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  <workbookView xWindow="0" yWindow="0" windowWidth="22335" windowHeight="9300" activeTab="1"/>
  </bookViews>
  <sheets>
    <sheet name="Sheet1" sheetId="2" r:id="rId1"/>
    <sheet name="Sheet2" sheetId="4" r:id="rId2"/>
  </sheets>
  <calcPr calcId="152511"/>
</workbook>
</file>

<file path=xl/sharedStrings.xml><?xml version="1.0" encoding="utf-8"?>
<sst xmlns="http://schemas.openxmlformats.org/spreadsheetml/2006/main" count="7601" uniqueCount="7216">
  <si>
    <t>ID</t>
  </si>
  <si>
    <t>Full name</t>
  </si>
  <si>
    <t>Av 4 hr ratio</t>
  </si>
  <si>
    <t>Av 8 hr ratio</t>
  </si>
  <si>
    <t>Av 20 hr ratio</t>
  </si>
  <si>
    <t>Psmd13</t>
  </si>
  <si>
    <t>26S proteasome non-ATPase regulatory subunit 13</t>
  </si>
  <si>
    <t>Itgb1</t>
  </si>
  <si>
    <t>Integrin beta-1</t>
  </si>
  <si>
    <t>Trim28</t>
  </si>
  <si>
    <t>Transcription intermediary factor 1-beta</t>
  </si>
  <si>
    <t>Rps5</t>
  </si>
  <si>
    <t>40S ribosomal protein S5</t>
  </si>
  <si>
    <t>Msn</t>
  </si>
  <si>
    <t>Moesin</t>
  </si>
  <si>
    <t>Tsen34</t>
  </si>
  <si>
    <t>tRNA-splicing endonuclease subunit Sen34</t>
  </si>
  <si>
    <t>Pafah1B3</t>
  </si>
  <si>
    <t>Platelet-activating factor acetylhydrolase IB subunit gamma</t>
  </si>
  <si>
    <t>Dmrtc2</t>
  </si>
  <si>
    <t>Doublesex- and mab-3-related transcription factor C2</t>
  </si>
  <si>
    <t>Kif5B</t>
  </si>
  <si>
    <t>Kinesin-1 heavy chain</t>
  </si>
  <si>
    <t>Hspa1</t>
  </si>
  <si>
    <t>Heat shock 70 kDa protein 1</t>
  </si>
  <si>
    <t>Vars</t>
  </si>
  <si>
    <t>Valyl-tRNA synthetase</t>
  </si>
  <si>
    <t>Clic1</t>
  </si>
  <si>
    <t>Chloride intracellular channel protein 1</t>
  </si>
  <si>
    <t>Bat3</t>
  </si>
  <si>
    <t>Large proline-rich protein BAT3</t>
  </si>
  <si>
    <t>Ugcgl1</t>
  </si>
  <si>
    <t>UDP-glucose:glycoprotein glucosyltransferase 1</t>
  </si>
  <si>
    <t>Tubb7</t>
  </si>
  <si>
    <t>Tubulin beta-7 chain</t>
  </si>
  <si>
    <t>Ssr4</t>
  </si>
  <si>
    <t>Translocon-associated protein subunit delta</t>
  </si>
  <si>
    <t>Flna</t>
  </si>
  <si>
    <t>Filamin-A</t>
  </si>
  <si>
    <t>G6Pd</t>
  </si>
  <si>
    <t>Glucose-6-phosphate 1-dehydrogenase</t>
  </si>
  <si>
    <t>Rps16</t>
  </si>
  <si>
    <t>40S ribosomal protein S16</t>
  </si>
  <si>
    <t>Fcgbp</t>
  </si>
  <si>
    <t>IgGFc-binding protein</t>
  </si>
  <si>
    <t>Numa1</t>
  </si>
  <si>
    <t>Nuclear mitotic apparatus protein 1</t>
  </si>
  <si>
    <t>Np</t>
  </si>
  <si>
    <t>Purine nucleoside phosphorylase</t>
  </si>
  <si>
    <t>Hnrnpcl1</t>
  </si>
  <si>
    <t>Heterogeneous nuclear ribonucleoprotein C-like 1</t>
  </si>
  <si>
    <t>Supt16H</t>
  </si>
  <si>
    <t>FACT complex subunit SPT16</t>
  </si>
  <si>
    <t>Tnks1Bp1</t>
  </si>
  <si>
    <t>182 kDa tankyrase-1-binding protein</t>
  </si>
  <si>
    <t>Pfkp</t>
  </si>
  <si>
    <t>6-phosphofructokinase type C</t>
  </si>
  <si>
    <t>Hnrnpl</t>
  </si>
  <si>
    <t>Heterogeneous nuclear ribonucleoprotein L</t>
  </si>
  <si>
    <t>Actn4</t>
  </si>
  <si>
    <t>Alpha-actinin-4</t>
  </si>
  <si>
    <t>Arcn1</t>
  </si>
  <si>
    <t>Coatomer subunit delta</t>
  </si>
  <si>
    <t>Ddx6</t>
  </si>
  <si>
    <t>Probable ATP-dependent RNA helicase DDX6</t>
  </si>
  <si>
    <t>Hyou1</t>
  </si>
  <si>
    <t>Hypoxia up-regulated protein 1</t>
  </si>
  <si>
    <t>Ddx17</t>
  </si>
  <si>
    <t>Probable ATP-dependent RNA helicase DDX17</t>
  </si>
  <si>
    <t>Eif3L</t>
  </si>
  <si>
    <t>Eukaryotic translation initiation factor 3 subunit L</t>
  </si>
  <si>
    <t>Hnrnpm</t>
  </si>
  <si>
    <t>Heterogeneous nuclear ribonucleoprotein M</t>
  </si>
  <si>
    <t>Rps28</t>
  </si>
  <si>
    <t>40S ribosomal protein S28</t>
  </si>
  <si>
    <t>Dbnl</t>
  </si>
  <si>
    <t>Drebrin-like protein</t>
  </si>
  <si>
    <t>Ppia</t>
  </si>
  <si>
    <t>Peptidyl-prolyl cis-trans isomerase A</t>
  </si>
  <si>
    <t>Cnn1</t>
  </si>
  <si>
    <t>Calponin-1</t>
  </si>
  <si>
    <t>Prkcsh</t>
  </si>
  <si>
    <t>Glucosidase 2 subunit beta</t>
  </si>
  <si>
    <t>Coro1C</t>
  </si>
  <si>
    <t>Coronin-1C</t>
  </si>
  <si>
    <t>Calr</t>
  </si>
  <si>
    <t>Calreticulin</t>
  </si>
  <si>
    <t>Rpn1</t>
  </si>
  <si>
    <t>Dolichyl-diphosphooligosaccharide--protein glycosyltransferase subunit 1</t>
  </si>
  <si>
    <t>Rab7A</t>
  </si>
  <si>
    <t>Ras-related protein Rab-7a</t>
  </si>
  <si>
    <t>Copg</t>
  </si>
  <si>
    <t>Coatomer subunit gamma</t>
  </si>
  <si>
    <t>Pfkl</t>
  </si>
  <si>
    <t>6-phosphofructokinase, liver type</t>
  </si>
  <si>
    <t>Lss</t>
  </si>
  <si>
    <t>Lanosterol synthase</t>
  </si>
  <si>
    <t>Rps8</t>
  </si>
  <si>
    <t>40S ribosomal protein S8</t>
  </si>
  <si>
    <t>Uba1</t>
  </si>
  <si>
    <t>Ubiquitin-like modifier-activating enzyme 1</t>
  </si>
  <si>
    <t>Ilk</t>
  </si>
  <si>
    <t>Integrin-linked protein kinase</t>
  </si>
  <si>
    <t>Pgk1</t>
  </si>
  <si>
    <t>Phosphoglycerate kinase 1</t>
  </si>
  <si>
    <t>Eif5B</t>
  </si>
  <si>
    <t>Eukaryotic translation initiation factor 5B</t>
  </si>
  <si>
    <t>Iars</t>
  </si>
  <si>
    <t>Isoleucyl-tRNA synthetase, cytoplasmic</t>
  </si>
  <si>
    <t>Akap12</t>
  </si>
  <si>
    <t>A-kinase anchor protein 12</t>
  </si>
  <si>
    <t>Esyt2</t>
  </si>
  <si>
    <t>Extended synaptotagmin-2</t>
  </si>
  <si>
    <t>Tubb5</t>
  </si>
  <si>
    <t>Tubulin beta-5 chain</t>
  </si>
  <si>
    <t>Mcm2</t>
  </si>
  <si>
    <t>DNA replication licensing factor MCM2</t>
  </si>
  <si>
    <t>Snrpd2</t>
  </si>
  <si>
    <t>Small nuclear ribonucleoprotein Sm D2</t>
  </si>
  <si>
    <t>Sae1</t>
  </si>
  <si>
    <t>SUMO-activating enzyme subunit 1</t>
  </si>
  <si>
    <t>Eftud2</t>
  </si>
  <si>
    <t>116 kDa U5 small nuclear ribonucleoprotein component</t>
  </si>
  <si>
    <t>Lepre1</t>
  </si>
  <si>
    <t>Prolyl 3-hydroxylase 1</t>
  </si>
  <si>
    <t>Ppp2R1A</t>
  </si>
  <si>
    <t>Serine/threonine-protein phosphatase 2A 65 kDa regulatory subunit A alpha isoform</t>
  </si>
  <si>
    <t>Etfb</t>
  </si>
  <si>
    <t>Electron transfer flavoprotein subunit beta</t>
  </si>
  <si>
    <t>Rpl13A</t>
  </si>
  <si>
    <t>60S ribosomal protein L13a</t>
  </si>
  <si>
    <t>Ruvbl2</t>
  </si>
  <si>
    <t>RuvB-like 2</t>
  </si>
  <si>
    <t>Rpl18</t>
  </si>
  <si>
    <t>60S ribosomal protein L18</t>
  </si>
  <si>
    <t>Cct5</t>
  </si>
  <si>
    <t>T-complex protein 1 subunit epsilon</t>
  </si>
  <si>
    <t>Pa2G4</t>
  </si>
  <si>
    <t>Proliferation-associated protein 2G4</t>
  </si>
  <si>
    <t>Esyt1</t>
  </si>
  <si>
    <t>Extended synaptotagmin-1</t>
  </si>
  <si>
    <t>Myl6</t>
  </si>
  <si>
    <t>Myosin light polypeptide 6</t>
  </si>
  <si>
    <t>Cs</t>
  </si>
  <si>
    <t>Citrate synthase, mitochondrial</t>
  </si>
  <si>
    <t>Baz2A</t>
  </si>
  <si>
    <t>Bromodomain adjacent to zinc finger domain protein 2A</t>
  </si>
  <si>
    <t>Prim1</t>
  </si>
  <si>
    <t>DNA primase small subunit</t>
  </si>
  <si>
    <t>Lrp1</t>
  </si>
  <si>
    <t>Prolow-density lipoprotein receptor-related protein 1</t>
  </si>
  <si>
    <t>Shmt2</t>
  </si>
  <si>
    <t>Serine hydroxymethyltransferase, mitochondrial</t>
  </si>
  <si>
    <t>Dctn2</t>
  </si>
  <si>
    <t>Dynactin subunit 2</t>
  </si>
  <si>
    <t>Uqcrc2</t>
  </si>
  <si>
    <t>Cytochrome b-c1 complex subunit 2, mitochondrial</t>
  </si>
  <si>
    <t>Hspa8</t>
  </si>
  <si>
    <t>Heat shock cognate 71 kDa protein</t>
  </si>
  <si>
    <t>Krt18</t>
  </si>
  <si>
    <t>Keratin, type I cytoskeletal 18</t>
  </si>
  <si>
    <t>Krt8</t>
  </si>
  <si>
    <t>Keratin, type II cytoskeletal 8</t>
  </si>
  <si>
    <t>Krt7</t>
  </si>
  <si>
    <t>Keratin, type II cytoskeletal 7</t>
  </si>
  <si>
    <t>Capg</t>
  </si>
  <si>
    <t>Macrophage-capping protein</t>
  </si>
  <si>
    <t>Mat2A</t>
  </si>
  <si>
    <t>S-adenosylmethionine synthetase isoform type-2</t>
  </si>
  <si>
    <t>Immt</t>
  </si>
  <si>
    <t>Mitochondrial inner membrane protein</t>
  </si>
  <si>
    <t>Nes</t>
  </si>
  <si>
    <t>Nestin</t>
  </si>
  <si>
    <t>Cct3</t>
  </si>
  <si>
    <t>T-complex protein 1 subunit gamma</t>
  </si>
  <si>
    <t>Lmna</t>
  </si>
  <si>
    <t>Lamin-A/C</t>
  </si>
  <si>
    <t>Nup210L</t>
  </si>
  <si>
    <t>Nuclear pore membrane glycoprotein 210-like</t>
  </si>
  <si>
    <t>S100A4</t>
  </si>
  <si>
    <t>Protein S100-A4</t>
  </si>
  <si>
    <t>Snrnp200</t>
  </si>
  <si>
    <t>U5 small nuclear ribonucleoprotein 200 kDa helicase</t>
  </si>
  <si>
    <t>Ddx3X</t>
  </si>
  <si>
    <t>ATP-dependent RNA helicase DDX3X</t>
  </si>
  <si>
    <t>Ptbp1</t>
  </si>
  <si>
    <t>Polypyrimidine tract-binding protein 1</t>
  </si>
  <si>
    <t>Cnn2</t>
  </si>
  <si>
    <t>Calponin-2</t>
  </si>
  <si>
    <t>Lmnb2</t>
  </si>
  <si>
    <t>Lamin-B2</t>
  </si>
  <si>
    <t>Eef2</t>
  </si>
  <si>
    <t>Elongation factor 2</t>
  </si>
  <si>
    <t>Safb</t>
  </si>
  <si>
    <t>Scaffold attachment factor B1</t>
  </si>
  <si>
    <t>Lonp1</t>
  </si>
  <si>
    <t>Lon protease homolog, mitochondrial</t>
  </si>
  <si>
    <t>Khsrp</t>
  </si>
  <si>
    <t>Far upstream element-binding protein 2</t>
  </si>
  <si>
    <t>Nup155</t>
  </si>
  <si>
    <t>Nuclear pore complex protein Nup155</t>
  </si>
  <si>
    <t>Hnrnpu</t>
  </si>
  <si>
    <t>Heterogeneous nuclear ribonucleoprotein U</t>
  </si>
  <si>
    <t>Nsun2</t>
  </si>
  <si>
    <t>tRNA (cytosine-5-)-methyltransferase NSUN2</t>
  </si>
  <si>
    <t>Hdlbp</t>
  </si>
  <si>
    <t>Vigilin</t>
  </si>
  <si>
    <t>Sept2</t>
  </si>
  <si>
    <t>Septin-2</t>
  </si>
  <si>
    <t>Pgls</t>
  </si>
  <si>
    <t>6-phosphogluconolactonase</t>
  </si>
  <si>
    <t>Rpl18A</t>
  </si>
  <si>
    <t>60S ribosomal protein L18a</t>
  </si>
  <si>
    <t>Hsph1</t>
  </si>
  <si>
    <t>Heat shock protein 105 kDa</t>
  </si>
  <si>
    <t>Copa</t>
  </si>
  <si>
    <t>Coatomer subunit alpha</t>
  </si>
  <si>
    <t>Tagln2</t>
  </si>
  <si>
    <t>Transgelin-2</t>
  </si>
  <si>
    <t>Sfrs3</t>
  </si>
  <si>
    <t>Splicing factor, arginine/serine-rich 3</t>
  </si>
  <si>
    <t>Rps18</t>
  </si>
  <si>
    <t>40S ribosomal protein S18</t>
  </si>
  <si>
    <t>Aco2</t>
  </si>
  <si>
    <t>Aconitate hydratase, mitochondrial</t>
  </si>
  <si>
    <t>St13</t>
  </si>
  <si>
    <t>Hsc70-interacting protein</t>
  </si>
  <si>
    <t>Rpl3</t>
  </si>
  <si>
    <t>60S ribosomal protein L3</t>
  </si>
  <si>
    <t>Tnk2</t>
  </si>
  <si>
    <t>Activated CDC42 kinase 1</t>
  </si>
  <si>
    <t>Eif3F</t>
  </si>
  <si>
    <t>Eukaryotic translation initiation factor 3 subunit F</t>
  </si>
  <si>
    <t>Eif4G2</t>
  </si>
  <si>
    <t>Eukaryotic translation initiation factor 4 gamma 2</t>
  </si>
  <si>
    <t>Psma1</t>
  </si>
  <si>
    <t>Proteasome subunit alpha type-1</t>
  </si>
  <si>
    <t>Pdia4</t>
  </si>
  <si>
    <t>Protein disulfide-isomerase A4</t>
  </si>
  <si>
    <t>Ranbp1</t>
  </si>
  <si>
    <t>Ran-specific GTPase-activating protein</t>
  </si>
  <si>
    <t>Rbmx</t>
  </si>
  <si>
    <t>Heterogeneous nuclear ribonucleoprotein G</t>
  </si>
  <si>
    <t>Rpsa</t>
  </si>
  <si>
    <t>40S ribosomal protein SA</t>
  </si>
  <si>
    <t>Rpl14</t>
  </si>
  <si>
    <t>60S ribosomal protein L14</t>
  </si>
  <si>
    <t>Map4</t>
  </si>
  <si>
    <t>Microtubule-associated protein 4</t>
  </si>
  <si>
    <t>Erp44</t>
  </si>
  <si>
    <t>Endoplasmic reticulum resident protein ERp44</t>
  </si>
  <si>
    <t>Clta</t>
  </si>
  <si>
    <t>Clathrin light chain A</t>
  </si>
  <si>
    <t>Nup133</t>
  </si>
  <si>
    <t>Nuclear pore complex protein Nup133</t>
  </si>
  <si>
    <t>Tln1</t>
  </si>
  <si>
    <t>Talin-1</t>
  </si>
  <si>
    <t>Stoml2</t>
  </si>
  <si>
    <t>Stomatin-like protein 2</t>
  </si>
  <si>
    <t>Vcp</t>
  </si>
  <si>
    <t>Transitional endoplasmic reticulum ATPase</t>
  </si>
  <si>
    <t>Hnrnpk</t>
  </si>
  <si>
    <t>Heterogeneous nuclear ribonucleoprotein K</t>
  </si>
  <si>
    <t>U2Af1</t>
  </si>
  <si>
    <t>Splicing factor U2AF 35 kDa subunit</t>
  </si>
  <si>
    <t>Cbr1</t>
  </si>
  <si>
    <t>Carbonyl reductase [NADPH] 1</t>
  </si>
  <si>
    <t>Cct7</t>
  </si>
  <si>
    <t>T-complex protein 1 subunit eta</t>
  </si>
  <si>
    <t>Ran</t>
  </si>
  <si>
    <t>GTP-binding nuclear protein Ran</t>
  </si>
  <si>
    <t>Ubc</t>
  </si>
  <si>
    <t>Ubiquitin</t>
  </si>
  <si>
    <t>Atp2A2</t>
  </si>
  <si>
    <t>Sarcoplasmic/endoplasmic reticulum calcium ATPase 2</t>
  </si>
  <si>
    <t>Oat</t>
  </si>
  <si>
    <t>Ornithine aminotransferase, mitochondrial</t>
  </si>
  <si>
    <t>Tagln</t>
  </si>
  <si>
    <t>Transgelin</t>
  </si>
  <si>
    <t>Qars</t>
  </si>
  <si>
    <t>Glutaminyl-tRNA synthetase</t>
  </si>
  <si>
    <t>Gnai2</t>
  </si>
  <si>
    <t>Guanine nucleotide-binding protein G(i), alpha-2 subunit</t>
  </si>
  <si>
    <t>Ecm29</t>
  </si>
  <si>
    <t>Proteasome-associated protein ECM29 homolog</t>
  </si>
  <si>
    <t>Iqgap1</t>
  </si>
  <si>
    <t>Ras GTPase-activating-like protein IQGAP1</t>
  </si>
  <si>
    <t>Idh3A</t>
  </si>
  <si>
    <t>Isocitrate dehydrogenase [NAD] subunit alpha, mitochondrial</t>
  </si>
  <si>
    <t>Hmgcs1</t>
  </si>
  <si>
    <t>Hydroxymethylglutaryl-CoA synthase, cytoplasmic</t>
  </si>
  <si>
    <t>Nomo1</t>
  </si>
  <si>
    <t>Nodal modulator 1</t>
  </si>
  <si>
    <t>Rps15A</t>
  </si>
  <si>
    <t>40S ribosomal protein S15a</t>
  </si>
  <si>
    <t>Mthfd1</t>
  </si>
  <si>
    <t>C-1-tetrahydrofolate synthase, cytoplasmic</t>
  </si>
  <si>
    <t>Eif2S1</t>
  </si>
  <si>
    <t>Eukaryotic translation initiation factor 2 subunit 1</t>
  </si>
  <si>
    <t>Actn1</t>
  </si>
  <si>
    <t>Alpha-actinin-1</t>
  </si>
  <si>
    <t>Lima1</t>
  </si>
  <si>
    <t>LIM domain and actin-binding protein 1</t>
  </si>
  <si>
    <t>Tuba1C</t>
  </si>
  <si>
    <t>Tubulin alpha-1C chain</t>
  </si>
  <si>
    <t>Mybbp1A</t>
  </si>
  <si>
    <t>Myb-binding protein 1A</t>
  </si>
  <si>
    <t>Pfn1</t>
  </si>
  <si>
    <t>Profilin-1</t>
  </si>
  <si>
    <t>Myh10</t>
  </si>
  <si>
    <t>Myosin-10</t>
  </si>
  <si>
    <t>Ndrg1</t>
  </si>
  <si>
    <t>Protein NDRG1</t>
  </si>
  <si>
    <t>Eef1D</t>
  </si>
  <si>
    <t>Elongation factor 1-delta</t>
  </si>
  <si>
    <t>Puf60</t>
  </si>
  <si>
    <t>Poly(U)-binding-splicing factor PUF60</t>
  </si>
  <si>
    <t>Plec1</t>
  </si>
  <si>
    <t>Plectin-1 (Fragment)</t>
  </si>
  <si>
    <t>Dclk1</t>
  </si>
  <si>
    <t>Serine/threonine-protein kinase DCLK1</t>
  </si>
  <si>
    <t>Rpl6</t>
  </si>
  <si>
    <t>60S ribosomal protein L6</t>
  </si>
  <si>
    <t>Gcn1L1</t>
  </si>
  <si>
    <t>Translational activator GCN1</t>
  </si>
  <si>
    <t>Rplp0</t>
  </si>
  <si>
    <t>60S acidic ribosomal protein P0</t>
  </si>
  <si>
    <t>Mif</t>
  </si>
  <si>
    <t>Macrophage migration inhibitory factor</t>
  </si>
  <si>
    <t>Eif4E</t>
  </si>
  <si>
    <t>Eukaryotic translation initiation factor 4E</t>
  </si>
  <si>
    <t>Nup93</t>
  </si>
  <si>
    <t>Nuclear pore complex protein Nup93</t>
  </si>
  <si>
    <t>Kars</t>
  </si>
  <si>
    <t>Lysyl-tRNA synthetase</t>
  </si>
  <si>
    <t>Taldo1</t>
  </si>
  <si>
    <t>Transaldolase</t>
  </si>
  <si>
    <t>Rplp2</t>
  </si>
  <si>
    <t>60S acidic ribosomal protein P2</t>
  </si>
  <si>
    <t>Ctsd</t>
  </si>
  <si>
    <t>Cathepsin D</t>
  </si>
  <si>
    <t>Ppfia1</t>
  </si>
  <si>
    <t>Liprin-alpha-1</t>
  </si>
  <si>
    <t>Gstp1</t>
  </si>
  <si>
    <t>Glutathione S-transferase P</t>
  </si>
  <si>
    <t>Rbm14</t>
  </si>
  <si>
    <t>RNA-binding protein 14</t>
  </si>
  <si>
    <t>Sf3B2</t>
  </si>
  <si>
    <t>Splicing factor 3B subunit 2</t>
  </si>
  <si>
    <t>Prdx5</t>
  </si>
  <si>
    <t>Peroxiredoxin-5, mitochondrial</t>
  </si>
  <si>
    <t>Stip1</t>
  </si>
  <si>
    <t>Stress-induced-phosphoprotein 1</t>
  </si>
  <si>
    <t>Slc3A2</t>
  </si>
  <si>
    <t>4F2 cell-surface antigen heavy chain</t>
  </si>
  <si>
    <t>Hnrnpul2</t>
  </si>
  <si>
    <t>Heterogeneous nuclear ribonucleoprotein U-like protein 2</t>
  </si>
  <si>
    <t>Ganab</t>
  </si>
  <si>
    <t>Neutral alpha-glucosidase AB</t>
  </si>
  <si>
    <t>Eef1G</t>
  </si>
  <si>
    <t>Elongation factor 1-gamma</t>
  </si>
  <si>
    <t>Ahnak</t>
  </si>
  <si>
    <t>Neuroblast differentiation-associated protein AHNAK</t>
  </si>
  <si>
    <t>Trap1</t>
  </si>
  <si>
    <t>Heat shock protein 75 kDa, mitochondrial</t>
  </si>
  <si>
    <t>Tufm</t>
  </si>
  <si>
    <t>Elongation factor Tu, mitochondrial</t>
  </si>
  <si>
    <t>Eif3C</t>
  </si>
  <si>
    <t>Eukaryotic translation initiation factor 3 subunit C</t>
  </si>
  <si>
    <t>Aldoa</t>
  </si>
  <si>
    <t>Fructose-bisphosphate aldolase A</t>
  </si>
  <si>
    <t>Cct6A</t>
  </si>
  <si>
    <t>T-complex protein 1 subunit zeta</t>
  </si>
  <si>
    <t>Gtf2I</t>
  </si>
  <si>
    <t>General transcription factor II-I</t>
  </si>
  <si>
    <t>Eif4H</t>
  </si>
  <si>
    <t>Eukaryotic translation initiation factor 4H</t>
  </si>
  <si>
    <t>Mdh2</t>
  </si>
  <si>
    <t>Malate dehydrogenase, mitochondrial</t>
  </si>
  <si>
    <t>Hspb1</t>
  </si>
  <si>
    <t>Heat shock protein beta-1</t>
  </si>
  <si>
    <t>Mcm7</t>
  </si>
  <si>
    <t>DNA replication licensing factor MCM7</t>
  </si>
  <si>
    <t>Eprs</t>
  </si>
  <si>
    <t>Bifunctional aminoacyl-tRNA synthetase</t>
  </si>
  <si>
    <t>Anxa3</t>
  </si>
  <si>
    <t>Annexin A3</t>
  </si>
  <si>
    <t>Uso1</t>
  </si>
  <si>
    <t>General vesicular transport factor p115</t>
  </si>
  <si>
    <t>Dpysl2</t>
  </si>
  <si>
    <t>Dihydropyrimidinase-related protein 2</t>
  </si>
  <si>
    <t>Hspa5</t>
  </si>
  <si>
    <t>78 kDa glucose-regulated protein</t>
  </si>
  <si>
    <t>Rpl12</t>
  </si>
  <si>
    <t>60S ribosomal protein L12</t>
  </si>
  <si>
    <t>Fam129B</t>
  </si>
  <si>
    <t>Niban-like protein 1</t>
  </si>
  <si>
    <t>Sptan1</t>
  </si>
  <si>
    <t>Spectrin alpha chain, brain</t>
  </si>
  <si>
    <t>Rpl7A</t>
  </si>
  <si>
    <t>60S ribosomal protein L7a</t>
  </si>
  <si>
    <t>Tubb2C</t>
  </si>
  <si>
    <t>Tubulin beta-2C chain</t>
  </si>
  <si>
    <t>Rpl15</t>
  </si>
  <si>
    <t>60S ribosomal protein L15</t>
  </si>
  <si>
    <t>Pdcd6Ip</t>
  </si>
  <si>
    <t>Programmed cell death 6-interacting protein</t>
  </si>
  <si>
    <t>Plod1</t>
  </si>
  <si>
    <t>Procollagen-lysine,2-oxoglutarate 5-dioxygenase 1</t>
  </si>
  <si>
    <t>Eno1</t>
  </si>
  <si>
    <t>Alpha-enolase</t>
  </si>
  <si>
    <t>Acot7</t>
  </si>
  <si>
    <t>Cytosolic acyl coenzyme A thioester hydrolase</t>
  </si>
  <si>
    <t>Ezr</t>
  </si>
  <si>
    <t>Ezrin</t>
  </si>
  <si>
    <t>Cct1</t>
  </si>
  <si>
    <t>T-complex protein 1 subunit alpha</t>
  </si>
  <si>
    <t>Igf2R</t>
  </si>
  <si>
    <t>Cation-independent mannose-6-phosphate receptor</t>
  </si>
  <si>
    <t>Nampt</t>
  </si>
  <si>
    <t>Nicotinamide phosphoribosyltransferase</t>
  </si>
  <si>
    <t>Pkm2</t>
  </si>
  <si>
    <t>Pyruvate kinase isozyme M1</t>
  </si>
  <si>
    <t>Ipo5</t>
  </si>
  <si>
    <t>Importin-5</t>
  </si>
  <si>
    <t>Anxa5</t>
  </si>
  <si>
    <t>Annexin A5</t>
  </si>
  <si>
    <t>Hspa4L</t>
  </si>
  <si>
    <t>Heat shock 70 kDa protein 4L</t>
  </si>
  <si>
    <t>Rps12</t>
  </si>
  <si>
    <t>40S ribosomal protein S12</t>
  </si>
  <si>
    <t>Tars</t>
  </si>
  <si>
    <t>Threonyl-tRNA synthetase, cytoplasmic</t>
  </si>
  <si>
    <t>Eif3A</t>
  </si>
  <si>
    <t>Eukaryotic translation initiation factor 3 subunit A</t>
  </si>
  <si>
    <t>Xpnpep1</t>
  </si>
  <si>
    <t>Xaa-Pro aminopeptidase 1</t>
  </si>
  <si>
    <t>Actr1A</t>
  </si>
  <si>
    <t>Alpha-centractin</t>
  </si>
  <si>
    <t>Ncl</t>
  </si>
  <si>
    <t>Nucleolin</t>
  </si>
  <si>
    <t>Psmd1</t>
  </si>
  <si>
    <t>26S proteasome non-ATPase regulatory subunit 1</t>
  </si>
  <si>
    <t>Tuba4A</t>
  </si>
  <si>
    <t>Tubulin alpha-4A chain</t>
  </si>
  <si>
    <t>Tns1</t>
  </si>
  <si>
    <t>Tensin-1</t>
  </si>
  <si>
    <t>Fn1</t>
  </si>
  <si>
    <t>Fibronectin</t>
  </si>
  <si>
    <t>Atic</t>
  </si>
  <si>
    <t>Bifunctional purine biosynthesis protein PURH</t>
  </si>
  <si>
    <t>Fasn</t>
  </si>
  <si>
    <t>Fatty acid synthase</t>
  </si>
  <si>
    <t>Arhgdia</t>
  </si>
  <si>
    <t>Rho GDP-dissociation inhibitor 1</t>
  </si>
  <si>
    <t>P4Hb</t>
  </si>
  <si>
    <t>Protein disulfide-isomerase</t>
  </si>
  <si>
    <t>Rnf213</t>
  </si>
  <si>
    <t>RING finger protein 213</t>
  </si>
  <si>
    <t>Eif4A3</t>
  </si>
  <si>
    <t>Eukaryotic initiation factor 4A-III</t>
  </si>
  <si>
    <t>Slc9A3R1</t>
  </si>
  <si>
    <t>Na(+)/H(+) exchange regulatory cofactor NHE-RF1</t>
  </si>
  <si>
    <t>Kpna2</t>
  </si>
  <si>
    <t>Importin subunit alpha-2</t>
  </si>
  <si>
    <t>Ddx5</t>
  </si>
  <si>
    <t>Probable ATP-dependent RNA helicase DDX5</t>
  </si>
  <si>
    <t>Psmc5</t>
  </si>
  <si>
    <t>26S protease regulatory subunit 8</t>
  </si>
  <si>
    <t>Macf1</t>
  </si>
  <si>
    <t>Microtubule-actin cross-linking factor 1, isoform 4</t>
  </si>
  <si>
    <t>Sfpq</t>
  </si>
  <si>
    <t>Splicing factor, proline- and glutamine-rich</t>
  </si>
  <si>
    <t>Ak2</t>
  </si>
  <si>
    <t>Adenylate kinase 2, mitochondrial</t>
  </si>
  <si>
    <t>Stmn1</t>
  </si>
  <si>
    <t>Stathmin</t>
  </si>
  <si>
    <t>Hnrnpr</t>
  </si>
  <si>
    <t>Heterogeneous nuclear ribonucleoprotein R</t>
  </si>
  <si>
    <t>Hspg2</t>
  </si>
  <si>
    <t>Basement membrane-specific heparan sulfate proteoglycan core protein</t>
  </si>
  <si>
    <t>Ddost</t>
  </si>
  <si>
    <t>Dolichyl-diphosphooligosaccharide--protein glycosyltransferase 48 kDa subunit</t>
  </si>
  <si>
    <t>Myh9</t>
  </si>
  <si>
    <t>Myosin-9</t>
  </si>
  <si>
    <t>Mcm5</t>
  </si>
  <si>
    <t>DNA replication licensing factor MCM5</t>
  </si>
  <si>
    <t>Ckap4</t>
  </si>
  <si>
    <t>Cytoskeleton-associated protein 4</t>
  </si>
  <si>
    <t>Hsp90B1</t>
  </si>
  <si>
    <t>Endoplasmin</t>
  </si>
  <si>
    <t>Lta4H</t>
  </si>
  <si>
    <t>Leukotriene A-4 hydrolase</t>
  </si>
  <si>
    <t>Gapdh</t>
  </si>
  <si>
    <t>Glyceraldehyde-3-phosphate dehydrogenase</t>
  </si>
  <si>
    <t>Tpi1</t>
  </si>
  <si>
    <t>Triosephosphate isomerase</t>
  </si>
  <si>
    <t>Phb2</t>
  </si>
  <si>
    <t>Prohibitin-2</t>
  </si>
  <si>
    <t>Eps8</t>
  </si>
  <si>
    <t>Epidermal growth factor receptor kinase substrate 8</t>
  </si>
  <si>
    <t>Ldhb</t>
  </si>
  <si>
    <t>L-lactate dehydrogenase B chain</t>
  </si>
  <si>
    <t>Dnm1L</t>
  </si>
  <si>
    <t>Dynamin-1-like protein</t>
  </si>
  <si>
    <t>Gdi2</t>
  </si>
  <si>
    <t>Rab GDP dissociation inhibitor beta</t>
  </si>
  <si>
    <t>Vim</t>
  </si>
  <si>
    <t>Vimentin</t>
  </si>
  <si>
    <t>Got2</t>
  </si>
  <si>
    <t>Aspartate aminotransferase, mitochondrial</t>
  </si>
  <si>
    <t>Sf3B3</t>
  </si>
  <si>
    <t>Splicing factor 3B subunit 3</t>
  </si>
  <si>
    <t>Aars</t>
  </si>
  <si>
    <t>Alanyl-tRNA synthetase, cytoplasmic</t>
  </si>
  <si>
    <t>Txndc5</t>
  </si>
  <si>
    <t>Thioredoxin domain-containing protein 5</t>
  </si>
  <si>
    <t>Rps3A</t>
  </si>
  <si>
    <t>40S ribosomal protein S3a</t>
  </si>
  <si>
    <t>Smarca5</t>
  </si>
  <si>
    <t>SWI/SNF-related matrix-associated actin-dependent regulator of chromatin subfamily A member 5</t>
  </si>
  <si>
    <t>Anxa10</t>
  </si>
  <si>
    <t>Annexin A10</t>
  </si>
  <si>
    <t>Dpysl3</t>
  </si>
  <si>
    <t>Dihydropyrimidinase-related protein 3</t>
  </si>
  <si>
    <t>Hars</t>
  </si>
  <si>
    <t>Histidyl-tRNA synthetase, cytoplasmic</t>
  </si>
  <si>
    <t>Matr3</t>
  </si>
  <si>
    <t>Matrin-3</t>
  </si>
  <si>
    <t>Ctnna1</t>
  </si>
  <si>
    <t>Catenin alpha-1</t>
  </si>
  <si>
    <t>Hspa9</t>
  </si>
  <si>
    <t>Stress-70 protein, mitochondrial</t>
  </si>
  <si>
    <t>Vdac1</t>
  </si>
  <si>
    <t>Voltage-dependent anion-selective channel protein 1</t>
  </si>
  <si>
    <t>Hspa4</t>
  </si>
  <si>
    <t>Heat shock 70 kDa protein 4</t>
  </si>
  <si>
    <t>Dbn1</t>
  </si>
  <si>
    <t>Drebrin</t>
  </si>
  <si>
    <t>Hnrnpab</t>
  </si>
  <si>
    <t>Heterogeneous nuclear ribonucleoprotein A/B</t>
  </si>
  <si>
    <t>Gnb2L1</t>
  </si>
  <si>
    <t>Guanine nucleotide-binding protein subunit beta-2-like 1</t>
  </si>
  <si>
    <t>Canx</t>
  </si>
  <si>
    <t>Calnexin</t>
  </si>
  <si>
    <t>Nars</t>
  </si>
  <si>
    <t>Asparaginyl-tRNA synthetase, cytoplasmic</t>
  </si>
  <si>
    <t>Cnn3</t>
  </si>
  <si>
    <t>Calponin-3</t>
  </si>
  <si>
    <t>Sars</t>
  </si>
  <si>
    <t>Seryl-tRNA synthetase, cytoplasmic</t>
  </si>
  <si>
    <t>Mov10</t>
  </si>
  <si>
    <t>Putative helicase MOV-10</t>
  </si>
  <si>
    <t>Atp1A1</t>
  </si>
  <si>
    <t>Sodium/potassium-transporting ATPase subunit alpha-1</t>
  </si>
  <si>
    <t>Phgdh</t>
  </si>
  <si>
    <t>D-3-phosphoglycerate dehydrogenase</t>
  </si>
  <si>
    <t>Sec22B</t>
  </si>
  <si>
    <t>Vesicle-trafficking protein SEC22b</t>
  </si>
  <si>
    <t>Tgas006M08.1</t>
  </si>
  <si>
    <t>Histone H4</t>
  </si>
  <si>
    <t>Tpr</t>
  </si>
  <si>
    <t>Nucleoprotein TPR</t>
  </si>
  <si>
    <t>Lamc1</t>
  </si>
  <si>
    <t>Laminin subunit gamma-1</t>
  </si>
  <si>
    <t>Prdx6</t>
  </si>
  <si>
    <t>Peroxiredoxin-6</t>
  </si>
  <si>
    <t>Ldha</t>
  </si>
  <si>
    <t>L-lactate dehydrogenase A chain</t>
  </si>
  <si>
    <t>Cd44</t>
  </si>
  <si>
    <t>CD44 antigen</t>
  </si>
  <si>
    <t>Psmc3</t>
  </si>
  <si>
    <t>26S protease regulatory subunit 6A</t>
  </si>
  <si>
    <t>Psmd2</t>
  </si>
  <si>
    <t>26S proteasome non-ATPase regulatory subunit 2</t>
  </si>
  <si>
    <t>Eif4G1</t>
  </si>
  <si>
    <t>Eukaryotic translation initiation factor 4 gamma 1</t>
  </si>
  <si>
    <t>Nmral1</t>
  </si>
  <si>
    <t>NmrA-like family domain-containing protein 1</t>
  </si>
  <si>
    <t>Pgam1</t>
  </si>
  <si>
    <t>Phosphoglycerate mutase 1</t>
  </si>
  <si>
    <t>Myof</t>
  </si>
  <si>
    <t>Myoferlin</t>
  </si>
  <si>
    <t>Cct8</t>
  </si>
  <si>
    <t>T-complex protein 1 subunit theta</t>
  </si>
  <si>
    <t>Rps14</t>
  </si>
  <si>
    <t>40S ribosomal protein S14</t>
  </si>
  <si>
    <t>Anxa6</t>
  </si>
  <si>
    <t>Annexin A6</t>
  </si>
  <si>
    <t>Wwc1</t>
  </si>
  <si>
    <t>Protein WWC1</t>
  </si>
  <si>
    <t>Npm1</t>
  </si>
  <si>
    <t>Nucleophosmin</t>
  </si>
  <si>
    <t>Fscn1</t>
  </si>
  <si>
    <t>Fascin</t>
  </si>
  <si>
    <t>Actb</t>
  </si>
  <si>
    <t>Actin, cytoplasmic 1</t>
  </si>
  <si>
    <t>Zyx</t>
  </si>
  <si>
    <t>Zyxin</t>
  </si>
  <si>
    <t>Cald1</t>
  </si>
  <si>
    <t>Non-muscle caldesmon</t>
  </si>
  <si>
    <t>Flnc</t>
  </si>
  <si>
    <t>Filamin-C</t>
  </si>
  <si>
    <t>Snd1</t>
  </si>
  <si>
    <t>Staphylococcal nuclease domain-containing protein 1</t>
  </si>
  <si>
    <t>Tcea1</t>
  </si>
  <si>
    <t>Transcription elongation factor A protein 1</t>
  </si>
  <si>
    <t>Decr1</t>
  </si>
  <si>
    <t>2,4-dienoyl-CoA reductase, mitochondrial</t>
  </si>
  <si>
    <t>Acly</t>
  </si>
  <si>
    <t>ATP-citrate synthase</t>
  </si>
  <si>
    <t>Psmd3</t>
  </si>
  <si>
    <t>26S proteasome non-ATPase regulatory subunit 3</t>
  </si>
  <si>
    <t>Rpl19</t>
  </si>
  <si>
    <t>60S ribosomal protein L19</t>
  </si>
  <si>
    <t>Fbxo47</t>
  </si>
  <si>
    <t>F-box only protein 47</t>
  </si>
  <si>
    <t>Lasp1</t>
  </si>
  <si>
    <t>LIM and SH3 domain protein 1</t>
  </si>
  <si>
    <t>Npepps</t>
  </si>
  <si>
    <t>Puromycin-sensitive aminopeptidase</t>
  </si>
  <si>
    <t>Kpnb1</t>
  </si>
  <si>
    <t>Importin subunit beta-1</t>
  </si>
  <si>
    <t>Igf2Bp1</t>
  </si>
  <si>
    <t>Insulin-like growth factor 2 mRNA-binding protein 1</t>
  </si>
  <si>
    <t>Phb</t>
  </si>
  <si>
    <t>Prohibitin</t>
  </si>
  <si>
    <t>Itga3</t>
  </si>
  <si>
    <t>Integrin alpha-3</t>
  </si>
  <si>
    <t>Spag9</t>
  </si>
  <si>
    <t>C-jun-amino-terminal kinase-interacting protein 4</t>
  </si>
  <si>
    <t>Sfrs1</t>
  </si>
  <si>
    <t>Splicing factor, arginine/serine-rich 1</t>
  </si>
  <si>
    <t>Cltc</t>
  </si>
  <si>
    <t>Clathrin heavy chain 1</t>
  </si>
  <si>
    <t>Psmd11</t>
  </si>
  <si>
    <t>26S proteasome non-ATPase regulatory subunit 11</t>
  </si>
  <si>
    <t>Ywhae</t>
  </si>
  <si>
    <t>14-3-3 protein epsilon</t>
  </si>
  <si>
    <t>Myo1C</t>
  </si>
  <si>
    <t>Myosin-Ic</t>
  </si>
  <si>
    <t>Prpf8</t>
  </si>
  <si>
    <t>Pre-mRNA-processing-splicing factor 8</t>
  </si>
  <si>
    <t>Pdia6</t>
  </si>
  <si>
    <t>Protein disulfide-isomerase A6</t>
  </si>
  <si>
    <t>Ddx1</t>
  </si>
  <si>
    <t>ATP-dependent RNA helicase DDX1</t>
  </si>
  <si>
    <t>Hadha</t>
  </si>
  <si>
    <t>Trifunctional enzyme subunit alpha, mitochondrial</t>
  </si>
  <si>
    <t>Hadhb</t>
  </si>
  <si>
    <t>Trifunctional enzyme subunit beta, mitochondrial</t>
  </si>
  <si>
    <t>Cad</t>
  </si>
  <si>
    <t>CAD protein</t>
  </si>
  <si>
    <t>Lmo7</t>
  </si>
  <si>
    <t>LIM domain only protein 7</t>
  </si>
  <si>
    <t>Glud1</t>
  </si>
  <si>
    <t>Glutamate dehydrogenase 1, mitochondrial</t>
  </si>
  <si>
    <t>Anxa11</t>
  </si>
  <si>
    <t>Annexin A11</t>
  </si>
  <si>
    <t>Rps24</t>
  </si>
  <si>
    <t>40S ribosomal protein S24</t>
  </si>
  <si>
    <t>Vcl</t>
  </si>
  <si>
    <t>Vinculin</t>
  </si>
  <si>
    <t>P4Ha1</t>
  </si>
  <si>
    <t>Prolyl 4-hydroxylase subunit alpha-1</t>
  </si>
  <si>
    <t>Hk1</t>
  </si>
  <si>
    <t>Hexokinase-1</t>
  </si>
  <si>
    <t>Ank3</t>
  </si>
  <si>
    <t>Ankyrin-3</t>
  </si>
  <si>
    <t>Dlst</t>
  </si>
  <si>
    <t>Dihydrolipoyllysine-residue succinyltransferase component of 2-oxoglutarate dehydrogenase complex, mitochondrial</t>
  </si>
  <si>
    <t>Tmed10</t>
  </si>
  <si>
    <t>Transmembrane emp24 domain-containing protein 10</t>
  </si>
  <si>
    <t>Psmc1</t>
  </si>
  <si>
    <t>26S protease regulatory subunit 4</t>
  </si>
  <si>
    <t>Dync1H1</t>
  </si>
  <si>
    <t>Cytoplasmic dynein 1 heavy chain 1</t>
  </si>
  <si>
    <t>Hsp90Aa1</t>
  </si>
  <si>
    <t>Heat shock protein HSP 90-alpha</t>
  </si>
  <si>
    <t>Eif5</t>
  </si>
  <si>
    <t>Eukaryotic translation initiation factor 5</t>
  </si>
  <si>
    <t>Ckb</t>
  </si>
  <si>
    <t>Creatine kinase B-type</t>
  </si>
  <si>
    <t>Rps6</t>
  </si>
  <si>
    <t>40S ribosomal protein S6</t>
  </si>
  <si>
    <t>Anxa1</t>
  </si>
  <si>
    <t>Annexin A1</t>
  </si>
  <si>
    <t>Gfpt1</t>
  </si>
  <si>
    <t>Glucosamine--fructose-6-phosphate aminotransferase [isomerizing] 1</t>
  </si>
  <si>
    <t>Actr2</t>
  </si>
  <si>
    <t>Actin-related protein 2</t>
  </si>
  <si>
    <t>Rab1A</t>
  </si>
  <si>
    <t>Ras-related protein Rab-1A</t>
  </si>
  <si>
    <t>Cct4</t>
  </si>
  <si>
    <t>T-complex protein 1 subunit delta</t>
  </si>
  <si>
    <t>Xpo1</t>
  </si>
  <si>
    <t>Exportin-1</t>
  </si>
  <si>
    <t>Sptbn1</t>
  </si>
  <si>
    <t>Spectrin beta chain, brain 1</t>
  </si>
  <si>
    <t>Sfrs7</t>
  </si>
  <si>
    <t>Splicing factor, arginine/serine-rich 7</t>
  </si>
  <si>
    <t>Pabpc1</t>
  </si>
  <si>
    <t>Polyadenylate-binding protein 1</t>
  </si>
  <si>
    <t>Rpl30</t>
  </si>
  <si>
    <t>60S ribosomal protein L30</t>
  </si>
  <si>
    <t>Sucla2</t>
  </si>
  <si>
    <t>Succinyl-CoA ligase [ADP-forming] subunit beta, mitochondrial</t>
  </si>
  <si>
    <t>Cdk6</t>
  </si>
  <si>
    <t>Cell division protein kinase 6</t>
  </si>
  <si>
    <t>Asns</t>
  </si>
  <si>
    <t>Asparagine synthetase [glutamine-hydrolyzing]</t>
  </si>
  <si>
    <t>Scin</t>
  </si>
  <si>
    <t>Adseverin</t>
  </si>
  <si>
    <t>Gars</t>
  </si>
  <si>
    <t>Glycyl-tRNA synthetase</t>
  </si>
  <si>
    <t>Plod2</t>
  </si>
  <si>
    <t>Procollagen-lysine,2-oxoglutarate 5-dioxygenase 2</t>
  </si>
  <si>
    <t>Flnb</t>
  </si>
  <si>
    <t>Filamin-B</t>
  </si>
  <si>
    <t>Tkt</t>
  </si>
  <si>
    <t>Transketolase</t>
  </si>
  <si>
    <t>Cct2</t>
  </si>
  <si>
    <t>T-complex protein 1 subunit beta</t>
  </si>
  <si>
    <t>Nap1L1</t>
  </si>
  <si>
    <t>Nucleosome assembly protein 1-like 1</t>
  </si>
  <si>
    <t>Ppp1R12A</t>
  </si>
  <si>
    <t>Protein phosphatase 1 regulatory subunit 12A</t>
  </si>
  <si>
    <t>Aimp1</t>
  </si>
  <si>
    <t>Aminoacyl tRNA synthetase complex-interacting multifunctional protein 1</t>
  </si>
  <si>
    <t>Rpl34</t>
  </si>
  <si>
    <t>60S ribosomal protein L34</t>
  </si>
  <si>
    <t>Dhx15</t>
  </si>
  <si>
    <t>Putative pre-mRNA-splicing factor ATP-dependent RNA helicase DHX15</t>
  </si>
  <si>
    <t>Lap3</t>
  </si>
  <si>
    <t>Cytosol aminopeptidase</t>
  </si>
  <si>
    <t>Atp5A1</t>
  </si>
  <si>
    <t>ATP synthase subunit alpha, mitochondrial</t>
  </si>
  <si>
    <t>Rock1</t>
  </si>
  <si>
    <t>Rho-associated protein kinase 1</t>
  </si>
  <si>
    <t>Myl9</t>
  </si>
  <si>
    <t>Myosin regulatory light polypeptide 9</t>
  </si>
  <si>
    <t>Ktn1</t>
  </si>
  <si>
    <t>Kinectin</t>
  </si>
  <si>
    <t>Psmc6</t>
  </si>
  <si>
    <t>26S protease regulatory subunit S10B</t>
  </si>
  <si>
    <t>Nid2</t>
  </si>
  <si>
    <t>Nidogen-2</t>
  </si>
  <si>
    <t>Rpl4</t>
  </si>
  <si>
    <t>60S ribosomal protein L4</t>
  </si>
  <si>
    <t>Ppib</t>
  </si>
  <si>
    <t>Peptidyl-prolyl cis-trans isomerase B</t>
  </si>
  <si>
    <t>Tpm3</t>
  </si>
  <si>
    <t>Tropomyosin alpha-3 chain</t>
  </si>
  <si>
    <t>Narg2</t>
  </si>
  <si>
    <t>NMDA receptor-regulated protein 2</t>
  </si>
  <si>
    <t>Pdia3</t>
  </si>
  <si>
    <t>Protein disulfide-isomerase A3</t>
  </si>
  <si>
    <t>Ehd4</t>
  </si>
  <si>
    <t>EH domain-containing protein 4</t>
  </si>
  <si>
    <t>Thbs1</t>
  </si>
  <si>
    <t>Thrombospondin-1</t>
  </si>
  <si>
    <t>Prdx1</t>
  </si>
  <si>
    <t>Peroxiredoxin-1</t>
  </si>
  <si>
    <t>Nasp</t>
  </si>
  <si>
    <t>Nuclear autoantigenic sperm protein</t>
  </si>
  <si>
    <t>Fubp1</t>
  </si>
  <si>
    <t>Far upstream element-binding protein 1</t>
  </si>
  <si>
    <t>Xrn2</t>
  </si>
  <si>
    <t>5'-3' exoribonuclease 2</t>
  </si>
  <si>
    <t>Rrbp1</t>
  </si>
  <si>
    <t>Ribosome-binding protein 1</t>
  </si>
  <si>
    <t>Nop56</t>
  </si>
  <si>
    <t>Nucleolar protein 56</t>
  </si>
  <si>
    <t>Snrpb</t>
  </si>
  <si>
    <t>Small nuclear ribonucleoprotein-associated proteins B and B'</t>
  </si>
  <si>
    <t>Nsfl1C</t>
  </si>
  <si>
    <t>NSFL1 cofactor p47</t>
  </si>
  <si>
    <t>Fkbp1A</t>
  </si>
  <si>
    <t>Peptidyl-prolyl cis-trans isomerase FKBP1A</t>
  </si>
  <si>
    <t>Ahcy</t>
  </si>
  <si>
    <t>Adenosylhomocysteinase</t>
  </si>
  <si>
    <t>Acss2</t>
  </si>
  <si>
    <t>Acetyl-coenzyme A synthetase, cytoplasmic</t>
  </si>
  <si>
    <t>Gss</t>
  </si>
  <si>
    <t>Glutathione synthetase</t>
  </si>
  <si>
    <t>Cpne1</t>
  </si>
  <si>
    <t>Copine-1</t>
  </si>
  <si>
    <t>Cse1L</t>
  </si>
  <si>
    <t>Exportin-2</t>
  </si>
  <si>
    <t>Psma7</t>
  </si>
  <si>
    <t>Proteasome subunit alpha type-7</t>
  </si>
  <si>
    <t>Rpl24</t>
  </si>
  <si>
    <t>60S ribosomal protein L24</t>
  </si>
  <si>
    <t>Iqgap2</t>
  </si>
  <si>
    <t>Ras GTPase-activating-like protein IQGAP2</t>
  </si>
  <si>
    <t>Erap1</t>
  </si>
  <si>
    <t>Endoplasmic reticulum aminopeptidase 1</t>
  </si>
  <si>
    <t>Snx2</t>
  </si>
  <si>
    <t>Sorting nexin-2</t>
  </si>
  <si>
    <t>Lmnb1</t>
  </si>
  <si>
    <t>Lamin-B1</t>
  </si>
  <si>
    <t>Syncrip</t>
  </si>
  <si>
    <t>Heterogeneous nuclear ribonucleoprotein Q</t>
  </si>
  <si>
    <t>Nt5E</t>
  </si>
  <si>
    <t>5'-nucleotidase</t>
  </si>
  <si>
    <t>Col12A1</t>
  </si>
  <si>
    <t>Collagen alpha-1(XII) chain</t>
  </si>
  <si>
    <t>Eef1A1</t>
  </si>
  <si>
    <t>Elongation factor 1-alpha 1</t>
  </si>
  <si>
    <t>C6Orf150</t>
  </si>
  <si>
    <t>Uncharacterized protein C6orf150</t>
  </si>
  <si>
    <t>Dst</t>
  </si>
  <si>
    <t>Bullous pemphigoid antigen 1, isoforms 6/9/10</t>
  </si>
  <si>
    <t>Mcm3</t>
  </si>
  <si>
    <t>DNA replication licensing factor MCM3</t>
  </si>
  <si>
    <t>Hsp90Ab1</t>
  </si>
  <si>
    <t>Heat shock protein HSP 90-beta</t>
  </si>
  <si>
    <t>Ptk7</t>
  </si>
  <si>
    <t>Tyrosine-protein kinase-like 7</t>
  </si>
  <si>
    <t>Rps3</t>
  </si>
  <si>
    <t>40S ribosomal protein S3</t>
  </si>
  <si>
    <t>Serpinh1</t>
  </si>
  <si>
    <t>Serpin H1</t>
  </si>
  <si>
    <t>Folh1</t>
  </si>
  <si>
    <t>Glutamate carboxypeptidase 2</t>
  </si>
  <si>
    <t>Cotl1</t>
  </si>
  <si>
    <t>Coactosin-like protein</t>
  </si>
  <si>
    <t>Rpl13</t>
  </si>
  <si>
    <t>60S ribosomal protein L13</t>
  </si>
  <si>
    <t>Gart</t>
  </si>
  <si>
    <t>Trifunctional purine biosynthetic protein adenosine-3</t>
  </si>
  <si>
    <t>Atp5O</t>
  </si>
  <si>
    <t>ATP synthase subunit O, mitochondrial</t>
  </si>
  <si>
    <t>Mcm6</t>
  </si>
  <si>
    <t>DNA replication licensing factor MCM6</t>
  </si>
  <si>
    <t>Dars</t>
  </si>
  <si>
    <t>Aspartyl-tRNA synthetase, cytoplasmic</t>
  </si>
  <si>
    <t>Gpd2</t>
  </si>
  <si>
    <t>Glycerol-3-phosphate dehydrogenase, mitochondrial</t>
  </si>
  <si>
    <t>Hat1</t>
  </si>
  <si>
    <t>Histone acetyltransferase type B catalytic subunit</t>
  </si>
  <si>
    <t>Hnrnpa3</t>
  </si>
  <si>
    <t>Heterogeneous nuclear ribonucleoprotein A3</t>
  </si>
  <si>
    <t>Sdpr</t>
  </si>
  <si>
    <t>Serum deprivation-response protein</t>
  </si>
  <si>
    <t>Sf3B1</t>
  </si>
  <si>
    <t>Splicing factor 3B subunit 1</t>
  </si>
  <si>
    <t>Hspd1</t>
  </si>
  <si>
    <t>60 kDa heat shock protein, mitochondrial</t>
  </si>
  <si>
    <t>Hspe1</t>
  </si>
  <si>
    <t>10 kDa heat shock protein, mitochondrial</t>
  </si>
  <si>
    <t>Nop58</t>
  </si>
  <si>
    <t>Nucleolar protein 58</t>
  </si>
  <si>
    <t>Ndufs1</t>
  </si>
  <si>
    <t>NADH-ubiquinone oxidoreductase 75 kDa subunit, mitochondrial</t>
  </si>
  <si>
    <t>Eef1B2</t>
  </si>
  <si>
    <t>Elongation factor 1-beta</t>
  </si>
  <si>
    <t>Description</t>
  </si>
  <si>
    <t>Rep1 peptides</t>
  </si>
  <si>
    <t>No. peptides Rep1</t>
  </si>
  <si>
    <t>Rep2 peptides</t>
  </si>
  <si>
    <t>No. peptides Rep2</t>
  </si>
  <si>
    <t>Rep3 peptides</t>
  </si>
  <si>
    <t>No. peptides Rep3</t>
  </si>
  <si>
    <t>4 hr rep1 protein ratio</t>
  </si>
  <si>
    <t>4 hr rep2 protein ratio</t>
  </si>
  <si>
    <t>4 hr rep3 protein ratio</t>
  </si>
  <si>
    <t>8 hr rep1 protein ratio</t>
  </si>
  <si>
    <t>8 hr rep2 protein ratio</t>
  </si>
  <si>
    <t>8 hr rep3 protein ratio</t>
  </si>
  <si>
    <t>20 hr rep1 protein ratio</t>
  </si>
  <si>
    <t>20 hr rep2 protein ratio</t>
  </si>
  <si>
    <t>20 hr rep3 protein ratio</t>
  </si>
  <si>
    <t>Std error 4 hr rep1</t>
  </si>
  <si>
    <t>Std error 8 hr rep1</t>
  </si>
  <si>
    <t>Std error 20 hr rep1</t>
  </si>
  <si>
    <t>Std error 4 hr rep2</t>
  </si>
  <si>
    <t>Std error 8 hr rep2</t>
  </si>
  <si>
    <t>Std error 20 hr rep2</t>
  </si>
  <si>
    <t>Std error 4 hr rep3</t>
  </si>
  <si>
    <t>Std error 8 hr rep3</t>
  </si>
  <si>
    <t>Std error 20 hr rep3</t>
  </si>
  <si>
    <t>4 hr rep1 peptide ratios</t>
  </si>
  <si>
    <t>8 hr rep1 peptide ratios</t>
  </si>
  <si>
    <t>20 hr rep1 peptide ratios</t>
  </si>
  <si>
    <t>4 hr rep2 peptide ratios</t>
  </si>
  <si>
    <t>8 hr rep2 peptide ratios</t>
  </si>
  <si>
    <t>20 hr rep2 peptide ratios</t>
  </si>
  <si>
    <t>4 hr rep3 peptide ratios</t>
  </si>
  <si>
    <t>8 hr rep3 peptide ratios</t>
  </si>
  <si>
    <t>20 hr rep3 peptide ratios</t>
  </si>
  <si>
    <t>Protein sequence</t>
  </si>
  <si>
    <t>[mRNA]  locus=scaffold1978:40714:51803:+ [translate_table: standard]</t>
  </si>
  <si>
    <t>A[IL]SVG[IL]VK, FYD[IL]SSK, GS[IL]DEVDGR, SMEM[IL]VEHQAHD[IL][IL]T, V[IL]D[IL]QQ[IL]AGMR, [IL]YENF[IL]SEFEHR</t>
  </si>
  <si>
    <t>V[IL]D[IL]QQ[IL]AGMR, [IL]N[IL]GD[IL]QVTK</t>
  </si>
  <si>
    <t>AAWGQQPD[IL]AANEAQ[IL][IL]R, A[IL]SVG[IL]VK, FYD[IL]SSK, GS[IL]DEVDGR, SMEM[IL]VEHQAHD[IL][IL]T, V[IL]D[IL]QQ[IL]AGMR</t>
  </si>
  <si>
    <t>2.04, 2.29, 1.12, 1.33, 1.05, 1.41</t>
  </si>
  <si>
    <t>0.45, 0.56, 1.69, 1.01, 1.59, 1.14</t>
  </si>
  <si>
    <t>0.99, 1.02, 1.42, 0.96, 1.24, 1.44</t>
  </si>
  <si>
    <t>1.16, 1.12</t>
  </si>
  <si>
    <t>1.14, 0.95</t>
  </si>
  <si>
    <t>1.43, 0.74</t>
  </si>
  <si>
    <t>0.81, 2.57, 2.14, 0.64, 1.42, 0.76</t>
  </si>
  <si>
    <t>0.86, 1.15, 1.34, 1.24, 1.03, 1.17</t>
  </si>
  <si>
    <t>1.3, 1.57, 1.56, 1.34, 1.31, 1.13</t>
  </si>
  <si>
    <t>MKDVPGFLQQSQSSGPGQAAVWHRLEELYTKKLWHQLTLQVLDFVQDPCFAQGDGLIKLYENFISEFEHRVNPLSLVEIILHVVRQMTDPNVALTFLEKTREKVKSSDEAVILCKTAIGALKLNIGDLQVTKETIEAVEDMLHSLPGVTSVHSRFYDLSSKYYQTVGNHASYYKDALRFLGCVDIRDLPAPEQRERAFTLGLAGLLGDGVFNFGELLMHPVLESLRGTDRQWLIDTLYAFNSGNVERFQTLKAAWGQQPDLAANEAQLLRKIQLLCLMEMTFTRPANHRQLTFEEIAKSAKISVNEVELLVMKALSVGLVKGSIDEVDGRVHMTWVQPRVLDLQQIAGMRDRLGFWCSDVKSMEMLVEHQAHDILT</t>
  </si>
  <si>
    <t>[mRNA]  locus=scaffold300:2096:21563:+ [translate_table: standard]</t>
  </si>
  <si>
    <t>GCHPDD[IL]ENPR, SAVTTVVNPK, SGEPQTFA[IL]K, S[IL]GTD[IL]MNEMR, WDTGENP[IL]YK, [IL]GFGSFVEK, [IL]QPED[IL]TQ[IL]QPQQ[IL]V[IL]Q[IL]R</t>
  </si>
  <si>
    <t>DNTNE[IL]YSGK, S[IL]GTD[IL]MNEMR, [IL]GFGSFVEK, [IL]QPED[IL]TQ[IL]QPQQ[IL]V[IL]Q[IL]R</t>
  </si>
  <si>
    <t>DNTNE[IL]YSGK, GCHPDD[IL]ENPR, SAVTTVVNPK, S[IL]GTD[IL]MNEMR, TVMPY[IL]STTPAK, WDTGENP[IL]YK, [IL]GFGSFVEK</t>
  </si>
  <si>
    <t>0.96, 1.34, 1.02, 1.2, 1.42, 1.18, 0.8</t>
  </si>
  <si>
    <t>1.29, 0.38, 0.69, 1.35, 0.43, 0.31, 1.15</t>
  </si>
  <si>
    <t>0.9, 0.72, 0.73, 1.04, 0.74, 0.69, 1.04</t>
  </si>
  <si>
    <t>0.9, 0.84, 1.01, 1.0</t>
  </si>
  <si>
    <t>0.82, 0.85, 0.77, 0.71</t>
  </si>
  <si>
    <t>0.33, 0.89, 0.39, 0.84</t>
  </si>
  <si>
    <t>1.77, 0.79, 1.61, 0.63, 1.89, 1.59, 2.93</t>
  </si>
  <si>
    <t>1.1, 0.96, 1.05, 0.95, 1.01, 1.05, 1.0</t>
  </si>
  <si>
    <t>1.61, 1.64, 1.06, 0.93, 1.47, 1.09, 1.21</t>
  </si>
  <si>
    <t>MPTSARCDDLEALKKKGCHPDDIENPRGSKDIKKNKNVTNRSKGTAEKLQPEDITQIQPQQLVLQLRSGEPQTFALKFKRAEDYPIDLYYLMDLSYSMKDDLENVKSLGTDLMNEMRRITSDFRIGFGSFVEKTVMPYISTTPAKLRNPCTSEQNCTSPFSYKNVLSLTDKGEVFNELVGKQRISGNLDSPEGGFDAIMQVAVCGSLIGWRNVTRLLVFSTDAGFHFAGDGKLGGIVLPNDGQCHLENDVYTMSHYYDYPSIAHLVQKLSENNIQTIFAVTEEFQPVYKELKNLIPKSAVGTLSANSSNVIQLIIDAYNSLSSEVILENSKLPEGVTINYKSYCKNGVNGTGENGRKCSNISIGDEVQFEISITSNKCPNKNSETIKIKPLGFTEEVEIILQFICECECQSEGIPGSPKCHEGNGTFECGACRCNEGRVGRHCECSTDEVNSEDMDAYCRKENSSEICSNNGECVCGQCVCRKRDNTNEIYSGKFCECDNFNCDRSNGLICGGNGVCKCRVCECNPDYTGSACDCSLDTTSCMATNGQICNGRGICECGTCKCTDPKFQGPTCEMCQTCLGVCAEHKECVQCRAFNKGEKKDTCAQECSHFNITKVENRDKLPQPGQVDPLSHCKEKDVDDCWFYFTYSVNGNNEAIVHVVETPECPTGPDIIPIVAGVVAGIVLIGLALLLIWKLLMIIHDRREFAKFEKEKMNAKWDTGENPIYKSAVTTVVNPKYEGK</t>
  </si>
  <si>
    <t>[mRNA]  locus=scaffold380:26714:31990:- [translate_table: standard]</t>
  </si>
  <si>
    <t>FASWA[IL]ESDNNTA[IL][IL][IL]SK, FQWD[IL]NAWTK, HQEH[IL][IL]R, K[IL][IL]YFQ[IL]HR, MA[IL][IL]Q[IL]MK, MNEAFGDTK, M[IL]VDPVEPHGEMK, SAEAFGK, SGEGEVSG[IL]MR, VFPGSTTEDYN[IL][IL]V[IL]ER, V[IL]VNDAQK, [IL]TEDKADVQS[IL][IL]G[IL]QR, [IL]VAERPGSNSTGPAPMAPPR</t>
  </si>
  <si>
    <t>SGEGEVSG[IL]MR, VFPGSTTEDYN[IL][IL]V[IL]ER, [IL]SPPYSSPQEFAQDVGR, [IL]TEDKADVQS[IL][IL]G[IL]QR, [IL]VAERPGSNSTGPAPMAPPR</t>
  </si>
  <si>
    <t>D[IL]VENYFMR, FQWD[IL]NAWTK, MA[IL][IL]Q[IL]MK, MNEAFGDTK, M[IL]VDPVEPHGEMK, SAEAFGK, SGEGEVSG[IL]MR, [IL]D[IL]D[IL]TADSQPPVFK, [IL]SPPYSSPQEFAQDVGR, [IL]VAERPGSNSTGPAPMAPPR, [IL][IL]YFQ[IL]HR</t>
  </si>
  <si>
    <t>1.02, 1.44, 0.96, 1.81, 1.04, 1.0, 1.62, 1.54, 0.78, 1.07, 1.19, 1.59, 0.8</t>
  </si>
  <si>
    <t>0.59, 0.35, 0.67, 0.35, 0.35, 0.74, 0.38, 0.39, 0.81, 0.92, 0.42, 0.38, 0.99</t>
  </si>
  <si>
    <t>0.84, 0.65, 0.74, 0.57, 0.65, 0.78, 0.64, 0.62, 0.62, 0.75, 0.52, 0.68, 0.88</t>
  </si>
  <si>
    <t>0.99, 0.86, 0.86, 0.92, 0.87</t>
  </si>
  <si>
    <t>0.88, 0.95, 0.74, 0.76, 0.88</t>
  </si>
  <si>
    <t>0.64, 0.93, 0.87, 0.39, 0.83</t>
  </si>
  <si>
    <t>0.78, 2.11, 2.1, 1.78, 1.6, 2.85, 0.67, 1.55, 0.54, 0.62, 0.47</t>
  </si>
  <si>
    <t>1.01, 0.89, 0.94, 1.11, 1.13, 0.79, 0.8, 1.1, 0.99, 1.05, 1.1</t>
  </si>
  <si>
    <t>0.83, 0.87, 0.64, 1.12, 0.67, 1.03, 0.61, 0.92, 0.69, 0.73, 0.72</t>
  </si>
  <si>
    <t>MLGFHSFLFLVVDCPVCKQQCFSKDIVENYFMRDSGSKAATDSQDANQCCTSCEDNAPATSYCVECSEPLCETCVEAHQRVKYTKDHTVRSTGPAKSRDGERTVYCNVHKHEPLVLFCESCDTLTCRDCQLNAHKDHQYQFLEDAVRNQRKLLASLVKRLGDKHATLQKNTKEVRSSIRQVSDVQKRVQVDVKMAILQIMKELNKRGRVLVNDAQKVTEGQQERLERQHWTMTKIQKHQEHILRFASWALESDNNTALLLSKKLIYFQLHRALKMIVDPVEPHGEMKFQWDLNAWTKSAEAFGKIVAERPGSNSTGPAPMAPPRAPGPLSKQGSGSSQPMEVQEGYGFGSDDPYSSAEPHVSGVKRSRSGEGEVSGLMRKVPRVSLERLDLDLTADSQPPVFKVFPGSTTEDYNLIVIERGAAAAAAGQPGTAPPGAPGAQALPGMAIVKEEETEAAIGAPPAAPEGPETKPVLMALAEGPGAEGPRLASPSGSTSSGLEVVAPEGTSAPAGGPGALDDSATICRVCQKPGDLVMCNQCEFCFHLDCHLPALQDVPGEEWSCSLCHVLPDLKEEDGSLSLDGGDSTGVVAKLSPANQQKCERVLLALFCHEPCRPLHQLATDSSFSLDQPGGTLDLTLIRARLQEKLSPPYSSPQEFAQDVGRMFKQFNKLTEDKADVQSIIGLQRFFETRMNEAFGDTKFSAVLVEPPPLSLPGAGLSAQELSSGPGDGP</t>
  </si>
  <si>
    <t>[mRNA]  locus=scaffold380:112135:120903:- [translate_table: standard]</t>
  </si>
  <si>
    <t>AQCP[IL]VER, QAVDVSP[IL]R, RQAVDVSP[IL]R, T[IL]AEC[IL]ADE[IL][IL]NAAK, VNQA[IL]W[IL][IL]CTGAR, Y[IL]PHSAGR</t>
  </si>
  <si>
    <t>QAVDVSP[IL]R, VNQA[IL]W[IL][IL]CTGAR</t>
  </si>
  <si>
    <t>QAVDVSP[IL]RR, VNQA[IL]W[IL][IL]CTGAR, [IL]TNSMMMHGR</t>
  </si>
  <si>
    <t>0.84, 0.74, 0.82, 1.32, 0.5, 0.87</t>
  </si>
  <si>
    <t>1.19, 1.27, 0.9, 0.96, 0.99, 1.25</t>
  </si>
  <si>
    <t>0.71, 0.85, 0.59, 0.65, 0.61, 0.53</t>
  </si>
  <si>
    <t>0.83, 0.72</t>
  </si>
  <si>
    <t>0.69, 1.0</t>
  </si>
  <si>
    <t>0.93, 0.92</t>
  </si>
  <si>
    <t>0.47, 0.45, 0.47</t>
  </si>
  <si>
    <t>0.77, 1.14, 0.71</t>
  </si>
  <si>
    <t>0.62, 1.41, 0.52</t>
  </si>
  <si>
    <t>MNKINENDVKNIEHGAARRRRPAARGLFLSVPGPRVVHAERQRRPDYALRMTEWETAAPAVAETPDIKLFGKWSTDDVQINDISLQDYIAVKEKYAKYLPHSAGRYAAKRFRKAQCPIVERLTNSMMMHGRNNGKKLMTVRIVKHAFEIIHLLTGENPLQVLVNAIINSGPREDSTRIGRAGTVRRQAVDVSPLRRVNQAIWLLCTGAREAAFRNIKTIAECLADELINAAKGSSNSYAIKKKDELERVAKSNR</t>
  </si>
  <si>
    <t>[mRNA]  locus=scaffold209:231630:279030:- [translate_table: standard]</t>
  </si>
  <si>
    <t>AKFYPEDVSEE[IL][IL]QD[IL]TQR, AQMVQED[IL]EK, A[IL]E[IL]EQER, A[IL]TSE[IL]ANAR, ERQEAEEAK, ESEAVEWQQK, EVWFFG[IL]QYQDTK, FYPEDVSEE[IL][IL]QD[IL]TQR, GM[IL]REDAV[IL]EY[IL]K, QEAEEAKEA[IL][IL]QASR, QR[IL]DEFESM, RA[IL]E[IL]EQER, SGY[IL]AGDK, TQEQ[IL]A[IL]EMAE[IL]TAR, TTEAEKNER, [IL]AQD[IL]EMYGVNYFS[IL]K, [IL]QVWHEEHR</t>
  </si>
  <si>
    <t>AQMVQED[IL]EK, A[IL]TSE[IL]ANAR, ESEAVEWQQK, QR[IL]DEFESM, SGY[IL]AGDK, TQEQ[IL]A[IL]EMAE[IL]TAR, [IL]SQ[IL]EMAR</t>
  </si>
  <si>
    <t>AQQE[IL]EEQTRR, A[IL]E[IL]EQER, QR[IL]DEFESM, RA[IL]E[IL]EQER, TANDM[IL]HAENMR, TQEQ[IL]A[IL]EMAE[IL]TAR</t>
  </si>
  <si>
    <t>1.63, 1.6, 1.17, 0.8, 2.11, 2.02, 1.0, 1.2, 1.22, 2.54, 1.4, 0.94, 1.46, 1.13, 2.48, 1.94, 0.86</t>
  </si>
  <si>
    <t>0.89, 0.7, 1.7, 1.73, 0.4, 0.43, 0.49, 1.63, 0.44, 0.46, 1.54, 0.86, 0.47, 1.98, 0.28, 0.63, 0.85</t>
  </si>
  <si>
    <t>0.69, 1.06, 1.32, 1.42, 0.65, 1.03, 1.21, 1.43, 1.24, 1.04, 1.02, 0.79, 1.06, 1.28, 0.66, 1.25, 0.76</t>
  </si>
  <si>
    <t>1.24, 0.96, 1.23, 1.21, 1.04, 1.36, 1.2</t>
  </si>
  <si>
    <t>0.85, 1.11, 0.89, 1.08, 1.0, 1.04, 1.03</t>
  </si>
  <si>
    <t>0.59, 1.67, 0.45, 1.53, 0.6, 1.68, 1.02</t>
  </si>
  <si>
    <t>0.98, 1.01, 0.76, 1.39, 0.91, 0.61</t>
  </si>
  <si>
    <t>1.09, 1.11, 1.02, 1.04, 0.99, 1.11</t>
  </si>
  <si>
    <t>1.09, 1.13, 1.15, 1.06, 1.3, 1.14</t>
  </si>
  <si>
    <t>MELSNAKEWEEDVPPMYLGEPVYLDDGDLGQDDGPTDGSGYLLGTLNTQIDMAIIVPDDDKCLEPGLLANEKKTGKKSYEQWMEPKLRLGSSPVCLRAVMLEVARINVRVTTMDAELEFAIQPNTTGKQLFDQVVKTIGLREVWFFGLQYQDTKGFSTWLKLNKKVTAQDVRKESPLLFKFRAKFYPEDVSEELIQDITQRLFFLQVKEGILNDDIYCPPETAVLLASYAVQSKYGDFNKEVHKSGYLAGDKLLPQRVLEQHKLNKDQWEERIQVWHEEHRGMLREDAVLEYLKIAQDLEMYGVNYFSIKNKKGSELWLGVDALGLNIYEQNDRLTPKIGFPWSEIRNISFNDKKFVIKPIDKKAPDFVFYAPRLRINKRILALCMGNHELYMRRRKPDTIEVQQMKAQAREEKHQKQMERALLENEKKKRELAEKEKEKIEREKEELMEKLKQIEEQTKKAQQELEEQTRRALELEQERKRAQSEAEKLAKERQEAEEAKEALLQASRDQKKTQEQLALEMAELTARISQLEMARQKKESEAVEWQQKAQMVQEDLEKTRAELKTAMSTPHVAEPAENEQDEQDENGAEASADLQADAMAKDRSEEERTTEAEKNERVQKHLKALTSELANARDESKKTANDMIHAENMRLGRDKYKTLRQIRQGNTKQRIDEFESM</t>
  </si>
  <si>
    <t>[mRNA]  locus=scaffold432:4344:17984:- [translate_table: standard]</t>
  </si>
  <si>
    <t>GQGGAGAGDDEEED, H[IL]DFS[IL]R, QVVN[IL]PSF[IL]VR, R[IL]FEGNA[IL][IL]R, R[IL]QTQVFK, [IL]EDF[IL]ER, [IL]EDF[IL]ERR, [IL]FEGNA[IL][IL]R, [IL]FEGNA[IL][IL]RR</t>
  </si>
  <si>
    <t>KGQGGAGAGDDEEED, QVVN[IL]PSF[IL]VR, [IL]DY[IL][IL]G[IL]K, [IL]FEGNA[IL][IL]R, [IL]GV[IL]DEGK, [IL][IL]GEYG[IL]R</t>
  </si>
  <si>
    <t>H[IL]DFS[IL]R, QVVN[IL]PSF[IL]VR, R[IL]FEGNA[IL][IL]R, R[IL]QTQVFK, [IL]EDF[IL]ER, [IL]EDF[IL]ERR, [IL]FEGNA[IL][IL]R, [IL][IL]GEYG[IL]R</t>
  </si>
  <si>
    <t>0.83, 0.99, 0.67, 0.65, 0.97, 0.55, 0.57, 0.81, 1.06</t>
  </si>
  <si>
    <t>1.15, 0.72, 1.12, 0.9, 0.35, 1.14, 1.13, 0.79, 0.68</t>
  </si>
  <si>
    <t>0.57, 0.48, 0.61, 0.67, 0.37, 0.61, 0.37, 0.54, 0.42</t>
  </si>
  <si>
    <t>0.91, 0.92, 0.96, 0.8, 1.19, 0.9</t>
  </si>
  <si>
    <t>0.64, 0.66, 0.54, 0.79, 0.63, 0.73</t>
  </si>
  <si>
    <t>0.27, 0.69, 0.38, 0.56, 0.26, 0.52</t>
  </si>
  <si>
    <t>0.81, 0.49, 1.22, 1.42, 0.4, 0.69, 0.8, 0.69</t>
  </si>
  <si>
    <t>0.67, 0.52, 0.71, 0.68, 0.64, 0.51, 0.81, 0.65</t>
  </si>
  <si>
    <t>0.5, 0.4, 0.58, 0.43, 0.37, 0.31, 0.48, 0.49</t>
  </si>
  <si>
    <t>MLVVEVANGCSLVWGAEAVQALRERLGVGGRTVGSLPRGPRQNSRLGLPLLLMPEEARLLAEIGAVTLVSAPRTDSRQHSLALASFKLQQEQGFQEQSALAAEARETRRQEILEKIAEGQAAKKQKLEPDLGASESQEANAGENEASVSQASREYDEAGYPSPQPGPSDGVALLPRSALLVQLATARPRPIKARPLDWRVQSKDWPHAGRPAHELRYSIYRDLWERGFFLSAAGKFGGDFLVYPGDPLRFHAHYIAQCWAPGDSIPLQDLVSAGRLGTSVKKTLLLCSPQPDGVRLRADVTERQRCYKSAARPCGLLFLSYRSLCVRCRRTSGANMPVARSWVCRKTYVTPRRPFEKSRLDQELKLIGEYGLRNKREVWRVKFTLAKIRKAARELLTLDEKDPRRLFEGNALLRRLVRIGVLDEGKMKLDYILGLKIEDFLERRLQTQVFKLGLAKSIHHARVLIRQRHIRVRKQVVNIPSFIVRLDSQKHIDFSLRSPYGGGRPGRVKRKNAKKGQGGAGAGDDEEED</t>
  </si>
  <si>
    <t>[mRNA]  locus=scaffold920:227370:229483:+ [translate_table: standard]</t>
  </si>
  <si>
    <t>VVV[IL]G[IL][IL]PR, V[IL]HS[IL][IL][IL]R, WMS[IL]HHR, [IL][IL]AQDQGQSVP[IL]PEPSP</t>
  </si>
  <si>
    <t>A[IL]VQ[IL]VNQR, VVV[IL]G[IL][IL]PR</t>
  </si>
  <si>
    <t>VVV[IL]G[IL][IL]PR, V[IL]HS[IL][IL][IL]R</t>
  </si>
  <si>
    <t>1.02, 0.99, 0.94, 0.64</t>
  </si>
  <si>
    <t>1.46, 0.9, 2.47, 1.79</t>
  </si>
  <si>
    <t>1.16, 1.0, 1.29, 1.22</t>
  </si>
  <si>
    <t>1.11, 1.19</t>
  </si>
  <si>
    <t>1.19, 0.92</t>
  </si>
  <si>
    <t>1.45, 1.13</t>
  </si>
  <si>
    <t>0.72, 1.22</t>
  </si>
  <si>
    <t>0.98, 1.11</t>
  </si>
  <si>
    <t>0.9, 1.04</t>
  </si>
  <si>
    <t>MSGENPASKPTPVQDVQGDGRWMSLHHRFVADSKDKEPEVVFIGDSLVQLMHQCEIWRELFSPLHALNFGIGSDGTQHVLWRLENGELEHIRPKIVVVWVGTNNHGHTAEQVAGGIKAIVQLVNQRQPQARVVVLGLLPRGQHPNPLREKNRRVNELVRAALAGHPRAHFLDADPGFVHSDGTISHHDMYDYLHLSRLGYTPVCRVLHSLLLRLLAQDQGQSVPLPEPSP</t>
  </si>
  <si>
    <t>[mRNA]  locus=scaffold920:559806:580137:- [translate_table: standard]</t>
  </si>
  <si>
    <t>E[IL]APYDENWFYTR, GGAGVGSMTK, RV[IL]QA[IL]EG[IL]K, V[IL]QA[IL]EG[IL]K</t>
  </si>
  <si>
    <t>DVNQQEFVR, V[IL]QA[IL]EG[IL]K</t>
  </si>
  <si>
    <t>DVNQQEFVR, GGAGVGSMTK</t>
  </si>
  <si>
    <t>0.64, 1.16, 2.05, 2.03</t>
  </si>
  <si>
    <t>1.81, 0.34, 0.34, 0.33</t>
  </si>
  <si>
    <t>0.72, 0.31, 0.5, 0.4</t>
  </si>
  <si>
    <t>0.86, 0.95</t>
  </si>
  <si>
    <t>0.71, 0.65</t>
  </si>
  <si>
    <t>0.45, 0.31</t>
  </si>
  <si>
    <t>0.69, 0.93</t>
  </si>
  <si>
    <t>0.76, 1.36</t>
  </si>
  <si>
    <t>0.49, 0.84</t>
  </si>
  <si>
    <t>MEPNEMPAVHHCPSDSATEGEARVPQGLELIPRRAVSRSPTCARCRNHGVTAHLKGHKRLCLFQACECHKCVLILERRRVMAAQVALRRQQEAQLKRHLAQGLMRGAAPPKAPNRVKKGATRPGVPSEKENIVPQPQTLHGAVPLALTPPGKENSRGPLLLSRPPEALPLPWTPVPPGAWAPGHWLPPGLSMPPPVVCRLLCQKPAVPLHPFSGFDPGTTLQLPSHGPLPPCPGSRPILTAPPPGEPQGSSALPRTCSTLILQPCGTPDPLLLQPQVLGKKWDSGPWEEVDLGKGKAPGTSCLSWTSGPSERQLQREAAEALVGLKDSSQAPRLTPSVPPNSAWISLLHPCGPPGCVGEETSLEELLEQKMRLERLLIMEMPGVTVKDVNQQEFVRALAAFLKKSGKLKVPEWVDTVKLAKHKELAPYDENWFYTRAASTARHLYLRGGAGVGSMTKIYGGRQRNGVMPSHFSRGSKSVARRVLQALEGLKMVEKDQDGGRKLTPQGQRDLDRIAGQVAAANKKH</t>
  </si>
  <si>
    <t>[mRNA]  locus=scaffold605:199233:230229:- [translate_table: standard]</t>
  </si>
  <si>
    <t>AAEMMAS[IL][IL]K, E[IL]QT[IL]HN[IL]R, NT[IL]QW[IL]ENE[IL]NR, [IL]HDPEGMG[IL][IL]PR, [IL]SF[IL]ENN[IL]EQ[IL]TK</t>
  </si>
  <si>
    <t>SAE[IL]DSDDTGGSAAQK, SAT[IL]AS[IL]DAE[IL]QK, S[IL]TEY[IL]QNVEQK, [IL][IL]TD[IL]QDQNQK</t>
  </si>
  <si>
    <t>E[IL]QT[IL]HN[IL]R, SAE[IL]DSDDTGGSAAQK</t>
  </si>
  <si>
    <t>1.26, 1.09, 0.95, 1.22, 1.19</t>
  </si>
  <si>
    <t>0.5, 0.68, 2.48, 0.69, 1.35</t>
  </si>
  <si>
    <t>1.13, 0.92, 1.28, 1.11, 1.16</t>
  </si>
  <si>
    <t>1.22, 1.18, 1.57, 1.18</t>
  </si>
  <si>
    <t>1.1, 1.03, 1.06, 0.91</t>
  </si>
  <si>
    <t>0.76, 0.5, 0.9, 0.77</t>
  </si>
  <si>
    <t>2.52, 2.04</t>
  </si>
  <si>
    <t>1.08, 1.38</t>
  </si>
  <si>
    <t>1.32, 1.93</t>
  </si>
  <si>
    <t>MADPAECNIKVMCRFRPLNDSEVNRGDKYIAKFQGEDTVMIATKPYAFDRVFQSNTSQEQVYNDCAKKIVKDVLEGYNGTIFAYGQTSSGKTHTMEGKLHDPEGMGIIPRIVQDIFNYIYSMDENLEFHIKVSYFEIYLDKIRDLLDVSKTNLSVHEDKNRVPYVKGCTERFVCSPDEVMDTIDEGKSNRHVAVTNMNEHSSRSHSIFLINVKQENTQTEQKLSGKLYLVDLAGSEKVSKTGAEGAVLDEAKNINKSLSALGNVISALAEGSTYVPYRDSKMTRILQDSLGGNCRTTIVICCSPSSYNESETKSTLLFGQRAKTIKNTVCVNVELTAEQWKKKYEREKEKNKTLRNTIQWLENELNRWRNGETVPIDEQFDKEKANLEAFAVDKDVTITNDKPATTIGVTGNFTDAERRKCEEEIAKLYKQLDDKDEEINQQSQLVEKLKTQMLDQEELLASTRRDQDNMQAELNRLQAENDASKEEVKEVLQALEELAVNYDQKSQEVEDKTKEYELLSDELNQKSATLASIDAELQKLKEMTNHQKKRAAEMMASLLKDLAEIGIAVGNNDVKQPEGTGMIDEEFTVARLYISKMKSEVKTMVKRCKQLESTQTESNKKMEENEKELAACQLRISQHEAKIKSLTEYLQNVEQKKRQLEESVDSLSEELVQLRAQEKVHEMEKEHLNKVQTANEVKATVEQQIQSHRETHQKQISSLRDEVEAKEKLITDLQDQNQKMMLEQERLRVEHEKLKVTDQEKSKKLHELTVMQDRREQARQDLKGLEETVAKELQTLHNLRKLFVQDLATRVKKSAEIDSDDTGGSAAQKQKISFLENNLEQLTKVHKQLVRDNADLRCELPKLEKRLRATAERVKALESALKEAKENASRDRKRYQQEVDRIKEAVRSKNMARRGHSAQIAKPIRPGQHPAASPTHPSAIRGGGAFTQNSQPVAVRGGGGKQV</t>
  </si>
  <si>
    <t>[mRNA]  locus=scaffold400:432162:434087:- [translate_table: standard]</t>
  </si>
  <si>
    <t>DAGV[IL]AG[IL]NV[IL]R, NA[IL]ESYAFNMK, [IL][IL]NEPTAAA[IL]AYG[IL]DR</t>
  </si>
  <si>
    <t>GGSGSGPT[IL]EEVD, [IL][IL]NEPTAAA[IL]AYG[IL]DR</t>
  </si>
  <si>
    <t>AFYPEE[IL]SSMV[IL]TK, DAGV[IL]AG[IL]NV[IL]R, [IL][IL]NEPTAAA[IL]AYG[IL]DR</t>
  </si>
  <si>
    <t>1.07, 1.81, 1.1</t>
  </si>
  <si>
    <t>1.41, 0.54, 1.19</t>
  </si>
  <si>
    <t>1.2, 0.93, 1.12</t>
  </si>
  <si>
    <t>1.24, 1.08</t>
  </si>
  <si>
    <t>1.01, 1.1</t>
  </si>
  <si>
    <t>1.34, 1.21</t>
  </si>
  <si>
    <t>1.24, 0.91, 0.72</t>
  </si>
  <si>
    <t>1.12, 1.06, 1.09</t>
  </si>
  <si>
    <t>1.05, 0.97, 0.97</t>
  </si>
  <si>
    <t>MAKTTAIGIDLGTTYSCVGVFQHGKVEIIANDQGNRTTPSYVAFTDTERLIGDAAKNQVALNPQNTVFDAKRLIGRKFGDPVVQSDMKHWPFQVISDGDKPKVQVSYKGETKAFYPEEISSMVLTKMKEIAEAYLGYPVTNAVITVPAYFNDSQRQATKDAGVIAGLNVLRIINEPTAAAIAYGLDRTGKGERNVLIFDLGGGTFDVSILTIDDGIFEVKATAGDTHLGGEDFDNRLVNHFVEEFKRKHKKDISQNKRAVRRLRTACERAKRTLSSSTQASLEIDSLFEGIDFYTSITRARFEELCSDLFRGTLEPVEKALRDAKLDKAQIHDLVLVGGSTRIPKVQKLLQDFFNGRDLNKSINPDEAVAYGAAVQAAILMGDKSENVQDLLLLDVAPLSLGLETAGGVMTALIKRNSTIPTKQTQIFTTYSDNQPGVLIQVYEGERAMTRDNNLLGRFELSGIPPAPRGVPQIEVTFDIDANGILNVTATDKSTGKANKITITNDKGRLSKEEIERMVQEAEKYKAEDEVQRERVSAKNALESYAFNMKSAVEDEGLKGKISESDKKKVLDKCQEVISWLDANTLAEKEEFEHKRKELEQVCNPIISGLYQGAGGPGAGGFGAQAPKGGSGSGPTIEEVD</t>
  </si>
  <si>
    <t>[mRNA]  locus=scaffold400:462681:475268:+ [translate_table: standard]</t>
  </si>
  <si>
    <t>ADFPAG[IL]PECGTDA[IL]R, AV[IL]GEVV[IL]YSGAR, A[IL]SP[IL]EEW[IL]R, G[IL]EDNPMVVP[IL]CNR, VQGSESNEEVVVATTR, WF[IL]TCVQQPEFR, [IL]TPAHDQNDYEVGQR</t>
  </si>
  <si>
    <t>AV[IL]GEVV[IL]YSGAR, GFVPSATSEPGGHES[IL]VDR, G[IL]EDNPMVVP[IL]CNR, MVM[IL]G[IL]K</t>
  </si>
  <si>
    <t>ADYN[IL][IL]R, GA[IL][IL]NVP[IL]PF[IL]G[IL]PR, GFVPSATSEPGGHES[IL]VDR, G[IL]EDNPMVVP[IL]CNR, VQGSESNEEVVVATTR, YGEAGEGPGWGGAHPR, YV[IL]DPSAR</t>
  </si>
  <si>
    <t>0.8, 1.41, 1.03, 0.9, 1.21, 0.79, 1.44</t>
  </si>
  <si>
    <t>1.83, 2.13, 2.26, 1.52, 1.46, 1.66, 2.1</t>
  </si>
  <si>
    <t>1.17, 1.4, 1.56, 1.22, 1.58, 1.44, 1.33</t>
  </si>
  <si>
    <t>1.17, 1.33, 0.9, 1.53</t>
  </si>
  <si>
    <t>1.23, 1.35, 1.4, 1.1</t>
  </si>
  <si>
    <t>1.19, 2.25, 1.15, 0.5</t>
  </si>
  <si>
    <t>0.62, 0.63, 0.31, 0.67, 0.78, 1.0, 0.62</t>
  </si>
  <si>
    <t>0.97, 0.69, 1.29, 0.85, 1.05, 1.23, 1.11</t>
  </si>
  <si>
    <t>0.99, 1.47, 1.13, 1.24, 0.81, 1.33, 0.93</t>
  </si>
  <si>
    <t>MSILYVSPHPDAFPSLRALIAARYGEAGEGPGWGGAHPRICLQPPPTSRTPFPPPRLPALEQGPGGLWVWGATAVAQLLWPAGLGGPGGSRAAVLVQQWAALGALGRALSPLEEWLRLHTYLAGEAPTLADLAAVTALLLPFRYVLDPSARRIWGNVTRWFITCVQQPEFRAVLGEVVLYSGARHLSQQPGPEVTAPPKTAGQLKKEAKKREKLQKFQQKQKIQQQQPPLGEQKKPKSEKREKRDPGVITYDLPTPPGEKKDVSGTMPDSYSPQYVEAAWYPWWEQQGFFKPEYGRSSVSAPNPRGIFMMCIPPPNVTGSLHLGHALTNAIQDSLTRWHRMRGETTLWNPGCDHAGIATQVVVEKKLWREQGRNRHDLGREAFLREVWKWKEEKGDRIYHQLKKLGSSLDWDRACFTMDPKLSAAVIEAFVQLHEEGVIYRSTRLVNWSCTLNSAISDIEVDKKELTGRTLLSVPGYKEKVEFGVLVSFAYKVQGSESNEEVVVATTRIETMLGDVAVAVHPKDPRYQHLKGKILIHPFLSRSLPIIFDDFVDMEFGTGAVKITPAHDQNDYEVGQRHGLEAISIMDSRGALINVPLPFLGLPRFEARKAVLAALKEQGLFRGIEDNPMVVPLCNRSKDVVEPLLRPQWYVRCGEMAQAASAAVTRGDLRILPETHQRTWHAWMDNIRDWCISRQLWWGHRIPAYFITVNDPTIPPGEDPDGRYWVSGRSEAEAREKAAKEFGVSPDKIILQQGKEDVLDTWFSSGLFPFSILGWPNQSEDLSVFYPGTLLETGHDILFFWVARMVMLGLKLTGRLPFREVYLHAIVRDAHGRKMSKSLGNVIDPLDVIHGVSLQGLHDQLLNSNLDPSEVEKAKEGQKADFPAGIPECGTDALRFGLCAYTSQGRDINLDVNRILGYRHFCNKLWNATKFALRGLGKGFVPSATSEPGGHESLVDRWIRSRLTEAVRLSNQGFQAYDFPAITTAQYSFWLYELCDVYLECLKPVLNGVDQAATECACQTLYTCLDVGLRLLSPFMPFVTEELFQRLPRRMPQAPPSLCVTPYPEPSECSWKDTEAEAAIELALSITRAVRSLRADYNLIRIRPDCFLEVADEATGALASAVSGYVQVLASAGVVAVLALGAPAPQGCAMALASDRCSVHLQLQGLVDPARELGKLQAKRGEAQRQAQRLRERRSTMSYPVKVPLKVQEADEAKLRQTEAELRKMDEAITLFQKMV</t>
  </si>
  <si>
    <t>[mRNA]  locus=scaffold400:479019:508820:+ [translate_table: standard]</t>
  </si>
  <si>
    <t>F[IL]DGNE[IL]T[IL]ADCN[IL][IL]PK, GFS[IL]PEVFR, GVTFNVTTVDTK, NSNPA[IL]NDN[IL]EK, V[IL]DNY[IL]TSP[IL]PEEVDETSAEDEG[IL]SQR</t>
  </si>
  <si>
    <t>GFS[IL]PEVFR, [IL]AA[IL]NPESNTAG[IL]DVFAK</t>
  </si>
  <si>
    <t>NSNPA[IL]NDN[IL]EK, [IL]H[IL]VQVVCK</t>
  </si>
  <si>
    <t>2.37, 1.11, 1.51, 1.48, 0.83</t>
  </si>
  <si>
    <t>0.54, 2.0, 1.18, 0.91, 7.39</t>
  </si>
  <si>
    <t>1.16, 1.31, 1.16, 1.12, 1.09</t>
  </si>
  <si>
    <t>1.49, 1.55</t>
  </si>
  <si>
    <t>1.18, 1.13</t>
  </si>
  <si>
    <t>1.28, 0.66</t>
  </si>
  <si>
    <t>1.32, 3.25</t>
  </si>
  <si>
    <t>1.0, 0.98</t>
  </si>
  <si>
    <t>1.08, 1.77</t>
  </si>
  <si>
    <t>MEPIHYVLVPFHDPGFGLIFTTSDPDSFWQQFNKIHTLGGGDEPEMYLSALESFPPVFLALLHTPPLPDIFVFTDASPKDAFHTNQVESLTREQRCRVLLPLEPPVVVPGKPLVFNVDGLLQRVTIQIHREVSSSQIRNPEGLQTQLLVEVTALGSRGNPRDPLLHFSYVVFGGFPEGAELDRVPLELKGPRERGLLAAALPSTLLSAVGPFSLELIGQHGEGLRPTPGGPPDLHCGPCLSGGEATESSFWPHIAVLGERVCSTHFLSPTSGPSLLALRFCYPPPQHLVGPLNLSSSEPGTSARSLYPLDRVRLKQNESAWGRLWLEVPDSAIPDSAVMVTVTATAMGREASSMPPTHAFLRLLVLAWPHRHQDRDERETTSLTAKMLREVRAGAKTGRTRTRPALLAAIGRRGPDSAWKAYEGKTREGEPHLMRCRTLIGLFVYGAAGSDGAKIGNCPFSQRLFMVLWLKGVTFNVTTVDTKRRTETVQKLCPGGQLPFYTNKIEEFLEAVLCPPRYPKLAALNPESNTAGLDVFAKFSAYIKNSNPALNDNLEKGLLKALKVLDNYLTSPLPEEVDETSAEDEGISQRKFLDGNELTLADCNLLPKLHIVQVVCKKYRGFSIPEVFRGVHRYLRNAYAREEFASTCPDDEEIELAYEQVAKALK</t>
  </si>
  <si>
    <t>[mRNA]  locus=scaffold400:581434:591364:+ [translate_table: standard]</t>
  </si>
  <si>
    <t>AAGARP[IL]TSPES[IL]SR, [IL]VMAQHM[IL]R</t>
  </si>
  <si>
    <t>ESFSSVQVQPGVD[IL][IL]R, [IL]QEDPNYNPQR, [IL][IL]GNTFVA[IL]SD[IL]R</t>
  </si>
  <si>
    <t>V[IL]H[IL]VER, [IL]QVV[IL]EHMPVGPDA[IL][IL]R, [IL]VMAQHM[IL]R, [IL][IL]GNTFVA[IL]SD[IL]R, [IL][IL]N[IL]VGES[IL]R</t>
  </si>
  <si>
    <t>0.52, 0.72</t>
  </si>
  <si>
    <t>1.26, 0.8</t>
  </si>
  <si>
    <t>1.06, 0.84</t>
  </si>
  <si>
    <t>0.92, 0.91, 0.97</t>
  </si>
  <si>
    <t>1.3, 1.04, 1.13</t>
  </si>
  <si>
    <t>1.65, 2.03, 0.96</t>
  </si>
  <si>
    <t>0.69, 0.39, 0.91, 0.55, 0.59</t>
  </si>
  <si>
    <t>1.04, 0.88, 0.7, 1.11, 0.98</t>
  </si>
  <si>
    <t>0.79, 0.79, 1.02, 0.95, 1.01</t>
  </si>
  <si>
    <t>MEPNNSASSTMEKPDSLEVLVKTLDSQTRTFIVGAQMNVKEFKEHIAASVSIPSEKQRLIYQGRVLQDDKKLQEYNVGGKVIHLVERAPPHTQLPSGASSGTGSASATHGGGPPPGTRGPGASVHDRNANSYVMVGTFNLPSDGSAVDVHINMEQAPIQSEPRVRLVMAQHMIRDIQTLLSRMECLGGPQAQHSQPPTQTPTAAPEPVALSSQTSEAVESEAPPREPMEAEEVEERAPAQSPELTPSGPAAAGPSPAPETNAPNHPSPAEYVEVLQELQRLESRLQPFLQRYYEVLGAAASTDYNNNQEGREEDQRLINLVGESLRLLGNTFVALSDLRCNLACAPPRHLHVVRPMSHYTTPMVLQQAAIPIQINVGTTVTMTGNGTRPPPTPNAEAAPPGPGQASSLAPTSATVESTEAAPHPGPAPPPTTSHPRVIRISHQSVEPVVMMHMNIQDSGTQPGGVPSAPTGPLGPPGHGQTLGSTLIQLPSLPPEFMHAVAHQITHQAMVAAVASAAAGQQVPGFPTAPTRVVIARPTPPQARPSHPGGPPVSGALQGAGLGTNASLAQMVSGLVGQLLMQPVLVAQGTPGMAPPPAPATASASAGTTNTATTAGLAPGGPTQPPPPQPSTTDLQFSQLLGNLLGPAGPGAGGPGMASPTITVAMPGVPAFLQGMTDFLQGVLSSLLGSLGARAGSSESIAAFIQRLSGSSNIFEPGADGALGFFGALLSLLCQNFSMVDVVMLLHGHFQPLQRLQPQLRSFFHQHYLGGQEPTPGNIRMATHTLIMGLEEYVRESFSSVQVQPGVDIIRTNLEFLQEQFNSIAAHVLHCTDSGFGARLLELCNQGLFECLALNLHCLGGQQMELAAVINGRIRRMSRGVNPSLVSWLTTMMGLRLQVVLEHMPVGPDAILRYVRRVGDPPQPLFEEPMEVQGSERTSPEPQRENASPAPGTTAEEAMSRGPPPAPEGVSQEEQDGASVETEPWAAAVPPEWVPIIQQDIQSQRKVKPQPPLSDAYLSGMPAKRRKTMQSEGPQLLLSEAVSRAAKAAGARPLTSPESLSRDLEAPEVQESYRQQLRADIQKRLQEDPNYNPQRFPNAHRAFAEDP</t>
  </si>
  <si>
    <t>[mRNA]  locus=scaffold607:24673:122275:+ [translate_table: standard]</t>
  </si>
  <si>
    <t>ANPGAW[IL][IL]R, FWNFVETSR, F[IL]FVDADQ[IL]VR, [IL][IL]ETTTFFQR</t>
  </si>
  <si>
    <t>A[IL]TTS[IL]TTK, [IL]N[IL]QPSEADYAVD[IL]R</t>
  </si>
  <si>
    <t>SGYWASH[IL]AGR, [IL]N[IL]QPSEADYAVD[IL]R, [IL][IL]ETTTFFQR</t>
  </si>
  <si>
    <t>1.09, 0.41, 0.84, 0.74</t>
  </si>
  <si>
    <t>1.16, 1.48, 3.54, 1.02</t>
  </si>
  <si>
    <t>0.65, 1.94, 1.46, 1.02</t>
  </si>
  <si>
    <t>0.91, 0.95</t>
  </si>
  <si>
    <t>0.9, 1.21</t>
  </si>
  <si>
    <t>1.3, 1.52</t>
  </si>
  <si>
    <t>1.64, 0.55, 0.75</t>
  </si>
  <si>
    <t>0.83, 1.1, 0.87</t>
  </si>
  <si>
    <t>0.99, 0.88, 0.86</t>
  </si>
  <si>
    <t>MFKHFFVAKLSFPFLGVCCKMGLLIVFTGLWLFSSVKADSKAITTSLTTKWFSTPLLLEASEFLAEDSQEKFWNFVETSRNIGSSDYHGTDYSYYRAILEAAFQFLSPLQQNLLKFCLSLHSYSATIQAFQQIAADEPPPEGCNSFFSVHGKKTCDFDTLDTLLLTAPERPKPLLFKGDHRYPSSNPESPVVIFYSEIGYEAFYNLHRQLISKSNAGKINYIFRHYISNPRKEPVYLSGYGVELAIKSTEYKAKDDTQVKGTEVNTTVIGENDPVDEVQGFLFGKLRDLHPDLKEQLKELRKHLVESTNEMAPLKVWQLQDLSFQTAARILAAPVELALVVMKDLSQNFPTKARAITKTAVSSELRTEVEENQKYFKGTLGLQPGDSALFINGLHIDLDTQDIFSLFDVLRNEARVMEGLHRLGIEGLSLHNILKLNIQPSEADYAVDIRSPAISWINNLEVDSRYNSWPSSLQELLRPTFPGVIRQIRKNLHNMVFIVDPSHETTAELISTAEMFLSNHIPLRLGLIFVVNDSEDVDGMQDAGVAILRAYNYVAQELDDYHAFQTLTHIYNKVRTGEKVKVEHVVSVLEKKYPYVEVNSILGIDSAYDQNRKEARAYYEQTGVGLLPVVLFNGMPLEKEQLDPDELETITMHKILETTTFFQRAVYLGELSHDQDVVEYIMNQPNVVPRINSRILTAEREYLDLTATNNFFVDDYARFTALDSQGKTAAIANSMNYLTKKGMSSKEIYDDSFIRPVTFWIVGDFDSPSGRQLLYDAIKHQKSSNNVRISMINNPSEDISYKNTQISRAIWAALQTQTSNSAKNFITKMAKEETSEALAAGADIREFSVGGMDFSLFKEVFESSKMDFILSHAMYCRDVLKLKKGRRAVISNGRIIGPLEDSELFNQDDFHLLENIILKTSGQKIKSHIQQLRVEEDVASDLVMKVDALLSAQPKGDARIEYQFFEDRYSAIKLRPKEGEPYFDVVAVIDPVTRESQRLAPLLLVLTQLINMNLRVFMNCQSKLSDMPLKSFYRYVLEPEISFTSDNSFAKGPIAKFLDMPQSPLFTLNLNTPESWMIESVRTPYDLDNIYLEEVDSIVAAEYELEYLLLEGHCYDITTGQPPRGLQFTLGTSANPVIVDTIVMANLGYFQLKANPGAWILRLRKGRSEDIYRIYSHDGTDSPPDADEVVVVLNNFKSKIIKVKVQKKADMVNEDLLSDGTNENESGFWDSFKWGFTGGQKTEEVKQDKDDIINIFSVASGHLYERFLRIMMLSVLKNTKTPVKFWFLKNYLSPTFKEFIPYMANEYNFQYELVQYKWPRWLHQQTEKQRIIWGYKILFLDVLFPLVVDKFLFVDADQIVRTDLKELRDFNLDGAPYGYTPFCDSRREMDGYRFWKSGYWASHLAGRKYHISALYVVDLKKFRKIAAGDRLRGQYQGLSQDPNSLSNLDQDLPNNMIHQVPIKSLPQEWLWCETWCDDASKKRAKTIDLCNNPMTKEPKLEAAVRIVPEWQVYDQEIKQLQIRFQKEKETGALYKEKVTKEPRREGPQKREEL</t>
  </si>
  <si>
    <t>[mRNA]  locus=scaffold555:525446:528727:+ [translate_table: standard]</t>
  </si>
  <si>
    <t>A[IL]TVPE[IL]TQQVFDAK, [IL]SVYYNEATGGK</t>
  </si>
  <si>
    <t>A[IL]TVPE[IL]TQQVFDAK, [IL]SVYYNEATGGK, [IL]SVYYNEATGGKYVPR</t>
  </si>
  <si>
    <t>2.27, 2.96</t>
  </si>
  <si>
    <t>0.7, 0.42</t>
  </si>
  <si>
    <t>1.11, 1.12</t>
  </si>
  <si>
    <t>1.39, 1.4</t>
  </si>
  <si>
    <t>0.96, 0.93</t>
  </si>
  <si>
    <t>0.7, 0.54</t>
  </si>
  <si>
    <t>1.74, 2.93, 3.81</t>
  </si>
  <si>
    <t>1.14, 1.18, 0.69</t>
  </si>
  <si>
    <t>1.35, 1.96, 1.27</t>
  </si>
  <si>
    <t>MREIVHIQAGQCGNQIGAKFWEVISDEHGIDPTGTYHGDSDLQLDRISVYYNEATGGKYVPRAILVDLEPGTMDSVRSGPFGQIFRPDNFVFGQSGAGNNWAKGHYTEGAELVDSVLDVVRKEAESCDCLQGFQLTHSLGGGTGSGMGTLLISKIREEYPDRIMNTFSVVPSPKVSDTVVEPYNATLSVHQLVENTDETYCIDNEALYDICFRTLKLTTPTYGDLNHLVSATMSGVTTCLRFPGQLNADLRKLAVNMVPFPRLHFFMPGFAPLTSRGSQQYRALTVPELTQQVFDAKNMMAACDPRHGRYLTVAAVFRGRMSMKEVDEQMLNVQNKNSSYFVEWIPNNVKTAVCDIPPRGLKMAVTFIGNSTAIQELFKRISEQFTAMFRRKAFLHWYTGEGMDEMEFTEAESNMNDLVSEYQQYQDATAEEEEDFGEEAEEEA</t>
  </si>
  <si>
    <t>[mRNA]  locus=scaffold396:439143:443072:+ [translate_table: standard]</t>
  </si>
  <si>
    <t>FFDEESYS[IL][IL]R, NNEDVS[IL][IL]PP[IL]FTVSVDHR, SAHAGTYEVR</t>
  </si>
  <si>
    <t>FFDEESYS[IL][IL]R, NNEDVS[IL][IL]PP[IL]FTVSVDHR, VQNMA[IL]YADVSGK</t>
  </si>
  <si>
    <t>0.86, 1.1, 0.85</t>
  </si>
  <si>
    <t>1.24, 1.26, 1.37</t>
  </si>
  <si>
    <t>1.03, 1.73, 0.92</t>
  </si>
  <si>
    <t>0.84, 0.86, 1.01</t>
  </si>
  <si>
    <t>1.01, 1.93, 0.99</t>
  </si>
  <si>
    <t>1.03, 1.08, 0.55</t>
  </si>
  <si>
    <t>0.67, 0.43, 0.76</t>
  </si>
  <si>
    <t>1.0, 0.77, 1.38</t>
  </si>
  <si>
    <t>0.83, 1.1, 0.76</t>
  </si>
  <si>
    <t>MAALASLGALALLLLSGLSCCSAEACMEPQITPSYYTTSDAVISTETVFIVEISLTCKNRVQNMALYADVSGKQFPVTRGQDVGRYQVSWSLDHKSAHAGTYEVRFFDEESYSLLRKAQRNNEDVSIIPPLFTVSVDHRGTWNGPWVSTEVLAAVIGLVVYYLAFSAKSHIQS</t>
  </si>
  <si>
    <t>[mRNA]  locus=scaffold396:812090:834052:+ [translate_table: standard]</t>
  </si>
  <si>
    <t>AEAGVPAEFS[IL]WTR, AEFTVETR, AE[IL]SFEDRK, AFGPG[IL]QGGSAGSPAR, AGQSAAGVAPGGGADTR, ASGPG[IL]NTTGVPAS[IL]PVEFT[IL]DAK, AWGPG[IL]EGGVVGK, DGSCGVAYVVQEPGDYEVSVK, EAPQDFHPDR, EATTEFSVDAR, EGPYS[IL]SV[IL]YGEEEVPR, ETGEH[IL]VHVK, FNEEH[IL]PDSPFVVPVASPSGDAR, GAGTGG[IL]G[IL]AVEGPSEAK, GTVEPQ[IL]EAR, G[IL]VEPVDVVDNADGTQTVNYVPSR, HTAMVSWGGVS[IL]PNSPFR, NGHVG[IL]SFVPK, R[IL]AN[IL]QTD[IL]SDG[IL]R, R[IL]TVSS[IL]QESG[IL]K, SAGQGEV[IL]VYVEDPAGHQEEAK, SPFEVYVDK, SPFSVGVSPS[IL]D[IL]SK, SSFTVDCSK, TASAPQHATPGPGPTDASK, TFSVWYVPEVTGTHK, THEAE[IL]VEGENHTYC[IL]R, TPCEE[IL][IL]VK, VDVGKDQEFTVK, VGTECGNQK, VNVGAGSHPNK, VPVHDVTDASK, VQVQDNEGCPVEATVK, VSGQG[IL]HEGHTFEPAEF[IL][IL]DTR, VTAQGPG[IL]EPSGN[IL]ANK, VTV[IL]FAGQH[IL]AK, VTYTPMAPGSY[IL][IL]S[IL]K, VYGPGVAK, WGDEH[IL]PGSPYR, YGGDE[IL]PFSPYR, YGGPYH[IL]GGSPFK, YGGQPVPNFPSK, YNEQH[IL]PGSPFTAR, YTPVQQGPVG[IL]NVTYGGDP[IL]PK, [IL]AN[IL]QTD[IL]SDG[IL]R, [IL]PQ[IL]P[IL]TNFSR, [IL]QVEPAVDTSGVQCYGPG[IL]EGQGVFR, [IL]SPFMAD[IL]R, [IL]YSVSY[IL][IL]K</t>
  </si>
  <si>
    <t>AEAGVPAEFS[IL]WTR, AEFTVETR, AFGPG[IL]QGGSAGSPAR, AGQSAAGVAPGGGADTR, AGVAP[IL]QVK, ASGPG[IL]NTTGVPAS[IL]PVEFT[IL]DAK, AWGPG[IL]EGGVVGK, DAGEGG[IL]S[IL]A[IL]EGPSK, EAGAGG[IL]A[IL]AVEGPSK, GAGTGG[IL]G[IL]AVEGPSEAK, G[IL]VEPVDVVDNADGTQTVNYVPSR, SPFEVYVDK, SPFSVGVSPS[IL]D[IL]SK, TFSVWYVPEVTGTHK, TPCEE[IL][IL]VK, VAQPA[IL]TDNKDGTVTVR, VEPG[IL]GADNSVVR, VTAQGPG[IL]EPSGN[IL]ANK, VTYTPMAPGSY[IL][IL]S[IL]K, YGGDE[IL]PFSPYR, YTPVQQGPVG[IL]NVTYGGDP[IL]PK, [IL]AN[IL]QTD[IL]SDG[IL]R, [IL]DVQFSG[IL]AK, [IL]PQ[IL]P[IL]TNFSR, [IL]SPFMAD[IL]R, [IL]YSVSY[IL][IL]K</t>
  </si>
  <si>
    <t>AEAGVPAEFS[IL]WTR, AFGPG[IL]QGGSAGSPAR, AGQSAAGVAPGGGADTR, ASGPG[IL]NTTGVPAS[IL]PVEFT[IL]DAK, AVPTGDASK, EGPYS[IL]SV[IL]YGEEEVPR, FNEEH[IL]PDSPFVVPVASPSGDAR, GTVEPQ[IL]EAR, HTAMVSWGGVS[IL]PNSPFR, RAEFTVETR, R[IL]TVSS[IL]QESG[IL]K, SSFTVDCSK, TFSVWYVPEVTGTHK, VAQPA[IL]TDNK, VAQPA[IL]TDNKDGTVTVR, VEPG[IL]GADNSVVR, VTAQGPG[IL]EPSGN[IL]ANK, VTYTPMAPGSY[IL][IL]S[IL]K, WGDEH[IL]PGSPYR, YAPSEAG[IL]HEMD[IL]R, YGGPYH[IL]GGSPFK, YNEQH[IL]PGSPFTAR, YTPVQQGPVG[IL]NVTYGGDP[IL]PK, [IL]AN[IL]QTD[IL]SDG[IL]R, [IL]PQ[IL]P[IL]TNFSR, [IL]SPFMAD[IL]R, [IL]TVSS[IL]QESG[IL]K, [IL]YSVSY[IL][IL]K</t>
  </si>
  <si>
    <t>1.07, 1.36, 1.64, 0.9, 0.93, 2.14, 2.04, 1.17, 0.93, 1.1, 1.01, 0.95, 0.92, 1.98, 0.91, 1.02, 1.06, 1.01, 0.62, 1.94, 2.48, 2.33, 1.66, 0.98, 1.13, 1.75, 1.29, 1.98, 2.54, 1.36, 2.36, 1.9, 1.65, 1.42, 1.62, 2.13, 2.04, 2.12, 0.9, 1.08, 2.36, 1.49, 1.01, 1.97, 0.95, 0.92, 0.89, 1.28, 1.63</t>
  </si>
  <si>
    <t>1.78, 1.67, 0.42, 1.58, 1.61, 0.47, 0.39, 0.49, 1.13, 1.2, 1.01, 0.61, 1.64, 0.66, 1.68, 1.81, 1.15, 0.42, 0.81, 0.54, 0.68, 0.47, 0.51, 0.74, 1.03, 0.49, 1.36, 0.42, 0.27, 0.37, 0.28, 0.42, 0.52, 1.25, 0.48, 0.29, 0.44, 0.37, 0.85, 1.15, 0.44, 0.44, 1.57, 0.52, 1.5, 1.46, 1.57, 1.2, 0.58</t>
  </si>
  <si>
    <t>1.12, 1.33, 1.22, 1.02, 0.93, 0.81, 0.83, 0.82, 1.17, 1.01, 1.02, 1.05, 1.2, 0.89, 1.12, 1.02, 1.18, 0.93, 0.87, 0.89, 0.93, 1.01, 0.81, 0.84, 1.18, 0.85, 1.16, 0.81, 0.82, 0.67, 0.92, 1.09, 0.98, 0.94, 0.84, 0.82, 1.0, 0.84, 0.74, 0.92, 0.81, 0.82, 1.12, 0.84, 1.12, 1.15, 1.13, 1.02, 0.94</t>
  </si>
  <si>
    <t>1.14, 0.98, 1.04, 1.19, 1.24, 1.09, 1.17, 1.03, 0.94, 1.18, 1.14, 1.1, 1.06, 1.12, 1.14, 1.19, 0.95, 1.15, 1.11, 1.12, 1.11, 0.96, 0.97, 0.98, 1.11, 1.12</t>
  </si>
  <si>
    <t>0.99, 0.96, 0.99, 1.13, 0.98, 0.8, 0.92, 0.99, 0.97, 0.83, 1.0, 0.83, 0.91, 1.05, 1.0, 0.87, 1.05, 0.86, 0.9, 1.12, 0.87, 1.13, 0.81, 1.03, 1.01, 0.96</t>
  </si>
  <si>
    <t>1.09, 1.31, 1.13, 1.17, 0.46, 0.47, 0.7, 0.41, 0.67, 0.44, 1.28, 0.71, 0.75, 0.42, 0.62, 0.43, 1.49, 0.43, 0.59, 0.95, 0.58, 1.14, 0.5, 1.32, 0.99, 0.58</t>
  </si>
  <si>
    <t>0.69, 0.69, 0.64, 2.26, 2.81, 0.88, 0.84, 0.49, 1.03, 0.9, 1.59, 2.02, 2.32, 1.96, 2.69, 0.57, 3.13, 1.91, 1.06, 0.62, 1.95, 0.54, 1.44, 0.77, 0.69, 0.79, 1.72, 1.71</t>
  </si>
  <si>
    <t>1.01, 0.99, 1.03, 1.04, 1.2, 1.28, 1.15, 1.26, 1.0, 1.0, 1.05, 1.16, 1.02, 1.27, 1.1, 1.2, 1.05, 1.08, 0.96, 1.3, 1.07, 1.17, 0.84, 1.1, 1.21, 1.02, 1.02, 1.13</t>
  </si>
  <si>
    <t>0.9, 0.84, 0.91, 1.31, 1.27, 0.91, 0.96, 1.0, 1.16, 0.96, 1.0, 1.74, 1.3, 1.38, 1.29, 1.0, 1.7, 1.21, 0.66, 1.26, 1.21, 0.91, 1.47, 0.94, 0.99, 0.95, 1.56, 1.28</t>
  </si>
  <si>
    <t>MSSSHSRAGQSAAGVAPGGGADTRDAEMPATEKDLAEDAPWKKIQQNTFTRWCNEHLKCVSKRIANLQTDLSDGLRLIALLEVLSQKKMHRKHNQRPTFRQMQLENVSVALEFLDRESIKLVSIDSKAIVDGNLKLILGLIWTLILHYSISMPMWDEEEDEEAKKQTPKQRLLGWIQNKLPQLPITNFSRDWQSGRALGALVDSCAPGLCPDWDSWDASKPVNNAREAMQQADDWLGIPQVITPEEIVDPNVDEHSVMTYLSQFPKAKLKPGAPLRPKLNPKKARAYGPGIEPTGNMVKKRAEFTVETRSAGQGEVLVYVEDPAGHQEEAKVTANNDKNRTFSVWYVPEVTGTHKVTVLFAGQHIAKSPFEVYVDKSQGDASKVTAQGPGLEPSGNIANKTTYFEIFTAGAGTGEVEVMIQDPAGQKGTVEPQLEARGDSTYRCSYQPTMEGVHTVHVTFAGVPIPRSPYTVTVGQACNPGACRAVGRGLQPKGVRVKETADFKVYTKGAGSGELKVTVKGPKGEERVKQKDLGDGVYGFEYYPTAPGTYTVTITWGGQNIGRSPFEVKVGTECGNQKVRAWGPGLEGGVVGKSADFVVEAIGDDVGTLGFSVEGPSQAKIECDDKGDGSCDVRYWPQEAGEYAVHVLCNSEDIRLSPFMADIREAPQDFHPDRVKARGPGLEKTGVAVNKPAEFTVDAKHGGKAPLRVQVQDNEGCPVEATVKDNGNGTYSCSYVPRKPVKHTAMVSWGGVSIPNSPFRVNVGAGSHPNKVKVYGPGVAKTGLKAHEPTYFTVDCTEAGQGDVSIGIKCAPGVVGPAEADIDFDIIRNDNDTFTVKYTPRGAGSYTIMVLFADQATPTSPIRVKVEPSHDASKVKAEGPGLSRTGVELGKPTHFTVNAKAAGKGKLDVQFSGLAKGDAARDVDVIDHHDNTYTVKYTPVQQGPVGINVTYGGDPIPKSPFSVGVSPSLDLSKIKVSGLGEKVDVGKDQEFTVKSKGAGGQGKVASKIVGPSGASVPCKVEPGLGADNSVVRFVPREEGPYEVEVTYDGVPVPGSPFPLEAVSPTKPSKVKAFGPGLQGGSAGSPARFTIDTKGAGTGGLGLTVEGPCEAQLECLDNGDGTCSVSYVPTEPGDYNINILFADTHIPGSPFKAHVVPCFDASKVKCSGPGLERATAGEAGQFHVDCSSAGSAELTIEIRSEAGLPAEVHIQDHGDGTHTITYIPLCPGAYTVTIKYGGQPVPNFPSKLQVEPAVDTSGVQCYGPGIEGQGVFREATTEFSVDARALTKTGGPHVKARVANPSGNLTETYVQDCGDGTYKVEYTPYEEGLHSVDVTYDGSPVPSSPFQVPVTEGCDPSRVRVHGPGIQSGTTNKPNKFTVETRGAGTGGLGLAVEGPSEAKMSCMDNKDGSCSVEYIPYEAGTYSLNVTYGGHQVPGSPFKVPVHDVTDASKVKCSGPGLSPGMVRANLPQSFQVDTSKAGVAPLQVKVQGPKGLVEPVDVVDNADGTQTVNYVPSREGPYSISVLYGEEEVPRSPFKVKVLPTHDASKVKASGPGLNTTGVPASLPVEFTIDAKDAGEGLLAVQITDPEGKPKKTHIQDNHDGTYTVAYVPDVTGRYTILIKYGGDEIPFSPYRVRAVPTGDASKCTVTVSIGGHGLGAGIGPTIQIGEETVITVDTKAAGKGKVTCTVCTPDGSEVDVDVVENEDGTFDIFYTAPQPGKYVICVRFGGEHVPNSPFQVTALAGEQPTAQTPVRPQQLAPPYTYAQGGQQTWAPERPLVGVNGLDVTSLRPFDLVIPFTIKKGEITGEVRMPSGKVAQPAITDNKDGTVTVRYAPSEAGLHEMDIRYDNMHIPGSPLQFYVDYVNCGHVTAYGPGLTHGVVNKPAVFTVNTKDAGEGGLSLAIEGPSKAEISCTDNQDGTCSVSYLPVLPGDYSILVKYNEQHIPGSPFTARVTGDDSMRMSHLKVGSAADIPINISETDLSLLTATVVPPSGREEPCLLKRLRNGHVGISFVPKETGEHLVHVKKSGQHVASSPIPVVISQSEIGDASRVRVSGQGLHEGHTFEPAEFIIDTRDAGYGGLSLSIEGPSKVDINTEDLEDGTCRVTYCPTEPGNYIINIKFADQHVPGSPFSVKVTGEGRVKESITRRRRAPSVANVGSHCDLSLKIPEISIQDMTAQVTSPSGKTHEAEIVEGENHTYCIRFVPAEMGMHTVSVKYKGQHVPGSPFQFTVGPLGEGGAHKVRAGGPGLERAEAGVPAEFSIWTREAGAGGLAIAVEGPSKAEISFEDRKDGSCGVAYVVQEPGDYEVSVKFNEEHIPDSPFVVPVASPSGDARRLTVSSLQESGLKVNQPASFAVSLNGAKGAIDAKVHSPSGALEECYVTEIDQDKYAVRFIPRENGIYLIDVKFNGTHIPGSPFKIRVGEPGHGGDPGLVSAYGAGLEGGVTGSPAEFIVNTSNAGAGALSVTIDGPSKVKMDCQECPEGYRVTYTPMAPGSYLISIKYGGPYHIGGSPFKAKVTGPRLVSNHSLHETSSVFVDSLTKTASAPQHATPGPGPTDASKVLAKGLGLSKAYAGQKSSFTVDCSKAGNNMLLVGVHGPRTPCEEILVKHVGSRLYSVSYLLKDKGEYTLVVKWGDEHIPGSPYRVLVP</t>
  </si>
  <si>
    <t>[mRNA]  locus=scaffold396:955028:956700:- [translate_table: standard]</t>
  </si>
  <si>
    <t>GY[IL]DDPTVPR, RNE[IL]V[IL]R, RWDGVPF[IL][IL]R, VQPNEAVYTK, WDGVPF[IL][IL]R, [IL]FTP[IL][IL]HE[IL]EGK</t>
  </si>
  <si>
    <t>GY[IL]DDPTVPR, VQPNEAVYTK, WDGVPF[IL][IL]R</t>
  </si>
  <si>
    <t>VQPNEAVYTK, WDGVPF[IL][IL]R</t>
  </si>
  <si>
    <t>1.03, 0.71, 1.01, 2.31, 1.44, 1.07</t>
  </si>
  <si>
    <t>1.73, 1.41, 1.85, 0.55, 1.76, 0.81</t>
  </si>
  <si>
    <t>1.63, 1.06, 1.15, 1.08, 1.16, 1.22</t>
  </si>
  <si>
    <t>0.96, 1.38, 1.16</t>
  </si>
  <si>
    <t>1.38, 0.88, 1.21</t>
  </si>
  <si>
    <t>1.32, 0.53, 1.33</t>
  </si>
  <si>
    <t>2.18, 0.79</t>
  </si>
  <si>
    <t>1.22, 1.08</t>
  </si>
  <si>
    <t>1.47, 0.94</t>
  </si>
  <si>
    <t>MQNHLLQMLCLVAMEKPASTDSDDVRDEKVKVLKCISEAKASNVVLGQYVGNPDGEGEATKGYLDDPTVPRGSTTATFAAVVLYVENKRWDGVPFILRCGKALNERKAEVRLQFRDVAGDIFQQQCKRNELVIRVQPNEAVYTKMMTKKPGMFFNPEESELDLTYGNRYKNVKLPDAYERLILDVFCGNQMHFVRSDELREAWRIFTPLLHEIEGKKLQPIPYVYGSRGPAEADELMKRVGFQYEGTYKWVNPHKL</t>
  </si>
  <si>
    <t>[mRNA]  locus=scaffold271:139654:141466:- [translate_table: standard]</t>
  </si>
  <si>
    <t>FAGVD[IL]R, GGGHVAQ[IL]YA[IL]R, GP[IL]QSVQVFGR, TATAVAHCK, T[IL][IL]VADPR, VKGGGHVAQ[IL]YA[IL]R, [IL][IL]EPV[IL][IL][IL]GK</t>
  </si>
  <si>
    <t>GP[IL]QSVQVFGR, T[IL][IL]VADPR, [IL][IL]EPV[IL][IL][IL]GK</t>
  </si>
  <si>
    <t>GGGHVAQ[IL]YA[IL]R, GP[IL]QSVQVFGR, T[IL][IL]VADPR, VKGGGHVAQ[IL]YA[IL]R, VNGRP[IL]EM[IL]EPR, [IL][IL]EPV[IL][IL][IL]GK</t>
  </si>
  <si>
    <t>0.87, 0.85, 0.71, 1.42, 0.73, 1.24, 1.69</t>
  </si>
  <si>
    <t>0.94, 1.25, 1.17, 0.32, 1.06, 0.3, 0.31</t>
  </si>
  <si>
    <t>0.51, 0.62, 0.73, 0.55, 0.57, 0.4, 0.41</t>
  </si>
  <si>
    <t>0.81, 0.93, 1.0</t>
  </si>
  <si>
    <t>0.75, 0.83, 0.56</t>
  </si>
  <si>
    <t>0.77, 0.77, 0.27</t>
  </si>
  <si>
    <t>2.99, 0.51, 0.56, 3.54, 1.59, 2.57</t>
  </si>
  <si>
    <t>0.79, 0.91, 0.72, 0.89, 0.91, 0.78</t>
  </si>
  <si>
    <t>0.92, 0.69, 0.44, 0.77, 0.78, 0.72</t>
  </si>
  <si>
    <t>MPSKGPLQSVQVFGRKKTATAVAHCKRGNGLIKVNGRPLEMIEPRTLQYKLLEPVLLLGKERFAGVDIRVRVKGGGHVAQIYAIRQSISKALVAYYQKYVDEASKKEIKDILIQYDRTLLVADPRRCESKKFGGPGARARYQKSYR</t>
  </si>
  <si>
    <t>[mRNA]  locus=scaffold271:272851:328966:- [translate_table: standard]</t>
  </si>
  <si>
    <t>TN[IL][IL]PV[IL]EDAR, [IL]VA[IL]NAHTF[IL]R</t>
  </si>
  <si>
    <t>D[IL][IL]N[IL]AK, TN[IL][IL]PV[IL]EDAR</t>
  </si>
  <si>
    <t>1.09, 0.74</t>
  </si>
  <si>
    <t>0.9, 0.98</t>
  </si>
  <si>
    <t>1.28, 0.96</t>
  </si>
  <si>
    <t>0.99, 0.95</t>
  </si>
  <si>
    <t>0.78, 1.07</t>
  </si>
  <si>
    <t>0.34, 1.27</t>
  </si>
  <si>
    <t>0.74, 1.0</t>
  </si>
  <si>
    <t>1.18, 0.98</t>
  </si>
  <si>
    <t>1.18, 1.03</t>
  </si>
  <si>
    <t>MGSLRSWWTLWAGATLLWGLTQEASVDPGNTGGKEFLTAFLQNYLPGYRSANLHLLLSSLSDGPASVAILSQADGTSQNVTVRPGQSVMVNISTKAEMIGSSTFRHAVLIHSDRTISAQAINTKPNTGELTLLRPVQALGTEYFVLTPAGILAKNVKEFAVVAGAAGASVSVHLKGVVIFQGKLYPAGNILSVTLEPYHVAQVQSTTDLSGSKVTASSPVAVLSGHSCAQKHTNCNHVIEQLLPTSAWGTQYVVPALSSQTRYDLAYVMASQTTKLTYSHGSTTASRRLRAGDMIEYEVRPSQPLYLSADVGIQVLLFGTGAIRDGVTYDPYLVLIPDVTAYCPAYVFSSMPGSKGVALVVARTKAVDDLTVDGHRLGAKLTWTAVRGSEFSYAEVDFDTANMIHTAKATANFGLLTFGLVQFGGYGTAAACGQSLLQEEKPTCQSVQCSPSQLCQVAGGKATCVPVSVATCRAQGDPHYTTFDGRRYDMMGTCSYTMAELYSEDQTLPAFSVEAKNEHRGSRRVSYVGFVTVRAYSHSVSLARGEVGFVRIDSQRSRLPASLAEGRLRVYQSGTRAIVELDFGLVVTYNWDSQLALSLPARFQDQVYGLCGNYNGDPADDFLTPDWEQAPNAVEFAKSWKLDDEDYLCEDGCQSNCPSCTPGQAQHYEGDRLCGMLTKPNGPFAACHNTLAPRPFLEDPVLPSQQPLRGLRXXXXXXXXXXXXXCPPSRSPAAAPANCSGLPCVEGCACLPGFVASGGACVAAASCGCTYQGRPLAPGQQVWGDEQCRRRCTCDGATQRVSCSDTQGCPTGERCRVQNGLLGCYPDSFGSCQASGDPHYVSFDGRRFDFMGTCTYLLAGSCGQNAMLPAFRVLMENEHRGSQTVSYARAVLVEARGVKVAVRRKHPGQVLVDDVLQYLPFQAADGQVQVFRQGRDAVVRTDFGLTVTYDWNARVTVKVPSSYAGALCGLCGNFNGNPRDDLALRAGGQAANALAFGKSWQEETRPGCGTTEPGDCPKLDSLVAQQLQSKNECGILADPEGPFRECHDTLDPQGAVRDCAYDLCLLPGQSGPLCDALAAYADACQAAGATVHPWRSEKLCPLSCPPHSHYEACSRGCPLSCGDLPVPGGCGSACHEGCVCDEGFALSGESCVPLPSCGCVYQGTYHPPGQTFYPGPGCDALCECQEGGLVSCKPSTCGPHEACQPSGGILGCVAVGSATCRASGDPHYTTFDGRRFDFMGTCVYALAQTCGTRPGLGQFAVLQENVQWNSRAVSVTRVVTVQVANFTLRLEQNQKKVTVDGVDMKPPVVLAQGRVRVSQHGSDFVIETDFGLRVAYDLVYNVRVTVPGNYYQQLCGLCGNYNGDPKDDFRKPDGSQAGSPNEFGNSWEVKVPGSPCLPPPTCKPGEDCGLQCGPALQEKYQQEKFCGLLTSPTGPLAACHKLLDPQGPLKDCVFDLCVGGGNQSILCSNIHAYVSACQAIGGHVEPWRNKSFCPMMCPTNSHYELCADTCSLSCSALSAAPQCPDSCAEGCQCDHGFLNDGQACVPIQKCGCYHNGVYYEPGQTVLLDSCRQQCVCHAGKGLACQNHSCELGQLCQSSAGILSCVKEPCHGVTCRPQETCQEKGSQGVCVPNYEATCWLWGDPHYHSFDGRDFDFQGTCNYVLVTTSCPGVTTEDLTTFTITTKNENRGNPAVSFVRLVTVTVLSINISIHKGEVGKVRVNGVLTALPVSVAGGRLSVTQGASKAVLAADFGLRVSYDWNWRVEVTLPSSYHGAVCGLCGNMDRSPSNDQAFPNGTLAPAIPIWGGSWRAPGWDPLCWDECQGSCPTCPEDQLEKYKGPGFCGPLAAGMGGPFAACHAHVAPDSFFKGCVLDVCLGSGAHDILCQALATYAAACQAAGIVIKDWRAQAGCEIACPSNSHYELCGPPCPASCPSPAPLTTPVPCDGPCAEGCQCDSGFVLSADSCVPLDGGCGCWANNTYHEAGSEFWADDTCSQRCRCGPGGGLLTCKSARCGLGETCALLPSGQRGCHPVSTAECQAWGDPHYITLDGHRFDFQGTCEYLLSGPCQAPPAGVENFTVTVVNEHRGSQAVSYTRSVTLHIYNRSLTLSARWPRQLQVDGKLLALPFQLDSRLRAHLSGPDVVVTAASGLSLTFDGNSYVRLRVPAAYAGALCGLCGNYNSDPTDDLTAVGGDPAGWQVGGAAGCGECVPGPCPAPCTPEQQKPFGGPDACGVISAPDGPLAPCHGLVPPAQYFQACLLDACQVQGHPGGLCPAVATYVAACQAAGAQLGEWRRPDFCPLQCPAHSHYEVCGDSCPVSCPSLSVPEGCKPACREGCVCDAGFVLSGDTCVPVGQCGCLHEGHYYPLGEAFYPGPQCERRCECGPGGQVSCQEDTACRPYEECRVEDGVQACHSPGCGRCLANGGIHYVTLDGRAYDLHGSCSYVLAQVCHPQPEDEDFAIVLEKNAAGDPQRLLVTVAGQVVSLAKGPQVTVDGETVALPVAVGHVRVTAEGRNMVLQTTKKLRLLFDGDAHVLISIPSSFRGRLCGLCGNFNGNWSDDFVLPSGAVASSVYAFGAAWRAPSSSQGCGEGCGPQGCPVCFAEETAPYESVKVCGQLKDPQGPFVACHAALSPSEYFRQCVYDMCAQKGNSTFLCRSLAAYTAACQAAGMAVKPWRTDSFCPLQCPAHSHYSVCTRSCPGSCAALSGLMGCTSRCFEGCECDDHFLLSQGICVPVQDCGCTHDGRYLPVNSSLLSSDCTERCSCSPSTGLTCQATGCPLGHVCEVEAGARDCWVPPSLCTLSVGTNLTTFDGAHSAISIPGIYELSSRCPGPQKTVPWYRVLADVHSCHGKVEAVSQAHIFFQGGLVTVTPRKGVWVNGLRVDLPAEVLTSVFVSRNPDGSVLVQQKAGVQVQLGTNGQLAVVVSSDHAGMLCGACGNFDGDQTNDGHGSQGNTTVESWRAQDFSPWGRVPEDGVEIVGLEILSSAVSAPVGVASVAEGASVTVVAEEEAEAALAGAEAALVGAEVVVEASGAVEEEEEETEEEASGGFQSGGTRGRGRGGKRGNQSGKNVMVEPHRHEGVFICRGKEDALVTKNLVPGESVYGEKRVSISEGDDKIEYRAWNPFRSKLAAAILGGVDQIHIKPGAKVLYLGAASGTTVSHVSDIVGPDGLVYAVEFSHRSGRDLINLAKKRTNIIPVIEDARHPHKYRMLIAMVDVIFADVAQPDQTRIVALNAHTFLRNGGHFMISIKANCIDSTASAEAVFASEVKKMQQENMKPQEQLTLEPYERDHAVVVGVYRPPPKVKN</t>
  </si>
  <si>
    <t>[mRNA]  locus=scaffold468:633672:662443:+ [translate_table: standard]</t>
  </si>
  <si>
    <t>DSAQTSVTQAQR, NNRDE[IL]E[IL]E[IL]AESR, QQSE[IL]AQ[IL]HAS[IL]AR, [IL]ATTTASAATAAA[IL]AAATPR, [IL]GSPDDGNSA[IL][IL]S[IL]PGYRPTTR, [IL]QAQ[IL]SE[IL]QAQ[IL]SQK, [IL][IL]DS[IL]HGTEEGQQ[IL][IL]QQPTPER</t>
  </si>
  <si>
    <t>ASMQPTQ[IL]AEGAG[IL]TTR, EAEQMGSE[IL]ER, TQPDGTS[IL]PGEPASP[IL]SQR, [IL]ATTTASAATAAA[IL]AAATPR</t>
  </si>
  <si>
    <t>ASMQPTQ[IL]AEGAG[IL]TTR, RAADA[IL]EEQQR, S[IL]EAQVAHADQQ[IL]R, S[IL]ESEHTSQTER, [IL]GSPDDGNSA[IL][IL]S[IL]PGYRPTTR, [IL]SQ[IL]EEH[IL]AR</t>
  </si>
  <si>
    <t>0.69, 0.87, 1.06, 0.9, 0.7, 0.83, 0.73</t>
  </si>
  <si>
    <t>0.94, 0.93, 1.36, 1.88, 0.89, 0.62, 1.94</t>
  </si>
  <si>
    <t>0.73, 1.14, 0.94, 1.39, 0.81, 1.01, 1.49</t>
  </si>
  <si>
    <t>0.81, 0.99, 0.57, 0.86</t>
  </si>
  <si>
    <t>2.68, 0.85, 0.46, 1.16</t>
  </si>
  <si>
    <t>1.49, 0.96, 0.83, 1.54</t>
  </si>
  <si>
    <t>0.49, 0.98, 0.73, 0.26, 0.57, 0.76</t>
  </si>
  <si>
    <t>0.88, 1.02, 0.92, 0.63, 0.97, 0.93</t>
  </si>
  <si>
    <t>0.73, 0.88, 0.68, 0.9, 0.51, 0.7</t>
  </si>
  <si>
    <t>MTLHATRAATLLSWVNGLHVADPVEALLQLQDCSVFIKIIDSIHGTEEGQQILQQPTPERLDFVCSFLQKNRKHPSSPECLVSVQKVMEGSELELAKITMLLLYHSTMSSKSPRAWEQFEYKIQAELAIILKFVLDHEDGLNLNEDIENFLQKAPVPSSCSSTISEELSPPSHQARREVRFLELQKVASSSGNNFLSSSPASPMGDILQTPQFQMRRLKKQLADERNNRDELELELAESRKLLTERDAQIAMMQQRIDRLALLNEKQAASPLEPKELEELRGKNESLTMRLHETLKQCQDLKTEKSQMDRKINQLSEENGDLSFKLREFASHLQQLQGALNDLTEEHGKSTQEWMEKQAHLEKELSTALQDKKCLEEKNEILQGKLSQLEEHLARLRENPPQEKGEVLGDVLQLETLKQEAATLAADNTQLQARVEALETERGQREAKILAERGHFEEEKQQLAGLIAELESSLSSVSQAKEELEQASQAQGAQLSAQVTTLTSELTTLNATLQQQDQELADLKQQARKEQAQLAQTLQQQEQASQGLRHQVEQLSSSLKQKEQQLEEATKEQEATRRDHAQQLATAAEEREASLRERDSALQRLEALEKEKAAKLEVLQQQLQAANEARDSAQTSVTQAQREKAELNQKVEEFHARVEAAHQEQCETQAQVAELKAQLRSEQQKATERERVAQEKGQLQEQVRTLEESLKMTKGSLEEEKRRAADALEEQQRCISKLEAETRSLVEQRKQERKELEEEKAGRKGLETRVQQLGEAHKIETEALRRELAESIASQREAESECEQLAKEVATWRERYEDSQQEEAQYGAMFQEQLMTLKEECEKARQELQEAKEKMAGIEAHSELQIGRQQSELAQLHASLARAHQQVQEKEVRAQKLADDLSTLQEKMAATSKEVARLETLVRKAGEQQEPASQELLKDPPRAGDRESEWLEEQQGRQFCSTQAALQAMEREAEQMGSELERLRAALMESQGQQQEERGQQEREVARLTQERGRAQADLALEKAAKAELEMRLQNALNEQRVEFATLQEALAHALMEKEGKDQELAKLRGQEAAQRTELRELQETVEQLKKQLAKKEEHQQSLGMASEDASGSAAQPEATGKTQQRGPELEALRAQVSKLEQQCREHQEKASSLERSLESEHTSQTERAAALETLRGQLEEKAQELRHSQDTLASAQRELATLRAKAQDHSKAEDEWKAQVARGQQEAERKNSLISSLEEEVSILNRQVLEKEGESKELKRLVIAESEKSQKLEERLRLLQAETASNSARAAERSSALREEVQTLREEAEKQRVASESLRQELASQAERAEELGQELKAWQEKFFQKEQALSALQLEHTSTQALVSELLPVKHLCQQLQAEQAAAEKRHREELEQSKQAAGGLRAELMRAQRELGELMPLRQKVAEQERAAQQLRAEKASYAEQLSMLKKAHGLLAEENRGLGERANLGRQFLEVELDQAREKYDQELATVRADAEARLTEMQREAQSIAQELEVMTAKYEGAKVKVLEERQRFQEERQKLTAQVEELSKKLADHDQASKVQQQKLKAQGGESQQEAQRLQAQLSELQAQLSQKEQAAEHYKLQMEKAKTHYDAKKQQNQELQEQLRSLEQLQKENKELRTEAERLGRELQQAGLKTKETEQTCRHLTAQVRSLEAQVAHADQQLRDLGKFQVATDALKSREPQAKPQLDLSIDSLDLSCEEGTPLTITSKLPRTQPDGTSIPGEPASPISQRLPPKVESLESLYFTPIPSRVQAPLESSLDSLGDVFLDSGRKTRSARRRTTQIINITMTKKPDVEEPDSANSSFYSTQSAPASQAGPRATSSTQSLARLGSPDDGNSALLSLPGYRPTTRSSARRSQARVSSGAPPGRNSFYMGTCQDEPEQLDDWNRIAELQQRNRVCPPHLKTCYPLESRPSLSLATITDEEMKTGDPQETLRRASMQPTQIAEGAGITTRQRKRVSLEPHQGPGTPESKKPTSCFPRPMTPRDRHEGRKQSTVEAQKKAAPPAVKQADRRQSMAFSILNTPKKLGNSLLRRGTSKKALSKASPNTRSGTRRSPRIATTTASAATAAAIAAATPRAKGKVGALIGNGEGSTPRKPGGSLGTAPDHPWDSLQGRAELGCQRLGAKSRRCPSWLDAQY</t>
  </si>
  <si>
    <t>[mRNA]  locus=scaffold1197:277262:281853:+ [translate_table: standard]</t>
  </si>
  <si>
    <t>E[IL]QEGTYVMVTGPSYETVAESR, FH[IL]YEGYP[IL]WK, FPAMSDAYDR, [IL]TQTQ[IL]FDYSE[IL]PNFPQSTVQGHAGR, [IL]VFGF[IL]NDR</t>
  </si>
  <si>
    <t>FPAMSDAYDR, VFGFS[IL][IL]TNK, V[IL]MDYES[IL]EK, [IL]VFGF[IL]NDR</t>
  </si>
  <si>
    <t>AHSTWK, FPAMSDAYDREMR, VFGFS[IL][IL]TNK, [IL]VFGF[IL]NDR</t>
  </si>
  <si>
    <t>1.3, 1.3, 1.02, 1.44, 1.26</t>
  </si>
  <si>
    <t>1.61, 0.53, 2.73, 3.19, 1.56</t>
  </si>
  <si>
    <t>1.62, 1.09, 1.92, 1.51, 1.36</t>
  </si>
  <si>
    <t>1.13, 1.36, 1.42, 1.6</t>
  </si>
  <si>
    <t>1.44, 1.03, 1.09, 1.39</t>
  </si>
  <si>
    <t>2.82, 0.65, 0.81, 1.59</t>
  </si>
  <si>
    <t>3.09, 0.68, 1.7, 1.25</t>
  </si>
  <si>
    <t>1.37, 0.82, 1.01, 1.16</t>
  </si>
  <si>
    <t>1.45, 0.98, 2.41, 1.4</t>
  </si>
  <si>
    <t>MANEKVLLTYEDCQYTAEWLLSHTKHRPQVAVICGSGLGGLTNKLTQTQIFDYSEIPNFPQSTVQGHAGRLVFGFLNDRACVMMQGRFHLYEGYPLWKVTFPVRVFQLLGVHTLVVTNAAGGLNPKFEVGDIMLIRDHINLPGICGENPLIGPNDERYGVRFPAMSDAYDREMRQKAHSTWKQMGEQRELQEGTYVMVTGPSYETVAESRLLQQLGADAVGMSTVPEVIVARHCGLRVFGFSLITNKVIMDYESLEKTNHEEVLKTGKQAAQKLEQFVSILMTSIPLPDHAS</t>
  </si>
  <si>
    <t>[mRNA]  locus=scaffold1197:704668:729726:- [translate_table: standard]</t>
  </si>
  <si>
    <t>GFAFVQYVNER, KSDVEA[IL]FSK, VDS[IL][IL]ES[IL]EK, VF[IL]GN[IL]NT[IL]VVK, [IL]VGCSVHK</t>
  </si>
  <si>
    <t>AAVAGEDGR, GFAFVQYVNER</t>
  </si>
  <si>
    <t>AAVAGEDGR, GFAFVQYVNER, VF[IL]GN[IL]NT[IL]VVK, VPPPPP[IL]AR</t>
  </si>
  <si>
    <t>0.85, 2.82, 1.54, 1.8, 1.6</t>
  </si>
  <si>
    <t>1.21, 0.29, 0.4, 0.34, 0.4</t>
  </si>
  <si>
    <t>1.09, 0.71, 1.35, 0.83, 0.93</t>
  </si>
  <si>
    <t>0.93, 0.91</t>
  </si>
  <si>
    <t>1.07, 1.11</t>
  </si>
  <si>
    <t>1.64, 1.27</t>
  </si>
  <si>
    <t>0.57, 0.56, 2.13, 0.63</t>
  </si>
  <si>
    <t>0.97, 0.89, 1.25, 0.95</t>
  </si>
  <si>
    <t>0.76, 1.0, 1.46, 0.88</t>
  </si>
  <si>
    <t>MASNVTNKTDPRSMNSRVFIGNLNTLVVKKSDVEAIFSKYGKIVGCSVHKGFAFVQYVNERNARAAVAGEDGRMIAGQVLDINLAAEPKVNRGKAGVKRSAAEMYGSSFDLDYDFQRDYYDRMYSYPARVPPPPPIARAVVPSKRQRVSGNTSRRGKSGFNSKSGQRGSSSKSGKLKGDDLQTIKKELTQIKQKVDSLLESLEKIEKEQSKQGVEMKNDKSEEEQSSSSLKKDETNVKMESEGGADDSAEEGDLLDDDDNEDRGDDQLELIKDDEKEAEEGEDDRDSANGEDDS</t>
  </si>
  <si>
    <t>[mRNA]  locus=scaffold1197:836157:869742:- [translate_table: standard]</t>
  </si>
  <si>
    <t>ESRYEEEEEQSR, NEGN[IL]FPNPEATFVK, N[IL]SMSVEGDYTY[IL]R, VME[IL]VDADEK, VME[IL]VDADEKVR</t>
  </si>
  <si>
    <t>E[IL]AAQ[IL]NEEAK, VME[IL]VDADEK</t>
  </si>
  <si>
    <t>ESRYEEEEEQSR, VME[IL]VDADEK</t>
  </si>
  <si>
    <t>0.88, 0.95, 0.79, 2.16, 1.79</t>
  </si>
  <si>
    <t>1.47, 1.32, 1.55, 0.61, 0.4</t>
  </si>
  <si>
    <t>1.19, 1.04, 1.16, 1.1, 0.76</t>
  </si>
  <si>
    <t>0.95, 0.93</t>
  </si>
  <si>
    <t>1.09, 1.04</t>
  </si>
  <si>
    <t>0.58, 0.51</t>
  </si>
  <si>
    <t>0.63, 1.14</t>
  </si>
  <si>
    <t>1.29, 1.0</t>
  </si>
  <si>
    <t>1.13, 0.83</t>
  </si>
  <si>
    <t>MAVTLDKDAYYRRVKRLYSNWRKGEDEYANVDAIVVSVGVDEEIVYAKSTALQTWLFGYELTDTIMVFCDDKIIFMASKKKVEFLKQIANTKGNENANGAPAITLLIREKNESNKSSFDKMIEAIKESKNGKKIGVFSKDKFPGEFMKSWNDCLNKEGFDKIDISAVVAYTIAVKEDGELNLMKKAASITSEVFNKFFKERVMEIVDADEKVRHSKLAESVEKAIEEKKYLAGADPSTVEMCYPPIIQSGGNYNLKFSVVSDKNHMHFGAITCAMGIRFKSYCSNLVRTLMVDPSQEVQENYNFLLQLQEELLKELRHGVKICDVYNAVMDVVKKQKPELLNKITKNLGFGMGIEFREGSLVINSKNQYKLKKGMVFSINLGFSDLTNKEGKKPEEKTYALFIGDTVLVDEDGPATVLTSVKKKVKNVGIFLKNEDEEEEEEEKDEAEDLLGRGSRAALLTERTRNEMTAEEKRRAHQKELAAQLNEEAKRRLTEQKGEQQIQKARKSNVSYKNPSLMPKEPHIREMKIYIDKKYETVIMPVFGIATPFHIATIKNISMSVEGDYTYLRINFYCPGSALGRNEGNIFPNPEATFVKEITYRASNMKAPGEQTVPALNLQNAFRIIKEVQKRYKTREAEEKEKEGIVKQDSLVINLNRSNPKLKDLYIRPNIAQKRMQGSLEAHVNGFRFTSVRGDKVDILYNNIKHALFQPCDGEMIIVLHFHLKNAIMFGKKRHTDVQFYTEVGEITTDLGKHQHMHDRDDLYAEQMEREMRHKLKTAFKNFIEKVEALTKEELEFEVPFRDLGFNGAPYRSTCLLQPTSSALVNATEWPPFVVTLDEVELIHFERVQFHLKNFDMVIVYKDYSKKVTMINAIPVASLDPIKEWLNSCDLKYTEGVQSLNWTKIMKTIVDDPEGFFEQGGWSFLEPEGEGSDAEEGDSESEIEDETFNPSEDDYEEEEEDSDEDYSSEAEESDYSKESLGSEEESGKDWDELEEEARKADRESRYEEEEEQSRSMSRKRKASVHSSGRGSNRGSRQSSAPPKKKRK</t>
  </si>
  <si>
    <t>[mRNA]  locus=scaffold91:362380:394777:- [translate_table: standard]</t>
  </si>
  <si>
    <t>APA[IL]RPGGT[IL]G[IL]SEAANSDAR, ASSG[IL][IL]YP[IL]ER, FDE[IL]SFVNFAR, GWAGDFS[IL]GVVPQPEVPFSPGQR, GWNWGTVK, NMSGS[IL]YEMVSR, [IL]HS[IL]VESFPR</t>
  </si>
  <si>
    <t>APA[IL]RPGGT[IL]G[IL]SEAANSDAR, ASSG[IL][IL]YP[IL]ER, ESGG[IL]FSPSTPQ[IL]QDGA[IL]AQR, FAATTVEE[IL][IL]AK, FDE[IL]SFVNFAR, GVGQADWTAD[IL]G[IL]R, NMSGS[IL]YEMVSR, [IL]FDFVNVK</t>
  </si>
  <si>
    <t>FAATTVEE[IL][IL]AK, SFDFE[IL]ETK, TYGVTAGPRDEDGGTFSR, [IL]HS[IL]VESFPR</t>
  </si>
  <si>
    <t>0.71, 0.84, 1.06, 0.69, 1.71, 0.91, 1.02</t>
  </si>
  <si>
    <t>1.39, 1.37, 1.59, 1.7, 0.4, 1.58, 0.93</t>
  </si>
  <si>
    <t>0.93, 1.16, 1.08, 1.21, 0.85, 1.09, 0.8</t>
  </si>
  <si>
    <t>1.05, 0.98, 0.77, 0.84, 0.98, 0.96, 0.93, 1.02</t>
  </si>
  <si>
    <t>1.33, 1.12, 1.38, 1.09, 1.23, 1.11, 1.18, 0.83</t>
  </si>
  <si>
    <t>0.92, 1.57, 0.66, 0.55, 1.12, 1.47, 1.48, 0.42</t>
  </si>
  <si>
    <t>1.58, 2.02, 0.58, 1.09</t>
  </si>
  <si>
    <t>1.09, 1.0, 1.02, 1.41</t>
  </si>
  <si>
    <t>1.5, 0.99, 0.85, 0.93</t>
  </si>
  <si>
    <t>MAETLEFNDIYQEVKGSMNDGRLRLSRQGIIFKNSKTGKVDNIQAGELTEGIWRRVALGHGLKLLTKNGHVYKYDGFRESEFEKLSDFFKTHYRLDLMEKDLCVKGWNWGTVKFGGQLLSFDIGDQPVFEIPLSNVSQCTTGKNEVTLEFHQNDDAEVSLMEVRFYVPPTQEDGVDPVEAFAQNVLSKADVIQATGDAICIFRELQCLTPRGRYDIRIYPTFLHLHGKTFDYKIPYTTVLRLFLLPHKDQRQMFFVISLDPPIKQGQTRYHFLILLFSKDEDISLTLNMNEEEVEKRFEGRLTKNMSGSLYEMVSRVMKALVNRKITVPGNFQGHSGAQCITCSYKASSGLLYPLERGFIYVHKPPVHIRFDEISFVNFARGTTTTRSFDFEIETKQGTQYTFSSIEREEYGKLFDFVNVKKLNIKNRGLKEGMNPSYDDYADSDEDQHDAYLERMKEEGKIREENANDSSDDSGEETDESFNPGEEEEDVAEEFDSNASASSSSNEGDSDRDEKKRKQLKKAKMAKDRKSRKKPTEVKKGKDPNAPKRPMSAYMLWLNASREKIKLDHPGISITDLSKKAGEIWKGMSKEKKEEWDRKAEDARREYEKAMKEYEGGRGESSKRDKSKKKKKVKVKMEKKSTPSRGSSSKSSSRQLSESFKSKEFVSSDESSSGENKSKKKRRRSEPLSPPPPRLPAQSLSVRWLLHIPRSGPPSLPPPPPPLSSPPPLRLLLSPLCPDLPTGPLQTALAPGCSVFPLALPPVIYVLSLPTSLAPDTAGDPGVHRGDPTRADASLVPCPGLEVPSLSPALVAAFALAGQLVYPGLLERGVLSRCDSAAFGYGLGHLGFLAMASVLLWPLLKWGSRAPTSLLYPFILQKCPSGSQVLPHVMKVSALREGKTMASPPREMEEELVSAGPEPGDPRAKPPVKPKPRALPAKPALPAKPSLLVPVGPRPPRGPLAELPSARKMNMLAGPQPYGGSKRPLPFAPRPAVEASPGEATQETEKEEAGREEMPPLTPPARCAAPGGVRKAPAPFRPASERFAATTVEEILAKMEQPRKEVPASPDRLWGSRLTFNHDGSSRYGPRTYGVTAGPRDEDGGTFSRGWSQERPAKSTECLEEHSQTPKERSPTSDRPFKGDLAQPASSEPPTNVSKSWVPSSPGANSENGGSASPGLPAEASGPGPGPSRLHSLVESFPRHSQPPEEAQSPAASRPSPCLPVTPASLTVALPEEGSRHAPSPELPAAEVPEAPSPGSSPMEKVSGRHSPEQPLAASPRPLVDGGEFLDLDRTFPSAEEVARADGDLRPASLVQRRFSEGLLRPPGQDQEKLGGSLADLPQTQESQSALDHRPFGSGTESNWSLSQSFEWTFPTRPSGLGVWRLDSPPPSPITEATEAAEAEAAEAGAEEAGDRAASSREGVSQQGRGAQSAPEEPERPGSWVQADDHGIYPVQKGDGEGQLPSSAGPLDPAPTAGASPESALLQAEERCEERQPLAGQESLLPLATSEAALPVLEPVLGQQQPAPPDQPCVLFADTPDLRQALPAKEEAVTLARAETTQPMTEAQDPCRASPEPAGPESSSHWLDDLLASPPPSVGSVRRGAGSELKDAQTLSACSEGLLGWAQKDLQTEFGVAADPQPSSFGPSSWSQDISQDYGLGGTCHRGDPGLGERDWSSKCGQGMGEGSARDWAGRCGIGQEDMELGSPDGSGASALGGLAAQDWVIGKPAQLGTQQSQEADAQDWEFRKRDSQGTYSSRDAELQDQEFGKRDSLGTYSGRAGSLGDWEFGKRDSLSAYASQEVDEQSQKVGQKDHVSGRYSSQDADQQQFGKRDSSLGTYGSRGAEQDQDFGKSAWMRDYSISGSPTALSPQDRGFGRRALNSGFSPEEAQQQDEEFEKKIPSGGDSPGEASRGAGQPEERESGGLFSPSTPQLQDGALAQRDQSSWQSSGASQEVGGLQGRPQAGAQSPGAADQEDREVGQRGWAGDFSLGVVPQPEVPFSPGQRDWSGDFCVEAAERCHQFGVIGNDRLSGLGLSPSGKMEGGHFVSPEKTSAGPMDWTDQLGLRNLEVSSCVVSSGSSEAREDTVGQMGWSDNLGLRDVDLASRLETGGSEEPRGSGVGEKDWTSDVGVRARDLAGVGEAGGHSQARESGVGQTDWSGVRAGEFLKSRERGVGQADWTADLGLRNVAAGAGCSPRELGVGQVDWGNNLGLRNLEVPCDPEAGGSQEPRGCGVGQVDWTQDLGLSGAPSEARERGVGEVSQHPELGLRENGLLCTGLEARGPVEARELGVGETSGPETQGEDDSSPSLETLPEDRRTETGEAPGFGASPGGRPARSPPSGSQGLLEEMLAASSSRAAARSESAASGLRRLSEEEGAMAGADREEDSLPSWRPQPDGEASRTEEVDGTWDPAGTGRGEQGPTRPSRRPPQGPPLSSPSQDFSFIEDTEILDSAMYRNRANLGRKRGHRAPAIRPGGTLGLSEAANSDARLFQDSTEPRAARVPSSDEEVVEEPQNRRTRMSLGSKGLKVNLFPGLSPSALKAKLRPRNRSAEEGEPTESKSSQKEPAVQRSKSCKVPGLGKPLALPPKPEKSSGWVTWSRSIG</t>
  </si>
  <si>
    <t>[mRNA]  locus=scaffold447:484277:534129:+ [translate_table: standard]</t>
  </si>
  <si>
    <t>ASFEVSD[IL]GQ[IL]EHVPSHGYGEPAA[IL], A[IL]GV[IL]TSGGDAQGMNAAVR, ETDFEHR[IL]PR, NF[IL]FQPVAE[IL]K, SFEDN[IL]N[IL]YKR, [IL]P[IL]MECVQTTQDVQK, [IL][IL]EVVDA[IL]MTTAQSHQR</t>
  </si>
  <si>
    <t>A[IL]GV[IL]TSGGDAQGMNAAVR, SSHNVG[IL][IL]NVGAPAAGMNAAVR, [IL]P[IL]MECVQTTQDVQK, [IL][IL]EVVDA[IL]MTTAQSHQR</t>
  </si>
  <si>
    <t>AMQW[IL]STK, ASFEVSD[IL]GQ[IL]EHVPSHGYGEPAA[IL], A[IL]GV[IL]TSGGDAQGMNAAVR, H[IL]EQ[IL]AAQMR, SFEDN[IL]N[IL]YK, SSHNVG[IL][IL]NVGAPAAGMNAAVR, VT[IL][IL]GHVQR</t>
  </si>
  <si>
    <t>0.94, 1.06, 0.79, 1.52, 1.82, 1.42, 1.27</t>
  </si>
  <si>
    <t>2.07, 1.52, 1.13, 0.47, 0.46, 0.7, 1.78</t>
  </si>
  <si>
    <t>1.18, 1.23, 0.97, 1.08, 0.73, 0.98, 1.07</t>
  </si>
  <si>
    <t>1.18, 1.05, 1.16, 1.13</t>
  </si>
  <si>
    <t>0.97, 1.16, 1.03, 1.23</t>
  </si>
  <si>
    <t>1.2, 1.06, 0.96, 0.99</t>
  </si>
  <si>
    <t>1.83, 0.54, 0.77, 2.25, 1.32, 0.29, 0.83</t>
  </si>
  <si>
    <t>1.31, 1.07, 0.89, 1.12, 1.14, 1.02, 1.01</t>
  </si>
  <si>
    <t>1.17, 0.91, 0.79, 1.12, 0.81, 1.14, 1.02</t>
  </si>
  <si>
    <t>MDRDNVPTTPKASFRKFLEHLSGAGKAIGVLTSGGDAQGMNAAVRAVVRMGIYVGAKVYFIYEGYQGMVDGGSNIVEADWESVSSILQVGGTIIGSARCKAFRTREGRLSAACNLVQCGITNLCVIGGDGSLTGANIFREEWSGLLEELARNGKIDKGEVEKYAHLNVVGMVGSIDNDFCGTDMTIGTDSALHRIIEVVDAIMTTAQSHQRTFVLEVMGRHCGYLALVSALACGADWVFIPESPPEEGWQETMCVKLSENRARKKRLNIIIVAEGAIDNQNKPITSEQIKELVVKQLGYDTRVTILGHVQRGGTPSAFDRILASRMGVEAVVALLQATPETPACVVSLSGNQAVRLPLMECVQTTQDVQKAMDERRFKDAVQLRGRSFEDNLNIYKRLASKMPDSQIPKSSHNVGIINVGAPAAGMNAAVRSAVRVGISNGHKMFAIYDGFEGFARGQIKEIGWSDVGGWTGQGGSILGTKRTLPGKHLEQIAAQMRKHSLNALLIVGGFEAYLGLLELSAAREQHEELCVPVVMVPATVSNNVPGSDFSIGADTALNTITDTCDRIKQSASGTKRRVFIIETMGGFCGYLANMGALAAGADAAYIFEEPFDIRDLQSNVEHLTQKMKTSIQRGLVLRNESCNENYTTDFIYQLYSEEGRGVFDCRKNVLGHMQQGGAPSPFDRNFGTKISARAMQWISTKLKEARGAGKRFVTDESICVLGICKRNFLFQPVAELKKETDFEHRIPREQWWLKLRPLMKILAKYKASFEVSDLGQLEHVPSHGYGEPAAI</t>
  </si>
  <si>
    <t>[mRNA]  locus=scaffold314:303829:314809:+ [translate_table: standard]</t>
  </si>
  <si>
    <t>MAAAGGGGGGGR, SDA[IL]ET[IL]GF[IL]NHYQMK, SSSG[IL][IL]EWESK, TPASPVVH[IL]R, [IL]CFSTAQHAS, [IL]SRPGDSDDSR</t>
  </si>
  <si>
    <t>FSTPEQAAK, SKPGAAMVEMADGYAVDR, SSSG[IL][IL]EWESK, YYGGGSEGGR</t>
  </si>
  <si>
    <t>A[IL]TH[IL]NNNFMFGQK, SSSG[IL][IL]EWESK, YYGGGSEGGR</t>
  </si>
  <si>
    <t>0.59, 1.31, 1.46, 0.93, 0.65, 0.73</t>
  </si>
  <si>
    <t>2.18, 0.44, 0.4, 1.23, 1.83, 1.01</t>
  </si>
  <si>
    <t>0.84, 0.88, 0.89, 1.18, 1.04, 0.96</t>
  </si>
  <si>
    <t>0.84, 0.89, 0.81, 0.69</t>
  </si>
  <si>
    <t>0.78, 1.11, 0.75, 0.74</t>
  </si>
  <si>
    <t>0.47, 0.57, 0.46, 1.95</t>
  </si>
  <si>
    <t>2.02, 1.56, 0.44</t>
  </si>
  <si>
    <t>1.17, 0.95, 0.82</t>
  </si>
  <si>
    <t>0.88, 1.17, 0.76</t>
  </si>
  <si>
    <t>MSRRLLPRAEKRRRRLEQRQQPEEQRRRSGAMVKMAAAGGGGGGGRYYGGGSEGGRAPKRLKTDNAGDQHGGGGGGGGGAGAAGGGENYDDPHKTPASPVVHIRGLIDGVVEADLVEALQEFGPISYVVVMPKKRQALVEFEDVLGACNAVNYAADNQIYIAGHPAFVNYSTSQKISRPGDSDDSRSVNSVLLFTILNPIYSITTDVLYTICNPCGPVQRIVIFRKNGVQAMVEYPLLGNGFLAAGALKAGRGATLSTSVYTGCLPCAKCLHSVMGEVVSKPSAQRAKASLNGADIYSGCCTLKIEYAKPTRLNVFKNDQDTWDYTNPNLSGQGDPGSNPNKRQRQPPLLGDHPAEYGGPHGGYHSHYHDEGYGPPPPHYEGRRMGPPVGGHRRGPSRYGPQYGHPPPPPPPPEYGPHADSPVLMVYGLDQSKMNCDRVFNVFCLYGNVEKVKFMKSKPGAAMVEMADGYAVDRAITHLNNNFMFGQKLKVCVSKQPAIMPGQSYGLEDGSSSYKDFSESRNNRFSTPEQAAKNRIQHPSNVLHFFNAPLEVTEENFFEICDELGVKRPSSVKVFSGKSERSSSGLLEWESKSDALETLGFLNHYQMKNPNGPYPYTLKLCFSTAQHAS</t>
  </si>
  <si>
    <t>[mRNA]  locus=scaffold314:383592:450457:- [translate_table: standard]</t>
  </si>
  <si>
    <t>AGTQ[IL]EN[IL]DEDFRDG[IL]K, EA[IL][IL]A[IL]HK, G[IL]SQEQMQEFR, ST[IL]PDADRER, V[IL]AVNQENEH[IL]MEDYER, [IL]CDQWDA[IL]GS[IL]THSR, [IL]SGSNPYTTVTPQ[IL][IL]NSK, [IL]VS[IL]GAEE[IL]VDGNAK</t>
  </si>
  <si>
    <t>G[IL]SQEQMQEFR, MAPYQGPDAAPGA[IL]DYK, T[IL]QEMQQK, [IL]SGSNPYTTVTPQ[IL][IL]NSK, [IL]VS[IL]GAEE[IL]VDGNAK</t>
  </si>
  <si>
    <t>G[IL]SQEQMQEFR, NF[IL]TAEE[IL]RR, NVNVQNFH[IL]SWK, ST[IL]PDADRER, T[IL]PW[IL]EDRVPQK, V[IL]AVNQENEH[IL]MEDYER, [IL]AESNH[IL]K</t>
  </si>
  <si>
    <t>1.59, 2.04, 0.93, 0.91, 1.06, 1.03, 1.04, 1.17</t>
  </si>
  <si>
    <t>0.38, 0.36, 1.6, 1.67, 1.79, 1.37, 0.71, 0.69</t>
  </si>
  <si>
    <t>0.76, 0.86, 1.07, 1.1, 1.17, 1.25, 1.08, 0.95</t>
  </si>
  <si>
    <t>1.11, 1.16, 1.0, 1.03, 1.27</t>
  </si>
  <si>
    <t>1.01, 1.01, 0.86, 0.89, 1.07</t>
  </si>
  <si>
    <t>1.23, 0.9, 0.54, 0.75, 1.01</t>
  </si>
  <si>
    <t>0.6, 1.6, 0.89, 0.74, 2.76, 0.61, 2.03</t>
  </si>
  <si>
    <t>1.05, 0.9, 1.06, 1.03, 1.15, 0.85, 1.18</t>
  </si>
  <si>
    <t>0.96, 1.15, 1.38, 1.06, 1.6, 1.01, 1.65</t>
  </si>
  <si>
    <t>MVDYHAANQSYQYGPSSAGNGAGGGGSMGDYMAQEDDWDRDLLLDPAWEKQQRKTFTAWCNSHLRKAGTQIENIDEDFRDGLKLMLLLEVISGERLPKPERGKMRVHKINNVNKALDFIASKGVKLVSIGAEEIVDGNAKMTLGMIWTIILRFAIQDISVEETSAKEGLLLWCQRKTAPYKNVNVQNFHISWKDGLAFNALIHRHRPELIEYDKLRKDDPVTNLNNAFEVAEKYLDIPKMLDAEDIVNTARPDEKAIMTYVSSFYHAFSGAQKAETAANRICKVLAVNQENEHLMEDYERLASDLLEWIRRTIPWLEDRVPQKTIQEMQQKLEDFRDYRRVHKPPKVQEKCQLEINFNTLQTKLRLSNRPAFMPSEGRMVSDINNCWQHLEQAEKGYEEWLLNEIRRLERLDHLAEKFRQKASIHEAWTDGKEAMLKHRDYETATLSDIKALIRKHEAFESDLAAHQDRVEQIAAIAQELNELDYYDSHNVNTRCQKICDQWDALGSLTHSRREALEKTEKQLETIDQLHLEYAKRAAPFNNWMESAMEDLQDMFIVHTIEEIEGLISAHNQFKSTLPDADREREAILAIHKEAQRIAESNHIKLSGSNPYTTVTPQIINSKWEKVQQLVPKRDHALLEEQSKQQSNEHLRRQFASQANIVGPWIQTKMEEIGRISIEMNGTLEDQLSHLKQYERSIVDYKPNLDLLEQQHQLIQEALIFDNKHTNYTMEHIRVGWEQLLTTIARTINEVENQILTRDAKGISQEQMQEFRASFNHFDKDHGGALGPEEFKACLISLGYDVENDRQGDAEFNRIMSVVDPNHSGLVTFQAFIDFMSRETTDTDTADQVIASFKVLAGDKNFITAEELRRELPPDQAEYCIARMAPYQGPDAAPGALDYKSFSTALYGESDL</t>
  </si>
  <si>
    <t>[mRNA]  locus=scaffold215:20860:66714:+ [translate_table: standard]</t>
  </si>
  <si>
    <t>VTQVDGNSPVR, [IL]EG[IL][IL]AAFPK, [IL]FTAES[IL][IL]G[IL]K</t>
  </si>
  <si>
    <t>ENVN[IL]AQ[IL]R, NSN[IL][IL]ED[IL]ET[IL]R, SFPVNSDVGV[IL]K, VTQVDGNSPVR, [IL]EG[IL][IL]AAFPK, [IL]YMV[IL][IL]TTK</t>
  </si>
  <si>
    <t>NSN[IL][IL]ED[IL]ET[IL]R, [IL]EG[IL][IL]AAFPK</t>
  </si>
  <si>
    <t>0.79, 1.31, 1.65</t>
  </si>
  <si>
    <t>3.85, 0.55, 0.42</t>
  </si>
  <si>
    <t>1.2, 1.38, 1.64</t>
  </si>
  <si>
    <t>1.12, 1.14, 1.11, 1.18, 1.04, 1.46</t>
  </si>
  <si>
    <t>1.07, 1.19, 0.95, 1.29, 1.14, 0.8</t>
  </si>
  <si>
    <t>1.18, 1.15, 0.49, 1.77, 0.6, 0.63</t>
  </si>
  <si>
    <t>0.73, 1.53</t>
  </si>
  <si>
    <t>1.1, 1.37</t>
  </si>
  <si>
    <t>1.1, 1.31</t>
  </si>
  <si>
    <t>MGYMLDLLYFFTGHQTSPLAWPLVVLVPGVSKDQEEKREVLLAAAVCTKAGKAIVSRQFVEMTRTRIEGLLAAFPKLMNTGKQHTFVETESVRYVYQPMEKLYMVLITTKNSNILEDLETLRLFSRVIPEYCRALEENEISEHCFDLIFAFDEIVALGYRENVNLAQIRTFTEMDSHEEKVFRAVRETQEREAKAEMRRKAKELQQARRDAERQGKKAPGFGGFGSSTVSGGSTAAMITETIIETDKPKVAPAPTRPSGPSKALKLGAKGKEVDNFVDKLKSEGETIMSSNMGKRTSEATKVHAPLINMESVHMKIEEKITLTCGRDGGLQNMELHGMIMLRISDDKFGRIRLHVENEDKKGVQLQTHPNVDKKLFTAESLIGLKNPEKSFPVNSDVGVLKWRLQTTEESFIPLTINCWPSESGNGCDVNIEYELQEDNLELNDVVITIPLPSGVGAPVIGEIDGEYRHDSRRNTLEWCLPVIDAKNKSGSLEFSIAGQPNDFFPVQVSFISKKNYCNIQVTKVTQVDGNSPVRFSTETTFLVDKYEIL</t>
  </si>
  <si>
    <t>[mRNA]  locus=scaffold215:199098:221355:- [translate_table: standard]</t>
  </si>
  <si>
    <t>Q[IL][IL][IL]YSATFP[IL]SVQK, SGAY[IL][IL]P[IL][IL]ER, VMATTGGTN[IL]RDD[IL]MR</t>
  </si>
  <si>
    <t>SGAY[IL][IL]P[IL][IL]ER, VMATTGGTN[IL]RDD[IL]MR</t>
  </si>
  <si>
    <t>1.23, 0.66, 0.7</t>
  </si>
  <si>
    <t>0.79, 1.3, 1.32</t>
  </si>
  <si>
    <t>0.93, 0.67, 0.92</t>
  </si>
  <si>
    <t>1.06, 0.98</t>
  </si>
  <si>
    <t>1.12, 1.07</t>
  </si>
  <si>
    <t>0.9, 0.97</t>
  </si>
  <si>
    <t>0.64, 0.62</t>
  </si>
  <si>
    <t>0.73, 0.83</t>
  </si>
  <si>
    <t>0.55, 0.59</t>
  </si>
  <si>
    <t>MSTARTENPVIMGLSSQNGQLRGPVKPSGGPGGGGTQTQQQMNQLKNTNTINNGTQQQGQSMTTTIKPGDDWKKTLKLPPKDLRIKTSDVTSTKGNEFEDYCLKRELLMGIFEMGWEKPSPIQEESIPIALSGRDILARAKNGTGKSGAYLIPLLERLDLKKDNIQAMVIVPTRELALQVSQICIQVSKHMGGAKVMATTGGTNLRDDIMRLDDTVHVVIATPGRILDLIKKGVAKVDHVQMIVLDEADKLLSQDFVQIMEDIILTLPKNRQILLYSATFPLSVQKFMNSHLQKPYEINLMEELTLKGVTQYYAYVTERQKVHCLNTLFSRLQINQSIIFCNSSQRVELLAKKISQLGYSCFYIHAKMRQEHRNRVFHDFRNGLCRNLVCTDLFTRGIDIQAVNVVINFDFPKLAETYLHRIGRSGRFGHLGLAINLITYDDRFNLKSIEEQLGTEIKPIPSNIDKSLYVAEYHSEPVEDEKP</t>
  </si>
  <si>
    <t>[mRNA]  locus=scaffold215:433021:442010:- [translate_table: standard]</t>
  </si>
  <si>
    <t>AANS[IL]EAF[IL]FETQDK, ARFPEHE[IL]GFDPER, DAV[IL]YP[IL][IL]VEFTR, EAGMQPQ[IL]Q[IL]R, EVEEEPGVHS[IL]K, EVQY[IL][IL]NK, RAV[IL]QAAR, TKEAGMQPQ[IL]Q[IL]R, [IL]REH[IL]AG[IL]FNEQR, [IL]YQPEYQEVSTEEQREE[IL]SGR</t>
  </si>
  <si>
    <t>AANS[IL]EAF[IL]FETQDK, DAV[IL]YP[IL][IL]VEFTR, EAGMQPQ[IL]Q[IL]R, FFGDSAASMA[IL]K, N[IL]NADEAAAMGAVYQAAA[IL]SK, T[IL]GG[IL]EME[IL]R, VQEA[IL][IL]K, [IL]YQPEYQEVSTEEQREE[IL]SGR</t>
  </si>
  <si>
    <t>DAV[IL]YP[IL][IL]VEFTR, EH[IL]AG[IL]FNEQR, TKEAGMQPQ[IL]Q[IL]R, T[IL]GG[IL]EME[IL]R, [IL]YQPEYQEVSTEEQREE[IL]SGR</t>
  </si>
  <si>
    <t>1.28, 0.91, 0.94, 0.81, 1.85, 1.18, 0.6, 1.51, 0.59, 1.01</t>
  </si>
  <si>
    <t>0.6, 1.15, 0.66, 1.13, 0.33, 0.4, 1.18, 0.36, 1.36, 1.33</t>
  </si>
  <si>
    <t>1.06, 0.71, 0.99, 1.13, 0.99, 0.98, 0.62, 0.81, 0.83, 1.36</t>
  </si>
  <si>
    <t>0.88, 0.94, 0.95, 0.88, 1.0, 0.98, 0.98, 0.85</t>
  </si>
  <si>
    <t>1.01, 1.01, 1.06, 0.89, 1.17, 0.98, 0.94, 0.93</t>
  </si>
  <si>
    <t>0.62, 0.97, 1.02, 0.62, 0.69, 0.84, 0.46, 1.21</t>
  </si>
  <si>
    <t>0.89, 1.21, 2.86, 0.77, 0.49</t>
  </si>
  <si>
    <t>0.99, 1.04, 1.3, 1.04, 1.18</t>
  </si>
  <si>
    <t>0.76, 1.05, 1.06, 0.92, 1.59</t>
  </si>
  <si>
    <t>MAVLLADLLALSDMLAVMSVDLGSESMKVAIVKPGVPMEIVLNKESRRKTPVIVTLKENERFFGDSAASMAIKSPKATLRYFQHLLGKQEDNPHVALYRARFPEHELGFDPERQTVYFQISPQLQFSPEEVLGMVLNYSRSLAEDFAEQPIKDAVITVPAFFNQAERRAVLQAARMAGLKVLQLINDNTATALSYGVFRRKDINTTAQNIMFYDMGSGSTVCTIVTYQTVKTKEAGMQPQLQIRGVGFDRTLGGLEMELRLREHLAGLFNEQRKGQRVKDVRENPRAMAKLLREANRLKTVLSANADHMAQIEGLMDDVDFKAKVTRVEFEELCADLFERVPRPVQQALQSAEMNLDEIEQVILVGGATRVPKVQEALLKAVGKEELGKNINADEAAAMGAVYQAAALSKAFKVKPFVVRDAVIYPILVEFTREVEEEPGVHSLKHNKRVLFSRMGPYPQRKVITFNRYSHDFNFHVNYGDLGFLGPKDLRVFGSQNLTMVKLKGVGESFKKYPDYESKGIKAHFNLDESGVLSLDRVESVFETLVEDSPEEESTLTKLGNTISSLFGGGTTPDTKENGTDTIQEEEENPAEGSKDEPGEQVELKEETEAPVEDTSQPSPPEPKGDAAPDGEKATDKENGGKSEAQKPNEKGEAGSEGVPPAPEEEKKQKPARKQRMIEEVGVELVVLDLPDLSEDELAQSAQKLQDLTVRDLEKQEREKAANSLEAFIFETQDKLYQPEYQEVSTEEQREEISGRLSTASTWLEDEGFGATTVMLKEKLAELRKLCQGLFFRVEERKKWPERLSALDNLLNHSSMFLKGARLIPEMDQIFTEVEMTTLEKVINETWAWKNATMAEQAKLSATEKPVLLSKDIEAKMMALDREVQYLLNKAKFTKPRPRPKDKNGTRAEPPLNASEQGEKVIRPPGHTEDAKPTSEPEKETRSEPADTEPLELEGPGAESEQKEQPTEQKRTLKNDEL</t>
  </si>
  <si>
    <t>[mRNA]  locus=scaffold6:294707:311000:+ [translate_table: standard]</t>
  </si>
  <si>
    <t>CTY[IL]V[IL]DEADR, FV[IL]NYDYPNSSEDYVHR, GDGP[IL]C[IL]V[IL]APTR, NFYVEHPEVAR, RCTY[IL]V[IL]DEADR, SQPERDWV[IL]NEFR, TTSSANNPN[IL]MYQDECDRR, [IL]MQ[IL]VDHR, [IL]TPYEVDE[IL]R</t>
  </si>
  <si>
    <t>E[IL]AQQVQQVADDYGK, GDGP[IL]C[IL]V[IL]APTR, GTAYTFFTPGN[IL]K, [IL][IL]DF[IL]ESGK</t>
  </si>
  <si>
    <t>GDGP[IL]C[IL]V[IL]APTR, NFYVEHPEVAR, TTSSANNPN[IL]MYQDECDRR, T[IL][IL]FVETKR, [IL]MQ[IL]VDHR</t>
  </si>
  <si>
    <t>0.59, 0.78, 0.63, 1.02, 0.77, 0.71, 0.77, 0.82, 0.99</t>
  </si>
  <si>
    <t>1.41, 1.57, 1.55, 0.91, 0.89, 1.05, 1.17, 1.22, 0.97</t>
  </si>
  <si>
    <t>1.29, 1.06, 1.09, 1.12, 0.98, 0.97, 0.98, 0.91, 1.26</t>
  </si>
  <si>
    <t>0.87, 0.88, 0.85, 0.94</t>
  </si>
  <si>
    <t>0.83, 0.98, 0.87, 0.8</t>
  </si>
  <si>
    <t>0.53, 2.05, 0.67, 0.37</t>
  </si>
  <si>
    <t>0.42, 0.88, 0.57, 2.82, 0.84</t>
  </si>
  <si>
    <t>0.95, 0.98, 0.8, 0.64, 0.82</t>
  </si>
  <si>
    <t>1.76, 0.85, 1.71, 1.17, 0.75</t>
  </si>
  <si>
    <t>MRGGGFGDRDRDRDRGGFGARGGGGLPPKKFGNPGERLRKKKWDLSELPKFEKNFYVEHPEVARLTPYEVDELRRKKEITVRGGDVCPKPVFAFHHANFPQYVMDVLMDQHFTEPTPIQCQGFPLALSGRDMVGIAQTGSGKTLAYLLPAIVHINHQPYLERGDGPICLVLAPTRELAQQVQQVADDYGKCSRLKSTCIYGGAPKGPQIRDLERGVEICIATPGRLIDFLESGKTNLRRCTYLVLDEADRMLDMGFEPQIRKIVDQIRPDRQTLMWSATWPKEVRQLAEDFLRDYTQINVGNLELSANHNILQIVDVCMESEKDHKLIQLMEEIMAEKENKTIIFVETKRRCDDLTRRMRRDGWPAMCIHGDKSQPERDWVLNEFRSGKAPILIATDVASRGLDVEDVKFVINYDYPNSSEDYVHRIGRTARSTNKGTAYTFFTPGNLKQARELIKVLEEANQAINPKLMQLVDHRGGGGGGGKGGRSRYRTTSSANNPNLMYQDECDRRLRGVKDGGRRDSASYRDRSETDRAGYANGSGYGSPNSAFGAQAGQYTYGQGTYGAAAYGTSGYTAQEYGAGTYGASSTTSTGRSSQSSSQQFSGIGRSGQQPQPLMSQQFAQPPGATNMIGYMGQTAYQYPPPPPPPPPSRK</t>
  </si>
  <si>
    <t>[mRNA]  locus=scaffold6:717976:738768:- [translate_table: standard]</t>
  </si>
  <si>
    <t>RYGDFF[IL]R, VYE[IL]QD[IL]YENSWTK</t>
  </si>
  <si>
    <t>VFSDEVQQQAQ[IL]ST[IL]R, VYE[IL]QASR</t>
  </si>
  <si>
    <t>RYGDFF[IL]R, VFSDEVQQQAQ[IL]ST[IL]R</t>
  </si>
  <si>
    <t>1.16, 2.07</t>
  </si>
  <si>
    <t>1.4, 0.75</t>
  </si>
  <si>
    <t>1.06, 1.2</t>
  </si>
  <si>
    <t>1.02, 0.85</t>
  </si>
  <si>
    <t>1.19, 0.99</t>
  </si>
  <si>
    <t>1.04, 1.32</t>
  </si>
  <si>
    <t>1.72, 0.6</t>
  </si>
  <si>
    <t>1.27, 0.92</t>
  </si>
  <si>
    <t>0.71, 0.84</t>
  </si>
  <si>
    <t>MSYPADDYESEAAYDPYAYPGDYDMHTGDPKQDLAYERQYEQQTYQVIPEVIKNFIQYFHKTVSDLIDQKVYELQASRVSSDVIDQKVYEIQDIYENSWTKLTERFFKNTPWPEAEAIAPQVGNDAVFLILYKELYYRHIYAKVSGGPSLEQRFESYYNYCNLFNYILNADGPAPLELPNQWLWDIIDEFIYQFQSFSQYRCKTAKKSEEEIDFLRSNPKIWNVHSVLNVLHSLVDKSNINRQLEVYTSGGDPESVAGEYGRHSLYKMLGYFSLVGLLRLHSLLGDYYQAIKVLENIELNKKSMYSRVPECQVTTYYYVGFAYLMMRRYQDAIRVFANILLYIQRTKSMFQRTTYKYEMINKQNEQMHALLAIALTMYPMRIDESIHLQLREKYGDKMLRMQKGDPQVYEELFSYSCPKFLSPVVPNYDNVHPNYHKEPFLQQLKVFSDEVQQQAQLSTIRSFLKLYTTMPVAKLAGFLDLTEQEFRIQLLVFKHKMKNLVWTSGISALDGEFQSASEVDFYIDKDMIHIADTKVARRYGDFFIRQIHKFEELNRTLKKMGQRP</t>
  </si>
  <si>
    <t>[mRNA]  locus=scaffold37:263117:300979:- [translate_table: standard]</t>
  </si>
  <si>
    <t>ACQ[IL]FVR, FGSGMNMGR, GME[IL][IL]SNA[IL]K, G[IL]GMGN[IL]GPAGMGMEG[IL]GFG[IL]NK, MGAGMGFG[IL]ER, MGAG[IL]GHGMDR, MGANS[IL]ER, MGGMEGPFGGGMENMGR, MGPAMGPA[IL]GAG[IL]ER, MGP[IL]G[IL]DHMASS[IL]ER, MG[IL]AMGGGGGASFDR, MVPAGMGAG[IL]ER, N[IL]PFDFTWK, QGGGGGGGSVPG[IL]ER, [IL]GSTVFVAN[IL]DYK</t>
  </si>
  <si>
    <t>GNFGGSFAGSFGGAGGHAPGVAR, G[IL]GMGN[IL]GPAGMGMEG[IL]GFG[IL]NK, MGAGMGFG[IL]ER, MGPAMGPA[IL]GAG[IL]ER, MG[IL]AMGGGGGASFDR, N[IL]PFDFTWK, QGGGGGGGSVPG[IL]ER, SFGEP[IL]GR, [IL]GSTVFVAN[IL]DYK</t>
  </si>
  <si>
    <t>FESPEVAER, FGSGMNMGR, GNFGGSFAGSFGGAGGHAPGVAR, G[IL]GMGN[IL]GPAGMGMEG[IL]GFG[IL]NK, MGAGMGFG[IL]ER, MGGMEGPFGGGMENMGR, MGPAMGPA[IL]GAG[IL]ER, MGP[IL]G[IL]DHMASS[IL]ER, MG[IL]AMGGGGGASFDR, MVPAGMGAG[IL]ER, VGQT[IL]ER</t>
  </si>
  <si>
    <t>0.7, 0.66, 0.72, 1.25, 0.62, 1.15, 0.84, 0.71, 0.62, 1.06, 0.63, 0.74, 1.68, 0.63, 1.33</t>
  </si>
  <si>
    <t>1.02, 1.38, 0.43, 0.47, 1.26, 0.96, 1.06, 0.91, 1.23, 0.64, 1.21, 1.3, 0.28, 1.18, 0.42</t>
  </si>
  <si>
    <t>1.08, 0.89, 0.55, 0.77, 0.76, 0.82, 0.73, 0.85, 1.05, 0.98, 0.82, 0.96, 0.75, 0.83, 0.75</t>
  </si>
  <si>
    <t>0.81, 0.83, 0.91, 0.9, 0.96, 0.84, 0.73, 0.62, 1.1</t>
  </si>
  <si>
    <t>0.9, 0.79, 0.97, 1.07, 1.04, 0.81, 1.17, 0.81, 0.85</t>
  </si>
  <si>
    <t>1.54, 0.49, 1.14, 1.06, 1.03, 0.62, 1.57, 0.91, 0.48</t>
  </si>
  <si>
    <t>0.57, 0.61, 0.53, 1.73, 0.55, 0.79, 0.58, 0.85, 0.54, 0.57, 0.52</t>
  </si>
  <si>
    <t>1.07, 0.77, 0.62, 1.17, 0.84, 0.78, 0.9, 0.87, 0.8, 0.98, 1.34</t>
  </si>
  <si>
    <t>0.85, 0.75, 0.8, 1.16, 0.74, 0.72, 0.73, 0.86, 0.66, 0.73, 1.08</t>
  </si>
  <si>
    <t>MAAGVEAAAEVAATEPKMEGESGAPGAPSGNGAPVPKGVVEFKMEESMKKAAEVLNKHSLSGRPLKVKEDPDGEHARRAMQKVMATTGGMGMGPGGPGMINIPPSILNNPNIPNEIIHALQAGRLGSTVFVANLDYKVGWKKLKEVFSMAGVVVRADILEDKDGKSRGIGTVTFEQSIEAVQAISMFNGQLLFDRPMHVKMDERALPKGDFFPPERPQQLPHGLGGIGMGLGPGGQPIDANHLNKGIGMGNIGPAGMGMEGIGFGINKMGGMEGPFGGGMENMGRFGSGMNMGRINEMERGMGGGFERDFARKEMGMSRSFGEPLGRGMEILSNALKRGEIIAKQGGGGGGGSVPGIERMGPGIDRIGGAGMERMGAGLGHGMDRVGSEIERMGLVMDRMGSVERMGSGIERMGPLGLDHMASSIERMGQTMERIGSGVERMGAGMGFGLERMAAPIDRVGQTIERMGSGVERMGPAIERMGLSMERMVPAGMGAGLERMGPVMDRMATGLERMGANNLERMGLERVGANSLERMGLERMGANSLERMGPAMGPALGAGIERMGLAMGGGGGASFDRAIEMERGNFGGSFAGSFGGAGGHAPGVARKACQIFVRNLPFDFTWKMLKDKFNECGHVLYADIKMENGKSKGCGVVKFESPEVAERACRMMNGMKLSGREIDVRIDRNA</t>
  </si>
  <si>
    <t>[mRNA]  locus=scaffold37:379747:380559:- [translate_table: standard]</t>
  </si>
  <si>
    <t>EGDV[IL]T[IL][IL]ESER, EGDV[IL]T[IL][IL]ESEREAR, VEFMDDTSR</t>
  </si>
  <si>
    <t>GPVREGDV[IL]T[IL][IL]ESER, TGSQGQCTQVR, VEFMDDTSR</t>
  </si>
  <si>
    <t>EGDV[IL]T[IL][IL]ESEREAR, GPVREGDV[IL]T[IL][IL]ESER, VEFMDDTSR</t>
  </si>
  <si>
    <t>0.83, 1.01, 0.78</t>
  </si>
  <si>
    <t>0.74, 0.66, 1.74</t>
  </si>
  <si>
    <t>0.52, 0.52, 0.68</t>
  </si>
  <si>
    <t>0.86, 0.65, 0.88</t>
  </si>
  <si>
    <t>0.78, 0.97, 0.75</t>
  </si>
  <si>
    <t>0.57, 0.86, 0.65</t>
  </si>
  <si>
    <t>1.07, 0.62, 0.53</t>
  </si>
  <si>
    <t>0.55, 0.8, 0.8</t>
  </si>
  <si>
    <t>0.31, 0.47, 0.52</t>
  </si>
  <si>
    <t>MDTSRVQPIKLARVTKVLGRTGSQGQCTQVRVEFMDDTSRSIIRNVKGPVREGDVLTLLESEREARRLR</t>
  </si>
  <si>
    <t>[mRNA]  locus=scaffold214:83812:90207:+ [translate_table: standard]</t>
  </si>
  <si>
    <t>VAGTGEGG[IL]EEMVEE[IL]NSGK, YQEQSAGGEAS[IL]QR</t>
  </si>
  <si>
    <t>FQDTGPQAPVGSVYQK, YQEQSAGGEAS[IL]QR</t>
  </si>
  <si>
    <t>FV[IL][IL]NWTGEGVNDVR, YQEQSAGGEAS[IL]QR</t>
  </si>
  <si>
    <t>1.69, 1.23</t>
  </si>
  <si>
    <t>0.49, 1.92</t>
  </si>
  <si>
    <t>1.08, 1.31</t>
  </si>
  <si>
    <t>1.33, 1.2</t>
  </si>
  <si>
    <t>0.95, 1.14</t>
  </si>
  <si>
    <t>0.71, 1.72</t>
  </si>
  <si>
    <t>0.64, 0.68</t>
  </si>
  <si>
    <t>1.01, 1.06</t>
  </si>
  <si>
    <t>1.02, 0.97</t>
  </si>
  <si>
    <t>ALFTYEGNSNDIRVAGTGEGGLEEMVEELNSGKVMYAFCRVKDPNSGLPKFVLINWTGEGVNDVRKGACASHVSTMAGFLKGAHVTINARAEEDVEPECIMQKVARASGANYTFHRESGRFQDTGPQAPVGSVYQKTNAVSEIKRVGKDSFWAKAEKEEENRRLEEKRRAEQERQRLEEERRERELREAARREQRYQEQSAGGEASLQRKCEQQDVALRNREEQEPVCQQSAHPREVFRQKERATSTTLVSSCQPGKLKSPFLQKQLTQPELPLGGELHATSRPRAGLHEQSAASAPTCPAQAGEEAVYEEPPVQDALYEEPPMVQPQDAGAEHVDSYPELSGKGLCARALYDYQAADETEISFDPENLITGIEVIDEGWWRGYGPDGRFGMFPANYVELMQ</t>
  </si>
  <si>
    <t>[mRNA]  locus=scaffold214:394301:409115:+ [translate_table: standard]</t>
  </si>
  <si>
    <t>EGMN[IL]VEAMER, FDDENF[IL][IL]K, K[IL]T[IL]ADCGQ[IL], TEW[IL]DGK, VKEGMN[IL]VEAMER</t>
  </si>
  <si>
    <t>FDDENF[IL][IL]K, K[IL]T[IL]ADCGQ[IL], TEW[IL]DGK, [IL]T[IL]ADCGQ[IL]</t>
  </si>
  <si>
    <t>EGMN[IL]VEAMER, K[IL]T[IL]ADCGQ[IL], VKEGMN[IL]VEAMER</t>
  </si>
  <si>
    <t>1.02, 3.19, 1.89, 3.18, 3.55</t>
  </si>
  <si>
    <t>1.29, 0.55, 0.55, 0.41, 0.35</t>
  </si>
  <si>
    <t>1.18, 1.41, 0.96, 1.13, 0.99</t>
  </si>
  <si>
    <t>1.32, 1.43, 1.39, 1.32</t>
  </si>
  <si>
    <t>1.03, 1.02, 0.96, 1.34</t>
  </si>
  <si>
    <t>0.89, 0.75, 0.47, 2.55</t>
  </si>
  <si>
    <t>0.68, 1.89, 3.8</t>
  </si>
  <si>
    <t>1.06, 1.19, 0.84</t>
  </si>
  <si>
    <t>0.93, 2.82, 2.05</t>
  </si>
  <si>
    <t>MRSAAGAQAPGLPGVGPEAEPTCEQGSHAGPSRHPAPPARVIGGPLVGMEGSDEHKMGSCSQPSAGGQVEDEVMTAVASGSGGVTAHSDHVCGGDFTRHNGTGGKSIYGEKFDDENFILKHTGPGILSMANAGPNTNGSQFFICTAKTEWLDGKHVVFGKVKEGMNIVEAMERFGSRNGKTSKKITIADCGQL</t>
  </si>
  <si>
    <t>[mRNA]  locus=scaffold761:118130:123391:- [translate_table: standard]</t>
  </si>
  <si>
    <t>DG[IL][IL][IL]CEF[IL]NK, EQE[IL]REW[IL]EGVTGR, EW[IL]EGVTGR, GASQAGMTAPGTKR, GMTVYG[IL]PR, GPAYG[IL]SAEVK, N[IL][IL]G[IL]QMGTNK, VNESTQNWHQ[IL]EN[IL]GNF[IL]K</t>
  </si>
  <si>
    <t>FASQQGMTAYGTR, GMTVYG[IL]PR, GPAYG[IL]SAEVK, N[IL][IL]G[IL]QMGTNK, [IL]GTDQP[IL]DQAT[IL]S[IL]QMGTNK</t>
  </si>
  <si>
    <t>FASQQGMTAYGTR, GASQAGMTAPGTKR, GMTVYG[IL]PR, N[IL][IL]G[IL]QMGTNK</t>
  </si>
  <si>
    <t>0.99, 1.24, 0.96, 2.02, 0.94, 1.3, 1.62, 1.95</t>
  </si>
  <si>
    <t>0.37, 1.02, 0.9, 0.37, 1.43, 0.66, 0.43, 0.55</t>
  </si>
  <si>
    <t>0.84, 0.94, 1.1, 0.52, 0.81, 0.73, 0.69, 0.68</t>
  </si>
  <si>
    <t>0.97, 1.12, 1.26, 1.13, 1.21</t>
  </si>
  <si>
    <t>1.07, 0.89, 0.65, 0.79, 0.9</t>
  </si>
  <si>
    <t>1.39, 0.95, 0.38, 0.36, 0.36</t>
  </si>
  <si>
    <t>0.52, 2.82, 0.78, 2.52</t>
  </si>
  <si>
    <t>0.9, 0.7, 0.93, 1.09</t>
  </si>
  <si>
    <t>0.69, 0.9, 0.74, 0.98</t>
  </si>
  <si>
    <t>MSSAHFNRGPAYGLSAEVKNKLAQKYDLQREQELREWIEGVTGRRIGNNFMDGLKDGIILCEFINKLQPGSVKKVNESTQNWHQLENIGNFIKAITKYGVKPHDIFEANDLFENTNHTQVQSTLLALASMAKTKGNKVNVGVKYAEKQERKFEPEKLREGRNIIGLQMGTNKFASQQGMTAYGTRRHLYDPKLGTDQPLDQATISLQMGTNKGASQAGMTAPGTKRQIFEPGLGMEHCDTLNVSLQMGSNKGASQRGMTVYGLPRQVYDPKYCLTPEYPELGEPAHNHHPHNYYNSA</t>
  </si>
  <si>
    <t>[mRNA]  locus=scaffold761:180166:190199:- [translate_table: standard]</t>
  </si>
  <si>
    <t>ET[IL]QQ[IL]AEVTR, S[IL]RDMEES[IL]R</t>
  </si>
  <si>
    <t>ETVVTSTMEPSR, ET[IL]QQ[IL]AEVTR, S[IL]EDQVEM[IL]R</t>
  </si>
  <si>
    <t>ERET[IL]QQ[IL]AEVTR, S[IL]EDQVEM[IL]R, S[IL]RDMEES[IL]R, [IL]WEEQQAASK</t>
  </si>
  <si>
    <t>0.82, 0.76</t>
  </si>
  <si>
    <t>1.0, 1.25</t>
  </si>
  <si>
    <t>0.9, 0.82</t>
  </si>
  <si>
    <t>0.83, 0.92, 0.93</t>
  </si>
  <si>
    <t>1.25, 0.91, 0.93</t>
  </si>
  <si>
    <t>1.44, 0.97, 1.02</t>
  </si>
  <si>
    <t>1.62, 0.87, 0.86, 2.14</t>
  </si>
  <si>
    <t>0.81, 1.08, 0.79, 0.78</t>
  </si>
  <si>
    <t>0.9, 0.99, 0.87, 1.22</t>
  </si>
  <si>
    <t>MLLLLLLLPVCWAVEVKRPRGVSLTNHHFYDESKPFTCLDGLATIPFDHVNDDYCDCKDGSDEPGTAACPNGSFHCTNTGYKSLYISSRWVNDGVCDCCDGTDEYNSGIICENICKEKGRKERETLQQIAEVTREGFRLKKILIEEWKKAREEKQQKLAELQAGKKSLEDQVEMLRVVKEEAEKPEKEAKDQHQKLWEEQQAASKAQREQELAAAAFQELDDDMDGAVSLAELQTHSELDTDGDGVLSEGEAQTLLGGDVQMDAATFHDRVWAAIRDKYQSEESPPPLVPPQPASPTEDKMPPYDEQTQAFIDAAQEARNKFEEAERSLRDMEESIRNLEQEISFDFGPNGEFAYLYSQCYELTTNEYIYRLCPFKLVSQKPKLGGSPTNLGTPLFRSTWGSWAGPEHDKFSIMKYEQGTGCWQGPNRSTTVRLLCGKETVVTSTMEPSRCEYLMELMTPAACPEPPPEPPANGDHDEL</t>
  </si>
  <si>
    <t>[mRNA]  locus=scaffold259:969702:1015140:+ [translate_table: standard]</t>
  </si>
  <si>
    <t>A[IL]F[IL]ADGNVFTTGFSR, KCEP[IL][IL]MTVPR, NDQCYDD[IL]R, Q[IL]A[IL]WNPK, VTWDSSFCAVNPR</t>
  </si>
  <si>
    <t>A[IL]F[IL]ADGNVFTTGFSR, NADP[IL][IL][IL]S[IL]K, NDQCYDD[IL]R, VTWDSSFCAVNPR</t>
  </si>
  <si>
    <t>A[IL]F[IL]ADGNVFTTGFSR, KCEP[IL][IL]MTVPR, NADP[IL][IL][IL]S[IL]K, NDQCYDD[IL]R, Q[IL]A[IL]WNPK, VTWDSSFCAVNPR</t>
  </si>
  <si>
    <t>0.81, 1.64, 0.89, 1.62, 0.89</t>
  </si>
  <si>
    <t>1.44, 0.37, 1.41, 0.4, 1.24</t>
  </si>
  <si>
    <t>1.05, 0.83, 1.22, 0.84, 1.03</t>
  </si>
  <si>
    <t>0.98, 0.91, 0.78, 0.95</t>
  </si>
  <si>
    <t>1.12, 0.94, 1.12, 1.07</t>
  </si>
  <si>
    <t>1.06, 0.61, 2.02, 1.74</t>
  </si>
  <si>
    <t>0.58, 2.62, 1.23, 0.54, 2.93, 0.72</t>
  </si>
  <si>
    <t>0.94, 1.09, 0.95, 1.36, 1.02, 1.1</t>
  </si>
  <si>
    <t>0.96, 1.99, 1.06, 1.51, 1.57, 1.42</t>
  </si>
  <si>
    <t>MYSPGSWKSLGNSWVEEHGYSTACQGSVASAQPHAPGWERGHFYTMRRVVRQSKFRHVFGQAVKNDQCYDDIRVSRVTWDSSFCAVNPRFVAIIIEASGGGAFLVLPLHKTGRIDKSYPTVCGHTGPVLDIDWCPHNDQVIASGSEDCTVMVWQIPENGLTLSLTEPVVILEGHSKRVGIVAWHPTARNVLLSAGCDNAIIIWNVGTGEALINLDDMHSDMIYNVSWNRNGSLICTASKDKKVRVIDPRKQEIVAEKEKAHEGARPMRAIFLADGNVFTTGFSRMSERQLALWNPKNMQEPIALHEMDTSNGVLLPFYDPDTSIIYLCGKGDSSIRYFEITDESPYVHYLNTFSSKEPQRGMGYMPKRGLDVNKCEIARFFKLHERKCEPIIMTVPRKSDLFQDDLYPDTAGPEAALEAEEWFEGKNADPILISLKHGYIPGKNRDLKVVKKNILDSKPTANKKCDLINIPKKAADTTSAQNEAKLDEILKEIKSIKDTICNQDERISKLEQQMAKIAA</t>
  </si>
  <si>
    <t>[mRNA]  locus=scaffold388:307415:310538:+ [translate_table: standard]</t>
  </si>
  <si>
    <t>EQF[IL]DGDGWTNR, FV[IL]SAGK, HEQN[IL]DCGGGYVK, Q[IL]DNPDYK, VHV[IL]FNYK, [IL]DNSQVESGS[IL]EDDWDF[IL]PPK</t>
  </si>
  <si>
    <t>EQF[IL]DGDGWTNR, G[IL]QTSQDAR, Q[IL]DNPDYK</t>
  </si>
  <si>
    <t>EQF[IL]DGDGWTNR, FEPFSNK, G[IL]QTSQDAR, HEQN[IL]DCGGGYVK, Q[IL]DNPDYK, VHV[IL]FNYK</t>
  </si>
  <si>
    <t>1.04, 1.74, 2.47, 1.56, 1.63, 1.61</t>
  </si>
  <si>
    <t>0.89, 0.36, 0.27, 0.45, 0.36, 0.51</t>
  </si>
  <si>
    <t>1.25, 0.88, 0.95, 1.1, 0.87, 0.97</t>
  </si>
  <si>
    <t>0.9, 0.85, 0.87</t>
  </si>
  <si>
    <t>1.07, 1.0, 0.86</t>
  </si>
  <si>
    <t>1.05, 2.01, 0.71</t>
  </si>
  <si>
    <t>0.77, 1.7, 0.46, 3.74, 1.17, 2.65</t>
  </si>
  <si>
    <t>1.11, 1.53, 1.11, 1.64, 1.47, 1.16</t>
  </si>
  <si>
    <t>1.06, 1.48, 1.09, 3.84, 1.39, 1.85</t>
  </si>
  <si>
    <t>MLLPVPLLLGLLGLAAAEPVVYFKEQFLDGDGWTNRWIESKHKSDFGKFVLSAGKFYGDLDKDKGLQTSQDARFYALSARFEPFSNKDQTLVVQFTVKHEQNIDCGGGYVKLFPDGLDQTDMHGDSEYNIMFGPDICGPGTKKVHVIFNYKGKNVLINKDIRCKDDEFTHLYTLIVRPDNTYEVKIDNSQVESGSLEDDWDFLPPKKIKDPDASKPEDWDERAKIDDPTDSKPEDWDKPEHIPDPDAKKPEDWDEEMDGEWEPPVIQNPEYKGEWKPRQIDNPDYKGTWIHPEVDNPEYSPDSNIYAYENFAVLGLDLWQVKSGTIFDNFLITNDEAYAEEFGNETWGVTKAAEKQMKDKQDEEQRLKEEEEDKKRKEEEEADKDDDEDKDEDEEDEDDKEEEEEEDAAAGQAKDEL</t>
  </si>
  <si>
    <t>[mRNA]  locus=scaffold191:928005:954547:- [translate_table: standard]</t>
  </si>
  <si>
    <t>ATSF[IL][IL]A[IL]EPE[IL]EAR, A[IL]TSE[IL]A[IL][IL]QSR, N[IL]QVDSPYE[IL]SR, SED[IL][IL]DYGPFR, VTAEVV[IL]AHPGGGSTSR, YDYQRQPDSG[IL]SS[IL]R</t>
  </si>
  <si>
    <t>ATSF[IL][IL]A[IL]EPE[IL]EAR, A[IL]TSE[IL]A[IL][IL]QSR, DTY[IL]ENEK, FP[IL]FGGWK, QPDSG[IL]SS[IL]R, SED[IL][IL]DYGPFR, [IL]DH[IL][IL]DA[IL], [IL]GNPTRSED[IL][IL]DYGPFR, [IL]PVA[IL]DPGTK, [IL][IL][IL]PEGAK</t>
  </si>
  <si>
    <t>ATSF[IL][IL]A[IL]EPE[IL]EAR, A[IL]TSE[IL]A[IL][IL]QSR, N[IL]QVDSPYE[IL]SR, QPDSG[IL]SS[IL]R, SED[IL][IL]DYGPFR, VTAEVV[IL]AHPGGGSTSR, [IL]PVA[IL]DPGTK</t>
  </si>
  <si>
    <t>0.93, 0.84, 0.86, 0.76, 0.75, 0.66</t>
  </si>
  <si>
    <t>1.15, 1.15, 1.3, 1.4, 1.16, 1.59</t>
  </si>
  <si>
    <t>1.08, 0.89, 1.19, 1.21, 1.35, 0.51</t>
  </si>
  <si>
    <t>0.81, 0.86, 0.83, 1.04, 0.8, 0.8, 0.9, 1.06, 0.96, 1.0</t>
  </si>
  <si>
    <t>1.0, 0.93, 0.78, 0.72, 1.07, 0.98, 0.93, 1.07, 0.84, 0.71</t>
  </si>
  <si>
    <t>1.22, 1.08, 1.17, 0.41, 1.59, 1.49, 0.52, 0.57, 0.65, 0.36</t>
  </si>
  <si>
    <t>0.59, 0.58, 0.44, 0.38, 0.37, 0.49, 1.64</t>
  </si>
  <si>
    <t>1.09, 0.85, 1.06, 1.13, 1.13, 1.05, 0.87</t>
  </si>
  <si>
    <t>0.9, 0.87, 0.88, 0.84, 1.01, 0.6, 1.04</t>
  </si>
  <si>
    <t>MEVYTSRLLLLLLLGAWAPAHSRASSEAPPLVNEDVKRTVDLSSHLAKVTAEVVLAHPGGGSTSRATSFLLALEPEIEARLAHLGVQVKGEDEEENNLEVRETKIKGKSGRFFTIRLPVALDPGTKISVIVETVYTHVLQPYPTQITQSEKQFVVFEGNHYFYSPYPTKTQTMRVKLASRNVESYTKLGNPTRSEDLLDYGPFRDIPAYSQDTFKVHYENNSPFLTITSMTRVIEVSHWGNIAVEETVDLKHTGAVLKGPFSRYDYQRQPDSGISSIRSFKTILPAAAQDVYYRDEIGNVSTSHLLILDDSVEMEIRPRFPLFGGWKTHYTIGYNLPSYEYLYNLGDQYALKMRFVDHVFDEQVIDSLTVKIILPEGAKNIQVDSPYEISRAPDELHYTYLDTFGRPVIVAYKKNLVEQHIQDIVVHYTFNKVLMLQEPLLVVAAFYILFFTVIIYVRLDFSITKDPAAEARMKVACITEQVLTLVNKRIGLYRHFDETVNRYKQSRDVATLNGGKKSLEMEHKALTSEIALLQSRLKTEGSDLCDKVSEMQKLDAQVKELVLKSAVEAERLVAGKLKKDTYIENEKLISGKRQELVTKIDHILDAL</t>
  </si>
  <si>
    <t>[mRNA]  locus=scaffold191:1080142:1097561:+ [translate_table: standard]</t>
  </si>
  <si>
    <t>AT[IL]GADF[IL]TK, EA[IL]NVEQAFQT[IL]AR, FQS[IL]GVAFYR, T[IL]DSWRDEF[IL][IL]QASPR, [IL]VTMQ[IL]WDTAGQER</t>
  </si>
  <si>
    <t>AT[IL]GADF[IL]TK, DPENFPFVV[IL]GNK, EA[IL]NVEQAFQT[IL]AR, FQS[IL]GVAFYR, V[IL][IL][IL]GDSGVGK</t>
  </si>
  <si>
    <t>FQS[IL]GVAFYR, NN[IL]PYFETSAK, T[IL]DSWRDEF[IL][IL]QASPR</t>
  </si>
  <si>
    <t>1.72, 1.0, 0.67, 1.09, 0.86</t>
  </si>
  <si>
    <t>0.38, 0.94, 1.9, 1.13, 1.32</t>
  </si>
  <si>
    <t>0.76, 0.92, 1.06, 1.45, 1.44</t>
  </si>
  <si>
    <t>1.01, 0.81, 1.0, 0.82, 1.0</t>
  </si>
  <si>
    <t>0.74, 1.23, 0.93, 1.15, 0.76</t>
  </si>
  <si>
    <t>0.44, 0.49, 0.92, 1.61, 0.45</t>
  </si>
  <si>
    <t>0.44, 1.77, 1.68</t>
  </si>
  <si>
    <t>0.9, 0.92, 1.11</t>
  </si>
  <si>
    <t>0.85, 1.37, 1.51</t>
  </si>
  <si>
    <t>MTSRKKVLLKVIILGDSGVGKTSLMNQYVNKKFSNQYKATIGADFLTKEVMVDDRLVTMQIWDTAGQERFQSLGVAFYRGADCCVLVFDVTAPNTFKTLDSWRDEFLIQASPRDPENFPFVVLGNKIDLENRQVATKRAQAWCYSKNNIPYFETSAKEAINVEQAFQTIARNALKQETEVELYNEFPEPIKLDKNDRAKASAESCSC</t>
  </si>
  <si>
    <t>[mRNA]  locus=scaffold191:1151893:1175196:- [translate_table: standard]</t>
  </si>
  <si>
    <t>SPFAYCMM[IL]R, SVP[IL]ATTPMAEQR, T[IL]EEAVGN[IL]VK, VFNETP[IL]NPR</t>
  </si>
  <si>
    <t>ATFY[IL]NV[IL]EQK, SPFAYCMM[IL]R, SVP[IL]ATTPMAEQR, TESTP[IL]PATK, VFNETP[IL]NPR</t>
  </si>
  <si>
    <t>F[IL]GMHPCER, SVP[IL]ATTPMAEQR, VV[IL]EHEEVR, [IL][IL]H[IL][IL]GQEGPK</t>
  </si>
  <si>
    <t>0.78, 0.77, 1.69, 1.07</t>
  </si>
  <si>
    <t>2.08, 1.41, 0.57, 1.5</t>
  </si>
  <si>
    <t>1.26, 1.42, 1.11, 1.27</t>
  </si>
  <si>
    <t>1.33, 1.33, 1.22, 1.17, 1.23</t>
  </si>
  <si>
    <t>1.0, 0.99, 1.17, 1.04, 1.19</t>
  </si>
  <si>
    <t>0.47, 2.5, 1.32, 0.8, 1.15</t>
  </si>
  <si>
    <t>1.33, 0.69, 0.79, 2.76</t>
  </si>
  <si>
    <t>1.24, 1.18, 1.22, 1.0</t>
  </si>
  <si>
    <t>2.53, 1.11, 0.88, 1.06</t>
  </si>
  <si>
    <t>MLKKFDKKDEESGGGSNPFQHLEKSAVLQEASARVFNETPINPRKCAHILTKILYLINQGEHLGTTEATEAFFAMTKLFQSNDPTLRRMCYLTIKEMSCIAEDVIIVTSSLTKDMTGKEDNYRGPAVRTLCQITDSTMLQAIERYMKQAIVDKVPSVSSSALVSSLHLLKCSFDVVKRWVNEAQEAASSDNIMVQYHALGLLYHVRKNDRLAVNKMISKFTRYGLKSPFAYCMMIRVASKQLEEEDGSRDSPLFDFIESCLRNKHEMVVYEAASAIVNLPGCSAKELAPAVSVLQLFCSSPKAALRYAAVRTLNKVAMKHPSAVTACNLDLENLVTDSNRSIATLAITTLLKTGSESSIDRLMKQISSFMSEISDEFKVVVVQAISALCQKYPRKHAVLMNFLFTMLREEGGFEYKRAIVDCIISIIEENSESKETGLSHLCEFIEDCEFTVLATRILHLLGQEGPKTNNPSKYIRFIYNRVVLEHEEVRAGAVSALAKFGAQNEEMLPSILVLLKRCVMDDDNEVRDRATFYLNVLEQKQKALNAGYILNGLTVSIPGLERALQQYTLEPSEKPFDLKSVPLATTPMAEQRTESTPIPATKQPEKVATTRQEIFQEQLAAVPEFHGLGPLFKSSPEPVALTESETEYVIHCTKHTFTDHMVFQFDCTNTLNDQTLEHVTVQMDPTEAYEVLCYVPAQSLPYNQPGTCYTLVALPKEDPTAVSCTFSCIMKFTVKDCDPTTGETDDEGYEDEYVLEDLEVTIADHIQKVMKLNFEAAWDEVGEEFEKEETFTLSTIKTLEEAVGNIVKFLGMHPCERSDKVPDNKNTHMLLLAGVFRGGHDILVRSRLLLLDTVTMQVTARSSEELPVDIILASVG</t>
  </si>
  <si>
    <t>[mRNA]  locus=scaffold339:369871:388065:+ [translate_table: standard]</t>
  </si>
  <si>
    <t>AM[IL]WMSEK, EQWW[IL]H[IL]R, GYMEN[IL]VEN[IL]R, RFDEA[IL]Q[IL]R, SFENNWS[IL]YK, TNV[IL]GH[IL]QQGGAPTPFDR, VFANAPDSACV[IL]G[IL]R, [IL]MEV[IL]DA[IL]TTTAQSHQR</t>
  </si>
  <si>
    <t>RT[IL]SVDTGF, SEWGS[IL][IL]EQ[IL]VK, TNV[IL]GH[IL]QQGGAPTPFDR, T[IL]SVDTGF, [IL]MEV[IL]DA[IL]TTTAQSHQR</t>
  </si>
  <si>
    <t>EGR[IL]EAAYN[IL]VQR, EQWW[IL]H[IL]R, GYMEN[IL]VEN[IL]R, RT[IL]SVDTGF, SFENNWS[IL]YK, [IL]MEV[IL]DA[IL]TTTAQSHQR</t>
  </si>
  <si>
    <t>1.65, 0.93, 0.91, 0.83, 1.67, 0.88, 0.53, 0.84</t>
  </si>
  <si>
    <t>0.45, 1.24, 1.59, 1.52, 0.53, 1.04, 1.8, 1.72</t>
  </si>
  <si>
    <t>0.68, 0.81, 0.82, 0.97, 0.68, 0.99, 1.16, 0.97</t>
  </si>
  <si>
    <t>0.82, 1.32, 0.85, 0.94, 1.02</t>
  </si>
  <si>
    <t>0.74, 0.62, 1.13, 1.1, 0.94</t>
  </si>
  <si>
    <t>1.13, 0.42, 0.88, 1.3, 0.98</t>
  </si>
  <si>
    <t>1.21, 0.94, 0.67, 0.76, 2.62, 0.86</t>
  </si>
  <si>
    <t>0.74, 0.68, 0.88, 0.76, 0.85, 1.29</t>
  </si>
  <si>
    <t>0.78, 0.71, 0.73, 0.7, 0.99, 0.95</t>
  </si>
  <si>
    <t>MNAAVRAVTRMGIYVGAKVFLIYEGYEGLVEGGENIKPANWLSVSNIIQLGGTIIGSARCKAFTTREGRLEAAYNLVQRGITNLCVIGGDGSLTGANIFRSEWGSLLEQLVKEGRVSEGTAQTYSHLSIAGLVGSIDNDFCGTDMTIGTDSALHRIMEVIDAITTTAQSHQRTFVLEVMGRHCGYLALVSALASGADWLFIPEAPPEDGWENFMCERLGETRSRGSRLNIIIIAEGAIDRSGKPISSSYVKDLVVQRLGFDTRVTVLGHVQRGGTPSAFDRILSSKMGMEAVMALLEATPDTPACVVSLSGNKSVRLPLMECVQVTKEVQKAMDEKRFDEAIQLRGRSFENNWSIYKLLAHQKLSKEKTGFSLAILNVGAPAAGMNAAVRSAVRTGISHGHTVYVVHDGFEGLARGQVQEVSWHDVAGWLGRGGSMLGTKRTLPKGYMENIVENIRSYNIHALLVIGGFEAYEGVLQLAEARGRYEELCIVMCVVPATISNNVPGTDFSLGSDTAVNAAMESCDRIKQSASGTKRRVFVVETMGGYCGYLATVTGIAVGADAAYIFEDPFNIQDLKANVEHMTEKMKTEIQRGLVLRNEKCHEHYTTEFLYNLYSSEGKGVFDCRTNVLGHLQQGGAPTPFDRNYGTKLGVKAMLWMSEKLQAVYRNGRVFANAPDSACVIGLRKKAVAFSPVTELKKDTDFEHRMPREQWWLHLRLMLKMLAHYHVSMADYVSGELEHVTRRTLSVDTGF</t>
  </si>
  <si>
    <t>[mRNA]  locus=scaffold339:1410100:1428397:- [translate_table: standard]</t>
  </si>
  <si>
    <t>AAYA[IL]FD[IL]YER, DNVAPGD[IL]YTPHSW[IL][IL]R, ET[IL]EQG[IL]EYCR, KTEPATD[IL]SR, MVY[IL]PMSYCYATR, NVFP[IL]WA[IL]SR, SVQ[IL]PDGGWG[IL]H[IL]EDK, [IL][IL]GVGPDDPD[IL]AR</t>
  </si>
  <si>
    <t>DNVAPGD[IL]YTPHSW[IL][IL]R, [IL][IL]GVGPDDPD[IL]AR</t>
  </si>
  <si>
    <t>AAYA[IL]FD[IL]YER, NADGGFATYETK, NVFP[IL]WA[IL]SR, [IL][IL]GVGPDDPD[IL]AR</t>
  </si>
  <si>
    <t>0.77, 1.31, 0.66, 1.05, 0.73, 0.61, 1.13, 0.67</t>
  </si>
  <si>
    <t>0.94, 0.96, 1.24, 0.36, 1.43, 1.01, 0.51, 0.81</t>
  </si>
  <si>
    <t>0.85, 0.87, 0.93, 0.63, 0.86, 0.69, 0.76, 0.66</t>
  </si>
  <si>
    <t>0.85, 0.72</t>
  </si>
  <si>
    <t>0.76, 0.89</t>
  </si>
  <si>
    <t>0.73, 0.74</t>
  </si>
  <si>
    <t>0.4, 1.29, 0.55, 0.65</t>
  </si>
  <si>
    <t>0.59, 1.24, 0.65, 0.97</t>
  </si>
  <si>
    <t>0.53, 0.88, 0.6, 0.56</t>
  </si>
  <si>
    <t>MTEGTCLRRRGGPRKTEPATDLSRWRLSSERGRQVWTYFPEEENPSREQTALEACSLGLDTKSYFRDLPKAHTAREGALNGMTFYTGLQAEDGHWAGDYGGPLFLLPGLLITCHVARIPLPAGYRREIVRYLRSVQLPDGGWGLHIEDKSTVFGTALNYVSLRILGVGPDDPDLARARNVLHEKGGAVAIPSWGKFWLAVLNVYSWEGLHTLLPEMWLLPSWVPAHPSTIWCHCRMVYLPMSYCYATRLRAEEDPLVQSLRQELYVEDYASIDWPAQRDNVAPGDLYTPHSWLLRAAYAIFDLYERHHSTSLRQRAVQMLYEHIAADDRFSKCLSIGPISKTINMLVRWHMDGPASSVFQEHVSRIPDYLWLGLDGMKMQADAQHRPEFASCLQKAHEFLQMSQVPDNPPDYQKYYRQMCKGAFPFSTLDCGWIVADCTAEALKSILLVQEKCPFVTTHTSKQQLFDAVAVLLSMRNADGGFATYETKRGGHLLELLNPSEVFGDIMIDYTYVECTSSVMQALTVFHTQFPEHRPGEIRETLEQGLEYCRRKQRADGSWEGSWGVCFTYGTWFGLEAFACMGQTYHDGTACMDVSRACNFLLSRQMADGGWGEDFESCEQRRYVQSAQSQIHNTCWALMGLMAVRHPDVEALERGVRCLLRKQLPNGDWPQENVSGVFNKSCAISYTNYKNVFPIWALSRFACLHPESTLAGRPLAGHWE</t>
  </si>
  <si>
    <t>[mRNA]  locus=scaffold484:1361406:1363976:+ [translate_table: standard]</t>
  </si>
  <si>
    <t>ADGYV[IL]EGKE[IL]EFY[IL]R, NC[IL]V[IL][IL]DSTPYR, [IL]SG[IL][IL]EEQFQQGK, [IL]TPEEEE[IL][IL]NK, [IL][IL]DVVYNASNNE[IL]VR</t>
  </si>
  <si>
    <t>ADGYV[IL]EGK, [IL]SG[IL][IL]EEQFQQGK, [IL]TPEEEE[IL][IL]NK, [IL][IL]DVVYNASNNE[IL]VR</t>
  </si>
  <si>
    <t>ADGYV[IL]EGK, NC[IL]V[IL][IL]DSTPYR, QWYESHYA[IL]P[IL]GR, YE[IL]GRPAANTK, [IL][IL]DVVYNASNNE[IL]VR</t>
  </si>
  <si>
    <t>1.98, 0.64, 1.67, 1.93, 0.87</t>
  </si>
  <si>
    <t>0.36, 1.18, 0.36, 0.32, 1.53</t>
  </si>
  <si>
    <t>0.37, 0.76, 0.48, 0.5, 0.72</t>
  </si>
  <si>
    <t>0.91, 0.98, 0.91, 0.99</t>
  </si>
  <si>
    <t>0.7, 0.66, 0.66, 0.77</t>
  </si>
  <si>
    <t>0.49, 0.32, 0.3, 0.86</t>
  </si>
  <si>
    <t>1.48, 0.5, 0.52, 1.77, 0.54</t>
  </si>
  <si>
    <t>0.98, 0.96, 0.81, 0.78, 0.65</t>
  </si>
  <si>
    <t>0.73, 1.12, 0.55, 0.75, 0.58</t>
  </si>
  <si>
    <t>MGISRDNWHKRRKTGGKRKPYHKKRKYELGRPAANTKIGPRRIHTVRVRGGNKKYRALRLDVGNFSWGSECCTRKTRIIDVVYNASNNELVRTKTLVKNCIVLIDSTPYRQWYESHYALPLGRKKGAKLTPEEEEILNKKRSKKIQKKYDERKKNAKISGLLEEQFQQGKLLACIASRPGQCGRADGYVLEGKELEFYLRKIKARKGK</t>
  </si>
  <si>
    <t>[mRNA]  locus=scaffold392:1281303:1295075:+ [translate_table: standard]</t>
  </si>
  <si>
    <t>A[IL]PAVQQDS[IL]DED[IL][IL]RK, NEEDATE[IL]VT[IL]AQAMNAR, NGSEAD[IL]DEG[IL]YSR, N[IL][IL][IL]GGVK, R[IL]QTSSV[IL]VSG[IL]R, S[IL]P[IL]CT[IL]K, VGEFCHSR</t>
  </si>
  <si>
    <t>AENYD[IL]PPADR, A[IL]PAVQQDS[IL]DED[IL][IL]R, NEEDATE[IL]VT[IL]AQAMNAR</t>
  </si>
  <si>
    <t>AENYD[IL]PPADR, A[IL]PAVQQDS[IL]DED[IL][IL]R, NEEDATE[IL]VT[IL]AQAMNAR, NFPNA[IL]EHT[IL]QWAR, NGSEAD[IL]DEG[IL]YSR, S[IL]P[IL]CT[IL]K</t>
  </si>
  <si>
    <t>1.92, 1.19, 0.82, 2.53, 1.03, 1.88, 1.08</t>
  </si>
  <si>
    <t>0.49, 1.55, 1.39, 0.39, 1.47, 0.37, 0.69</t>
  </si>
  <si>
    <t>1.27, 1.19, 1.0, 0.9, 1.1, 0.99, 1.1</t>
  </si>
  <si>
    <t>1.04, 1.12, 1.17</t>
  </si>
  <si>
    <t>1.06, 1.19, 1.14</t>
  </si>
  <si>
    <t>2.5, 1.62, 1.25</t>
  </si>
  <si>
    <t>0.5, 0.68, 0.83, 0.85, 0.41, 2.05</t>
  </si>
  <si>
    <t>0.95, 0.96, 0.93, 1.28, 1.13, 1.2</t>
  </si>
  <si>
    <t>0.97, 1.09, 1.36, 1.17, 0.73, 3.54</t>
  </si>
  <si>
    <t>MSSSPLSKKRRVSGPDPKPGSNCSPAQSVLSEVPSVPTNGMAKNGSEADIDEGLYSRQLYVLGHEAMKRLQTSSVLVSGLRGLGVEIAKNIILGGVKAVTLHDQGTAQWADLSSQFYLREEDIGKNRAEVSQPRLAELNSYVPVSAYTGPLVEDFLSGFQVVVLTNTPLEDQLRVGEFCHSRGIKLVVADTRGLFGQLFCDFGEEMILTDSNGEQPLSAMVSMVTKDNPGVVTCLDEARHGFENGDFVSFSEVQGMVELNGSQPMEIKVLGPYTFSICDTSHFSDYIRGGIVSQVKVPKKISFKSLLASLAEPNFVMTDFAKFSRPAQLHIGFQALHQFCAQHGRAPRPRNEEDATELVTLAQAMNARALPAVQQDSLDEDLIRKLAYVAAGDLAPINAFIGGLAAQEVMKACSGKFMPIMQWLYFDALECLPENKEALTEDKCLPRQNRYDGQVAVFGSDLQEKLGKQKYFLVGAGAIGCELLKNFAMIGLGCGEGGEIVVTDMDTIEKSNLNRQFLFRPWDVTKLKSDTAAAAVHQMNPHIQVTSHQNRVGPDTERIYDDEFFQNLDGVANALDNVDARMYMDRRCVYYRKPLLESGTLGTKGNVQVVIPFLTESYSSSQDPPEKSIPICTLKNFPNAIEHTLQWARDEFEGLFKQPAENVNQYLTDPKFVERTLRLAGTQPLEVLEAVQRSLVLQRPQTWADCVTWACHHWHTQYSNNIRQLLHNFPPDQLTSSGAPFWSGPKRCPHPLTFDVSNPLHLDYVMAAANLFAQTYGLTGSQDRAAVAALLQAVQVPEFTPKSGVKIHVSDQELQSANASVDDSRLEELKATLPSPEKLPGFKMYPIDFEKDDDSNFHMDFIVAASNLRAENYDIPPADRHKSKLIAGKIIPAIATSTAAVVGLVCLELYKVVQGHRRLDSYKNGFLNLALPFFGFSEPLAAPRHQYYNQEWTLWDRFEVQGLQPNGEEMTLKQFLDYFKTEHKLEITMLSQGVSMLYSFFMPAAKLKERLDQPMTEIVSRVSKRKLGRHVRALVLELCCNDESGEDVEVPYVRYTIR</t>
  </si>
  <si>
    <t>[mRNA]  locus=scaffold395:102016:107704:- [translate_table: standard]</t>
  </si>
  <si>
    <t>FDM[IL]VP[IL][IL]EK, GMAF[IL]HT[IL]EP[IL][IL]PR, SAVVEM[IL][IL]MR, SRDFNEECPR, [IL]NENHSGE[IL]WK</t>
  </si>
  <si>
    <t>EVPFAD[IL]SNME[IL]GMK, GMAF[IL]HT[IL]EP[IL][IL]PR, SAVVEM[IL][IL]MR</t>
  </si>
  <si>
    <t>GMAF[IL]HT[IL]EP[IL][IL]PR, SAVVEM[IL][IL]MR</t>
  </si>
  <si>
    <t>2.81, 0.49, 1.05, 1.07, 1.93</t>
  </si>
  <si>
    <t>0.58, 2.44, 1.54, 1.21, 0.43</t>
  </si>
  <si>
    <t>0.86, 1.12, 1.15, 1.04, 0.78</t>
  </si>
  <si>
    <t>1.16, 1.32, 1.11</t>
  </si>
  <si>
    <t>0.86, 0.98, 1.04</t>
  </si>
  <si>
    <t>0.54, 1.35, 1.14</t>
  </si>
  <si>
    <t>0.74, 0.69</t>
  </si>
  <si>
    <t>1.16, 0.92</t>
  </si>
  <si>
    <t>0.97, 0.89</t>
  </si>
  <si>
    <t>MDDIFTQCREGNAVAVRLWLDNTENDLNQGDDHGFSPLHWACREGRSAVVEMLIMRGARINVMNRGDDTPLHLAASHGHRDIVQKLLQYKADINAVNEHGNVPLHYACFWGQDQVAEDLVANGALVSICNKYGEMPVDKAKAPLRELLRERAEKMGQNLNRIPYKDTFWKGTTRTRPRNGTLNKHSGIDFKQLNFLAKLNENHSGELWKGRWQGNDIVMKVLKVRDWSTRKSRDFNEECPRLRIFSHPNVLPVLGFCQSPPAPHPTLITHWMPYGSLYNVLHEGTNFVVDQSQAVKFALDMARGMAFLHTLEPLIPRHALNSRSVMIDEDMTARISMADVKFSFQCPGRMYAPAWVAPEALQKKPEDTNRRSADMWSFAVLLWELVTREVPFADLSNMEIGMKVALEGLRPTIPPGISPHVCKLMKICMNEDPAKRPKFDMIVPILEKMQDK</t>
  </si>
  <si>
    <t>[mRNA]  locus=scaffold126:85982:112150:+ [translate_table: standard]</t>
  </si>
  <si>
    <t>ACADPAAGSV[IL][IL][IL]EN[IL]R, AHSSMVGVS[IL]PQK, A[IL]ENPERPF[IL]A[IL][IL]GGAK, A[IL]MDEVVK, DCVGPEVEK, NNQ[IL]TNNQR, VDFNVPMK, V[IL]NNME[IL]GTS[IL]FDEEGAK, V[IL]PGVDA[IL]SNV, [IL]GDVYVNDAFGTAHR</t>
  </si>
  <si>
    <t>A[IL]ENPERPF[IL]A[IL][IL]GGAK, A[IL]MDEVVK, DCVGPEVEK, V[IL]NNME[IL]GTS[IL]FDEEGAK, V[IL]PGVDA[IL]SNV, [IL]T[IL]PVDFVTADKFDENAK</t>
  </si>
  <si>
    <t>ACADPAAGSV[IL][IL][IL]EN[IL]R, AGGF[IL]MK, AHSSMVGVS[IL]PQK, A[IL]ENPERPF[IL]A[IL][IL]GGAK, DCVGPEVEK, NNQ[IL]TNNQR, VDFNVPMKNNQ[IL]TNNQR, V[IL]NNME[IL]GTS[IL]FDEEGAK, [IL]GDVYVNDAFGTAHR</t>
  </si>
  <si>
    <t>0.9, 2.06, 2.69, 2.57, 1.68, 0.78, 2.15, 3.65, 0.78, 0.97</t>
  </si>
  <si>
    <t>1.92, 1.06, 0.45, 0.41, 0.45, 2.35, 0.45, 0.44, 2.57, 1.38</t>
  </si>
  <si>
    <t>1.28, 1.07, 0.87, 0.94, 0.91, 1.25, 1.04, 0.97, 1.27, 0.93</t>
  </si>
  <si>
    <t>1.36, 1.31, 1.26, 1.34, 1.27, 1.52</t>
  </si>
  <si>
    <t>0.92, 0.89, 0.93, 0.93, 1.06, 0.71</t>
  </si>
  <si>
    <t>0.37, 0.55, 0.54, 0.44, 1.13, 0.32</t>
  </si>
  <si>
    <t>0.58, 2.9, 1.24, 2.42, 1.86, 0.44, 3.3, 2.33, 0.65</t>
  </si>
  <si>
    <t>1.09, 0.96, 0.99, 1.12, 1.02, 1.02, 0.65, 1.29, 0.77</t>
  </si>
  <si>
    <t>1.96, 1.34, 1.35, 1.41, 1.76, 0.95, 1.13, 1.24, 0.85</t>
  </si>
  <si>
    <t>MSLSNKLTLDKLDVKGKRVVMRVDFNVPMKNNQITNNQRIKAAIPSIKFCLDNGAKSVVLMSHLGRPDGVPMPDKYSLEPVAAELKSLLGKDVLFLKDCVGPEVEKACADPAAGSVILLENLRFHVEEEGKGKDSSGNKVKAEPAKIEAFRASLSKLGDVYVNDAFGTAHRAHSSMVGVSLPQKAGGFLMKKELNYFAKALENPERPFLAILGGAKVADKIQLINNMLDKVNEMIIGGGMAFTFLKVLNNMEIGTSLFDEEGAKIVKDLMSKAEKNGVKITLPVDFVTADKFDENAKTGQATVASGILAGWMGLDCGPESSKKYAEAVARAKQIVWNGPVGVFEWEAFARGTKALMDEVVKATSRGCITIIGGGDTATCCAKWNTEDKVSHVSTGGGASLELLEGKVLPGVDALSNV</t>
  </si>
  <si>
    <t>[mRNA]  locus=scaffold186:1412013:1482752:- [translate_table: standard]</t>
  </si>
  <si>
    <t>R[IL]AQCEE[IL]R, [IL]PGM[IL][IL][IL]DTPGHESFSN[IL]R</t>
  </si>
  <si>
    <t>DAQEMADS[IL]GVR, [IL]PGM[IL][IL][IL]DTPGHESFSN[IL]R, [IL]REGDTV[IL]VPGVEGP[IL]VTQ[IL]R</t>
  </si>
  <si>
    <t>[IL]PGM[IL][IL][IL]DTPGHESFSN[IL]R, [IL]REGDTV[IL]VPGVEGP[IL]VTQ[IL]R</t>
  </si>
  <si>
    <t>0.9, 0.93</t>
  </si>
  <si>
    <t>0.95, 3.48</t>
  </si>
  <si>
    <t>0.94, 1.8</t>
  </si>
  <si>
    <t>0.87, 1.1, 1.09</t>
  </si>
  <si>
    <t>1.2, 1.53, 1.26</t>
  </si>
  <si>
    <t>0.98, 1.64, 0.88</t>
  </si>
  <si>
    <t>0.2, 0.71</t>
  </si>
  <si>
    <t>1.3, 1.01</t>
  </si>
  <si>
    <t>MGKKQKNKSEDSAKDDIDLDALAAEIEGAGAAKEQEPQKSKGKKKKEKKRQDFDEDDILKELEELSWEAQGIKADRDTATVKPTENNEEEPTSKQDKKKKGQKGKKQSFDDDSEELEDKDSKSKKTAKPKAEMYSGSDDDDFNKLSKKAKGKAQKSNKKWDGSEEDEDNSTRIKERSRVDSSGESGDEADEILQSRKGQKKSQKNKPGPNVESGNEDEDSSFKIKTVAQKKAEKKEREKKKRDEEKAKLRKLKEKEELETGKKDQSKQKEPQRKSEEDAVKSRVAVDTGVPPASDEKGEAPTATEDDNESDKKKKDKKKKKIEKEEKEKKKGPSKATVKAMQEALAKLKEEEERQKREEEERVKRLEELEAKRKEEERLEQEKRERKKQKEKERKERLKKEGKLLTKSQREARARAEATLKLLQAQGVEVPSKDSLPKKRPVYEDKKKKKTPQQLENKEVSEPIELSAVGEAVEQGVPDKESPPPADPEEEEETEDAGLDDWEAMVSDEEREKGNTVHIEVKENPEEEEEQDEEEEESDEDEDEDEGESEGSEGEEEEEKVPEEKETGKTADKRPSGEMSSESEYDSDDDRTKEERAYDKAKRRIEKRRLEHSKNVNTEKLRAPVICVLGHVDTGKTKILDKLRHTHVQDGEAGGITQQIGATNVPLEAINEQTKMIKNFDRENVRIPGMLIIDTPGHESFSNLRNRGSSLCDIAILVVDIMHGLEPQTIESINLLKSKKCPFIVALNKIDRLYDWKKSPDSDVAATLKKQKKNTKDEFEERAKAIIVEFAQQGLNAALCYENKDPRTFVSLVPTSAHTGDGMGSLIHLLVELTQTMLSKRLAQCEELRAQVMEVKALPGMGTTIDVILINGRLREGDTVIVPGVEGPIVTQIRGLLLPPPMKELRVKSQYEKHKEVEAAQGVKILGKDLEKTLAGLPLLVAYKEDEIPVLKDELIHELKQTLNAIRLEEKGVYVQASTLGSLEALLEFLRTSEVPYAGINIGPVHKKDVMKASVMLEHDPQYAVILAFDVRIERDAQEMADSLGVRIFSAEIIYHLFDAFTKYRQDYKKQKQEEFKHIAVFPCKIKILPQYIFNSRDPIVMGVTVEAGQVKQGTPMCVPSKNFVDIGIVTSIEINHKQVDVAKKGQEVCVKIEPIPGESPKMYGRHFEATDILVSKISRQSIDALKDWFRDEMQKSDWQLIVELKKVFEII</t>
  </si>
  <si>
    <t>[mRNA]  locus=scaffold129:525544:608625:- [translate_table: standard]</t>
  </si>
  <si>
    <t>DSVSVCPVDASGR, ES[IL]DH[IL]T[IL]PSR, FF[IL]QNV[IL]R, MQSV[IL]E[IL]GR, Q[IL]SSEE[IL]EQFQK, SGT[IL]VVGGHE[IL]HEED[IL]R, VEHMVDQ[IL][IL]R, Y[IL][IL]EE[IL]NVR, [IL]Y[IL][IL]NSPVVR, [IL][IL][IL][IL]MEAR</t>
  </si>
  <si>
    <t>FF[IL]QNV[IL]R, MQSV[IL]E[IL]GR, SVVTS[IL]FGVK, W[IL]DFDNDYK, [IL][IL][IL][IL]MEAR</t>
  </si>
  <si>
    <t>AVPSWF[IL]R, ES[IL]DH[IL]T[IL]PSR, FF[IL]QNV[IL]R, GSD[IL]E[IL]T[IL]TR, MQSV[IL]E[IL]GR, Q[IL]SSEE[IL]EQFQK, Y[IL][IL]EE[IL]NVR, [IL][IL][IL][IL]MEAR</t>
  </si>
  <si>
    <t>0.86, 1.4, 1.0, 0.98, 1.39, 1.15, 1.26, 1.18, 1.55, 1.14</t>
  </si>
  <si>
    <t>1.06, 0.86, 1.94, 1.94, 0.9, 1.09, 0.94, 1.49, 1.38, 1.38</t>
  </si>
  <si>
    <t>1.67, 1.42, 1.49, 1.32, 0.99, 1.27, 1.17, 1.27, 1.5, 1.45</t>
  </si>
  <si>
    <t>1.11, 1.14, 1.37, 1.22, 0.98</t>
  </si>
  <si>
    <t>1.21, 1.11, 0.83, 1.04, 0.97</t>
  </si>
  <si>
    <t>1.66, 1.51, 0.47, 1.19, 1.27</t>
  </si>
  <si>
    <t>0.64, 1.09, 0.78, 0.48, 0.53, 1.27, 0.79, 0.87</t>
  </si>
  <si>
    <t>0.9, 1.21, 1.2, 1.07, 1.14, 1.23, 1.13, 1.13</t>
  </si>
  <si>
    <t>1.15, 1.34, 1.13, 1.01, 1.08, 1.13, 1.07, 1.14</t>
  </si>
  <si>
    <t>MCMLIPWDLVKHRFRLLIQRFTFYDGPPFATGLPHYGHILAGTIKDIVTRYAHQSGFHVDRRFGWDCHGLPVEYEIDKTLGIRGPEDVTKMGIVEYNNQCRAIVMRYSTEWKSTITRLGRWIDFDNDYKTLYPQFMESVWWVFKQLYDKGLIYRGMKVMPFSTACNTPLSNFESHQNYKDVQDPSIFVTFPLEEDENISLVAWTTTPWTLPSNLALCVNPDMQYVKIKDIIRGKLLILMEARLPALYKLESDYEILERFPGACLKGKKYRPLFDYFVKCKENGAFTVLVDNYVREEEGTGVVHQAPYFGADDYRVCMDYNIIQKDSVSVCPVDASGRFTAEVTDFMGQYVKDADKNIIRTLKEQGRLLIASTVTHSYPFCWRSDTPLIYKAVPSWFLRVEHMVDQLLRNNDLCYWIPEFVREKRFGNWLKDARDWAISRNRYWGTPIPLWVSEDFEEVVCIGSVAELEELSGAKISDLHRESIDHLTIPSRCGKGSLRRISEVFDCWFESGSMPYAQVHYPFENKREFEDAFPADFIAEGIDQTRGWFYTLLVLGTALFGQPSFRNVIVNGLVLARQVHSFVDGQKMSKRKKNYPDPLSIIHKYGADALRLYLINSPVVRAENLRFKEEGVRDVLKDVLLPWYNAYRFFIQNVLRLQKEEEMEFLYNENTVKESTNITDRWVLSFMQSLVGFFETEMAAYRLYTVVPRLVKFVDLLTNWYVRMNRRRLKGENGIEDCVMALETLFSVLFSLCRLMAPYTPFLTELMYQNMKMLIDPVSVQEKDTLSIHYLMLPHVREELIDKKTENAVSRMQSVIELGRVIRDRKTIPIKYPLKEIVVIHQDPEALNDIRSLEKYIIEELNVRKVTLSTDKNKYGIRLRAEPDHMVLGKRLKGAFKAVMTSIKQLSSEELEQFQKSGTIVVGGHELHEEDIRLMYTFDQATGGTAQFEAHSDAQALVLLDITPDQSMVDEGMAREVINRIQKLRKKCNLIPTDEITVYYTARSEGKYLNTIIESHREFIFATIKAPLKPYPVPTSDKVLIQEKTQLKGSDLEITLTRGSSKPGPACAYVNINICTDGIEQGGVLLLENPKGDNRLDLLKLKSVVTSIFGVKNTELAVFHGETEIQNQTDLLSLSGKTLFVTTGSAPSLVDSPSTLLCQYINLQLLNANPQECLMGTVGTLLLENPLGQNGLTHQRLLSEAAKVFGLRSRKLKLFLNETQMDEITEEIPMKTLNMKTVYVSVLPTTADF</t>
  </si>
  <si>
    <t>[mRNA]  locus=scaffold176:1102599:1107518:- [translate_table: standard]</t>
  </si>
  <si>
    <t>ATSEQPHPQEATDSASDAR, AVCAPGGDHPQPAEPSPDDR</t>
  </si>
  <si>
    <t>ATSEQPHPQEATDSASDAR, [IL]VVAD[IL]DGAR</t>
  </si>
  <si>
    <t>ATSEQPHPQEATDSASDAR, A[IL]STHPEG[IL]MSEAEM[IL]SSQER</t>
  </si>
  <si>
    <t>0.64, 0.71</t>
  </si>
  <si>
    <t>2.31, 0.9</t>
  </si>
  <si>
    <t>0.98, 0.97</t>
  </si>
  <si>
    <t>1.09, 1.01</t>
  </si>
  <si>
    <t>0.98, 1.1</t>
  </si>
  <si>
    <t>1.67, 1.31</t>
  </si>
  <si>
    <t>0.44, 0.61</t>
  </si>
  <si>
    <t>0.92, 1.18</t>
  </si>
  <si>
    <t>1.2, 1.13</t>
  </si>
  <si>
    <t>MAANSAVVQDITKDGPEETPEIIEQIPSSESNLEELTQPAESQTNDVGFKKVFKFVGFKFTVKKDKNEKSDGVRLLTVRKDEGEGTGESDGAGDHQEPSRDTGEATAKENELTQSTEKPEETGKHEQSDTDVSLPAESGQAAEEAKDGEEKQEKEPTKSPDSPTSPMASETASPFKKFFTQGWAGWRKKTSFRKPKEDELVEASEKRKEQEPERADTEGNEKREDSAEERATSEQPHPQEATDSASDARIPAECEQVELPSEGQVQGFPEEKSAPLASEVFDEKVEIVAEVHVSTTEKKTEEQEGEVEEIEQPLPTEKLLETNAELQEAAPAEELVKTKAVCAPGGDHPQPAEPSPDDRALSTHPEGIMSEAEMLSSQERVKVQGSPLKKLFTSTGLKKLSGKKQKAKRGGGDEESGEHQQVAAESPDSTDEQKGESSASSPDEPEEITCLEKGIADPPQEGEGEEGSTSDGEKKREGITPWASFKKMVTPKKRVRRLSESDKEDELEKVKSATLSSTESAASEMQEDGRGHGEEQKPEEPKRKVDTSVSWEALICVGSSKKRARKASSSDEEGAPKPTGGEGQKPDEAGKDREAGPDAPLASSQEHDQAQGSSSPEQAGSPSEGEGVSTWESFKRLVTARKKSKSKLEEKNEDSGAGTGVEHSASEVEPGKEESWVSIKKFIPGRRKKRSDGKQEQTAIEDTGPAEATEDDADVPAVIPLSEYDAVEREKMEAQEARKSEERPERQVAVYVSEEVSKSLVHRLVVADIDGARAVTSIEERSPSWISASVTEPLEQEVDEAKPPAGQVFEREGIAEETPIVTKTLPQSQDAGDDTIISEVELTSEAVTAAETTEAFCAEEATEASGAEETTDMVSAVSQLTDSPDTTEEATPVQEVEDVPDMEDQRRRTQEVLQAVAEKVRGDSQLPDTRGPEDTIQTMQKAGSKKLEKVEEAEEDSPVLDLKQETDVVLKVQVEETKAEDLTQGKVIVRATPEHAADVPQVTESVESSELTAACQPETLVGVKSEIILQHAVAPDSAETLTDSETNGSTPVADFEALHITQQDKITEIHKDKEAASVTQSQVTAAEAVPAPKEMPPAPSGFQSQEDRGEHSKLEEALDHTDKEVSVETILILSKTEVIQGAGQFADEDTKDVPSVEGPEVSADTEMTVDEKEIIEVALKDEATPEAEFQKNGFKLQSPAQSLPTPLEREMVVQAERQDVEAKLTRVSEEKLEQTPAEELAKPPAQTTHVTVADGGKGATSFEESSRLVQEEVVCTEIQVQSSEASLPLTAVAVEENISGETVKILETAGTLESADAHFVLEEKSVKDEAFPAQLGEDAVPVGTESQAESSPVMVSATPEKGTSADLEQDQTTSQKEKSEEEGEQVSRREVRVTETGEEDLKAENEILKLQTESCKLVQNVIQTAVDQLVSVEETATDGRTPAQLMKADNQEAGQEVEKEEREFQASVEDETLITTGAKEESALATVEQTHSDLSRDVNGASEEITTREAKSSGVSDQQLEEGILPAPEKREATGTKSVLEDDRAGLGERIGKSLSESQEDEKGDDYFANQTSALEDAEALGGLTKESPDANGPKLQEKEIEFHEVEEHSESEKEIKTQTQEEAQKQGREPETSELTES</t>
  </si>
  <si>
    <t>[mRNA]  locus=scaffold320:148065:191041:+ [translate_table: standard]</t>
  </si>
  <si>
    <t>[IL]P[IL]SQ[IL][IL]SR, [IL]TVP[IL]VSEVQ[IL]AQ[IL]R</t>
  </si>
  <si>
    <t>GWTQWYD[IL]TEDGTRPHMVT, V[IL]VG[IL]ASEE[IL]AK</t>
  </si>
  <si>
    <t>AQPAEASPPG[IL]R, GWTQWYD[IL]TEDGTRPHMVT, N[IL][IL]AFSEDGSDPYVR, [IL]P[IL]SQ[IL][IL]SR</t>
  </si>
  <si>
    <t>0.75, 0.85</t>
  </si>
  <si>
    <t>1.26, 1.51</t>
  </si>
  <si>
    <t>1.38, 1.31</t>
  </si>
  <si>
    <t>0.86, 0.87</t>
  </si>
  <si>
    <t>1.03, 1.04</t>
  </si>
  <si>
    <t>1.57, 0.76</t>
  </si>
  <si>
    <t>0.46, 0.76, 0.52, 0.68</t>
  </si>
  <si>
    <t>1.05, 1.07, 0.74, 1.02</t>
  </si>
  <si>
    <t>0.79, 0.77, 0.95, 0.97</t>
  </si>
  <si>
    <t>VHFPDTERAEWLNKTVKHMWPFICQFIEKLFRETIEPAVRGANTHLSTFSFTKVDMGQQPLRVNGVKAYTENVDKRQIILDLQISFVGNCEIDLEIKRYFCRAGVQSIQIHGTMRVILEPLIGDMPLVGALSIFFLRKPLLEINWTGLTNLLDIPGLKKRSAAMGFWDIFSLFHVELQVRSGLSDTIILDIISNYLVLPNRITVPLVSEVQIAQLRFPIPKGVLRIHFIEAQDLQGKDTYLKGLVKGKSDPYGVIRVGNQVFQSKVIKENLSPKWNEVYEALVYEHPGQELEIELFDEDPDKDDFLGSLMIDLTEVEKERLLDEWFTLDEVCRGKLHLKLEWLTLTTDASTLDKVLTDIRADKGQANDGLSSSLLILYLDSARNLPSGKKINSNPNPLVQMSVGHKAQESKIRYKTNEPVWEEHFTFFIHNPKRQDLEVEVKDEQHQCSLGNLKIPLSQLLSRDDMTINQRFQLSNSGPNSTLKMKIALRVLHLEKQERSPDHQHSAQVKRPSVSKEGRKISVRSQRTASPGAGDSSTAPSTPVPGGGDKPSAEERAQPAEASPPGLRGLGRSSSSLQVGATCSPSHTFVKEPTPSIASDISLPVATQELRQRLRQLENGTTLGQSPLGQVQLTIRHSSQRNKLVVVVHACRNLIAFSEDGSDPYVRMYLLPDKRRSGRRKTHVSKKTLNPVFDQSFDFSVSLPEVQRRTLDVAVKNSGGFLSKDKGLLGKVLVGLASEELAKGWTQWYDLTEDGTRPHMVT</t>
  </si>
  <si>
    <t>[mRNA]  locus=scaffold233:1782725:1803919:- [translate_table: standard]</t>
  </si>
  <si>
    <t>EVDEQM[IL]A[IL]QNK, [IL]HFFMPGFAP[IL]TAR, [IL]NVYYNESSSQK, [IL]SEQFSAMFR</t>
  </si>
  <si>
    <t>AA[IL]VD[IL]EPGTMDSVR, VAVCD[IL]PPR, [IL]HFFMPGFAP[IL]TAR, [IL]NVYYNESSSQK, [IL]SEQFSAMFR</t>
  </si>
  <si>
    <t>AA[IL]VD[IL]EPGTMDSVR, Y[IL]TVATVFR, [IL]HFFMPGFAP[IL]TAR, [IL]SEQFSAMFR</t>
  </si>
  <si>
    <t>1.74, 1.07, 2.95, 1.21</t>
  </si>
  <si>
    <t>0.56, 1.31, 0.36, 1.61</t>
  </si>
  <si>
    <t>1.29, 1.17, 1.06, 1.32</t>
  </si>
  <si>
    <t>1.3, 1.43, 1.3, 1.45, 1.19</t>
  </si>
  <si>
    <t>1.14, 1.82, 1.14, 1.0, 1.16</t>
  </si>
  <si>
    <t>1.62, 2.15, 0.98, 0.63, 1.0</t>
  </si>
  <si>
    <t>0.86, 0.7, 1.13, 0.88</t>
  </si>
  <si>
    <t>1.15, 1.24, 1.12, 1.2</t>
  </si>
  <si>
    <t>1.14, 1.27, 1.31, 1.25</t>
  </si>
  <si>
    <t>MTVLKVITTPSLPKNSPAFWEVISDEHGIDPAGGYVGDSALQLERINVYYNESSSQKYVPRAALVDLEPGTMDSVRSGPFGQLFRPDNFIFGQTGAGNNWAKGHYTEGAELVDSVLDVVSFWLECQTRQLCFWSVWGRQQVGQGPLYRECQLVDSLLDILRKECEHCDCLQGFQLTHSLGGGTGSGMGTLLISKIREEYPDRIMNTFSVMPSPKVSDTVVEPYNATLSVHQLVENTDETYCIDNEALYDICFRTLKLTTPTYGDLNHLVSATMSGVTTSLRFPGQLNADLRKLAVNMVPFPRLHFFMPGFAPLTARGSQQYRALTVPELTQQMFDAKNMMAACDPRHGRYLTVATVFRGPMSMKEVDEQMLAIQNKNSSYFVEWIPNNVKVAVCDIPPRGLKMASTFIGNSTAIQELFKRISEQFSAMFRRKAFLHWFTGEGMDEMEFTEAESNMNDLVSEYQQYQEATANDGEEAFEDDEEEINE</t>
  </si>
  <si>
    <t>[mRNA]  locus=scaffold124:1678663:1693582:+ [translate_table: standard]</t>
  </si>
  <si>
    <t>ESMATGS[IL]P[IL]TVR, FVVGSH[IL]R, G[IL]A[IL]A[IL]FGGEPK</t>
  </si>
  <si>
    <t>DTVDPVQDEM[IL]AR, ES[IL]VVNYED[IL]AAR, G[IL]A[IL]A[IL]FGGEPK</t>
  </si>
  <si>
    <t>A[IL]FTTGQGASAVG[IL]TAYVQR, FVVGSH[IL]R, Q[IL]H[IL]NQ[IL][IL]R</t>
  </si>
  <si>
    <t>1.19, 0.96, 1.62</t>
  </si>
  <si>
    <t>0.6, 1.24, 0.39</t>
  </si>
  <si>
    <t>0.75, 0.84, 0.81</t>
  </si>
  <si>
    <t>0.99, 1.0, 1.05</t>
  </si>
  <si>
    <t>1.2, 1.06, 0.7</t>
  </si>
  <si>
    <t>0.75, 1.22, 0.5</t>
  </si>
  <si>
    <t>0.68, 0.78, 0.95</t>
  </si>
  <si>
    <t>0.84, 0.99, 0.96</t>
  </si>
  <si>
    <t>0.83, 0.9, 0.95</t>
  </si>
  <si>
    <t>MAVSVRLLGALLVLAARTSSRPGAWSESSESFTMASSPARRRRSNDPLTSSPGRSSRRTDALTSSPGRDLPPFEDESEGLLGTEGPLEEEDGEELIGDGMERDYRAIPELDTYEADGLALDDEDVEELTASQRDAAERAMRQRDREAGRGLGRMRRGLLYDSDEEDEERPARKRRQVERATEDGEEDEEMIESIENLEDLKGHSVREWVSMAGPRLEIHHRFKNFLRTHVDGHGHNVFKERISDMCKENRESLVVNYEDLAAREHVLAYFLPEAPAELLQIFDEAALEVVLAMYPKYDRIASRIHVRISHLPLVEELRSLRQLHLNQLIRTSGVVTSCTGVLPQLSMVKYNCNKCSFVLGPFCQSQNQEVKPGSCPECQSAGPFEVNMEETIYQNYQRIRIQESPGKVAAGRLPRSKDAILLADLVDSCKPGDEIELTGIYHNNYDGSLNTANGFPVFATVILANHVSKKDNKVAMGELTDEDVKMIASLSKDQQIGEKAGGGPIFASIAPSIYGHEDIKRGLALALFGGEPKNPGGKHKVRGDINVLLCGDPGTAKSQFLKYIEKVSSRAIFTTGQGASAVGLTAYVQRHPVSREWTLEAGALVLADRGVCLIDEFDKMNDQDRTSIHEAMEQQSISISKAGIVTSLQARCTVIAAANPIGGRYDPSLTFSENVDLTEPIISRFDILCVVRDTVDPVQDEMLARFVVGSHIRHHPSNKEEEGLGGAPEPTMPNTYGVEPLPQEVLKKYIIYAKEKVHPKLNQMDQDKVAKMYSDLRKESMATGSIPITVRHIESMIRMAEAHARIHLRDYVIEDDVNMAIRVMLESFIDTQKFSVMRSMRKTFARYLSFRRDNNELLLFILKQLVAEQVMYQRNRFGAQQDIIEVPEKDLVDKARQINIHNLSAFYDSELFQMNKFSHDLKRKMILQQF</t>
  </si>
  <si>
    <t>[mRNA]  locus=scaffold194:1538724:1541912:- [translate_table: standard]</t>
  </si>
  <si>
    <t>GDSV[IL]VV[IL]R, NNTQV[IL][IL]NCR, NP[IL][IL]AGK</t>
  </si>
  <si>
    <t>GDSV[IL]VV[IL]R, NNTQV[IL][IL]NCR</t>
  </si>
  <si>
    <t>0.63, 0.57, 1.13</t>
  </si>
  <si>
    <t>1.35, 1.23, 0.37</t>
  </si>
  <si>
    <t>0.91, 0.88, 0.68</t>
  </si>
  <si>
    <t>0.69, 0.8</t>
  </si>
  <si>
    <t>0.94, 0.92</t>
  </si>
  <si>
    <t>1.28, 1.24</t>
  </si>
  <si>
    <t>0.45, 0.56</t>
  </si>
  <si>
    <t>0.96, 0.88</t>
  </si>
  <si>
    <t>0.93, 1.19</t>
  </si>
  <si>
    <t>MATRAPASGPLTCGLHTCPLRSLLNKPKSEMTPEELQKREEEEFNTGPLSVLTQSVKNNTQVLINCRNNKKLLGRVKAFDRHCNMVLENVKEMWTEVPKSGKGKKKSKPVNKDRYISKMFLRGDSVIVVLRNPLIAGK</t>
  </si>
  <si>
    <t>[mRNA]  locus=scaffold194:2367910:2421588:+ [translate_table: standard]</t>
  </si>
  <si>
    <t>GHG[IL]VEC[IL]GPK, NDV[IL]DS[IL]GVNPE[IL][IL]PADFVR, VDQ[IL]CHR, VEKEEAGGG[IL]SEEEAAQYDR, [IL]WG[IL]EAQK</t>
  </si>
  <si>
    <t>G[IL]TM[IL]DHEQVSPEDPGAQF[IL][IL]R, [IL]WG[IL]EAQK</t>
  </si>
  <si>
    <t>NRAEAS[IL]ER, V[IL][IL]VGMK</t>
  </si>
  <si>
    <t>1.62, 0.62, 0.77, 2.48, 1.56</t>
  </si>
  <si>
    <t>0.54, 2.0, 1.32, 0.51, 0.54</t>
  </si>
  <si>
    <t>0.84, 4.59, 1.31, 0.84, 1.14</t>
  </si>
  <si>
    <t>1.41, 1.2</t>
  </si>
  <si>
    <t>0.93, 1.05</t>
  </si>
  <si>
    <t>1.04, 0.38</t>
  </si>
  <si>
    <t>0.76, 3.15</t>
  </si>
  <si>
    <t>0.51, 1.06</t>
  </si>
  <si>
    <t>0.84, 1.89</t>
  </si>
  <si>
    <t>MVEKEEAGGGISEEEAAQYDRQIRLWGLEAQKRLRASRVLLVGMKGLGAEIAKNLILAGVKGLTMLDHEQVSPEDPGAQFLIRTGSVGRNRAEASLERAQNLNPMVDVKVDTENIEKKPESFFTQFDAVCLTCCSRDVIVKVDQICHRNSIKFFTGDVFGYHGYTFANLGEHEFVEEKTKIAKVSQGVEDGPDTKRAKLDSSETTMVKKKVVFCSVKEALEVDWGSDNAAAALKRTAPDYFLLQVLLKFRTDKGRDPSSDAFGEDSELLLQIRNDVLDSLGVNPELLPADFVRYCFSEMAPVCAVVGGILAQEIVKALSQRDPPHNNFFFFDGMKGHGIVECLGPK</t>
  </si>
  <si>
    <t>[mRNA]  locus=scaffold313:975498:1009848:- [translate_table: standard]</t>
  </si>
  <si>
    <t>STPVTVV[IL]PDTK, V[IL]GENYT[IL]EDEEDSQ[IL]CTVGR, [IL]N[IL]RP[IL][IL]R, [IL][IL]DAVVAQEP[IL]HR</t>
  </si>
  <si>
    <t>FFDDPM[IL][IL]E[IL]AK, G[IL]SEDVS[IL]SK, STPVTVV[IL]PDTK</t>
  </si>
  <si>
    <t>DS[IL]VQGFQWGTR, MYSTDDGVQFHAFGR, RVVYSAF[IL]MATPR, [IL]N[IL]RP[IL][IL]R, [IL][IL]DAVVAQEP[IL]HR</t>
  </si>
  <si>
    <t>1.08, 0.75, 0.83, 0.79</t>
  </si>
  <si>
    <t>0.77, 1.89, 1.02, 0.84</t>
  </si>
  <si>
    <t>0.87, 1.07, 0.89, 1.0</t>
  </si>
  <si>
    <t>0.87, 1.05, 0.91</t>
  </si>
  <si>
    <t>0.89, 0.84, 0.92</t>
  </si>
  <si>
    <t>0.56, 0.72, 0.56</t>
  </si>
  <si>
    <t>0.86, 1.2, 0.84, 0.57, 0.66</t>
  </si>
  <si>
    <t>0.9, 0.86, 0.77, 0.79, 1.09</t>
  </si>
  <si>
    <t>0.91, 1.19, 0.91, 0.71, 0.9</t>
  </si>
  <si>
    <t>MQRLCRKSSRSGRGRGFMTPLPKSLCPAQGWNHRSLGIWATSLVLPLFFCSLRVSEIDSTGRSPTWVLVLALVFICCETPLNLRLPVHSFRFCSGVFINSPRAEKQEVRIQPQNPPPPPQRDIMDTDLYDEFGNYIGPELDSDEDDDELGRETKDLDEMDEDDDDDDVGDHDEDHPGMEVVLHEDKKYYPTAEEVYGPEVETIVQEEDTQPLTVKTKKFTLMEQTLPVTVYEMDFLADLMDNSELIRNVTLCGHLHHGKTCFVDCLIEQTHPEIRKRYDQDLCYTDILFTEQERGVGIKSTPVTVVLPDTKGKSYLFNIMDTPGHVNFSDEVTAGLRISDGVVLFIDAAEGVMLNTERLIKHAVQERLSVTVCINKIDRLILELKLPPTDAYYKLRHIVDEVNGLISMYSTDENLILSPLLGNVCFSSSQYSICFTLGSFAKIYADTFGDINYQEFAKRLWGDIYFNPKTRKFTKKAPTSSSQRSFVEFILEPLYKILAQVVGDVDTSLPRTLDELGIHLTKEELKLNIRPLLRLVCKKFFGEFTGFVDMCVQHIPSPKVGAKSKIEHTYTGGVDSDLGEAMSDCDPDGPLMCHTTKMYSTDDGVQFHAFGRVLSGTIHAGQPVKVLGENYTLEDEEDSQICTVGRLWISVARYHIEVNRVPAGNWVLIEGVDQPIVKTATITEPRGNEEAQIFRPLKFNTTSVIKIAVEPINPSELPKMLDGLRKVNKSYPSLTTKVEESGEHVILGTGELYLDCVMHDLRKMYSEIDIKVADPVVTFCETVVETSSLKCFAETPNKKNKITMIAEPLEKGLAEDIENEVVQITWNRKKLGEFFQTKYDWDLLAARSIWAFGPDATGPNILVDDTLPSEVDKALLGSVKDSIVQGFQWGTREGPLCDELIRNVKFKILDAVVAQEPLHRGGGQIIPTARRVVYSAFLMATPRLMEPYYFVEVQAPADCVSAVYTVLARRRGHVTQDAPIPGSPLYTIKAFIPAIDSFGFETDLRTHTQGQAFSLSVFHHWQIVPGDPLDKSIVIRPLEPQPAPHLAREFMIKTRRRKGLSEDVSISKFFDDPMLLELAKQDVVLNYPM</t>
  </si>
  <si>
    <t>[mRNA]  locus=scaffold170:2364532:2380512:- [translate_table: standard]</t>
  </si>
  <si>
    <t>AVAAAHTFFVGNPEHMEMR, TA[IL]EEAQAERR, VVMDGVVSEDECRE[IL]QR, [IL]ETP[IL]YFSYSH[IL]VCR, [IL]SQE[IL]GN[IL]MK</t>
  </si>
  <si>
    <t>[IL]ETP[IL]YFSYSH[IL]VCR, [IL]SQE[IL]GN[IL]MK</t>
  </si>
  <si>
    <t>GDWPGVV[IL]SMER, [IL]SQE[IL]GN[IL]MK</t>
  </si>
  <si>
    <t>0.63, 1.13, 0.9, 0.69, 1.41</t>
  </si>
  <si>
    <t>1.31, 0.59, 0.72, 1.97, 0.39</t>
  </si>
  <si>
    <t>0.91, 0.69, 0.93, 1.23, 0.7</t>
  </si>
  <si>
    <t>0.73, 0.8</t>
  </si>
  <si>
    <t>1.02, 0.76</t>
  </si>
  <si>
    <t>1.14, 0.46</t>
  </si>
  <si>
    <t>0.51, 1.87</t>
  </si>
  <si>
    <t>0.76, 0.91</t>
  </si>
  <si>
    <t>0.81, 1.23</t>
  </si>
  <si>
    <t>MAAHALGLLTTLLAVIATASRAQVESEAGWDMSAPDLLFAEGTAAYARGDWPGVVLSMERALRSRAALRALRLRCRTRCAADFPWELDPDSPPSLTQASGAAALQDLHFFGGLLRRASCLRRCLGPPAAHSLSEELELEFHKRSPYNYLQVAYFKINKLEKAVAAAHTFFVGNPEHMEMRQNLDYYQTMSGVKEADFKDLEAKPHMDEFRLGVRLYSEEQPQEAIPHLETALQEYFVADEECRALCEGPYDYDGYNYLEYNADLFQAITDHYIQVLSCKQNCVTELASHPSREKPFEDFLPSHYNYLQFAYYNIGNYTQAIECAKTYLLFFPNDEVMNQNLAYYTAMLGEEEARSIGPRESAQEYRQRSLLEKELLFFAYDVFGIPFVDPDSWTPEEVIPKRLQEKQKSERETAVRISQEIGNLMKEIETLVEEKTKESLDVSRLTREGGPLLYEGIRLTMNSKVLNGSQRVVMDGVVSEDECRELQRLTNAAATSGDGYRGQTSPHTPNEKFYGVTVFKALKLGQEGKVPLQSAHLYYNVTEKVRRVMESYFRLETPLYFSYSHLVCRTAIEEAQAERRDSSHPVHVDNCILNAEALVCIKEPPAYTFRDYSAILYLNGDFDGGNFYFTELDAKTVTAEVQPQCGRAVGFSSGTENPHGVKAVTRGQRCAIALWFTLDARHSERDRVQADDLVKMLFTPEEMDLPQEQPQEVQQGPPKPVEESVSSSESGHKDEL</t>
  </si>
  <si>
    <t>[mRNA]  locus=scaffold41:142372:221600:- [translate_table: standard]</t>
  </si>
  <si>
    <t>N[IL]CSDDTPMVR, R[IL]AGGDWFTSR, TD[IL]VPAFQN[IL]MK</t>
  </si>
  <si>
    <t>SE[IL][IL]PMFSN[IL]ASDEQDSVR, TD[IL]VPAFQN[IL]MK</t>
  </si>
  <si>
    <t>HM[IL]PTV[IL]R, SE[IL][IL]PMFSN[IL]ASDEQDSVR, TD[IL]VPAFQN[IL]MK, [IL]AGGDWFTSR, [IL]TQDQDVDVK</t>
  </si>
  <si>
    <t>0.99, 0.7, 1.1</t>
  </si>
  <si>
    <t>1.24, 0.91, 0.95</t>
  </si>
  <si>
    <t>1.14, 0.84, 1.28</t>
  </si>
  <si>
    <t>1.05, 1.24</t>
  </si>
  <si>
    <t>1.01, 0.94</t>
  </si>
  <si>
    <t>1.41, 0.53</t>
  </si>
  <si>
    <t>1.29, 0.6, 1.91, 0.91, 1.6</t>
  </si>
  <si>
    <t>0.95, 1.22, 1.09, 1.0, 1.19</t>
  </si>
  <si>
    <t>1.28, 1.06, 0.99, 0.98, 1.13</t>
  </si>
  <si>
    <t>MLLQELLKPEDVAVEFNREEWQLLAPDQKDLYRDVMLENYYNLMSLGYQTKKPNALPKLEHGEEPQLIEDELQNGTCPGIGKVDSHLQEHSQNQRFLKSMQQNALNSEQNAFRNTVHLSKTNLALMQNHMLDLCRKALKSSLSLVKQEGRDEVKNSTELNGDGKSFLHGNHEQLYTGTKFPESAKHISTKFQVFKHQRAHKIEIPQAYTEGEKTCIRKSQQLCHESIHTGEQSHGYDPSEKSFSRNVMLTKHQKTQTQDKVSLTNEYRKGSSMKSGLITHQQTHTGEKSYICSECGKGFTMKRYLIAHQRTHSGEKPYVCSDCGKGFTVKSNLIVHQRTHTGEKPYICSECGKGFTMKRYLVVHQRTHTGEKPYICDECGKGFTVKSNLIVHQRSHTGEKSYICSECGKGFTVKRTLVIHQRTHTGEKSYICDECGKGFTTKRTLIIHQRTHTGEKPYECNDCGLDAQEQKNQLKEEEDISPLNCTVFLQESLTFDDVAVDFTWEEWQLLAPAQKDLYRDVMSENYSNLVSVGCQARKPDRLSRLDQGEPPWTMADEVHSRSRSGIWKVDDHVLEHFQDGSMENNLEQWHERNTFDNSVRQSKTHFLLRQNHDIFGSHGESMKSELTLLNQRRKYETENCAELTGDGKSFLRANSELFQNGVKFSETRRLIRTKSQLIKHQKPQKIEKPHVCSECGKAFMKKSWLTDHQIIHTGEKPHRCSVCGKAFSRKFMLTEHQRTHTGEKPYKCSECGKAFLKKSRLNIHQKTHTGEKPFICGDCGKGFIQKGNLIVHQRIHTGEKPFECSDCGKAFTTKQKLIVHQRTHTGERPYTCSECGKAFAYMSCLVKHKRIHTREKRGDSVKVDNPPSETYKSSQTSVVLQEKNLVNTVTVQVPCVVPQTALNNRNVVIVGQPVARCAPSGGFAQDRNPVNADITPLNRTVFLQESLTFDDVAVDFTWEEWQLLAPAQKDLYRDVMSENYSNLVSVGCQAKKPDTLSRLDRGEPPWTMADRVYSRTRSGIWKVDDHELEHFQDGSLENNLEQWHKHNTFDNSVHRSKAHFLLCQNHDVFSSRGESMKSNLTLLNQSRSYEIENCAELPGDGKSFLRANSEPIETEVKSLESQKLILTKSQFIKRQKSQKLRKRHVCSECGKAFMKKYLLTDHQIFHTGEKPYRCNSCGKAFFRKVTLNEHRRSHTGEKPYECTECGKAFLTKSRLNIHYKIHTGEKPFICSDCGKAFIQKGNLIVHLRTHTGEKPYICTECGKCFSQKSSLTTHQRFHTGEKPFECNNCGKAFIGKPQLIVHQRIHTGERPYRCNDTVLVAVRPERDGARMAAADGDDSLYPIAVLIDELRNEDVQLRLNSIKKLSTIALALGVERTRSELLPFLTDTIYDEDEVLLALAEQLGTFTTLVGGPEYVHCLLPPLESLATVEETVVRDKAVESLRAISHEHSPSDLEAHFVPLVKRLAGGDWFTSRTSACGLFSVCYPRVSSAVKAELRQYFRNLCSDDTPMVRRAAASKLGEFAKVLELDNVKSEIIPMFSNLASDEQDSVRLLAVEACVNIAQLLPQEDLEALVMPTLRQAAEDKSWRVRYMVADKFTELQKAVGPEITKTDLVPAFQNLMKDCEAEVRAAASHKVKEFCENLSADCRENVIMTQILPCIKELVSDANQHVKSALASVIMGLSPILGKDNTIEHLLPLFLAQLKDECPEVRLNIISNLDCVNEVIGIRQLSQSLLPAIVELAEDAKWRVRLAIIEYMPLLAGQLGVEFFDEKLNSLCMAWLVDHVYAIREAATSNLKKLVEKFGKEWAHATIIPKVLAMSGDPNYLHXCINVLSEVCGQDITTKHMLPTVLRMAGDPVANVRFNVAKSLQKIGPILDNSTLQSEVKPILEKLTQDQDVDVKYFAQEALTEREEDKDEMAASQGRLTLSDVFIEFSQEEWECLSPAQRALYRDVMLESYRNLLFLGISVSDLYIVSILEQGKAPWTLESDWKTAASPNRWERVKGANTVDIWPPYVKKKLKPTKNSNIGGVFQTAMFGRCESHIIKDFYFGEIWEHMPDFAYQQRDDERNHKEMLVTQKKHLTDRRGQRGREHAENESGEYRLGLRCQSHRADVEVSQSEGKIDERDPAKKSINNTSSISPLQRDFPSVKANVSTTYGNDSRPPSALTRDPKACRKTSYKCSECGKLFRVLSSLTRHEGIHKGEKPYECSECGKAFTVRASLTYHQLVHTGKRPYKCNECGKLFYKKSHLTRHQKIHTGELSYKCNEHTRKRLHKCNECDKVFHNKSHLESHLRIHFGEKPYKCNECGKVFSARSTLTSHQLIHTGETPHKCKECGKVFSTKANHARHRSLHTGERPYKCSECGKVFSQKLTLTEHQKIHTGEKPYRCHECGKAFNWHSNLTRHQVIHSGAKPYKCNDCGRVFRNKSHLVSHQRIHTGEKPYQCHQCGKAFTWHTSLSKHQRIHTGEKLKM</t>
  </si>
  <si>
    <t>[mRNA]  locus=scaffold41:495382:505577:+ [translate_table: standard]</t>
  </si>
  <si>
    <t>E[IL]DGG[IL]ET[IL]R, G[IL]HVEVPAAEADR, RV[IL]DFAVK, VD[IL]V[IL][IL]GK, [IL]K[IL]PAVVTAD[IL]R, [IL]SVVSVEDPPQR</t>
  </si>
  <si>
    <t>E[IL]DGG[IL]ET[IL]R, TA[IL]AMGADR, VD[IL]V[IL][IL]GK, [IL]GP[IL]QVAR, [IL]SVVSVEDPPQR</t>
  </si>
  <si>
    <t>E[IL]DGG[IL]ET[IL]R, V[IL]DFAVK, [IL]K[IL]PAVVTAD[IL]R</t>
  </si>
  <si>
    <t>0.84, 1.07, 1.07, 1.36, 2.06, 0.83</t>
  </si>
  <si>
    <t>1.09, 0.91, 0.5, 0.39, 0.29, 1.66</t>
  </si>
  <si>
    <t>1.03, 1.06, 0.56, 0.93, 0.86, 1.0</t>
  </si>
  <si>
    <t>0.97, 0.88, 1.0, 0.94, 0.96</t>
  </si>
  <si>
    <t>0.96, 1.04, 0.83, 1.03, 0.97</t>
  </si>
  <si>
    <t>1.0, 0.88, 0.44, 1.11, 0.96</t>
  </si>
  <si>
    <t>0.59, 2.36, 2.48</t>
  </si>
  <si>
    <t>0.99, 1.03, 0.89</t>
  </si>
  <si>
    <t>1.01, 1.33, 1.58</t>
  </si>
  <si>
    <t>MAELRALVAVKRVIDFAVKIRVKPDKTGVVTDGVKHSMNPFCEIAVEEAVRLKEKKLVKEVIAVSCGPTQCQETIRTALAMGADRGIHVEVPAAEADRLGPLQVARVLAKLAQKEKVDLVLLGKQAIDDDCNQTGQMTAGFLDWPQGTFASQLTLEGDKLKVEREIDGGLETLRLKLPAVVTADLRLNEPRYATLPNIMKAKKKKIEVLKAGDLGVDLTSKLSVVSVEDPPQRTAGVKVETTEDLVAKLREIGRI</t>
  </si>
  <si>
    <t>[mRNA]  locus=scaffold41:1542213:1551398:- [translate_table: standard]</t>
  </si>
  <si>
    <t>CPFTGNVS[IL]R, N[IL]G[IL]GFK, RGQAA[IL]DR, V[IL][IL]GETGK, [IL]AA[IL]VAK, [IL]AHEVGWK</t>
  </si>
  <si>
    <t>DVQ[IL]GD[IL]VTVGECRP[IL]SK, MVVPAA[IL]K, VFDG[IL]PPPYDK, YQAVTAT[IL]EEK, [IL][IL]SGVVTK</t>
  </si>
  <si>
    <t>DY[IL]HY[IL]R, MVVPAA[IL]K, RGQAA[IL]DR, YQAVTAT[IL]EEK, [IL]AA[IL]VAK</t>
  </si>
  <si>
    <t>0.29, 1.21, 0.45, 1.45, 1.57, 1.35</t>
  </si>
  <si>
    <t>1.23, 0.28, 0.95, 0.45, 0.3, 0.28</t>
  </si>
  <si>
    <t>0.71, 0.38, 0.28, 0.72, 0.35, 0.38</t>
  </si>
  <si>
    <t>0.86, 0.74, 0.8, 0.77, 0.99</t>
  </si>
  <si>
    <t>0.71, 0.52, 0.76, 0.53, 0.76</t>
  </si>
  <si>
    <t>0.32, 0.26, 0.51, 0.24, 0.39</t>
  </si>
  <si>
    <t>0.48, 1.14, 0.47, 1.26, 1.67</t>
  </si>
  <si>
    <t>0.57, 0.94, 0.69, 0.8, 0.64</t>
  </si>
  <si>
    <t>0.34, 0.75, 0.35, 0.47, 0.54</t>
  </si>
  <si>
    <t>MGLAAPGEQVRPRLPCSGPGLGRSDPCCPRRWGSTWKAAAFGCVLPKAALRKSAVGREISCLGGFQERIASPFAFDGFNGSFEDLSLEVGVIKSSTVLETSCVPNHLGPTVKTAEAYLTVLVSSQVLVLDGRGHLLGRLAAIVAKQVLLGRKVVVVRCEGINISGNFYRNKLKYLAFLRKRMNTNPSRGPYHFRAPSRIFWRTVRGMLPHKTKRGQAALDRLKVFDGIPPPYDKKKRMVVPAALKVVRLKPTRKFAYLGRLAHEVGWKYQAVTATLEEKRKEKAKIHYRKKKQLMTERAYQKQPTIFQNKKRVLLGETGKEKLPRYYKNIGLGFKTPKEAIEGTYIDKKCPFTGNVSIRGRILSGVVTKMKMQRTIVIRRDYLHYIRKYNRFEKRHKNMSVHLSPCFRDVQIGDIVTVGECRPLSKTVRFNVLKVTKAAGTKKQFQKF</t>
  </si>
  <si>
    <t>[mRNA]  locus=scaffold41:1807183:1820998:- [translate_table: standard]</t>
  </si>
  <si>
    <t>AAGVV[IL]EM[IL]R, GTSYQSPHG[IL]P[IL]D[IL][IL]DR, G[IL]G[IL]DDA[IL]EPR, QASQGMVGQ[IL]AAR, RAAGVV[IL]EM[IL]R, TQGF[IL]A[IL]FSGDTGE[IL]K, TTEMET[IL]YD[IL]GTK, VYS[IL]F[IL]DESR</t>
  </si>
  <si>
    <t>AAGVV[IL]EM[IL]R, A[IL]ESDMAPV[IL][IL]MATNR, G[IL]G[IL]DDA[IL]EPR, QASQGMVGQ[IL]AAR, TEA[IL]TQAFR, TTEMET[IL]YD[IL]GTK, VYS[IL]F[IL]DESR, [IL][IL][IL]VSTSPYSEK</t>
  </si>
  <si>
    <t>AAGVV[IL]EM[IL]R, A[IL]ESDMAPV[IL][IL]MATNR, EVVHTVS[IL]HE[IL]DV[IL]NSR, G[IL]G[IL]DDA[IL]EPR, RAAGVV[IL]EM[IL]R, TEA[IL]TQAFR, TEA[IL]TQAFRR, TTEMET[IL]YD[IL]GTK</t>
  </si>
  <si>
    <t>0.84, 0.99, 1.02, 0.89, 1.28, 2.2, 1.77, 0.94</t>
  </si>
  <si>
    <t>1.53, 1.72, 1.34, 1.94, 1.28, 0.65, 0.71, 1.96</t>
  </si>
  <si>
    <t>1.36, 1.38, 1.36, 1.14, 0.92, 1.46, 1.05, 1.28</t>
  </si>
  <si>
    <t>1.11, 1.31, 1.14, 1.03, 1.09, 1.26, 1.1, 1.05</t>
  </si>
  <si>
    <t>1.09, 1.16, 1.45, 1.17, 1.44, 0.98, 1.28, 1.18</t>
  </si>
  <si>
    <t>1.27, 1.26, 1.35, 1.43, 1.64, 0.53, 1.37, 0.64</t>
  </si>
  <si>
    <t>0.82, 0.79, 0.85, 0.83, 1.83, 0.71, 1.04, 2.27</t>
  </si>
  <si>
    <t>1.08, 1.43, 0.67, 1.07, 0.88, 1.69, 0.98, 0.99</t>
  </si>
  <si>
    <t>1.15, 1.12, 0.89, 1.16, 1.07, 1.25, 1.04, 1.33</t>
  </si>
  <si>
    <t>MATVTATTKVPEIRDVTRIERIGAHSHIRGLGLDDALEPRQASQGMVGQLAARRAAGVVLEMIREGKIAGRAVLIAGQPGTGKTAIAMGMAQALGPDTPFTAIAGSEIFSLEMSKTEALTQAFRRSIGVRIKEETEIIEGEVVEIQIDRPATGTGSKVGKLTLKTTEMETIYDLGTKMIESLTKDKVQAGDVITIDKATGKISKLGRSFTRARDYDAMGSQTKFVQCPDGELQKRKEVVHTVSLHEIDVINSRTQGFLALFSGDTGEIKSEVREQINAKVAEWREEGKAEIIPGVLFIDEVHMLDIESFSFLNRALESDMAPVLIMATNRGITRIRGTSYQSPHGIPIDLLDRLLIVSTSPYSEKDTKQILRIRCEEEDVEMSEDAYTVLTRIGLETSLRYAIQLITAASLVCRKRKGTEVQVDDIKRVYSLFLDESRSTQYMKEYQDAFLFNELKGETMDTS</t>
  </si>
  <si>
    <t>[mRNA]  locus=scaffold41:2035033:2037406:+ [translate_table: standard]</t>
  </si>
  <si>
    <t>GCGTV[IL][IL]SGPR, SQD[IL]Y[IL]R, TAVVVGT[IL]TDDVR, TNRPP[IL]S[IL]SR, [IL][IL]TFDQ[IL]A[IL]DSPK</t>
  </si>
  <si>
    <t>GCGTV[IL][IL]SGPR, TAVVVGT[IL]TDDVR, [IL][IL]TFDQ[IL]A[IL]DSPK</t>
  </si>
  <si>
    <t>TAVVVGT[IL]TDDVR, [IL][IL]TFDQ[IL]A[IL]DSPK</t>
  </si>
  <si>
    <t>0.6, 0.47, 0.69, 0.51, 1.4</t>
  </si>
  <si>
    <t>0.82, 1.16, 0.87, 1.11, 0.31</t>
  </si>
  <si>
    <t>0.48, 0.55, 0.52, 0.55, 0.35</t>
  </si>
  <si>
    <t>0.7, 0.72, 0.83</t>
  </si>
  <si>
    <t>0.96, 0.68, 0.63</t>
  </si>
  <si>
    <t>0.95, 0.53, 0.44</t>
  </si>
  <si>
    <t>0.5, 1.8</t>
  </si>
  <si>
    <t>0.68, 0.77</t>
  </si>
  <si>
    <t>0.4, 0.57</t>
  </si>
  <si>
    <t>MSVPFTLQGVDIRHNKDRKVRRKEPKSQDIYLRLLVKLYRFLARRTNSTFNQVVLKRLFMSRTNRPPLSLSRMIRKMKLPGREGKTAVVVGTITDDVRVQEVPKLKVCALRVSSRARSRILKAGGKILTFDQLALDSPKGCGTVLLSGPRKGREVYRHFGKAPGTPHSHTKPYVRSKGRKFERARGRRASRGYKN</t>
  </si>
  <si>
    <t>[mRNA]  locus=scaffold66:960350:975790:+ [translate_table: standard]</t>
  </si>
  <si>
    <t>DTEP[IL][IL]QTAK, FSE[IL]TAEK, KQQ[IL]S[IL]ATQMVR, M[IL]V[IL]EQCK, SH[IL]MAAK, [IL]GFAG[IL]VK, [IL]MG[IL]EA[IL]K</t>
  </si>
  <si>
    <t>E[IL]AFGTTK, FSE[IL]TAEK, [IL]ADGYEQAAR, [IL]GFAG[IL]VK, [IL]MG[IL]EA[IL]K</t>
  </si>
  <si>
    <t>AVT[IL]F[IL]R, DTEP[IL][IL]QTAK, EMNPA[IL]G[IL]DC[IL]HK, E[IL]AFGTTK, FSE[IL]TAEK, KQQ[IL]S[IL]ATQMVR, [IL]ADGYEQAAR, [IL]GFAG[IL]VK, [IL]MG[IL]EA[IL]K, [IL]SD[IL]V[IL]VDTR</t>
  </si>
  <si>
    <t>2.28, 1.84, 2.4, 1.61, 1.65, 1.52, 2.52</t>
  </si>
  <si>
    <t>0.39, 0.42, 0.5, 0.59, 0.39, 0.31, 0.37</t>
  </si>
  <si>
    <t>1.23, 1.0, 1.05, 1.01, 0.96, 0.92, 1.06</t>
  </si>
  <si>
    <t>1.27, 1.38, 1.2, 1.54, 1.28</t>
  </si>
  <si>
    <t>0.97, 1.0, 1.22, 1.03, 0.99</t>
  </si>
  <si>
    <t>0.51, 0.48, 1.55, 0.4, 0.41</t>
  </si>
  <si>
    <t>0.84, 2.46, 1.41, 1.94, 3.11, 3.57, 0.63, 3.76, 3.55, 0.57</t>
  </si>
  <si>
    <t>1.18, 1.15, 1.04, 0.92, 1.27, 1.07, 1.13, 0.99, 1.25, 1.41</t>
  </si>
  <si>
    <t>1.25, 1.15, 1.05, 1.42, 1.56, 1.67, 1.19, 1.45, 1.85, 1.2</t>
  </si>
  <si>
    <t>MASVGTLAFDEYGRPFLIIKDQDRKSRLMGLEALKSHIMAAKAVANTMRTSLGPNGLDKMMVDKDGDVTVTNDGATILSMMDVDHQIAKLMVELSKSQDDEIGDGTTGVVVLAGALLEEAEQLLDRGIHPIRIADGYEQAARIAVEHLDKISDIVLVDTRDTEPLIQTAKTTLGSKVVNSCHRQMAEIAVDAVLTVADMQRRDVDFELIKVEGKVGGRLEDTKLIKGVIVDKDFSHPQMPKEVKDAKIAILTCPFEPPKPKTKHKLDVTSVEDFKALQKYEKEKFEEMIQQIKETGANLAICQWGFDDEANHLLLQNDLPAVRWVGGPEIELIAIATGGRIVPRFSELTAEKLGFAGLVKEIAFGTTKDKMLVIEQCKNSRAVTIFIRGGNKMIIEEAKRSLHDALCVIRNLIRDNRVVYGGGAAEISCALAVSEAADKCPTLEQYAMRAFADALEVIPMALSENSGMNPIQTMTEVRARQVKEMNPALGIDCLHKGTNDMKQQHVIETLIGKKQQISLATQMVRMILKIDDIRKPGESEE</t>
  </si>
  <si>
    <t>[mRNA]  locus=scaffold433:334884:349378:+ [translate_table: standard]</t>
  </si>
  <si>
    <t>AAH[IL]CAEAA[IL]R, FTV[IL][IL]MPNGPMR, RFDAMPFT[IL]R</t>
  </si>
  <si>
    <t>AFFSEVER, EGEFVAQFK</t>
  </si>
  <si>
    <t>AFFSEVER, FTV[IL][IL]MPNGPMR, RFDAMPFT[IL]R</t>
  </si>
  <si>
    <t>1.2, 0.93, 1.1</t>
  </si>
  <si>
    <t>0.76, 2.48, 1.35</t>
  </si>
  <si>
    <t>1.31, 1.34, 1.24</t>
  </si>
  <si>
    <t>1.27, 1.36</t>
  </si>
  <si>
    <t>1.14, 1.07</t>
  </si>
  <si>
    <t>1.31, 0.35</t>
  </si>
  <si>
    <t>0.79, 0.59, 0.94</t>
  </si>
  <si>
    <t>1.13, 1.22, 1.11</t>
  </si>
  <si>
    <t>1.24, 1.35, 1.36</t>
  </si>
  <si>
    <t>MSGEDEQQEQTIAEDLVVTKYKMGGDIANRVLRSLVEASCSGVSVLSLCEKGDAMIMEETGKIFKKEKEMKKGIAFPTSISVNNCVCHFSPLKSDQDYILKEGDLVKIDLGVHVDGFIANVAHTFVVDVAQGTQVTGRKADVIKAAHLCAEAALRLVKPGNQNTQVTEAWNKVAHSFNCTPIEGMLSHQLKQHVIDGEKTIIQNPTDQQKKDHEKAEFEVHEVYAVDILVSSGEGKAKDAGQRTTIYKRDPSKQYGLKMKTSRAFFSEVERRFDAMPFTLRAFEDEKKARMGVVECAKHELLQPFNVLYEKEGEFVAQFKFTVLLMPNGPMRITSGPFEPDLYKSEMEVQDAELKALLQSSASRKTQKKKKKKKPPRHESQEPSSDVEVETHRSPGLHLSYLSGHQGWQEKEESPELGGTRMPDRDSYANGTVSSGGGSGSGGSEEASGTGAGSGGTSSDAICRDFLRNVCKRGKRCRYRHPDISEVSNLGVSKNEFIFCHDFQNKECSRPNCRFIHGSKEDEDGYKKTGELPPRLRQKVAAGLGLSPADLPNGKEEVPICRDFLKGDCQRGAKCKFRHLQRDFEFDARGGGGTGGGGSTGPVPPGRRHDLYDIYDLPDRGFEDHEPGPKRRRGGCCPPDGPHFESYDYSLALPRGVECRLLEEENAMLRKRVEELKKQVSNLLATNEVLLEQNAQFRNQAKVMTLSSTAPATEQTLAPTVGTVATFNHGIAQTHTTLSSQALQPRPVSQQELVAPAGAPAAPPTNAAPPAAPPPPPPHLNPEITPLSAALAQTIAQGMAPPPVSMAPVAVSVAPVAPVAVSMAQPLAGITMSHTTTPMVTYPIASQSMRITAMPH</t>
  </si>
  <si>
    <t>[mRNA]  locus=scaffold433:355011:366914:+ [translate_table: standard]</t>
  </si>
  <si>
    <t>A[IL]T[IL]GA[IL]T[IL]P[IL]AR, F[IL]GG[IL]VK, GMQ[IL]HGV[IL]R, GSNPH[IL]QTFTFTR, GVSSRPEPPSAA[IL][IL]VVY[IL]DR, TVSQTSAP[IL]WDESASF[IL][IL]R, [IL]T[IL]WYYSEER, [IL][IL]AETVAPAVR, [IL][IL]VP[IL]VPD[IL]HDVAQ[IL]R</t>
  </si>
  <si>
    <t>A[IL]T[IL]GA[IL]T[IL]P[IL]AR, GVSSRPEPPSAA[IL][IL]VVY[IL]DR, TVSQTSAP[IL]WDESASF[IL][IL]R, [IL]THDDSP[IL]EAPAGP[IL]GQVK, [IL]T[IL]WYYSEER, [IL][IL]AETVAPAVR, [IL][IL]VP[IL]VPD[IL]HDVAQ[IL]R</t>
  </si>
  <si>
    <t>A[IL]T[IL]GA[IL]T[IL]P[IL]AR, GSNPH[IL]QTFTFTR, [IL]T[IL]WYYSEER, [IL][IL]AETVAPAVR, [IL][IL]F[IL]DSSEVR</t>
  </si>
  <si>
    <t>0.74, 1.08, 0.82, 0.97, 0.85, 0.71, 0.8, 0.81, 0.88</t>
  </si>
  <si>
    <t>1.06, 0.38, 0.67, 1.0, 1.22, 1.21, 1.42, 0.73, 1.03</t>
  </si>
  <si>
    <t>0.78, 0.64, 0.79, 0.79, 0.92, 1.0, 0.75, 1.13, 0.97</t>
  </si>
  <si>
    <t>0.82, 0.77, 1.0, 0.86, 0.71, 0.74, 0.88</t>
  </si>
  <si>
    <t>0.85, 1.01, 1.29, 0.75, 1.03, 0.92, 0.91</t>
  </si>
  <si>
    <t>0.97, 1.29, 2.04, 0.49, 0.86, 0.96, 1.07</t>
  </si>
  <si>
    <t>0.64, 0.52, 0.57, 0.57, 0.56</t>
  </si>
  <si>
    <t>0.95, 0.96, 0.81, 0.86, 1.4</t>
  </si>
  <si>
    <t>0.78, 0.74, 0.75, 0.72, 0.72</t>
  </si>
  <si>
    <t>MEPSPGDDSSPSSVDQPSAPSSPPGQPPTAHTKPDLSSGNQPAGPGAAGEALAVLTSFGRRLLVLVPVYLAGAIGLSVGFVLFGLALYLGWRRVRDKKERSLRVARQLLDDEERLTAKTLYMSQRELPAWVSFPDVEKAEWLNKIVAQVWPFLGQYMEKLLAETVAPAVRGSNPHLQTFTFTRVELGEKPLRILGVKVHPGQNKEQILLDLNISYVGDIQIDVEVKKYFCKAGVKGMQLHGVLRVILEPLIGDLPIVGAVSMFFIRRPTLDINWTGMTNLLDIPGLSSLSDTMIMDSIAAFLVLPNRLLVPLVPDLHDVAQLRSPLPRGIIRIHLLAARGLSSKDKYVKGLIEGKSDPYALVRVGTQTFCSRVINEELNPQWGETYEVIVHEVPGQEIEVEVFDKDPDKDDFLGRMKMDVGKVLQAGVLDDWFPLQGGQGQVHLKLEWLSLLPDAEKLEQVLQWNRGVSSRPEPPSAAILVVYLDRAQDLPLKKGNKEPNPMVQLSIQDVTRESKAVYSNNCPVWEEAFRFFLQDPQSQELDVQVKDDSRALTLGALTLPLARLLTAPELTLDQWFQLSSSGPNSRLYMKLVMRILFLDSSEVRFPAVPGTSDAWDLDNESPQTGSSVDAPPRPSHTTPDSVFGTENVLRIHVLEAQDLIAKDRFLGGLVKGKSDPYVKLKLAGRSFRSHVVREDLNPRWNEVFEVIVTSIPGQELEAEVFDKDLDKDDFLGRCKVSLTAVLNSGFLDEWLTLEDVPSGRLHLRLERLTPRPTAAELEEVLQVNSLIQTQKSAELAAALLSVYLERAEDLPLRKGTKPPSPYAIITVGDTSHKTKTVSQTSAPIWDESASFLIRKPNTESLELQVRGEGTGTLGSLSLSLSELLVADQLCLDRWFTLNNGQGQVLLRAQLGILVSQHSGVEAHSHSHSYSSSSLNEELEVWVGLPHTTSSAPELRQRLTHDDSPLEAPAGPLGQVKLTIWYYSEERKLVSIIHSCRALRQNGRDLPDPYVSLLLLPDKNRGTKRKTSQKKRTLNPEFNERFEWELPLDEALRRKLDISVKSSSSFMSRERELLGKVQLDLTEIDLSQGAAQWYDLIDDKDKGSS</t>
  </si>
  <si>
    <t>[mRNA]  locus=scaffold433:381669:384403:+ [translate_table: standard]</t>
  </si>
  <si>
    <t>A[IL]GQNPTNAEV[IL]K, DQGTYEDYVEG[IL]R, EAFQ[IL]FDR, HV[IL]VT[IL]GEK, NKDQGTYEDYVEG[IL]R, SDEMNVK, [IL][IL]YSQCGDVMR</t>
  </si>
  <si>
    <t>A[IL]GQNPTNAEV[IL]K, DQGTYEDYVEG[IL]R, EAFQ[IL]FDR, SDEMNVK, [IL][IL]YSQCGDVMR</t>
  </si>
  <si>
    <t>A[IL]GQNPTNAEV[IL]K, EAFQ[IL]FDR, NKDQGTYEDYVEG[IL]R</t>
  </si>
  <si>
    <t>1.3, 1.06, 1.05, 2.68, 2.5, 2.59, 0.93</t>
  </si>
  <si>
    <t>1.15, 1.04, 1.13, 0.28, 0.44, 0.39, 1.44</t>
  </si>
  <si>
    <t>0.87, 1.32, 1.38, 0.84, 0.92, 0.85, 1.07</t>
  </si>
  <si>
    <t>1.2, 0.77, 1.05, 1.06, 1.06</t>
  </si>
  <si>
    <t>0.83, 0.83, 0.95, 0.79, 1.14</t>
  </si>
  <si>
    <t>0.43, 1.11, 1.01, 0.49, 1.89</t>
  </si>
  <si>
    <t>3.62, 0.79, 2.2</t>
  </si>
  <si>
    <t>1.02, 1.18, 1.21</t>
  </si>
  <si>
    <t>1.32, 1.11, 1.45</t>
  </si>
  <si>
    <t>MDALGIGVQMLTAPLFSEQCDFTEDQTAEFKEAFQLFDRTGDGKILYSQCGDVMRALGQNPTNAEVLKVLGNPKSDEMNVKVLDFEHFLPMLQTVAKNKDQGTYEDYVEGLRVFDKEGNGTVMGAEIRHVLVTLGEKMTEEEVEMLVAGHEDSNGCINYEELVRMVLNG</t>
  </si>
  <si>
    <t>[mRNA]  locus=scaffold433:468042:496321:- [translate_table: standard]</t>
  </si>
  <si>
    <t>A[IL]GV[IL]AQ[IL][IL]WSR, EGSS[IL]GA[IL]DSK, G[IL]VYETSV[IL]DPDEG[IL]R, SEAH[IL]TE[IL][IL]EEVCDR, VVPGYGHAV[IL]R, [IL]NPDGSQSVVEVPYAR, [IL]VPHV[IL][IL]EQGK</t>
  </si>
  <si>
    <t>G[IL]VYETSV[IL]DPDEG[IL]R, G[IL]VYETSV[IL]DPDEG[IL]RFR, [IL]NPDGSQSVVEVPYAR</t>
  </si>
  <si>
    <t>A[IL]GFP[IL]ERPK, G[IL]VYETSV[IL]DPDEG[IL]R, VVPGYGHAV[IL]R, [IL]NPDGSQSVVEVPYAR, [IL]VAQ[IL]YK</t>
  </si>
  <si>
    <t>0.77, 1.86, 0.89, 1.13, 1.18, 0.94, 1.54</t>
  </si>
  <si>
    <t>1.25, 0.37, 1.6, 1.1, 1.12, 1.05, 0.4</t>
  </si>
  <si>
    <t>1.15, 0.96, 1.15, 1.12, 1.15, 1.11, 1.04</t>
  </si>
  <si>
    <t>0.88, 1.59, 0.87</t>
  </si>
  <si>
    <t>1.06, 0.96, 1.07</t>
  </si>
  <si>
    <t>1.44, 1.05, 0.84</t>
  </si>
  <si>
    <t>2.75, 0.52, 0.7, 0.88, 2.47</t>
  </si>
  <si>
    <t>1.18, 1.11, 1.17, 0.89, 1.18</t>
  </si>
  <si>
    <t>1.72, 1.12, 1.03, 0.82, 1.53</t>
  </si>
  <si>
    <t>MKGWGWLALFLGVLLGTAWARRSQDLHCGACRALVDELEWEIAQVDPKKTIQMGSFRINPDGSQSVVEVPYARSEAHLTELLEEVCDRMKEYGEQIDPSTHRKNYIRVVSRNGESNELDLQGIRIDSDISGTLKFACESIVEEYEDELIEFFSREADNVKDKLCSKRTAYALKNGGWYVYQFDFGYFLDSGIHQYESGIIFQIVMCCLQIYVTMPCIYRMMSYEPLERPRLTGLMDHPQEGKRNASCLVLAARHASASSMNLKDVLADLIPKEQARVKTFRQQHGKMVVGQITVDMMYGGMRGMKGLVYETSVLDPDEGIRFRGYSIPECQKLLPRAKGGDEPLPEGLFWLLVTGQIPTEEQVSWLSKEWAKRAALPSHVVTMLDNFPTNLHPMSQLSAAITALNSESNFARAYAEGINRTKYWELIYEDCMDLIAKLPCVAAKIYRNLYREGSSIGAIDSKLDWSHNFTNMLGYTDAQFTELMRLYLTIHSDHEGGNVSAHTSHLVGSALSDPYLSFSAAMNGLAGPLHGLANQEVLVWLTQLQKEVGKDVSDEKLRDYIWNTLKSGRVVPGYGHAVLRKTDPRYTCQREFALKHLPHDPMFKLVAQLYKIVPHVLLEQGKAKNPWPNVDAHSGVLLQYYGMTEMNYYTVLFGVSRALGVLAQLIWSRALGFPLERPKSMSTDGLMKFVDSKSG</t>
  </si>
  <si>
    <t>[mRNA]  locus=scaffold433:661505:698506:- [translate_table: standard]</t>
  </si>
  <si>
    <t>AHGGYSVFAGVGER, A[IL]AE[IL]G[IL]YPAVDP[IL]DSTSR, FTQAGSEVSA[IL][IL]GR, VAAHPAPSPAR, VA[IL]TG[IL]TVAEYFR, VA[IL]VYGQMNEPPGAR, VVD[IL][IL]APYAK, [IL]G[IL]FGGAGVGK, [IL]PVGPET[IL]GR, [IL]V[IL]EVAQH[IL]GESTVR</t>
  </si>
  <si>
    <t>A[IL]AE[IL]G[IL]YPAVDP[IL]DSTSR, FTQAGSEVSA[IL][IL]GR, F[IL]SQPFQVAEVFTGHMGK, T[IL]AMDGTEG[IL]VR, VA[IL]VYGQMNEPPGAR, VVD[IL][IL]APYAK, V[IL]DSGAP[IL]K[IL]PVGPET[IL]GR, [IL]G[IL]FGGAGVGK, [IL]MDPN[IL]VGSEHYDVAR, [IL]MNV[IL]GEP[IL]DER, [IL]MNV[IL]GEP[IL]DERGP[IL]K, [IL]PSAVGYQPT[IL]ATDMGTMQER, [IL]V[IL]EVAQH[IL]GESTVR</t>
  </si>
  <si>
    <t>AHGGYSVFAGVGER, FTQAGSEVSA[IL][IL]GR, T[IL]AMDGTEG[IL]VR, VA[IL]TG[IL]TVAEYFR, VA[IL]VYGQMNEPPGAR, VVD[IL][IL]APYAK, [IL]G[IL]FGGAGVGK, [IL]MDPN[IL]VGSEHYDVAR, [IL]MNV[IL]GEP[IL]DERGP[IL]K, [IL]V[IL]EVAQH[IL]GESTVR</t>
  </si>
  <si>
    <t>0.79, 0.93, 0.95, 0.7, 0.99, 0.88, 1.77, 1.18, 0.82, 1.03</t>
  </si>
  <si>
    <t>1.19, 1.35, 1.7, 1.7, 1.16, 1.17, 0.38, 0.49, 1.38, 0.98</t>
  </si>
  <si>
    <t>1.04, 1.08, 1.14, 0.86, 1.56, 1.18, 0.92, 0.82, 1.55, 1.15</t>
  </si>
  <si>
    <t>0.95, 0.96, 0.87, 0.98, 0.98, 1.06, 1.07, 1.09, 0.96, 0.87, 1.1, 0.92, 0.96</t>
  </si>
  <si>
    <t>1.13, 1.08, 0.97, 1.07, 1.05, 0.84, 0.84, 0.86, 1.09, 1.06, 0.79, 1.07, 1.17</t>
  </si>
  <si>
    <t>1.37, 1.24, 0.54, 1.17, 1.18, 0.44, 0.38, 0.42, 1.49, 1.43, 0.46, 1.45, 1.1</t>
  </si>
  <si>
    <t>0.61, 0.67, 0.66, 0.68, 0.72, 2.54, 3.11, 0.47, 3.12, 0.84</t>
  </si>
  <si>
    <t>1.08, 1.09, 1.11, 1.36, 0.97, 1.17, 1.0, 1.01, 1.21, 1.02</t>
  </si>
  <si>
    <t>1.05, 0.96, 1.09, 1.14, 1.0, 1.41, 1.33, 1.0, 1.48, 1.07</t>
  </si>
  <si>
    <t>MLGLVGRVAAASASGALRGFNPSAPLPQVQLLLRAAPTALQSARDYAAQTSPSPKAGAATGRIVAVIGAVVDVQFDEGLPPILNALEVQGRDTRLVLEVAQHLGESTVRTIAMDGTEGLVRGQKVLDSGAPIKIPVGPETLGRIMNVIGEPIDERGPIKTKQFAPIHAEAPEFMEMSVEQEILVTGIKVVDLLAPYAKGGKIGLFGGAGVGKTVLIMELINNVAKAHGGYSVFAGVGERTREGNDLYHEMIESGVINLKDATSKVALVYGQMNEPPGARARVALTGLTVAEYFRDQEGQDVLLFIDNIFRFTQAGSEVSALLGRIPSAVGYQPTLATDMGTMQERITTTKKGSITSVQAIYVPADDLTDPAPATTFAHLDATTVLSRAIAELGIYPAVDPLDSTSRIMDPNIVGSEHYDVARGVQKILQDYKSLQDIIAILGMDELSEEDKLTVSRARKIQRFLSQPFQVAEVFTGHMGKLVPLKETIKGFQQILAGEYDHLPEQAFYMVGPIEEAVAKADKLAEEHSNLPDPQGPADVARKVVIQAGPGCPHGTETRDGAAGAGVAVEAPATTATTRRRRSRLAGGDDSCGGLGVESPGGAPPPRVGVGIARVRRVEMEANDHFNFTGLPPAPAASGLKPSPSSGEGLYTNGSPMNFPQQGKSLNGDVNVNGLSTVSHTTTSGILNSAPHSSSTSHLHHPNVAYDCLWNYSQYPSANTGSNLKDPPLLSQFSGGQYPLNGILGGSRQPSSPSHNTNLRAGSQEFWANGTQSPMGLNFDSQELYDSFPDQNFEVMPNGPPSFFTSPQTSPMLGSSIQTFAPSQEVGGGIHPDEAAEKELTSVVAENGTGLVGSLELEEEQPELKMCGYNGSIPSVESLHQEVSVLVPDPTVSCLDDPSHLPDQLEDTPILSEVSLEPFNTLAPEPVSGGLYGIDDTELMGAEDKLPLEDSPVISALDCPSLNNATAFSLLADDSQTSASIFANPTSPPVLGESVLQDNSFDLNNGSDTEQEEMETQASDFSPPLTQPASDQSSTIQLHPATSPAVSPTASPAVSPAVSAAASPEISPEVSPAVSPAASPEISSVVSPAAFPTVSPASSAALPPVSSEVSLTASPVTSPKASSAASPASVFPTASPADKDVSSFPETTADLEEITGEGVTTSGGGDVLRRRIATAEEVRLPLQHGWRREVRIKKGSHRWQGETWYYGPCGKRMKQFPEVIKYLSRNVVHHVRREHFSFSPRMPVGDFFEERDTPEGLQWVQLSAEEIPSRIQAITGKRGRPRNTEKAKTKEIPKVKRGRGRPPKVKITELLNKTDSRLLKKLEAQETPNEEVKAKMSKIKKKMKQKVQRGECQTTTQGQARSKRKQETKSLKQKEAKKKSKAEKEKVKTKQEKLKEKVKREKKEKVKMKEKEEVAKAKPACKADKTLATQRRLEERQRQQMILEEMKKPTEDMCLTDHQPLPDFSRIPGLILPSGAFSDCLTIVEFLHSFGKVLGFDPAKDVPSLGVLQEGLLCQGDSLGEVQDLLVRLLKAALYDPGLPSYCQSLKILGEKVSEIPLTRDNVSEILRCFLMAYGVEPVLCDSLRTQPFQAQPPQQKAAVLAFLVHELNGSTLIINEIDKTLESMSSYRKNKWIVEGRLRRLKTALAKRTGRPEVEMQGPEEGLGRRRSSRIMEETSGMEEEEEEETTIAAHGRRSRRDGEVDVTASSVPELERQIEKLSKRQLFFRKKLLHSSQMLRAVSLGQDRYRRRYWVLPYLAGIFVEGTEGSLVPEDMIKQETDFLKVAAHPAPSPARFSLKKELAGSSTSVSTPARARGRPRKTKPGSVQPRHLKSPVGGQGSEQPQAQLQPETQPQPQLQPYPQSHNGFLEPEGSLLSLGQSQHDLSQSAFLSWLSQTQSHGSLLSSSVLTPDSSPGKLDPTPSQPPEEPEPEEAESNPTSQASWFNFSAQMPCNAAPTPPPAVSEDQPTPSPQLLVYSKPVSRPSAANPCSPVQLSSTPLLGMTPKRRAGDPGETPQSPTGLGQPKRRGRPPSKFFKQMEQRYLTQLTAQPVPPEMCSGWWWIRDPETLDATLKALHPRGIREKALHKHLNKHRDFLQEVCLRPSTDPIFEPSQLPAFQEGIMSWSPKEKTYETDLAVLQWVEELEQRVILSDLQIRGWTCPSPDSIREDLAYCEHLPDSQEDITWRGRGREGLVPQRETTNPLDLAVMRLAALEQNVERRYLREPLWPAHEVVLEKALLSMPNSAPQCTTTEISYEITPRIRAWRQTLERCRSAAQVCLCLGQLERSIAWEKSVNKVTCLVCRKGDNDEFLLLCDGCDRGCHIYCHRPKMEAVPEGDWFCAVCLAQQVEGEFTQKSGFPKRGQKRKSSYVLNFPEVDGRRRRVLSRGRESPAVPRHSEEGLSPSKRRRLSMRNHHSDLTFCEIILMEMESHDAAWPFLEPVNPRLVSGYRRIIKNPMDFSTMRERLLRGGYTSSEEFAADALLVFDNCQTFNEDDSEVGKAGHIMRRFFESRWEEFYQGKQANL</t>
  </si>
  <si>
    <t>[mRNA]  locus=scaffold433:704812:842782:- [translate_table: standard]</t>
  </si>
  <si>
    <t>KGESGQSWPR, SPASDTY[IL]VFGEAK, [IL]TFSC[IL]GGSDNFK</t>
  </si>
  <si>
    <t>[IL]ED[IL]SQQAQ[IL]AAAEK, [IL]TFSC[IL]GGSDNFK</t>
  </si>
  <si>
    <t>KGESGQSWPR, SPASDTY[IL]VFGEAK</t>
  </si>
  <si>
    <t>2.82, 2.02, 3.18</t>
  </si>
  <si>
    <t>0.37, 0.4, 0.48</t>
  </si>
  <si>
    <t>0.83, 0.88, 1.35</t>
  </si>
  <si>
    <t>0.95, 1.29</t>
  </si>
  <si>
    <t>0.83, 1.47</t>
  </si>
  <si>
    <t>0.56, 1.2</t>
  </si>
  <si>
    <t>3.61, 1.23</t>
  </si>
  <si>
    <t>0.98, 1.0</t>
  </si>
  <si>
    <t>1.31, 0.9</t>
  </si>
  <si>
    <t>MEKGAEQLKGLTSDRLETVILDVTKTESITAATQWVKEHMGNRVIKNYFQHREFSFTLKDDIYIRYQSFNNQSDLEKEMQKMNPYKIDIGAVYSHRPNQHNTVKLGAFQAQEKELVFDIDMTDYDDVRRCCSSADICSKCWTLMTMAIRIIDRALKGKYRQCLKDFGFKHRLWVYSGRRGVHCWVCDESVRKLSSAVRSGIVEYLSLVKGGPDVKKKVHLSEKIHPFVRKSINIINKYFEEYALVDQDILGNKESCNKILALAPENILSQDHSLFFQNHHSSLQRWEHLKKVARCLNNVKSDKYGPWLEWEIMLQYCFPRLDINVSKGINHLLKSPFSVHPKTGRISVPIDLQKVDQFDPFTVPTISSICHELDAISTIEEEKGENKAESIIKHRTRDYKKTSLAPYVKVFEQFLENLDKSRKGELLRKSEMPGEATETVPATEQELPQPQAETAMTPSPKGAPAVPFPKESPATTPPKGASTPSAVAPPSPKVAPATSSPKETPKLPAMTPSPKEAPATLCLKGASTPPAVVLPFSKAASTSSSPKKSPAAPPTKGASATPSPKVDPTPSAVTPSSPKGTPATPAPKETPKPLTMAPSLKGDPTPPAVALSPKGVSATSPPKESPAAIPTKGASTRPAMALSPKEASATPSPKRAPAILSPKGASTPSAVTPSSPKGTPATLSFKGIPTPSGVALPSIKGASATLSPKESPATPPAKGASTPPAMAPSSPKGAPATPSPKGAHTPSAIAPPSSRESPETPALERAPASTSPKKAPTPSSVNAPSPKESPATPSPKRAPGTSSSKGVPTPSAVVPPSPKESPASETPSPKKLSATQAPRGGPATPASKEAPISSVSVTCPLGSIVPQASKGPSIKKGSTALKAELVAPTSESVPVVTAPTQKGSPAKKSSLSVCPNPSAKNGTEGPLSPVALAPLLAVSAQKGTSPKAPKALPISALKGKDSFHSPKGPMAPPESETSTPLAAAASEKVLPKAGSASLSPAPTPSVSLPLAPSPVPPLLPKQQPLPSSPGLVLESPCKPTAPADEDELPPLIPPEPISGGVPFQSVLINMPTPKPAGIPAPAPSAKQPVLKNNKGSGTESDSDESVPELEEQDSTQATTQQAQLAAAAEIDEEPVSKAKQSRSEKKARKAMSKLGLRQVTGVTRVTIRKSKNILFVITKPDVYKSPASDTYIVFGEAKIEDLSQQAQLAAAEKFKVQGETVSNIQENTQTPTVQEESEEEEVDETGVEVKDIELVMSQANVSRAKAVRALKNNSNDIVNAIMRSRSLRAVHSGDRAQSRRRRLRSEKRPHRGENAGVAAGEESIAQQLPPERPSHSFTRPPAPFTMQPASAKWYDRRDYVFIEFCVEDSKDVNVNFEKSKLTFSCLGGSDNFKHLNEIDLFHCIDPNDSKHKRTDRSILCCLRKGESGQSWPRLTKERAKLNWLSVDFNNWKDWEDDSDEDMSNFDRFSEMMNNMGGDEDVDLPEVDGADDMMNNMGGDEDVDLPEVDGADDDSQDSDDEKMPDLE</t>
  </si>
  <si>
    <t>[mRNA]  locus=scaffold433:1023548:1106786:+ [translate_table: standard]</t>
  </si>
  <si>
    <t>AA[IL]SGANA[IL]T[IL][IL]EK, ETV[IL]TMSGDDHPR, SERPP[IL]FE[IL]R, [IL]YFSDAT[IL]DK[IL]ER, [IL][IL]QED[IL]TCR</t>
  </si>
  <si>
    <t>AVTDEEPF[IL][IL]FANR, MYDAQQQQVGTNK, TT[IL]VENVGSVEG[IL]AYHR, VPDEHM[IL]P[IL]EN[IL]MNPR, [IL]ETAAMDGT[IL]R, [IL]VFPHG[IL]T[IL]D[IL]VSR</t>
  </si>
  <si>
    <t>TT[IL]VENVGSVEG[IL]AYHR, T[IL][IL]SGM[IL]DEPHA[IL]VVDP[IL]R, [IL]DG[IL]C[IL]P[IL]R</t>
  </si>
  <si>
    <t>1.15, 0.8, 0.79, 1.67, 0.65</t>
  </si>
  <si>
    <t>0.47, 0.73, 0.63, 0.48, 0.87</t>
  </si>
  <si>
    <t>0.74, 0.9, 0.53, 0.57, 0.68</t>
  </si>
  <si>
    <t>1.13, 0.72, 0.9, 0.67, 0.7, 0.81</t>
  </si>
  <si>
    <t>0.91, 0.5, 1.0, 0.77, 0.74, 1.0</t>
  </si>
  <si>
    <t>0.47, 0.35, 1.04, 0.67, 0.95, 0.71</t>
  </si>
  <si>
    <t>0.42, 0.52, 0.6</t>
  </si>
  <si>
    <t>0.67, 1.23, 0.97</t>
  </si>
  <si>
    <t>0.53, 0.68, 0.65</t>
  </si>
  <si>
    <t>MLTPPQLLLLPLLSALVAAAIDVPKTCSPKQFACRDQITCISKGWRCDGERDCPDGSDEAPEICPQSKAQRCQPNEHNCLGTELCILMSRLCNGVQDCMDGSDEGPHCRELRGNCSQLGCQHHCVPTFNGPTCYCNNSFQLQADGKTCKDFDECSVYGTCSQLCTNTDGSFTCGCVEGYLLQPDNRSCKAKNEPVDRPPVLLIANSQNILATYLSGAQVSTITPTSTRQTTAMDFSYANETVCWVHVGDSAAQTQLKCARMPGLKGFVDEHTINISLSLHHVEQMAIDWLTGNFYFVDDIDDRIFVCNRNGDTCVTLLDLELYNPKGIALDPTMGKVFFTDYGQIPKVERCDMDGQNRTKLVDSKIVFPHGITLDLVSRLVYWADAYLDYIEVVDYEGKGRQTIIQGILIEHLYGLTVFENYLYATNSDNANAQQKTSVIRVNRFNSTDYQVVTRVDKGGALHIYHQRRQPRVRSHACENDQYGKPGGCSDICLLANSHKARTCRCRSGFSLGSDGKSCKKPEHELFLVYGKGRPGIIRGMDMGAKVPDEHMIPIENLMNPRALDFHAETGFIYFADTTSYLIGRQKIDGTERETILKDGIHNVEGVAVDWMGDNLYWTDDGPKKTISVARLEKAAQTRKTLIEGKMTHPRAIVVDPLNGWMYWTDWEEDPKDSRRGRLERAWMDGSHRDIFVTSKTVLWPNGLSLDIPAGRLYWVDAFYDRIETVLLNGTDRKIVYEGPELNHAFGLCHHGNYLFWTEYRSGSVYRLERGTGGAPPTVTLLRSERPPIFEIRMYDAQQQQVGTNKCRVNNGGCSSLCLATPGSRQCACAEDQVLDTDGVTCLANPSYVPPPQCQPGEFACANSRCIQERWKCDGDNDCLDNSDEAPALCHQHTCPSDRFKCENNRCIPNRWLCDGDNDCGNSEDESNATCSARTCPPNQFSCASGRCIPISWTCDLDDDCGDRSDESASCAYPTCFPLTQFTCNNGRCININWRCDNDNDCGDNSDEAGCSHSCSSTQFKCNSGRCIPEHWTCDGDNDCGDYSDETHANCTNQATRPPGGCHNDEFQCRLDGLCIPLRWRCDGDTDCMDSSDEKSCEGVTHVCDPNVKFGCKDSARCISKAWVCDGDSDCEDNSDEENCESLACRPPSHPCANNTSVCLPPDKLCDGNDDCGDGSDEGELCDQCSLNNGGCSHNCSVAPGEGIVCSCPLGMELGPDNHTCQIQSYCAKHLKCSQKCDQNKFSVKCSCYEGWVLEPDGESCRSLDPFKPFIIFSNRHEIRRIDLHKGDYSVLVPGLRNTIALDFHLSQSALYWTDVVEDKIYRGKLLDNGALTSFEVVIQYGLATPEGLAVDWIAGNIYWVESNLDQIEVAKLDGTLRTTLLAGDIEHPRAIALDPRDGILFWTDWDASLPRIEAASMSGAGRRTIHRETGSGGWPNGLTVDYLEKRILWIDARSDAIYSARYDGSGHMEVLRGHEFLSHPFAVTLYGGEVYWTDWRTNTLAKANKWTGHNVTVVQRTNTQPFDLQVYHPSRQPMAPNPCEANGGRGPCSHLCLINYNRTVSCACPHLMKLHKDNTTCYEFKKFLLYARQMEIRGVDLDAPYYNYIISFTVPDIDNVTVLDYDAREQRVYWSDVRTQAIKRAFINGTGVETVVSADLPNAHGLAVDWVSRNLFWTSYDTNKKQINVARLDGSFKNAVVQGLEQPHGLVVHPLRGKLYWTDGDNISMANMDGSNRTLLFSGQKGPVGLAIDFPESKLYWISSRNHTINRCNLDGTELEVINTMWNQLGKATALAIMGDKLWWADQVSEKMGTCNKADGSGSVVLRNSTTLVMHMKVYDESIQLEHEGTNPCSVNNGDCSQLCLPTSESTRSCMCTAGYSLRSGQQACEGVGSFLLYSVHEGIRGIPLDPNDKSDALVPVSGTSLAVGIDFHAENDTIYWVDMGLSTISRAKRDQTWREDVVTNGIGRVEGIAVDWIAGNIYWTDQGFDVIEVARLNGSFRYVVISQGLDKPRAITVHPEKGYLFWTEWGQYPRIERSRLDGTERVVLVNVSISWPNGISVDYQDGKLYWCDARTDKIERIDLETGENREVVLSSNNMDMFSVSVFEDFIYWSDRTHANGSIKRGSKDNATDSVPLRTGIGVQLKDIKVFNRDRQKGTNVCAVANGGCQQLCLYRGGGQRACACAHGMLAEDGASCREYAGYLLYSERTILKSIHLSDERNLNAPVQPFEDPEHMKNVIALAFDYRAGISPGTPNRIFFSDIHFGNIQQINDDGSGRTTIVENVGSVEGLAYHRGWDTLYWTSYTTSTITRHTVDQTRPGAFERETVITMSGDDHPRAFVLDECQNLMFWTNWNEQHPSIMRAALSGANALTLIEKDIRTPNGLAIDHRAEKLYFSDATLDKIERCEYDGSHRYVILKSEPVHPFGLAVYGEHIFWTDWVRRAVQRANKYVGSDMKLLRVDIPQQPMGIIAVANDTNSCELSPCRINTGGCQELCLLTHQGHVNCSCRGGRILQEDLTCRAVNSSCRVQDEFECANGECINFSLTCDGVSHCKDKSDEKPSYCNSRRCKKTFRQCNNGRCVSNMLWCNGADDCGDGSDEVLCNKTACGVGEFRCRDGTCIGNSSRCNQFVDCEDASDEMNCSATNCSSYFRLGVKGVQFQPCERTSLCYAPSWVCDGANDCGDYSDERDCPGVKRPRCPLNYFACPSGRCIPMSWTCDREDDCEHGEDETHCNTFCSEAQFECQNHRCISKLWLCDGSDDCGDGSDESAHCEAKTCGPNSFSCPGTHVCVPESWLCDGDKDCADGADESVTAGCLYNNTCDDREFMCQNRQCIPKHFVCDHDRDCADGSDESPECEYPTCGPNEFRCANGRCLSSRQWECDGENDCHDQSDEAPMNPHCTSPEHKCYASSQFLCGNGRCVAEALLCDGQDDCGDGSDERGCHVNECLSHKLSGCSQDCEDLKIGFKCRCRPGFRLKDDGRTCADVDECSTTFPCSQRCINTHGSYKCLCVEGYAPRGGDPHSCKAVTDEEPFLIFANRYYLRKLHLDGSNYTLLKQGLNNAVALDFDYREQMIYWTDVTTQGSMIRRMHLNGSNVQVLHRTGLSNPDGLAVDWVGGNLYWCDKGRDTIEVSKLNGAYRTVLVSSGLREPRALVVDVQNGYLYWTDWGDHSLIGRIGMDGSGRSVIVDTKITWPNGLTLDYVTERIYWADAREDYIEFASLDGSNRHVVLNQDIPHIFALTLFEDYVYWTDWETKSINRAHKTTGANKTPLISTLHRPMDLHVFHALRQPDVPNHPCKVNNGGCSNLCLLSPGGGHKCACPTNFYLGGDGRTCVSNCTASQFVCKNDKCIPFWWKCDTEDDCGDHSDEPPDCPEFKCRPGQFQCSTGICTNPAFICDGDNDCQDNSDEANCDIHVCLPSQFKCTNTNRCIPGIFRCNGQDNCGDGEDERDCPEVTCAPNQFQCSITKRCIPRVWVCDRDNDCVDGSDEPANCTQMTCGVDEFRCKDSGRCIPARWKCDGEDDCGDGSDEPKEECDERTCEPYQFRCKNNRCVPGRWQCDYDNDCGDNSDEESCTPRPCSESEFSCANGRCIAGRWKCDGDHDCADGSDEKDCTPRCDMDQFQCKSGHCIPLRWRCDADADCMDGSDEEACGTGVRTCPLDEFQCNNTLCKPLAWKCDGEDDCGDNSDENPEECARFVCPPNRPFRCKNDRVCLWIGRQCDGTDNCGDGTDEEDCEPSTAQTSHCKDKKEFLCRNQRCLSSSLRCNMFDDCGDGSDEEDCSIDPKLTSCATNASICGDEARCVRTENAAYCACRSGFHTVPGQPGCQDINECLRFGTCSQLCNNTKGGHLCSCARNFMKTHNTCKAEGSEYQVLYIADDNEIRSLFPSHPHSAYEQAFQGDETVRIDAMDVHVKAGRVYWTNWHTGTISYRSLPPAAPPTTSNRHRRQIDGGVTHLNISGLKMPRGIAIDWVAGNVYWTDAGRDVIEVAQMKGENRKTLISGMIDEPHAIVVDPLRGTMYWSDWGNHPKIETAAMDGTLRETLVQDNIQWPTGLAVDYHNERLYWADAKLSVIGSIRLNGTDPIVAADSKRGLSHPFSIDVFEDYIYGVTYINNRVFKIHKFGHSPLINLTGGLSHASDVVLYHQHKQPEVTNPCDRKKCEWLCLLSPSGPVCTCPNGKRLDNGTCVAVPSPTPPPDAPRPGTCNLQCFNGGSCFLNARRQPKCRCQPRYTGDKCELDQCWEHCRNGGTCAASPSGMPTCRCPTGFTGPKCTQQVCAGYCANNSTCTVNQGNQPQCRCLPGFLGDRCQYRQCSGYCENSGTCQMAADGSRQCRCTAYFEGPRCQVNKCSRCLDGACAVNKQSGDVTCNCSDGRVAPSCLTCTGHCSNGGSCTMNSKMMPECQCPPHMAGPRCEEQVVSQQQPGHMASILIPLLLLLLLLLVAGVVFWYKRRVRGAKGFQHQRMTNGAMNVEIGNPTYKMYEGGEPDDVGGLLDADFALDPDKPTNFTNPVYATLYMGGHGSRHSLASTDEKRELLGRGPEDEIGDPLA</t>
  </si>
  <si>
    <t>[mRNA]  locus=scaffold433:1123589:1128348:+ [translate_table: standard]</t>
  </si>
  <si>
    <t>AA[IL]EA[IL]GSC[IL]NNK, AFPMPGFEEH, EYS[IL]QV[IL]K, GWTGQES[IL]SDSDPEMWE[IL][IL]QR, [IL][IL][IL]AGTSAYAR</t>
  </si>
  <si>
    <t>AFPMPGFEEH, TG[IL][IL]DYDQ[IL]AVTAR, V[IL]PSPFK</t>
  </si>
  <si>
    <t>AFPMPGFEEH, AMADA[IL][IL]DR, [IL][IL][IL]AGTSAYAR</t>
  </si>
  <si>
    <t>0.86, 0.98, 1.53, 0.86, 0.84</t>
  </si>
  <si>
    <t>0.95, 1.52, 0.98, 1.61, 1.39</t>
  </si>
  <si>
    <t>1.43, 1.28, 1.0, 1.37, 1.14</t>
  </si>
  <si>
    <t>1.01, 0.96, 1.12</t>
  </si>
  <si>
    <t>0.98, 1.16, 0.96</t>
  </si>
  <si>
    <t>1.28, 0.98, 0.33</t>
  </si>
  <si>
    <t>0.8, 0.59, 0.64</t>
  </si>
  <si>
    <t>1.11, 1.13, 0.94</t>
  </si>
  <si>
    <t>1.28, 1.11, 1.12</t>
  </si>
  <si>
    <t>MLPFSLIWATRPLQRCGQLTRMAIRCQHSEAAQNQTTEATRGWTGQESLSDSDPEMWELLQREKDRQCRGLELIASENFCSRAALEALGSCLNNKYSEGYPGKRYYGGAEVVDEIELLCQRRALEAFDLDPAQWGVNVQPYSGSPANLAAYTALLQPHDRIMGLDLPDGGHLTHGYMSDVKRISATSIFFESMPYKLNPKTGLIDYDQLAVTARLFRPRLIIAGTSAYARLIDYARMREVCDEVKAHLLADMAHISGLVAARVIPSPFKHADVVTTTTHKTLRGARSGLIFYRKGVRSVDPKTGKDIPYTFEDRINFAVFPSLQGGPHNHAIAAVAVALKQASTPMFREYSLQVLKNARAMADALLDRGYSLVSGGTDNHLVLVDLRPKGLDGARAERVLELVSITANKNTCPGDRSAITPGGLRLGAPALTSRQFREDDFRRVVAFIDEGVNIGLEVKSKTAKLQDFKSFLLKDAETRHQLADLRQRVEQFARAFPMPGFEEH</t>
  </si>
  <si>
    <t>[mRNA]  locus=scaffold433:1346773:1358852:- [translate_table: standard]</t>
  </si>
  <si>
    <t>R[IL][IL][IL]Q[IL]EATK, VHQ[IL]YET[IL]QR, WSP[IL]AST[IL]PE[IL]VQR, [IL]TPVV[IL]AK, [IL][IL]GPDAA[IL]N[IL]TDPDGA[IL]AK</t>
  </si>
  <si>
    <t>VSS[IL]D[IL]AV[IL]DQVEAR, WSP[IL]AST[IL]PE[IL]VQR, [IL][IL]GPDAA[IL]N[IL]TDPDGA[IL]AK, [IL][IL][IL]Q[IL]EATK</t>
  </si>
  <si>
    <t>G[IL]DFSDR, WSP[IL]AST[IL]PE[IL]VQR</t>
  </si>
  <si>
    <t>1.2, 0.96, 1.29, 1.27, 1.32</t>
  </si>
  <si>
    <t>0.49, 1.63, 1.65, 0.74, 0.61</t>
  </si>
  <si>
    <t>0.87, 1.3, 0.83, 1.07, 1.01</t>
  </si>
  <si>
    <t>0.94, 1.0, 0.99, 1.16</t>
  </si>
  <si>
    <t>1.35, 1.22, 0.84, 0.82</t>
  </si>
  <si>
    <t>1.45, 1.25, 0.81, 0.38</t>
  </si>
  <si>
    <t>0.83, 0.74</t>
  </si>
  <si>
    <t>1.26, 1.14</t>
  </si>
  <si>
    <t>1.02, 0.82</t>
  </si>
  <si>
    <t>MLGSEVGCSLLYLQARNEPDVYETSDLPEDDQAEFDAEELTSTSVEHIIVNPNAAYDKFKDKRVGTKGLDFSDRIGKTKRTGYESGEYEMLGEGLGVKETPQQKYQRLLHEVQELTSEVEKIKTAVKESATEEKLTPVVLAKQLAALKQQLLASHLEKLLGPDAAINLTDPDGALAKRLLLQLEATKNSKGAGSGGKTTSGTFPDGSLVTYELHSRPEQDKFSQAAKVAELERRLTELEATVRCDQDAQNPLSAGLQGACLTETVELLQAKVSSLDLAVLDQVEARLQSVLGKMNEIAKHKASVEDADTQSKVHQLYETIQRWSPIASTLPELVQRLVTIKQLHEQAMQFSQLLTHLDTTQQMITSSLKDNTTLLSQVQTTMRENLSTVEGNFANIDERMKKLGK</t>
  </si>
  <si>
    <t>[mRNA]  locus=scaffold15:2559792:2577823:- [translate_table: standard]</t>
  </si>
  <si>
    <t>AVAFQNPQAR, MA[IL][IL]G[IL]GVSHPV[IL]K, RWEVAA[IL]QSQ[IL]R, T[IL]AQGN[IL]PSANVQAAK, VTPDE[IL]HHFVQNNFTSAR, [IL]PSG[IL]V[IL]AS[IL]ENYAPTAR</t>
  </si>
  <si>
    <t>AP[IL]QPQD[IL]EFTR, SMAASGN[IL]GHTPFVDE[IL], [IL]PSG[IL]V[IL]AS[IL]ENYAPTAR</t>
  </si>
  <si>
    <t>AVAFQNPQAR, YEDSNN[IL]GTSH[IL][IL]R</t>
  </si>
  <si>
    <t>0.83, 1.21, 0.84, 1.13, 0.92, 0.71</t>
  </si>
  <si>
    <t>1.59, 0.68, 0.91, 0.82, 1.06, 1.42</t>
  </si>
  <si>
    <t>1.1, 1.08, 0.9, 1.2, 1.14, 1.62</t>
  </si>
  <si>
    <t>0.88, 0.94, 1.18</t>
  </si>
  <si>
    <t>1.07, 1.11, 1.85</t>
  </si>
  <si>
    <t>1.75, 1.24, 1.99</t>
  </si>
  <si>
    <t>0.62, 0.63</t>
  </si>
  <si>
    <t>0.89, 1.24</t>
  </si>
  <si>
    <t>1.11, 1.15</t>
  </si>
  <si>
    <t>MIKEIKAFQLENRLKKNETLWAVAPKAKAAAAPAKAPLQPQDLEFTRLPSGLVIASLENYAPTARIGLFIKAGSRYEDSNNLGTSHLLRLASSLSTKGASSFKITRGIEAVGGKLSVTSTRDNMAYTGEGLRDDIEILMEFLLNVATAPEFRRWEVAALQSQLRIDKAVAFQNPQARVIENLHAAAYRNALANPLYCPDYRIGKVTPDELHHFVQNNFTSARMALIGLGVSHPVLKQVAERFLNIRGGVGVAGAKAKYRGGEIREQNGDSLVHAALVAESAAAGSAEANAFSVLQHVLGAGPYVKRGSNTTSPLYQAVAKGIHQPFDVSAFNASYSDSGLFGIYTISQAASAGDVIKAAYSQVKTIAQGNLPSANVQAAKNKLKAGYLMSVESSDGFLDEIGSQALVAGSYMPPSAVLQQIDSVADADVISAAKKFVSGQKSMAASGNLGHTPFVDEL</t>
  </si>
  <si>
    <t>[mRNA]  locus=scaffold479:2454144:2457726:- [translate_table: standard]</t>
  </si>
  <si>
    <t>ATVEDEK, DAGT[IL]AG[IL]NV[IL]R, E[IL]AEAY[IL]GK, NQVAMNPTNTVFDAK, NQVAMNPTNTVFDAKR, NS[IL]ESYAFNMK, RFDDAVVQSDMK, SFYPEEVSSMV[IL]TK, SQ[IL]HD[IL]V[IL]VGGSTR, TVTNAVVTVPAYFNDSQR, VCNP[IL][IL]TK, [IL]DKSQ[IL]HD[IL]V[IL]VGGSTR, [IL]YQSAGGMPGGMPGGFPGGGAPPSGGASSGPT[IL]EEVD</t>
  </si>
  <si>
    <t>DAGT[IL]AG[IL]NV[IL]R, E[IL]AEAY[IL]GK, FDDAVVQSDMK, GT[IL]DPVEK, NQVAMNPTNTVFDAK, NS[IL]ESYAFNMK, QTQTFTTYSDNQPGV[IL][IL]QVYEGER, SFYPEEVSSMV[IL]TK, TVTNAVVTVPAYFNDSQR, VCNP[IL][IL]TK</t>
  </si>
  <si>
    <t>DAGT[IL]AG[IL]NV[IL]R, GT[IL]DPVEK, MVNHF[IL]AEFK, NQVAMNPTNTVFDAK, NS[IL]ESYAFNMK, RFDDAVVQSDMK, SFYPEEVSSMV[IL]TK, SQ[IL]HD[IL]V[IL]VGGSTR, TVTNAVVTVPAYFNDSQR, [IL]SKED[IL]ER</t>
  </si>
  <si>
    <t>2.09, 1.43, 2.36, 1.8, 2.09, 2.65, 2.67, 1.86, 1.34, 0.95, 1.91, 2.63, 1.12</t>
  </si>
  <si>
    <t>0.55, 1.24, 0.36, 0.6, 0.51, 0.47, 0.43, 0.83, 1.77, 2.16, 0.4, 0.38, 2.48</t>
  </si>
  <si>
    <t>1.31, 1.18, 1.27, 1.06, 0.65, 0.99, 1.33, 1.08, 1.36, 1.36, 0.99, 0.91, 1.22</t>
  </si>
  <si>
    <t>1.32, 1.12, 1.26, 1.44, 1.31, 1.43, 1.15, 1.34, 1.2, 1.34</t>
  </si>
  <si>
    <t>0.98, 0.97, 1.09, 0.93, 1.04, 1.01, 1.27, 1.03, 1.24, 1.02</t>
  </si>
  <si>
    <t>1.32, 0.66, 0.71, 0.45, 0.57, 0.49, 1.44, 0.77, 1.19, 0.68</t>
  </si>
  <si>
    <t>1.27, 2.63, 2.95, 2.67, 2.9, 2.5, 1.98, 1.16, 0.86, 3.67</t>
  </si>
  <si>
    <t>1.2, 1.44, 1.17, 1.46, 1.22, 1.28, 1.3, 1.27, 1.17, 1.09</t>
  </si>
  <si>
    <t>1.22, 1.91, 1.92, 1.77, 1.77, 1.68, 1.44, 1.03, 1.16, 2.33</t>
  </si>
  <si>
    <t>MSKGPAVGIDLGTTYSCVGVFQHGKVEIIANDQGNRTTPSYVAFTDTERLIGDAAKNQVAMNPTNTVFDAKRLIGRRFDDAVVQSDMKHWPFMVVNDAGRPKVQVEYKGETKSFYPEEVSSMVLTKMKEIAEAYLGKTVTNAVVTVPAYFNDSQRQATKDAGTIAGLNVLRIINEPTAAAIAYGLDKKVGAERNVLIFDLGGGTFDVSILTIEDGIFEVKSTAGDTHLGGEDFDNRMVNHFIAEFKRKHKKDISENKRAVRRLRTACERAKRTLSSSTQASIEIDSLYEGIDFYTSITRARFEELNADLFRGTLDPVEKALRDAKLDKSQIHDIVLVGGSTRIPKIQKLLQDFFNGKELNKSINPDEAVAYGAAVQAAILSGDKSENVQDLLLLDVTLGIETAGGVMTVLIKRNTTIPTKQTQTFTTYSDNQPGVLIQVYEGERAMTKDNNLLGKFELTGIPPAPRGVPQIEVTFDIDANGILNVSAVDKSTGKENKITITNDKGRLSKEDIERMVQEAEKYKAEDEKQRDKVSSKNSLESYAFNMKATVEDEKLQGKINDEDKQKILDKCNEIINWLDKNQTAEKEEFEHQQKELEKVCNPIITKLYQSAGGMPGGMPGGFPGGGAPPSGGASSGPTIEEVD</t>
  </si>
  <si>
    <t>[mRNA]  locus=scaffold220:1615553:1619080:- [translate_table: standard]</t>
  </si>
  <si>
    <t>AS[IL]ENS[IL]TEVEAR, DWGHYFK, QAQEYEA[IL][IL]N[IL]K, SSFSTSYR, S[IL]EADNR, S[IL]EADNRR, TVQS[IL]E[IL]D[IL]NSMK, T[IL]GSVQTPSHR, VK[IL]EAE[IL]ATYR, VRPASSAASVYAGAGGSGSR, VVSEVNDTK, V[IL]DDTN[IL]TR, [IL]ASY[IL]ER</t>
  </si>
  <si>
    <t>AQYDE[IL]AR, AS[IL]ENS[IL]TEVEAR, QAQEYEA[IL][IL]N[IL]K, QSVESD[IL]NG[IL]R, TVQS[IL]E[IL]D[IL]NSMK, VRPASSAASVYAGAGGSGSR, VVSEVNDTK, V[IL]DDTN[IL]TR, [IL]ASY[IL]ER</t>
  </si>
  <si>
    <t>AS[IL]ENS[IL]TEVEAR, DWGHYFK, KV[IL]DDTN[IL]TR, QAQEYEA[IL][IL]N[IL]K, SSFSTSYR, TVQS[IL]E[IL]D[IL]NSMK, T[IL]GSVQTPSHR, VK[IL]EAE[IL]ATYR, VRPASSAASVYAGAGGSGSR, VVSEVNDTK, V[IL]DDTN[IL]TR, [IL]EAE[IL]ATYR, [IL]SVSHSTSVR</t>
  </si>
  <si>
    <t>0.88, 1.16, 1.74, 0.72, 0.83, 0.61, 1.46, 0.85, 1.52, 0.9, 1.89, 0.84, 0.73</t>
  </si>
  <si>
    <t>1.35, 0.28, 0.39, 1.62, 1.53, 1.01, 0.45, 1.32, 0.35, 0.91, 0.33, 1.31, 1.36</t>
  </si>
  <si>
    <t>0.72, 0.58, 0.59, 0.69, 0.66, 0.71, 0.61, 0.84, 0.66, 0.86, 0.63, 0.71, 0.86</t>
  </si>
  <si>
    <t>0.86, 0.93, 0.9, 0.95, 0.89, 0.81, 0.93, 0.9, 0.92</t>
  </si>
  <si>
    <t>0.98, 1.01, 0.87, 1.05, 1.01, 1.02, 0.78, 0.99, 0.96</t>
  </si>
  <si>
    <t>0.91, 0.9, 0.32, 1.29, 0.35, 0.68, 0.38, 0.9, 0.73</t>
  </si>
  <si>
    <t>0.58, 2.67, 2.15, 2.06, 0.48, 2.37, 0.62, 3.06, 0.72, 1.55, 0.58, 0.67, 0.29</t>
  </si>
  <si>
    <t>1.07, 1.27, 1.01, 0.98, 0.93, 1.06, 0.96, 0.99, 1.2, 1.08, 1.0, 1.24, 0.92</t>
  </si>
  <si>
    <t>0.69, 1.0, 1.14, 1.03, 0.73, 1.01, 0.74, 1.22, 0.62, 0.94, 0.7, 0.79, 0.79</t>
  </si>
  <si>
    <t>MSFSTRSSFSTSYRTLGSVQTPSHRVRPASSAASVYAGAGGSGSRISVSHSTSVRGGWGSGGLAAGMAGGLAGIGGIQTEKETMQCLNDRLASYLERVRSLEADNRRLESKIREHLEKKGPQVRDWGHYFKTIEDLRAQIFASSVDNAHIVLQIDNARLAADDFRVKYETELAMRQSVESDINGLRKVIDDTNITRLQLETEIEALKEELLFMKKNHEEARRGHWPGQEPGAKTSLGGQIDGAGHLQEVNGLQNQIANSGLTVELDAPKSQDLSKIMADIRAQYDELARKNREELDKYWSQQIEESTTVVTSQTAEIGAAEMTLTELRRTVQSLEIDLNSMKNLKASLENSLTEVEARYAMQMEQLNGILLHLESELAQTRAEGQRQAQEYEALLNIKVKLEAEIATYRRLLEEGEDFDLSDALDSNSMQSIQKTTTRKIVDGKVVSEVNDTKILRH</t>
  </si>
  <si>
    <t>[mRNA]  locus=scaffold220:1649496:1656465:+ [translate_table: standard]</t>
  </si>
  <si>
    <t>AS[IL]EAA[IL]ADAEQR, FANF[IL]DKVR, Q[IL]DT[IL]AQEK, Q[IL]YEEE[IL]R, SNMDNMFESY[IL]NN[IL]R, SNMDNMFESY[IL]NN[IL]RR, SRAEAETMYQ[IL]K, TEMENEFV[IL][IL]K, TE[IL]SEMNR, VAE[IL]EAA[IL]R, WNF[IL]QQQK, YEE[IL]QT[IL]AGK, [IL]EAECGNMQG[IL]VED[IL]K, [IL]EG[IL]TDE[IL]NFYR, [IL]ESGMQNMS[IL]HTK, [IL]QAE[IL]EA[IL]K, [IL]SSSAFSR, [IL]VSESSDV[IL]PK</t>
  </si>
  <si>
    <t>AEAETMYQ[IL]K, AS[IL]EAA[IL]ADAEQR, DVDEAYMNK, Q[IL]DT[IL]AQEK, SNMDNMFESY[IL]NN[IL]RR, SYSSAPGSR, S[IL]EQQNK, TEMENEFV[IL][IL]K, VAE[IL]EAA[IL]R, WNF[IL]QQQK, YEE[IL]QT[IL]AGK, [IL]EVDPN[IL]QAVR, [IL]QAE[IL]EA[IL]K, [IL]VSESSDV[IL]PK</t>
  </si>
  <si>
    <t>AS[IL]EAA[IL]ADAEQR, DVDEAYMNKVE[IL]ESR, FANF[IL]DKVR, Q[IL]YEEE[IL]R, SNMDNMFESY[IL]NN[IL]R, SNMDNMFESY[IL]NN[IL]RR, SYSSAPGSR, TEMENEFV[IL][IL]K, VAE[IL]EAA[IL]R, WNF[IL]QQQK, [IL]EG[IL]TDE[IL]NFYR, [IL]QAE[IL]EA[IL]K, [IL]SSSAFSR</t>
  </si>
  <si>
    <t>0.79, 1.2, 1.61, 0.77, 0.94, 0.79, 1.5, 1.74, 0.79, 0.92, 1.68, 1.24, 1.14, 0.79, 2.03, 1.61, 0.77, 1.82</t>
  </si>
  <si>
    <t>1.2, 0.36, 0.55, 1.21, 1.15, 1.19, 0.35, 0.35, 1.18, 0.77, 0.4, 0.52, 0.33, 0.95, 0.44, 0.32, 1.14, 0.36</t>
  </si>
  <si>
    <t>0.94, 0.38, 0.6, 1.02, 0.82, 0.61, 0.55, 0.89, 0.86, 0.73, 0.64, 0.62, 1.05, 0.8, 0.98, 0.67, 0.62, 0.59</t>
  </si>
  <si>
    <t>0.69, 0.71, 0.8, 0.85, 0.74, 0.73, 0.86, 0.71, 0.85, 0.87, 0.83, 0.73, 0.8, 0.84</t>
  </si>
  <si>
    <t>0.7, 0.89, 0.81, 0.79, 0.91, 0.78, 0.71, 0.89, 0.89, 0.76, 0.76, 0.91, 0.73, 0.75</t>
  </si>
  <si>
    <t>0.53, 1.15, 0.4, 0.42, 0.95, 0.86, 0.29, 0.5, 0.66, 0.34, 0.36, 1.12, 0.35, 0.38</t>
  </si>
  <si>
    <t>0.5, 2.7, 2.93, 0.4, 0.48, 0.61, 0.42, 1.33, 0.79, 1.88, 0.56, 2.06, 0.61</t>
  </si>
  <si>
    <t>1.08, 1.08, 0.79, 1.3, 0.93, 0.9, 0.87, 1.01, 0.81, 1.01, 0.99, 1.23, 0.88</t>
  </si>
  <si>
    <t>0.64, 1.16, 0.86, 0.85, 0.83, 0.66, 0.66, 1.01, 0.8, 1.11, 0.67, 0.96, 0.63</t>
  </si>
  <si>
    <t>MSVRVTQKTYKMSTSGPRAFSSRSYSSAPGSRISSSAFSRVGSYRAGLGINMNLAGGYGGAGGAGNITAVQVNQSLLSPLKLEVDPNIQAVRTQEKEQIKTLNNKFANFIDKVRSLEQQNKILETKWNFLQQQKTIRSNMDNMFESYINNLRRQLDTLAQEKLRLEAECGNMQGLVEDLKNKYEDEINKRTEMENEFVLIKKDVDEAYMNKVELESRLEGLTDEINFYRQLYEEEIRELQAQISDTSVVLSMDNNRSLDLDGIIAEVKAQYEDIANRSRAEAETMYQIKYEELQTLAGKHGDDLRRTKTEISEMNRNISRLQAEIEALKGQRASLEAAIADAEQRGELALKDAQAKVAELEAALRNAKQDMARQLREYQELMNVKLALDVEIATYRKLLEGEESRLESGMQNMSIHTKTTSGYSGGLSPAYGNLTSPGLNYGVSFQSNFGSGGSSGSFSRTSSTKTVVVKKIETRDGKLVSESSDVLPK</t>
  </si>
  <si>
    <t>[mRNA]  locus=scaffold220:2171698:2185978:- [translate_table: standard]</t>
  </si>
  <si>
    <t>AQYEEMANR, NTRNE[IL]AEMNR, SSS[IL]PG[IL]FEAH[IL]AG[IL]R, TGGSS[IL]YG[IL]GASRPR, VNA[IL]NDE[IL]NFFR, WA[IL][IL]QEQK, [IL]QAE[IL]DN[IL]K</t>
  </si>
  <si>
    <t>EYQE[IL][IL]N[IL]K, FSSSGGPGT[IL]K, SSS[IL]PG[IL]FEAH[IL]AG[IL]R, VNA[IL]NDE[IL]NFFR, WA[IL][IL]QEQK, [IL]QAE[IL]DN[IL]K</t>
  </si>
  <si>
    <t>AKQEE[IL]EAA[IL]QR, AQYEEMANR, FSSSGGPGT[IL]K, NTRNE[IL]AEMNR, SSS[IL]PG[IL]FEAH[IL]AG[IL]R, TGGSS[IL]YG[IL]GASRPR, VNA[IL]NDE[IL]NFFR, WA[IL][IL]QEQK, [IL]QAE[IL]DN[IL]KNQR</t>
  </si>
  <si>
    <t>0.78, 0.95, 0.97, 0.84, 0.87, 1.27, 1.2</t>
  </si>
  <si>
    <t>1.44, 0.99, 1.29, 1.15, 1.13, 0.44, 0.78</t>
  </si>
  <si>
    <t>0.86, 0.85, 0.92, 0.88, 0.82, 0.78, 0.98</t>
  </si>
  <si>
    <t>1.02, 0.94, 0.9, 0.93, 1.03, 0.87</t>
  </si>
  <si>
    <t>0.86, 0.85, 1.14, 1.06, 0.86, 0.99</t>
  </si>
  <si>
    <t>0.34, 0.48, 0.83, 0.93, 0.43, 0.54</t>
  </si>
  <si>
    <t>3.4, 0.49, 1.4, 0.93, 0.64, 0.53, 0.63, 2.3, 2.85</t>
  </si>
  <si>
    <t>1.05, 0.98, 0.75, 0.8, 1.02, 1.07, 0.91, 0.97, 0.72</t>
  </si>
  <si>
    <t>1.12, 0.79, 0.82, 0.77, 0.83, 0.61, 0.82, 1.1, 1.09</t>
  </si>
  <si>
    <t>MSTHFSSQVFSSPSAALPGRGAQVRLSSVRTGGSSLYGLGASRPRVAIHSAYGGPVGAGIHQVTINQSLLAPLQVDIDPSIQQVRQEEREQIKTLNNKFASFIDKVRFLEQQNKLLETKWALLQEQKSAKSSSLPGIFEAHIAGLRKQLEALQLDGSRLEVELRSTQDVLEDFKNKYEEEINRRTAAENEFVVLKKDVDNAYMNKVELEAKVNALNDEINFFRTFYEMELSELQDQISDTSVVLSMDNSRSLDLDGIIAEVKAQYEEMANRSRAEAEAWYQTKFETLQAQAGKHGDDLRNTRNEIAEMNRAIQRLQAEIDNIKNQRAKLESAIAEAEEHGELALKDARAKQEELEAALQRAKQDMARQLREYQELLNIKLALDIEIATYRKLLEGEESRLDGNGVGALNISVVNTTGGGGGGLTFGGTMGSNALKFSSSGGPGTLKAYSIRTTSATRRSTLN</t>
  </si>
  <si>
    <t>[mRNA]  locus=scaffold117:1473899:1482809:- [translate_table: standard]</t>
  </si>
  <si>
    <t>D[IL]A[IL]A[IL]RDSER, EVQGNESD[IL]FMSYFPR, YAPNTQVE[IL][IL]PQGR</t>
  </si>
  <si>
    <t>EVQGNESD[IL]FMSYFPR, TSPGATPAAVR, VAEDF[IL]SR, YAPNTQVE[IL][IL]PQGR</t>
  </si>
  <si>
    <t>D[IL]A[IL]A[IL]R, EVQGNESD[IL]FMSYFPR, TSPGATPAAVR, VAEDF[IL]SR, YAPNTQVE[IL][IL]PQGR</t>
  </si>
  <si>
    <t>0.98, 1.5, 1.34</t>
  </si>
  <si>
    <t>0.91, 1.5, 1.96</t>
  </si>
  <si>
    <t>0.67, 1.29, 1.28</t>
  </si>
  <si>
    <t>1.38, 1.4, 1.4, 1.59</t>
  </si>
  <si>
    <t>1.19, 1.07, 1.16, 1.19</t>
  </si>
  <si>
    <t>1.4, 1.11, 1.18, 1.65</t>
  </si>
  <si>
    <t>1.31, 1.03, 1.09, 1.08, 0.8</t>
  </si>
  <si>
    <t>1.16, 1.62, 1.24, 1.21, 1.17</t>
  </si>
  <si>
    <t>1.3, 1.25, 0.89, 1.1, 1.23</t>
  </si>
  <si>
    <t>MPGLALQKDSPCMNCVAEPAGVAPHPSPPPPHTTVPRPAPGLSACGYSSGTLAIANLLPSRSGSPFPASVQDPGLHVWRVEKLKPVPVARENQGIFFSGDSYLVLHNGPDELSHLHLWIGQQSSRDEQGACAVLAVHLNSRLGERPVQHREVQGNESDLFMSYFPRGLKYQWAGVCRALGLPPAHSGGPSGLQEGGVESAFHKTSPGATPAAVRKLYQVKGKKNIRATERALSWDSFNTGDCFILDLGQNIFAWCGGKSNILERNKARDLALAIRDSERQGKAQVEIVTDGEEPAEMIQVLGPKPALKEGNPEEDLKADWTNAHVAALYKVSDATGQMNLTKVADSSPFALELLIPDDCFVLDNGLCGKIYIWKGRKANEKERQAALRVAEDFISRMRYAPNTQVEILPQGRESLIFKQFFKDWK</t>
  </si>
  <si>
    <t>[mRNA]  locus=scaffold117:1569793:1575825:+ [translate_table: standard]</t>
  </si>
  <si>
    <t>TQVTVQYMQDR, Y[IL]DEDT[IL]YH[IL]QPSGR</t>
  </si>
  <si>
    <t>FV[IL]GGPQGDAG[IL]TGR, TGM[IL][IL][IL]AGE[IL]TSR, TQVTVQYMQDR</t>
  </si>
  <si>
    <t>FV[IL]GGPQGDAG[IL]TGR, GAV[IL]P[IL]R, TAAYGHFGR, Y[IL]DEDT[IL]YH[IL]QPSGR</t>
  </si>
  <si>
    <t>1.02, 1.29</t>
  </si>
  <si>
    <t>2.13, 2.16</t>
  </si>
  <si>
    <t>1.27, 1.39</t>
  </si>
  <si>
    <t>1.14, 1.0, 1.37</t>
  </si>
  <si>
    <t>1.13, 1.59, 1.41</t>
  </si>
  <si>
    <t>1.7, 1.41, 1.63</t>
  </si>
  <si>
    <t>0.4, 0.7, 1.07, 0.52</t>
  </si>
  <si>
    <t>0.85, 0.9, 1.21, 1.54</t>
  </si>
  <si>
    <t>1.04, 1.18, 1.21, 0.87</t>
  </si>
  <si>
    <t>MATFTWLTATGPLSLGHPKAGRPERPTPKSQRTKPSRFPLPPLGDATSRPDSPANGRKGGAMSQHRGTAALSPYRFSSHTEHGRSSPHRSFLFNATFTATVTNTNMNGQLNGFHEAFIEEGTFLFTSESVGEGHPDKICDQISDAVLDAHLQQDPDAKVACETVAKTGMILLAGEITSRAAIDYQKVVRETIKHIGYDDSSKGFDYKTCNVLVALEQQSPDIAQGVHLDRNEEDIGAGDQGLMFGYATDETEECMPLTIVLAHKLNAKLAELRRNGTLPWLRPDSKTQVTVQYMQDRGAVLPIRVHTIVISVQHDEEVCLDEMRDALKEKVIKAVVPAKYLDEDTIYHLQPSGRFVIGGPQGDAGLTGRKIIVDTYGGWGAHGGGAFSGKDYTKVDRSAAYAARWVAKSLVKGGLCRRVLVQVSYAIGVSHPLSISIFHYGTSQKSERELLEIVKKNFDLRPGVIVRDLDLKKPIYQRTAAYGHFGRDSFPWEVPKKLKY</t>
  </si>
  <si>
    <t>[mRNA]  locus=scaffold117:2127747:2228227:- [translate_table: standard]</t>
  </si>
  <si>
    <t>ATCSDSEFAQA[IL]TSA[IL]PPES[IL]TR, G[IL]EQAVQSHAVAEEEAR, SH[IL]SAAEGK</t>
  </si>
  <si>
    <t>AAMDNSE[IL]AGEK, E[IL]DS[IL]TPEV[IL]PGWK, G[IL]EQAVQSHAVAEEEAR, TASAD[IL]PTVP[IL]GGAVEA[IL]K, [IL]AEQE[IL]QFR</t>
  </si>
  <si>
    <t>E[IL]DS[IL]TPEV[IL]PGWK, [IL]SSVSEVMK</t>
  </si>
  <si>
    <t>0.59, 0.86, 1.57</t>
  </si>
  <si>
    <t>6.2, 1.1, 0.54</t>
  </si>
  <si>
    <t>1.81, 1.28, 1.06</t>
  </si>
  <si>
    <t>1.01, 0.87, 0.91, 1.07, 0.85</t>
  </si>
  <si>
    <t>0.84, 0.87, 0.97, 0.85, 1.11</t>
  </si>
  <si>
    <t>0.51, 0.67, 1.04, 0.53, 1.54</t>
  </si>
  <si>
    <t>1.98, 1.78</t>
  </si>
  <si>
    <t>1.14, 1.01</t>
  </si>
  <si>
    <t>2.29, 1.66</t>
  </si>
  <si>
    <t>MMYWIIFALFTTAETFTDIFLCWFPFYYELKIAFVAWLLSPYTKGSSLLYRKFVHPTLSSKEKEIDDCLVQAKDRSYDALVHFGKRGLNVAATAAVMAASKGKGLPSANFQGGDEKDGCACAVALLPFCTPGAEAARTDARTDARTPSSIRAAAAAPLYTSSAVHPVEMLRAYQLSGMTSAAQSCLCGKFVLRPLRPCRRYSTSGSSGLSPGKIAGAGLLFVGGGVGGTILYAKWDSHFRESVEKTIPYSDKLFEMVLGSPPYNVPLTKKPIQSGPLKISSVSEVMKESKQPASQLQKQKGDTPASTAAGDTLLIPAPVVQHEESIKIDHPQIDEGKSKPATSEKASSTSVRERPPEEVAARLAQQEKQEQVKLESLAKSLEDALSQTVSITQQAIIAQNAAVQAVSAHASMLKAAMDNSEIAGEKKSAQWRTVEGALKERRKAVDEAADALLKAKEELEKMKSVIENAKKEEVAGAKSHISAAEGKLHDMIVDLDNVVQKVEAAQSEAKIVSQYHELVVQARDDFKRELDSITPEVLPGWKGMTVSDLADKLSPDDLNSLVAHAHRRIDQLNRELAEQKATEKQHIALALEKQKLEEKRAFDSAVAKALEHHRSEIQAEQDRKVEEVRDAMESEMRTQLRRQAAAHTDHLQDVLRVQEQELKHEFEQDLSEKLAEQELQFRRLSQEQVDNFTLDINTAYARLRGIEQAVQSHAVAEEEARKAHQLWLSVEALKYSMKTASADLPTVPLGGAVEAIKATCSDSEFAQALTSAIPPESLTRGVYSEETLRVRFYAVQKLARRVAMIDETRNSLYQYFLSYLQSLLLFPPQQLKPPVELRPEDINTFKLLSYASYCIEHGDLELAAKFVNQLKGESRRVAQDWLKEARMTLETKQIVEILTAYASAVGIGTTQVQQE</t>
  </si>
  <si>
    <t>[mRNA]  locus=scaffold49:1041524:1048830:+ [translate_table: standard]</t>
  </si>
  <si>
    <t>ADDE[IL]AA[IL]R, AQEATPSV[IL]QPQGER, ASFGFQDPK, A[IL]EEHYE[IL][IL]SAE[IL]VG[IL]R, DN[IL]EEEVESVAGR, EAGEEGCGPTV[IL]APGDR, EGAPG[IL]QPMGTEAPHTR, EGR[IL]E[IL]QQ[IL]QAER, EVTDP[IL]GHVSQ[IL]R, FQ[IL]AVEA[IL]EEEKR, GAPG[IL]EGPAEDPEGTAA[IL]EPGR, G[IL]QTQ[IL]AQV[IL]EGR, R[IL]EAY[IL]AR, SREDG[IL]ETF[IL]YPGEENQVSVR, T[IL][IL]EAENSR, [IL]EQEAVG[IL]EDPGRPGER, [IL]E[IL]HFPGTPEGR, [IL]E[IL]QQ[IL]QAER</t>
  </si>
  <si>
    <t>APGAGQWGPGPSASS[IL][IL]A[IL]SGPQR, AQEATPSV[IL]QPQGER, A[IL]EEHYE[IL][IL]SAE[IL]VG[IL]R, DN[IL]EEEVESVAGR, ESPPGPEPVS[IL]PWDTAP[IL]R, GAPG[IL]EGPAEDPEGTAA[IL]EPGR, G[IL]QTQ[IL]AQV[IL]EGR, SPAEESFEA[IL]TAR, SREDG[IL]ETF[IL]YPGEENQVSVR, S[IL]EEDVQAS[IL]TS[IL]EK</t>
  </si>
  <si>
    <t>AQEATPSV[IL]QPQGER, ARADDE[IL]AA[IL]R, EAGEEGCGPTV[IL]APGDR, EGR[IL]E[IL]QQ[IL]QAER, RG[IL]QTQ[IL]AQV[IL]EGR, R[IL]EAY[IL]AR, SREDG[IL]ETF[IL]YPGEENQVSVR, T[IL][IL]EAENSR</t>
  </si>
  <si>
    <t>0.82, 0.84, 1.41, 0.93, 0.99, 1.03, 0.5, 1.09, 1.01, 1.71, 0.82, 0.95, 0.91, 1.0, 0.83, 0.98, 1.69, 1.2</t>
  </si>
  <si>
    <t>1.6, 1.45, 0.51, 0.97, 1.76, 0.93, 1.02, 0.83, 1.73, 0.43, 1.27, 1.01, 1.33, 1.43, 1.48, 1.24, 1.21, 0.91</t>
  </si>
  <si>
    <t>1.71, 1.25, 1.13, 1.22, 1.43, 1.38, 1.14, 0.88, 1.62, 1.01, 1.22, 1.01, 1.21, 1.1, 1.32, 1.85, 0.97, 1.86</t>
  </si>
  <si>
    <t>0.75, 0.91, 0.84, 0.92, 0.67, 0.86, 0.94, 0.88, 1.03, 1.04</t>
  </si>
  <si>
    <t>0.99, 1.07, 1.23, 1.12, 1.06, 1.12, 1.0, 1.03, 0.95, 0.86</t>
  </si>
  <si>
    <t>2.01, 1.44, 1.22, 1.61, 1.27, 1.53, 1.44, 2.51, 1.36, 0.49</t>
  </si>
  <si>
    <t>0.55, 1.94, 0.48, 1.07, 1.16, 0.83, 0.66, 0.63</t>
  </si>
  <si>
    <t>1.05, 0.94, 1.01, 1.01, 0.99, 1.09, 0.91, 1.09</t>
  </si>
  <si>
    <t>1.16, 1.2, 1.32, 0.94, 1.44, 1.23, 0.92, 1.23</t>
  </si>
  <si>
    <t>MEGCLGEESFQMWELNRRLEAYLARVKALEEHYELLSAELVGLRAQSGDAPWRARADDELAALRALVDQRWREKHAAEVARDNLEEEVESVAGRCQQQRLARERTAEEMARSRRAGAREGRLELQQLQAERGGLQERRAALEQRLEGCWQERLQATEKFQLAVEALEEEKRGLQTQIAQVLEGRQQLAHLKMSLSLEVATYRTLLEAENSRLRTPGGGPKASFGFQDPKLELHFPGTPEGRRLGPLLSVLSPTPLSSPLPDTLETPVPTFLKRQEFLQASTPTLASTPILPAPQAPCPATDGAVRAQEATPSVLQPQGERQQLPQATWGEASEAIPASLLLAPEEPGGKQQEAGRGQCPEDQASSAPPLSPEHPSLEAEGGEPGESGASSRFRGECEGHVGEPAEKETATEVGMVSSSQQDTRQEEGDLNREEIADAWSPENEAPKSLEEDVQASLTSLEKQNRETPRARAEESQGSPRSLDESGEALQGLEKESRELEASLEEKDVEGESTLREGAPGLQPMGTEAPHTRRPLEEEKQGLTRSREDGLETFLYPGEENQVSVRSPAEESFEALTARDKEHPGPPRPLGEDPTTLGPWEKGEPEPLGSLGKDQEVVRPLEKEDGELLRPLEGERGEVARCLETENLEPMRSAGDPQTATSTGAQELSRPPEEMHRETTKPLEAEVQEPGGPGEENREAGVDKGLGAEPDLKEGGGFPGKEPSGGEGGLCLAATAGAWGAGEGHPKPKEQRVPAEGARGEEGTEGPQDPEGQPEHVVASGFRSPRGPSEGTELVLEAEGGEDEVSEDEVSSGLEPAAAEAAAGAGQRLEQEAVGLEDPGRPGERGEEAKGAPGLEGPAEDPEGTAALEPGRSREPPEPPAAGAGAKPGAPWAAEAVFPAETLCQDGSDVPQPGPQGSEEAEEGAEPVLGAPSPAPEVGFEPKPLAEEEWGSGGFPEGLQDEGEESGDESEADELGDTLPDSTALGLYPRPPASPEWDLDVAQREAGEEGCGPTVLAPGDRGAHPEEGKCGLDSEDLGTEASLLPGVPREVTDPLGHVSQLRLEPAAWGQDRESDGFADEEESGEDEDEGAEGRAPGAGQWGPGPSASSLLALSGPQRESPPGPEPVSIPWDTAPLRDAAASPPVTAQETGSQDSTEPSGSEDESDAAPLEREDQVPGPLGTLGGTEDTPGVNGQGPGLQEELEHVNGGLVTWLGQSDGAGQEKVGALEGGRGSPLEEEGTGGALKPPWAGASLHLGPSQFLQFTQQEGDRDSWSSGED</t>
  </si>
  <si>
    <t>[mRNA]  locus=scaffold49:1260280:1272477:+ [translate_table: standard]</t>
  </si>
  <si>
    <t>AVAQA[IL]EV[IL]PR, DAM[IL]SV[IL]NSS[IL]TTK, E[IL]QVQHPAAK, E[IL][IL]SEVER, G[IL]SD[IL]AQHY[IL]MR, N[IL]QDAMQVCR, QGGAPDAGQE, TAVETAV[IL][IL][IL]R, T[IL][IL]QNCGAST[IL]R, VQSGN[IL]NAAK, [IL]DD[IL]VSGHK, [IL]STPVDTSNR</t>
  </si>
  <si>
    <t>AMTGVEQWPYR, AVAQA[IL]EV[IL]PR, E[IL]G[IL]WEP[IL]AVK, E[IL][IL]SEVER, N[IL]QDAMQVCR, TAVETAV[IL][IL][IL]R</t>
  </si>
  <si>
    <t>AMTGVEQWPYR, AVAQA[IL]EV[IL]PR, E[IL][IL]SEVER, G[IL]SD[IL]AQHY[IL]MR, N[IL]QDAMQVCR, TAVETAV[IL][IL][IL]R, T[IL][IL]QNCGAST[IL]R</t>
  </si>
  <si>
    <t>1.16, 1.36, 2.15, 1.37, 1.19, 1.13, 1.11, 1.13, 0.97, 1.71, 2.43, 0.93</t>
  </si>
  <si>
    <t>1.8, 0.46, 0.37, 1.47, 1.87, 1.59, 1.34, 1.48, 1.64, 0.57, 0.46, 2.06</t>
  </si>
  <si>
    <t>1.26, 1.23, 0.99, 1.52, 1.28, 1.25, 0.99, 1.31, 1.26, 0.97, 1.04, 1.38</t>
  </si>
  <si>
    <t>1.27, 1.3, 1.17, 1.19, 1.23, 1.3</t>
  </si>
  <si>
    <t>1.16, 1.17, 0.99, 1.3, 1.19, 1.25</t>
  </si>
  <si>
    <t>1.83, 1.53, 0.48, 1.38, 1.67, 1.16</t>
  </si>
  <si>
    <t>0.76, 0.74, 0.87, 0.84, 0.9, 1.05, 0.62</t>
  </si>
  <si>
    <t>1.05, 1.1, 1.32, 1.34, 1.28, 1.04, 0.96</t>
  </si>
  <si>
    <t>1.11, 1.3, 1.15, 1.25, 1.74, 1.19, 1.85</t>
  </si>
  <si>
    <t>MMGHRPVLVLSQNTKRESGRKVQSGNINAAKTIADIIRTCLGPKSMMKMLLDPMGGIVMTNDGNAILREIQVQHPAAKSMIEISRTQDEEVGDGTTSVIILAGEMLSVAEHFLEQQMHPTVVISAYRKALDDMISTLKKISTPVDTSNRDAMLSVINSSITTKAISRWSALACSIALDAVKTVQFEENGRKEIDIKKYARVEKIPGGIIEESCVLRGVMINKDVTHPRMRRHIKNPRIVLLDSSLEYKKGESQTDIEITREEDFTRILQMEEEYIQQLCEDIIRLKPDVVITEKGISDLAQHYLMRANITAIRRVRKTDNNRIARACGARIVSRPEELREDDVGTGAGLLEIKKIGDEYFTFITDCRDPKACTILLRGASKEILSEVERNLQDAMQVCRNVLLDPQLVPGGGACEMAVAHALTEKSKAMTGVEQWPYRAVAQALEVIPRTLIQNCGASTIRLLTSLRAQHTQEGCETWGVNGETGTLVDMKELGIWEPLAVKLQTYKTAVETAVLLLRIDDIVSGHKKKGDDQGRQGGAPDAGQE</t>
  </si>
  <si>
    <t>[mRNA]  locus=scaffold49:1367893:1389002:- [translate_table: standard]</t>
  </si>
  <si>
    <t>AAYEAE[IL]SDAR, AAYEAE[IL]SDARK, AQNTWGCGNS[IL]R, EAA[IL]STA[IL]SEKR, KQ[IL]QDEM[IL]R, MQQQ[IL]DEYQE[IL][IL]D[IL]K, NSN[IL]VGAAHEE[IL]QQSR, RVDAENR, SGAQTSSTP[IL]SPTR, SSEDQTMGNWQ[IL]K, SSEDQTMGNWQ[IL]KR, SVGGSGGGSFGDN[IL]VTR, TA[IL][IL]NSTGEEVAMR, T[IL]DSVAK, T[IL]EGE[IL]HD[IL]R, [IL]ADA[IL]QE[IL]R, [IL]EAA[IL]GEAK, [IL]QEKED[IL]QE[IL]NDR, [IL]RD[IL]EDS[IL]AR, [IL]SPSPTSQR</t>
  </si>
  <si>
    <t>AAYEAE[IL]SDAR, EGD[IL]MAAQAR, SGAQTSSTP[IL]SPTR, SVGGSGGGSFGDN[IL]VTR, S[IL]ETENAG[IL]R, TA[IL][IL]NSTGEEVAMR, [IL]ADA[IL]QE[IL]R, [IL]RD[IL]EDS[IL]AR, [IL]SPSPTSQR, [IL]TESEEVVSR</t>
  </si>
  <si>
    <t>AAYEAE[IL]SDAR, AAYEAE[IL]SDARK, EGD[IL]MAAQAR, MQQQ[IL]DEYQE[IL][IL]D[IL]K, NSN[IL]VGAAHEE[IL]QQSR, N[IL]YSEE[IL]R, SGAQTSSTP[IL]SPTR, SVGGSGGGSFGDN[IL]VTR, TA[IL][IL]NSTGEEVAMR, T[IL]EGE[IL]HD[IL]R, VAVEEVDEDGKFVR, [IL]ADA[IL]QE[IL]R, [IL]A[IL]DME[IL]HAYR, [IL]DS[IL]SAQ[IL]SQ[IL]QK, [IL]QEKED[IL]QE[IL]NDR, [IL]RD[IL]EDS[IL]AR, [IL]TESEEVVSR</t>
  </si>
  <si>
    <t>0.91, 1.61, 0.79, 1.95, 1.85, 1.9, 0.89, 0.66, 0.73, 1.89, 0.94, 0.91, 1.07, 1.73, 1.05, 0.85, 1.78, 2.01, 0.81, 0.68</t>
  </si>
  <si>
    <t>1.42, 0.47, 1.34, 0.35, 0.34, 0.48, 1.47, 1.64, 1.44, 0.41, 0.46, 1.36, 1.15, 0.35, 0.94, 1.25, 0.54, 0.35, 1.34, 1.63</t>
  </si>
  <si>
    <t>1.25, 0.79, 1.07, 0.8, 0.91, 1.02, 1.2, 0.93, 1.05, 1.2, 0.63, 1.06, 1.24, 0.93, 1.14, 1.09, 0.98, 0.97, 1.13, 1.26</t>
  </si>
  <si>
    <t>0.93, 1.0, 0.95, 0.87, 0.96, 0.94, 0.93, 0.93, 0.75, 0.96</t>
  </si>
  <si>
    <t>1.02, 1.11, 1.21, 1.16, 1.09, 1.11, 1.1, 1.1, 1.1, 1.05</t>
  </si>
  <si>
    <t>1.32, 1.16, 1.24, 1.31, 1.1, 1.03, 1.1, 1.36, 1.26, 1.18</t>
  </si>
  <si>
    <t>0.57, 2.16, 0.74, 1.13, 0.77, 0.7, 0.56, 0.64, 0.68, 0.81, 2.66, 0.68, 0.9, 2.11, 2.45, 0.75, 0.6</t>
  </si>
  <si>
    <t>1.23, 1.16, 0.89, 1.1, 0.94, 1.39, 1.12, 0.98, 1.09, 1.0, 1.19, 1.07, 0.93, 1.18, 1.15, 1.07, 1.08</t>
  </si>
  <si>
    <t>1.02, 1.51, 0.9, 1.42, 0.99, 1.25, 0.79, 1.07, 1.07, 1.05, 1.48, 1.05, 1.17, 1.51, 1.44, 1.02, 1.06</t>
  </si>
  <si>
    <t>METPSQRRATRSGAQTSSTPLSPTRITRLQEKEDLQELNDRLAVYIDRVRSLETENAGLRLRITESEEVVSREVSGIKAAYEAELSDARKTLDSVAKERARLQLELSKVREEFKELKARNTKKEGDLMAAQARLKDLEALLNSKEAALSTALSEKRTLEGELHDLRGQVAKLEAALGEAKKQLQDEMLRRVDAENRLQTLKEELDFQKNIYSEELRETKRRHETRLVEIDNGKQREFESRLADALQELRAQHEDQVDQYKKELEKTYSAKLDNARQSAERNSNLVGAAHEELQQSRIRIDSLSAQLSQLQKQLAAKEAKLRDLEDSLARERDTSRRLLAEKEREMAEMRARMQQQLDEYQELLDIKLALDMEIHAYRKLLEGEEERLRLSPSPTSQRSRGRASSHSSQTQSGGSATKKRKLEAAESRSSFSQHARTSGRVAVEEVDEDGKFVRLRNKSSEDQTMGNWQIKRQNGDDPLLTYRFPPKFTLKAGQVVTIWAAGAGATHSPPTDLVWKAQNTWGCGNSLRTALINSTGEEVAMRKLVRSVTVVEDDEDEDGDDMIHHHHYNLRSRTVLCGTCGQPAEKASASGAGAQVGGSVSSASSASSVTVTRSYRSVGGSGGGSFGDNLVTRSYLLGNSRPRTQNTQHTQNTQHTHHTAHTEHTQHMQHTQNTQNTQHTQNTEHTQNTQHTEHTQHAQHTQYTQNTQHAQHTQYTQNTQHTQNTRSTRSTQHTQHTQNMQHTKNTEYT</t>
  </si>
  <si>
    <t>[mRNA]  locus=scaffold49:2465699:2522438:+ [translate_table: standard]</t>
  </si>
  <si>
    <t>AADAEAEVAS[IL]NR, CREMDEQ[IL]R, C[IL]SAAEEK, K[IL]V[IL][IL]EGD[IL]ER, TEERAE[IL]AESR</t>
  </si>
  <si>
    <t>AADAEAEVAS[IL]NR, [IL]MDQN[IL]K, [IL]V[IL][IL]EGD[IL]ER</t>
  </si>
  <si>
    <t>AADAEAEVAS[IL]NR, AADAEAEVAS[IL]NRR, [IL]MDQN[IL]K</t>
  </si>
  <si>
    <t>0.95, 0.57, 0.85, 2.33, 1.71</t>
  </si>
  <si>
    <t>1.27, 0.7, 0.47, 0.38, 0.84</t>
  </si>
  <si>
    <t>1.33, 0.88, 1.2, 1.14, 0.82</t>
  </si>
  <si>
    <t>1.07, 1.36, 1.02</t>
  </si>
  <si>
    <t>1.04, 0.95, 1.21</t>
  </si>
  <si>
    <t>1.07, 0.33, 1.22</t>
  </si>
  <si>
    <t>0.85, 1.02, 2.35</t>
  </si>
  <si>
    <t>1.45, 1.02, 1.1</t>
  </si>
  <si>
    <t>1.2, 0.98, 1.37</t>
  </si>
  <si>
    <t>MEAIKKKMQMLKLDKENALDRAEQAEAEQKQAEERSKQLEDELAAMQKKLKGTEDELDKYSEALKDAQEKLELAEKKAADAEAEVASLNRRIQLVEEELDRAQERLATALQKLEEAEKAADESERGMKVIENRALKDEEKMELQEIQLKEAKHIAEEADRKYEEVARKLVIIEGDLERTEERAELAESRCREMDEQIRLMDQNLKCLSAAEEKYSQKEDKYEEEIKILTDKLKEAETRAEFAERSVAKLEKTIDDLEDELYAQKLKYKAISEELDHALNDMTSIREAPPPADVPPVDWLALGRGRGRDRAGTGXXXXXXXXXXXXXXXXSPPIPCLSLHRLSLLLLVSLGTLANKLNVPQVLLPYGREPGRVPFLLEAQRGCYTWHSTHHDAVTVEPLYENGTSCSRKALLIAESTQPVRLSSIILAREIMTDHELRCDVRVDVINSIEIVSRTRELYVDDAPLELMVRALDAEGNTFSSLAGMMFEWSVAQDNESLREELSGKIRILKYSEAEYSPPAYITEMEKDEKQGDIILVSGIRTGAAIVKIRIYEPFYKKVAAALIRLLVLENIFLIPSHDIYLLVGAYIKYRVAKMVQGRVTEVAFPLEHYTLELQDHRVAYNESPSGQVAVLNEETAMAVSKLLWTVTSGDGAEREGEEGRRPLACARLKVPVEEEGPGKDARKNVGEEEESQEGVTQQPSDTFTEVAAEAEVLAMGADADGKAAAAGTSRLLRFINVAPECTSESDLELPAPSLPDVLSRQTDGVFNQHVDGAARGSFTSLTVQPGDRWSLEAGQTYVITVGVFDKSSAKVYISDILPLEMQVATLLSLLNRSVREECSQPEVKVIIRSELEKRAEGSASDDTLENLRIKYQFSREYFEEQLSTVNCSYHVAKALRAGVTSINASLMSVRPQNKNIQPMKVPIVHQQEVRIYFPIKLTPSFLAFPHHPTGMLYRYKVQVEGGSGNFTWTSSNESVAVVTTKGVVAAGRVRGRSAVLARDVQNPFRYGETQIHVLKLNKMELLPFHADAEIGQLIEVPIAMYHVDKETKEAVAFTDCSHLPLDLNMDKQGVFALLKEGVQRCGPKHCSSTHIVAKSVGHTLVTVSVSEYEEYLGSSATFAAYGPLKALNPVEVALVTWHSVKEMVFEGGPHPWVLEPSRFFLELSMEKAETIRITQVRLPAKRKQNQYIYRVLCLDLGEQVLTFRIGNHPGVLNPSPAVEVVQVRFLCAHPASLSLTPVYKVPAGAQPCPLPQHNKQLIPVSSLRDTVLELAVFDEHRRKFDNFSSLMLEWKSSNKTLAHFENYNSVEMVAKDDGSGQTRLHGHQIVKVHRLKGTVLIGVSFVGYSERKSPKELSNSPRSASVELLLVDDVTVVPENATVYNHPDVKEIFSLVEGSGYFLVNSSEQDIATITYMEAESSIQLVPIHPGLLTLEVYDLCLAFLGPAVAHLRVSDIQELELDLMDKVEIGKTVLVTVRVLGSSKRPFRNKYFRNMDLQLQLASAIVTLTLMEEQDEYSENYILRAVTIGQTTLVAIARDKMGRKFTSAPRQIEVFPPFKLVPEKMTLIPTNMMQVMLKTEK</t>
  </si>
  <si>
    <t>[mRNA]  locus=scaffold49:2823642:2824694:+ [translate_table: standard]</t>
  </si>
  <si>
    <t>RTDEAAFQK, TDEAAFQK</t>
  </si>
  <si>
    <t>E[IL]PSF[IL]GK, TDEAAFQK</t>
  </si>
  <si>
    <t>A[IL]DVMVSTFHK, E[IL]PSF[IL]GK, RTDEAAFQK, TDEAAFQK</t>
  </si>
  <si>
    <t>2.77, 1.68</t>
  </si>
  <si>
    <t>0.57, 0.62</t>
  </si>
  <si>
    <t>0.85, 1.0</t>
  </si>
  <si>
    <t>1.47, 1.5</t>
  </si>
  <si>
    <t>0.93, 0.99</t>
  </si>
  <si>
    <t>0.33, 0.45</t>
  </si>
  <si>
    <t>1.96, 3.57, 2.42, 3.2</t>
  </si>
  <si>
    <t>1.5, 1.14, 1.07, 1.32</t>
  </si>
  <si>
    <t>0.9, 1.85, 1.24, 1.55</t>
  </si>
  <si>
    <t>MAYPLEKALDVMVSTFHKYSGKEGDKFKLNKSELKDLLTRELPSFLGKRTDEAAFQKLMSNLDSNRDNEVDFQEYCIFLSCIAMMCNEFFEGFPDKQPRKK</t>
  </si>
  <si>
    <t>[mRNA]  locus=scaffold223:1670014:1699416:+ [translate_table: standard]</t>
  </si>
  <si>
    <t>D[IL]DAFW[IL]QR, MDTD[IL]ETMD[IL]DQGGEA[IL]APR, MTQNPNYYN[IL]QG[IL]SHR, TGNFQVTE[IL]GR, T[IL]VED[IL]FADR, VFS[IL]SSEFK</t>
  </si>
  <si>
    <t>D[IL]DAFW[IL]QR, EEGWWVV[IL]GDAK, FQ[IL]MNE[IL]VYEK, T[IL]VED[IL]FADR, [IL]YD[IL]NHNE[IL]GE[IL][IL]R, [IL][IL]Y[IL]APMR</t>
  </si>
  <si>
    <t>ANSN[IL]V[IL]QADR, D[IL]DAFW[IL]QR, GS[IL]V[IL]GTPERWD[IL][IL]SR, MEADPE[IL]SK, MTQNPNYYN[IL]QG[IL]SHR, T[IL]VED[IL]FADR, [IL][IL]Y[IL]APMR</t>
  </si>
  <si>
    <t>0.87, 0.67, 0.56, 0.6, 0.98, 1.37</t>
  </si>
  <si>
    <t>0.74, 1.46, 1.26, 1.37, 0.73, 0.4</t>
  </si>
  <si>
    <t>0.67, 0.62, 0.74, 0.69, 0.69, 0.69</t>
  </si>
  <si>
    <t>0.83, 0.96, 1.07, 0.75, 0.77, 0.68</t>
  </si>
  <si>
    <t>0.99, 0.95, 0.81, 0.64, 0.85, 0.65</t>
  </si>
  <si>
    <t>0.64, 0.45, 0.5, 0.82, 0.56, 0.83</t>
  </si>
  <si>
    <t>0.56, 0.85, 0.6, 1.16, 0.5, 0.71, 0.56</t>
  </si>
  <si>
    <t>0.75, 0.84, 0.68, 1.15, 0.87, 0.96, 0.93</t>
  </si>
  <si>
    <t>0.67, 0.74, 0.54, 0.85, 0.65, 0.66, 0.69</t>
  </si>
  <si>
    <t>MADVTARSLQYEYKANSNLVLQADRSLIDRTRRDEPTGEVLSLVGKLEGTRMGDKAQRTKPQMQEERRAKRRKRDEDRHDINKMKGYTLLSEGIDEMVGIIYKPKTKETRETYEVLLSFIQAALGDQPRDILCGAADEVLAVLKNEKLRDKERRKEIDLLLGQTDDTRYHVLVNLGKKITDYGGDKEIQNMDDNIDETYGVNVQFESDEEEGDEDVYGEVREEASDDDMEGDEAVVRCTLSANLVASGELMSSKKKDLHPRDIDAFWLQRQLSRFYDDAIVSQKKADEVLEILKTASDDRECENQLVLLLGFNTFDFIKVLRQHRMMILYCTLLASAQSEAEKERIMGKMEADPELSKFLYQLHETEKEDLIREERSRRERVRQSRMDTDLETMDLDQGGEALAPRQVLDLEDLVFTQGSHFMANKRCQLPDGSFRRQRKGYEEVHVPALKPKPFGSEEQLLPVEKLPKYAQAGFEGFKTLNRIQSKLYRAALETDENLLLCAPTGAGKTNVALMCMLREIGKHINMDGTINVDDFKIIYIAPMRSLVQEMVGSFGKRLATYGITVAELTGDHQLCKEEISATQIIVCTPEKWDIITRKGGERTYTQLVRLIILDEIHLLHDDRGPVLEALVARAIRNIEMTQEDVRLIGLSATLPNYEDVATFLRVDPAKGLFYFDNSFRPVPLEQTYVGITEKKAIKRFQIMNEIVYEKIMEHAGKNQVLVFVHSRKETGKTARAIRDMCLEKDTLGLFLREGSASTEVLRTEAEQCKNLELKDLLPYGFAIHHAGMTRVDRTLVEDLFADRHIQVLVSTATLAWGVNLPAHTVIIKGTQVYSPEKGRWTELGALDILQMLGRAGRPQYDTKGEGILITSHGELQYYLSLLNQQLPIESQMVSKLPDMLNAEVVLGNVQNAKDAVNWLGYAYLYIRMLRSPTLYGISHDDLKGDPLLDQRRLDLVHTAALMLDKNNLVKYDKKTGNFQVTELGRIASHYYITNDTVQTYNQLLKPTLSEIELFRVFSLSSEFKNITVREEEKLELQKLLERVPIPVKESIEEPSAKINVLLQAFISQLKLEGFALMADMVYVTQSAGRLMRAIFEIVLNRGWAQLTDKTLNLCKMIDKRMWQSMCPLRQFRKLPEEVVKKIEKKNFPFERLYDLNHNEIGELIRMPKMGKTIHKYVHLFPKLELSVHLQPITRSTLKVELTITPDFQWDEKAWVHGSSEAFWILVEDVDSEVILHHEYFLLKAKYAQDEHLITFFVPVFEPLPPQYFIRVVSDRWLSCETQLPVSFRHLILPEKYPPPTELLDLQPLPVSALRNSAFESLYQDKFPFFNPIQTQVFNTVYNSDDNVFVGAPTGSGKTICAEFAILRMLLQNSEGRCVYITPMEALAEQVYMDWHEKFQDRLSKKVVLLTGETSTDLKLLGKGSIVIGTPERWDILSRRWKQRKNVQNISLFVVDEAHLIGGENGPVLEVICSRMRYISSQIERPIRVVALSSSLSNAKDVAHWLGCSATSTFNFHPNVRPVPLELHIQGFNISHTQTRLLSMAKPVYHAITKHSPKKPVIVFVPSRKQTRLTAIDILTTCAADIQRQRFLHCTEKDLIPYLEKLSDSTLKETLLNGVGYLHEGLSPLERRLVGQLFSSGAIQVVVASRSLCWGLSVTAHLVIIMDTQYYNGKIHAYVDYPIYDVLQMVGHANRPLQDDEGRCVIMCQGSKKDFFKKFLYEPLPVESHLDHCMHDHFNAEIVTKTIENKQDAVDYLTWTFLYRRMTQNPNYYNLQGISHRHLSDHLSELVEQTLSDLEQSKCISIEDEMDVAPLNLGMIAAYYYINYTTIELFSMSLNAKTKVRGLIEIISNAAEYENIPIRHHEDNLLRQLAQKVPHKLNNPKFNDPHVKTNLLLQAHLSRMQLSAELQSDTEEILSKAIRLIQACVDVLSSNGWLSPALAAMELAQMVTQAMWSKDSYLKQLPHFTSEHIKRCTDKGVESVFDIMEMEDEERNALLQLSDSQMADVARFCNRYPNIELSYEVVDKDGIRSGGPVVVLVQLEREEEVTGPVIAPLFPQKREEGWWVVIGDAKSNSLISIKRLTLQQKAKVKLDFVAPATGAHNYTLYFMSDAYMGCDQEYKFSVDVKEAETDSDSD</t>
  </si>
  <si>
    <t>[mRNA]  locus=scaffold28:656148:668289:- [translate_table: standard]</t>
  </si>
  <si>
    <t>E[IL]AVQ[IL]YEEAR, KGADS[IL]EEF[IL]YR, SDYDG[IL]GSR, SP[IL][IL]VATAVAAR, VGN[IL]G[IL]ATSFFNER</t>
  </si>
  <si>
    <t>SF[IL][IL]D[IL][IL]NATGK, SP[IL][IL]VATAVAAR, VGN[IL]G[IL]ATSFFNER, VGSTSEN[IL]TQK, VRPCVVYGGAD[IL]GQQ[IL]R</t>
  </si>
  <si>
    <t>EGYACTS[IL]HGDR, G[IL]D[IL]SNVK, KGADS[IL]EEF[IL]YR, SDYDG[IL]GSRGDR, SP[IL][IL]VATAVAAR, VGN[IL]G[IL]ATSFFNER, VVWVEESDKR</t>
  </si>
  <si>
    <t>0.66, 1.46, 0.8, 0.73, 0.83</t>
  </si>
  <si>
    <t>1.53, 0.32, 1.18, 1.63, 1.05</t>
  </si>
  <si>
    <t>1.3, 0.8, 1.01, 0.93, 1.05</t>
  </si>
  <si>
    <t>0.91, 0.81, 1.01, 0.99, 0.99</t>
  </si>
  <si>
    <t>0.72, 0.94, 1.01, 0.76, 1.2</t>
  </si>
  <si>
    <t>0.52, 1.14, 0.97, 0.42, 1.69</t>
  </si>
  <si>
    <t>0.78, 1.55, 1.41, 0.96, 0.26, 0.71, 1.84</t>
  </si>
  <si>
    <t>1.11, 1.07, 0.57, 0.61, 1.07, 0.84, 0.92</t>
  </si>
  <si>
    <t>1.42, 1.13, 0.74, 0.81, 0.87, 0.84, 1.13</t>
  </si>
  <si>
    <t>MSHVAVENALGLDQQFAGLDLNSSDNQSGGSTASKGRYIPPHLRNREATKGFYDKDSSGWSSSKDKDAYSSFGSRSDSRGKSSFFSDRGT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EFLYREGYACTSIHGDRSQRDREEALHQFRSGKSPILVATAVAARGLDISNVKHVINFDLPSDIEEYVHRIGRTGRVGNLGLATSFFNERNVNITKDLLDLLVEAKQEVPSWLENMAYEHHYKGSSRGRSKSSRFSGGFGARDYRQSSGGSSSSFSSRASSSRSGGGGHGSSRGFGGGGYGGFYNSDGYGGNYNSQGVDWWGN</t>
  </si>
  <si>
    <t>[mRNA]  locus=scaffold30:264755:270776:+ [translate_table: standard]</t>
  </si>
  <si>
    <t>EGQEDQG[IL]TK, GQP[IL]YVQFSNHK, VTN[IL][IL]M[IL]K, [IL]TS[IL]NVK</t>
  </si>
  <si>
    <t>EGQEDQG[IL]TK, NNQFQA[IL][IL]QYAEPVSAQHAK</t>
  </si>
  <si>
    <t>E[IL]KTDSSPNQAR, GQP[IL]YVQFSNHK, VTN[IL][IL]M[IL]K, [IL]TS[IL]NVK</t>
  </si>
  <si>
    <t>1.87, 1.82, 1.62, 1.33</t>
  </si>
  <si>
    <t>0.28, 0.66, 0.42, 0.4</t>
  </si>
  <si>
    <t>0.76, 0.95, 0.78, 0.83</t>
  </si>
  <si>
    <t>0.99, 1.26</t>
  </si>
  <si>
    <t>0.87, 0.63</t>
  </si>
  <si>
    <t>0.44, 0.83</t>
  </si>
  <si>
    <t>2.13, 1.07, 2.06, 2.14</t>
  </si>
  <si>
    <t>1.06, 1.2, 1.0, 1.17</t>
  </si>
  <si>
    <t>1.44, 1.32, 1.36, 1.38</t>
  </si>
  <si>
    <t>MFLSCPSLGSSLTTHLWPRRGSDELFSACVTNGPFIMSGNSASAANGNDSKKFKGDSRSAGVPSRVIHIRKLPSDITEGEVISLGLPFGKVTNLLMLKGKSQAFIEMNTEEAANTMVNYYTSVTPVLRGQPIYVQFSNHKELKTDSSPNQARAQAALQAVNSVQSGNLALAASAAAVDAGMAMAGQSPVLRIIVENLFYPVTLDVLHQIFSKFGTVLKIITFTKNNQFQALLQYAEPVSAQHAKLSLDGQNIYNACCTLRIDFSKLTSLNVKYNNDKSRDYTRPDLPSGDSQPSLDQTMAAAFGLSVPNVHGALAPLAIPSAAAAAAAAGRIAIPGLGGAGNSVLLVSNLNPEVRGFARRFPPRRVYGDVQRVKILFNKKENALVQMADGSQAQLGKGPGRAGVGGAAAGTLGPRVTRVPLAFAAMSHLNGHKLHGKPVRITLSKHQNVQLPREGQEDQGLTKDYGNSPLHRFKKPGSKNFQNIFPPSATLHLSNIPPSISEDDLKILFSSNGGIVKGFKFFQKDRKMALIQMGSVEEAIQALIDLHNHDLGENHHLRVSFSKSTI</t>
  </si>
  <si>
    <t>[mRNA]  locus=scaffold30:399511:405977:+ [translate_table: standard]</t>
  </si>
  <si>
    <t>AGQCV[IL]G[IL]QMGTNK, CASQVGMTAPGTRR, DG[IL][IL][IL]CT[IL]MNK, GPSYG[IL]SAEVK, G[IL]HSGVD[IL]GVK, SMQNWHQ[IL]EN[IL]SNF[IL]K, SW[IL]EG[IL]TG[IL]SVGPDFQK</t>
  </si>
  <si>
    <t>GPSYG[IL]SAEVK, NFDDATMK, [IL]QPGSVPK</t>
  </si>
  <si>
    <t>AGQCV[IL]G[IL]QMGTNK, NFDDATMK, SW[IL]EG[IL]TG[IL]SVGPDFQK</t>
  </si>
  <si>
    <t>1.1, 0.65, 1.8, 2.09, 1.54, 2.0, 2.63</t>
  </si>
  <si>
    <t>0.42, 1.15, 0.3, 0.49, 0.65, 0.52, 0.43</t>
  </si>
  <si>
    <t>0.76, 0.91, 0.94, 1.0, 0.87, 0.86, 0.84</t>
  </si>
  <si>
    <t>1.11, 1.4, 1.34</t>
  </si>
  <si>
    <t>0.85, 0.88, 0.94</t>
  </si>
  <si>
    <t>0.52, 0.44, 0.36</t>
  </si>
  <si>
    <t>1.49, 3.07, 3.13</t>
  </si>
  <si>
    <t>1.13, 0.75, 1.02</t>
  </si>
  <si>
    <t>1.28, 1.08, 1.33</t>
  </si>
  <si>
    <t>MSSTQFNKGPSYGLSAEVKNRLLSKYDPQKEAELRSWIEGLTGLSVGPDFQKGLKDGIILCTLMNKLQPGSVPKINRSMQNWHQLENLSNFIKAMVSYGMNPVDLFEANDLFESGNMTQVQVSLLALAGKAKTKGLHSGVDIGVKYSEKQERNFDDATMKAGQCVIGLQMGTNKCASQSGMTAYGTRRHLYDPKNHILPPMDHSTISLQMGTNKCASQVGMTAPGTRRHIYDTKLGTDKCDNSSMSLQMGYTQGANQSGQVFGLGRQIYDPKYCPQGSVADGASGAAGDCPSPGAAPEYPPYYQEEAGY</t>
  </si>
  <si>
    <t>[mRNA]  locus=scaffold30:1334892:1357557:- [translate_table: standard]</t>
  </si>
  <si>
    <t>ARE[IL]EEAMAGER, MAQA[IL]EE[IL]R, R[IL]EAEEP[IL]GMGSSR, T[IL]YESE[IL]ADAR, [IL]VEVDSSR, [IL]YR[IL]E[IL]EQTYQAK</t>
  </si>
  <si>
    <t>MAQA[IL]EE[IL]R, Q[IL][IL]EGEE[IL]AYK, T[IL]YESE[IL]ADAR</t>
  </si>
  <si>
    <t>MAQA[IL]EE[IL]R, R[IL]EAEEP[IL]GMGSSR, SVFEEEVRETR, T[IL]YESE[IL]ADAR</t>
  </si>
  <si>
    <t>1.02, 0.88, 0.97, 0.92, 0.97, 1.35</t>
  </si>
  <si>
    <t>0.77, 1.31, 1.29, 1.37, 1.17, 0.82</t>
  </si>
  <si>
    <t>0.9, 0.91, 1.05, 1.2, 1.33, 0.84</t>
  </si>
  <si>
    <t>1.0, 0.84, 0.9</t>
  </si>
  <si>
    <t>0.98, 0.84, 1.08</t>
  </si>
  <si>
    <t>1.2, 0.84, 1.14</t>
  </si>
  <si>
    <t>0.59, 0.72, 1.59, 0.54</t>
  </si>
  <si>
    <t>0.99, 1.14, 0.94, 0.98</t>
  </si>
  <si>
    <t>0.74, 1.06, 0.92, 0.87</t>
  </si>
  <si>
    <t>MRKVAPAAAGSAPDFTLDVLVSGIKTLYESELADARRVLDETAREHARLQIEIGKLRAEVEEANKSSKKRESELTVAQGRVKDLESLFHRSEAELAAALSDKHVLENDVAELRAQLARAEDSHAVAKQQLEKETLMRVDLENRCQSLQEELDFRKSVFEEEVRETRRRHERRLVEVDSSRQQEHDLRMAQALEELRSQHDEQVRLYRLELEQTYQAKLDHAKLSSDQNDKAASAAREELKEARMRVESLSYQLSGLQKQASAAEERARELEEAMAGERDKFRKMLDAKEREMTEMRDVMQQQLAEYQELLDIKLALDMEISAYRKLLEGEEERLKLSPSPSSRVTISRATSSSGGSMSTAGRSGRSKRRRLEAEEPLGMGSSRMGSGGGGTFQLAQQASASGSVSIEEIDLEGRFVQLKNSSDKDQSLGNWRIKRQILEGEEIAYKFTPKYVLRAGQTVTVWAAGAGVAHSPPSTLVWKSQRSWGTGESFRTVLVNADGEEVAIRTVKQSAVLREAENGEEGEEEGADFGEEDLFHQQGDPRTTSRGCRVM</t>
  </si>
  <si>
    <t>[mRNA]  locus=scaffold30:2371634:2379154:- [translate_table: standard]</t>
  </si>
  <si>
    <t>CE[IL][IL]YEGPPDDEAAMG[IL]K, EGA[IL]CEENMR, EG[IL]PA[IL]DNF[IL]DK[IL], ETVSEESNV[IL]C[IL]SK, FSVSPVVR, GEGQ[IL]GPAER, GP[IL]MMY[IL]SK, NMSV[IL]AHVDHGK, NPAD[IL]PK, RC[IL]YASV[IL]TAQPR, SATSPDGK, ST[IL]TDS[IL]VCK, TGT[IL]TTFEHAHNMR, VFDA[IL]MHFK, VFSG[IL]VSTG[IL]K, YEWDVAEAR, Y[IL]AEKYEWDVAEAR</t>
  </si>
  <si>
    <t>DSVVAGFQWATK, EGA[IL]CEENMR, ETVSEESNV[IL]C[IL]SK, FSVSPVVR, GEGQ[IL]GPAER, GHVFEETQVAGTPMFVVK, GP[IL]MMY[IL]SK, QFAEMYVAK, SDPVVSYR, ST[IL]TDS[IL]VCK, VFSG[IL]VSTG[IL]K</t>
  </si>
  <si>
    <t>AG[IL][IL]ASAR, EGA[IL]CEENMR, ETVSEESNV[IL]C[IL]SK, FAAKGEGQ[IL]GPAER, FSVSPVVR, GP[IL]MMY[IL]SK, RC[IL]YASV[IL]TAQPR, ST[IL]TDS[IL]VCK, VFSG[IL]VSTG[IL]K, YEWDVAEAR, Y[IL]AEKYEWDVAEAR</t>
  </si>
  <si>
    <t>0.78, 0.99, 1.45, 1.46, 1.18, 1.38, 2.57, 1.9, 3.12, 1.1, 3.04, 2.4, 1.25, 3.23, 1.34, 1.34, 3.29</t>
  </si>
  <si>
    <t>1.2, 1.1, 0.47, 0.71, 1.85, 1.65, 0.52, 0.54, 0.49, 0.76, 0.44, 0.37, 1.58, 0.37, 0.81, 1.88, 0.44</t>
  </si>
  <si>
    <t>1.54, 1.07, 1.2, 1.86, 1.39, 1.21, 1.03, 1.09, 1.04, 0.84, 0.55, 1.08, 1.33, 1.32, 1.28, 1.85, 1.03</t>
  </si>
  <si>
    <t>1.16, 1.44, 1.26, 1.37, 1.38, 1.45, 1.46, 1.5, 1.15, 1.41, 1.32</t>
  </si>
  <si>
    <t>0.9, 1.38, 1.09, 1.17, 1.1, 0.84, 0.93, 1.01, 1.2, 1.0, 1.12</t>
  </si>
  <si>
    <t>0.58, 1.61, 0.9, 1.62, 1.69, 0.5, 0.59, 0.74, 2.39, 0.58, 0.81</t>
  </si>
  <si>
    <t>0.88, 0.84, 1.68, 3.52, 0.75, 2.51, 2.2, 3.15, 2.14, 0.44, 4.03</t>
  </si>
  <si>
    <t>1.1, 1.01, 1.08, 0.96, 1.05, 1.36, 0.85, 1.22, 1.33, 1.36, 1.45</t>
  </si>
  <si>
    <t>0.9, 1.64, 1.57, 1.75, 1.3, 2.26, 1.6, 2.51, 1.62, 1.22, 2.8</t>
  </si>
  <si>
    <t>MDKKANIRNMSVIAHVDHGKSTLTDSLVCKAGIIASARAGETRFTDTRKDEQERCITIKSTAISLFYELSENDLNFIKQSKDGSGFLINLIDSPGHVDFSSEVTAALRVTDGALVVVDCVSGVCVQTETVLRQAIAERIRPVLMMNKMDRALLELQLEPEELYQTFQRIVENVNVIISTYGEGESGPMGNIMIDPVLGTVGFGSGLHGWAFTLKQFAEMYVAKFAAKGEGQLGPAERAKKVEDMMKKLWGDRYFDPANGKFSKSATSPDGKKLPRTFCQLILDPIFKVFDAIMH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AVRFDVHDVTLHADAIHRGGGQIIPTARRCLYASVLTAQPRLMEPIYLVEIQCPEQVVGGIYGVLNRKRGHVFEETQVAGTPMFVVKAYLPVNESFGFTADLRSNTGGQAFPQCVFDHWQILPGDPFENGTRPCQVVAETRRRKGLKEGIPALDNFLDKL</t>
  </si>
  <si>
    <t>[mRNA]  locus=scaffold30:3439625:3471537:+ [translate_table: standard]</t>
  </si>
  <si>
    <t>MQA[IL]WEQEEREQ[IL]EYAR, NFWVSG[IL]SSTTR</t>
  </si>
  <si>
    <t>E[IL]PEQ[IL]PER, GVPV[IL]SVK, MQA[IL]WEQEER, MQA[IL]WEQEEREQ[IL]EYAR, MSSVEDDSDTK, NFWVSG[IL]SSTTR</t>
  </si>
  <si>
    <t>MSSVEDDSDTK, YHSDFTR</t>
  </si>
  <si>
    <t>0.83, 0.88</t>
  </si>
  <si>
    <t>1.74, 1.13</t>
  </si>
  <si>
    <t>0.99, 1.15</t>
  </si>
  <si>
    <t>0.8, 1.0, 0.89, 0.89, 0.87, 0.82</t>
  </si>
  <si>
    <t>1.27, 0.76, 1.02, 1.19, 0.95, 1.39</t>
  </si>
  <si>
    <t>1.5, 0.77, 1.66, 0.93, 0.65, 1.2</t>
  </si>
  <si>
    <t>1.19, 0.59</t>
  </si>
  <si>
    <t>1.48, 1.02</t>
  </si>
  <si>
    <t>1.23, 0.9</t>
  </si>
  <si>
    <t>MAETLAGLGDSGAAGAAALSSASSETGTRRLSDLRVIDLRAELKKRNLDSSGNKSVLMERLRKAIEDEGGNPDEIEITSEGNKKTSKRSSKGRKPEEEGVEDNGLEENSGDGQEDVETSLENLQDIDMMDISVLDEAEIDNGSVADCVEDDDADNLPESLSDSRELEGEMKELPEQLPERAVEDRETINNLDTSSSDFTILQEIEEPSLEPENEKILDILGETCKSEPVKEEGSELEQPFAQDTSSVGPDRKLAEEEDLFGSGHPEEGDLDLASESTAQAQWSKADTLLAVVKREPVEQTGGDERTDCEPVGLEEPVEQSSKASERAEASSEEVAEAPREASSPDPRDSKEDVKKFAFEACNEVPPAPKESSASEGADQKMSSVEDDSDTKKLSKEEKGRSSCGRNFWVSGLSSTTRATDLKNLFSKYGKVVGAKVVTNARSPGARCYGFVTMSTAEEATKCINHLHKTELHGKMISVEKAKNEPAGKKTSDKREGEGKKEKSSASDRSANLKREDKADRKDDAKKGEDGSGEKSKDQDDQKPGPSERSRTTKSGSRGTERTVVMDKSKGVPVISVKTSGSKERASKSQDRKSASREKRSVVSFDKVKEPRKSRDSESRRLRERSEREQRMQALWEQEEREQLEYARERLAFHRHRLERERMERERLERERMHVEHERRKEQERIHREREELRRQQELRYEQERRPAVRRPYDVDGRRDDAYWPEAKRAALDERYHSDFTRQDRFHDFDHRDRGRYPDHSVDRREGSRSMMGEREGQHYPERHGGPERHGRDSRDGWGGYGSDKRMSEGRGLPPPPRGRRDWGDHGRRLEDDRAWQGATDGGMIDRDHKRWQGGERSMSGHSGPGHMMSRGGMSGRGSFAPGGASRGHVIPRGGMQGGFGGQNRGSRPNDARFTRRY</t>
  </si>
  <si>
    <t>[mRNA]  locus=scaffold30:3485777:3505228:- [translate_table: standard]</t>
  </si>
  <si>
    <t>ESV[IL]QMMQAGQR, E[IL]FD[IL]AFPEEQAQA[IL]AVER, FSVGGMADVAE[IL]K, HVMDVVDEE[IL]SK, M[IL]VMGHR, YSNEN[IL]D[IL]AR, [IL]AQPYAGVF[IL]K</t>
  </si>
  <si>
    <t>FSVGGMADVAE[IL]K, TENP[IL][IL][IL][IL]DEVDK[IL]GR, YSNEN[IL]D[IL]AR, [IL][IL]EF[IL]AVSQ[IL]R</t>
  </si>
  <si>
    <t>M[IL]VMGHR, TYVGAMPGK, T[IL]RD[IL][IL]A[IL]NP[IL]YR, YSNEN[IL]D[IL]AR, Y[IL][IL]QEQ[IL]K, [IL]SSDV[IL]TV[IL][IL]K</t>
  </si>
  <si>
    <t>1.17, 0.8, 1.73, 1.54, 0.91, 0.87, 1.52</t>
  </si>
  <si>
    <t>1.14, 1.09, 0.44, 0.65, 1.34, 1.56, 0.35</t>
  </si>
  <si>
    <t>1.02, 1.32, 0.79, 0.9, 1.15, 0.91, 0.83</t>
  </si>
  <si>
    <t>0.91, 0.99, 0.86, 0.8</t>
  </si>
  <si>
    <t>0.77, 1.05, 1.01, 1.21</t>
  </si>
  <si>
    <t>0.57, 0.76, 1.41, 1.16</t>
  </si>
  <si>
    <t>0.68, 1.9, 0.75, 0.54, 1.59, 1.84</t>
  </si>
  <si>
    <t>0.97, 1.02, 0.86, 0.88, 1.13, 1.14</t>
  </si>
  <si>
    <t>0.96, 1.1, 0.98, 0.94, 1.19, 1.3</t>
  </si>
  <si>
    <t>MATGTGYVRLWGAARCWALRRPVLAVAGGRVPTAAGAWLSRGRRTCDTCPPWALWGRGPAAAGQWRGLWEANNRSGGGSFSGGEDASEGGAEDGAAGAGGSSGGGESPVITALTPMTIPDVFPHLPLIAVTRNPVFPRFIKIIEVKNKKLVELLRRKVRLAQPYAGVFLKRDDTNESDVVESLDEVYHTGTFVQIHEMQDLGDKLRMIVMGHRRIHISRQLEVEPEEAEAENKQKPRRKPKRSKKEAEEDLGARRQMEMVVEPNSGAPGEVLMVEVENVVHEDFQVTEEVKALTAEIVKTIRDIIALNPLYRESVLQMMQAGQRVVDNPIYLSDMGAALTGAESHELQDVLEETSIPKRLYKALSLLKKEFELSKLQQRLGREVEEKIKQTHRKYLLQEQLKIIKKELGLEKEDKDAIEEKFRERLKELVVPKHVMDVVDEELSKLSLLDNHSSEFNVTRNYLDWLTSIPWGKYSNENLDLARAQAVLEEDHYGMEDVKKRILEFIAVSQLRGSTQGKILCFYGPPGVGKTSIARSIARALNREYFRFSVGGMADVAEIKGHRRTYVGAMPGKIIQCLKKTKTENPLILIDEVDKIGRGFQGDPSSALLELLDPEQNANFLDHYLDVPVDLSKVLFICTANVTETIPEPLRDRMEMINVSGYVAQEKLAIAERYLVPQARALCGLDESKARLSSDVLTVLIKQYCRESGVRNLQKQVEKVLRKSAYKIVSGEAESVEVTPENLQDFVGKPVFTVERMYDVTPPGVVMGLAWTALGGSTLFVETSPRRPQEKDIQGDKDGSLEVTGQLGDVMKESARIAYTFARAFLMQHDPSNQYLVASHLHLHVPEGATPKDGPSAGCTIVTALLSLAMDRPVRHNLAMTGEVSLTGKILPVGGIKEKTIAAKRAGVTCIILPAENKKDFYDLAAFITEGLEVHFVEHYREIFDIAFPEEQAQALAVER</t>
  </si>
  <si>
    <t>[mRNA]  locus=scaffold30:3983519:3994388:- [translate_table: standard]</t>
  </si>
  <si>
    <t>A[IL]NQQTGAFVE[IL]SR, DQGGFGDRNEYGSR, GSPQQ[IL]DHAK, MM[IL]DD[IL]VSR, TSMTEEYRVPDGMVG[IL][IL][IL]GR, VQ[IL]SPDSGG[IL]PER, [IL]GGG[IL]DVPVPR, [IL]GQQPQQPGAPPQQDYTK, [IL][IL]ND[IL][IL]QS[IL]R</t>
  </si>
  <si>
    <t>A[IL]NQQTGAFVE[IL]SR, MM[IL]DD[IL]VSR, M[IL][IL][IL]QDGSQNTNVDKP[IL]R, QAQVATGGGPGAPPGSQPDYSAAWAEYYR, TSMTEEYRVPDGMVG[IL][IL][IL]GR, VQ[IL]SPDSGG[IL]PER, [IL]ASQGDS[IL]SSQ[IL]GP[IL]HPPPR, [IL]GGG[IL]DVPVPR, [IL]GQQPQQPGAPPQQDYTK</t>
  </si>
  <si>
    <t>A[IL]NQQTGAFVE[IL]SR, MM[IL]DD[IL]VSR, TSMTEEYRVPDGMVG[IL][IL][IL]GR, VQ[IL]SPDSGG[IL]PER, [IL]AH[IL]MGPPDR, [IL]GGG[IL]DVPVPR</t>
  </si>
  <si>
    <t>0.85, 0.94, 1.45, 0.72, 1.67, 0.79, 0.74, 1.22, 0.75</t>
  </si>
  <si>
    <t>1.24, 0.48, 0.37, 1.27, 0.99, 1.35, 1.0, 0.59, 1.52</t>
  </si>
  <si>
    <t>0.89, 0.83, 0.74, 0.9, 0.93, 0.97, 1.0, 0.77, 0.96</t>
  </si>
  <si>
    <t>0.91, 0.93, 1.02, 0.78, 0.98, 0.83, 0.83, 0.84, 1.12</t>
  </si>
  <si>
    <t>0.98, 0.97, 0.85, 1.37, 1.05, 0.99, 1.04, 0.93, 0.84</t>
  </si>
  <si>
    <t>1.07, 1.25, 0.61, 0.82, 0.82, 1.13, 1.04, 0.8, 0.49</t>
  </si>
  <si>
    <t>0.69, 0.67, 0.56, 0.61, 1.08, 0.64</t>
  </si>
  <si>
    <t>1.11, 0.9, 0.59, 0.84, 1.14, 0.91</t>
  </si>
  <si>
    <t>0.7, 0.89, 0.88, 0.83, 0.94, 0.86</t>
  </si>
  <si>
    <t>MVSVRHVWDTWVQEGSWGPGYLGPREELGTLGPSVLNWKPGRCLGPRELLKQVWGVLESGIPQAWEGTNSPRPLSSRDQPESKKLASQGDSISSQLGPIHPPPRTSMTEEYRVPDGMVGLIIGRGGEQINKIQQDSGCKVQISPDSGGLPERSVSLTGAPESVQKAKMMLDDIVSRGRGGPPGQFHDNANGGQNGTVQEIMIPAGKAGLVIGKGGETIKQLQERAGVKMILIQDGSQNTNVDKPLRIIGDPYKVQQACEMVMDILRERDQGGFGDRNEYGSRIGGGIDVPVPRHSVGVVIGRSGEMIKKIQNDAGVRIQFKQDDGTGPEKIAHIMGPPDRCEHAARIINDLLQSLRSGPPGPPGGPGMPPGGRGRGRGQGNWGPPGGEMTFSIPTHKCGLVIGRGGENVKAINQQTGAFVEISRQLPPNGDPNFKLFVIRGSPQQIDHAKQLIEEKIEGPLCPVGPGPGGPGPAGPMGPFNPGPFNQGPPGAPPHAGGPPPHQYPPQGWGNTYPQWQPPAPHDPNKAAAAAADPNAAWAAYYSHYYQQPPGPVPGPAPAPAXXXAQGEPPQPPPTGQSDYTKAWEEYYKKIGQQPQQPGAPPQQDYTKAWEEYYKKQAQVATGGGPGAPPGSQPDYSAAWAEYYRQQAAYYGQTPGPGGPQPPPTQQGQQQASGNCHPPPPPFSFQPPATVHPALVGSAGNPFPCGVCP</t>
  </si>
  <si>
    <t>[mRNA]  locus=scaffold338:878412:929622:- [translate_table: standard]</t>
  </si>
  <si>
    <t>H[IL][IL]VSNVGGDGEE[IL]ER, SRDPFWNR, VASVSQNS[IL]VSAAGN[IL]AR, YVENPSQV[IL]NCER, [IL][IL]Q[IL]ASPF[IL]EPH[IL]VR</t>
  </si>
  <si>
    <t>GV[IL]QVYD[IL]GHDGQGMSR, [IL]S[IL]QA[IL]QQ[IL]VR, [IL][IL]Q[IL]ASPF[IL]EPH[IL]VR</t>
  </si>
  <si>
    <t>H[IL][IL]VSNVGGDGEE[IL]ER, [IL]S[IL]QA[IL]QQ[IL]VR</t>
  </si>
  <si>
    <t>1.24, 0.74, 0.85, 0.66, 1.1</t>
  </si>
  <si>
    <t>0.69, 1.52, 1.74, 1.41, 0.91</t>
  </si>
  <si>
    <t>0.94, 1.33, 0.9, 1.33, 1.17</t>
  </si>
  <si>
    <t>0.69, 0.99, 0.92</t>
  </si>
  <si>
    <t>0.9, 1.12, 0.99</t>
  </si>
  <si>
    <t>0.93, 1.0, 1.52</t>
  </si>
  <si>
    <t>1.08, 0.77</t>
  </si>
  <si>
    <t>0.81, 0.8</t>
  </si>
  <si>
    <t>0.9, 0.67</t>
  </si>
  <si>
    <t>MPSSLLGSAIPASATTAALQEALENAGRLIDRQLQEDRMYPDLSELLMVSAPNNPTVSGMSDMDYPLQGPGLLSVPNLPEISSIRRVPLPPELVEQFGHMQCNCMMGVFPPINRAWLTIDSDIFMWNYEDGGDLAYFDGLNETILAVGLVKPKAGIFQPHVRHLLVLATPVDIVILGLSYANLQTGSGVLNDSMCGGMQLLPDPLYSLPTDNTYLLTITSTDNGRIFLAGKDGCLYEVAYQAEAGWFSQRCRKINHSKSSLSFLVPSLLQFTFSEDDPIVQIAIDNSRNILYTRSEKGVIQVYDLGHDGQGMSRVASVSQNSIVSAAGNIARTIDRSVFKPIVQIAVIENSESLDCQLLAVTHVGIRLYFSTCPFRQPLARPNTLTLVHVRLPPGFSASSTVEKPSKVHKALYSKGILLMAASENEDNDILWCVNHDTFPFQKPMMETQMTTRVDGHSWALSAIDELKVDKIITPLNKDHIPITDSPVVVQQHMLPPKKFVLLSAQGSLMFHKLRPVDQLRHLLVSNVGGDGEEIERFFKLHQEDQACATCLILACSTAACDREVSAWATRAFFRYGGEAQMRFPAALPAPSNVGPILGSPVYASSPLPSGSPYPNPSFLGTPSQGVHPPVMSTPVCALGNPIQATSMSCMAGPEIVYSGKHNGICIYFSRIMGNIWDASLVVERVFKSGNREITAIESSVPSQLLESVLQELKGLQEFLDRNSQFAGGPLGNPNTTAKVQQRLIGFMRPENGNTQQMQQELQRKFHEAQLSEKISLQAIQQLVRKSYQALALWKLLCEHQFTVIVGELQKEFQEQLKITTFKDLVIRDKELTGALIASLINCYIRDNAAVDGISLHLQDICPLLYSTDDAVCSKANELLQRSRQVQNKIEKERMLRESLKEYQKISNQVDLSNVCAQYRQVRFYEGVVELSLTAAEKKDPQGLGLHFYKHGEPEEDMVGLQAFQERRFEQMLKLSQRSKDELFSIALYNWLIQADLADKLLQIASPFLEPHLVRMAKVDQNKVRYMDLLWRYYEKNRSFSNAARVLSKLADMHSTEISLQQRLEYIARAILSAKSSTAISSIAADGEFLHELEEKMEVARIQLQIQETLQRQYSHHSSVQDAISQLDSELMDITKLYGEFADPFKLAECKLAIIHCAGYSDPILVQTLWQDIIEKELNESVTLSSSDRMHALSLKIVLLGKIYAGTPRFFPLDFIVQFLEQQVCTLNWDVGFVIQTMNEIGVPLPRLLEVYDHLFKSRDPFWNRMKKPLHLLDCIHVLLTKYVENPSQVLNCERRRFTNLCLDAICGYLVELQSMSSSIAVQAITGNFKSLQAKLERLH</t>
  </si>
  <si>
    <t>[mRNA]  locus=scaffold115:1810536:1831958:- [translate_table: standard]</t>
  </si>
  <si>
    <t>APQC[IL]GK, MC[IL]FAGFQR, NF[IL][IL]DQTNVSAAAQR, NF[IL][IL]DQTNVSAAAQRR, NGQD[IL]GVAFK, QMADTGK, QMADTGK[IL]NT[IL][IL]QR, YN[IL][IL]GTNT[IL]MDK</t>
  </si>
  <si>
    <t>MC[IL]FAGFQR, NF[IL][IL]DQTNVSAAAQR, YN[IL][IL]GTNT[IL]MDK</t>
  </si>
  <si>
    <t>D[IL]D[IL]HEVR, NF[IL][IL]DQTNVSAAAQR, NGQD[IL]GVAFK, QMADTGK[IL]NT[IL][IL]QR, RNF[IL][IL]DQTNVSAAAQR</t>
  </si>
  <si>
    <t>1.6, 0.76, 0.7, 0.88, 1.1, 1.97, 1.3, 1.14</t>
  </si>
  <si>
    <t>0.36, 1.37, 1.02, 0.87, 0.51, 0.42, 0.46, 0.56</t>
  </si>
  <si>
    <t>0.76, 1.17, 0.95, 0.58, 0.79, 0.56, 0.63, 1.08</t>
  </si>
  <si>
    <t>0.82, 0.92, 0.83</t>
  </si>
  <si>
    <t>1.08, 1.05, 1.0</t>
  </si>
  <si>
    <t>3.31, 1.0, 0.53</t>
  </si>
  <si>
    <t>0.91, 0.68, 2.08, 2.23, 1.02</t>
  </si>
  <si>
    <t>0.97, 0.89, 0.89, 1.0, 0.82</t>
  </si>
  <si>
    <t>0.88, 0.98, 1.12, 1.32, 0.88</t>
  </si>
  <si>
    <t>MSSSPVNVKKLKVSELKEELKKRRLSDKGLKAELMERLQAALDDEEAGGRPAMEPGNGSLDLGGDSAGRSGAGLEQEAAAGGDDEEEEEEEEEEGVAALDGDQMELGEENGAAGAADSGPMEEEEAASEDENGDDQGFQEGEDELGDEEEGAGDENGHGEQQAQPPATPQQQPQQQRGAAKEAAGKSSGPTSLFAVTEKIPVRHLYTKDIDIHEVRIGWSLTTSGMLLGEEEFSYGYSLKGIKTCNCETEDYGEKFDENDVITCFANFESDEVELSYAKNGQDLGVAFKISKEVLAGRPLSQHVLCHNCAVEFNFGQKEKPYFPIPEDYTFIQNVPLEDRVRGPKGPEEKKDCEVVMMIGLPGAGKTTWVTKHAAENPGKYNILGTNTIMDKMMVAGFKKQMADTGKLNTLLQRAPQCLGKFIEIAARKKRNFILDQTNVSAAAQRRKMCLFAGFQRKAVVVCPKDEDYKQRTQKKAELLGIVVDIIGGATCHREVVAEAEVVELAIHTLGALSFPAEVATQTEGTTAEVACPTEGTTTRTSEDEETIVATKINLRATTSGSRVKKLVSSPKQLKSPMEYMVLEEVVSLSADGECRTPNSSPGLMASPPSLTRSQKRVRPAASTTGCNGDGFTVSHLGREQWPQCSKYRALHQTSVSLRPPLYLDAPM</t>
  </si>
  <si>
    <t>[mRNA]  locus=scaffold137:1234202:1261453:+ [translate_table: standard]</t>
  </si>
  <si>
    <t>DGQWFASWDEVPHSR, E[IL][IL]HC[IL]K, FHQF[IL]VSETESGN[IL]SR, [IL]AQEG[IL]YT[IL]YPF[IL]NSR, [IL][IL][IL]TQENPFFR</t>
  </si>
  <si>
    <t>TPVTGMGDAEV[IL]ER, WMPG[IL]TQWK, [IL][IL][IL]TQENPFFR</t>
  </si>
  <si>
    <t>WTT[IL]NS[IL]Q[IL]HG[IL]Q[IL]R, [IL]AQEG[IL]YT[IL]YPF[IL]NSR</t>
  </si>
  <si>
    <t>0.98, 1.32, 0.94, 0.84, 0.94</t>
  </si>
  <si>
    <t>0.89, 0.35, 1.25, 2.22, 1.37</t>
  </si>
  <si>
    <t>1.02, 0.96, 1.19, 1.57, 1.21</t>
  </si>
  <si>
    <t>1.1, 1.12, 1.07</t>
  </si>
  <si>
    <t>1.18, 1.0, 1.13</t>
  </si>
  <si>
    <t>2.06, 0.53, 1.34</t>
  </si>
  <si>
    <t>0.51, 0.48</t>
  </si>
  <si>
    <t>0.97, 0.85</t>
  </si>
  <si>
    <t>1.2, 1.24</t>
  </si>
  <si>
    <t>GWEGGYPEIVKENKLFEHYYQELKIVPEGEWDQFMEALREPLPATLRITGYKSHAKEILHCLKNKYFKELEDLEVDGQKVEVPQPLSWYPEELAWHTNLSRKILRKSPQLEKFHQFLVSETESGNISRQEAVSMIPPLLLNAHPHHKILDMCAAPGSKTTQLIEMLHADMSVPFPEGFVIANDVDNKRCYLLVHQAKRLSSPCIMVVNHDAASIPRLSVDVGGRKEILFYDRILCDVPCSGDGTMRKNIDVWKKWTTLNSLQLHGLQLRIATRGAEQLVEGGRMVYSTCSLNPIEDEAVIASLLEKSEGALELADVSSELPGLKWMPGLTQWKVMTKDGQWFASWDEVPHSRHTQIRPTMFPPKDANTLQAMHLERCLRILPHHQNTGGFFVAVLVKKSSMPWNKRAPKLQGDSAELRAPAQSSPAGPTGGTAAGPSELERTPVTGMGDAEVIERTENLDDNGNKKDGVCGPPPSKKMKLFGFKEDPFVFIPEDDPLFPPIQKFYALDPSFPRMNLLTRTTEGKKRQLYMVSKELRNVLLNNSERVKVINTGIKVWCRNNSGEEFDCAFRLAQEGIYTLYPFINSRIITVSLEDVKILLTQENPFFRKLSSETYSQAKDLAKGSVVLKYEPDPTKPDTLQCPIVLCGWRGKASIRTFVPKNERLHYLRMMGLEVLAEKKKEGPVLTGDSASGSGPPEDEASADRDEEQAASVDGAGGDPAGGPGASAPQSRTADL</t>
  </si>
  <si>
    <t>[mRNA]  locus=scaffold143:4406968:4433294:- [translate_table: standard]</t>
  </si>
  <si>
    <t>GNC[IL]QE[IL][IL]ER, RCD[IL][IL]V[IL]SGR, RE[IL][IL]D[IL]ASR, [IL]VTE[IL]MQETGTR</t>
  </si>
  <si>
    <t>ANSFTVSSVSAPSW[IL]HR, GNC[IL]QE[IL][IL]ER, TE[IL]VFTGEKEQ[IL]AQAVAR, [IL]VTE[IL]MQETGTR</t>
  </si>
  <si>
    <t>ANSFTVSSVSAPSW[IL]HR, GNC[IL]QE[IL][IL]ER, RE[IL][IL]D[IL]ASR, VRE[IL]QAEQEDR, [IL]Q[IL]PRPDDASNQ[IL]R</t>
  </si>
  <si>
    <t>0.62, 0.47, 0.62, 0.83</t>
  </si>
  <si>
    <t>0.81, 1.03, 0.94, 0.8</t>
  </si>
  <si>
    <t>0.63, 1.6, 0.9, 0.65</t>
  </si>
  <si>
    <t>0.8, 0.73, 0.69, 0.69</t>
  </si>
  <si>
    <t>0.86, 0.82, 0.6, 0.71</t>
  </si>
  <si>
    <t>0.93, 1.21, 0.37, 0.72</t>
  </si>
  <si>
    <t>0.5, 0.34, 0.94, 0.91, 0.58</t>
  </si>
  <si>
    <t>0.71, 0.83, 0.73, 0.8, 0.63</t>
  </si>
  <si>
    <t>0.65, 1.13, 0.48, 0.41, 0.53</t>
  </si>
  <si>
    <t>MRRLGRWAPDPDTAALPSRIASPSCLPAPAQVFHVPLEERKYKDMNQFGEGEQAKICLEIMQRTGAHLELSLAKDQGLSIMVSGKLDAVMKARKDIVARLQTQASATVAIPKEHHRFVIGKNGEKLQDLELKTATKIQIPRPDDASNQIRITGTKEGIEKARHEVLLISAEQDKRAVERLEVEKAFHPFIAGPYNRLVTEIMQETGTRINIPPPSVNRTEIVFTGEKEQLAQAVARIKKIYEEKKKKTTTIAVEVKKSQHKYVIGPKGNCLQEILERTGVSVEIPPSDSSSETVILRGEPEKLGQALTEVYAKANSFTVSSVSAPSWLHRFIIGKKGQNLARVTQQMPKVHIEFTEGEDKITLEGPTEDVNVAREQIEAMVKDLPTCVSQLLCSADLRGPPHISGPAGSEFRGRVKDQYKVSVRIPPDSEKSSLVRIEGDPQGVRQAKRELLDLASRMENERTKDLVIEQRFHRTIIGQKGERIREIRDKFPEVIINFPDPAQKSDIVQLRGPKNEVEKCTKYMQKMVADLVENSYSISVPIFKQFHKNIIGKGGANIKKIREESNTKIDLPAENSNSETIVITGKRANCEAARSRILSIQKDLANITEAEVSIPAKLHNSLIGTKGRLIRAIMEECGGVHIHFPVEGSGSDTVVIRGPSSDVEKAKRQLLHLAEEKQTRSFTADVRAKPEYHKFLIGKGGGKIRKVRDTTGARIIFPTAEDKDQDLITIMGKEDAVREAQKELEALIQNLDNVVEDCMLVDPKHHRHFVIRRGQVLREIAEEYGGVMVSFPRSGTQSDKVTLKGAKDCVEAAKKRIQEIIEDLEAQVTMECAIPQKFHRSVMGPKGSRIQQITRDYNVQIKFPDREENPVHSMEPAVQENGDDTGESREAEPGSPRRCDIIVISGRKEKCEAAKEALEALVPVTVEVEVPFDLHRYIIGQKGSGIRKMMDEFEVNIHVPAPELQSDIVAITGLAANLGRAKAGLLERVRELQAEQEDRALRSFKLSVTVDPKYHPKIIGRKGAVITQIRLEHDVSIQFPDKDDGSQPQDQITITGYEKNTEAARDAILKIVGELEQMVSEDVSLDHRVHARIIGARGKAIRKIMDEFKVDIRFPQSGAPDPNCVTVTGLPENVEEAIDHILNLEEEYLADVVDSEVLQVYMKPPAHEEARAPSKGFVVRDAPWTASSSEKAPDMSSSEEFPSFGAQVAPKTLPWGPKR</t>
  </si>
  <si>
    <t>[mRNA]  locus=scaffold143:4450860:4492947:+ [translate_table: standard]</t>
  </si>
  <si>
    <t>T[IL][IL]SYVDEQFER, [IL]TVVDTPGYGDA[IL]NCR, [IL][IL]DE[IL]EEHN[IL]K</t>
  </si>
  <si>
    <t>TVQ[IL]EASTVE[IL]EER, T[IL][IL]SYVDEQFER, [IL]TVVDTPGYGDA[IL]NCR</t>
  </si>
  <si>
    <t>AS[IL]PFSVVGSNQ[IL][IL]EAK, T[IL][IL]SYVDEQFER, [IL]TVVDTPGYGDA[IL]NCR</t>
  </si>
  <si>
    <t>1.24, 1.22, 2.31</t>
  </si>
  <si>
    <t>1.22, 1.77, 0.42</t>
  </si>
  <si>
    <t>1.72, 1.31, 1.04</t>
  </si>
  <si>
    <t>0.93, 1.05, 1.39</t>
  </si>
  <si>
    <t>1.14, 1.07, 1.15</t>
  </si>
  <si>
    <t>0.95, 1.16, 1.75</t>
  </si>
  <si>
    <t>2.26, 0.82, 0.62</t>
  </si>
  <si>
    <t>1.1, 1.03, 1.17</t>
  </si>
  <si>
    <t>1.16, 0.96, 1.78</t>
  </si>
  <si>
    <t>MEKVRLYVNPWNPRTADTCKLQDLESSVAGQSCPAAARTAGDHGQWGTAGHGASRREEKGLWEVGSAHCDRPSWPGGAENCGWLQESALLTRCASYPGDVNSGDEQQPTQFINPETPGYVGFANLPNQVHRKSVKKGFEFTLMVVEKIERTVQIEASTVEIEERGVKLRLTVVDTPGYGDAINCRDCFKTIISYVDEQFERYLHDESGLNRRHIVDNRVHCCFYFISPFGHGLKPLDVAFMKAIHNKVNIVPVIAKADTLTLKERERLKKRILDEIEEHNIKIYHLPDAESDEDEDFKEQTRLLKASIPFSVVGSNQLIEAKGKKVRGRLYPWGVVEVENPEHNDFLKLRTMLITHMQDLQEVTQDLHYENFRSERLKRGGRKVENEDMNKDQILLEKEAELRRMQEMIARMQAQMQLQMQGGDGDGGVHGHHV</t>
  </si>
  <si>
    <t>[mRNA]  locus=scaffold160:986900:991062:+ [translate_table: standard]</t>
  </si>
  <si>
    <t>E[IL]PAAAAPAGPAS[IL]TR, VTFT[IL]PV[IL]NAAR, [IL]CWF[IL]DEAAAR</t>
  </si>
  <si>
    <t>E[IL]PAAAAPAGPAS[IL]TR, VTFT[IL]PV[IL]NAAR, [IL]VPFEHADSTYG[IL]YR</t>
  </si>
  <si>
    <t>E[IL]PAAAAPAGPAS[IL]TR, [IL]VPFEHADSTYG[IL]YR</t>
  </si>
  <si>
    <t>1.16, 1.25, 1.29</t>
  </si>
  <si>
    <t>1.4, 1.69, 1.32</t>
  </si>
  <si>
    <t>1.48, 1.29, 1.08</t>
  </si>
  <si>
    <t>1.39, 1.48, 1.37</t>
  </si>
  <si>
    <t>1.18, 1.22, 1.3</t>
  </si>
  <si>
    <t>1.01, 1.35, 1.11</t>
  </si>
  <si>
    <t>1.05, 1.3</t>
  </si>
  <si>
    <t>0.94, 1.16</t>
  </si>
  <si>
    <t>1.25, 1.01</t>
  </si>
  <si>
    <t>MAAPAPGFISVFSSPQELGASLAQLVAQRAACCLAGARARFALGLSGGSLVSMLARELPAAAAPAGPASLTRWTLGFCDERLVPFEHADSTYGLYRTQLLSKLPIPDSQVITINPQLPVEEAAEDYAKKLRQAFQGDSIPVFDLLILGVGPDGHTCSLFPDHPLLQEREKIVAPISDSPKPPPQRVTFTLPVLNAARTVIFVATGEGKAAVLKRILEDKEENPLPAALVQPHTGKLCWFLDEAAARLLTVPFEKHSTL</t>
  </si>
  <si>
    <t>[mRNA]  locus=scaffold160:1206595:1208492:+ [translate_table: standard]</t>
  </si>
  <si>
    <t>AHS[IL]Q[IL]MK, D[IL]TTAGAVTQCYR, NFG[IL]W[IL]R, SSGE[IL]VYCGQVFEK, VEE[IL]AASK, [IL]FAPNHVVAK</t>
  </si>
  <si>
    <t>SSGE[IL]VYCGQVFEK, VEE[IL]AASK</t>
  </si>
  <si>
    <t>NFG[IL]W[IL]R, VKNFG[IL]W[IL]R, [IL]FAPNHVVAK</t>
  </si>
  <si>
    <t>1.11, 0.52, 0.49, 1.06, 1.13, 1.14</t>
  </si>
  <si>
    <t>0.34, 1.27, 1.09, 0.35, 0.36, 0.29</t>
  </si>
  <si>
    <t>0.49, 0.48, 0.56, 0.36, 0.34, 0.36</t>
  </si>
  <si>
    <t>0.87, 0.85</t>
  </si>
  <si>
    <t>0.63, 0.54</t>
  </si>
  <si>
    <t>0.42, 0.24</t>
  </si>
  <si>
    <t>0.51, 2.12, 2.34</t>
  </si>
  <si>
    <t>0.6, 0.49, 1.12</t>
  </si>
  <si>
    <t>0.47, 0.65, 0.94</t>
  </si>
  <si>
    <t>MLKPWDGIHPSLSTGHQWKGSGASPVASAVDAGLTPPLILFQLREYKVVGRCLPTPKCRTPPLYRMRIFAPNHVVAKSRFWYFVSQLKKMKKSSGEIVYCGQVFEKSPLRVKNFGIWLRYDSRSGTHNMYREYRDLTTAGAVTQCYRDMGARHRARAHSIQIMKVEEIAASKCRRPAVKQFHDSKIKFPLPHRVLRRQHKPRFTTKRPNTFF</t>
  </si>
  <si>
    <t>[mRNA]  locus=scaffold80:769030:788932:+ [translate_table: standard]</t>
  </si>
  <si>
    <t>AEDVSAVE[IL][IL]GGATR, DVSTT[IL]NADEAVAR, FVGEQDHQNF[IL]R, NAVEECVYEFR, SV[IL]DAAQ[IL]VG[IL]NC[IL]R, T[IL]GVAAK, V[IL]GTAFDPF[IL]GGK, [IL]VDHFCAEFK</t>
  </si>
  <si>
    <t>DVSTT[IL]NADEAVAR, NAVEECVYEFR, SGPFE[IL]EAFYSDPQSVPYPEAK, SVNEAMEWMNNVMNAQAR, S[IL]DQDPVVR, V[IL]GTAFDPF[IL]GGK</t>
  </si>
  <si>
    <t>AEDVSAVE[IL][IL]GGATR, AFEE[IL]GQR, AFSDPF[IL]QK, DVSTT[IL]NADEAVAR, FQEAEERPK, FVGEQDHQNF[IL]R, NAVEECVYEFR, S[IL]DQDPVVR, V[IL]GTAFDPF[IL]GGK</t>
  </si>
  <si>
    <t>1.26, 1.03, 1.63, 1.13, 1.21, 2.24, 2.59, 3.25</t>
  </si>
  <si>
    <t>2.29, 1.39, 1.22, 1.31, 1.54, 0.48, 0.52, 0.37</t>
  </si>
  <si>
    <t>1.96, 1.82, 1.24, 1.4, 1.46, 1.05, 1.32, 1.31</t>
  </si>
  <si>
    <t>1.14, 1.29, 1.4, 1.23, 1.06, 1.56</t>
  </si>
  <si>
    <t>1.29, 1.34, 1.05, 1.11, 1.27, 1.2</t>
  </si>
  <si>
    <t>1.13, 1.72, 0.6, 1.37, 1.96, 0.74</t>
  </si>
  <si>
    <t>0.69, 0.96, 3.22, 1.07, 3.4, 1.23, 0.97, 0.52, 3.64</t>
  </si>
  <si>
    <t>1.5, 1.15, 1.22, 1.45, 1.53, 1.19, 1.47, 1.23, 1.22</t>
  </si>
  <si>
    <t>0.94, 1.2, 1.99, 1.59, 1.72, 1.34, 2.51, 1.35, 1.97</t>
  </si>
  <si>
    <t>MLFNFSWNVFCISSRSVISFGSKNRTIGVAAKNQQVTHANNTVSNFKRFHGRAFSDPFIQKEKENLSYDLVPMKNGGVGIKVMYLDEEHLFSVEQITAMLLTKLKETAENNLKKPVTDCVISVPSFFTDAERRSVLDAAQIVGLNCLRLMNDMTAVALNYGIYKQDLPGLDEKPRVVVFVDMGHSAFQVSACAFNKGKLKVLGTAFDPFLGGKNFDEKLVDHFCAEFKTKYKLDAKSKIRALLRLYQECEKLKKLMSSNSTDLPLNIECFMNDKDVSGKMSRAQFEELCAELLQKIDAPLRWLMEQTQLKAEDVSAVEIIGGATRIPAVKEKIAKFFGKDVSTTLNADEAVARGCALQCAILSPAFKVREFSITDAVPFPISLVWSHDSEDTEGVHEVFSRNHAAPFSKVLTFLRSGPFELEAFYSDPQSVPYPEAKIGRFVVQNVSAQKDGEKSRVKVKVRVNSHGIFTISTASMVEKVPTEDSELPSVEADVEGQSQRPPENPDSEKSIQQDSSEAGTQPQVQTDGQQTSQSPPSPELTSEENKTPDADKANEKKVDQPPEAKKPKIKVVNVELPVEANLVWQLGRDLLNMYIETEARGKMIMQDKLEKERNDAKNAVEECVYEFRDKLCGPYEKFVGEQDHQNFLRLLTQTEDWLYEEGEDQAKQAYVDKLEELMKIGTPIKVRFQEAEERPKAFEELGQRLQHYAKIAADFRDSDEKYNHIDESEMKKVEKSVNEAMEWMNNVMNAQARKSLDQDPVVRAQEIKAKIKGLNVRTGQVPGTSQSVPFSSIRLHTVVVSTCSESVEFFERRVVGVEGVVQELNNTCEPVVTQPKPKIESPKLERTPNGPNTDKKEDNLDQGKNVGADPPQQNGECYPNEKSSVSMDLD</t>
  </si>
  <si>
    <t>[mRNA]  locus=scaffold359:3521132:3561962:+ [translate_table: standard]</t>
  </si>
  <si>
    <t>DMSGHYQNA[IL]Y[IL]GDVSER, GVNWAAFHPTMP[IL][IL]VSGADDR, N[IL]SPGAVESDVR</t>
  </si>
  <si>
    <t>ASN[IL]ENSTYD[IL]YT[IL]PK, DMSGHYQNA[IL]Y[IL]GDVSER, GVNWAAFHPTMP[IL][IL]VSGADDR, N[IL]SPGAVESDVR, VTTVTE[IL]GKDV[IL]G[IL]R, [IL]VGQS[IL][IL]AY[IL]QK</t>
  </si>
  <si>
    <t>GFFEGS[IL]ASK, GVNWAAFHPTMP[IL][IL]VSGADDR, Q[IL]F[IL]QTYAR, SSG[IL]TAVWVAR</t>
  </si>
  <si>
    <t>0.89, 1.15, 1.15</t>
  </si>
  <si>
    <t>1.6, 2.42, 2.06</t>
  </si>
  <si>
    <t>1.28, 1.39, 1.54</t>
  </si>
  <si>
    <t>1.13, 1.59, 1.26, 0.95, 1.25, 1.22</t>
  </si>
  <si>
    <t>0.9, 1.17, 1.16, 1.28, 0.91, 0.9</t>
  </si>
  <si>
    <t>0.88, 1.5, 1.52, 1.44, 0.46, 0.55</t>
  </si>
  <si>
    <t>1.7, 0.62, 0.85, 0.69</t>
  </si>
  <si>
    <t>1.06, 1.02, 0.97, 0.88</t>
  </si>
  <si>
    <t>1.29, 1.09, 1.19, 1.0</t>
  </si>
  <si>
    <t>MLTKFETKSARVKGLSFHPKRPWILTSLHNGVIQLWDYRMCTLIDKFDEHDGPVRGIDFHKQQPLFVSGGDDYKIKVWNYKLRRCLFTLLGHLDYIRTTFFHHEYPWILSASDDQTIRVWNWQSRTCVCVLTGHNHYVMCAQFHPSEDLVVSASLDQTVRVWDISGLRKKNLSPGAVESDVRGITGVDLFGTTDAVVKHVLEGHDRGVNWAAFHPTMPLIVSGADDRQVKIWRMNESKAWEVDTCRGHYNNVSCAVFHPRQELILSNSEDKSIRVWDMSKRTGVQTFRRDHDRFWVLAAHPNLNLFAAGHDGGMIVFKLERERPAYAVHGNMLHYVKDRFLRQLDFSSSKDVAVMQLRSGSKFPVFNMSYNPAENAVLLCTRASNLENSTYDLYTIPKDADSQNPDAPEGKRSSGLTAVWVARNRFAVLDRMHSLLIKNLKNEITKKVQVPNCDEIFYAGTGNLLLRDAESITLFDVQQKRTLASVKISKVKYVIWSADMSHVALLAKHAIVICNRKLEALCNIHENIRVKSGAWDESGVFIYTTSNHIKYAVTTGDYGIIRTLDLPIYVTRVKGNNVYCLDRECRPRVLTIDPTEFKFKLALINRKYDEVLHMVRNAKLVGQSIIAYLQKKGYPEVALHFVKDEKTRFSLALECGNIEIALEAAKALDDKNCWEKLGEVALLQGNHQIVEMCYQRTKNFDKLSFLYLITGNLEKLRKMMKIAEIRKDMSGHYQNALYLGDVSERVRILKNCGQKSLAYLTAATHGLDEEAESLKETFDPEKEIIPDIDPNAKLLQPPAPIMPLDTNWPLLTVSKGFFEGSIASKGKGGALAADIDIDTVGTEGWGEDAELQLDEDGFMEATEGLGDDALGKGQEEGGGWDVEEDLELPPELDIPPGAAGGAEDGFFVPPTKGTSPTQIWCNNSQLPVDHILAGSFETAMRLLHDQVGVTQFGPYKQLFLQTYARGRTTYQALPCLPSMYGYPNRNWKDAGLKNGVPAVGLKLNDLIQRLQLCYQLTTVGKFEEAVEKFRSILLSVPLLVVDNKQEIAEAQQLITICREYIVGLSMEIERKKLPKETLEQQKRICEMAAYFTHSNLQPVHMILVLRTALNLFFKLKNFKTAATFARRLLELGPKPEVAQQTRKILSACEKNPTDAYQLNYDMHNPFDICATSYRPIYRGKPVEKCPLSGACYCPEFKGQICRVTTVTEIGKDVIGLRISPLQFR</t>
  </si>
  <si>
    <t>[mRNA]  locus=scaffold359:3877816:3884601:+ [translate_table: standard]</t>
  </si>
  <si>
    <t>DDG[IL]FSGDPNWFPK, ENFQNW[IL]K, GASQAGMTGYGMPR, NFSDNQ[IL]QEGK, QMEQ[IL]SQF[IL]QAAER, T[IL]MN[IL]GG[IL]AVAR, YG[IL]NTTD[IL]FQTVD[IL]WEGK, [IL]QASTMAFK</t>
  </si>
  <si>
    <t>DDG[IL]FSGDPNWFPK, ENFQNW[IL]K, GASQAGMTGYGMPR, NFSDNQ[IL]QEGK, QMEQ[IL]SQF[IL]QAAER, T[IL]MN[IL]GG[IL]AVAR, [IL]QASTMAFK</t>
  </si>
  <si>
    <t>DVGRPQPGR, GASQAGMTGYGMPR, NFSDNQ[IL]QEGK, NV[IL]G[IL]QMGTNR, QMEQ[IL]SQF[IL]QAAER, T[IL]MN[IL]GG[IL]AVAR, [IL]QASTMAFK</t>
  </si>
  <si>
    <t>2.61, 2.41, 1.11, 2.83, 1.33, 1.22, 1.35, 2.73</t>
  </si>
  <si>
    <t>0.44, 0.39, 2.25, 0.44, 1.72, 1.62, 0.62, 0.46</t>
  </si>
  <si>
    <t>1.15, 1.46, 1.26, 1.11, 1.32, 1.29, 0.99, 1.04</t>
  </si>
  <si>
    <t>1.5, 1.24, 1.4, 1.32, 1.28, 1.34, 1.42</t>
  </si>
  <si>
    <t>1.06, 0.92, 1.15, 0.9, 1.17, 1.19, 0.99</t>
  </si>
  <si>
    <t>0.45, 0.71, 1.55, 0.58, 1.31, 1.22, 0.48</t>
  </si>
  <si>
    <t>1.03, 0.78, 3.17, 0.67, 0.9, 0.76, 3.33</t>
  </si>
  <si>
    <t>1.1, 0.99, 1.19, 1.12, 1.06, 1.1, 1.1</t>
  </si>
  <si>
    <t>1.75, 1.2, 1.76, 1.17, 1.27, 1.13, 1.86</t>
  </si>
  <si>
    <t>MALGLRYGAFKPWRLSPRPRSTPSEAGAAENLQPGPSAPLALQPRQEFALSALPYGEQWGVGEGGSVESEKTGWRPATQLGNPGLRGKGPMTAPPHAVSSPQPPPPFRMANRGPAYGLSREVQQKIEKQYDADLEQILIQWITAQCRKDVGRPQPGRENFQNWLKDGTVLCELINGLYPEGQAPVKKIQASTMAFKQMEQISQFLQAAERYGINTTDIFQTVDLWEGKNMACVQRTLMNLGGLAVARDDGLFSGDPNWFPKKSKENPRNFSDNQLQEGKNVIGLQMGTNRGASQAGMTGYGMPRQIL</t>
  </si>
  <si>
    <t>[mRNA]  locus=scaffold202:1596849:1601217:- [translate_table: standard]</t>
  </si>
  <si>
    <t>AFGYYGP[IL]R, NPPGFAFVEFEDPRDAADAVR</t>
  </si>
  <si>
    <t>0.73, 0.86</t>
  </si>
  <si>
    <t>1.45, 1.04</t>
  </si>
  <si>
    <t>1.13, 0.93</t>
  </si>
  <si>
    <t>1.01, 0.96</t>
  </si>
  <si>
    <t>0.96, 0.85</t>
  </si>
  <si>
    <t>1.22, 0.88</t>
  </si>
  <si>
    <t>0.73, 0.75</t>
  </si>
  <si>
    <t>1.02, 1.03</t>
  </si>
  <si>
    <t>1.05, 1.09</t>
  </si>
  <si>
    <t>MHRDSCPLDCKVYVGNLGNNGNKTELERAFGYYGPLRSVWVARNPPGFAFVEFEDPRDAADAVRELDGRTLCGCRVRVELSNGEKRSRNRGPPPSWGRRPRDDYRRRSPPPRRRSPRRRSFSRSRSRSLSRDRRRERSLSRERNHKPSRSFSRSRSRSRSNERK</t>
  </si>
  <si>
    <t>[mRNA]  locus=scaffold202:4335718:4340495:- [translate_table: standard]</t>
  </si>
  <si>
    <t>AGE[IL]TEDEVER, RAGE[IL]TEDEVER, RYAHVV[IL]R, V[IL]NTN[IL]DGR, V[IL]T[IL]MQNPR, [IL]PDWF[IL]NR, [IL]RED[IL]ER</t>
  </si>
  <si>
    <t>AGE[IL]TEDEVER, V[IL]NTN[IL]DGR, [IL]PDWF[IL]NR</t>
  </si>
  <si>
    <t>RAGE[IL]TEDEVER, [IL]AFA[IL]TA[IL]K, [IL]RED[IL]ER</t>
  </si>
  <si>
    <t>0.62, 0.79, 0.48, 0.72, 0.62, 0.55, 0.92</t>
  </si>
  <si>
    <t>0.79, 0.69, 2.03, 1.26, 1.12, 1.82, 0.8</t>
  </si>
  <si>
    <t>0.64, 0.32, 0.44, 0.56, 0.53, 0.56, 0.87</t>
  </si>
  <si>
    <t>0.97, 0.88, 0.78</t>
  </si>
  <si>
    <t>0.9, 0.76, 0.77</t>
  </si>
  <si>
    <t>0.57, 0.66, 1.27</t>
  </si>
  <si>
    <t>0.67, 1.87, 0.54</t>
  </si>
  <si>
    <t>0.66, 0.77, 0.89</t>
  </si>
  <si>
    <t>0.43, 0.72, 0.54</t>
  </si>
  <si>
    <t>MVAAAAVPHSLTSGSLIPEKFQHILRVLNTNIDGRRKIAFAITAIKGVGRRYAHVVLRKADIDLTKRAGELTEDEVERVITIMQNPRQYKIPDWFLNRQKDVKDGKYSQVLANGLDNKLREDLERLKKIRAHRGLRHFWGLRVRGQHTKTTGRRGRTVGVSKKK</t>
  </si>
  <si>
    <t>[mRNA]  locus=scaffold157:3217729:3259074:- [translate_table: standard]</t>
  </si>
  <si>
    <t>NAVTQEFGPVPDTAR, SQFT[IL]TPGSEQ[IL]R, VAMSHFEPNDY[IL]R, VDVSPTSQR, WVV[IL]GDENYGEGSSR, [IL]MGS[IL]SGWTSPK</t>
  </si>
  <si>
    <t>NAVTQEFGPVPDTAR, SQFT[IL]TPGSEQ[IL]R, WVV[IL]GDENYGEGSSR, [IL]VYGH[IL]DDPANQE[IL]ER</t>
  </si>
  <si>
    <t>NT[IL]VTSYNR, SQFT[IL]TPGSEQ[IL]R, WVV[IL]GDENYGEGSSR, [IL]MGS[IL]SGWTSPK, [IL]VYGH[IL]DDPANQE[IL]ER</t>
  </si>
  <si>
    <t>0.9, 0.99, 1.07, 0.84, 0.83, 1.1</t>
  </si>
  <si>
    <t>1.03, 1.33, 0.86, 1.74, 1.43, 0.55</t>
  </si>
  <si>
    <t>0.99, 1.09, 0.96, 1.22, 0.99, 0.84</t>
  </si>
  <si>
    <t>0.98, 0.92, 0.91, 0.93</t>
  </si>
  <si>
    <t>0.9, 1.1, 1.05, 1.11</t>
  </si>
  <si>
    <t>0.97, 1.54, 1.37, 1.24</t>
  </si>
  <si>
    <t>0.47, 0.56, 0.65, 1.3, 0.52</t>
  </si>
  <si>
    <t>1.1, 1.11, 0.94, 0.95, 1.11</t>
  </si>
  <si>
    <t>0.97, 0.98, 0.88, 0.91, 0.83</t>
  </si>
  <si>
    <t>MAPYSLLVTRLQKALGVRQYHVASVLCQRAKVAMSHFEPNDYIRYDVLEKNINIVRKRLNRPLTLSEKIVYGHLDDPANQEIERGKTYLRLRPDRVAMQDATAQMAMLQFISSGLPKVAVPSTIHCDHLIEAQLGGEKDLRRAKDINQEVYNFLATAGAKYGVGFWRPGSGIIHQIILENYAYPGVLLIGTDSHTPNGGGLGGICIGVGGADAVDVMAGIPWELKCPKVIGVKLMGSLSGWTSPKDVILKVAGILTVKGGTGAIVEYHGPGVDSISCTGMATICNMGAEIGATTSVFPYNHRMKKYLSKTGRADIAILADEFKDYLVPDPGCHYDQLIEINLNELKPHINGPFTPDLAHPVAEVGTVAEKEGWPVDIRVGLIGSCTNSSYEDMGRSAAVAKQALAHGLKCKSQFTITPGSEQIRATIERDGYAQILRDVGGIVLANACGPCIGQWDRKDIKKGEKNTIVTSYNRNFTGRNDANPETHAFVTSPEIVTALAIAGTLKFNPETDFLTGKDGKKFKLEAPDADELPQAEFDPGQDTYQHPPKDSSGQRVDVSPTSQRLQLLEPFDKWDGKDLEDLQILIKVKGKCTTDHISAAGPWLKFRGHLDNISNNLLIGAINIENGKANSVRNAVTQEFGPVPDTARYYKENGIRWVVIGDENYGEGSSREHAALEPRHLGGRAIITKSFARIHETNLKKQGLLPLTFADPADYNKIHPVDKLTIQGLKDFAPGKPLKCIIKHPNGTQETILLNHTFNETQIEWFRAGSALNRMKELQQ</t>
  </si>
  <si>
    <t>[mRNA]  locus=scaffold157:3668474:3694130:+ [translate_table: standard]</t>
  </si>
  <si>
    <t>GAA[IL]DA[IL]NDGE[IL]QK, QDPSV[IL]HTEEMR, VMN[IL][IL]SK</t>
  </si>
  <si>
    <t>A[IL]D[IL]FTDA[IL]K, A[IL]E[IL]NPDSAQPYK</t>
  </si>
  <si>
    <t>A[IL]D[IL]FTDA[IL]K, A[IL]E[IL]NPDSAQPYKWR, QDPSV[IL]HTEEMR, VMN[IL][IL]SK, [IL]DYDEDASAM[IL]K</t>
  </si>
  <si>
    <t>0.9, 1.24, 1.84</t>
  </si>
  <si>
    <t>1.42, 1.87, 0.59</t>
  </si>
  <si>
    <t>1.22, 1.43, 1.1</t>
  </si>
  <si>
    <t>1.32, 1.16</t>
  </si>
  <si>
    <t>0.94, 0.98</t>
  </si>
  <si>
    <t>0.56, 0.78</t>
  </si>
  <si>
    <t>2.27, 2.87, 0.73, 3.23, 1.2</t>
  </si>
  <si>
    <t>1.36, 0.94, 1.11, 1.17, 1.24</t>
  </si>
  <si>
    <t>1.45, 1.16, 1.0, 1.64, 1.36</t>
  </si>
  <si>
    <t>MDPRKVSELRAFVKMCKQDPSVLHTEEMRFLREWVESMGGKIPPATHKTKSEENIKEEKTDSKKEEDNIKTDEPSSEESDLEIDNEGVIEPDTDAPQEMGDENVEITEEMMDQANDKKGAAIDALNDGELQKAIDLFTDAIKLNPRLAILYAKRASVFIKLQKPNAAIRDCDRAIEINPDSAQPYKWRGKAHRLLGHWEEAAHDLALACKLDYDEDASAMLKEVQPRAQKIAEHRRKYERKREEREIKERMERVKKAREEHERAQREEEARRQSGAQYGSFPGGFPGGMPGNFPGGMPGMGGAMPGIDPEVLAAMQDPEVMVAFQDVAQNPANMSKYQSNPKVMNLISKLSAKFGGQA</t>
  </si>
  <si>
    <t>[mRNA]  locus=scaffold157:4845989:4852021:+ [translate_table: standard]</t>
  </si>
  <si>
    <t>AGMTH[IL]VR, HGS[IL]GF[IL]PR, NNASTDYD[IL]SDK, T[IL]FAEH[IL]SDECK, V[IL]AHTQMR</t>
  </si>
  <si>
    <t>NNASTDYD[IL]SDK, S[IL][IL]VQTK</t>
  </si>
  <si>
    <t>AGMTH[IL]VR, HGS[IL]GF[IL]PR</t>
  </si>
  <si>
    <t>0.7, 0.76, 1.28, 1.33, 0.77</t>
  </si>
  <si>
    <t>0.72, 1.75, 0.49, 0.53, 0.97</t>
  </si>
  <si>
    <t>0.46, 0.52, 0.62, 0.84, 0.48</t>
  </si>
  <si>
    <t>0.77, 0.73</t>
  </si>
  <si>
    <t>0.67, 0.74</t>
  </si>
  <si>
    <t>0.39, 0.61</t>
  </si>
  <si>
    <t>0.94, 0.86</t>
  </si>
  <si>
    <t>0.68, 0.62</t>
  </si>
  <si>
    <t>0.46, 0.45</t>
  </si>
  <si>
    <t>MYDPAKRDPNSAFTQVSFGFSIAENQDKHGSLGFLPRKRSSRHRGKVKSFPKDDPSKPVHLTAFLGYKAGMTHIVREVDRPGSKVNKKEVVEAVTIVETPPMVVVGIVGYVETPRGLRTFKTIFAEHISDECKRRFYKNWHKSKKKAFTKYCKKWQDDDGKKQLEKDFNSMKKYCQVIRVIAHTQMRLLPLRQKKAHLMEIQVNGGTVAEKLDWARERLEQQVPVNQVFGQDEMIDVIGVTKGKGYKGVTSRWHTKKLPRKTHRGLRKVACIGAWHPARVAFSVARAGQKGYHHRTEINKKIYKIGQGYLIKDGKLIKNNASTDYDLSDKSINPLGGFVHYGEVTNDFVMLKGCVVGTKKRVLTLRKSLLVQTKRRALEKIDLKFIDTTSKFGHGRFQTVEEKKAFMASTSLPALTLGSGWLPATVTCPVNCPSRAGEDGPESDLIRVWLTLTDHLFSSISYLVFCTFLHRDHLRKTELQRKKELNVRSRLCSWWGLNKNYFLVTSASDLLFPVLASSTWAWHSQRHAALSLT</t>
  </si>
  <si>
    <t>[mRNA]  locus=scaffold311:547479:619084:- [translate_table: standard]</t>
  </si>
  <si>
    <t>AFTY[IL]N[IL]DNA[IL][IL]GTSK, EAGSQKDES[IL]AFY[IL]EDQFR, GFEEPDHY[IL]VVGAQR, [IL]AVDEEENVDNNVR, [IL]FWTD[IL]K, [IL]NAADFSNT[IL]R, [IL][IL]HANFGTK</t>
  </si>
  <si>
    <t>GFEEPDHY[IL]VVGAQR, SA[IL]SN[IL]FGGEP[IL]SYTR, [IL]AVDEEENVDNNVR, [IL]NAADFSNT[IL]R, [IL][IL]NVFGV[IL]K</t>
  </si>
  <si>
    <t>SA[IL]SN[IL]FGGEP[IL]SYTR, [IL]AVDEEENVDNNVR, [IL]FWTD[IL]K, [IL]NAADFSNT[IL]R, [IL]NENTFVPR, [IL][IL]NVFGV[IL]K</t>
  </si>
  <si>
    <t>1.29, 1.03, 0.77, 0.78, 1.33, 1.05, 1.21</t>
  </si>
  <si>
    <t>1.09, 0.77, 1.13, 1.19, 0.55, 1.1, 0.33</t>
  </si>
  <si>
    <t>0.94, 0.93, 1.07, 1.04, 0.85, 1.05, 0.87</t>
  </si>
  <si>
    <t>0.8, 0.82, 0.73, 0.77, 0.92</t>
  </si>
  <si>
    <t>1.07, 1.09, 1.05, 1.06, 0.74</t>
  </si>
  <si>
    <t>1.14, 1.03, 1.26, 1.12, 0.36</t>
  </si>
  <si>
    <t>0.57, 0.5, 1.58, 0.54, 0.54, 3.02</t>
  </si>
  <si>
    <t>1.03, 0.9, 0.58, 0.86, 0.94, 1.24</t>
  </si>
  <si>
    <t>1.04, 0.96, 1.52, 0.99, 0.89, 1.59</t>
  </si>
  <si>
    <t>MMDQARSALSNLFGGEPLSYTRFSLARQVDGDNSHVEMKLAVDEEENVDNNVRGNHACVTKPKRFNRSTFWGTIAVIIFFFIGFMVGYLGYCKRVEPKGECRETEPPKIEGTESSEIEEYFPEVPSRLFWTDLKAMLSEKLNAADFSNTIRRLNENTFVPREAGSQKDESLAFYLEDQFRKRKLSKVWHDEHFVKIQVKGSTRNSVTIVRTNGEMVYLVENPEGYVAYSKATTVTGKLIHANFGTKKDFEDLTSPVNGSLVIVRAGKITFAEKVKNAESFNAIGVLIYMDRAKFPIVDAEVPVFGHAHLGTGDPYTPGFPSFNHTQFPPSQSSGLPNIPVQTISRACAEKLFQNMEEDCPSTWKTDSSCRLVTSQNNNVKLTVTNELKEIRILNVFGVIKGFEEPDHYIVVGAQRDAWGPGAAKSSVGTALLLELAQIFSDMVLKDGFKPSRSIVFASWSAGDFGAVGATEWLEGYLSSLHSKAFTYINLDNAILGTSKFKVSASPLLYSLLEKVMQNVKHPVTGLSLYQDSNWISKVEKLSFDNAAFPFLAYSGIPAVSFCFCEDKDYPYLGTSMDTYQVLYREIPQLDKMARAAAEVAGQLIIKLTHEAELNLNYEMYNDEIFSFVRDMNQFRADIKEMGLTLQWLRTTVWFYYVRSLPHSKSHNTVSSLVCFVFRLGSSSMQPEEGTGWLLELLSEVQLQQYFLRLRDDLNVTRLSHFEYVKNEDLEKIGMGRPGQRRLWEAVKRRKAMCKRKSWMSKVFSGKRLEAEFPPHHSQSTFRKTSPTPGGPAGEGALQSLTCLIGEKDLHLFEKLGDGSFGVVRRGEWDAPSGKTVSVAVKCLKPDVLSQPEAMDDFIREVNAMHSLDHRNLIRLYGVVLTPPMKMVTELAPLGSLLDRLRKHQGHFLLGTLSRYAVQVAEGMGYLESKRFIHRDLAARNLLLATRDLVKIGDFGLMRALPQNDDHYVMQEHRKVPFAWCAPESLKTRTFSHASDTWMFGVTLWEMFTYGQEPWIGLNGSQILHKIDKEGERLPRPEDCPQDIYNVMVQCWAHKPEDRPTFVALRDFLLEAQPTDMRALQDFEEPDKLHIQMNDVITVIEGRAENYWWRGQNTRTLCVGPFPRNVVTSVAGLSAQDISQPLQNSFIHTGHGDSDPRHCWGFPDKIDELYLGNPMDPPDLLSVDLSASHPAQHLGRVKKPTYDPVSEDQDPLSSDFKRLGLRKPGLPRGLWLTKPSARVPGTKAGRSSDSEVTLIDFGEEPVVPAPRPCAPSLAQLAMDACSLLDKTPPQSPTQALPRPLHPTPVVDWDARPLPPPPAYDDVAQDEDDFEVCSINSTLVGTGVSPGPNQGETNYAFVPEQARLLPPLEDNLFLPPQSGSKPPNLAQTEEIFQVLQQECMQQLQVPASSLVPSLSPVGDDKPQVPPRVPIPPRPTRPRGELSPAPSGEEEMARWPGPASPPRIPPREPLSPQGSRTPSPLVPRGSSPLPSRLSSSPGKTMPTTQSFASDPKYATPQVIQAPGPRAGPCILPIVRDGKKVSNTHYYLLPERPPYLERYQRFLREAQSPEEPAALPVPLLPPPSTPAPAAPTATVRPMPQATPDPKANFSTNNSNPGARPAALRASARLLQRGYPGDGPEAGRPADKIQMLQAMVHGVTTEECQAALQSHSWSVQRAAQYLKVEQLFGLGLRPRGECHKVLEMFDWNLEQAGCHLLGSCGPAHHNAVPATSVQPLVPLAKV</t>
  </si>
  <si>
    <t>[mRNA]  locus=scaffold461:247637:254226:+ [translate_table: standard]</t>
  </si>
  <si>
    <t>F[IL]MS[IL]VNQVPK, TMGVMFTP[IL]TVK, V[IL]G[IL]SSD[IL]QQVAGSSAR, [IL]HPV[IL][IL]AS[IL]VDSYER</t>
  </si>
  <si>
    <t>V[IL]GT[IL][IL]GTVDK, [IL]HPV[IL][IL]AS[IL]VDSYER</t>
  </si>
  <si>
    <t>NMYE[IL]HK, V[IL]G[IL]SSD[IL]QQVAGSSAR, [IL]HPV[IL][IL]AS[IL]VDSYER</t>
  </si>
  <si>
    <t>1.08, 1.97, 0.95, 1.15</t>
  </si>
  <si>
    <t>0.56, 0.53, 1.69, 0.99</t>
  </si>
  <si>
    <t>1.04, 1.05, 1.06, 1.05</t>
  </si>
  <si>
    <t>1.4, 0.98</t>
  </si>
  <si>
    <t>1.34, 1.18</t>
  </si>
  <si>
    <t>0.53, 1.04</t>
  </si>
  <si>
    <t>2.54, 0.73, 1.69</t>
  </si>
  <si>
    <t>1.62, 1.04, 1.48</t>
  </si>
  <si>
    <t>1.77, 1.33, 1.27</t>
  </si>
  <si>
    <t>MATPAVPASAPPATPAPTPATAPASAPVPAPTSAPAPAPAPAPVPAPTPAPSSSPDPAAAAATTAAPGQTPASAPAPAQTPAQSLAGPALPGPFPGGRVVRLHPVILASIVDSYERRNEGAARVIGTLLGTVDKHSVEVTNCFSVPHNESEDEVAVDMEFAKNMYELHKKVSPNELILGWYATGHDITEHSVLIHEYYSREAPNPIHLTVDTSLQNGRMSIKAYVSTLMGVPGRTMGVMFTPLTVKYAYYDTERIGVDLIMKTCFSPNRVIGLSSDLQQVAGSSARIQDALSTVLQYAEDVLSGKVSADNTVGRFLMSLVNQVPKIVPDDFETMLNSNINDLLMVTYLANLTQSQIALNEKLVNL</t>
  </si>
  <si>
    <t>[mRNA]  locus=scaffold461:2288803:2297973:- [translate_table: standard]</t>
  </si>
  <si>
    <t>ENP[IL][IL]PEEEEQR, G[IL]SF[IL]FP[IL][IL]K, M[IL]E[IL][IL]EGK</t>
  </si>
  <si>
    <t>ASS[IL][IL]S[IL][IL]K, G[IL]SF[IL]FP[IL][IL]K, M[IL]E[IL][IL]EGK, SDFF[IL]EGPFMPPR, [IL]QPQ[IL]TM[IL]PPSAQPPR</t>
  </si>
  <si>
    <t>D[IL]GVF[IL]PAPMAQGMR, M[IL]E[IL][IL]EGK, NVDVYDKR, [IL]QDEFENR</t>
  </si>
  <si>
    <t>0.8, 1.79, 1.55</t>
  </si>
  <si>
    <t>1.35, 0.45, 0.48</t>
  </si>
  <si>
    <t>1.45, 1.75, 1.05</t>
  </si>
  <si>
    <t>1.02, 1.09, 0.89, 1.04, 0.78</t>
  </si>
  <si>
    <t>0.77, 1.02, 0.84, 0.71, 1.69</t>
  </si>
  <si>
    <t>0.53, 0.51, 0.51, 1.8, 2.24</t>
  </si>
  <si>
    <t>0.8, 2.42, 2.63, 0.57</t>
  </si>
  <si>
    <t>0.89, 0.93, 1.13, 1.05</t>
  </si>
  <si>
    <t>1.03, 1.61, 1.45, 1.04</t>
  </si>
  <si>
    <t>MLWPWSFACLILRCQAAKVESAIAEGGASRFSASSGGGGSRGAPQHYPKTAGNSEFLGKTPGQNAQKWIPARSTRRDDNSAANNSANEKERHDAIFRKVRGILNKLTPEKFDKLCLELLNVGVESKLILKGVILLIVDKALEEPKYSSLYAQLCLRLAEDAPNFDGPAAEGQPGQKQSTTFRRLLISKLQDEFENRTRNVDVYDKRENPLLPEEEEQRAIAKIKMLGNIKFIGELGKLDLIHESILHKCIKTLLEKKKRVQLKDMGEDLECLCQIMRTVGPRLDHERAKSLMDQYFARMCSLMLSKELPARIRFLLQDTVELREHHWVPRKAFLDNGPKTINQIRQDAVKDLGVFIPAPMAQGMRSDFFLEGPFMPPRMKMDRDPLGGLADMFGQMPGSGIGTGPGVIQDRFSPTMGRHRSNQLFNGHGGHIMPPTQSQFGEMGGKFMKSQGLSQLYHNQSQGLLSQLQGQSKDMPPRFSKKGQLNADEISLRPAQSFLMNKNQVPKLQPQITMIPPSAQPPRTQTPPLGQTPQLGLKTNPPLIQEKPAKTSKKPPPSKEELLKLTETVVTEYLNSGNANEAVNGVREMRAPKHFLPEMLSKVIILSLDRSDEDKEKASSLISLLKQEGIATSDNFMQAFLNVLDQCPKLEVDIPLVKSYLAQFAARAIISELQLAKLQDREWLTELFQQSKVNMQKMLPEIDQNKDRMLEILEGKGLSFLFPLLKLEKELLKQIKLDPSPQTIYKWIKDNISPKLHVDKGFVNILMTSFLQYISSEVNPPSDETDSSSAPSKEQLEQEKQLLLSFKPVMQKFLHDHVDLQVSALYALQVHCYNSNFPKGMLLRFFVHFYDMEIIEEEAFLAWKEDITQEFPGKGKALFQVNQWLTWLETAEEEESEEEAD</t>
  </si>
  <si>
    <t>[mRNA]  locus=scaffold461:5146219:5156648:- [translate_table: standard]</t>
  </si>
  <si>
    <t>ET[IL]PAEQD[IL]TTK, FVFDRP[IL]PVSR, [IL]HQ[IL]EYAMEAVK, [IL]VS[IL][IL]GSK</t>
  </si>
  <si>
    <t>AQPAQPADEPAEKADEPMEH, FVFDRP[IL]PVSR, NQYDNDVTVWSPQGR</t>
  </si>
  <si>
    <t>FVFDRP[IL]PVSR, NQYDNDVTVWSPQGR, QEC[IL]DSR, [IL]VS[IL][IL]GSK</t>
  </si>
  <si>
    <t>2.14, 1.0, 2.06, 1.45</t>
  </si>
  <si>
    <t>0.47, 1.53, 0.52, 0.46</t>
  </si>
  <si>
    <t>1.27, 1.15, 0.95, 0.9</t>
  </si>
  <si>
    <t>1.36, 0.97, 1.15</t>
  </si>
  <si>
    <t>0.93, 0.74, 1.36</t>
  </si>
  <si>
    <t>0.65, 1.82, 1.43</t>
  </si>
  <si>
    <t>0.91, 0.46, 0.81, 2.3</t>
  </si>
  <si>
    <t>1.05, 0.88, 0.83, 0.75</t>
  </si>
  <si>
    <t>0.99, 0.86, 1.56, 1.25</t>
  </si>
  <si>
    <t>MEHGNLSGREGSGSDSASPAWPGEGLSFRNQYDNDVTVWSPQGRIHQIEYAMEAVKQGSATVGLKSKTHAVLVALKRAQSELAAHQKKILHVDNHIGISIAGLTADARLLCNFMRQECLDSRFVFDRPLPVSRLVSLIGSKTQIPTQRYGRRPYGVGLLIAGYDDMGPHIFQTCPSANYFDCRAMSIGARSQSARTYLERHMSEFMECNLNELVKHGLRALRETLPAEQDLTTKNVSIGIVGKDLEFTIYDDDDVSPFLEGLEERPQRKAQPAQPADEPAEKADEPMEH</t>
  </si>
  <si>
    <t>[mRNA]  locus=scaffold48:2395056:2410261:+ [translate_table: standard]</t>
  </si>
  <si>
    <t>D[IL]G[IL]SESGEDVNAA[IL][IL]DEGGR, EFVTAFK, E[IL]SQPNWTPPPEVT[IL]V[IL]TK, FAMEPEEFDSDT[IL]R, FDVSGYPT[IL]K, GQAVDYEGSR, HT[IL]P[IL]VGHR, KFAMEPEEFDSDT[IL]R, KGQAVDYEGSR, MDATANDVTSDRYK, QFAPEYEK, Q[IL]EPVYTA[IL]GK, RFDVSGYPT[IL]K, SPP[IL]P[IL]AK, TFDS[IL]VMDPK, VDATAETE[IL]AK, VDATAETE[IL]AKR, YG[IL]VDYM[IL]EQSGPPSK, [IL]AST[IL]KENDPP[IL]PVAK, [IL]DATSESA[IL]ASR, [IL]VVMQPEK</t>
  </si>
  <si>
    <t>D[IL]G[IL]SESGEDVNAA[IL][IL]DEGGR, FAMEPEEFDSDT[IL]R, MDATANDVTSDR, Q[IL]EPVYTA[IL]GK, TFDS[IL]VMDPK, TQEE[IL][IL]AK, VDATAETE[IL]AK</t>
  </si>
  <si>
    <t>FDVSGYPT[IL]K, MDATANDVTSDR, Q[IL]EPVYTA[IL]GK, RFDVSGYPT[IL]K, TQEE[IL][IL]AK, VDATAETE[IL]AKR, [IL]DATSESA[IL]ASR, [IL]VVMQPEK</t>
  </si>
  <si>
    <t>0.71, 1.55, 1.92, 0.95, 1.95, 0.82, 1.09, 1.16, 1.35, 1.22, 1.91, 1.91, 1.61, 1.42, 1.76, 2.12, 1.71, 1.63, 1.6, 0.92, 1.75</t>
  </si>
  <si>
    <t>0.78, 0.3, 0.44, 1.11, 0.55, 1.54, 0.74, 0.6, 0.31, 0.56, 0.4, 0.48, 0.37, 0.4, 0.37, 0.33, 0.33, 0.32, 0.37, 1.39, 0.36</t>
  </si>
  <si>
    <t>1.39, 1.24, 0.84, 1.45, 0.98, 0.96, 1.02, 1.03, 0.74, 0.97, 0.9, 0.95, 0.86, 1.12, 0.96, 0.88, 0.75, 1.05, 0.66, 1.04, 0.82</t>
  </si>
  <si>
    <t>0.88, 0.79, 0.86, 0.99, 0.93, 1.0, 0.97</t>
  </si>
  <si>
    <t>1.16, 1.15, 0.91, 0.9, 0.88, 0.82, 0.84</t>
  </si>
  <si>
    <t>1.0, 1.53, 1.94, 0.59, 0.48, 0.39, 0.49</t>
  </si>
  <si>
    <t>2.11, 0.45, 1.89, 2.02, 1.84, 3.14, 0.58, 1.78</t>
  </si>
  <si>
    <t>1.12, 1.12, 1.03, 0.93, 1.11, 1.03, 1.04, 0.92</t>
  </si>
  <si>
    <t>1.25, 0.98, 1.54, 1.4, 1.47, 1.71, 0.93, 1.34</t>
  </si>
  <si>
    <t>MRPGKACLLVLLLALAQLLAVASAGEPDEDSNKEDAVEEEDEEEDEEDDLEVKEENGVLVLSDANFDNFVADKDTVLLEFYAPWCGHCKQFAPEYEKIASTLKENDPPIPVAKIDATSESALASRFDVSGYPTIKILKKGQAVDYEGSRTQEEIIAKVREISQPNWTPPPEVTLVLTKDNFDEVVNDADIILVEFYAPWCGHCKKLAPEYEKAAKELSKRSPPIPLAKVDATAETELAKRFDVSGYPTLKIFRKGKPFDYNGPREKYGIVDYMIEQSGPPSKEILALKQVQEFLKDGDDVIVIGVFKAESDPAYQLYQDAANNLREDYKFHHTFSTEIAKFLKVSPGKLVVMQPEKFQSKYEPSSNMMDIQSSTEGSAIKDYVLKHTLPLVGHRKPSNDAKRYTRRPLVVVYYSVDFSFDYRAATQFWRSKVLEVAKEFPEYTFAVADEDDFATEVKDLGLSESGEDVNAAILDEGGRKFAMEPEEFDSDTLREFVTAFKKGKLKPVIKSQPVPKNNKGPVKVVVGKTFDSIVMDPKKDVLIEFYAPWCGHCKQLEPVYTALGKKYKSRKDLVIAKMDATANDVTSDRYKVEGFPTIYFAPSGDKKNPIKFEDGNRDLEHLSKFIEEHATKPSRTREEL</t>
  </si>
  <si>
    <t>[mRNA]  locus=scaffold135:4829387:4836475:- [translate_table: standard]</t>
  </si>
  <si>
    <t>FASEND[IL]PEWK, FASEND[IL]PEWKER, T[IL]EEDEEE[IL]FK</t>
  </si>
  <si>
    <t>F[IL]NAENAQK, T[IL]EEDEEE[IL]FK</t>
  </si>
  <si>
    <t>2.38, 3.29, 1.98</t>
  </si>
  <si>
    <t>0.57, 0.55, 0.72</t>
  </si>
  <si>
    <t>1.28, 0.73, 1.3</t>
  </si>
  <si>
    <t>1.53, 1.6</t>
  </si>
  <si>
    <t>1.08, 1.14</t>
  </si>
  <si>
    <t>0.55, 0.51</t>
  </si>
  <si>
    <t>2.08, 3.21, 2.71</t>
  </si>
  <si>
    <t>1.1, 1.25, 0.98</t>
  </si>
  <si>
    <t>1.73, 1.39, 1.07</t>
  </si>
  <si>
    <t>MAAAKDTHEDHDTSTENADESNHDPQFEPIVSLPEQEIKTLEEDEEELFKMRAKLFRFASENDLPEWKERGTGDVKLLKHKEKGTIRLLMRRDKTLKICANHYITPMMELKPNAGSDRAWVWNTHADFADERPKPELLAIRFLNAENAQKFKTKFEECRKEIEEREKKGSGKNDNAEKMAEKLEALSVKEESKESEDKETKEKAEEKQ</t>
  </si>
  <si>
    <t>[mRNA]  locus=scaffold139:5089215:5091605:+ [translate_table: standard]</t>
  </si>
  <si>
    <t>A[IL]EAVFGK, DYAPPPRDYTYR, GFAFVTFESPADAK, GGHMDDGGYSMNFNMSSSR, [IL]F[IL]GG[IL]NTETNEK, [IL]VEV[IL][IL]MK</t>
  </si>
  <si>
    <t>GFAFVTFESPADAKDAAR, [IL]F[IL]GG[IL]NTETNEK, [IL]VEV[IL][IL]MK</t>
  </si>
  <si>
    <t>A[IL]EAVFGK, GGHMDDGGYSMNFNMSSSR, [IL]F[IL]GG[IL]NTETNEK, [IL]VEV[IL][IL]MK</t>
  </si>
  <si>
    <t>1.86, 0.88, 1.58, 0.76, 1.49, 1.95</t>
  </si>
  <si>
    <t>0.33, 0.95, 0.59, 1.41, 0.32, 0.32</t>
  </si>
  <si>
    <t>0.82, 1.02, 0.98, 0.93, 1.03, 0.88</t>
  </si>
  <si>
    <t>1.12, 1.04, 0.95</t>
  </si>
  <si>
    <t>0.82, 0.9, 0.87</t>
  </si>
  <si>
    <t>0.46, 0.32, 0.45</t>
  </si>
  <si>
    <t>2.37, 0.71, 2.31, 2.35</t>
  </si>
  <si>
    <t>0.96, 0.79, 1.19, 1.31</t>
  </si>
  <si>
    <t>1.34, 0.82, 1.3, 1.36</t>
  </si>
  <si>
    <t>MVEADRPGKLFIGGLNTETNEKALEAVFGKYGRIVEVLLMKDRETNKSRGFAFVTFESPADAKDAARDMNGKSLDGKAIKVEQATKPSFESGRRGPPPPPRSRGPPRGLRGGRGGSGGARGPPSRGGHMDDGGYSMNFNMSSSRGPLPVKRGPPPRSGGPPPKRSAPSGPVRSSSGMGGRAPVSRGRDSYGGPPRREPLPSRRDVYLSPRDDGYSTKDSYSSRDYPSSRDTRDYAPPPRDYTYRDYGHSSSRDDYPSRGYRYICDFAATACCKKVDAL</t>
  </si>
  <si>
    <t>[mRNA]  locus=scaffold156:66354:70074:+ [translate_table: standard]</t>
  </si>
  <si>
    <t>A[IL]VA[IL]ENPADVSV[IL]SSR, FAAATGATP[IL]AGR, GAHSVG[IL]MWWM[IL]AR, [IL][IL]VVTDPR</t>
  </si>
  <si>
    <t>A[IL]VA[IL]ENPADVSV[IL]SSR, FAAATGATP[IL]AGR, FTPGTFTNQ[IL]QAAFR, FTPGTFTNQ[IL]QAAFREPR, YVD[IL]A[IL]PCNNK, [IL][IL]VVTDPR</t>
  </si>
  <si>
    <t>A[IL]VA[IL]ENPADVSV[IL]SSR, FAAATGATP[IL]AGR, FTPGTFTNQ[IL]QAAFREPR, [IL][IL]VVTDPR</t>
  </si>
  <si>
    <t>0.96, 0.76, 1.0, 1.13</t>
  </si>
  <si>
    <t>1.65, 1.63, 1.2, 1.33</t>
  </si>
  <si>
    <t>0.89, 0.93, 0.9, 0.84</t>
  </si>
  <si>
    <t>1.11, 1.04, 1.08, 1.14, 1.21, 1.12</t>
  </si>
  <si>
    <t>0.99, 1.05, 0.88, 0.97, 1.04, 0.95</t>
  </si>
  <si>
    <t>1.23, 1.1, 1.16, 0.98, 0.68, 0.99</t>
  </si>
  <si>
    <t>0.68, 0.51, 0.97, 0.72</t>
  </si>
  <si>
    <t>0.93, 0.93, 0.75, 0.92</t>
  </si>
  <si>
    <t>0.76, 0.91, 0.72, 0.81</t>
  </si>
  <si>
    <t>MSGALDVLQMKEEDVLKFLAAGTHLGGTNLDFQMEQYIYKRKSDGIYIINLKRTWEKLLLAARAIVAIENPADVSVISSRNTGQRAVLKFAAATGATPIAGRFTPGTFTNQIQAAFREPRLLVVTDPRADHQPLTEASYVNLPTIALCNTDSPLRYVDIAIPCNNKGAHSVGLMWWMLAREVLRMRGTISREHPWEVMPDLYFYRDPEEIEKEEQAAAEKAVTKEEFQGEWTAPAPEFTAAQPEVADWSEGVQVPSVPIQQFPTEDWSAQPATEDWSAAPTAQATEWVGTTTEWS</t>
  </si>
  <si>
    <t>[mRNA]  locus=scaffold156:633504:636528:+ [translate_table: standard]</t>
  </si>
  <si>
    <t>A[IL]VDGPCTQVR, VAYVSFGPHAGK, [IL]VA[IL]VDV[IL]DQNR</t>
  </si>
  <si>
    <t>A[IL]VDGPCTQVR, GTAAAAAAK, [IL]VA[IL]VDV[IL]DQNR</t>
  </si>
  <si>
    <t>0.57, 1.1, 0.64</t>
  </si>
  <si>
    <t>0.92, 0.47, 1.12</t>
  </si>
  <si>
    <t>0.5, 0.52, 0.47</t>
  </si>
  <si>
    <t>0.82, 0.64, 0.76</t>
  </si>
  <si>
    <t>0.71, 0.67, 0.63</t>
  </si>
  <si>
    <t>1.16, 0.42, 0.63</t>
  </si>
  <si>
    <t>0.38, 1.71, 0.38</t>
  </si>
  <si>
    <t>0.77, 0.53, 0.61</t>
  </si>
  <si>
    <t>1.03, 0.89, 0.44</t>
  </si>
  <si>
    <t>MARRAWATRARHRRQSLGWSSPWPGWAAMVFRRFVEVGRVAYVSFGPHAGKLVAIVDVIDQNRALVDGPCTQVRRQAMPFKCMQLTDFILKFPHSARQKYVRQAWQKADINTKWAATRWAKKIEAREKKAKMTDFDRYKVMKAKKMRNRIIKLEVKKLQKAALLKASPKKAPAAKGTAAAAAAKVPAKKMTAAGKKAPAQKVPAQKAAGQKAAAPPKAQKGPKAPAQKAPAPKASGKKA</t>
  </si>
  <si>
    <t>[mRNA]  locus=scaffold156:5399393:5416323:- [translate_table: standard]</t>
  </si>
  <si>
    <t>AAAPGASAQRPAAGK, SAPVPGAASPAGAAPGR, VGSTEN[IL]K</t>
  </si>
  <si>
    <t>ATAAAS[IL]ASAGPSSR, [IL]STNASAPD[IL]K</t>
  </si>
  <si>
    <t>ATAAAS[IL]ASAGPSSR, QPAPTT[IL]GGSTK, SAPVPGAASPAGAAPGR</t>
  </si>
  <si>
    <t>2.39, 0.96, 1.84</t>
  </si>
  <si>
    <t>0.43, 1.52, 0.38</t>
  </si>
  <si>
    <t>0.87, 1.08, 0.93</t>
  </si>
  <si>
    <t>1.34, 1.22</t>
  </si>
  <si>
    <t>1.05, 1.08</t>
  </si>
  <si>
    <t>1.12, 0.51</t>
  </si>
  <si>
    <t>0.5, 1.67, 0.66</t>
  </si>
  <si>
    <t>0.82, 1.07, 1.0</t>
  </si>
  <si>
    <t>0.94, 1.34, 1.05</t>
  </si>
  <si>
    <t>MRGTWEPCPRFSRTALWMLFRMKCSLVHNFPHLGIAKPEEGRSAVTTTGNDITAPPNKELPPSPEKKTKPLATTQPAKTSTSKAKTQPTSLPKQPAPTTLGGSTKKPMSLASGSAPAAPPKRPAAATARSSISPSKDVKPKPVAEAKIPEKKATPTKPATPSKPASSVASRPGSKSTQTVPKATAAASLASAGPSSRSTPMPLPKRPAGIKAEGKPTDVKKTVTKSAPADLSRSKSTSSSAAKKSAPVPGAASPAGAAPGRVKPTATPPRPSGTAAADRKPTSARPSSSAPRLSRLSTNASAPDLKNIRAKVGSTENIKHQPGGGRAKVEEKSEAAAAARKPEPNAAARAAAPGASAQRPAAGKVQIVSKKLNYSHVQSKCGSKDNIKHVPGGGNVQIQNKKVDISKVSSKCGSKANIKHKPGGGDVKIESQKLNFKEKAQAKVGSLDNVGHLPAGGAVKTEGGGSEAPPCPGPPAGEEPAIPEAAPEAGAPTSASGLSGHTTLAGGGDQREAQTLDCQIQETTIACPFDVAGAKHLLPPCRKLARGQRSLSPLLPIPA</t>
  </si>
  <si>
    <t>[mRNA]  locus=scaffold114:1763502:1807826:+ [translate_table: standard]</t>
  </si>
  <si>
    <t>N[IL][IL]GYFAQK, SDPVQE[IL]HD[IL]AE[IL]TT[IL]DR, TPADCPV[IL]A[IL]DSFR, VDCDQHSD[IL]AQR</t>
  </si>
  <si>
    <t>N[IL][IL]GYFAQK, SDPVQE[IL]HD[IL]AE[IL]TT[IL]DR, TPADCPV[IL]A[IL]DSFR</t>
  </si>
  <si>
    <t>SDPVQE[IL]HD[IL]AE[IL]TT[IL]DR, VDCDQHSD[IL]AQR</t>
  </si>
  <si>
    <t>1.41, 0.8, 0.82, 0.72</t>
  </si>
  <si>
    <t>0.48, 1.34, 1.22, 0.98</t>
  </si>
  <si>
    <t>0.85, 0.98, 0.93, 1.4</t>
  </si>
  <si>
    <t>0.94, 0.9, 0.82</t>
  </si>
  <si>
    <t>0.81, 1.59, 0.94</t>
  </si>
  <si>
    <t>0.5, 1.04, 1.5</t>
  </si>
  <si>
    <t>0.65, 0.41</t>
  </si>
  <si>
    <t>0.87, 1.11</t>
  </si>
  <si>
    <t>0.87, 1.96</t>
  </si>
  <si>
    <t>ISDNADVALVNFYADWCRFSQMLHPIFEEASNVIKEEYPNENQVVFARVDCDQHSDIAQRYRISKYPTLKLFRNGMMMKREYRGQRSVKALADYIRQQKSDPVQELHDLAEITTLDRSKRNIIGYFAQKDSEEYRVFERVASILHDDCAFLAAFGTVSKPERYSGDNIIYKPPGHSAPDIVYLGSMTNFDGTYNWIQDKCVPLVREITFENGEELTEEGLPFLILFHMKEDTESLEIFQNEVARQLISEKGTINFLHADCDKFRHPLLHIQKTPADCPVIAIDSFRHMYVFGDFRDVLIPGKLKQFVSDLHSGKLHREFHHGPDPTDIAPGQEVQDVASSPPESSFQKLAPSEYRYTLLRDRDEL</t>
  </si>
  <si>
    <t>[mRNA]  locus=scaffold114:5455723:5476410:- [translate_table: standard]</t>
  </si>
  <si>
    <t>QDEQ[IL]QK, [IL]AA[IL]DANSR</t>
  </si>
  <si>
    <t>AAEEAFVND[IL]DESSPGTEWER, [IL]AA[IL]DANSR</t>
  </si>
  <si>
    <t>AAEEAFVND[IL]DESSPGTEWER, WREEQMER, [IL]AA[IL]DANSR</t>
  </si>
  <si>
    <t>3.09, 0.98</t>
  </si>
  <si>
    <t>0.4, 1.17</t>
  </si>
  <si>
    <t>0.98, 1.02</t>
  </si>
  <si>
    <t>1.16, 0.96</t>
  </si>
  <si>
    <t>1.17, 1.12</t>
  </si>
  <si>
    <t>0.58, 0.78, 0.78</t>
  </si>
  <si>
    <t>1.04, 1.09, 0.9</t>
  </si>
  <si>
    <t>1.0, 0.89, 1.0</t>
  </si>
  <si>
    <t>MAELDPFGAPAGAPGGPALGNGVAGAGEEDPAAAFLAQQESEIAGIENDEAFAILDGGALGPQPHGEPPGGPDAADGVMNGEYYQESNGPTDSYAAISQVDRLQSEPESIRKWREEQMERLAALDANSRKQEAEWKEKAIKELEEWYARQDEQLQKTKANNRAAEEAFVNDIDESSPGTEWERVARLCDFNPKSSKQAKDVSRMRSVLISLKQAPLVH</t>
  </si>
  <si>
    <t>[mRNA]  locus=scaffold189:133893:167328:- [translate_table: standard]</t>
  </si>
  <si>
    <t>AHSF[IL]MDF[IL]R, F[IL][IL]HQET[IL]PEQ[IL][IL]AER</t>
  </si>
  <si>
    <t>F[IL][IL]HQET[IL]PEQ[IL][IL]AER, KG[IL]P[IL]GSA[IL]SSPV[IL]FSPVGR</t>
  </si>
  <si>
    <t>0.69, 1.08</t>
  </si>
  <si>
    <t>1.33, 0.74</t>
  </si>
  <si>
    <t>1.11, 1.03</t>
  </si>
  <si>
    <t>0.86, 1.15</t>
  </si>
  <si>
    <t>1.01, 0.83</t>
  </si>
  <si>
    <t>0.95, 0.75</t>
  </si>
  <si>
    <t>0.62, 0.61</t>
  </si>
  <si>
    <t>1.04, 0.52</t>
  </si>
  <si>
    <t>1.08, 1.32</t>
  </si>
  <si>
    <t>MFPAVSSPRTPGPGGRRGPLGGVGPGSTPRASGRKGLPLGSALSSPVLFSPVGRRSSLSSRGTPTRIYPHHSRTESVNYDVKTFGSSLPVKVMEALTLAEDDDQLTVHIDEGGWACLVCREKLIIWKIALSPVTKLSVCKELQLPPSDFHWGADLVALSYSATSGDTHSTQAVAVLAATTEGVLRYWPSLAAEGTFTEATVGAGGDKAYRFLTAVQGGSFVLSSAGGQLVRLTPDGSGRLHQHVLPQGQGVLSGLGRKVSSLLGILSPSSDLTLSGVLWDRERSSFYSLTSSNVSKWELDESSGRLALSWDVNRVLKESVADAVWGSESNYEAVKEGVRVRYLDLKRSCDGLLVLAAAWHPADNPCLVYYSLVTIGDDGPQMPDAVTVEVTQYNPPFQSEDLIACRLMVPSFSSQTAYLYTESAVYVCSTGTGKFSLPQEKIVFDAQGDSILGAGSCGGLPVLFSRNSGLVSITSRENASILAEDLEESLASSVAGPSNESVVFETSVKNETVAQEDKARLLKAAFLLYCRKDLCHAQTMVDELLSSRSDSDPDCELDRAVAQISVDLVDDYPASDPRWAESVPEEAPGFSNTSLIILHQLEDKMKAHSFLMDFIRQVGLFARLGTLPVRGTPMATRLLLCEHAEKLSAAIVLKNHHSRLPDLVNTALLMALSRRDHEVPPSLTPADVFFREVSQVDTICECLLEHEEQVLRGTALDAAEWAEVVVDVNNILKDMLQAASHYRQNRQSLYRREEPGGKEPEYIPWTAASGPASIRTAIVRQHEVVLKTVYPQADSSLRNILMEQLVALIDCFLDGYVSQLKSLDKSSDQDRYDSLEVEYTQKRLDLLSPLLTLGQYTWAASLAEKYCDFDILVQMCEQTNNQTRLQRYMTQFADQNFSDFLFRWYLEKGKRGKLLSQPISRHGQLASFLQAHEHLSWLHEINSQELEKAHATLLGLANSETRYFAKKKTLLGLSKLAALASDFPEHVLQEKIEEMAEQERFLLHQETLPEQLLAERQLSLSAMPVLTAPQLISLYVCEENRRANEYDFKKALDLLEYIDEEEDVDINDLKLEVLCRALRRDNWSSSDGKDDPIEVSKDSIFVKILQKLLKDGVQLREYLPEVGDLLQADQLGSLKSNPYFEFVLKANYEYYVQGQM</t>
  </si>
  <si>
    <t>[mRNA]  locus=scaffold206:119146:129824:+ [translate_table: standard]</t>
  </si>
  <si>
    <t>ADAEGESD[IL]ENSR, ADAEGESD[IL]ENSRK, AVAEQ[IL]P[IL][IL]VQGVR, AVASAAAA[IL]V[IL]K, GAAAHPDSEEQQQR, KSTV[IL]QQQYNR, TMQFEPSTMVYDACR, TVTDM[IL]MT[IL]CAR, [IL]HTDDE[IL]NW[IL]DHGR, [IL][IL]AA[IL][IL]EDEGGSGRP[IL][IL]QAAK</t>
  </si>
  <si>
    <t>ADAEGESD[IL]ENSR, AVAEQ[IL]P[IL][IL]VQGVR, AVASAAAA[IL]V[IL]K, G[IL]AGAVSE[IL][IL]R, T[IL]MVDDSK</t>
  </si>
  <si>
    <t>AVAEQ[IL]P[IL][IL]VQGVR, G[IL]AGAVSE[IL][IL]R, TMQFEPSTMVYDACR, TVTDM[IL]MT[IL]CAR, T[IL]MVDDSK</t>
  </si>
  <si>
    <t>0.92, 1.73, 0.91, 1.65, 1.01, 1.89, 1.03, 0.88, 0.77, 2.15</t>
  </si>
  <si>
    <t>1.71, 0.53, 1.44, 0.58, 1.94, 0.46, 1.49, 1.14, 1.09, 0.4</t>
  </si>
  <si>
    <t>1.34, 0.95, 1.1, 0.74, 1.09, 0.86, 1.12, 1.04, 1.16, 1.17</t>
  </si>
  <si>
    <t>1.06, 1.16, 1.25, 1.18, 1.12</t>
  </si>
  <si>
    <t>0.87, 1.04, 0.78, 0.95, 0.91</t>
  </si>
  <si>
    <t>1.33, 1.38, 0.42, 1.18, 0.56</t>
  </si>
  <si>
    <t>0.92, 0.8, 0.58, 0.71, 1.67</t>
  </si>
  <si>
    <t>1.11, 0.87, 1.45, 1.38, 0.91</t>
  </si>
  <si>
    <t>0.91, 1.14, 2.29, 1.29, 1.38</t>
  </si>
  <si>
    <t>MVALSLKISIGNVVKTMQFEPSTMVYDACRIIRERIPEALTGPPSDFGLFLSDDDPKKGIWLEAGKALDYYMLRNGDTMEYKKKQRPLKIRMLDGTVKTIMVDDSKTVTDMLMTICARIGITNHDEYSLVRELMEEKKEEVTGTLRKDKTLLRDEKKMEKLKQKLHTDDELNWLDHGRTLREQGVEEHETLLLRRKFFYSDQNVDSRDPVQLNLLYVQARDDILNGSHPVSFDKACEFAGFQCQIQFGPHNEQKHKAGFLDLKDFLPKEYVKQKGERKIFQAHKNCGQMSEIEAKVRYVKLARSLKTYGVSFFLVKEKMKGKNKLVPRLLGITKECVMRVDEKTKEVIQEWNLTNIKRWAASPKSFTLDFGDYQDGYYSVQTTEGEQIAQLIAGYIDIILKKKKSKDHFGLEGDEESTMLEDSVSPKKSTVLQQQYNRVGKVEHGSVALPAIMRSGASGPENFQVGSMPPAQQQITSGQMHRGHMPPLTSAQQALTGTINSSMQAVQAAQATLDDFDTLPPLGQDAASKAWRKNKMDESKHEIHSQVDAITAGTASVVNLTAGDPAETDYTAVGCAVTTISSNLTEMSRGVKLLAALLEDEGGSGRPLLQAAKGLAGAVSELLRSAQPASAEPRQNLLQAAGNVGQASGELLQQIGESDTDPHFQDMLMQLAKAVASAAAALVLKAKSVAQRTEDSGLQTQVIAAATQCALSTSQLVACTKVVAPTISSPVCQEQLVEAGRLVAKAVESCVSASQAATEDGQLLRGVGAAATAVTQALNELLQHVRAHATGAGPAGRYDQATDTILTVTENIFSSMGDAGEMVRQARILAQATSDLVNAIKADAEGESDLENSRKLLSAAKILADATAKMVEAAKGAAAHPDSEEQQQRLREAAEGLRMATNAAAQNAIKKKLVQRLEHAAKQAAASATQTIAAAQHAASTPKASAGPQPLLVQSCKAVAEQIPLLVQGVRGSQAQPDSPSAQLALIAASQSFLQARHPLPISQTRPFPPF</t>
  </si>
  <si>
    <t>[mRNA]  locus=scaffold206:579877:582975:+ [translate_table: standard]</t>
  </si>
  <si>
    <t>APVPGAQDSVSSR, NTVV[IL]FVPQQEAWVVER</t>
  </si>
  <si>
    <t>APVPGAQDSVSSR, ASYGVEDPEYAVTQ[IL]AQTTMR, NTVV[IL]FVPQQEAWVVER</t>
  </si>
  <si>
    <t>0.95, 0.69</t>
  </si>
  <si>
    <t>1.48, 1.44</t>
  </si>
  <si>
    <t>1.13, 1.31</t>
  </si>
  <si>
    <t>0.86, 1.04, 0.84</t>
  </si>
  <si>
    <t>1.07, 1.29, 1.62</t>
  </si>
  <si>
    <t>1.77, 1.2, 1.0</t>
  </si>
  <si>
    <t>0.56, 0.57</t>
  </si>
  <si>
    <t>1.28, 1.0</t>
  </si>
  <si>
    <t>1.1, 1.07</t>
  </si>
  <si>
    <t>MLARAARGTGALLLRGSVQTSGRASRRASSGLPRNTVVLFVPQQEAWVVERMGRFHRILEPGLNILIPVLDRIRYVQSLKEIVINVPEQSAVTLDNVTLQIDGVLYLRIMDPYKASYGVEDPEYAVTQLAQTTMRSELGKLSLDKVFRERESLNANIVDAINQAADCWGIRCLRYEIKDIHVPPRVKESMQMQVEAERRKRATVLESEGTRESAINVAEGKKQAQILASEAEKAEQINQAAGEASAVLAKAKAKAEAIRILAAALTQHNGDAAASLTVAEQYVSAFSKLAKDSNTILLPSNAGDVTSMVAQAMGVYGALTKAPVPGAQDSVSSRNSRDVQGTNGSLDEELDRVKLS</t>
  </si>
  <si>
    <t>[mRNA]  locus=scaffold206:609313:620885:+ [translate_table: standard]</t>
  </si>
  <si>
    <t>A[IL]ANECQANF[IL]S[IL]K, DHFEEAMR, EMVE[IL]P[IL]R, ES[IL]ESE[IL]RR, EVD[IL]G[IL]PDATGR, GGN[IL]GDGGGAADR, G[IL][IL][IL]YGPPGTGK, KYEMFAQT[IL]QQSR, NAPA[IL][IL]F[IL]DE[IL]DA[IL]APK, QTNPSAMEVEEDDPVPE[IL]R, V[IL]NQ[IL][IL]TEMDGMSTK, WA[IL]SQSNPSA[IL]R, [IL]DQ[IL][IL]Y[IL]P[IL]PDEK, [IL]GDV[IL]S[IL]QPCPDVK, [IL][IL]VDEA[IL]NEDNSVVS[IL]SQPK</t>
  </si>
  <si>
    <t>EMVE[IL]P[IL]R, EVD[IL]G[IL]PDATGR, E[IL]QE[IL]VQYPVEHPDK, GPE[IL][IL]TMWFGESEANVR, G[IL][IL][IL]YGPPGTGK, MDE[IL]Q[IL]FR, NAPA[IL][IL]F[IL]DE[IL]DA[IL]APK, QTNPSAMEVEEDDPVPE[IL]R, QTNPSAMEVEEDDPVPE[IL]RR, WA[IL]SQSNPSA[IL]R, [IL]AGESESN[IL]R, [IL]GDV[IL]S[IL]QPCPDVK, [IL][IL]VDEA[IL]NEDNSVVS[IL]SQPK</t>
  </si>
  <si>
    <t>EMVE[IL]P[IL]R, ES[IL]ESE[IL]RR, EVD[IL]G[IL]PDATGR, FDREVD[IL]G[IL]PDATGR, GGN[IL]GDGGGAADR, KYEMFAQT[IL]QQSR, MDE[IL]Q[IL]FR, QTNPSAMEVEEDDPVPE[IL]R, QTNPSAMEVEEDDPVPE[IL]RR, RSVSDND[IL]R, WA[IL]SQSNPSA[IL]R, YEMFAQT[IL]QQSR, [IL]DQ[IL][IL]Y[IL]P[IL]PDEK, [IL]GDV[IL]S[IL]QPCPDVK</t>
  </si>
  <si>
    <t>1.71, 1.59, 1.05, 0.98, 0.99, 0.93, 1.36, 2.13, 2.22, 1.0, 2.0, 1.0, 2.09, 0.98, 2.09</t>
  </si>
  <si>
    <t>0.45, 0.72, 1.36, 1.16, 1.4, 1.5, 0.55, 0.38, 0.46, 2.55, 0.67, 1.61, 0.54, 0.55, 0.48</t>
  </si>
  <si>
    <t>0.98, 1.21, 1.39, 0.99, 1.5, 1.2, 0.8, 0.92, 1.07, 1.57, 1.08, 1.14, 1.15, 0.84, 0.93</t>
  </si>
  <si>
    <t>0.96, 1.01, 0.88, 1.03, 1.21, 1.17, 1.28, 0.99, 1.1, 1.0, 1.05, 1.17, 1.23</t>
  </si>
  <si>
    <t>1.05, 1.22, 1.17, 0.79, 0.94, 1.06, 0.87, 1.11, 1.25, 1.19, 0.95, 1.12, 0.89</t>
  </si>
  <si>
    <t>1.41, 1.19, 0.77, 0.95, 0.49, 1.04, 0.61, 1.37, 1.19, 1.22, 1.09, 0.67, 0.54</t>
  </si>
  <si>
    <t>0.67, 0.89, 0.7, 0.66, 0.62, 2.59, 0.58, 0.42, 0.59, 0.68, 0.71, 0.66, 2.18, 1.85</t>
  </si>
  <si>
    <t>1.31, 1.0, 1.28, 1.52, 0.79, 1.14, 0.89, 1.17, 0.87, 0.99, 1.01, 1.19, 1.62, 0.79</t>
  </si>
  <si>
    <t>1.22, 1.06, 1.2, 1.12, 1.49, 1.64, 1.05, 1.15, 1.04, 0.99, 1.07, 0.76, 1.22, 1.96</t>
  </si>
  <si>
    <t>MLRNPGPFTPEESVNKTIEFRIKSFSYYGSKGDDLSTAILKQKNRPNRLIVDEAINEDNSVVSLSQPKMDELQLFRGDTVLLKGKKRREAVCIVLSDDTCSDEKIRMNRVVRNNLRVRLGDVISIQPCPDVKYGKRIHVLPIDDTVEGITGNLFEVYLKPYFLEAYRPIRKGDIFLVR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WALSQSNPSALRETVVEVPQVTWEDIGGLEDVKRELQELVQYPVEHPDKFLKFGMTPSKGVLFYGPPGCGKTLLAKAIANECQANFISIKGPELLTMWFGESEANVREIFDKARQAAPCVLFFDELDSIAKARGGNIGDGGGAADRVINQILTEMDGMSTKKNVFIIGATNRPDIIDPAILRPGRLDQLIYIPLPDEKSRVAILKANLRKSPVAKAGARSWAMGTSDVDLEFLAKMTNGFSGADLTEICQRACKLAIRESIESEIRRERERQTNPSAMEVEEDDPVPEIRRDHFEEAMRFARRSVSDNDIRKYEMFAQTLQQSRGFGSFRFPSGNQGGAGPSQGSGGGTGGSVYTEDNDDDLYG</t>
  </si>
  <si>
    <t>[mRNA]  locus=scaffold206:4641302:4657231:+ [translate_table: standard]</t>
  </si>
  <si>
    <t>D[IL]AGS[IL][IL]GK, GGD[IL]MAYDRR, GSDFDCE[IL]R, NTDEMVE[IL]R, N[IL]P[IL]PPPPPPR, [IL][IL][IL]HQS[IL]AGG[IL][IL]GVK</t>
  </si>
  <si>
    <t>NAGAV[IL]GK, N[IL]P[IL]PPPPPPR</t>
  </si>
  <si>
    <t>DYDDMSPR, GGD[IL]MAYDR, GSYGD[IL]GGP[IL][IL]TTQVT[IL]PK, NTDEMVE[IL]R, N[IL]P[IL]PPPPPPR, RDYDDMSPR</t>
  </si>
  <si>
    <t>2.08, 0.71, 0.84, 0.88, 0.84, 1.95</t>
  </si>
  <si>
    <t>0.29, 1.24, 1.54, 1.57, 1.46, 0.71</t>
  </si>
  <si>
    <t>0.77, 0.77, 1.01, 1.18, 1.09, 1.04</t>
  </si>
  <si>
    <t>1.09, 0.96</t>
  </si>
  <si>
    <t>0.83, 1.05</t>
  </si>
  <si>
    <t>0.37, 1.06</t>
  </si>
  <si>
    <t>0.97, 0.49, 1.64, 0.54, 0.56, 1.19</t>
  </si>
  <si>
    <t>0.99, 1.01, 1.04, 0.96, 1.05, 0.93</t>
  </si>
  <si>
    <t>0.93, 0.85, 1.3, 0.94, 0.87, 0.94</t>
  </si>
  <si>
    <t>METEQPEETFPNTETNGEFGKRPAEDMEEEQAFKRSRNTDEMVELRILLQSKNAGAVIGKGGKNIKALRTDGLQLPSPTATSQLPLESDAVECLNYQHYKGSDFDCELRLLIHQSLAGGIIGVKGAKIKELRESPIKGRAQPYDPNFYDETYDYGGFTMMFDDRRGRPVGFPMRGRGGFDRMPPGRGGRPMPPSRRDYDDMSPRRGPPPPPPGRGGRGGSRARNLPLPPPPPPRGGDLMAYDRRGRPGDRYDGMVGFSADETWDSAIDTWSPSEWQMAYEPQGGSGYDYSYAGGRGSYGDLGGPIITTQVTIPKDLAGSIIGKGGQRIKQIRHESGASIKIDEPLEGSEDRIITITGTQDQIQNAQYLLQNSIYGMGLVLEWIKNSGSAAAMEKLSSIDSQVIYDINDIISRMLCISSVFQSRSKTNIPFCIGKPQRT</t>
  </si>
  <si>
    <t>[mRNA]  locus=scaffold97:350683:359601:+ [translate_table: standard]</t>
  </si>
  <si>
    <t>AV[IL]D[IL]NNR, NPQNSSQSADG[IL]R</t>
  </si>
  <si>
    <t>NPQNSSQSADG[IL]R, WFNGQP[IL]HAE[IL]SPVTDFR</t>
  </si>
  <si>
    <t>AV[IL]D[IL]NNR, NPQNSSQSADG[IL]R, WFNGQP[IL]HAE[IL]SPVTDFR</t>
  </si>
  <si>
    <t>1.66, 1.49</t>
  </si>
  <si>
    <t>1.12, 1.17</t>
  </si>
  <si>
    <t>1.11, 0.96</t>
  </si>
  <si>
    <t>1.11, 1.18</t>
  </si>
  <si>
    <t>1.52, 0.72</t>
  </si>
  <si>
    <t>0.55, 0.72, 0.47</t>
  </si>
  <si>
    <t>0.9, 0.9, 1.46</t>
  </si>
  <si>
    <t>1.21, 0.51, 1.02</t>
  </si>
  <si>
    <t>RVNCSFYFKIGACRHGDRCSRLHNKPTFSQTIALLNIYRNPQNSSQSADGLRCAVSDVEMQEHYDEFFEEVFTEMEEKYGEVEEMNVCDNLGDHLVGNVYVKFRREEDAEKAVIDLNNRWFNGQPIHAELSPVTDFREACCRQYEMGECTRGGFCNFMHLKPISRELRRELYGRRRKKHRSRSRSRERRSRSRDRGRGGGGGGGGGGGGRERDRRRSRDRERSGRF</t>
  </si>
  <si>
    <t>[mRNA]  locus=scaffold97:5133332:5138568:- [translate_table: standard]</t>
  </si>
  <si>
    <t>A[IL]RDF[IL]R, FHQ[IL]D[IL]DD[IL]QS[IL]R</t>
  </si>
  <si>
    <t>DVSTE[IL][IL]P[IL]MKPQGR, SET[IL]SEEE[IL]VG[IL]MNK</t>
  </si>
  <si>
    <t>A[IL]RDF[IL]R, FHQ[IL]D[IL]DD[IL]QS[IL]R, G[IL]G[IL]A[IL]VR, VVNVSSSVS[IL]TA[IL]R</t>
  </si>
  <si>
    <t>0.97, 1.01</t>
  </si>
  <si>
    <t>1.7, 1.25</t>
  </si>
  <si>
    <t>0.88, 1.27</t>
  </si>
  <si>
    <t>1.08, 1.11</t>
  </si>
  <si>
    <t>0.82, 1.03</t>
  </si>
  <si>
    <t>0.56, 0.48</t>
  </si>
  <si>
    <t>1.06, 0.94, 0.68, 0.53</t>
  </si>
  <si>
    <t>1.06, 0.84, 0.93, 1.17</t>
  </si>
  <si>
    <t>0.96, 0.95, 0.98, 0.71</t>
  </si>
  <si>
    <t>MSSGSRVALVTGANKGIGLAIVRDLCRQFSGDVVLTARDAARGQAAVQQLQAEGLSPRFHQLDIDDLQSIRALRDFLRKEYGGLDVLVNNAGIAFKLKDPTPFHIQAEVTMKTNFFGTRDVSTELLPLMKPQGRVVNVSSSVSLTALRSCSPELQQQFRSETISEEELVGLMNKFVEDAKNGVHQEAGWPTNAYGVTKIGVTVLSRIQARNLSTQRKGDKILLNACCPGWVRTDMAGSRAPKSPEEGAETPVYLALLPSDATEPHGQFVKEKKVEQW</t>
  </si>
  <si>
    <t>[mRNA]  locus=scaffold100:292366:307988:+ [translate_table: standard]</t>
  </si>
  <si>
    <t>CQVFEETQ[IL]GGER, GGAEQFMEETER, STVDAPPAAGR, S[IL]HDA[IL]M[IL]VR, T[IL]VD[IL]AK</t>
  </si>
  <si>
    <t>AT[IL]SNDGAT[IL][IL]K, GGAEQFMEETER, Q[IL]CDNAGFDATN[IL][IL]NK, T[IL]VD[IL]AK, YNFFTGCPK</t>
  </si>
  <si>
    <t>AT[IL]SNDGAT[IL][IL]K, GGAEQFMEETER, T[IL]VD[IL]AK, [IL][IL]DVVHPAAK</t>
  </si>
  <si>
    <t>0.83, 1.05, 0.73, 1.26, 2.51</t>
  </si>
  <si>
    <t>1.42, 2.03, 1.4, 0.74, 0.45</t>
  </si>
  <si>
    <t>1.62, 1.19, 1.17, 0.94, 1.04</t>
  </si>
  <si>
    <t>1.14, 1.3, 1.39, 1.37, 1.31</t>
  </si>
  <si>
    <t>0.97, 1.2, 1.0, 0.93, 1.0</t>
  </si>
  <si>
    <t>0.78, 1.38, 1.23, 0.46, 0.98</t>
  </si>
  <si>
    <t>2.06, 0.7, 2.74, 2.2</t>
  </si>
  <si>
    <t>1.11, 1.19, 1.2, 1.11</t>
  </si>
  <si>
    <t>1.46, 1.13, 1.78, 2.07</t>
  </si>
  <si>
    <t>MGDPGLPRPASVLAQSRGPWRWLCGTRGDAMPTPVILLKEGTDSSQGIPQLVSNISACQVIAEAVRTTLGPRGMDKLLVDGRGKATISNDGATILKLLDVVHPAAKTLVDIAKSQDAEVGDGTTSVTLLAAEFLKQVKPYVEEGLHPQIIIRAFRTATQLAVNKIKEIAVTVKKEDKVEQRKLLEKCAMTALSSKLISQQKAFFAKMVVDAVIMLDDLLQLKMIGIKKVQGGALEESQLVAGVAFKKTFSYAGFEMQPKKYHNPKIALLNVELELKAEKDNAEIRVHTVEDYQAIVDAEWNILYDKLERIHHSGAKVVLSKLPIGDVATQYFADRDMFCAGRVPEEDLKRTMMACGGSIQTSVNALSADVLGRCQVFEETQIGGERYNFFTGCPKAKTCTIILRGGAEQFMEETERSLHDAIMIVRRAIKNDSVVAGGGAIEMELSKYLRDYSRTIPGKQQLLIGAYAKALEIIPRQLCDNAGFDATNILNKLRARHAQGGMWYGVDINNEDIADNFEAFVWEPAMVRINALTAASEAACLIVSVDETIKNPRSTVDAPPAAGRGRGRGRPH</t>
  </si>
  <si>
    <t>[mRNA]  locus=scaffold213:1027579:1030173:- [translate_table: standard]</t>
  </si>
  <si>
    <t>FNVWDTAGQEK, NVPNWHR, N[IL]QYYD[IL]SAK, SNYNFEKPF[IL]W[IL]AR, [IL]V[IL]VGDGGTGK</t>
  </si>
  <si>
    <t>NVPNWHR, N[IL]QYYD[IL]SAK</t>
  </si>
  <si>
    <t>NVPNWHR, [IL]V[IL]VGDGGTGK</t>
  </si>
  <si>
    <t>1.85, 1.05, 2.57, 2.19, 2.65</t>
  </si>
  <si>
    <t>0.8, 1.93, 0.54, 0.48, 0.49</t>
  </si>
  <si>
    <t>1.39, 1.36, 1.36, 1.02, 1.15</t>
  </si>
  <si>
    <t>1.57, 1.37</t>
  </si>
  <si>
    <t>1.31, 1.14</t>
  </si>
  <si>
    <t>1.7, 0.73</t>
  </si>
  <si>
    <t>1.06, 2.87</t>
  </si>
  <si>
    <t>1.28, 1.22</t>
  </si>
  <si>
    <t>1.43, 1.8</t>
  </si>
  <si>
    <t>MAAQGEPQVQFKLVLVGDGGTGKTTFVKRHLTGEFEKKYVATLGVEVHPLVFHTNRGPIKFNVWDTAGQEKFGGLRDGYYIQAQCAIIMFDVTSRVTYKNVPNWHRDLVRVCENIPIVLCGNKVDIKDRKVKAKSIVFHRKKNLQYYDISAKSNYNFEKPFLWLARKLIGDPNLEFVAMPALAPPEVVMDPALAAQYEHDLEVAQTTALPDEDDDL</t>
  </si>
  <si>
    <t>[mRNA]  locus=scaffold213:3075613:3076758:+ [translate_table: standard]</t>
  </si>
  <si>
    <t>EST[IL]H[IL]V[IL]R, T[IL]SDYN[IL]QK, T[IL]T[IL]EVEPSDT[IL]ENVK, [IL]QDKEG[IL]PPDQQR</t>
  </si>
  <si>
    <t>T[IL]SDYN[IL]QK, T[IL]T[IL]EVEPSDT[IL]ENVK</t>
  </si>
  <si>
    <t>0.78, 1.75, 1.71, 1.72</t>
  </si>
  <si>
    <t>0.65, 0.37, 0.32, 0.33</t>
  </si>
  <si>
    <t>0.81, 0.69, 0.65, 0.68</t>
  </si>
  <si>
    <t>0.87, 0.94</t>
  </si>
  <si>
    <t>0.71, 0.7</t>
  </si>
  <si>
    <t>0.36, 0.35</t>
  </si>
  <si>
    <t>0.62, 1.81, 1.93, 1.73</t>
  </si>
  <si>
    <t>0.84, 0.94, 0.79, 0.85</t>
  </si>
  <si>
    <t>0.76, 1.1, 1.09, 1.04</t>
  </si>
  <si>
    <t>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MQIFVKTLTGKTITLEVEPSDTIENVKAKIQDKEGIPPDQQRLIFAGKQLEDGRTLSDYNIQKESTLHLVLRLRGGV</t>
  </si>
  <si>
    <t>[mRNA]  locus=scaffold213:5573467:5615857:+ [translate_table: standard]</t>
  </si>
  <si>
    <t>AFTGREFDE[IL]GPSAQR, GAPEGV[IL]DR, VGEATETA[IL]TC[IL]VEK, [IL]RDEMVATEQER</t>
  </si>
  <si>
    <t>EFDE[IL]GPSAQR, EFT[IL]EFSR, MNVFDTE[IL]K, NM[IL]FSGTN[IL]AAGK, VPMTPGVK</t>
  </si>
  <si>
    <t>EFT[IL]EFSR, HTDPVPDPR, VDQS[IL][IL]TGESVSV[IL]K, [IL]RDEMVATEQER</t>
  </si>
  <si>
    <t>0.81, 0.79, 1.38, 0.8</t>
  </si>
  <si>
    <t>1.16, 1.23, 0.32, 1.05</t>
  </si>
  <si>
    <t>0.68, 0.9, 0.8, 1.1</t>
  </si>
  <si>
    <t>0.83, 0.91, 0.95, 0.92, 0.89</t>
  </si>
  <si>
    <t>1.05, 1.12, 0.82, 0.88, 0.82</t>
  </si>
  <si>
    <t>0.99, 1.07, 0.46, 0.42, 0.72</t>
  </si>
  <si>
    <t>0.96, 1.38, 1.32, 0.7</t>
  </si>
  <si>
    <t>1.2, 0.99, 0.7, 1.07</t>
  </si>
  <si>
    <t>0.75, 1.07, 0.98, 0.92</t>
  </si>
  <si>
    <t>MENAHTKTVEEVLGHFGVNESTGLSLEQVKKLKERWGSNGYHFSMVSIENGRMYIYLELPAEEGKTLLELVIEQFEDLLVRILLLAACISFVLAWFEEGEETITAFVEPFVILLILVANAIVGVWQERNAENAIEALKEYEPEMGKVYRQDRKSVQRIKAKDIVPGDIVEIAVGSQKPADIRLASIKSTTLRVDQSILTGESVSVIKHTDPVPDPRAVNQDKKNMLFSGTNIAAGKAMGVVVATGVNTEIGKIRDEMVATEQERTPLQQKLDEFGEQLSKVISLICIAVWIINIGHFNDPVHGGSWIRGAIYYFKIAVALAVAAIPEGLPAVITTCLALGTRRMAKKNAIVRSLPSVETLGCTSVICSDKTGTLTTNQMSVCRMFILDKVEGDTCSLNEFTITGSTYAPVGEVHKDDKPVKCHQYDGLVELATICALCNDSALDYNEAKGVYEKVGEATETALTCLVEKMNVFDTELKGLSKIERANACNSVIKQLMKKEFTLEFSRDRKSMSVYCTPNKPSRTSMSKMFVKASAGAPEGVIDRCTHIRVGSTKVPMTPGVKQKIMSVIREWGSGSDTLRCLALATHDSPLRREEMNLEDSANFIKYETNLTFVGCVGMLDPPRIEVASSVKLCRQAGIRVIMITGDNKGTAVAICRRIGIFGQDEDVMSKAFTGREFDELGPSAQRDACLNARCFARVEPSHKSKIVEFLQSFDEITAMTGDGVNDAPALKKAEIGIAMGSGTAVAKTASEMVLADDNFSTIVAAVEEGRAIYNNMKQFIRYLISSNVGEVVCIFLTAALGFPEALIPVQLLWVNLVTDGLPATALGFNPPDLDIMNKPPRNPKEPLISGWLFFRYLAIGCYVGAATVGAAAWWFIAADGGPRVSFYQLSHFLQCKEDNPDFEGVDCAIFESPYPMTMALSVLVTIEMCNALNSLSENQSLLRMPPWENIWLVGSICLSMSLHFLILYVEPLPLIFQITPLNLTQWLMVLKISLPVILMDETLKFVARNYLEPGKECVQPATKACSFSACTDGVSWPFVLLIMPLVIWVYSTDTNFSDMFWS</t>
  </si>
  <si>
    <t>[mRNA]  locus=scaffold74:5552729:5565393:+ [translate_table: standard]</t>
  </si>
  <si>
    <t>G[IL]Y[IL]WDVEGR, G[IL][IL]NA[IL]V[IL]R, HQV[IL]F[IL]ADE[IL]QTG[IL]AR, TVQGP[IL]SSDYVFER, [IL]VFAAGNFWGR</t>
  </si>
  <si>
    <t>G[IL][IL]NA[IL]V[IL]R, [IL]PSD[IL]VTAVR</t>
  </si>
  <si>
    <t>GKG[IL]Y[IL]WDVEGR, G[IL][IL]NA[IL]V[IL]R, [IL]PSD[IL]VTAVR, [IL]VFAAGNFWGR</t>
  </si>
  <si>
    <t>0.69, 0.7, 0.7, 0.75, 0.67</t>
  </si>
  <si>
    <t>0.97, 0.77, 1.39, 1.02, 0.75</t>
  </si>
  <si>
    <t>0.84, 0.75, 0.88, 0.7, 0.72</t>
  </si>
  <si>
    <t>0.69, 0.72</t>
  </si>
  <si>
    <t>0.66, 0.7</t>
  </si>
  <si>
    <t>0.95, 0.82</t>
  </si>
  <si>
    <t>2.16, 0.62, 0.63, 1.15</t>
  </si>
  <si>
    <t>0.51, 0.74, 0.65, 1.04</t>
  </si>
  <si>
    <t>1.51, 0.67, 0.66, 1.15</t>
  </si>
  <si>
    <t>MFSKLAHFQTVAVLRRGVHSSVASATSVATKKTVQGPLSSDYVFERESKYGAHNYHPLPVALERGKGIYLWDVEGRKYFDFLSAYSAVNQGHCHPKIVNALKSQADKLTLTSRAFYNDVLGEYEEYITKLFNYHKVLPMNTGVEAGETACKLARRWGYTVKGIPKYKAKIVFAAGNFWGRTMSAISSSTDPNSYEGFGPFMPGFEIIPYNDLPALERVLQDPNIAAFMVEPVQGEAGVIVPDPGYLTGIRELCTRHQVLFIADEIQTGLARTGKWLAVDHENVRPDIVLLGKALSGGLYPVSAVLCDDEIMLTIKPGEHGSTFGGNPLGCRVAMAALEVLEEENLVENADKMGTILRNELMKLPSDIVTAVRGKGLLNAIVIRETKDYDAWKVCLRLRDNGLLAKPTHGDIIRFAPPLVIKEDEVRESMEIINKTILSF</t>
  </si>
  <si>
    <t>[mRNA]  locus=scaffold224:1133939:1135244:- [translate_table: standard]</t>
  </si>
  <si>
    <t>AAEDYGVTK, EFTESQ[IL]QEGK, GDPNWFMK, HV[IL]G[IL]QMGSNR, KYDEE[IL]EER, QMEQVAQF[IL]K, TDMFQTVD[IL]FEGK, TDMFQTVD[IL]FEGKDMAAVQR, T[IL]MA[IL]GS[IL]AVTK, VPENPPSMVFK, [IL]GFQVW[IL]K</t>
  </si>
  <si>
    <t>AAEDYGVTK, EFTESQ[IL]QEGK, GASQAGMTGYGRPR, GDPNWFMK, QMEQVAQF[IL]K, TDMFQTVD[IL]FEGK, TDMFQTVD[IL]FEGKDMAAVQR, T[IL]MA[IL]GS[IL]AVTK, [IL]GFQVW[IL]K</t>
  </si>
  <si>
    <t>AAEDYGVTK, EFTESQ[IL]QEGK, GASQAGMTGYGR, GASQAGMTGYGRPR, GDPNWFMK, HV[IL]G[IL]QMGSNR, KYDEE[IL]EER, QMEQVAQF[IL]K, TDMFQTVD[IL]FEGKDMAAVQR, T[IL]MA[IL]GS[IL]AVTK</t>
  </si>
  <si>
    <t>2.78, 1.93, 2.5, 1.68, 3.0, 1.98, 2.49, 2.78, 2.31, 2.58, 2.26</t>
  </si>
  <si>
    <t>0.44, 0.49, 0.53, 1.08, 0.47, 0.52, 0.48, 0.39, 0.45, 0.56, 0.34</t>
  </si>
  <si>
    <t>0.98, 1.0, 1.26, 1.22, 0.95, 0.96, 1.28, 0.73, 0.96, 1.32, 0.84</t>
  </si>
  <si>
    <t>1.49, 1.51, 1.26, 1.31, 1.49, 1.29, 1.59, 1.47, 1.59</t>
  </si>
  <si>
    <t>0.86, 0.84, 1.1, 0.84, 0.85, 0.97, 0.87, 0.91, 0.93</t>
  </si>
  <si>
    <t>0.47, 0.34, 1.47, 0.64, 0.44, 0.57, 0.55, 0.48, 0.4</t>
  </si>
  <si>
    <t>1.44, 2.9, 0.54, 0.83, 2.44, 1.33, 2.83, 2.74, 4.01, 2.82</t>
  </si>
  <si>
    <t>0.94, 1.17, 1.04, 0.96, 1.3, 0.9, 1.33, 1.13, 1.37, 1.14</t>
  </si>
  <si>
    <t>1.05, 1.95, 1.12, 1.08, 1.81, 1.31, 1.72, 1.82, 0.98, 1.71</t>
  </si>
  <si>
    <t>MANKGPSYGMSREVQSKIEKKYDEELEERLVEWIVVQCGPDVGRPDRGRLGFQVWLKNGVILSKLVNSLYPDGSKPVKVPENPPSMVFKQMEQVAQFLKAAEDYGVTKTDMFQTVDLFEGKDMAAVQRTLMALGSLAVTKNDGHYRGDPNWFMKKAQEHKREFTESQLQEGKHVIGLQMGSNRGASQAGMTGYGRPRQIIS</t>
  </si>
  <si>
    <t>[mRNA]  locus=scaffold53:527923:533449:- [translate_table: standard]</t>
  </si>
  <si>
    <t>DV[IL]NDTAPR, GFHQVPFGS[IL]VF[IL]ER, VGVTVAQTTMEPH[IL][IL]EACVR</t>
  </si>
  <si>
    <t>A[IL]NFNFGYAK, DRPVEES[IL][IL][IL]FEAMR, S[IL]D[IL]QVPNFPADETK, [IL]FT[IL]TA[IL]QR</t>
  </si>
  <si>
    <t>GFHQVPFGS[IL]VF[IL]ER, QH[IL]E[IL]TGGQ[IL]R, [IL]AWGQPAG[IL]R</t>
  </si>
  <si>
    <t>1.27, 1.04, 0.89</t>
  </si>
  <si>
    <t>1.16, 1.04, 1.08</t>
  </si>
  <si>
    <t>1.28, 1.31, 1.24</t>
  </si>
  <si>
    <t>1.28, 1.1, 1.22, 1.08</t>
  </si>
  <si>
    <t>1.03, 1.01, 1.02, 1.26</t>
  </si>
  <si>
    <t>0.52, 0.94, 0.78, 2.74</t>
  </si>
  <si>
    <t>0.89, 1.15, 0.9</t>
  </si>
  <si>
    <t>1.04, 1.08, 1.09</t>
  </si>
  <si>
    <t>1.15, 1.16, 1.27</t>
  </si>
  <si>
    <t>MVTPEQIEEAVSLSPGIGCLLSSDPGKEWLSLSTQEDSGVEVAINRHRPQLLAERYRFNMGLLMGEARAMLKWADGKMIKHEVDMQVLHLLGPKTETDLEKKPKLPDFRAFYLMDPTALSIAQHPAFRCETAGQTLSLMEQLRGEALKFHKPGENYKTPGYVTTPHTMDLLKQHLEITGGQIRTRFPPEPNGILHIGHAKAINFNFGYAKANNGICFLRFDDTNPEKEEAKFFTAICDMVAWLGYTPYKVTYASDYFDQLYAWAIELIHRGQAYVCHQRGEELKGHNPLPSPWRDRPVEESLLLFEAMRKGKFAEGEATLRMKLVMEDGKMDPVAYRVKYTPHHRTGDTWCIYPTYDYTHCLCDSIEHITHSLCTKEFQARRSSYFWLCNALDVYCPVQWEYGRLNLHYAVVSKRKILQLVAAGAVRDWDDPRLFTLTALQRRGFPPEAINNFCARVGVTVAQTTMEPHLLEACVRDVLNDTAPRAMAVLEPLQVIITNFPAVKSLDIQVPNFPADETKGFHQVPFGSIVFIERTDFKEEPEPGYKRLAWGQPAGLRHTGYVIELQHVIKGPSGCVESLEVTCRRADAGEKPKSFIHWVSQPLTCEIRLYERLFQHKNPEDPAEVPGGFLSDLNPASLQVVEAALVDCSVALAKPFDKFQFERLGYFSVDPDSSQGQLVFNRTVTLREDPGKV</t>
  </si>
  <si>
    <t>[mRNA]  locus=scaffold53:1320894:1337379:+ [translate_table: standard]</t>
  </si>
  <si>
    <t>SREYQ[IL]NDSAAYY[IL]ND[IL]ER, [IL]AQSDY[IL]PTQQDV[IL]R, [IL]WADHGVQTCFGR</t>
  </si>
  <si>
    <t>EYQ[IL]NDSAAYY[IL]ND[IL]ER, [IL]AQSDY[IL]PTQQDV[IL]R</t>
  </si>
  <si>
    <t>0.79, 0.82, 0.77</t>
  </si>
  <si>
    <t>1.32, 0.99, 0.65</t>
  </si>
  <si>
    <t>0.85, 0.84, 1.04</t>
  </si>
  <si>
    <t>0.85, 0.92</t>
  </si>
  <si>
    <t>1.21, 0.94</t>
  </si>
  <si>
    <t>1.35, 1.0</t>
  </si>
  <si>
    <t>0.52, 0.5, 1.9</t>
  </si>
  <si>
    <t>0.7, 0.85, 1.04</t>
  </si>
  <si>
    <t>0.68, 0.68, 1.49</t>
  </si>
  <si>
    <t>MGCTVSAEDKAAAERSKMIDKNLREDGEKAAREVKLLLLGEAAPCAETPDSRPETPNRTLTSRLGLWNSQTRAGLPQLDLNPQTRPGHDTQIMDDARQLFALSCTAEEQGVLPEDLSGVIRRLWADHGVQTCFGRSREYQLNDSAAYYLNDLERIAQSDYIPTQQDVLRTRVKTTGIVETHFTFKDLHFK</t>
  </si>
  <si>
    <t>[mRNA]  locus=scaffold111:5768665:5833337:- [translate_table: standard]</t>
  </si>
  <si>
    <t>AGEQ[IL]APF[IL]PQ[IL]VPR, FASTVFPSDH[IL]PSR, [IL]VPH[IL][IL]R, [IL][IL]SMAYSAVGK</t>
  </si>
  <si>
    <t>FASTVFPSDH[IL]PSR, F[IL]PPV[IL][IL]K</t>
  </si>
  <si>
    <t>AGEQ[IL]APF[IL]PQ[IL]VPR, FASTVFPSDH[IL]PSR, SM[IL]EQ[IL][IL]K</t>
  </si>
  <si>
    <t>0.85, 0.99, 1.13, 2.13</t>
  </si>
  <si>
    <t>1.15, 0.82, 1.15, 0.92</t>
  </si>
  <si>
    <t>1.28, 1.41, 1.14, 1.12</t>
  </si>
  <si>
    <t>1.15, 1.56</t>
  </si>
  <si>
    <t>1.2, 0.92</t>
  </si>
  <si>
    <t>1.25, 0.43</t>
  </si>
  <si>
    <t>1.0, 1.09, 2.22</t>
  </si>
  <si>
    <t>0.84, 1.23, 1.3</t>
  </si>
  <si>
    <t>0.73, 0.99, 1.32</t>
  </si>
  <si>
    <t>MVEVLTKGSIRQYQLERVFLRLGHAETDEQLQNIISKFLPPVLLKLSSTQEGVRKKVMELLVHLNKRIKSRPKIQLPVETLLVQYQDPAAVSFVTNFTIIYVKMGYPRLPVEKQCELAPTLLTAMEGKPQPQQDSLMHLLIPTLFHMKYPVESSKSASPFNLAEKPKTVQLLLDFMLDVLLMPYGYVLNESQSRQNSSSAQGSSSNSGGSSGIPQPPPGMSFYAAKRVIGDNPWTPEQLEQCKLGIVKFIEAEQVPELEAVLHLVIASSDTRHSVATAADLELKSKQSLIDWNNPAIINKMYKVYLGDIPLKTKEGAVLKPELKRDPVSTRVKLKIVPHLLRSRQAAETFPANIQVVYDGLFGTNTNSKLRTLSLQFVHHICITCPEIKIKPLGPMLLNGLTKLINEYKEDPKLLSMAYSAVGKLSSRMPHLFTKDIALVQQLFEALCKEEPETRLAIQEALSMMVGAYSTLEGAQRTLMEALVASYLIKPEVQVRQVAVKFASTVFPSDHIPSRYLLLLAAGDPREEVHGEAQRVLRCLPGKNRKESASKQMPSFPEMVYYIQEKASHRMKTPAKYMTGTTVLPFNPAAFGEIVLYLRMCLAHSAGVVPTSQSLADMQDHAPAIGRYIRTLMSGNQATASSSSSKSGETNPVQIYIGLLQQLLAGVGGLPVMYCLLEAVSVYPEKLATKFVDKTEWIKSLMNSSKEEMRELAALFYSVVVSTVSGSELKSMIEQLIKTTKDNHSPEIQHGSLLALGFTVGRYLAKKKMRMAEQRDLETDADFLPEQEEVIQNATETIGSFLDSTSPLLAVAACTALGEIGRNGPLPIPSEGSGFTKLHLVESLLNRIPSSKETNKAKRAIQTLGYFPVGDGDFPHQKLLLQGLMDSVEAKQIELQFTIGEAITSAAIGTSSVAARDAWLVTEEEYTPLAGAKVNDIVPWVLDVILNKHIISPNPHVRQAACIWLLSLVRKLSTHKEVKSHLKEIQSAFVSVLSENDELSQDVASKGLGLVYELGNEQDQQELVSTLVETLMTGKRAKHEVSGETVVFQGGGLGKTPDGQGLSTYKELCSLASDLSQPDLVYKFMNLANHHAMWNSRKGAAFGFNVIATRAGEQLAPFLPQLVPRLYRYQFDPNLGIRQAMTSIWNALVDKYLKEILQDLVKNLTSNMWRVRESSCLALNDLLRGRPLDDIIDKLPEIWETLFRVQDDIKESVRKAAELALKTLSKVCVKMCDPAKGAAGQRTIAVLLPCLLDKGMMSPVTEVRALSINTLVKISKSAGAMLKPHAPKLIPALLESLSVLEPQVLNYLSLRATDQEKAAMDSARLSAAKSSPMMETINMCLQYLDVSVLGELVPRLCELIRSGVGLGTKGGCASVIVSLTTQCPQDLTPYSGKLMSALLSGLTDRNSVIQKSCAFAMGHLVRTSRDSSTEKLLQKLNGWYMEKEEPIYKTSCALTVHAIGRYSPDVLKNHAKEVLPLAFLGMHEIADEEKSEKEECNLWTEVWQENVPGSFGGIRLYLQELITITQKALQSQSWKMKAQGAIAMASIAKQTSSLVPPYLGMILTALLQGLAGRTWAGKEELLKAIACVVTACSAELEKPVPNQPSTNEILQAVLKECCKENLKYKIVAISCAADVLKATKEDRFQEFSDIVIPLIKKNSPENVGVRTTKNEDENEKEKELQLESLLGAFQSLGKAWPRNVETQRCYRQELCKLMCERLKLSTWKVQLGVLQSMNAFFQGLMLLEEEHADPEALAEILLETCKSITYSLENKTYSSVRTEALSVIELLLKKLEESKQWESLTSECRVLLIESLATMETDSRPELQEKASLLKKTLENLE</t>
  </si>
  <si>
    <t>[mRNA]  locus=scaffold60:3864151:3941575:- [translate_table: standard]</t>
  </si>
  <si>
    <t>FQPGET[IL]TE[IL][IL]ETPATSEQEAEHQR, GV[IL][IL]E[IL]ED[IL]QANQFK, MREEV[IL]T[IL][IL]R, NKYQE[IL][IL]ND[IL]AR, Q[IL]SSSVTG[IL]TN[IL]EEENCQR, T[IL]QA[IL]Q[IL]PAAK, T[IL][IL]NAEDPPMVVVR, V[IL]QSPA[IL]G[IL]R, YQE[IL][IL]ND[IL]AR, [IL]FYPETTD[IL]YDRK</t>
  </si>
  <si>
    <t>A[IL]ESGDMNTVWK, EE[IL]QSS[IL]SGVTAAYNR, EQ[IL]W[IL]ANEG[IL][IL]TK, GV[IL][IL]E[IL]ED[IL]QANQFK, T[IL]QA[IL]Q[IL]PAAK, V[IL]QSPA[IL]G[IL]R, YG[IL]QMPAFSK, [IL]AAVAA[IL]NAA[IL]QK, [IL]PYDVTPEQA[IL]AHEEVK, [IL]TE[IL]GTVNPK</t>
  </si>
  <si>
    <t>FQPGET[IL]TE[IL][IL]ETPATSEQEAEHQR, NKYQE[IL][IL]ND[IL]AR, T[IL]QA[IL]Q[IL]PAAK, T[IL][IL]NAEDPPMVVVR, V[IL]QSPA[IL]G[IL]R, YQE[IL][IL]ND[IL]AR, [IL]FYPETTD[IL]YDRK, [IL]T[IL]QDVVSHSK, [IL][IL]GN[IL][IL]YYR</t>
  </si>
  <si>
    <t>1.06, 1.3, 0.9, 2.2, 0.72, 2.04, 0.84, 1.02, 0.72, 1.9</t>
  </si>
  <si>
    <t>1.53, 0.83, 1.87, 0.46, 1.93, 0.55, 1.82, 1.39, 0.94, 0.49</t>
  </si>
  <si>
    <t>1.09, 0.89, 0.93, 0.86, 0.97, 1.02, 1.12, 1.21, 1.07, 0.87</t>
  </si>
  <si>
    <t>1.17, 1.11, 1.15, 0.9, 1.04, 1.16, 1.05, 1.1, 0.9, 1.04</t>
  </si>
  <si>
    <t>0.84, 0.91, 0.92, 0.98, 1.02, 1.19, 0.95, 0.93, 1.0, 0.92</t>
  </si>
  <si>
    <t>0.53, 1.31, 0.62, 1.71, 0.4, 1.23, 0.82, 0.64, 0.62, 0.57</t>
  </si>
  <si>
    <t>0.73, 3.58, 1.26, 0.54, 0.8, 0.73, 2.63, 2.31, 0.58</t>
  </si>
  <si>
    <t>0.98, 1.31, 0.79, 1.17, 1.01, 1.38, 1.17, 1.15, 1.25</t>
  </si>
  <si>
    <t>0.62, 1.4, 0.94, 1.16, 1.06, 1.02, 1.53, 0.83, 1.06</t>
  </si>
  <si>
    <t>MSATEEVDGLGVSRPHYGSVLDNERLTAEEMDERRRQNVAYEYLCHLEEAKRWMEACLGEDLPPTTELEEGLRNGVYLAKLGNFFSPKVVSLKKIYDREQTRYKATGLHFRHTDNVIQWLNAMDEIGLPKIFYPETTDIYDRKNMPRCIYCIHALSLYLFKLGLAPQIQDLYGKVDFTEEEINNMKIELEKYGIQMPAFSKIGGILANELSVDEAALHAAVIAINEAVDRRIPADTFAALKNPNAMLVNLEEPLASTYQDILYQAKQDKMTNAKNRTENSERERDVYEELLTQAEIQGNINKVNTLSALANIDLALDQGAAPALFRVLQSPALGLRGLQQQNSDWYLKQLLSERQQKRQSGQADPLQKEELQAGVDAANSAAQQYQRRLAAVAAINAAIQKGVAEKTVLELMNPEAQLPQVYPFAADLYQKELATLQQQSPEHSLTHPELSVAVEMLSSVALINRALESGDMNTVWKQLSSSVTGLTNIEEENCQRYLDELMKLKAQARAENNEFITWNDIQACVDHVNLVVQEEHERILAIGLINEALDEGDAQKTLQALQIPAAKLEGVLAEVAQHYQDTLIRAKREKAQASGIEMETQDESAVLWLDEIQGAVWQSNKDTQEAQRFALGIFAINEAVDSGDIGKTLSALRSPDVGLYGVIPECGETYQSDLAEAKKKKLAAGDNNSKWAKHWVKGGYYYYHNLETQEGGWDEPPGFVQNSMQLSREEIQSSISGVTAAYNREQLWLANEGLITKLQACCRGYLVRQEFRSRMNFLKKQIPAITCIQSQWRGYKQKKAYQDRLAYLHSHKDEVVKIQSLARMHQARKRYRDRLQYFRDHINDIIKIQAFIRANKARDDYKTLINAEDPPMVVVRKFVHLLDQSDQDFQEELDLMKMREEVITLIRSNQQLENDLNLMDIKIGLLVKNKITLQDVVSHSKKLTKKNKEQLSDMMMLNKQKGGLKALSKEKREKLEAYQHLFYLLQTNPTYLAKLIFQMPQNKSTKFMDSVIFTLYNYASNQREEYLLLRLFKTALQEEIKSKVDQIQEIVTGNPTVIKMVVSFNRGARGQNALRQILAPVVKEIMDDKSLNIKTDPVDIYKSWVNQMESQTGEASKLPYDVTPEQALAHEEVKTRLDNSIRNMRAVTDKFLSAIISSVDKIPYGMRFIAKVLKDSLHEKFPDAGEDELLKIIGNLLYYRYMNPAIVAPDAFDIIDLSAGGQLTTDQRRNLGSIAKMLQHAASNKMFLGDNAHLSIINEYLSQSYQKFRRFFQTACDVPELQDKFNVDEYSDLVTLTKPVIYISIGEIINTHTLLLDHQDAIAPEHNDPIHELLDDLGEVPTIESLIGESAGNLNDPNKEALAKTEVSLTLTNKFDVPGDENAEMDARTILLNTKRLIVDVIRFQPGETLTEILETPATSEQEAEHQRAMQRRAIRDAKTPDKMKKSKFVKEDSNLTLQEKKEKIQSGLKKLTELGTVNPKNKYQELINDIARDIRNQRRYRQRRKAELVKLQQTYAALNSKATFYGEQVDYYKSYIKTCLDNLASKGKVSKKPREMKGKKSKKISLKYTAARLHEKGVLLEIEDLQANQFKNVIFEISPTEEVGDFEVKAKFMGVQMETFMLHYQDLLQLQYEGVAVMKLFDRAKVNVNLLIFLLNKKFYGK</t>
  </si>
  <si>
    <t>[mRNA]  locus=scaffold60:6479401:6489514:+ [translate_table: standard]</t>
  </si>
  <si>
    <t>AP[IL]QWEER, R[IL]AEFAFEYAR, [IL]AEFAFEYAR</t>
  </si>
  <si>
    <t>NVTA[IL]QGPGGK, TP[IL]AAGHPSMN[IL][IL][IL]R</t>
  </si>
  <si>
    <t>AP[IL]QWEER, NVTA[IL]QGPGGK, TPYHDVD[IL]VT[IL]R, TP[IL]AAGHPSMN[IL][IL][IL]R, [IL]AEFAFEYAR, [IL][IL]TEEASRR</t>
  </si>
  <si>
    <t>1.01, 1.02, 0.87</t>
  </si>
  <si>
    <t>1.55, 1.05, 1.07</t>
  </si>
  <si>
    <t>1.24, 0.75, 1.22</t>
  </si>
  <si>
    <t>1.13, 0.84</t>
  </si>
  <si>
    <t>0.91, 1.34</t>
  </si>
  <si>
    <t>0.48, 2.33</t>
  </si>
  <si>
    <t>0.56, 1.72, 0.51, 0.62, 0.85, 0.91</t>
  </si>
  <si>
    <t>1.01, 1.17, 1.36, 1.76, 1.17, 0.9</t>
  </si>
  <si>
    <t>1.03, 1.33, 1.2, 1.13, 1.14, 1.12</t>
  </si>
  <si>
    <t>MAGPAWMSKVSAGRTGGDRVDRAGRTGRRPCGVWAARAQTAAPEGDGVKVEGGAALLPAAPQAQAQARHRAARSEAGPAPCXXXXXXXXXXXXXXXXXXARGPPALGGQGPVADLRPLPARTRIPAPRAALVAASPPKDTGALHRELPPEPSEREASSSFTSLVQTVTLIPGDGIGPEISAAVMKIFDAAKAPIQWEERNVTAIQGPGGKWMIPAEAKESMDKNKMGLKGPLKTPIAAGHPSMNLLLRKTFDLYANVRPCVSIEGYKTPYHDVDIVTIRENTEGEYSGIEHVIVDGVVQSIKLITEEASRRIAEFAFEYARNNHRSNVTAVHKANIMEVAENCKDIKFNEMYLDTVCLNMVQDPSQFDVLVMPNLYGDILSDLCAGLIGGLGVTPSGNIGANGVAIFESVHGTAPDIAGTDMANPTALLLSAVMMLRHMGLVSHAAKIEAACFATIKDGKSLTKDLGGSAKCSDFTEEICRRVKDLD</t>
  </si>
  <si>
    <t>[mRNA]  locus=scaffold73:141810:191887:- [translate_table: standard]</t>
  </si>
  <si>
    <t>ASSE[IL]FNQK, YT[IL]GFGQAR, [IL]EVGTET[IL][IL]DK, [IL]PATAAEPEAAV[IL]SNR, [IL]PATAAEPEAAV[IL]SNREH</t>
  </si>
  <si>
    <t>ASSE[IL]FNQK, M[IL][IL]NDF[IL]NDQNR, YT[IL]GFGQAR, [IL]EVGTET[IL][IL]DK, [IL]PATAAEPEAAV[IL]SNR, [IL]PATAAEPEAAV[IL]SNREH</t>
  </si>
  <si>
    <t>ASSE[IL]FNQK, M[IL][IL]NDF[IL]NDQNR, M[IL][IL]NDF[IL]NDQNRDK, VTQDATPGSA[IL]DK, YT[IL]GFGQAR, [IL]EVGTET[IL][IL]DK, [IL]PATAAEPEAAV[IL]SNREH</t>
  </si>
  <si>
    <t>2.08, 1.1, 2.09, 1.22, 1.36</t>
  </si>
  <si>
    <t>0.51, 2.1, 0.65, 1.89, 1.89</t>
  </si>
  <si>
    <t>0.88, 1.47, 1.06, 1.51, 0.98</t>
  </si>
  <si>
    <t>1.31, 1.29, 1.22, 1.6, 1.15, 1.37</t>
  </si>
  <si>
    <t>0.9, 1.03, 1.04, 0.94, 1.03, 1.05</t>
  </si>
  <si>
    <t>0.46, 1.57, 1.31, 0.55, 1.97, 1.07</t>
  </si>
  <si>
    <t>2.04, 0.68, 2.45, 1.87, 0.64, 1.77, 0.78</t>
  </si>
  <si>
    <t>0.86, 1.27, 0.97, 1.19, 1.29, 1.07, 1.04</t>
  </si>
  <si>
    <t>1.47, 1.14, 1.66, 1.06, 1.11, 1.11, 0.96</t>
  </si>
  <si>
    <t>ISFTMPGSLPLNAEACWPKDVGIVALEIYFPSQYVDQTELEKYDGVDAGKYTIGFGQARMGFCTDREDINSLCMTVVQNLMERNGLSYNCIGRLEVGTETIIDKSKSVKTNLMQLFEESGNTDIEGIDTTNACYGGTAAVFNAVNWIESSYWDGRYALVVTGDIAVYATGNARPTGGVGAVAMLIGPNAPLIFDRGLRGTHMKHVYDFYKPDMLTEYPVVNGKLSIECYFSALDRCYSVYRKKIRAQWQKEGNEKDFTLNDFGFMIFHSPFCKMVQKSLARMLLNDFLNDQNRDKNSIYSGLEAFGDVKLEDTYFDKDVEKAFMKASSEIFNQKTKASLLVSNQNGNMYTSSVYGCLASILAQFSPQQLAGKRIGLFSYGSGFAATLYSLKVTQDATPGSALDKITASLCDLKTRLDSRTCVTPDVFTEHMKLREDAHLLVNYIPQSSIDSLFEGTWYLVRVDEKHRRTYARRPSPNDDTLDEGVGLVHSNTANEHIPSPAKKVPRLPATAAEPEAAVISNREH</t>
  </si>
  <si>
    <t>[mRNA]  locus=scaffold34:4834100:4883082:+ [translate_table: standard]</t>
  </si>
  <si>
    <t>EGYV[IL]TAVEGT[IL]GDFK, H[IL]T[IL][IL]FNPTR</t>
  </si>
  <si>
    <t>DGQNYVV[IL][IL]DST[IL]PR, EQQ[IL]AE[IL]ESR, SS[IL]DSEPA[IL]V[IL]GP[IL]K, VQVVVPEAETR</t>
  </si>
  <si>
    <t>GQP[IL]GPAGVQVS[IL]R, VQVVVPEAETR, [IL]QSTVTQPGGK</t>
  </si>
  <si>
    <t>0.95, 0.96</t>
  </si>
  <si>
    <t>0.61, 2.21</t>
  </si>
  <si>
    <t>1.02, 1.12</t>
  </si>
  <si>
    <t>1.33, 0.89, 0.91, 0.72</t>
  </si>
  <si>
    <t>1.54, 1.09, 0.81, 1.07</t>
  </si>
  <si>
    <t>0.8, 0.85, 0.87, 1.52</t>
  </si>
  <si>
    <t>0.72, 0.48, 0.99</t>
  </si>
  <si>
    <t>1.28, 0.9, 1.01</t>
  </si>
  <si>
    <t>0.91, 0.91, 0.93</t>
  </si>
  <si>
    <t>MLGLRGAGPPGPVLMSTTLVLMLLLSGVGPARGSEDIVVGCGGFVKSDVEINYSLIEIKLYTKHGTLKYQTDCAPNNGYFMIPLYDKGDFILKIEPPLGWSFEPTNVELYVDGVSDICTKGGDINFVFTGFSVNGKVLSRGQPLGPAGVQVSLRNTGTEAKIQSTVTQPGGKFAFFKVLPGDYEIVATHPTWTLKEASTTVRVTNSNANAASPLTVAGYNVSGSVRSDGEPMKGVKFLLFSSLVTKEDVLGCSTSPVPGFQLQDESLVYLCYAISKEDGSFSFSSLPSGGYTVIPFYRGERITFDVAPSRLDFTVQHDSLKIEPVFHVMGFSVTGRVLNGPEGEGVPEAVVTLNNQIKVKTKADGSFRLENITTGTYTIHAQKEHLYFETVTIKIAPNTPQLADIIATGFSVCGQISIIRFPDTVKQMSKYKVVLSSQDKDKSLVTVETDSHGSFCFKAKPGTYKVQVVVPEAETRAGLTLKPQTVPLVVKDGPVMDVAFMQFLASVSGKVSCLDTCGDLLVTLQSLSRQGEKRSLQLSGKVNSMAFTFDSVLPGKYKVSITHDDWCWKNKSLEVEVLEEDVSAIEFRQTGYMLRCSLSHAITLEFYQDGNGPENVGIYNLSKGVNRFCLSKPGVYKVTPRSCHRFEQAFYTYDTSSPSILTLTAIRHHVLGTITTDKMMDVTVTIKSSIDSEPALVLGPLKSVQELRREQQLAEIESRRQERENGKDEGGEGRTKPPVQEMVDELQGPFSYDFSYWARSGERITVTPSSKELLFYPPSMEATISGESCPGKLIEIHGKAGLFLEGQIHPELEGVEIVISEKGASSPLITVFTDDKGAYSVGPLHSDLEYTVSSQKEGYVLTAVEGTIGDFKAYALAGVSFEIKAEDDQPLPGVLLSLSGGMFRSNLLTQDNGILTFSNLSPGQYYFKPMMKEFRFEPSSQMIEVQEGQNLKITITGYRTAYSCYGTISSLNGEPEQGVAVEAVGQRDCAIYGEDTVTDEDGKFRLRGLLPGCVYHVQLKAEGNDHIERALPHHRLVVVGNNDIDDVNIIVFRQINQFDLSGNVITSSEYLPTLWVKLYKSENLDNPVQTVSLGQSLFFHFPPLLRDGQNYVVLLDSTLPRSQYDYVLPQVSFTAVGYHKHITLIFNPTRKLPEQDIAQGSYIALPLTLLVLLAGYNHDKLIPLLLQLTSRLQGVRALGQTASDNSGPEDVKRQAKKQKTRRT</t>
  </si>
  <si>
    <t>[mRNA]  locus=scaffold34:6118578:6123690:- [translate_table: standard]</t>
  </si>
  <si>
    <t>F[IL]TVMMK, HGY[IL]GEFE[IL][IL]DDHR, MNV[IL]ADA[IL]K, QFGF[IL]V[IL]TTSAG[IL]MDHEEAR, WQNN[IL][IL]PSR</t>
  </si>
  <si>
    <t>F[IL]TVMMK, MNV[IL]ADA[IL]K, WQNN[IL][IL]PSR, [IL]VVN[IL]TGR</t>
  </si>
  <si>
    <t>F[IL]TVMMK, MNV[IL]ADA[IL]K, WQNN[IL][IL]PSR</t>
  </si>
  <si>
    <t>1.11, 0.78, 1.62, 0.55, 0.82</t>
  </si>
  <si>
    <t>0.45, 1.25, 0.36, 2.06, 1.12</t>
  </si>
  <si>
    <t>0.45, 0.59, 0.39, 0.92, 0.61</t>
  </si>
  <si>
    <t>0.94, 0.92, 0.84, 0.85</t>
  </si>
  <si>
    <t>0.7, 0.56, 0.97, 0.86</t>
  </si>
  <si>
    <t>0.45, 0.33, 0.68, 0.8</t>
  </si>
  <si>
    <t>1.34, 2.04, 0.54</t>
  </si>
  <si>
    <t>0.98, 0.8, 0.73</t>
  </si>
  <si>
    <t>1.03, 0.74, 0.49</t>
  </si>
  <si>
    <t>MVRMNVLADALKSINNAEKRGKRQVLIRPCSKVIVRFLTVMMKHGYIGEFEIIDDHRAGKIVVNLTGRLNKCGVISPRFDVQLKDLEKWQNNLLPSRQFGFIVLTTSAGIMDHEEARRKHTGGKILGFFF</t>
  </si>
  <si>
    <t>[mRNA]  locus=scaffold276:3130332:3180949:+ [translate_table: standard]</t>
  </si>
  <si>
    <t>GAPTGFV[IL]P[IL]R, QPSQGPTFG[IL]K, TDPTT[IL]TDEE[IL]NR, TDTEAE[IL]D[IL]VSR, TFGVPVVVAVNAFK, V[IL][IL]SV[IL]ER, [IL]YGADD[IL]E[IL][IL]PEAQHK</t>
  </si>
  <si>
    <t>TDPTT[IL]TDEE[IL]NR, TFGVPVVVAVNAFK, V[IL][IL]SV[IL]ER, [IL]YGADD[IL]E[IL][IL]PEAQHK</t>
  </si>
  <si>
    <t>GAPTGFV[IL]P[IL]R, TDPTT[IL]TDEE[IL]NR, TPVPSD[IL]D[IL]SR, V[IL][IL]SV[IL]ER, [IL]D[IL]DPET[IL]TWQR</t>
  </si>
  <si>
    <t>0.99, 0.95, 1.16, 1.06, 1.35, 1.47, 1.16</t>
  </si>
  <si>
    <t>2.26, 1.07, 1.52, 1.99, 0.89, 1.53, 0.62</t>
  </si>
  <si>
    <t>1.26, 1.58, 1.26, 1.43, 1.32, 1.53, 1.31</t>
  </si>
  <si>
    <t>1.28, 1.42, 1.31, 1.35</t>
  </si>
  <si>
    <t>1.34, 1.03, 1.16, 1.24</t>
  </si>
  <si>
    <t>1.39, 0.52, 1.19, 0.48</t>
  </si>
  <si>
    <t>0.65, 0.78, 0.6, 0.71, 0.78</t>
  </si>
  <si>
    <t>0.97, 0.99, 1.37, 1.35, 1.15</t>
  </si>
  <si>
    <t>1.46, 1.04, 1.14, 1.18, 1.06</t>
  </si>
  <si>
    <t>MSPGSSAPSARGDLSAGAWAGPGDTPRSRARETVLPRERPSGSAPDGLESRPNPLFSGFPAPHEGVIWTDFFYQLVTAPPPGIIEFFSPSRRIPDALALGSSRQKEVLSHCARAFTSVGGRERGSDASAVASFSWAVAKHVGWAVPCRTVGSRTSILAVSFVGSGLIKVMAPAEILNGKVVSAQIRERLKNQVTQMKEQAPGFIPGLAILQVGNRDDSNLYINVKLKAAEEIGIKATHIKLPRTATESEVLKYVTSLNEDLTIHGFIVQLPLDSENPINTEAVVNAIAPEKDVDGLTNISAGKLARGDLNDCFIPCTPKGCLELIKETGVQIAGRHAVVVGRSKIVGAPMHDLLLWNHATVTTCHSKTANLDKEPEMVKGEWIKPGAIVIDCGINYVSDDTKPNGRKVVGDVAYSEAKERAGFITPVPGGVGPMTVAMLMQSTVESANRFLEKFKPGKWLIQYNHLNLKTPVPSDIDISRSCKPKPIRNLAREIGLFSEEVESYGETKAKVLLSVLERLKQQPDGKYVVVTGITPTPLGEGKSTTTIGLVQALGAHLHQNVFACVRQPSQGPTFGIKGGAAGGGYSQVIPMEEFNLHLTGDIHAITAANNLVAAAIDARMFHELTQTDKALFNRLVPSINGVRKFSDIQIRRLRRLGIEKTDPTTLTDEEINRFARLDIDPETITWQRVLDTNDRFLRKITIGQAPTEKGYTRTAQFDISVASEIMAVLALTSSLEDMRERLSKMVVASSKKGEPISAEDLGVSGALTVLMKDAIKPNLMQTLEGTPVFVHAGPFANIAHGNSSTIADRIALKLVGPEGFVVTEAGFGADIGMEKFFNIKCRYSGLRPHAVVLVATVRALKMHGGGPTVTAGLPLPKAYIEENLELVEKGFSNLRKQIENARTFGVPVVVAVNAFKTDTEAELDLVSRLAKEHGAFDAVKCTHWAEGGKGALALARAVQRAAQSPSSFQLLYDLKLPVEDKIRIIAQKIYGADDIELLPEAQHKAEVYTKQGFGNLPICMAKTHLSLSHNPEQKGAPTGFVLPIRDIRASVGAGFLYPLVGTMSTMPGLPTRPCFYDIDLDPETEQVNGLF</t>
  </si>
  <si>
    <t>[mRNA]  locus=scaffold276:5106790:5119503:+ [translate_table: standard]</t>
  </si>
  <si>
    <t>TEG[IL]SV[IL]NQAMAV[IL]K, VVTDTDETE[IL]AR, YVMTTTT[IL]ER, [IL]N[IL][IL]APPR</t>
  </si>
  <si>
    <t>VVTDTDETE[IL]AR, YVMTTTT[IL]ER, [IL]N[IL][IL]APPR</t>
  </si>
  <si>
    <t>VVTDTDETE[IL]AR, YVMTTTT[IL]ER</t>
  </si>
  <si>
    <t>1.87, 0.93, 0.87, 1.23</t>
  </si>
  <si>
    <t>0.48, 2.02, 1.81, 1.39</t>
  </si>
  <si>
    <t>1.1, 1.41, 1.38, 1.15</t>
  </si>
  <si>
    <t>1.09, 1.07, 1.14</t>
  </si>
  <si>
    <t>1.26, 1.07, 1.02</t>
  </si>
  <si>
    <t>1.48, 1.26, 1.29</t>
  </si>
  <si>
    <t>0.6, 0.61</t>
  </si>
  <si>
    <t>1.07, 1.04</t>
  </si>
  <si>
    <t>1.07, 1.13</t>
  </si>
  <si>
    <t>MVNVRAIAEMGAYVSLLEYNNIEGMILLSELSRRRIRSINKLIRIGRNECVVVIRVDKEKGYIDLSKRRVSPEEAIKCEDKFTKSKTVYSILRHVAEVLEYTKDEQLESLFQRTAWVFDDKYKKPGYGAYDAFKHAVSDPSILDSLDLNEGEREVLINNINRRLTPQAVKIRADIEVACYGYEGIDAVKEALRAGLNCSTETMPIKINLIAPPRYVMTTTTLERTEGLSVLNQAMAVIKEKIEEKRGVFNVQMEPKVVTDTDETELARQLERLERENAEVDGDDDAEEMEAKAED</t>
  </si>
  <si>
    <t>[mRNA]  locus=scaffold276:6268777:6358417:- [translate_table: standard]</t>
  </si>
  <si>
    <t>APENTMHAMQQK, AT[IL]PDADKER, DG[IL]GFCA[IL][IL]HR, ETADTDTADQVMASFK, G[IL]SQEQMNEFR, MVSD[IL]NNAWGC[IL]EQAEK, RDQA[IL]TEEHAR, [IL]A[IL][IL]G[IL]HNEVSK, [IL]CDQWDN[IL]GA[IL]TQK, [IL]MS[IL]VDPNR</t>
  </si>
  <si>
    <t>G[IL]SQEQMNEFR, [IL]VS[IL]GAEE[IL]VDGNVK</t>
  </si>
  <si>
    <t>DG[IL]GFCA[IL][IL]HR, G[IL]SQEQMNEFR, [IL]MS[IL]VDPNR, [IL]VS[IL]GAEE[IL]VDGNVK</t>
  </si>
  <si>
    <t>1.77, 2.37, 0.9, 1.37, 0.97, 1.84, 1.12, 1.06, 1.29, 0.99</t>
  </si>
  <si>
    <t>0.5, 0.47, 0.73, 0.56, 1.62, 0.42, 1.48, 0.67, 0.63, 1.58</t>
  </si>
  <si>
    <t>1.18, 0.96, 1.1, 0.99, 1.15, 1.0, 1.01, 1.51, 1.11, 1.5</t>
  </si>
  <si>
    <t>1.26, 1.13</t>
  </si>
  <si>
    <t>0.95, 0.87</t>
  </si>
  <si>
    <t>0.83, 0.45</t>
  </si>
  <si>
    <t>1.05, 0.72, 0.57, 2.25</t>
  </si>
  <si>
    <t>1.56, 0.97, 1.17, 1.17</t>
  </si>
  <si>
    <t>2.29, 0.93, 0.93, 1.61</t>
  </si>
  <si>
    <t>MDHYDSQQTNDYMQPEEDWDRDLLLDPAWEKQQRKTFTAWCNSHLRKAGTQIENIEEDFRDGLKLMLLLEVISGERLAKPERGKMRVHKISNVNKALDFIASKGVKLVSIGAEEIVDGNVKMTLGMIWTIILRFAIQDISVEETSAKEGLLLWCQRKTAPYKNVNIQNFHISWKDGLGFCALIHRHRPELIDYGKLRKDDPLTNLNTAFDVAEKYLDIPKMLDAEDIVGTARPDEKAIMTYVSSFYHAFSGAQKAETAANRICKVLAVNQENEQLMEDYEKLASDLLEWIRRTIPWLENRAPENTMHAMQQKLEDFRDYRRLHKPPKVQEKCQLEINFNTLQTKLRLSNRPAFMPSEGRMVSDINNAWGCLEQAEKGYEEWLLNEIRRLERLDHLAEKFRQKASIHEAWTDGKEAMLRQKDYETATLSEIKALLKKHEAFESDLAAHQDRVEQIAAIAQELNELDYYDSPSVNARCQKICDQWDNLGALTQKRREALERTEKLLETIDQLYLEYAKRAAPFNNWMEGAMEDLQDTFIVHAIEEVQGLTTAHEQFKATLPDADKERLAILGIHNEVSKIVQTYHVNMAGTNPYTTITPQEINGKWDHVRQLVPRRDQALTEEHARQQHNERLRKQFGAQANVIGPWIQTKMEEIGRISIEMHGTLEDQLSHLRQYEKSIVNYKPKIDQLEGDHQLIQEALIFDNKHTNYTMEHIRVGWEQLLTTIARTINEVENQILTRDAKGISQEQMNEFRASFNHFDRDHSGTLGPEEFKACLISLGYDIGNDPQKKTGMMDTDDFRACLISMGYNMGEAEFARIMSIVDPNRLGVVTFQAFIDFMSRETADTDTADQVMASFKILAGDKNYITVDELRRELPPDQAEYCIARMAPYTGPDAVPGALDYMSFSTALYGESDL</t>
  </si>
  <si>
    <t>[mRNA]  locus=scaffold196:463328:513176:+ [translate_table: standard]</t>
  </si>
  <si>
    <t>SRPFTVAASFR, VGV[IL]TASMEAK, [IL]AWPPPTE[IL]GSSGST[IL]EEG[IL]K, [IL]SATENS[IL]AVR</t>
  </si>
  <si>
    <t>QSSSTNYTNE[IL]R, SQDMGVWEGDVVK</t>
  </si>
  <si>
    <t>QSSSTNYTNE[IL]R, SRPFTVAASFR, [IL]SATENS[IL]AVR, [IL]S[IL]GTYAS[IL]HGR</t>
  </si>
  <si>
    <t>0.78, 0.87, 1.07, 0.72</t>
  </si>
  <si>
    <t>1.03, 0.53, 1.11, 1.93</t>
  </si>
  <si>
    <t>0.98, 0.87, 1.11, 1.22</t>
  </si>
  <si>
    <t>0.84, 0.86</t>
  </si>
  <si>
    <t>1.07, 0.9</t>
  </si>
  <si>
    <t>1.5, 0.55</t>
  </si>
  <si>
    <t>0.38, 0.8, 0.48, 0.66</t>
  </si>
  <si>
    <t>0.91, 0.91, 1.1, 0.98</t>
  </si>
  <si>
    <t>0.96, 1.14, 0.96, 1.01</t>
  </si>
  <si>
    <t>MESTPFNRQQWTSLSLRVTAKELSLVNKNKSSAIVEIFSKYQKAAEEANTEKRRNNTENLPQHFRRGILTVLKKKWENPVLGAESLSDSLQNSSTEVRHRGDHPPSEVVSNSASGTAANREERVHPRPRLGSPPEALIQYPYPCIEDSEHLKDHSTGSKNMENCLGESRHEVGKPEISENTEAANKIEKYNVPLNRLKMMFEKGEPTQTKIHRAQSRSAGGRKISENSYSLDDLEIGPGQLSPAFNSEKSETRRNLEIPRLSETSIKDRMAKYQAAVSKQSSSTNYTNELRANGGEIKTHKLEQKENVPPGPEVCIVHQDGEKISATENSLAVRSTLAEDDSRKHLLLDLEGNSQVKNEVQQPIHPKSLSPDARASSLSESSPPKAVKKFQVPARETCVECQKTVYPMERLLANQQVFHISCFRCSYCNNKLSLGTYASLHGRIYCKPHFNQLFKSKGNYDEGFGHRPHKDLWSSKNENEEILERPAQLPNPGETPQSPGVEDAPIAKVGVLTASMEAKASSQPEKEEKPAETKKLRIAWPPPTELGSSGSTLEEGIKVSKPKWPPEDEISKPEVPEDVDLDLKKLRRSSSLKERSRPFTVAASFRTTSVKSPKTLSPPFRKGWSISEQSEEFVGEIAAGRKHEENANNSEKNGSVGKITWQNKDSKGGEAGWRNKEIRGFEMESENLVENGANLDKDDRDLSKQQSPLEPKSPNWSSFADNTSTEEFTAQNQKSQDMGVWEGDVVKELSVEEQIKRNRYYDEDEDEE</t>
  </si>
  <si>
    <t>[mRNA]  locus=scaffold196:1162846:1168812:- [translate_table: standard]</t>
  </si>
  <si>
    <t>AVCM[IL]SNTTAVAEAWAR, AVFVD[IL]EPTV[IL]DEVR, E[IL][IL]D[IL]V[IL]DR, T[IL]GGGDDSFNTFFSETGAGK</t>
  </si>
  <si>
    <t>AVFVD[IL]EPTV[IL]DEVR, E[IL][IL]D[IL]V[IL]DR, T[IL]GGGDDSFNTFFSETGAGK</t>
  </si>
  <si>
    <t>1.04, 1.22, 1.29, 2.97</t>
  </si>
  <si>
    <t>1.38, 1.85, 1.46, 0.41</t>
  </si>
  <si>
    <t>1.41, 1.33, 1.62, 1.42</t>
  </si>
  <si>
    <t>1.05, 1.28, 1.24, 1.34</t>
  </si>
  <si>
    <t>4.18, 1.19, 1.18, 0.98</t>
  </si>
  <si>
    <t>4.62, 1.53, 1.47, 0.56</t>
  </si>
  <si>
    <t>1.11, 1.22, 2.63</t>
  </si>
  <si>
    <t>1.04, 1.23, 1.39</t>
  </si>
  <si>
    <t>1.39, 1.15, 1.92</t>
  </si>
  <si>
    <t>MVSAGAGCGPRAVVGGEESEQPHRAAEPELRRECISIHVGQAGVQIGNACWELYCLEHGIQPDGQMPSDKTIGGGDDSFNTFFSETGAGKHVPRAVFVDLEPTVIDEVRTGTYRQLFHPEQLITGKEDAANNYARGHYTIGKEIIDLVLDRIRKLADQCTGLQGFLVFHSFGGGTGSGFTSLLMERLSVDYGKKSKLEFSIYPAPQVSTAVVEPYNSILTTHTTLEHSDCAFMVDNEAIYDICRRNLDIERPTYTNLNRLISQIVSSITASLRFDGALNVDLTEFQTNLVPYPRIHFPLATYAPVISAEKAYHEQLSVAEITNACFEPANQMVKCDPRHGKYMACCLLYRGDVVPKDVNAAIATIKTKRSIQFVDWCPTGFKVGINYQPPTVVPGGDLAKVQRAVCMLSNTTAVAEAWARLDHKFDLMYAKRAFVHWYVGEGMEEGEFSEAREDMAALEKDYEEVGADSAEGEDEGEEY</t>
  </si>
  <si>
    <t>[mRNA]  locus=scaffold398:1040501:1054805:- [translate_table: standard]</t>
  </si>
  <si>
    <t>GYVAW[IL]R, SPDPEPPAANPSTPAK, SS[IL]E[IL][IL]NA[IL]FR, SV[IL]QSQQPN[IL]QQR, [IL]MGSVN[IL]FSDEN[IL]PR, [IL]YD[IL]YWQAMK, [IL][IL]GAA[IL]P[IL][IL]SK</t>
  </si>
  <si>
    <t>NVAP[IL]APFTTQQR, [IL]MGSVN[IL]FSDEN[IL]PR, [IL]YD[IL]YWQAMK, [IL][IL]GAA[IL]P[IL][IL]SK</t>
  </si>
  <si>
    <t>GYVAW[IL]R, K[IL]PAVA[IL]D[IL][IL]R, [IL]MGSVN[IL]FSDEN[IL]PR, [IL]YD[IL]YWQAMK</t>
  </si>
  <si>
    <t>0.73, 1.25, 0.99, 0.73, 0.88, 1.68, 1.15</t>
  </si>
  <si>
    <t>2.04, 0.54, 0.88, 1.38, 1.51, 0.49, 0.54</t>
  </si>
  <si>
    <t>1.36, 1.02, 0.99, 0.83, 1.23, 1.08, 1.07</t>
  </si>
  <si>
    <t>0.89, 1.03, 1.08, 0.99</t>
  </si>
  <si>
    <t>1.37, 1.2, 1.04, 0.89</t>
  </si>
  <si>
    <t>1.49, 1.38, 0.51, 0.46</t>
  </si>
  <si>
    <t>0.58, 2.77, 0.61, 1.34</t>
  </si>
  <si>
    <t>1.14, 1.17, 1.08, 0.8</t>
  </si>
  <si>
    <t>1.21, 1.94, 1.36, 0.87</t>
  </si>
  <si>
    <t>MAEMESQDVGEPMSLGEGTKSSVRPADRHGLLKHSREFLDFFWDIAKPEQETRLEATEKLLEYLRTRPVGSEMKYALKRLITGLGVGRETARPCYSLALAQLLQSFEDIPLCSILQQIQEKHDLQKVKKAMMRPALFANLFGVLALFQSGRLVKDSEALMKSVKLLQALAQHYNHLQEQPQKALVDILSEVPEATLQEVLPKVLKADLNSVLGSPEHLELFLLAQQKVPTKLEKLMGSVNLFSDENIPRLVTVLKMAATSVKKERKLPAVALDLLRLALQEDKFPRFWKEVVEQGLLKKQFWPASYLCFRLLGAALPLLSKEQLQLVMRGDVIRHYGEHMVTAKFPNQFKFAPEMNEYVGTFLEGCRDDPERQLAVVVAFTSVTNQGLPVVPTFWRVVRSLNASALKGYVAWLRDMFLQPDLDSLVDFSTSNQKKAQDASLHGPERAVYRLRKWIILRMVSIVDSLHLEKEEALIEEVARFCFFHSFFEKKKPTSQIPETEQQFSFPMEGRAREVVSNAFFSLLQTLSTQFRQAPEQTQDRQPWTYRLVQFADMLLNHSRNVAPLAPFTTQQRQAWDRMLQTLKELEARSSEAKATAFQHLLLLVGIHLFKSPTESCDLLGDIQTCIKKGLGEKTRRTRSKATNPQEPPWVEVLVEILLALLAQPSHLIRQVARSVFSHICSHLTPRALQLILDVLNPEQSQDEDDNVVVTDDSEKQLEDEEDKTSDSEDNKNSESEEESNEEESDEEDRDGDVDPGFREQLMAVLQAGKALGGVDNEDDEEEVGDEAMMALDQNLASLFAEQKLRIQARRDEKNKIQKEKALRRDFQIRVLDLIEVLVTKQPENPLVLDLLEPLLNIIRRSMRTSSTKQEQDLLHKTARIFTHHLCRSRHYCHDVGNCVETLYTQVERLVQQASHQADSSISLYYFNASLYLLRVLKGNTADSSICKTQKKEKAGTDTSTKPKGPKVAQATSCLDLSLVTPVYSSALSSFLTKRNSPLTIPMFLSLFSRHPVLCKSLLPVVVQHVTGQVRPRHQAQACLLLQKTLPIRELRLCFEDPEWEQLVGQILAKVTENLRALGEAQTKSEHLKERSSLELLNALFRIINHEKLTVDLTCIRSVLQSQQPNLQQRVQQGEHSTGSSRLYDLYWQAMKILGVQRPKSEKKDAKEVPSATQNPISMKRKKKGFLPETKKRKKRKSEGTTQEENAKPTSISGDQPPSTGKKRKKRMKAKVAAQAQVNGTPAARSLAIKSPDPEPPAANPSTPAKTPKLQKKNRKLSQVNGDTFVSPTEPAGEKQHQKELPKKGVSGKSPHSALPQKKARLSLASKSPSLLQTGAKKKKAQMRKERKS</t>
  </si>
  <si>
    <t>[mRNA]  locus=scaffold398:2599393:2601874:+ [translate_table: standard]</t>
  </si>
  <si>
    <t>CYEMASH[IL]R, CYEMASH[IL]RR, DSPSVWAAVPGK, DS[IL][IL]QDGEFTMD[IL]R, TFVN[IL]TPAEVGV[IL]VGK, T[IL]V[IL][IL]MGK</t>
  </si>
  <si>
    <t>DSPSVWAAVPGK, DS[IL][IL]QDGEFTMD[IL]R, TFVN[IL]TPAEVGV[IL]VGK, TFVN[IL]TPAEVGV[IL]VGKDR, T[IL]V[IL][IL]MGK</t>
  </si>
  <si>
    <t>CYEMASH[IL]R, DS[IL][IL]QDGEFTMD[IL]R, TFVN[IL]TPAEVGV[IL]VGK, TFVN[IL]TPAEVGV[IL]VGKDR, T[IL]V[IL][IL]MGK</t>
  </si>
  <si>
    <t>0.72, 0.59, 2.62, 1.62, 2.79, 2.58</t>
  </si>
  <si>
    <t>1.79, 2.31, 0.35, 1.07, 0.47, 0.5</t>
  </si>
  <si>
    <t>1.9, 0.97, 1.3, 1.4, 1.43, 1.11</t>
  </si>
  <si>
    <t>1.35, 1.24, 1.36, 1.49, 1.57</t>
  </si>
  <si>
    <t>0.97, 1.18, 0.96, 1.23, 1.04</t>
  </si>
  <si>
    <t>0.59, 0.95, 0.57, 0.86, 0.46</t>
  </si>
  <si>
    <t>0.93, 1.17, 2.24, 3.84, 3.35</t>
  </si>
  <si>
    <t>1.22, 1.18, 1.12, 1.12, 1.25</t>
  </si>
  <si>
    <t>3.61, 1.22, 1.72, 1.48, 2.12</t>
  </si>
  <si>
    <t>MAGWNAYIDNLMADGTCQDAAIVGYKDSPSVWAAVPGKTFVNITPAEVGVLVGKDRSSFFVNGLTLGGQKCSVIRDSLLQDGEFTMDLRTKSTGGAPTFNITVTMTAKTLVLLMGKEGVHGGMINKKCYEMASHLRRSQY</t>
  </si>
  <si>
    <t>[mRNA]  locus=scaffold398:4226350:4351527:- [translate_table: standard]</t>
  </si>
  <si>
    <t>A[IL]EEA[IL]EAKEEFER, E[IL]DDATEANEG[IL]SR, MQAH[IL]QD[IL]EEQ[IL]DEEEGAR, NKQEVM[IL]SD[IL]EER, NVHE[IL]EK, RQ[IL]EEAEEEATR, TT[IL]QVDT[IL]NAE[IL]AAER, [IL]GQ[IL]EEQ[IL]EQEAK, [IL]VQEQGSHSK</t>
  </si>
  <si>
    <t>E[IL]DDATEANEG[IL]SR, MQAH[IL]QD[IL]EEQ[IL]DEEEGAR, NTDQASMPENTVAQK, Q[IL]EEAEEEATR, SD[IL][IL][IL]EGFNNYR, TSDVNETQPTQSE, TT[IL]QVDT[IL]NAE[IL]AAER, [IL]GQ[IL]EEQ[IL]EQEAK, [IL]QE[IL]EGAVK</t>
  </si>
  <si>
    <t>DAAS[IL]ESQ[IL]QDTQE[IL][IL]QEETR, E[IL]DDATEANEG[IL]SR, KEEE[IL]QGA[IL]AR, NKQEVM[IL]SD[IL]EER, Q[IL][IL]QANP[IL][IL]ESFGNAK, RGGP[IL]SFSSSR, RQ[IL]EEAEEEATR, VEGE[IL]EEMER, [IL]QE[IL]EGAVK, [IL]QQE[IL]DD[IL]TVD[IL]DHQR</t>
  </si>
  <si>
    <t>1.94, 0.8, 1.1, 2.26, 1.07, 0.95, 0.73, 2.0, 1.7</t>
  </si>
  <si>
    <t>0.58, 1.78, 1.6, 0.36, 0.79, 1.24, 1.71, 0.39, 0.4</t>
  </si>
  <si>
    <t>0.81, 1.11, 1.07, 0.87, 0.9, 1.01, 0.98, 0.89, 0.8</t>
  </si>
  <si>
    <t>0.97, 0.85, 1.12, 0.94, 1.05, 1.14, 0.91, 1.17, 1.11</t>
  </si>
  <si>
    <t>1.07, 0.85, 1.0, 1.19, 1.1, 1.15, 1.08, 0.99, 0.88</t>
  </si>
  <si>
    <t>0.93, 1.63, 0.52, 1.52, 1.12, 1.84, 1.21, 0.36, 0.44</t>
  </si>
  <si>
    <t>1.03, 0.52, 1.91, 2.45, 1.33, 1.96, 0.8, 0.87, 1.85, 0.51</t>
  </si>
  <si>
    <t>1.36, 0.93, 1.21, 1.12, 0.79, 0.76, 0.8, 1.47, 0.81, 1.07</t>
  </si>
  <si>
    <t>1.2, 1.0, 1.65, 1.64, 0.9, 1.02, 0.97, 1.01, 1.09, 1.09</t>
  </si>
  <si>
    <t>MKTDWMEGEMEEILKGMLGSCSWILLSKMAQRSGLEDPERYLFVDRAVIYNPATQADWTAKKLVWIPSERHGFEAASIKEERGDEVMVELAENGKKAMVNKDDIQKMNPPKFSKVEDMAELTCLNEASVLHNLKDRYYSGLIYTYSGLFCVVINPYKNLPIYSENIIEMYRGKKRHEMPPHIYAISESAYRCMLQDREDQSILCTGESGAGKTENTKKVIQYLAHVASSHKGRKDHNIPGELERQLLQANPILESFGNAKTVKNDNSSRFGKFIRINFDVTGYIVGANIETYLLEKSRAVRQAKDERTFHIFYQLLSGAGEHLKSDLLLEGFNNYRFLSNGYIPIPGQQDKDNFQETMEAMHIMGFSHEEILSMLKVVSSVLQFGNISFKKERNTDQASMPENTVAQKLCHLLGMNVMEFTRAILTPRIKVGRDYVQKAQTKEQADFAVEALAKATYERLFRWLVHRINKALDRTKRQGASFIGILDIAGFEIFELNSFEQLCINYTNEKLQQLFNHTMFILEQEEYQREGIEWNFIDFGLDLQPCIDLIERPANPPGVLALLDEECWFPKATDKTFVEKLVQEQGSHSKFQKPRQLKDKADFCIIHYAGKVDYKADEWLMKNMDPLNDNVATLLHQSSDRFVAELWKDVDRIVGLDQVTGMTETAFGSAYKTKKGMFRTVGQLYKESLTKLMATLRNTNPNFVRCIIPNHEKRAGKLDPHLVLDQLRCNGVLEGIRICRQGFPNRIVFQEFRQRYEILTPNAIPKGFMDGKQACERMIRALELDPNLYRIGQSKIFFRAGVLAHLEEERDLKITDIIIFFQAVCRGYLARKAFAKKQQQLSALKVLQRNCAAYLKLRHWQWWRVFTKVKPLLQVTRQEEELQAKDEELLKVKEKQTKVEGELEEMERKHQQLLEEKNILAEQLQAETELFAEAEEMRARLAAKKQELEEILHDLESRVEEEEERNQILQNEKKKMQAHIQDLEEQLDEEEGARQKLQLEKVTAEAKIKKMEEEILLLEDQNSKFIKEKKLMEDRIAECSSQLAEEEEKAKNLAKIRNKQEVMISDLEERLKKEEKTRQELEKAKRKLDGETTDLQDQIAELQAQIDELKIQLAKKEEELQGALARGDDETLHKNNALKVVRELQAQIAELQEDFESEKASRNKAEKQKRDLSEELEALKTELEDTLDTTAAQQELRTKREQEVAELKKALEEETKNHEAQIQDMRQRHATALEELSEQLEQAKRFKANLEKNKQGLETDNKELACEVKVLQQVKAESEHKRKKLDAQVQELHAKVSEGDRLRVEMAEKANKLQNELDNVSTLLEEAEKKGIKFAKDAASLESQLQDTQELLQEETRQKLNLSSRIRQLEEEKSSLQEQQEEEEEARKNLEKQVLALQSQLTDTKKKIDDDLGTIESLEEAKKKLLKDVEALSQRLEEKALAYDKLEKTKNRLQQELDDLTVDLDHQRQIVSSLEKKQKKFDQLLAEEKNISARYAEERDRAEAEAREKETKALSLARALEEALEAKEEFERQNKQLRADMEDLMSSKDDVGKNVHELEKSKRALEQQVEEMRTQLEELEDELQATEDAKLRLEVNMQAMKAQFERDLQTRDEQNEEKKRLLIKQVRELEAELEDERKQRALAVASKKKMEIDLKDLEAQIEAANKARDEVIKQLRKLQAQMKDYQRELEEARASRDEIFAQSKESEKKLKSLEAEILQLQEELASSERARRHAEQERDELADEIANSASGKSALLDEKRRLEARIAQLEEELEEEQSNMELLNDRFRKTTLQVDTLNAELAAERSAAQKSDNARQQLERQNKELKAKLQELEGAVKSKFKATISALEAKIGQLEEQLEQEAKERAAANKLVRRTEKKLKEIFMQVEDERRHADQYKEQMEKANARMKQLKRQLEEAEEEATRANASRRKLQRELDDATEANEGLSREVSTLKNRLRRGGPISFSSSRSGRRQLHIEGASLELSDDDTESKTSDVNETQPTQSE</t>
  </si>
  <si>
    <t>[mRNA]  locus=scaffold105:2055112:2144936:- [translate_table: standard]</t>
  </si>
  <si>
    <t>SV[IL]GMGTGAGAY[IL][IL]TR, YFVQGMGYMPSASMTR</t>
  </si>
  <si>
    <t>SV[IL]GMGTGAGAY[IL][IL]TR, [IL]D[IL]TPNSGATGNNTGPK</t>
  </si>
  <si>
    <t>SV[IL]GMGTGAGAY[IL][IL]TR, TASGSSVTS[IL]EGAR, YFVQGMGYMPSASMTR</t>
  </si>
  <si>
    <t>0.91, 0.84</t>
  </si>
  <si>
    <t>1.69, 1.6</t>
  </si>
  <si>
    <t>1.02, 1.09</t>
  </si>
  <si>
    <t>1.13, 0.97</t>
  </si>
  <si>
    <t>1.06, 0.93</t>
  </si>
  <si>
    <t>1.23, 1.02</t>
  </si>
  <si>
    <t>0.62, 0.73, 0.48</t>
  </si>
  <si>
    <t>0.84, 1.31, 1.12</t>
  </si>
  <si>
    <t>0.83, 1.13, 0.99</t>
  </si>
  <si>
    <t>MGFHVPPNLSLSEDKSHTAAGDSTDMSRELQDVDLAEVKPLVEKGEEQDVETLHGSIHVTLCGTPKGTRPVILTYHDIGMNHKTCYNPLFNSEDMQEITQHFAVCHVDAPGQQDGAASFPMGYMYPSMDQLAEMLPGVLHQFGLKSVIGMGTGAGAYILTRFALNNPEMVEGLVLINVNPCAEGWMDWAASKISGWTQALPDMLVSHLFGKEEMQNNVEVVHTYRQHIMNDMNPGNLHLFINAYNSRRDLEIERPMPGAHGVTVQCPSLLVVGDNSPAVDAVVECNSKLDPTKTTLLKMADCGGLPQVSQPAKLAEAFKYFVQGMGYMPSASMTRLMRSRTASGSSVTSLEGARSRSHTSEGTRSRSHTSEGARSRSHTSEGARLDITPNSGATGNNTGPKSMEVSC</t>
  </si>
  <si>
    <t>[mRNA]  locus=scaffold105:7204499:7209351:- [translate_table: standard]</t>
  </si>
  <si>
    <t>AAAPQTQHVSPMR, GVVQD[IL]QR, S[IL]AGSSGSGASSGPGGDHSE[IL][IL]TR, [IL]AS[IL]EVENQS[IL]R, [IL]VPVGYG[IL]R</t>
  </si>
  <si>
    <t>GVVQD[IL]QR, SVQ[IL]DG[IL]TWGASK, S[IL]AGSSGSGASSGPGGDHSE[IL][IL]TR, [IL]AS[IL]EVENQS[IL]R, [IL]VPVGYG[IL]R</t>
  </si>
  <si>
    <t>AAAPQTQHVSPMR, GVVQD[IL]QR, SVQ[IL]DG[IL]TWGASK, S[IL]AGSSGSGASSGPGGDHSE[IL][IL]TR, [IL]AS[IL]EVENQS[IL]R, [IL]VPVGYG[IL]R</t>
  </si>
  <si>
    <t>1.37, 1.2, 1.38, 1.35, 1.04</t>
  </si>
  <si>
    <t>8.3, 1.88, 3.09, 1.69, 3.53</t>
  </si>
  <si>
    <t>2.58, 1.24, 1.69, 1.38, 1.52</t>
  </si>
  <si>
    <t>1.14, 1.39, 1.33, 1.29, 1.34</t>
  </si>
  <si>
    <t>1.23, 1.04, 1.37, 1.32, 1.23</t>
  </si>
  <si>
    <t>1.84, 0.72, 2.38, 1.12, 1.48</t>
  </si>
  <si>
    <t>0.19, 0.7, 2.24, 0.44, 0.93, 0.92</t>
  </si>
  <si>
    <t>1.33, 1.04, 1.01, 1.15, 1.13, 1.18</t>
  </si>
  <si>
    <t>1.48, 1.02, 1.29, 1.27, 1.3, 1.31</t>
  </si>
  <si>
    <t>MATNFLVHEKIWFDKFKYDDAERKFYEQMNGPAAGSSRQENGASVILRDIARARENIQKSLAGSSGSGASSGPGGDHSELITRIASLEVENQSLRGVVQDLQRAVSKLEARLSVLERSSPAHRAAAPQTQHVSPMRQVEPPKKVATAAEDDEDDDIDLFGSDEEDDKEAARLREERLRQYAEKKAKKPALVAKSSILLDVKPWDDETDMAQLEACVRSVQLDGLTWGASKLVPVGYGIRKLQIQCVVEDDKVGTDMLEEEITKFEEHVQSVDIAAFNKI</t>
  </si>
  <si>
    <t>[mRNA]  locus=scaffold105:7317291:7322490:- [translate_table: standard]</t>
  </si>
  <si>
    <t>QT[IL]AHQQQQ[IL]TN[IL]QMAAQR, S[IL]DMSWDSVTMK, VGRPSN[IL]GQAQP[IL][IL]DQ[IL]AEEAR, [IL]G[IL]PP[IL]TPEQQEA[IL]QK</t>
  </si>
  <si>
    <t>AQSSQDAVSSMN[IL]FD[IL]GGQY[IL]R, SVFEAFGK, S[IL]DMSWDSVTMK, VGRPSN[IL]GQAQP[IL][IL]DQ[IL]AEEAR, [IL]G[IL]PP[IL]TPEQQEA[IL]QK</t>
  </si>
  <si>
    <t>AQSSQDAVSSMN[IL]FD[IL]GGQY[IL]R, GYGF[IL]EYEK, VGRPSN[IL]GQAQP[IL][IL]DQ[IL]AEEAR, [IL]G[IL]PP[IL]TPEQQEA[IL]QK</t>
  </si>
  <si>
    <t>0.87, 1.76, 0.84, 1.58</t>
  </si>
  <si>
    <t>1.44, 0.54, 0.94, 0.42</t>
  </si>
  <si>
    <t>0.9, 0.79, 0.96, 0.8</t>
  </si>
  <si>
    <t>1.13, 0.85, 0.79, 1.0, 1.11</t>
  </si>
  <si>
    <t>1.63, 0.76, 0.85, 1.0, 0.91</t>
  </si>
  <si>
    <t>1.69, 0.48, 0.93, 0.96, 0.37</t>
  </si>
  <si>
    <t>0.48, 1.7, 0.72, 1.06</t>
  </si>
  <si>
    <t>1.19, 1.0, 1.01, 0.9</t>
  </si>
  <si>
    <t>0.87, 1.26, 0.84, 1.06</t>
  </si>
  <si>
    <t>MKMENGQSTAAKLGLPPLTPEQQEALQKAKKYAMEQSIKSVLVKQTIAHQQQQLTNLQMAAQRQRALAIMCRVYVGSIYYELGEDTIRQAFAPFGPIKSIDMSWDSVTMKHKGFAFVEYEVPEAAQLALEQMNSVMLGGRNIKVGRPSNIGQAQPIIDQLAEEARAFNRIYVASVHQDLSDDDIKSVFEAFGKIKSCTLARDPTTGKHKGYGFIEYEKAQSSQDAVSSMNLFDLGGQYLRVGKAVTPPMPLLTPATPGGLPPAAAVAAAAATAKITAQEAVAGAAVLGTLATPGLVSPALTLAQPLGALPQAVMAAQAPGVITGVTPARPPIPVTIPSVGVVNPILASPPTLGLLEPKKEKEEEELFPESERPEMLSEQEHMSISGSSARHMVMQKLLRKQESTVMVLRNMVDPKDIDDDLEGEVTEECGKFGAVNRVIIYQEKQGEEEDAEIIVKIFVEFSMASETHKAIQALNGRWFAGRKVVAEVYDQERFDNSDLSA</t>
  </si>
  <si>
    <t>[mRNA]  locus=scaffold105:7379818:7407107:- [translate_table: standard]</t>
  </si>
  <si>
    <t>AEMEV[IL][IL]ASK, AE[IL]E[IL]E[IL]GR, AFCGFEDPR, AG[IL]AAPVTQVTQVTVQSTQR, AQAEAQQPVFDA[IL]RDE[IL]R, AQVEQE[IL]TA[IL]R, ARQEE[IL]YSE[IL]QAR, ATVEVPVGSFK, A[IL]VPAAE[IL][IL]ESR, A[IL][IL]EE[IL]ER, DAPDGPATEAEPEHAFDG[IL]R, DSQDAGSFGPEDR, D[IL][IL]PAEEA[IL]R, EA[IL]EAESSAWR, EKQQA[IL]QA[IL]EE[IL]R, ETYD[IL][IL]R, EVAEVDAVRK, E[IL]AEQE[IL]EK, FRE[IL]AEEAAR, F[IL]EVQY[IL]TGG[IL][IL]EPDTPGR, GFFDPNTHEN[IL]TY[IL]Q[IL][IL]ER, GF[IL]DPNTHEN[IL]TY[IL]Q[IL][IL]ER, GGE[IL]VYTDSEAR, GQ[IL]CFEG[IL]R, GRVP[IL][IL]AVCDYK, G[IL][IL]DEE[IL]QR, G[IL][IL]SAEVAR, HGERDVEVER, H[IL]SD[IL]YED[IL]R, KGW[IL]YYEAGQR, KQ[IL]TVEE[IL]VR, MQAVQEATR, MVEGYQG[IL]R, N[IL]VDN[IL]TGQR, QQA[IL]QA[IL]EE[IL]R, QQN[IL]ASYDYVR, QRE[IL]EQ[IL]GR, QR[IL]EAEAGR, QTN[IL]EN[IL]DQAFSVAER, QYD[IL]DEA[IL]TK, Q[IL]AEGTAQQR, REEAAVDAQQQK, RPE[IL]EDST[IL]R, RQVQDETQR, R[IL]AEDEAFQR, R[IL]TAED[IL]YEAR, SRVEEE[IL]FSVR, SS[IL]AG[IL][IL][IL]QPTGEK, SVQEE[IL]QH[IL]R, SYVDPSTDER, S[IL]ES[IL]HGFVAAATK, S[IL]SAFY[IL]EK, S[IL][IL]AWQSFCR, TE[IL]ATQEK, TSVKD[IL]SEVGSVR, TYFDPSAQEPVTYNQ[IL]QQR, VDGAEWGVD[IL]PSVEAQ[IL]GSHR, VPVHVAYQR, VQSGSESV[IL]QEYVD[IL]R, VS[IL]TEAMHR, VT[IL]YEAMR, V[IL]A[IL]PEPSPAAPT[IL]R, V[IL]DHD[IL]YHQ[IL]QR, WQAV[IL]AQTD[IL]R, [IL]D[IL]QFAK, [IL]FNA[IL][IL]HR, [IL]GFH[IL]P[IL]EVAYQR, [IL]HVA[IL][IL]ER, [IL]KAEVAEAACQR, [IL]PVTDAVNR, [IL]QAEEADRR, [IL]QNVQ[IL]A[IL]DY[IL]R, [IL]Q[IL]EACETR, [IL]Q[IL]EETDHQK, [IL]RAETEQGEQQR, [IL]REA[IL]AE[IL]ER, [IL]RE[IL]AEED[IL]AR, [IL]R[IL]EEE[IL]R, [IL]SVYQAMK, [IL]SYTQ[IL][IL]R, [IL]S[IL]YTA[IL]QR, [IL]TVEEAVR, [IL]V[IL]TVVEEHEQK, [IL][IL]DAQ[IL]ATGG[IL]VDPR, [IL][IL]DAQ[IL]STGG[IL]VDPSK, [IL][IL]DPEDVDVPQPDEK</t>
  </si>
  <si>
    <t>AFCGFEDPR, AG[IL]AAPVTQVTQVTVQSTQR, APVPASE[IL][IL]DAGV[IL]SK, AQVEQE[IL]TA[IL]R, AQ[IL]EPVASPAK, AW[IL]MADFQAGR, A[IL]VPAAE[IL][IL]ESR, DSQDAGSFGPEDR, D[IL]SEVGSVR, D[IL][IL]PAEEA[IL]R, EAQAVPAT[IL]PE[IL]EATK, EVAEVDAVR, E[IL]AEED[IL]AR, E[IL]AEQE[IL]EK, GF[IL]DPNTHEN[IL]TY[IL]Q[IL][IL]ER, GGE[IL]VYTDSEAR, GYFDEEMNR, MQAVQEATR, N[IL]VDN[IL]TGQR, QEQ[IL]QA[IL]P[IL]ADSR, QQN[IL]ASYDYVR, QSSEAE[IL]QAK, QVQVATETAQR, Q[IL]EMSAEAER, SMVEEGTG[IL]R, SQV[IL]DEATAR, SSSVGSSSSYP[IL]SPAVSR, SS[IL]AG[IL][IL][IL]QPTGEK, S[IL]SAFY[IL]EK, S[IL][IL]AWQSFCR, S[IL][IL]TYVSS[IL]YDAMPR, TTVAE[IL]AQR, T[IL]QEEHVTVTQ[IL]R, VEVVETTQVYTEEETRR, VQSGSESV[IL]QEYVD[IL]R, VS[IL]DVAYAR, VT[IL]VQT[IL]E[IL]QR, V[IL]A[IL]PEPSPAAPT[IL]R, WQAV[IL]AQTD[IL]R, YTSGSVSS[IL]GGTEPATA, [IL]AEDEAFQR, [IL]AEVEAA[IL]EK, [IL]QAEEVAQQK, [IL]QEVGV[IL]SAEE[IL]QR, [IL]QNVQ[IL]A[IL]DY[IL]R, [IL]SYTQ[IL][IL]R, [IL]TVDEAVR, [IL]TVEEAVR, [IL][IL]DAQ[IL]STGG[IL]VDPSK, [IL][IL]DPEDVDVPQPDEK</t>
  </si>
  <si>
    <t>AE[IL]E[IL]E[IL]GR, AQAEAQQPVFDA[IL]RDE[IL]R, AQAEREAQE[IL]QQR, AQVEQE[IL]TA[IL]R, AQ[IL]EPVASPAK, AW[IL]MADFQAGR, A[IL]VPAAE[IL][IL]ESR, D[IL]SEVGSVR, EA[IL]EAESSAWR, EVAEVDAVR, FRE[IL]AEEAAR, GF[IL]DPNTHEN[IL]TY[IL]Q[IL][IL]ER, GYFDEEMNR, GYYSPYSVSGSGSTAGSR, G[IL]HQS[IL]EEFR, G[IL][IL]SAEVAR, KGW[IL]YYEAGQR, MQAVQEATR, MVEGYQG[IL]R, N[IL]VDN[IL]TGQR, QQA[IL]QA[IL]EE[IL]R, QTN[IL]EN[IL]DQAFSVAER, QVAEEAAR, QVQVATETAQR, Q[IL][IL]EEE[IL]AR, RAQAEQAA[IL]R, RPE[IL]EDST[IL]R, RYTSGSVSS[IL]GGTEPATA, R[IL]TAED[IL]YEAR, SAAAE[IL]QSK, SRVEEE[IL]FSVR, SSSVGSSSSYP[IL]SPAVSR, SS[IL]AG[IL][IL][IL]QPTGEK, SVQEE[IL]QH[IL]R, SWS[IL]VTFR, SYVDPSTDER, S[IL]AAEEEAAR, S[IL][IL]AWQSFCR, TE[IL]ATQEK, VQSGSESV[IL]QEYVD[IL]R, VS[IL]DEA[IL]QR, VS[IL]DVAYAR, VS[IL]TEAMHR, VT[IL]YEAMR, V[IL]A[IL]PEPSPAAPT[IL]R, WQAV[IL]AQTD[IL]R, [IL]AEDEAFQR, [IL]AEVEAA[IL]EK, [IL]FNA[IL][IL]HR, [IL]HVA[IL][IL]ER, [IL]QAEEVAQQK, [IL]Q[IL]EACETR, [IL]RAETEQGEQQR, [IL]REA[IL]AE[IL]ER, [IL]RE[IL]AEED[IL]AR, [IL]RGEAEDT[IL]R, [IL]R[IL]EEE[IL]R, [IL]SYTQ[IL][IL]R, [IL]TVDEAVR, [IL]TVEEAVR</t>
  </si>
  <si>
    <t>1.61, 0.81, 0.87, 0.59, 0.71, 0.81, 1.17, 1.13, 0.88, 0.89, 0.97, 0.78, 0.83, 0.91, 1.72, 0.86, 1.64, 1.74, 0.82, 0.81, 0.82, 0.85, 0.74, 0.82, 1.62, 0.95, 0.92, 0.57, 1.15, 1.08, 1.32, 0.87, 0.69, 0.74, 0.73, 0.73, 0.88, 0.63, 0.85, 0.9, 0.74, 1.05, 0.63, 0.7, 0.92, 0.78, 0.77, 1.7, 0.91, 0.77, 1.36, 1.49, 0.71, 1.6, 1.18, 0.76, 0.78, 0.75, 0.71, 1.1, 0.78, 0.7, 0.78, 0.79, 1.05, 1.03, 0.76, 0.96, 1.75, 0.88, 1.09, 1.06, 0.68, 1.65, 0.77, 1.06, 0.95, 0.85, 1.08, 1.1, 1.03, 0.86, 1.07, 0.73, 1.39, 1.47</t>
  </si>
  <si>
    <t>0.44, 1.37, 0.97, 1.11, 1.11, 1.34, 1.23, 0.6, 1.08, 0.88, 0.7, 1.0, 1.03, 0.87, 0.29, 1.19, 0.42, 0.47, 1.15, 1.1, 0.91, 1.28, 1.18, 1.12, 0.36, 1.01, 1.01, 0.68, 0.92, 0.39, 0.34, 1.17, 1.35, 1.05, 1.22, 1.49, 0.87, 0.85, 1.24, 0.44, 1.33, 0.47, 1.04, 1.04, 1.12, 1.27, 0.97, 0.38, 0.75, 1.39, 0.5, 0.57, 1.21, 0.45, 0.53, 1.51, 1.04, 0.74, 1.14, 1.16, 1.23, 1.06, 1.39, 1.49, 0.46, 1.22, 0.78, 0.89, 0.34, 1.27, 1.05, 1.73, 1.2, 0.33, 1.61, 1.11, 0.9, 0.93, 0.59, 1.36, 1.29, 1.42, 0.63, 1.51, 0.39, 0.47</t>
  </si>
  <si>
    <t>0.81, 1.13, 0.96, 0.85, 0.87, 0.93, 0.73, 0.78, 0.94, 0.95, 1.01, 1.27, 0.99, 0.98, 0.86, 1.08, 1.04, 1.04, 0.87, 1.26, 1.23, 1.26, 1.05, 1.08, 0.78, 1.24, 0.95, 0.55, 0.81, 0.7, 0.71, 0.9, 0.85, 0.96, 0.99, 0.96, 0.89, 0.63, 0.95, 0.9, 0.91, 1.16, 0.97, 0.73, 0.7, 0.92, 0.9, 0.75, 0.94, 1.01, 0.9, 0.81, 0.81, 0.85, 0.65, 1.07, 1.1, 1.13, 0.92, 1.05, 1.1, 1.02, 0.89, 0.96, 0.76, 0.91, 0.8, 0.95, 0.79, 1.31, 0.97, 1.18, 0.91, 0.96, 0.61, 0.84, 0.67, 0.83, 0.96, 1.17, 0.98, 1.09, 0.97, 1.15, 0.85, 0.86</t>
  </si>
  <si>
    <t>0.81, 0.89, 0.94, 0.81, 0.93, 0.93, 0.88, 0.99, 0.87, 0.97, 0.84, 0.78, 0.94, 0.84, 0.8, 0.84, 0.84, 0.87, 0.91, 0.72, 0.88, 0.8, 0.93, 0.95, 0.95, 0.84, 1.02, 1.07, 1.05, 0.87, 0.91, 0.86, 0.83, 0.81, 0.93, 0.97, 0.96, 0.88, 0.91, 0.84, 0.85, 0.92, 0.98, 0.88, 0.8, 0.85, 0.87, 0.82, 0.8, 0.92</t>
  </si>
  <si>
    <t>1.21, 1.18, 0.78, 0.89, 0.81, 1.04, 0.87, 1.1, 0.91, 1.03, 0.84, 1.06, 1.09, 0.95, 0.83, 0.9, 0.91, 1.03, 0.9, 1.2, 1.03, 0.74, 0.94, 0.99, 0.93, 0.88, 1.29, 1.0, 0.76, 1.0, 0.79, 0.98, 1.12, 1.05, 0.83, 1.36, 1.02, 0.94, 0.94, 1.09, 1.04, 0.76, 0.83, 0.98, 1.16, 0.92, 0.9, 1.02, 0.71, 0.84</t>
  </si>
  <si>
    <t>1.39, 1.11, 0.62, 1.27, 0.67, 1.22, 1.08, 0.67, 1.02, 0.58, 0.51, 0.82, 1.69, 0.54, 1.19, 1.31, 1.16, 1.36, 0.95, 1.34, 1.49, 1.02, 1.52, 1.28, 1.19, 1.13, 1.65, 0.73, 0.35, 1.24, 1.07, 0.89, 1.24, 1.44, 0.87, 1.25, 0.96, 1.07, 1.04, 1.44, 0.68, 0.45, 0.69, 1.2, 1.11, 1.19, 1.16, 1.07, 0.72, 0.58</t>
  </si>
  <si>
    <t>0.45, 0.58, 1.17, 0.49, 1.44, 0.7, 0.62, 0.65, 0.56, 0.67, 0.77, 0.56, 0.7, 0.35, 0.38, 0.5, 1.59, 0.46, 0.35, 0.72, 0.8, 0.61, 0.47, 0.5, 0.53, 0.73, 0.54, 0.31, 0.85, 1.4, 0.99, 0.5, 1.36, 0.8, 0.71, 0.51, 0.58, 0.78, 1.69, 0.59, 0.8, 0.63, 0.7, 0.58, 0.71, 0.59, 0.84, 1.83, 0.79, 0.74, 1.07, 0.69, 0.76, 0.68, 0.86, 0.96, 1.6, 0.58, 0.81, 0.59</t>
  </si>
  <si>
    <t>0.96, 1.11, 0.67, 0.92, 0.96, 1.16, 0.97, 0.98, 1.02, 1.05, 0.97, 1.42, 1.08, 1.47, 0.94, 1.1, 0.96, 0.95, 0.79, 0.98, 1.03, 1.13, 1.15, 0.94, 0.99, 0.95, 0.98, 1.01, 1.12, 1.2, 1.01, 0.8, 1.3, 1.03, 0.9, 0.95, 0.96, 0.97, 1.21, 1.04, 0.76, 0.94, 1.04, 1.05, 0.88, 0.94, 1.26, 0.97, 0.92, 0.95, 1.07, 1.04, 0.87, 1.17, 0.96, 1.06, 0.98, 1.04, 0.94, 0.99</t>
  </si>
  <si>
    <t>0.82, 0.84, 0.71, 1.03, 1.21, 0.78, 0.83, 0.99, 0.93, 0.83, 0.92, 1.0, 1.06, 0.83, 0.76, 0.81, 1.16, 0.78, 0.75, 0.83, 0.94, 0.92, 0.71, 0.92, 0.83, 0.81, 0.92, 0.79, 0.75, 1.09, 1.1, 1.01, 0.99, 0.9, 0.85, 0.93, 0.78, 0.86, 1.24, 0.9, 1.0, 0.88, 0.97, 0.97, 0.94, 0.89, 1.06, 0.99, 0.86, 1.12, 0.93, 1.23, 0.88, 1.13, 1.0, 0.9, 1.13, 0.95, 0.88, 0.92</t>
  </si>
  <si>
    <t>MEPSGGLFPSLVVVGHVVTLAAVWYWRRGRWWARDEQDERDRVQKKTFTKWVNKHLIKAQRHISDLYEDLRDGHNLISLLEVLSGDSLPREKGRMRFHKLQNVQIALDYLRHRQVKLVNIRNDDIADGNPKLTLGLIWTIILHFQISDIQVSGQSEDMTAKEKLLLWSQRMVEGYQGLRCDNFTSSWRDGRLFNAIIHRHKPMLIDMSKVYRQTNLENLDQAFSVAERDLGVTRLLDPEDVDVPQPDEKSIITYVSSLYDAMPRVPDVQDGVKANELQLRWQEYRELVMLLLQWTRHHTAIFEERRFPSSFEEIEILWCQFLKFKETELPAKEADKNRSKGIYQSLEGAVQAGQLKVPPGYHPLDVEKEWGKLHVAILEREKQLRSEFERLECLQRIVSKLQMEAGLCEEQLNQADALLQSDIRLLAAGKTAQRAGDVERDLDKADGMIRLLFNDVQALKDGRHPQGEQMYRRVYRLHERLVAIRTEYNLRLKAGIAAPVTQVTQVTVQSTQRRPELEDSTLRYLQDLLAWVEENQRRVDGAEWGVDLPSVEAQLGSHRGLHQSIEEFRAKIERARTDESQLSPSTRGAYRDCLGRLDLQFAKLLNNSKARLRSLESLHGFVAAATKELMWLSEKEEEEVGFDWSERNANMAAKKESYSALMRELELKEKKLKETQSTGDRLLREDHPARPTVESFQAALQTQWSWMLQLCCCIEAHLKENTAYFQFFSDVREAEEQLRKLQETMRRKYTCDRSITVTRLEDLLQDAQDEKDQLNEYRGHLAGLAKRAKAVVQLKPRSPAQSVRGRVPLLAVCDYKQVEVTVHKGDECQLVGPAQPCHWKVLSSCGSEAAVPSVCFLVPPPNQEAQEAVTRLEAQHQALVALWHQLHVDMKSLLAWQSFCRDLQLIRSWSLVTFRTLKPEEQRQALRDLELHYQAFLRDSQDAGSFGPEDRLQAEREYSSCSHHYQQLLQSLEQGEQEESRCQRCISELKDIRLQLEACETRTVHRLRLPLDKEPARECAQRIAEQQAGAKAQAELEGLGKGVARLSTEAEKVLALPEPSPAAPTLRSELELTLGKLEQVRSLSAFYLEKLKTISLVIRSTQGAEDMLKVHEEQLKEAQAVPATLPELEATKAALKKLRAQAEAQQPVFDALRDELRGAQEVGERLQQRHGERDVEVERWRGRVAQLLERWQAVLAQTDLRQRELEQLGRQLRYYRESADPLGAWLQDAKQRQEQIQAIPLADSRAVREQLRQEKALLEEIERHGDKVEECQKFAKQYINAIKDYELQLVTYKAQLEPVASPAKKPKVQSGSESVIQEYVDLRARYSELTTLTSQYIKFISETLRRMEEEERLAEQQRAEERERLAEVEAALEKQRQLAEAHAQAKAQAEREAQELQQRMQEEVARREEAAVDAQQQKRSVQEELQHLRQSSEAEIQAKARQAEAAERSRLRIEEEIRLVRLQLETTERQRGGAEDELQALRARAEEAEVQKRQAQEEAERLRRQVQDETQRKRQAEAELALRVKAEAEAAREKQQALQALEELRLQAEEADRRLRQAEVERARQVQVATETAQRSAAAELQSKRASFAEKTAQLERTLQEEHVTVTQLREEAERRAQQQAEAERAREEAERELERWQLKANEALRLRLQAEEVAQQKSLAQAEAEKQKEEAEREARRRGKAEEQAVRQRELAEQELEKQRQLAEGTAQQRLAAEQELIRLRAETEQGEQQRQLLEEELARLQREAAAATQKRQELEAELAKVRAEMEVLLASKARAEEESRSTSEKSKQRLEAEAGRFRELAEEAARLRALAEEAKRQRQLAEEDAARQRAEAERVLAEKLAAISEATRLKTEAEIALKEKEAENERLRRLAEDEAFQRRRLEEQAAQHKADIEERLAQLRKASDSELERQKGLVEDTLRQRRQVEEEILALKSSFEKAAAGKAELELELGRIRGEAEDTLRSKQQAELEAVRQRQLAAEEEQRRREAEERVQKSLAAEEEAARQRKAALEEVERLRAKVDEARRLREKAEQESARQLQLAQDAAQRRLQAEEKAHAFAVEEAERLKQEAEAQAQARAQAQEAAEKLRKEAEQEAARRAQAEQAALRQKQAADAEMDKHKRFAEQTLRQKAQVEQELTALRLQLEETDHQKGILDEELQRLKAEVAEAACQRSRVEEELFSVRVQMDELSKLKARIEAENRALVLRDKDNTQRVLEEEAEKMKQVAEEAARLSVAAQEAARLRELAEEDLARQRALAEKMLKEKMQAVQEATRLKAEAELLQQQKELAQAQARQLQEDKEQMEQQLAQETQGFQRTLEAERQRQLEMSAEAERLKLRVAEMSRAQARAEEDAQRFRKQAEEIGEKLHRTELATQEKVTLVQTLEIQRQQSDHDAERLREAIAELEREKEKLKQEARSLQLKSKEMQTVQQEQRLQETQALQQSFLSEKDSLLQRERFIEQEKAKLEQLFQDEAALAHSEEVAAKVLPNGRDAPDGPATEAEPEHAFDGLRQKVPAQRLQEVGVLSAEELQRLEQGRTTVAELAQREDVRRYLRGRSSIAGLLLQPTGEKLSIYTALQRQLLSPGTAVILLEAQAASGFLLDPVRNRRLTVNEAVKEGVVGPELHHKLLSAERAVTGYKDPYTGEQISLFQAMKKDLIVRDHGIRLLEAQIATGGIIDPVHSHRVPVHVAYQRGYFDEEMNRVLADPSDDTKGFFDPNTHENLTYLQLLERCVEDPETGLRLLPLTDQAAKGGELVYTDSEARDVFEKATVSAPFGKFQGRTVTIWELINSEYFTAEQRRDLLRQFRTGKVTVEKIIKIVITVVEEHEQKGQLCFEGLRALVPAAELLESRVIDHDLYHQLQRGERSVREVAEVDAVRKALRGTNVIAGVWLEEAGQKLSIYEALKRELLTPEVAVALLEAQAGTGHIIDPATSARLTVDEAVRAGLVGPELHEKLLSAERAVTGYRDPYSGQSVSLFQALKKGLIPKEQGLRLLDAQLSTGGIVDPSKSHRVSLDVAYARGYLDKETSKALLTPRDDTKTYFDPSAQEPVTYNQLQQRCRPDQLTGLNLLPLSEKAARARQEEIYSELQARETFQKATVEVPVGSFKGKAVTIWELISSEYFTEEQRLELLRQFRTGKVTVEKIIKILITIVEEVETVRQERLSFSGLRAPVPASELLDAGVLSKAQFEQLKDGKTSVKDLSEVGSVRTLLQGSGCLAGIYLEDSKEKVTIYEAMRRGLLRPSTATLLLEAQAATGFLVDPVRNQRLYVHEAVKAGVVGPELHEKLLSAEKAVTGYKDPYSGSTISLFQAMKKGLVLRDHGIRLLEAQIATGGIIDPVHSHRVPVHVAYQRGYFDEEMNRVLADPSDDTKGFIDPNTHENLTYLQLLERCVEDPETGLRLLPLKGAEKVEVVETTQVYTEEETRRAFEETQIDIPGGGSHGGSTMSLWEVMQSDLIPEDQRAWLMADFQAGRVTKERMIIIIIEIIEKTEIIRQQNLASYDYVRRRLTAEDLYEARVISRETYDLLREGTKSLREALEAESSAWRYLYGTGCVAGIYLPSSRQTLTVYQALKKGLLSAEVARLLLEAQAATGFLLDPLKGERLTVDEAVRKGLVGPELHDRLLSAERAVTGYRDPYTEQTISLFQAMKKDLIPAEEALRLLDAQLATGGIVDPRLGFHLPLEVAYQRGYLNKDTHDQLSEPSEVRSYVDPSTDERLSYTQLLRRCRQDENSGQLLLPLSDARKLTFRGLRKQITVEELVRSQVLDEATARQLQEGLASVEEVTKNLQKFLEGTSCIAGVFVDTTKERLSVYQAMKKGIIRPGTAFELLEAQAATGYVIDPIKGLKLTVEEAVRMGIVGPEFKDKLLSAERAVTGYTDPYSGEQISLFQAMKKGLIVRDHGIRLLEAQIATGGIIDPEESHRLPVEVAYKRGLFDEEMNEILTDPSDDTKGFFDPNTEENLTYLQLMERCITDPQTGLCLLPLKEKKRERKTSSKSSVRKRRVVIVDPETGKEMSVYEAYRKGLIDHQTYLELSEQECEWEEITISSSDGVVKSMIIDRRSGRQYDIDEAITKNLIDRSALDQYRAGTLSITEFADMLSGNASGFRSRSSSVGSSSSYPISPAVSRTQLSSWSDPTEETGPVAGILDTETLEKVSITEAMHRNLVDNITGQRLLEAQACTGGIIDPSTGERIPVTDAVNRGLVDKIMVDRINLAQKAFCGFEDPRTKTKMSAAQALKKGWLYYEAGQRFLEVQYLTGGLIEPDTPGRVSLDEALQRGTVDARTAQKLRDVGAHSKYLTCPKTKLKISYKDALDRSMVEEGTGLRLLEAAAQSSKGYYSPYSVSGSGSTAGSRTGSRTGSRAGSRRGSFDATGSGFSMTFSSSSYSSSGYGRRYTSGSVSSLGGTEPATA</t>
  </si>
  <si>
    <t>[mRNA]  locus=scaffold16:2903308:2918451:+ [translate_table: standard]</t>
  </si>
  <si>
    <t>G[IL]VYA[IL]SPDR, G[IL]VYA[IL]SPDRFR, SFEA[IL][IL]AD[IL]TR, T[IL]SDNVN[IL]PQGVR</t>
  </si>
  <si>
    <t>NVNPNWSVNVK, SFEA[IL][IL]AD[IL]TR, T[IL]SDNVN[IL]PQGVR, [IL]YT[IL]DGK</t>
  </si>
  <si>
    <t>G[IL]VYA[IL]SPDRFR, NVNPNWSVNVK, SFEA[IL][IL]AD[IL]TR, T[IL]SDNVN[IL]PQGVR</t>
  </si>
  <si>
    <t>0.88, 1.16, 1.14, 1.12</t>
  </si>
  <si>
    <t>1.92, 0.97, 1.43, 1.45</t>
  </si>
  <si>
    <t>1.17, 0.93, 0.97, 1.01</t>
  </si>
  <si>
    <t>1.34, 1.15, 1.23, 1.22</t>
  </si>
  <si>
    <t>0.87, 1.06, 1.12, 0.84</t>
  </si>
  <si>
    <t>0.43, 1.12, 0.95, 0.6</t>
  </si>
  <si>
    <t>0.9, 2.55, 0.96, 0.8</t>
  </si>
  <si>
    <t>0.77, 1.06, 0.96, 1.18</t>
  </si>
  <si>
    <t>0.94, 1.24, 0.92, 1.0</t>
  </si>
  <si>
    <t>MSFGRDMELEHFDERDKAQRYSRGSRVNGLPSPTHSAHCSFYRTRTLQTLSSEKKAKKVRFYRNGDRYFKGIVYAISPDRFRSFEALLADLTRTLSDNVNLPQGVRTIYTIDGLKKISSLDQLVEGESYVCGSIEPFKKLEYTKNVNPNWSVNVKTTSASRAVSSLATAKGSPSEVRENKDFIRPKLVTIIRSGVKPRKAVRILLNKKTAHSFEQVLTDITDAIKLDSGVVKRLYTLDGKQVREVSWYDLDFTGKNQGGGKFIWPVMGI</t>
  </si>
  <si>
    <t>[mRNA]  locus=scaffold113:373020:451897:- [translate_table: standard]</t>
  </si>
  <si>
    <t>AS[IL]TPGT[IL][IL][IL][IL][IL]TGR, AVPQ[IL]QGY[IL]R, Q[IL]SSG[IL][IL][IL]VTGP[IL]S[IL]NR, Q[IL]SSG[IL][IL][IL]VTGP[IL]S[IL]NRVP[IL]R</t>
  </si>
  <si>
    <t>AS[IL]TPGT[IL][IL][IL][IL][IL]TGR, AVDSQ[IL][IL]PK, AVPQ[IL]QGY[IL]R, Q[IL]SSG[IL][IL][IL]VTGP[IL]S[IL]NR</t>
  </si>
  <si>
    <t>AS[IL]TPGT[IL][IL][IL][IL][IL]TGR, AVPQ[IL]QGY[IL]R, Q[IL]SSG[IL][IL][IL]VTGP[IL]S[IL]NR, YYPTEDVPR</t>
  </si>
  <si>
    <t>0.63, 0.68, 0.77, 0.72</t>
  </si>
  <si>
    <t>1.08, 1.12, 1.14, 1.23</t>
  </si>
  <si>
    <t>0.45, 0.47, 0.78, 0.75</t>
  </si>
  <si>
    <t>0.83, 0.79, 0.79, 0.56</t>
  </si>
  <si>
    <t>0.79, 0.58, 0.68, 0.76</t>
  </si>
  <si>
    <t>0.69, 0.41, 0.59, 0.87</t>
  </si>
  <si>
    <t>0.41, 0.47, 0.36, 0.37</t>
  </si>
  <si>
    <t>0.66, 0.61, 0.85, 0.51</t>
  </si>
  <si>
    <t>0.32, 0.44, 0.45, 0.38</t>
  </si>
  <si>
    <t>MCSQGKGDTASETTNPNRSHGPLRPSCLPSLQTHLITEGSAQDQYEDGGWGKMAGEKAEKPDTKEKKPEAKKADAGGKVKKGTPKAKTPKKGKPHCSRNPVLVRGIGRYSRSAMYSRKAMYKRKYSAAKSRVEKKKKEKVLATVTKPVGGDKNGGTRVVKLRKMPRYYPTEDVPRKLLSHGKKPFSQHSRKLRASITPGTILIILTGRHRGKRVVFLKQLSSGLLLVTGPLSLNRVPLRRTHQKFVIATSTKIDISGVKIPKHLTDAYFKKKKLRKPRHQEGEIFDTEKEKYEITEQRKIDQKAVDSQILPKIKAVPQLQGYLRSVFALTNGVYPHKLVF</t>
  </si>
  <si>
    <t>[mRNA]  locus=scaffold113:5726040:5777192:- [translate_table: standard]</t>
  </si>
  <si>
    <t>A[IL]G[IL][IL]VSHVT[IL]R, A[IL]VAV[IL][IL]SR, DAV[IL]YFSES[IL]VPTAR, H[IL]DQ[IL][IL]PR, [IL]FC[IL]T[IL]HR, [IL]F[IL]DHPHR, [IL]YRPPPV[IL]DA[IL]GR, [IL][IL]DVAS[IL]EV[IL]NECNRR</t>
  </si>
  <si>
    <t>A[IL]G[IL][IL]VSHVT[IL]R, E[IL][IL]SE[IL]GK, MV[IL]TEMPQHSEEEEER, NAPNDASYDAVR, Q[IL]SSC[IL]PN[IL]VPK, SA[IL][IL]DFYMK, VV[IL]PY[IL]VPK, V[IL]P[IL]EA[IL]VTDVGETEAGK, Y[IL][IL]DNCAP[IL][IL]R, [IL]MDEAV[IL]A[IL]R, [IL]ME[IL]YQEK, [IL]TSADA[IL]RPSVVS[IL]TGP[IL][IL]R, [IL]YRPPPV[IL]DA[IL]GR, [IL][IL]TWV[IL]GTGSPR</t>
  </si>
  <si>
    <t>A[IL]ADENEFVRDTA[IL]R, A[IL][IL]TA[IL]GVDRR, DAV[IL]YFSES[IL]VPTAR, MV[IL]TEMPQHSEEEEER, [IL]YRPPPV[IL]DA[IL]GR</t>
  </si>
  <si>
    <t>1.27, 1.1, 1.04, 1.29, 1.21, 1.37, 0.94, 1.19</t>
  </si>
  <si>
    <t>1.31, 1.4, 0.92, 0.7, 1.54, 0.95, 1.49, 1.12</t>
  </si>
  <si>
    <t>1.08, 0.99, 1.07, 0.98, 1.13, 1.01, 1.0, 0.88</t>
  </si>
  <si>
    <t>1.33, 1.36, 0.95, 0.98, 1.02, 1.2, 1.3, 1.41, 1.08, 1.26, 1.19, 1.17, 1.25, 1.06</t>
  </si>
  <si>
    <t>0.66, 0.89, 1.09, 1.04, 0.88, 1.0, 0.81, 1.04, 1.53, 1.21, 0.89, 1.15, 1.26, 1.37</t>
  </si>
  <si>
    <t>1.42, 0.53, 1.34, 1.69, 0.97, 0.63, 0.46, 0.79, 1.32, 1.1, 0.49, 1.18, 1.22, 0.97</t>
  </si>
  <si>
    <t>0.66, 1.25, 0.61, 0.69, 1.08</t>
  </si>
  <si>
    <t>1.38, 1.04, 0.96, 1.18, 1.03</t>
  </si>
  <si>
    <t>0.9, 1.23, 0.9, 0.8, 0.96</t>
  </si>
  <si>
    <t>MALLPQCPGKGSIQKVLIESVLCKGLVSETLKRFAGKVTTASVKERREILSELGKCVSGKDLPEGAVKGLCKLFCLTLHRYRDAASRRALQAAIQQLAEAQPEATAKNLLHSLQSSGIGSKAGVPSKSSGSAALLALSWTCLLVRIVFPLRAKRQGDIWNKLVEVQCLLLLEVLGGSHKHAVDGAVKKLTKLWKENPGLVEQYLSAIFSLEPNQNYAGMLGLLVQFCTNHKEMDVVNQHKASGLTGRSALLDFYMKNILMSKVKPQKYLLDNCAPLLRYMSHSEFKDLILPSIQKSLLRSPENVIETISSLLASVTLDLSQYALDIVKGLASQLKSNSPRLMDEAVLALRNLARQCSDSSATEALTRHLFAILGGSEGKLTVVAQKISVLSGIGSISHHVVSGPSSQVLNGTVAELFIPFLQQEVHEGTLVHAVSVLALWCNRFTTEVPKKLTEWFKKAFSLKTSTSAVRHAYLQCMLACFRGDTLLQALDLLPLLIQTVEKAASQSTQVPTVTEGVAAALLLSKLSVADSQAEAKLSSFWQLIVDEKKQIFTSEKFLLMASEDALCTVLHLTERLFLDHPHRLTGSKVQQYYRALVAVLLSRTWHVRRQAQQTVRKLLSSLGGFKLAYGLLEELKTVLSSHKVLPLEALVTDVGETEAGKACVPPRVLQEALCIISGVPGLEGDITNTERLAQEMLIISHHPSLVAVQSGLWPALLAKMKIDPEAFITRHLDQIIPRITTQSPLNQSSMNAMGSLSILSPDRVLPQLISTISASVQNPALRQVTREEFAIMQTPAGELYDKSIIQSAQQDSIKKANMKRENKAYSFKEQIIELELKEEIKKKKGIKEEVQLTSKQKEMLQAQLDKEAQIRRRLQELDGELEAALGLLDTILAKNPSGLTQYIPVLVDSFLPLLKSPLAAPRIKNPFLSLAACVMPPRLKALGILVSHVTLRLLKPECALDKSWCQEELSVAVKRAVTLLHSHTITSRVGKGEPDATPLSAPAFSLVFPFLKMVLTEMPQHSEEEEERMAQILQILTVHAQLRASPSHPPGRVDENGPELLPRVAMLRLLTWVIGTGSPRLQVLASDTLTTLCASSSGKDGCAFAEQEEVDVLLCALQSPCASVRDTALRGLTELHMVLPAPDTDEKNGLNLLRRLWVVKFDKEEEIRKLAERLWSTMGLDLQPDLCSLLIDDVIYHEAAVRQAGAEALSHAVARYQRQAAEVMGRLMEIYQEKLYRPPPVLDALGRVISESPPDQWEARCGLALALNKLSQCLDSSQVKPLFQFFVPDALNDRNADVRKCMLDAALATLNAHGKENVNSLLPVFEEFLKNAPNDASYDAVRQSVVVLMGSLAKHLDKSDPKVKPIVAKLIAALSTPSQQVQESVASCLPPLVPAIKEDAGGMIQKLMQQLLESDKYAERKGAAYGLAGLVKGLGILSLKQQEMMASLTDAIQDKKNFRRREGALFAFEMLCTMLGKLFEPYVVHVLPHLLLCFGDGNQYVREAADDCAKAVMSNLSAHGVKLVLPSLLAALEEESWRTKAGSVELLGAMAYCAPKQLSSCLPNIVPKLTEVLTDSHVKVQKAGQQALRQIGSVIRNPEILAIAPVLLDALTDPSRKTQKCLQTLLDTKFVHFIDAPSLALIMPIVQRAFQDRSTDTRKMAAQIIGNMYSLTDQKDLAPYLPSVTPGLKASLLDPVPEVRTVSAKALGAMVKGMGESCFEDLLPWLMETLTYEQSSVDRSGAAQGLAEVMAGLGVEKLEKLMPEIVATASKVDIAPHVRDGYIMMFNYLPITFGDKFTPYVGPIIPCILKALADENEFVRDTALRAGQRVISMYAETAIALLLPQLEQGLFDDLWRIRFSSVQLLGDLLFHISGVTGKMTTETASEDDNFGTAQSNKAIITALGVDRRNRVLAGLYMGRSDTQLVVRQASLHVWKIVVSNTPRTLREILPTLFGLLLGFLASTCADKRTIAARTLGDLVRKLGEKILPEIIPILEEGLRSQKSDERQGVCIGLSEIMKSTSRDAVLYFSESLVPTARKALCDPLEEVREAAAKTFEQLHSTIGHQALEDILPFLLKQLDDEEVSEFALDGLKQVMAIKSRVVLPYLVPKLTTPPVNTRVLAFLSSVAGDALTRHLGVILPAVMLALKEKLGTPDEQLEMANCQAVILSVEDDIGHRIIIEDLLEATRSPEVGMRQAAAIILNIYCSRSKADYTCHLRSLVSGLIRLFNDSSSVVLEESWDALNAITKKLDAGNQLALIEELHKEIRLIGNESKGEHVPGFCLPKKGVTSILPVLREGVLTGSPEQKEEAAKALGLVIRLTSADALRPSVVSITGPLIRILGDRFSWNVKAALLETLSLLLAKVGIALKPFLPQLQTTFTKALQDSNRGVRLKAADALGKLISIHIKVDPLFTELLNGIRVMEDPGVRDTMLQALRFVIQGAGAKVDAVIRKNIVSLLLSMLGHDEDNTRISSAGCLGELCAFLTEEELSAVLQQCLLADVSGIDWMVRHGRSLALSVAVNVAPSRLCAGKYSSEVQDMILSNAMADRIPIAVSGVRGMGFLMKHHVEMGGGQLPAKLSSLFIKCLQNPSSDIRLVAEKMIWWANKDPLPPLDPQAIKPILKALLDNTKDKNTVVRAYSDQAIVNLLKMRQGEEVFQALSKILDVASLEVLNECNRRSLKKLASQADSTEQVDDTILT</t>
  </si>
  <si>
    <t>[mRNA]  locus=scaffold113:5779294:5782720:- [translate_table: standard]</t>
  </si>
  <si>
    <t>AGA[IL]APCEVTVPAQNTG[IL]GPEK, AVV[IL]MGK, DM[IL][IL]ANKVPAAAR, GH[IL]ENNPA[IL]EK, GT[IL]E[IL][IL]SDVQ[IL][IL]K, SNYF[IL]K, TSFFQA[IL]G[IL]TTK, [IL][IL]Q[IL][IL]DDYPK</t>
  </si>
  <si>
    <t>AGA[IL]APCEVTVPAQNTG[IL]GPEK, GNVGFVFTK, TSFFQA[IL]G[IL]TTK, [IL][IL]Q[IL][IL]DDYPK</t>
  </si>
  <si>
    <t>DM[IL][IL]ANKVPAAAR, GH[IL]ENNPA[IL]EK, TSFFQA[IL]G[IL]TTK, [IL][IL]Q[IL][IL]DDYPK</t>
  </si>
  <si>
    <t>1.64, 2.79, 1.23, 1.78, 2.39, 1.15, 2.17, 1.82</t>
  </si>
  <si>
    <t>0.42, 0.56, 0.4, 0.47, 0.49, 0.5, 0.37, 0.48</t>
  </si>
  <si>
    <t>0.87, 0.89, 1.07, 0.9, 0.92, 1.01, 0.99, 0.99</t>
  </si>
  <si>
    <t>1.46, 1.29, 1.3, 1.25</t>
  </si>
  <si>
    <t>0.98, 0.93, 1.02, 1.05</t>
  </si>
  <si>
    <t>0.8, 0.63, 0.37, 0.48</t>
  </si>
  <si>
    <t>3.38, 2.59, 2.99, 3.16</t>
  </si>
  <si>
    <t>0.89, 1.26, 0.97, 1.2</t>
  </si>
  <si>
    <t>1.55, 1.8, 1.54, 1.56</t>
  </si>
  <si>
    <t>MPREDRATWKSNYFLKIIQLLDDYPKCFIVGADNVGSKQMQQIRMSLRGKAVVLMGKNTMMRKAIRGHLENNPALEKLLPHIRGNVGFVFTKEDLTEIRDMLLANKVPAAARAGAIAPCEVTVPAQNTGLGPEKTSFFQALGITTKISRGTIEILSDVQLIKTGDKVGASEATLLNMLNISPFSFGLIIQQVFDNGSIYNPEVLDITEETLHSRFLEGVRNVASVCLQIGYPTVASVPHSIINGYKRVLALSVETDYTFPLAEKVKAFLADPSAFVAAAPVAAATTAAPAAAAAPAKVEAKEESEESDEDMGFGLFD</t>
  </si>
  <si>
    <t>[mRNA]  locus=scaffold113:7661077:7661655:+ [translate_table: standard]</t>
  </si>
  <si>
    <t>PMFVVNTNVPR, [IL][IL]CG[IL][IL]AER</t>
  </si>
  <si>
    <t>1.19, 0.95</t>
  </si>
  <si>
    <t>0.69, 1.41</t>
  </si>
  <si>
    <t>1.19, 1.29</t>
  </si>
  <si>
    <t>1.12, 1.24</t>
  </si>
  <si>
    <t>1.18, 1.34</t>
  </si>
  <si>
    <t>0.55, 2.09</t>
  </si>
  <si>
    <t>1.34, 0.83</t>
  </si>
  <si>
    <t>1.18, 1.48</t>
  </si>
  <si>
    <t>1.17, 2.56</t>
  </si>
  <si>
    <t>MPMFVVNTNVPRASVPAGLLSELTQQLAQATGKPAQYIAVHVVPDQLMAFGGSSEPCALCSLHSIGKIGGPQNRSYSKLLCGLLAERLRISPDRIYINYYDMNAAYVGWNGSTFA</t>
  </si>
  <si>
    <t>[mRNA]  locus=scaffold63:8758338:8791463:- [translate_table: standard]</t>
  </si>
  <si>
    <t>EAVTH[IL]GR, W[IL][IL]T[IL]NK, [IL]A[IL]WTTECENR, [IL]V[IL]GYQSHADTATK</t>
  </si>
  <si>
    <t>W[IL][IL]T[IL]NK, [IL]A[IL]WTTECENR</t>
  </si>
  <si>
    <t>W[IL][IL]T[IL]NK, [IL]V[IL]GYQSHADTATK</t>
  </si>
  <si>
    <t>1.15, 2.9, 1.24, 1.79</t>
  </si>
  <si>
    <t>0.86, 0.41, 1.08, 0.56</t>
  </si>
  <si>
    <t>1.13, 1.06, 1.03, 1.02</t>
  </si>
  <si>
    <t>1.23, 0.94</t>
  </si>
  <si>
    <t>0.94, 1.2</t>
  </si>
  <si>
    <t>0.38, 2.07</t>
  </si>
  <si>
    <t>3.25, 1.47</t>
  </si>
  <si>
    <t>1.0, 0.96</t>
  </si>
  <si>
    <t>2.49, 1.25</t>
  </si>
  <si>
    <t>MGGQGNKWHRAVVRSDRSKMATVEPETTPTPNPPPTEEDKTESNQEVANPEHYIKHPLQNSLYNHIQLSSNLMPGCDYSLFKDGIEPMWEDEKNKRGGRWLITLNKQQRRSDLDRFWLETLLCLIGESFDDYSDDVCGAVVNVRAKGDKIAIWTTECENREAVTHIGRVYKERLGLPPKIVIGYQSHADTATKSGSTTKNRFVV</t>
  </si>
  <si>
    <t>[mRNA]  locus=scaffold123:7063585:7104731:+ [translate_table: standard]</t>
  </si>
  <si>
    <t>A[IL][IL]TFAGM[IL]PYR, TWFQEYMNSK</t>
  </si>
  <si>
    <t>ESM[IL]VEWEQVK, [IL]T[IL]SQFQK, [IL]VP[IL]NQESVEER</t>
  </si>
  <si>
    <t>A[IL][IL]TFAGM[IL]PYR, [IL]VP[IL]NQESVEER</t>
  </si>
  <si>
    <t>1.25, 0.96</t>
  </si>
  <si>
    <t>2.37, 0.76</t>
  </si>
  <si>
    <t>1.12, 0.9</t>
  </si>
  <si>
    <t>1.23, 1.02, 0.81</t>
  </si>
  <si>
    <t>0.93, 0.83, 0.93</t>
  </si>
  <si>
    <t>0.78, 0.52, 0.87</t>
  </si>
  <si>
    <t>0.56, 0.61</t>
  </si>
  <si>
    <t>1.05, 1.11</t>
  </si>
  <si>
    <t>0.98, 0.84</t>
  </si>
  <si>
    <t>MYKIGPCGLAVTDGLVPTQRHVIAPGSATCGYRAAFGPMDLWSWQMVALRSHRCQGFLKNEKDNALLSAIEESRKRTFGMAEEYHRESMLVEWEQVKQRILHTLLASGEDALDFTQENEPSYLSDVGPPGRSSLDSIEMAYARQIYIYNEKIVNGHLQPNLVDLCASVAELDDKNISDMWTMVKQMTDVLLAPATDALKSRSSVDVRMEFVRQALGYLEQSYKNYTLVTVFGNLHQAQLGGVPGTYQLVRSFLNIKLPAPLPGLQDGEVEGHPVWALIYYCMRCGDLLAASQVVNRAQHQLGEFKTWFQEYMNSKDRRLSPATENKLRLHYRRALRNNTDPYKRAVYCIIGRCDVTDNQSEVADKTEDYLWLKLNQVCFDDDGTSSPQDRLTLSQFQKQLLEDYGESHFTVNQQPFLYFQVLFLTAQFEAAVAFLFRTERLRCHAVHVALVLFELKLLLKSSGQSAQLLSHEPGDPPCMRRLNFVRLLMLYTRKFESTDPREALQYFYFLRDEKDSQGENMFLRCVSELVIESREFDMILGKLENDGSRKPGVIDKFTSDTKPIINKVASVAENKGLFEEAAKLYDLAKNADKVLELMNKLLSPVVPQISAPQSNKERLKSMALSVAERYRAQGISANKFVDSTFYLLLDLITFFDEYHSGHIDRAFDIIDRLKLVPLNQESVEERVAAFRNFSDEIRHNLSEVLLATMNILFTQFKRLKGTSPSSASRPQRVIEDRDSQLRSQARALITFAGMIPYRTSGDTNARLVQMEVLMN</t>
  </si>
  <si>
    <t>[mRNA]  locus=scaffold123:8204504:8218195:+ [translate_table: standard]</t>
  </si>
  <si>
    <t>ENVATADT[IL]ESTTAGTSA, FE[IL]FVMK, M[IL]SGMVK, R[IL]NMVEE[IL]EK, VTYHPDGPEGQAYE[IL]DFTPPFR</t>
  </si>
  <si>
    <t>ENVATADT[IL]ESTTAGTSA, M[IL]VVGG[IL]DR, VTMF[IL]TDSNN[IL]K, VTYHPDGPEGQAYE[IL]DFTPPFR</t>
  </si>
  <si>
    <t>M[IL]VVGG[IL]DR, VTYHPDGPEGQAYE[IL]DFTPPFR, [IL]FESEETRK, [IL]NMVEE[IL]EK, [IL][IL]FYD[IL]R</t>
  </si>
  <si>
    <t>1.01, 1.66, 1.31, 2.79, 0.9</t>
  </si>
  <si>
    <t>1.21, 0.63, 0.54, 0.47, 1.26</t>
  </si>
  <si>
    <t>1.54, 1.33, 0.97, 0.95, 1.21</t>
  </si>
  <si>
    <t>1.36, 1.13, 1.14, 1.13</t>
  </si>
  <si>
    <t>0.94, 0.95, 1.01, 1.57</t>
  </si>
  <si>
    <t>1.53, 1.73, 0.73, 1.81</t>
  </si>
  <si>
    <t>0.74, 0.49, 3.08, 2.81, 0.57</t>
  </si>
  <si>
    <t>1.07, 1.1, 1.17, 1.22, 1.27</t>
  </si>
  <si>
    <t>1.17, 0.97, 2.19, 1.49, 1.36</t>
  </si>
  <si>
    <t>MAAMLAAEVNVDGGEPKLSKNELKRRLKAEKKVAEKEAKQKELSEKQLSQANAAATNHTNDNDVGAEEESLDPNQYYKIRSQAVHQLKISGEDPYPHKFHVDVSLTHFIQEYSHLQPGDHLSDITLKVAGRIHAKRASGGKLIFYDLRGEGVKLQVMANSRNYKSEEEFIRINNKLRRGDIIGVQGNPGKTKKGELSIIPHEITLLSPCLHMLPHLHFGLKDKETRYRQRYLDLILNDFVRQKFIIRSKIITYIRSFLDELGFLEIETPMMNIIPGGAVAKPFITYHNELDMNLYMRIAPELYHKMLVVGGIDRVYEIGRQFRNEGIDLTHNPEFTTCEFYMAYADYHDLMEITEKMISGMVKHITGSYKVTYHPDGPEGQAYEIDFTPPFRRINMVEELEKSLGVKLPDTKLFESEETRKILDDICVAKAVECPPPRTTARLLDKLVGEFLEVTCINPTFICDHPQIMSPLAKWHRSKEGLTERFELFVMKKEICNAYTELNDPMRQRQLFEEQAKAKAAGDDEAMFIDENFCTALEYGLPPTAGWGMGIDRVTMFLTDSNNIKEVLLFPAMKPEDKKENVATADTLESTTAGTSA</t>
  </si>
  <si>
    <t>[mRNA]  locus=scaffold43:290241:294037:+ [translate_table: standard]</t>
  </si>
  <si>
    <t>H[IL][IL]E[IL]YK, T[IL]VMGASFR, [IL]APT[IL]SAK</t>
  </si>
  <si>
    <t>AAQASD[IL]EK, [IL]GGSQEEQTQNATDK</t>
  </si>
  <si>
    <t>AAQASD[IL]EK, VSTEVDAR, [IL]APT[IL]SAK</t>
  </si>
  <si>
    <t>2.79, 1.02, 1.72</t>
  </si>
  <si>
    <t>0.31, 1.53, 0.41</t>
  </si>
  <si>
    <t>1.08, 1.1, 0.83</t>
  </si>
  <si>
    <t>1.24, 1.43</t>
  </si>
  <si>
    <t>0.76, 0.92</t>
  </si>
  <si>
    <t>0.68, 1.74</t>
  </si>
  <si>
    <t>1.7, 0.4, 2.64</t>
  </si>
  <si>
    <t>0.98, 0.83, 0.93</t>
  </si>
  <si>
    <t>1.37, 1.04, 1.24</t>
  </si>
  <si>
    <t>MGTLSQLLGGTPTPLTSCFLITSPAIDEFKPQDATTNPSLILAAAQMPAYQELVGEAIAYGKKLGGSQEEQTQNATDKLFVLFGAEILKKIPGRVSTEVDARLSFDKDAMVARARHLIELYKDVGVSKDRILIKLSSTWEGIQAGKELEEQHGIHCNMTLLFSFAQAVACAEAGVTLISPFVGRILDWHVANTGKKAYESLEDPGVKSVTKIYNYYKKFGYKTIVMGASFRNTGEIKALAGCDFLTISPALLGELLKDGSKLAPTLSAKAAQASDLEKIHLDEKAFRWLHNEDQMAVEKLSDGIRKFAADAVKLERMLAERMFSTENGK</t>
  </si>
  <si>
    <t>[mRNA]  locus=scaffold43:328040:329896:+ [translate_table: standard]</t>
  </si>
  <si>
    <t>N[IL]EDV[IL]AQG[IL]GK, YVASY[IL][IL]AA[IL]GGNASPSAK</t>
  </si>
  <si>
    <t>N[IL]EDV[IL]AQG[IL]GK, V[IL]SE[IL]SGK, [IL][IL]DSVG[IL]EADDDR[IL]NK</t>
  </si>
  <si>
    <t>2.42, 1.6</t>
  </si>
  <si>
    <t>0.39, 0.74</t>
  </si>
  <si>
    <t>0.87, 0.92</t>
  </si>
  <si>
    <t>1.28, 1.01</t>
  </si>
  <si>
    <t>0.94, 0.99</t>
  </si>
  <si>
    <t>0.49, 0.43</t>
  </si>
  <si>
    <t>2.51, 1.87, 3.16</t>
  </si>
  <si>
    <t>1.34, 1.05, 1.34</t>
  </si>
  <si>
    <t>1.27, 1.42, 1.18</t>
  </si>
  <si>
    <t>MRYVASYLLAALGGNASPSAKDIKKILDSVGIEADDDRLNKVISELSGKNIEDVIAQGIGKLARVPAGGAVAVTAAPGSAAPAAGSAPAAAEEKKDEKKEESEESDDDMGFGLFD</t>
  </si>
  <si>
    <t>[mRNA]  locus=scaffold43:929874:936438:- [translate_table: standard]</t>
  </si>
  <si>
    <t>A[IL]GAVP[IL][IL]QGEYM[IL]PCEK, FDG[IL][IL]GMAYPR, SAPSPPSSVKVER, VG[IL]AEATR, VG[IL]AEATRV, VSS[IL]PEVT[IL]K, [IL]SVNNV[IL]PVFDN[IL]MQQK</t>
  </si>
  <si>
    <t>A[IL]GAVP[IL][IL]QGEYM[IL]PCEK, FDG[IL][IL]GMAYPR, VG[IL]AEATRV, VSS[IL]PEVT[IL]K, [IL]GAEDYT[IL]K</t>
  </si>
  <si>
    <t>FDG[IL][IL]GMAYPR, SAPSPPSSVKVER, VSS[IL]PEVT[IL]K, YYTVFDRDENR</t>
  </si>
  <si>
    <t>1.2, 0.69, 1.04, 0.88, 0.97, 1.45, 1.35</t>
  </si>
  <si>
    <t>0.3, 1.38, 0.29, 1.35, 0.73, 0.29, 0.39</t>
  </si>
  <si>
    <t>0.49, 0.69, 0.41, 1.09, 0.79, 0.6, 0.53</t>
  </si>
  <si>
    <t>0.79, 0.66, 0.75, 0.84, 0.89</t>
  </si>
  <si>
    <t>0.8, 0.94, 0.8, 0.66, 0.66</t>
  </si>
  <si>
    <t>0.56, 0.99, 0.55, 0.31, 0.22</t>
  </si>
  <si>
    <t>0.42, 1.98, 1.48, 0.33</t>
  </si>
  <si>
    <t>0.66, 0.73, 0.75, 0.88</t>
  </si>
  <si>
    <t>0.56, 0.74, 0.74, 0.56</t>
  </si>
  <si>
    <t>MSEMGGPVEDLIAKGPISKYAQGAPAVSGGPIPEMLKNYMDAQYYGEIGIGTPPQCFTVVFDTGSSNLWVPSIHCKLLDIACWIHHKYNSGKSSTYVRNGTAFDIHYGSGSLSGYLSQDTVSVPCKSAPSPPSSVKVERQIFGEATKQPGITFIAAKFDGILGMAYPRISVNNVLPVFDNLMQQKLVDKNIFSFYLNRDPNAQPGGELMLGGTDSKYYTGSLSYLNVTRKAYWQVHMEQVDVGNSLTLCKAGCEAIVDTGTSLVVGPVEEVRALQKAIGAVPLIQGEYMIPCEKVSSLPEVTLKLGGKGYKLGAEDYTLKVSQGGKTICLSGFMGMDIPPPGGPLWILGDVFIGRYYTVFDRDENRVGLAEATRV</t>
  </si>
  <si>
    <t>[mRNA]  locus=scaffold43:2507588:2574724:- [translate_table: standard]</t>
  </si>
  <si>
    <t>APTSQPEPVYSR, FGVQADRVDR, SAVGHEYQAT[IL]SK, T[IL]PVEAVNSK, YG[IL]FPANYVE[IL]R</t>
  </si>
  <si>
    <t>ANFEN[IL]AK, APTSQPEPVYSR, SAVGFDYQGK, SAVGFEYQGK</t>
  </si>
  <si>
    <t>APTSQPEPVYSR, FGVQ[IL]DR, SAVGHEYQAT[IL]SK, YG[IL]FPANYVE[IL]RQ</t>
  </si>
  <si>
    <t>0.83, 0.86, 1.65, 1.23, 0.92</t>
  </si>
  <si>
    <t>1.79, 1.01, 0.6, 0.45, 1.43</t>
  </si>
  <si>
    <t>1.07, 0.65, 1.02, 0.71, 1.37</t>
  </si>
  <si>
    <t>1.04, 0.91, 1.14, 1.0</t>
  </si>
  <si>
    <t>0.83, 0.98, 0.88, 0.97</t>
  </si>
  <si>
    <t>0.39, 1.71, 0.43, 0.58</t>
  </si>
  <si>
    <t>0.51, 0.59, 1.1, 0.47</t>
  </si>
  <si>
    <t>1.47, 1.04, 0.85, 0.98</t>
  </si>
  <si>
    <t>0.73, 0.83, 1.22, 0.83</t>
  </si>
  <si>
    <t>MAASFYKACSGSAMSMTSSRCCALRSVVAGDSGWASRGRSRQEAQLGLDAVQTLNEQDWERAQQASVLANVAQAFESDADVSDGEDDRDTLFSSAALLSPSGQADAQTLAMMLQEQLDAINKEIRLIQEEKENTEQRAEEIESRVGSGSLDSLGRFRSMSAIPPYPASSLAGSSPPNSGRSTPRRIPHSPAREVDRLGIMTLLPASREEVRDDKTTIKCETSPPSSPRSLRLDRLHKGALHTVSHEDIRDIRNSTGSQDGPVSNPSSSNSSQDSLHKAPKKKGIKSSIGRLFGKKEKGRPGLAGREAPGAAGVSETENSGQDALGLSKLGGQAEKNRKLQKKHELLEEARRQGLPFAQWDGPTVVVWLELWVGMPAWYVAACRANVKSGAIMSALSDTEIQREIGISNPLHRLKLRLAIQEIMSLTSPSAPPTSRTTLAYGDMNHEWVGNEWLPSLGLPQYRSLFMECLVDARMLDHLTKKDLRGQLKMVDSFHSNDRVIRWTLSIGLKEYANNLVESGVHGALVALDETFDFSTLALLLQIPTQNTQARAVLEREFNNLLVMGTDRRCDDMWKASAGHAVSITQDDGGADDWETDPDFVNDVSEKEQRWGAKTVQGSGHQEHINIHKLRENVFQEHQTLKEKELETGPKASHGYGGKFGVEQDRMDKSAVGHEYQATLSKHCSQVDSVRGFGGKFGVQLDRVDQSAVGFEYQGKTEKHASQKDYSSGFGGKFGVQADRVDRSAVGFDYQGKTEKHESQKDYSKGFGGKYGVDKDKVDKSAVGFEYQGKTEKHESQKDYVKGFGGKFGVQTDRQDKCALGWDHQEKLQLHESQKDYAKGFGGKYGVQKDRMDKNAATFEDVAKVSSTYQKTIPVEAVNSKTSNIRANFENLAKEKEQEDRRRAEAERAQRMARERREQEEARRQLEEQARAQKHTPPASPTPQPAQDRPPSSPVYEDAASFKAEPSCRAPTSQPEPVYSREAADYREAGGQQGLAYAPEAVYETTEAPGHYQGEENTYDEYENDLGITAIALYDYQAAGDDEISFDPDDVVTNIEMIDDGWWRGLCRGRYGLFPANYVELRQ</t>
  </si>
  <si>
    <t>[mRNA]  locus=scaffold43:4148727:4157975:- [translate_table: standard]</t>
  </si>
  <si>
    <t>ASC[IL]YGQ[IL]PK, ETW[IL]QGPVK, FQDGD[IL]T[IL]YQSNA[IL][IL]R</t>
  </si>
  <si>
    <t>EAA[IL]VDMVNDGVED[IL]R, ETW[IL]QGPVK, FQDGD[IL]T[IL]YQSNA[IL][IL]R</t>
  </si>
  <si>
    <t>EAA[IL]VDMVNDGVED[IL]R, ETW[IL]QGPVK, FQDGD[IL]T[IL]YQSNA[IL][IL]R, S[IL]G[IL]YGKDQR</t>
  </si>
  <si>
    <t>2.75, 2.35, 1.1</t>
  </si>
  <si>
    <t>0.43, 0.38, 2.23</t>
  </si>
  <si>
    <t>0.92, 1.01, 1.25</t>
  </si>
  <si>
    <t>1.45, 1.19, 1.38</t>
  </si>
  <si>
    <t>1.18, 0.89, 1.13</t>
  </si>
  <si>
    <t>1.09, 0.44, 1.5</t>
  </si>
  <si>
    <t>0.85, 3.44, 0.61, 3.53</t>
  </si>
  <si>
    <t>0.95, 1.03, 1.05, 0.77</t>
  </si>
  <si>
    <t>0.97, 1.6, 1.09, 1.61</t>
  </si>
  <si>
    <t>MALEGPAQVRLGLSDHTVIFSCGLKQLPPYTIIYFPVQGRCEAMRMLLADQGQSWKEEVVTKETWLQGPVKASCLYGQLPKFQDGDLTLYQSNAILRHLGRSLGLYGKDQREAALVDMVNDGVEDLRSKYGTFIYTNYVSMGTRGRHVGPTK</t>
  </si>
  <si>
    <t>[mRNA]  locus=scaffold43:4809881:4818167:- [translate_table: standard]</t>
  </si>
  <si>
    <t>AQPSAS[IL]GVGYR, ASYVAP[IL]TAQPATYR, TQPMAAQAASYR, TQSAS[IL]AASYAAQQHPQAAASYR</t>
  </si>
  <si>
    <t>AQPSVS[IL]GAAYR, ASYVAP[IL]TAQPATYR, TQPMAAQAASYR, YSGSYNDY[IL]R</t>
  </si>
  <si>
    <t>AAQMHSGYQR, AQPSVS[IL]GAPYR, QFAFVHMR, TQSAS[IL]AASYAAQQHPQAAASYR, YSGSYNDY[IL]R, [IL]AE[IL]SDYRR, [IL]SESQ[IL]SFR</t>
  </si>
  <si>
    <t>0.92, 0.68, 0.86, 0.97</t>
  </si>
  <si>
    <t>1.65, 1.73, 1.26, 1.99</t>
  </si>
  <si>
    <t>1.08, 1.07, 1.13, 1.18</t>
  </si>
  <si>
    <t>0.99, 0.81, 0.93, 0.9</t>
  </si>
  <si>
    <t>0.9, 1.18, 0.98, 1.11</t>
  </si>
  <si>
    <t>1.56, 1.88, 1.31, 1.61</t>
  </si>
  <si>
    <t>1.43, 0.5, 1.1, 0.54, 0.56, 0.86, 0.69</t>
  </si>
  <si>
    <t>0.73, 0.99, 1.23, 1.25, 0.93, 1.07, 1.2</t>
  </si>
  <si>
    <t>1.24, 1.02, 1.14, 0.95, 1.0, 0.96, 1.17</t>
  </si>
  <si>
    <t>MKIFVGNVDGADTTPEELAALFAPYGTVMSCAVMKQFAFVHMRENAGALRAIEALHGHELRPGRALVVEMSRPRPLNTWKIFVGNVSAACTSQELRSLFERRGRVIECDVVKDYAFVHMEKEADAKAAIAQLNGKEVKGKRINVELSTKGQKKGPGLAIQSGDKTKKPGAGDAAFPGTGGFSAAFDYQQAFGNSTGGFDGQARQPTPPFFGRDRSPLRRSPPRASYVAPLTAQPATYRAQPSVSLGAAYRAQPSASLGVGYRTQPMAAQAASYRAQPSVSLGAPYRGQLASPSSQSAAASSLGPYGGAQPSASALSYGGQPAAASSLNSYGAQGSSMASYGNQPSSYGAQAASSYGVRAAASYNTQGAASSLGSYGAQAASYGAQSGAASLAYGAQAASYNAQPSASYNAQSAPYAAQQAASYSSQPAAYVAQPAAAYAGQPAAYAAQAATPMAGSYGAQPVVQTQLNSYGAQASMGLSGSYGAQSAAAATGSYGAAAAYGAQPSATLAAPYRTQSASLAASYAAQQHPQAAASYRGQPGNAYDGAGQPSAAYLSMSQGAVANANSTPPPYERTRLSPPRASYDDPYKKAVAMSKRYGSDRRLAELSDYRRLSESQLSFRRSPTKSSLDYRRLPDAHSDYARYSGSYNDYLRAAQMHSGYQRRM</t>
  </si>
  <si>
    <t>[mRNA]  locus=scaffold43:5198939:5212626:- [translate_table: standard]</t>
  </si>
  <si>
    <t>AAV[IL][IL]EQER, MGTPVPRPPQDMGQ[IL]GVR, QTG[IL]V[IL]NRPV[IL]R, VPPPW[IL][IL]AMQR, [IL]D[IL]DYQK</t>
  </si>
  <si>
    <t>FTVAE[IL]K, VGEPVA[IL]SEEER, [IL]AE[IL]GAP[IL]QGSREE[IL]VER, [IL]PQA[IL]EK</t>
  </si>
  <si>
    <t>MGTPVPRPPQDMGQ[IL]GVR, VPPPW[IL][IL]AMQR, [IL]HDAFFK</t>
  </si>
  <si>
    <t>0.77, 0.42, 0.83, 0.81, 1.17</t>
  </si>
  <si>
    <t>1.07, 0.81, 1.05, 1.08, 0.48</t>
  </si>
  <si>
    <t>0.87, 0.58, 1.12, 0.95, 0.89</t>
  </si>
  <si>
    <t>0.83, 0.77, 0.9, 0.87</t>
  </si>
  <si>
    <t>0.76, 1.15, 0.87, 0.73</t>
  </si>
  <si>
    <t>0.45, 0.92, 0.61, 0.43</t>
  </si>
  <si>
    <t>0.4, 0.56, 3.89</t>
  </si>
  <si>
    <t>0.63, 1.02, 0.99</t>
  </si>
  <si>
    <t>0.38, 1.06, 1.51</t>
  </si>
  <si>
    <t>MATEHPEPPKGELQLPPPPPPGHYGAWAAQELQAKLAEIGAPIQGSREELVERLQTYTRQTGIVLNRPVLRGEDGDKAAPPPMSAQLSGIPMPPPPMGLPPLQPPPPPPPPPPGLGLGFPMAVGPRPPNLGPPPPLRVGEPVALSEEERLKLAQQQAALLMQQEERAKQQGDHSLKEHELLEQQKRAAVLLEQERQQEIAKMGTPVPRPPQDMGQIGVRTPLGPRVAAPVGPTPTVLPMGAPVPRPRGPPPPPGDENREMDDPSVGPKIPQALEKILQLKESRQEEMNSQQEEEEMETDARSSLGQSASETEEDTVSTSKKEKNRKRRNRKKKKKPQRVRGASSESSGDREKESSRSRGSDSPAADVEIEYVTEEPEIYEPNFIFFKRIFEAFKLTDDVKKEKEKEPEKLDKLENSTAPKKKGFEEEHKDSDDDSSDDEQEKKPEAPKLSKKKLRRMNRFTVAELKQLVARPDVVEMHDVTAQDPKLLVHLKATRNSVPVPRHWCFKRKYLQGKRGIEKPPFELPDFIKRTGIQEMREALQEKEEQKTMKSKMREKVRPKMGKIDIDYQKLHDAFFKWQTKPKLTIHGDLYYEGKEFETRLKEKKPGDLSDELRISLGMPVGPNAHKVPPPWLIAMQRYGPPPSYPNLKIPGLNSPIPESCSFGYHAGGWGKPPVDETGKPLYGDVFGTNAAEFQTKTEEEEIDRTPWGELEPSDEESSEEEEEEESDEDKPDETGFITPADSGLITPGGFSSVPAGMETPELIELRKKKIEEAMDGSETPQLFTVLPEKRTATVGGAIMGSTHIYDMSTVMSRKGPAPELQGVEVALAPEELELDPMAMTQKYEEHVREQQAQVEKEDFSDMVAEHAAKQKQKKRKAQPQDSRGGSKKYKEFKF</t>
  </si>
  <si>
    <t>[mRNA]  locus=scaffold43:6430363:6433073:- [translate_table: standard]</t>
  </si>
  <si>
    <t>FSMV[IL]EDGVVK, GV[IL]FGVPGAFTPGCSK, TH[IL]PGFVNQSGA[IL]K, VN[IL]AE[IL]FK, [IL][IL]ADPTGAFGK</t>
  </si>
  <si>
    <t>ETD[IL][IL][IL]DDS[IL]VP[IL]FGNRR, VN[IL]AE[IL]FK</t>
  </si>
  <si>
    <t>ETD[IL][IL][IL]DDS[IL]VP[IL]FGNRR, FSMV[IL]EDGVVK, TH[IL]PGFVNQSGA[IL]K, VN[IL]AE[IL]FK</t>
  </si>
  <si>
    <t>2.21, 1.3, 1.67, 2.52, 2.07</t>
  </si>
  <si>
    <t>0.44, 0.5, 0.4, 0.44, 0.57</t>
  </si>
  <si>
    <t>0.83, 0.71, 0.93, 1.21, 1.0</t>
  </si>
  <si>
    <t>1.03, 1.09</t>
  </si>
  <si>
    <t>1.05, 0.86</t>
  </si>
  <si>
    <t>1.04, 0.46</t>
  </si>
  <si>
    <t>0.73, 2.15, 2.49, 2.68</t>
  </si>
  <si>
    <t>1.09, 1.01, 1.72, 1.76</t>
  </si>
  <si>
    <t>1.29, 1.44, 0.65, 1.32</t>
  </si>
  <si>
    <t>MYVLAHCASSVPVRAVAIHCATAAAARAYLEGGLQWTLGKARGFRSAAAAMAPIKVGDTIPSVVVFEGKPENKVNLAELFKGKKGVLFGVPGAFTPGCSKTHLPGFVNQSGALKAKGVQVVACLSVNDVFVTEEWGRAHNAEGKVRLLADPTGAFGKETDLLLDDSLVPLFGNRRLKRFSMVIEDGVVKALNVEPDGTGLTCSLAPNILSQL</t>
  </si>
  <si>
    <t>[mRNA]  locus=scaffold43:6526654:6537609:- [translate_table: standard]</t>
  </si>
  <si>
    <t>AMADPEVQQ[IL]MSDPAMR, A[IL]SAGN[IL]DDA[IL]QCYSEA[IL]K, T[IL][IL]SDPTYRE[IL][IL]EQ[IL]R</t>
  </si>
  <si>
    <t>AYEDGCK, DFDTA[IL]K, FMNPFNMPN[IL]YQK, RAMADPEVQQ[IL]MSDPAMR, T[IL][IL]SDPTYRE[IL][IL]EQ[IL]R, [IL]AY[IL]NPD[IL]A[IL]EEK, [IL]MDVG[IL][IL]A[IL]R, [IL][IL][IL]EQMQK</t>
  </si>
  <si>
    <t>AMADPEVQQ[IL]MSDPAMR, AMDVYQK, GDYPQAMK, T[IL][IL]SDPTYR, T[IL][IL]SDPTYRE[IL][IL]EQ[IL]R</t>
  </si>
  <si>
    <t>1.16, 2.21, 1.23</t>
  </si>
  <si>
    <t>2.21, 0.61, 1.43</t>
  </si>
  <si>
    <t>1.53, 1.62, 0.79</t>
  </si>
  <si>
    <t>1.33, 1.18, 1.55, 0.95, 1.44, 1.27, 1.38, 1.29</t>
  </si>
  <si>
    <t>1.04, 0.96, 1.08, 1.31, 1.41, 1.02, 1.22, 1.02</t>
  </si>
  <si>
    <t>0.77, 0.63, 0.53, 0.83, 0.77, 0.55, 1.56, 0.56</t>
  </si>
  <si>
    <t>0.71, 2.17, 1.72, 0.78, 1.01</t>
  </si>
  <si>
    <t>1.17, 1.05, 1.59, 1.27, 0.74</t>
  </si>
  <si>
    <t>1.26, 1.59, 1.84, 1.2, 0.95</t>
  </si>
  <si>
    <t>MSSKKSVNELKEKGNKALSAGNIDDALQCYSEAIKLDPQNHVLYSNRSAAYAKKGDYQKAYEDGCKTVDLKPDWGKGYSRKAAALEFLNRFEEAKRTYEEGLKHEANNPQLKEGLQNMEARLAERKFMNPFNMPNLYQKLESDPRTRTLLSDPTYRELIEQLRNKPSDLGTKLQDPRIMTTLSVLLGVDLGSMDEEEEIATPPPPPPPKKETKPEPMEEDLPENKKQALKEKELGNDAYKKKDFDTALKHYDRARDLDPTNMTYMTNQAAVYFEKGDYSKCRELCEKAIEVGRENREDYRQIAKAYARIGNSYFKEEKYKDAIHFYNKSLAEHRTPDVLKKCQQAEKILKEQERLAYINPDLALEEKNKGNECFQKGDYPQAMKHYTEAIKRNPRDAKLYSNRAACYTKLLEFQLALKDCEECIQLEPTFIKGYTRKAAALEAMKDYTKAMDVYQKALELDSNCKEAADGYQRCMMAQYNRHDSPEDVKRRAMADPEVQQIMSDPAMRLILEQMQKDPQALSEHLKNPVIAQKIQKLMDVGLIAIR</t>
  </si>
  <si>
    <t>[mRNA]  locus=scaffold43:7162027:7167705:- [translate_table: standard]</t>
  </si>
  <si>
    <t>GFV[IL]GP[IL]HK, GQN[IL]WF[IL]PSQVDTVAAK, VADDEAEAAAK, VV[IL]D[IL]TPNYR, [IL]GD[IL]QAF[IL]GR</t>
  </si>
  <si>
    <t>D[IL][IL][IL]TSSY[IL]SDR, GQNEDPGS[IL][IL]T[IL]FR, GQN[IL]WF[IL]PSQVDTVAAK, VD[IL][IL][IL]STQPGR, VV[IL]D[IL]TPNYR, [IL]GD[IL]QAF[IL]GR</t>
  </si>
  <si>
    <t>D[IL][IL][IL]TSSY[IL]SDR, GFV[IL]GP[IL]HK, VD[IL][IL][IL]STQPGR, [IL]FTGEH[IL]K, [IL]GD[IL]QAF[IL]GR</t>
  </si>
  <si>
    <t>1.56, 1.61, 1.44, 0.74, 0.77</t>
  </si>
  <si>
    <t>0.42, 0.45, 0.57, 1.39, 1.24</t>
  </si>
  <si>
    <t>0.92, 0.97, 1.32, 1.16, 1.05</t>
  </si>
  <si>
    <t>1.1, 0.99, 1.0, 0.84, 1.0, 1.04</t>
  </si>
  <si>
    <t>1.45, 1.01, 0.87, 1.07, 1.05, 1.1</t>
  </si>
  <si>
    <t>1.24, 1.41, 0.57, 1.94, 1.55, 1.13</t>
  </si>
  <si>
    <t>1.18, 2.49, 0.76, 2.79, 0.82</t>
  </si>
  <si>
    <t>1.08, 1.03, 1.32, 1.06, 0.91</t>
  </si>
  <si>
    <t>0.99, 1.63, 1.21, 1.34, 0.99</t>
  </si>
  <si>
    <t>MSQDTEGDMKEVELNELEPEKQPMNAAPGAAVAGVMAGGTEKNGLVKIKVADDEAEAAAKFTGLSKEELLKVAGNPGWVRTRWVLLLLFWLGWLGMLAGAVVIIVRAPRCRELPTQSWWNKGALYRIGDLQAFLGRDAGNLAGLKERLGHLGTLKVKGFVLGPIHKNQKDDVNGTDLEQIDPIFGTKEDFYSLLQSAKKKSIRVVLDLTPNYRGQNLWFLPSQVDTVAAKMKNALSFWLQAGVDGFQVQDVETLMNAPSFLAEWQNITGSVSGDKLLIAGTGFSTLEQILSLLKFTKDLLLTSSYLSDRIFTGEHIKSLVTQYLNVTDSRWCSWSLSQAGLLTSVVPVHLLRLYQMLFFTLPGTPVFNYGDEIGLEAALPGQPAKAPVMLWDESSLPNSPGSVLSNMTVKGQNEDPGSLLTLFRHLSNHRSKERSLLHGDFHVLTSGSDLFAYVRQWDQNKRFLVVLNFGDVGQPALLGAASAHLPAKVDLLLSTQPGRQEGTSLKLGDLKLEPHEGLLLHFPYMA</t>
  </si>
  <si>
    <t>[mRNA]  locus=scaffold43:7260598:7269422:+ [translate_table: standard]</t>
  </si>
  <si>
    <t>NF[IL][IL]DQCNVYNSGQR, NYYGYHGYR, YNV[IL]GAETV[IL]NQMR</t>
  </si>
  <si>
    <t>EVEGDDVPES[IL]M[IL]EMK, YNV[IL]GAETV[IL]NQMR</t>
  </si>
  <si>
    <t>GDYDRFYNR, NF[IL][IL]DQCNVYNSGQR, NGEE[IL]GVAFR, YNV[IL]GAETV[IL]NQMR</t>
  </si>
  <si>
    <t>0.67, 0.63, 0.65</t>
  </si>
  <si>
    <t>0.85, 3.4, 1.31</t>
  </si>
  <si>
    <t>1.03, 0.93, 0.9</t>
  </si>
  <si>
    <t>1.07, 0.79</t>
  </si>
  <si>
    <t>1.18, 0.9</t>
  </si>
  <si>
    <t>0.69, 0.96</t>
  </si>
  <si>
    <t>0.94, 0.61, 0.96, 0.56</t>
  </si>
  <si>
    <t>0.96, 0.9, 0.91, 0.94</t>
  </si>
  <si>
    <t>0.87, 1.69, 0.93, 0.97</t>
  </si>
  <si>
    <t>ETAAEPDASEKPEEEEATAESGGVNGGEEQGTGKAEEDEPEERSGDETPVSEAQGDKAAEEQGDDQDSEKSKPAGSDGERRGVKRQRDEKDEHGRAYYEFREEAYHSRSKSPPPPEEEAKDEEEDQTLVNLDTYTSDLHFQVSKDRYGGQPLFSEKFPTLWSGARSTYGVTKGKVCFEAKVTQNLPMKEGCTEVSLLRVGWSVDFSHPQLGEDEFSYGFDGRGLKAENGQFEEFGQTFGENDVIGCFANFEAEEVELSFSKNGEELGVAFRINKGSLADRALLPHVLCKNCVVELNFGQKEEPFFPPPEEFVFIHAVPVEERVRTAVPPKTIEECEVILMVGLPGSGKTQWALKYAKENPEKRYNVLGAETVLNQMRMKGLEEPEMDPKSRDLLVQQASQCLSKLVQIASRTKRNFILDQCNVYNSGQRRKLLLFKTFSRKVVVVVPNEEDWKKRLELRKEVEGDDVPESIMLEMKANFSLPEKCDYMDEVTYGELEKDEAQPLVTKYKEEARKLLPPSEKRTNRRNNRNKRNRQNRSRGQGYVGGQRRGYDNRAYGQQYWGQSGNRGGYRNFYDRYRGDYDRFYNRDYEYNRYRDYYRQYNRDWQNYYYHHPQDRDRYYRNYYGYHGYR</t>
  </si>
  <si>
    <t>[mRNA]  locus=scaffold43:7310752:7324673:+ [translate_table: standard]</t>
  </si>
  <si>
    <t>GHFETPVW[IL]ER, GSPESH[IL]SFQHDPETSV[IL][IL][IL]R, G[IL][IL]AFEHQR, HYGGWEHR, M[IL]DY[IL]QGSGETPQTDVR, REPW[IL][IL]PSQYQD[IL][IL]R, SGGVERPFV[IL]SR, WYQMGAYQPFFR, [IL]R[IL]DE[IL]EPR</t>
  </si>
  <si>
    <t>FPQP[IL]TM[IL]EH[IL]ASK, M[IL]DY[IL]QGSGETPQTDVR, S[IL][IL][IL]SVNAR, VS[IL]T[IL]GS[IL]WDK, YGAVWTGDNTAEWDH[IL]K, YRVPDV[IL]VADPPTAR, [IL]D[IL][IL]EDR</t>
  </si>
  <si>
    <t>GHFETPVW[IL]ER, GSPESH[IL]SFQHDPETSV[IL][IL][IL]R, G[IL][IL]AFEHQR, M[IL]DY[IL]QGSGETPQTDVR, NPAPE[IL][IL]VR, QYAS[IL]TGTQA[IL]PP[IL]FS[IL]GYHQSR, S[IL]RPG[IL]SPYR, S[IL][IL][IL]SVNAR, VPDV[IL]VADPPTAR, WYQMGAYQPFFR, [IL]D[IL][IL]EDR, [IL]R[IL]DE[IL]EPR</t>
  </si>
  <si>
    <t>0.79, 1.03, 0.79, 0.81, 0.59, 0.78, 0.95, 0.76, 0.82</t>
  </si>
  <si>
    <t>1.18, 2.0, 1.05, 1.09, 1.5, 1.0, 0.83, 1.8, 0.95</t>
  </si>
  <si>
    <t>0.88, 1.41, 0.92, 1.63, 0.96, 1.75, 1.03, 1.08, 0.92</t>
  </si>
  <si>
    <t>0.83, 0.87, 0.94, 1.19, 1.05, 0.96, 0.89</t>
  </si>
  <si>
    <t>0.79, 1.02, 0.8, 0.82, 0.99, 0.98, 1.01</t>
  </si>
  <si>
    <t>0.32, 1.4, 1.17, 0.83, 0.53, 1.14, 1.36</t>
  </si>
  <si>
    <t>1.03, 0.32, 1.07, 0.49, 0.51, 0.09, 0.67, 0.59, 0.35, 0.49, 0.64, 1.27</t>
  </si>
  <si>
    <t>1.0, 0.58, 0.86, 0.92, 1.13, 0.95, 0.95, 0.89, 1.08, 0.83, 1.42, 0.95</t>
  </si>
  <si>
    <t>0.85, 0.81, 0.87, 0.78, 0.8, 0.8, 0.86, 0.91, 0.77, 0.88, 0.9, 0.92</t>
  </si>
  <si>
    <t>MAAVPAVAARRRRSRAGLVLACLGVCLGITLAVDRSNFKTCEESSFCRRQRSIRPGLSPYRALLDSLQLGPDALTVHLINEVTKVLLVLELQGLQKNMTRIRIDELEPRRPRYRVPDVLVADPPTARLSVSGRDDNSVELTVAEGPYKIILTARPFRLDLLEDRSLLLSVNARGLLAFEHQRAPRVSFSDKVSLTLGSIWDKIKNLFSRQGSKDPAEGDGAQPEETPGDGDKAKETQGKAEKDEPGAWEETFKTHTDTKPYGPTSVGLDFSLPGMEHVYGIPEHADNLRLKVTEGGEPYRLYNLDVFQYELYNPMALYGSVPVLLGHSPHRDLGIFWLNAAETWVDISSNTAGKTLFGKMLDYLQGSGETPQTDVRWMSESGIIDVFLLLGPSVFDIFRQYASLTGTQALPPLFSLGYHQSRWNYRDEADVLEVSQGFDDHNLPCDVIWLDIEHADGKRYFTWDSSRFPQPLTMLEHLASKKRKLVAIVDPHIKVDSGYRIHEELQSLHLYVKTRDGFDYEGWCWPGAASYPDFTNPTMRAWWANMFSFDNYEGSAPNLYVWNDMNEPSVFNGPEVTMLKDAKHYGGWEHRDVHNIYGLYVHMATAEGLVLRSGGVERPFVLSRAFFSGSQRYGAVWTGDNTAEWDHLKISIPMCLSLGLVGISFCGADVGGFFKNPAPELLVRWYQMGAYQPFFRAHAHLDTGRREPWLLPSQYQDIIRDALDQRYALLPFWYTLLYQAHREGIPVMRPLWVHYPQDVTTFSIDDQFLLGDALLVHPVSDSGAHGVQVYLPGQGEVWYDVHSYQKHHGPQTLYLPVTLSSIPAFQRGGTIIPRWMRVRRSSECMKEDPITLFVALSPQGTAQGELYLDDGHTFNYQTRHEFLLRRFSFSGNTLVSSSADPKGHFETPVWIERVVIIGAGKPAAVVLQTKGSPESHLSFQHDPETSVLILRKPGVNVASDWSIHLR</t>
  </si>
  <si>
    <t>[mRNA]  locus=scaffold43:7364734:7373202:+ [translate_table: standard]</t>
  </si>
  <si>
    <t>A[IL][IL]AAQYSGAQVR, MAQFDAK, SAFV[IL]DEFK, SAFV[IL]DEFKR, V[IL]SAPPHFHFGQTNR, WF[IL]TC[IL]NQPQFR, [IL][IL]G[IL][IL]DAH[IL]K</t>
  </si>
  <si>
    <t>A[IL][IL]AAQYSGAQVR, MAQFDAK, WF[IL]TC[IL]NQPQFR, [IL]DPGSEETQT[IL]VR</t>
  </si>
  <si>
    <t>A[IL][IL]AAQYSGAQVR, QV[IL]EPSFR, SAFV[IL]DEFK, V[IL]SAPPHFHFGQTNR, WF[IL]TC[IL]NQPQFR</t>
  </si>
  <si>
    <t>1.25, 2.4, 2.17, 2.28, 1.28, 0.95, 2.0</t>
  </si>
  <si>
    <t>1.89, 0.52, 0.4, 0.38, 1.89, 1.59, 0.41</t>
  </si>
  <si>
    <t>1.38, 1.22, 1.2, 1.21, 1.5, 1.4, 1.26</t>
  </si>
  <si>
    <t>1.38, 1.31, 1.22, 1.15</t>
  </si>
  <si>
    <t>1.25, 0.98, 1.24, 1.31</t>
  </si>
  <si>
    <t>1.69, 0.5, 2.66, 1.11</t>
  </si>
  <si>
    <t>0.87, 0.5, 2.93, 1.52, 0.77</t>
  </si>
  <si>
    <t>1.07, 1.26, 1.25, 1.15, 1.51</t>
  </si>
  <si>
    <t>1.35, 1.19, 1.34, 1.1, 2.89</t>
  </si>
  <si>
    <t>MAAGTLYTYPENWRAFKALIAAQYSGAQVRVLSAPPHFHFGQTNRTPEFLRKFPAGKVPAFEGDDGFCVFESNAIAYYVSNEELRGSTPEAAAQVVQWVSFADSDIVPPASTWVFPTLGIMHHNKQATENAKEEVRRILGLLDAHLKTRTFLVGERVTLADITVVCTLLWLYKQVLEPSFRQAFPNTNRWFLTCINQPQFRAVLGEVKLCEKMAQFDAKKFAESQPRKDTPRKEKGSREEKQKPQPERKEEKKAAAPAPEEELDECEQALAAEPKAKDPFAHLPKSAFVLDEFKRKYSNEDTLSVALPYFWEHFDKDGWSLWYSEYRFPEELTQTFMSCNLITGMFQRLDKLRKNAFASVILFGTNNSSSISGVWVFRGQELAFPLSPDWQVDYESYTWRKLDPGSEETQTLVREYFCWEGAFQHVGRAFNQGKIFK</t>
  </si>
  <si>
    <t>[mRNA]  locus=scaffold43:7392705:7402637:+ [translate_table: standard]</t>
  </si>
  <si>
    <t>AD[IL]NVSGPK, APDVEVQGGDWS[IL]K, DDGVFVQEVMQNSPAAR, GDVS[IL]SGPK, GPSVDVEVPDVD[IL]ECPDAK, HE[IL]TE[IL]STVGVEAQPGMTV[IL]R, MPSMN[IL]QTHK, MT[IL]PDVD[IL]N[IL]KGPK, RVTAYTVDVTGR, TD[IL]D[IL]SGPK, VDVSAPDVDVHGPEWN[IL]K, VD[IL]DVPDVDVHGPDWN[IL]K, VD[IL]EAPDVS[IL]EGPEGK, VD[IL]ETPDVTVEGPEGK, VD[IL]SAPDVEVHGPDWN[IL]K, VD[IL]SAPDVR, VSMPDVN[IL]N[IL]KGPK, [IL]DVDMPDVAVEGPDGK, [IL]NMEAPDVN[IL]GG[IL]GGK, [IL]RSEDGVEGDPGETQSR, [IL]SMPDVDFN[IL]K, [IL]SMPDVD[IL]HVK, [IL]SMPDVD[IL]H[IL]K, [IL]SMPD[IL]N[IL]H[IL]K, [IL]SMQDVD[IL]S[IL]GSSK</t>
  </si>
  <si>
    <t>AD[IL]NVSGPK, GDVS[IL]SGPK, GD[IL]SGPD[IL]D[IL]EGPEGK, VD[IL]DAPD[IL]D[IL]EGPEGK, VD[IL]EAPDVS[IL]EGPEGK, VD[IL]ECPDVSVEGPEGK, VSAPGVQSDVK, VTAYTVDVTGR, [IL]DVDMPDVAVEGPDGK, [IL]NMEAPDVN[IL]GG[IL]GGK, [IL]QVTVPG[IL]K, [IL]SMPD[IL]D[IL]N[IL]TGPK, [IL]SMPNVDFN[IL]K</t>
  </si>
  <si>
    <t>AD[IL]NVSGPK, AGS[IL]SASGPE[IL]QGAGHSK, GDVS[IL]SGPK, HE[IL]TE[IL]STVGVEAQPGMTV[IL]R, RVTAYTVDVTGR, VD[IL]EAPDVS[IL]EGPEGK, VD[IL]SAPDVEVHGPDWN[IL]K, VD[IL]SAPDVR, VSAPGVQSDVK, [IL]DVDMPDVAVEGPDGK, [IL]PDVSAK, [IL]SMPDVDFN[IL]K</t>
  </si>
  <si>
    <t>1.53, 1.57, 0.91, 1.46, 0.87, 1.19, 1.14, 1.63, 0.77, 1.61, 1.74, 1.5, 1.82, 2.21, 1.96, 0.9, 1.76, 2.05, 1.23, 0.62, 1.82, 1.58, 1.73, 1.86, 1.59</t>
  </si>
  <si>
    <t>0.45, 0.59, 1.25, 0.49, 1.01, 0.79, 0.7, 0.49, 1.21, 0.55, 0.54, 0.55, 0.44, 0.44, 0.55, 2.06, 0.41, 0.47, 0.51, 0.78, 0.43, 0.38, 0.39, 0.33, 0.55</t>
  </si>
  <si>
    <t>0.78, 0.99, 1.29, 0.77, 0.98, 0.89, 0.88, 0.74, 0.89, 0.93, 0.74, 0.96, 0.94, 0.96, 0.92, 1.12, 0.6, 1.0, 0.85, 0.52, 1.07, 0.76, 1.03, 0.69, 0.76</t>
  </si>
  <si>
    <t>0.94, 1.05, 0.84, 0.87, 0.9, 0.79, 0.95, 1.01, 0.82, 0.99, 0.99, 1.03, 0.83</t>
  </si>
  <si>
    <t>0.79, 0.74, 0.8, 0.82, 0.81, 1.27, 0.79, 1.05, 0.83, 0.87, 0.83, 0.82, 0.74</t>
  </si>
  <si>
    <t>0.58, 0.59, 0.62, 0.7, 0.67, 1.41, 0.57, 1.4, 0.69, 0.44, 0.42, 0.67, 0.69</t>
  </si>
  <si>
    <t>1.91, 1.59, 1.59, 0.77, 0.83, 1.73, 1.85, 0.41, 1.93, 1.31, 1.28, 1.88</t>
  </si>
  <si>
    <t>1.34, 0.89, 0.99, 0.99, 0.82, 0.94, 0.67, 1.06, 1.02, 1.22, 1.27, 1.24</t>
  </si>
  <si>
    <t>1.08, 1.02, 1.21, 0.94, 0.88, 1.11, 1.03, 0.78, 1.41, 1.09, 1.39, 1.18</t>
  </si>
  <si>
    <t>MEKEEETTRELLLPNWQGSGSHGLTIAQRDDGVFVQEVMQNSPAARTGVVKEGDQIVGATIYFDNLQSGEVTQLLSTMGHHAVGLKLHRKGDRSPEPGQTWTHGVFSSHGSEVVLSGDDEEYQRIYATKIKPRLRSEDGVEGDPGETQSRTITVTRRVTAYTVDVTGREGAKDIDISSPEFKIKIPRHELTEISTVGVEAQPGMTVIRLPSGSGAVSPTTGSAVDIRAGSISASGPELQGAGHSKLQVTVPGIKVGSPGVNVSAKGLDLDGKGGIRVPGVDILSSLGGEAVELQGPSLENGNNGKIKIPAMKVPKFGVPEGPEGQAPEAGLAVFTPEFSAGHKEGKPGVTIGGNVQTPRLEVVAPSANIEGLKGKLKGPQITGPSLEGELGLKGAKPQGRIRVDVSAPKMKGSIAGPSVEGRASDVDIHGSGGELNMPKMKVQKFSVSGSKGEGAGIDVTLPTGEVTLPGISGDVSLPRVATGGLEGKMKGTKVKSPELITQTPKISMQDVDLSLGSSKLKGDIKVSAPGVQSDVKGPQVVVKGSKVDIETPSLEGTLAGPKLSGPSGKMGTCSISMADVDLNVAAPKMKGGVDVTLPKVEGKVKVPEVDVKGPKVDVSAPDVDVHGPEWNLKMPKMKMPKFSTPGVKGEGPDVNVNLPKGDVSISGPKINMEAPDVNIGGLGGKLKGPDVKLPDVSAKTPKISMPDVDLHVKGTKVKGEYDVTVPKLEGELKGPQVDIAAPDVDIHGPDWHLKMPKMKMPKFGVPGFKAEGPDVDVNLSKPDVDISGPKVDISAPDVRIEGPEGKLKGPKFKMPEMHFKAPKVSMPDVDLHLKGPKVKGEYDVTVPKVEGEIKVPDVELKSAKLDIDTPEVDVHGPDWHLKMPKVKMPKFSMPGFKGEGPEVDVNLPKADIDISGPKVDVEVPDVNIEGPEGKLKGPKFKMPEMDIKAPKISMPDVDLHLKGPTVKGEYDVTVPKLEGDLKGPKVDISAPDVEVHGPDWNLKMPKMKMPKFTMPSLKGEGPELDVKLPKADVDISAPKVDIRAPDLSLEGPEGKLKGPKFKMPEMHFKAPKMTLPDVDLNLKGPKMKGNVDMSAPKIEGEMKVPDVDIKGPKVDIKAPDVEVQGGDWSLKMPKMKMPKFSMPSLKGEGPDVDVNLPKADIDIAGPQIDIEAPDVSLEGPEGKLKGPKFKMPEMHFKAPKISMPDVDLHLKGPKVKGDVDVDVSVPKIEGEMKVPDVDLKGPKVDIDVPDVDVHGPDWNLKMPKMKMPKFSMPGFKGEGPGVDVSLPKTDIDISGPKVDIEAPDVSLEGPEGKLKGPKFKMPEMHFKAPKISMPDMDLHLKGPKVKGDVDVSVPKVEGEMKVPDVDIKGPKVDIDVPDVDVHGPDWHLKMPKMKMPKFSMPGFKGEGPDVDVNLPKADIDISGPKVDIEAPDVSLEGPEGKLKGPKFKMPEMHFKAPKVSMPDVNLNLKGPKLKGDVDVSLPDVEGEIKVPDVELKGPKVDVCAPDVDVHGPDWHLKMPKMKMPKFNMPGFKGEGPDVDVNLPKADIDISGPKVDVEVPDVNVEGPDAKLRGPKFKMPEMNIKPQKISMPDVGLHLKGPKIKGDYGVTAPKVEGEIKAPDVNIKGPKVDINAPDVGVHGPDWHLKMPKVKMPKFSMPGFKGEGPDVDVNLPKADIDVSGPKVDIDAPDVNIEGPEGKLKGPKFKMPSMNIQTHKISMPDVGLNLKAPKLKTDVDVSLPKVEGDLKVPEIDVKAPKVDVDVGDIDIECPEGKLKGPKFKMPDMHFKAPKISMPDVDLHLKGPKVKGDVDVDVSMPKIEDVNVHGPDWHLKMPKMKMPKFSMPGFKGEGPDMDVNLPKADINVSGPKVDIDAPDLDIEGPEGKLKGSKFKMPKLNIKPSKISMPNVDFNLKGPKLKGEIDASVPELEGDLRGPQVDIKGPSVDVEVPDVDLECPDAKLKGPKFKMPEMHFKAPKISMPDIDLNLKGPKVKGDVDVSVPKLEGDLKGPSVDVEVPDVDLECPDAKLKGPKFKMPEMHFKAPKISMPDVDLHLKGPKVKGDVDVSVPKVEGPDWHLKMPKMKMPKFSMPGFKGEGPEVDVNLPKADIDISGPKVDIEAPDVSLEGPEGKLKGPKFKMPDMHFKAPKISMPDVDLHLKGPKVKGDVDVSVPKVEGEMKVPDVDIKGPKVDISVPDVDAHGPDWHLKMPKMKMPKFSMPGFKGEGPDVDVNLPKADIDISGPKVDIETPDVTVEGPEGKLKGPKFKMPEMHFHAPKISMPDVDFNLKGPKIKGDVDVSAPKMEGELKGPELDVKGPKLDVDMPDVAVEGPDGKWKSPKFKMPDMHFKAPKISMPDINLHLKSPKVKGEVDVDVPKLEGDFKGPDLKGDISGPDIDIEGPEGKLKGPKFKMPDMHFKAPNISMPDVDLNLKGPKIKGDVDVSVPEVEGKIKVPDVNIKGPKVDINAPDVHGPDWHLKMPKMKMPKFSMPGFKGEGPDVDVNLPKADIDISGPKVDIEGPDVNIEGPEGKLKGPKFKMPEMNIKAPKISMPDFDLHLKGPKVKSDVDVSLPKVEGPDVDIKGPKVDIDAPDVDVQGPDWHLKMPKVKMPKFSMPGFKGEGPDVDVNLPKADIDVSAPKVDLECPDVSVEGPEGKWKSPKFKMPEMHFKTPKISMPDIDLNLTGPKVKGELDVTGPKVEGDLKGPEVDLKGPKMDIDVPDVDVHGPDWHLKMPKMKMPKFSMPGFKGEGPEVDVNLPKADIDISGPKVDIEGPDVNIEGPEGKLKGPKFKMPEMNIKAPKISMPDFDLHLKGPKVKCLRWKVT</t>
  </si>
  <si>
    <t>[mRNA]  locus=scaffold44:4119969:4165599:+ [translate_table: standard]</t>
  </si>
  <si>
    <t>SASPGSPGYQW[IL]SDGSGVFE[IL]AEASGVR, YESSA[IL]PAGQ[IL]TS[IL]MDYASR, [IL]DTHPAM[IL]TV[IL]EMGAAR, [IL]RDV[IL]QQR</t>
  </si>
  <si>
    <t>AF[IL]DA[IL]QNQAEASSK, E[IL][IL]QESA[IL][IL]R, FFEDYG[IL]FMR, S[IL]FYVPEMKPSMFDVSR, [IL]DTHPAM[IL]TV[IL]EMGAAR, [IL]NT[IL]QAVWMMDPK</t>
  </si>
  <si>
    <t>E[IL][IL]QESA[IL][IL]R, FFEDYG[IL]FMR</t>
  </si>
  <si>
    <t>0.54, 0.84, 0.97, 0.81</t>
  </si>
  <si>
    <t>1.7, 1.79, 1.14, 1.13</t>
  </si>
  <si>
    <t>1.62, 1.53, 1.16, 1.14</t>
  </si>
  <si>
    <t>1.07, 1.0, 0.99, 1.24, 0.97, 1.21</t>
  </si>
  <si>
    <t>1.11, 1.11, 1.03, 0.92, 1.06, 1.0</t>
  </si>
  <si>
    <t>0.61, 1.16, 0.93, 0.5, 0.96, 0.59</t>
  </si>
  <si>
    <t>0.59, 0.81</t>
  </si>
  <si>
    <t>0.93, 0.97</t>
  </si>
  <si>
    <t>1.05, 0.72</t>
  </si>
  <si>
    <t>MPPRSLPTRRLRQRTGQPGAHRDVTHPRPGNAPPLVRAAARALDTTDMARELRALLLWGRRLRAPALAAAGAEKPILCLWRAPIQSICPRRNLASGFHVGRLFSSQAAEDHQEALHSIIGSTETVQGSVSKHEFQAETKKLLDIVARSLYSEKEVFIRELISNASDALEKLRHKLVSEGQTLPEMEIHLQTDAEKGTITIQDTGIGMTQEELVSNLGTIARSGSKAFLDALQNQAEASSKIIGQFGVGFYSAFMVADRVKVYSRSASPGSPGYQWLSDGSGVFEIAEASGVRTGTKIIIHLKSDCKEFASEARVRDVVTKYSNFVSFPLYLNGKRINTLQAVWMMDPKDVGEWQHEEFYRYIAQAYDKPRYTLHYKTDAPLNIRSIFYVPEMKPSMFDVSRELGSSISLYSRKVLIQTKATDVLPKWLRFIRGVVDSEDIPLNLSRELLQESALIRKLRDVLQQRLIKFFVDQSKKDAEKYAKFFEDYGLFMREGIVTTAEQEVKEDIAKLLRYESSALPAGQLTSLMDYASRMQAGTRNIYYLCAPSRHLAEHSPYYEAMKQKNMEVLFCYEQFDELTLLHLREFDKKKLISVETDIVVDHYKEEKFEDRSPADDRLSEKETEDLMAWMRNVLGSRVTNVKMTLRLDTHPAMITVLEMGAARHFLRMQQLAKTQEERAQLLQPTLEINPRHILIKKLSQLRESEADLAQLLMEQIYENAMIAAGLVDDPRPMVGRLNNLLVKALERH</t>
  </si>
  <si>
    <t>[mRNA]  locus=scaffold44:8181665:8184882:+ [translate_table: standard]</t>
  </si>
  <si>
    <t>AEAGDN[IL]GA[IL]VR, EH[IL][IL][IL]AK, [IL][IL]DAVDTH[IL]PVPTR</t>
  </si>
  <si>
    <t>AEAGDN[IL]GA[IL]VR, GTVVTGT[IL]ER, G[IL]T[IL]NAAHVEYSTAAR, YEE[IL]DNAPEER, [IL][IL]DAVDTH[IL]PVPTR</t>
  </si>
  <si>
    <t>AEAGDN[IL]GA[IL]VR, GTVVTGT[IL]ER, G[IL]T[IL]NAAHVEYSTAAR, [IL][IL]DAVDTH[IL]PVPTR</t>
  </si>
  <si>
    <t>0.97, 1.95, 0.86</t>
  </si>
  <si>
    <t>1.44, 0.28, 1.68</t>
  </si>
  <si>
    <t>1.4, 0.91, 1.45</t>
  </si>
  <si>
    <t>0.96, 0.99, 0.98, 0.91, 0.96</t>
  </si>
  <si>
    <t>1.09, 1.19, 1.02, 1.09, 1.06</t>
  </si>
  <si>
    <t>1.44, 1.81, 1.41, 1.56, 1.29</t>
  </si>
  <si>
    <t>0.69, 0.55, 0.67, 0.7</t>
  </si>
  <si>
    <t>0.97, 1.0, 1.24, 1.13</t>
  </si>
  <si>
    <t>1.08, 1.16, 1.13, 1.04</t>
  </si>
  <si>
    <t>MAATTLLRTTPLFGGLGAGPTSLLQGLLRPPKAPALSLLCRGLAVEAKKIYVRDKPHVNVGTIGHVDHGKTTLTAAITKILAEGGGAKYKKYEEIDNAPEERARGITINAAHVEYSTAARHYAHTDCPGHADYVKNMITGTAPLDGCILVVAANDGPMPQTREHLLLAKQIGVEHVVVYVNKADAVQDSEMVELVELEIRELLTEFGYKGEETPVIIGSALCALEQRDPELGLKSVQKLLDAVDTHIPVPTRDLEKPFLLPIESVYSIPGRGTVVTGTLERGILKKGDECEFLGHNKNIRTVVTGIEMFHKSLERAEAGDNLGALVRGLKREDLRRGLVMAKPGSIQPHQKVEAQVYILSKEEGGRHKPFVSHFMPVMFSLTWDMACRVILPPGKELAMPGEDLKLSLILRQPMILEKGQRFTLRDGNRTIGTGLVTDTPVMTEEDKNLKWS</t>
  </si>
  <si>
    <t>[mRNA]  locus=scaffold44:8240574:8255587:- [translate_table: standard]</t>
  </si>
  <si>
    <t>E[IL][IL]GQG[IL][IL][IL]R, FEE[IL]TN[IL][IL]R, GC[IL][IL]T[IL]VER, RFEE[IL]TN[IL][IL]R, TCHSF[IL][IL]NEK, TMVQ[IL]G[IL]CAFR, [IL]GS[IL]VENNER</t>
  </si>
  <si>
    <t>E[IL][IL]GQG[IL][IL][IL]R, FEE[IL]TN[IL][IL]R, GC[IL][IL]T[IL]VER</t>
  </si>
  <si>
    <t>E[IL][IL]GQG[IL][IL][IL]R, FEE[IL]TN[IL][IL]R, RFEE[IL]TN[IL][IL]R, R[IL]DEEEEDNEGGEWER, [IL]GS[IL]VENNER</t>
  </si>
  <si>
    <t>0.99, 1.07, 0.73, 1.11, 1.1, 0.61, 1.05</t>
  </si>
  <si>
    <t>1.15, 1.7, 1.31, 0.99, 0.38, 1.84, 1.12</t>
  </si>
  <si>
    <t>1.25, 1.31, 1.09, 1.09, 1.02, 1.15, 1.14</t>
  </si>
  <si>
    <t>1.06, 1.07, 0.97</t>
  </si>
  <si>
    <t>1.48, 1.04, 1.24</t>
  </si>
  <si>
    <t>1.21, 1.35, 1.89</t>
  </si>
  <si>
    <t>0.95, 0.73, 1.66, 0.57, 0.7</t>
  </si>
  <si>
    <t>1.32, 1.18, 1.35, 1.03, 0.98</t>
  </si>
  <si>
    <t>1.27, 1.14, 1.34, 0.98, 0.92</t>
  </si>
  <si>
    <t>MSRFFTTGSDSESESSLSGEELVTKPVGGNYGKQPLLLSEDEEDTKRVVRSAKDKRFEELTNLIRTIRNAMKIRDVTKCLEEFELLGKAYGKAKSIVDKEGVPRFYIRILADLEDYLNELWEDKEGKKKMNKNNAKALSTLRQKIRKYNRDFESHITNYKQNPEQSADEDAEKNEEDSEGSSDEDEDEDGVSAATFLKKKSEAPSGESRKFLKKLEDEDEDSEDSEDDEDWDTGSTSSDSDSEEEEGKQTVLASKFLKKAPATEEDKKAAEKKREDKAKKKHDRKSKRLDEEEEDNEGGEWERVRGGVPLVKEKPKMFAKGTEITHAVVIKKLNEILQARGKKGTDRAAQIELLQLLVQIASENNLGEGVIVKIKFNIIASLYDYNPNLATYMKPEMWQKCLDCINELMDILFANPNIFVGENILEESENLHNVDQPLRVRGCILTLVERMDEEFTKIMQNTHSPSDLDQVENEGEDSAVLMERLCKYIYAKDRTDRIRTCAILCHIYHHALHSRWYQARDLMLMSHLQDNIQHADPPVQSDLDQVENEGEDSAVLMERLCKYIYAKDRTDRIRTCAILCHIYHHALHSRWYQARDLMLMSHLQDNIQHADPPVQILYNRTMVQLGICAFRQGLTKDAHNALLDIQSSGRAKELLGQGLLLRSLQERNQEQEKVERRRQVPFHLHINLELLECVYLVSAMLLEIPYMAAHESDARRRMISKQFHHQLRVGERQPLLGPPESMREHVVAASKAMKMGDWKTCHSFIINEKMNGKVWDLFPEADKVRTMLVRKIQEESLRTYLFTYSSVYDSISMETLSDMFELDLPTVHSIISKMIINEELMASLDQPTQTVVMHRTEPTAQQNLALQLAEKLGSLVENNERVFDHKQGTYGGYFRDQKDGYRKNEGYMRRGGYRQQQSQTAY</t>
  </si>
  <si>
    <t>[mRNA]  locus=scaffold44:8439359:8442192:- [translate_table: standard]</t>
  </si>
  <si>
    <t>AAQEEYVKR, ADDGRPFPQV[IL]K, A[IL]ANS[IL]ACQGK, E[IL]SD[IL]AHR, FSNEE[IL]AMATVTA[IL]RR, GGVVG[IL]K, Q[IL][IL][IL]TADDR, RA[IL]ANS[IL]ACQGK, R[IL]QS[IL]GTENTEENR, [IL]GEHTPSA[IL]A[IL]MENANV[IL]AR, [IL]QS[IL]GTENTEENRR</t>
  </si>
  <si>
    <t>AAQEEYVKR, A[IL]ANS[IL]ACQGK, A[IL]QASA[IL]K, E[IL]SD[IL]AHR, FSNEE[IL]AMATVTA[IL]R, FSNEE[IL]AMATVTA[IL]RR, G[IL][IL]AADESTGS[IL]AK, [IL]GEHTPSA[IL]A[IL]MENANV[IL]AR, [IL]QS[IL]GTENTEENRR</t>
  </si>
  <si>
    <t>ADDGRPFPQV[IL]K, A[IL]ANS[IL]ACQGK, A[IL]QASA[IL]K, E[IL]SD[IL]AHR, FSNEE[IL]AMATVTA[IL]RR, Q[IL][IL][IL]TADDR, YTPSGQAGAAASQS[IL]F[IL]SNHAY, [IL]GEHTPSA[IL]A[IL]MENANV[IL]AR, [IL]QS[IL]GTENTEENRR</t>
  </si>
  <si>
    <t>2.46, 2.93, 1.73, 1.22, 1.23, 2.0, 1.09, 1.29, 1.24, 1.19, 1.05</t>
  </si>
  <si>
    <t>0.46, 0.49, 0.5, 0.87, 1.54, 0.45, 1.64, 0.57, 1.05, 0.79, 1.7</t>
  </si>
  <si>
    <t>0.86, 0.86, 0.9, 0.97, 0.89, 1.08, 1.38, 0.81, 0.88, 0.98, 1.23</t>
  </si>
  <si>
    <t>1.34, 1.46, 1.36, 1.16, 1.07, 1.38, 1.36, 1.36, 0.95</t>
  </si>
  <si>
    <t>0.76, 0.93, 0.82, 0.98, 1.07, 1.0, 0.85, 1.12, 0.92</t>
  </si>
  <si>
    <t>0.39, 0.62, 0.49, 1.28, 1.36, 0.94, 0.42, 0.68, 0.88</t>
  </si>
  <si>
    <t>3.28, 1.66, 1.48, 0.98, 0.97, 0.6, 0.23, 1.98, 0.66</t>
  </si>
  <si>
    <t>1.0, 1.07, 1.0, 1.07, 0.9, 1.12, 0.96, 1.05, 1.08</t>
  </si>
  <si>
    <t>1.33, 1.54, 1.32, 1.14, 0.99, 1.15, 0.95, 0.82, 1.11</t>
  </si>
  <si>
    <t>MARRKPEGSSFYMSHLSMALAYSFTPDASMQPHPQLGNTQQQTELGKELTGTMPYQYPALTPEQKKELSDIAHRIVAPGKGILAADESTGSIAKRLQSIGTENTEENRRFYRQLLLTADDRVNPCIGGVILFHETLYQKADDGRPFPQVIKSKGGVVGIKVDKGVVPLAGTNGETTTQGLDGLSERCAQYKKDGADFAKWRCVLKIGEHTPSALAIMENANVLARYASICQQNGIVPIVEPEILPDGDHDLKRCQYVTEKVLAAVYKALSDHHIYLEGTLLKPNMVTPGHACTQKFSNEEIAMATVTALRRTVPPAVTGITFLSGGQSEEEASINLNAINKCPLLKPWALTFSYGRALQASALKAWGGKKENLKAAQEEYVKRALANSLACQGKYTPSGQAGAAASQSLFISNHAY</t>
  </si>
  <si>
    <t>[mRNA]  locus=scaffold68:485166:494646:+ [translate_table: standard]</t>
  </si>
  <si>
    <t>AGMSS[IL]KG, AQAA[IL]AVN[IL]SAAR, A[IL]QF[IL]EQ[IL]K, DA[IL]RDG[IL]R, EG[IL]VA[IL]RR, G[IL]DPFS[IL]DA[IL]AK, QAD[IL]Y[IL]SEG[IL]HPR, SVT[IL][IL]VK</t>
  </si>
  <si>
    <t>AQAA[IL]AVN[IL]SAAR, A[IL]QF[IL]EQ[IL]K, G[IL]DPFS[IL]DA[IL]AK, SVT[IL][IL]VK, V[IL]AQNSGFD[IL]QET[IL]VK</t>
  </si>
  <si>
    <t>AQAA[IL]AVN[IL]SAAR, EMDRET[IL][IL]DVAR, QAD[IL]Y[IL]SEG[IL]HPR, SETDTS[IL][IL]R, SVT[IL][IL]VK, V[IL]AQNSGFD[IL]QET[IL]VK</t>
  </si>
  <si>
    <t>1.78, 1.02, 1.77, 0.9, 0.9, 2.4, 1.2, 2.48</t>
  </si>
  <si>
    <t>0.41, 1.69, 0.57, 0.92, 0.91, 0.59, 1.76, 0.5</t>
  </si>
  <si>
    <t>0.89, 1.31, 0.98, 1.3, 0.87, 1.02, 1.24, 1.05</t>
  </si>
  <si>
    <t>1.26, 1.34, 1.03, 1.32, 1.37</t>
  </si>
  <si>
    <t>1.32, 0.94, 0.96, 0.94, 1.14</t>
  </si>
  <si>
    <t>1.29, 0.44, 0.52, 0.77, 0.59</t>
  </si>
  <si>
    <t>0.81, 0.73, 0.6, 0.77, 2.2, 2.01</t>
  </si>
  <si>
    <t>1.02, 1.07, 1.24, 1.14, 0.61, 1.16</t>
  </si>
  <si>
    <t>1.16, 1.17, 1.09, 1.14, 1.39, 1.51</t>
  </si>
  <si>
    <t>MAAVKTLNPKAEVARAQAALAVNISAARGLQDVLRTNLGPKGTMKMLVSGAGDIKLTKDGNVLLHEMQIQHPTASLIAKVATAQDDITGDGTTSNVLIIGELLKQADLYISEGLHPRIITEGFEAAKEKALQFLEQIKVSKEMDRETLIDVARTSLRTKVHAELADVLTEAVVDSILAIKKQDEPIDLFMVEIMEMKHKSETDTSLIRGLVLDHGARHPDMKKRVEDAYILTCNVSLEYEKTEVNSGFFYKSAEEREKLVKAERKFIEDRVKKIIELKKKVCGDSNKGFVVINQKGIDPFSLDALAKEGIVALRRAKRRNMERLTLACGGIALNSFDELNPDCLGHAGLVYEYTLGEEKFTFIEKCNNPRSVTLLVKGPNKHTLTQIKDAIRDGLRAVKNAIDDGCIVPGAGAVEVAMAEALVKYKATVKGRAQLGVQAFADALLIIPKVLAQNSGFDLQETLVKVQAEHSNSGQLVGVDLNTGEPMVAAEVGIWDNYCVKKQLLHSCTVIATNILLVDEIMRAGMSSLKG</t>
  </si>
  <si>
    <t>[mRNA]  locus=scaffold68:5772939:5845502:- [translate_table: standard]</t>
  </si>
  <si>
    <t>APSY[IL]E[IL]SSMR, GREFSFEAWNAK, RPE[IL][IL]THSTTEVTQPR, SPTWFG[IL]PR, VPE[IL]EVTVEGPNNNNPQTSAVR</t>
  </si>
  <si>
    <t>AG[IL]SF[IL][IL]K, EFSFEAWNAK, SPTWFG[IL]PR</t>
  </si>
  <si>
    <t>EQVND[IL]FSR, FEAHPND[IL]YVEG[IL]PEN[IL]PFR</t>
  </si>
  <si>
    <t>0.73, 1.32, 0.64, 0.82, 0.5</t>
  </si>
  <si>
    <t>1.91, 0.41, 1.37, 1.16, 1.25</t>
  </si>
  <si>
    <t>0.92, 0.81, 0.86, 0.75, 0.85</t>
  </si>
  <si>
    <t>1.04, 1.0, 0.93</t>
  </si>
  <si>
    <t>0.81, 0.85, 1.02</t>
  </si>
  <si>
    <t>0.44, 0.51, 1.47</t>
  </si>
  <si>
    <t>0.54, 0.58</t>
  </si>
  <si>
    <t>0.8, 1.05</t>
  </si>
  <si>
    <t>0.97, 0.55</t>
  </si>
  <si>
    <t>MAQVAMSTLPVEDEESSESRMVVTFLMSALESMCKELAKSKAEVACIAVYETDVFVVGTERGRAFVNTRKDFQKDFVKYCVEEEEKAAEMHKMKSTTQANRMSVDAVEIETLRKTVEDYFCFCYGKALGKSTVVPVPYEKMLRDQSAVVVQGLPEGVAFKHPENYDLATLKWILENKAGISFIIKRPFLEPKKHLGARVMVTDAERSMLSSGGSCGPIKVKTEPTEDSGISLEMAAVTVKEESEDPDYYQYNIQAGPSETDDVDDKLPLSKSLQGSHHSSEGNDGTEMEVPAEDSTQHVPSETSEDPEVEVTIEDDDYSPPTKRPKSNEPPQPPVTEPANAGKRKVREFNFEKWNARITDLRKQVEELFERKYAQAIKAKGPVTIPYPLFQSHVEDLYVEGLPEGIPFRRPSTYGIPRLERILLAKERIRFVIKKHELLNSTREDLQLDKPASGAEALGSTEAKAVPYQKFEAHPNDLYVEGLPENIPFRSPSWYGIPRLEKIIQVGNRIKFVIKRPELLTHSTTEVTQPRTNTPAQALGLTEAVKVPYPVFESNPEFLYVEGLPEGIPFRSPTWFGIPRLERIVRGSNKIKFVVKKPELVISYLPPGMASKINTKALQSPKRPRSPGSNSKVPEIEVTVEGPNNNNPQTSAVRTPTQTNGSNVPFKPRGREFSFEAWNAKITDLKQKVENLFNEKCGEALGLKQAVKVPFALFESFPEDFYVEGLPEGVPFRRPSTFGIPRLEKILRNKAKIKFIIKKPEMFETAIKESTSSSKSPPRKINSSPNVNTTASGVEDLNIIQVTIPDDDNERLSKVEKARQLREQVNDLFSRKFGEAIGMGFPVKVPYRKITINPGCVVVDGMPPGVSFKAPSYLEISSMRRILDSAEFIKFTVIRPFPGLVINNQLVDQNESESPVIQESAEPSQLEVPATEEIKESDGSSQIKQEPDPTW</t>
  </si>
  <si>
    <t>[mRNA]  locus=scaffold68:6189015:6208934:- [translate_table: standard]</t>
  </si>
  <si>
    <t>FRDGPP[IL]R, GFNMDFREPTEEER, S[IL]RVD[IL]AEGR, TVATP[IL]NQVANPNSA[IL]FGGAR, TVATP[IL]NQVANPNSA[IL]FGGARPR</t>
  </si>
  <si>
    <t>EEVVQKEQE, TVATP[IL]NQVANPNSA[IL]FGGARPR</t>
  </si>
  <si>
    <t>EEVVQKEQE, FRDGPP[IL]R, GFNMDFREPTEEER, S[IL]RVD[IL]AEGR, TVATP[IL]NQVANPNSA[IL]FGGARPR</t>
  </si>
  <si>
    <t>1.18, 1.14, 1.04, 0.93, 1.12</t>
  </si>
  <si>
    <t>1.35, 1.73, 0.88, 1.5, 1.66</t>
  </si>
  <si>
    <t>0.91, 1.08, 0.77, 1.5, 1.21</t>
  </si>
  <si>
    <t>1.17, 1.18</t>
  </si>
  <si>
    <t>0.91, 1.19</t>
  </si>
  <si>
    <t>0.43, 1.49</t>
  </si>
  <si>
    <t>2.54, 0.8, 0.69, 1.79, 0.84</t>
  </si>
  <si>
    <t>1.62, 1.01, 0.97, 0.73, 0.98</t>
  </si>
  <si>
    <t>2.21, 1.02, 1.04, 1.02, 1.08</t>
  </si>
  <si>
    <t>MADFDTYDDRAYSSFGGGRGSRGSAGGHGSRSQKELPTEPPYTAYVGNLPFNTVQGDIDAIFKDLSIRSVRLVRDKDTDKFKGFCYVEFNEVDSLKEALTYDGALLGDRSLRVDIAEGRKQDKGGFGFRKGGPDDRGMGGSRESRGGWESRDDFNSGFRDDFLGGRGGSRPGDRRTGPPMGSRFRDGPPLRGFNMDFREPTEEERAQRPRLQLKPRTVATPLNQVANPNSAIFGGARPREEVVQKEQE</t>
  </si>
  <si>
    <t>[mRNA]  locus=scaffold68:7307146:7323183:+ [translate_table: standard]</t>
  </si>
  <si>
    <t>AGAGSAT[IL]SMAYAGAR, ANTFVAE[IL]K, EGVVECSFVK, GY[IL]GPEQ[IL]PEC[IL]K, M[IL]ADA[IL]PE[IL]K, SQETDCPYFSTP[IL][IL][IL]GK, T[IL][IL]P[IL][IL]SQCTPK, VAV[IL]GASGG[IL]GQP[IL]S[IL][IL][IL]K, VNVPV[IL]GGHAGK, [IL]FGVTT[IL]D[IL]VR, [IL]QEAGTEVVK</t>
  </si>
  <si>
    <t>AGAGSAT[IL]SMAYAGAR, ANTFVAE[IL]K, M[IL]ADA[IL]PE[IL]K, SQETDCPYFSTP[IL][IL][IL]GK, VAV[IL]GASGG[IL]GQP[IL]S[IL][IL][IL]K, VDFPQDQ[IL]TA[IL]TGR, [IL]FGVTT[IL]D[IL]VR, [IL]QEAGTEVVK</t>
  </si>
  <si>
    <t>AGAGSAT[IL]SMAYAGAR, ANTFVAE[IL]K, GY[IL]GPEQ[IL]PEC[IL]K, M[IL]ADA[IL]PE[IL]K, T[IL][IL]P[IL][IL]SQCTPK, VDFPQDQ[IL]TA[IL]TGR, VNVPV[IL]GGHAGK, [IL]FGVTT[IL]D[IL]VR, [IL]QEAGTEVVK</t>
  </si>
  <si>
    <t>0.73, 1.8, 1.11, 1.67, 1.73, 1.45, 1.47, 1.93, 2.08, 1.04, 1.39</t>
  </si>
  <si>
    <t>1.37, 0.4, 0.45, 0.43, 0.46, 0.48, 0.36, 0.44, 0.28, 1.1, 0.55</t>
  </si>
  <si>
    <t>1.01, 0.86, 0.98, 0.93, 0.96, 1.05, 0.9, 1.13, 0.9, 1.13, 0.9</t>
  </si>
  <si>
    <t>1.03, 1.01, 1.11, 0.89, 1.02, 0.97, 0.91, 1.06</t>
  </si>
  <si>
    <t>1.23, 0.87, 0.82, 1.23, 0.74, 1.05, 1.14, 0.93</t>
  </si>
  <si>
    <t>1.21, 0.47, 0.44, 1.16, 0.52, 1.17, 1.0, 0.45</t>
  </si>
  <si>
    <t>0.52, 2.37, 1.91, 1.91, 2.85, 0.61, 3.13, 0.71, 1.58</t>
  </si>
  <si>
    <t>1.0, 1.17, 1.11, 1.18, 0.93, 1.05, 1.08, 1.13, 1.23</t>
  </si>
  <si>
    <t>0.9, 1.54, 2.08, 1.22, 2.56, 1.04, 1.63, 1.17, 1.25</t>
  </si>
  <si>
    <t>MLSALARPSGAALRRSFSTSAQNNAKVAVLGASGGIGQPLSLLLKNSPLVSRLTLYDIAHTPGVAADLSHIETRANVKGYLGPEQLPECLKGCDLVVIPAGVPRKPGMTRDDLFNTNATIVATLTAACAQHCPDAMICVIANPVNSTIPITSEVFKKHGVYNPSKIFGVTTLDIVRANTFVAELKGLDPARVNVPVIGGHAGKTIIPLISQCTPKVDFPQDQLTALTGRIQEAGTEVVKAKAGAGSATLSMAYAGARFVFSLVDAINGKEGVVECSFVKSQETDCPYFSTPLLLGKKGIEKNLGIGKVSPFEEKMIADAIPELKASIKKGEEFVKNMK</t>
  </si>
  <si>
    <t>[mRNA]  locus=scaffold68:7406423:7407655:+ [translate_table: standard]</t>
  </si>
  <si>
    <t>Q[IL]SSGVSE[IL]R, RVPFS[IL][IL]R, VS[IL]DVNHFAPEE[IL]TVK, [IL]FEQTFGMPR</t>
  </si>
  <si>
    <t>Q[IL]SSGVSE[IL]R, [IL]FEQTFGMPR</t>
  </si>
  <si>
    <t>RVPFS[IL][IL]R, [IL]FEQTFGMPR</t>
  </si>
  <si>
    <t>0.76, 1.0, 1.64, 1.05</t>
  </si>
  <si>
    <t>1.61, 1.4, 0.49, 1.12</t>
  </si>
  <si>
    <t>1.04, 0.91, 1.09, 1.0</t>
  </si>
  <si>
    <t>0.84, 1.1</t>
  </si>
  <si>
    <t>0.87, 1.0</t>
  </si>
  <si>
    <t>1.34, 0.74</t>
  </si>
  <si>
    <t>0.92, 1.03</t>
  </si>
  <si>
    <t>0.91, 0.86</t>
  </si>
  <si>
    <t>MTERRVPFSLLRSPSWDPFRDWYPPHSRLFEQTFGMPRLPEELSHWLGQSGWPGYVRPVPAAAVEGPQGVAAPAYSRALSRQLSSGVSEIRHTADRWRVSLDVNHFAPEELTVKTKDGVVEITGKHEERQDEHGFISRCFTRKYTLPPGVDPALVSSSLSPEGTLTVEAPMPKPATQSAEITIPVTFESRAQLGGPEAGKSEQPGAK</t>
  </si>
  <si>
    <t>[mRNA]  locus=scaffold68:9345937:9353131:+ [translate_table: standard]</t>
  </si>
  <si>
    <t>GN[IL]N[IL]C[IL]MGDPGVAK, QVVQG[IL][IL]SETY[IL]EAHR, SQ[IL][IL]SY[IL]DR, T[IL][IL]A[IL][IL]R, [IL]AQPGDHVSVTG[IL]F[IL]P[IL][IL]R</t>
  </si>
  <si>
    <t>AG[IL][IL]TT[IL]NAR, GSSGVG[IL]TAAV[IL]R, QVVQG[IL][IL]SETY[IL]EAHR, S[IL]EQN[IL]Q[IL]PAA[IL][IL]SR, S[IL]TV[IL]VEGENTR, [IL]FADTVQE[IL][IL]PQYK</t>
  </si>
  <si>
    <t>AG[IL][IL]TT[IL]NAR, A[IL][IL][IL][IL][IL]VGGVDQSPR, GSSGVG[IL]TAAV[IL]R, MQEHSDQVPVGN[IL]PR, SPQNQYPPE[IL]MR, S[IL]EQN[IL]Q[IL]PAA[IL][IL]SR, TQRPADV[IL]FATVR</t>
  </si>
  <si>
    <t>1.64, 1.13, 0.91, 0.9, 0.82</t>
  </si>
  <si>
    <t>0.71, 1.48, 1.24, 1.28, 2.5</t>
  </si>
  <si>
    <t>0.93, 1.68, 1.04, 1.15, 1.26</t>
  </si>
  <si>
    <t>1.1, 1.03, 1.09, 0.99, 0.92, 0.87</t>
  </si>
  <si>
    <t>1.01, 0.98, 1.14, 1.15, 1.05, 0.9</t>
  </si>
  <si>
    <t>1.02, 1.18, 1.15, 1.73, 1.3, 0.77</t>
  </si>
  <si>
    <t>0.63, 0.3, 0.54, 0.47, 0.47, 0.68, 0.71</t>
  </si>
  <si>
    <t>0.99, 0.9, 0.87, 1.02, 0.79, 0.99, 0.93</t>
  </si>
  <si>
    <t>1.2, 1.21, 0.94, 0.91, 0.79, 0.86, 0.85</t>
  </si>
  <si>
    <t>MALRDYALEKEKVKKFLQEYYQDDEFGKKQFKYGNQLVQLAHREQVAVYIDLDDVAEEDPELVDSICENTKRYAKLFADTVQELLPQYKEREVVNKDVLDVYIEHRLMMEQRSRDPGAARSPQNQYPPELMRRFELYFQGPSSNKPRVIREVRADSVGKLVTVRGIVTRVSEVKPRMVVATYTCDQCGAETYQPIQSPTFMPLIMCPSQECQTNRSGGRLYLQTRGSKFIKFQEMKMQEHSDQVPVGNIPRSITVLVEGENTRIAQPGDHVSVTGIFLPILRSGFRQVVQGLLSETYLEAHRIVKMNKSEDDESGAGELSREELRHIAEEDFYEKLAASIAPEIYGHEDVKKALLLLLVGGVDQSPRGMKIRGNINICLMGDPGVAKSQLLSYIDRLAPRSQYTTGRGSSGVGLTAAVLRDSVTGELTLEGGALVLADQGVCCIDEFDKMAEADRTAIHEVMEQQTISIAKAGILTTLNARCSILAAANPAYGRYNPRRSLEQNIQLPAALLSRFDLLWLIQDRPDRDNDLRLAQHITYVHQHSRQPPAQFEPLDMKLMRRYIAVCREKQPTVPESLADYITAAYVEMRREAWASKDATYTSARTLLAILRLSTALARLRMVDTVEKEDVNEAIRLMEMSKDSLLGDKGQTTRTQRPADVIFATVRELVSESRSVRFSEAEQRCISRGFTPAQFQAALDEYEELNVWQVNTARTRITFV</t>
  </si>
  <si>
    <t>[mRNA]  locus=scaffold65:7805992:7850151:- [translate_table: standard]</t>
  </si>
  <si>
    <t>APSEDP[IL]V[IL]YTR, E[IL]SHC[IL]S[IL]R, FAGGDYTTTVEAFVSTSGR, FVE[IL]PGAEMGK, GFF[IL]CDQPYEPVSPYSCR, GRPAPPATGSR, NPAQYYT[IL]FGR, RWFGF[IL]EAQQAFR, THVADFAPEVAWVTR, T[IL]GVMTMVHGDNVG[IL]V[IL]PPR, VSENVVFTD[IL]NS[IL][IL]R, V[IL]DPVAPR, [IL]NQWCNVVR, [IL]N[IL]NNTV[IL]SK, [IL]SSCD[IL]FAAA[IL]R, [IL]VS[IL]DAK</t>
  </si>
  <si>
    <t>APSEDP[IL]V[IL]YTR, AYVDDTPAEQMK, MFE[IL][IL]FEDPR, MFE[IL][IL]FEDPRTPGEK, NPAQYYT[IL]FGR, SSEACGPETAEAK, T[IL]GVMTMVHGDNVG[IL]V[IL]PPR, V[IL]DPVAPR</t>
  </si>
  <si>
    <t>APSEDP[IL]V[IL]YTR, GRPAPPATGSR, GVP[IL]R[IL]EVGPR, NPAQYYT[IL]FGR, TGQDYVPHQPA[IL]SQSSDSSPAR, THVADFAPEVAWVTR, T[IL]GVMTMVHGDNVG[IL]V[IL]PPR, V[IL]DPVAPR, [IL]TW[IL]ADTAR</t>
  </si>
  <si>
    <t>1.0, 0.87, 1.02, 2.18, 0.42, 0.92, 0.85, 0.76, 1.49, 1.92, 1.24, 1.09, 0.84, 1.92, 1.08, 1.99</t>
  </si>
  <si>
    <t>1.61, 0.96, 1.7, 0.54, 1.72, 1.92, 2.16, 1.33, 0.51, 1.26, 1.79, 1.83, 1.48, 0.55, 1.09, 0.61</t>
  </si>
  <si>
    <t>1.2, 1.05, 1.47, 1.28, 1.19, 1.16, 1.4, 1.16, 1.44, 1.13, 1.42, 1.31, 1.26, 1.11, 1.37, 1.06</t>
  </si>
  <si>
    <t>1.27, 1.22, 1.02, 1.14, 1.33, 1.08, 0.9, 1.37</t>
  </si>
  <si>
    <t>1.13, 0.89, 1.26, 0.89, 1.12, 1.12, 1.21, 1.14</t>
  </si>
  <si>
    <t>1.75, 0.89, 1.15, 0.6, 2.19, 0.9, 1.2, 1.75</t>
  </si>
  <si>
    <t>0.49, 0.7, 1.06, 0.55, 0.63, 0.66, 1.04, 0.65, 0.79</t>
  </si>
  <si>
    <t>1.26, 0.89, 0.93, 1.31, 0.96, 0.8, 1.18, 1.0, 0.99</t>
  </si>
  <si>
    <t>1.24, 1.17, 1.18, 1.4, 1.23, 1.07, 1.04, 1.14, 1.1</t>
  </si>
  <si>
    <t>MATLCLTVNSGDPPLGALLAVEHVKDNVSISVEEGKENVLRVSENVVFTDINSILRYLARVAATAGLYGANLMEHAEIDHWLEFSATKLSSCDLFAAAIRELSHCLSLRTYLVGNSLSLADVCVWAALKGNAAWQGQLEQNQAPVHVKRWFGFLEAQQAFRSVGAKWTVSATKGKAAPEKKQDVGKFVELPGAEMGKVTVRFPPEASGYLHIGHAKAALLNQHYQVNFKGKLIMRFDDTNPEKEKEDFEKVILEDVAMLHIKPDQFTYTSDHFETIMKYAEKLIREGKAYVDDTPAEQMKAEREQRIESKHRSNSVEKNLQMWEEMKKGSQFGQSCCLRAKIDMSSNNGCMRDPTLYRCKTQPHPRTGSKHNVYPTYDFACPIVDSIEGVTHALRTTEYHDRDEQFYWIIEALGIRKPYIWEYSRLNLNNTVLSKRKLTWFVDEGLVDGWDDPRFPTVRGVLRRGMTVEGLKQFIAAQGSSRSVVNMEWDKIWAFNKKVIDPVAPRYVALLKKEAVLVNVPGAQEEKKEVAKHPKNPDVGLKPVWYSPRVFIEGADAETLSEGEMVTFINWGNISITKIHRNAEGKIVSLDAKLNLENRDYKKTTKITWLADTARAPPVPAVCVTYEHLITKPVLGRDEDFKQFVNRDSKHEELMLGDPCLKDLKKGDIIQLQRRGFFICDQPYEPVSPYSCREAPCVLIYIPDGHTKEMPTSGSKEKTRVESAKTETPPPAKGRPAPPATGSRAPSEDPLVLYTRVAAQGDAVRDLKAQKAAKEDIDAAVKQLLALKAEYKEKTGQEYKPGDAPAATAPSVPPASPAAVPGSQSLYEEVAAQGEVVRKLKAEKAPKAKVNEAVECLLSLKAQYKEKTGQDYVPHQPALSQSSDSSPARSSEACGPETAEAKVLFDKVASQGEVVRKLKAEKASKDQVGPAVQELLQLKAQYKALTGAEYKPVSAAGAEDKDKRKKEKENKSEKQNKPQKQSDGQKKDASKQPGSGLASGGAGEGQGPRKQTRLGLEAKKEENLADWYSQVITKSEMIEYYDVSGCYILRPWAYSIWEFIRDFFDAEIKKLGVENCYFPMFVSQGALEKEKTHVADFAPEVAWVTRSGKTELAEPIAVRPTSETVMYPAYAKWVQSHRDLPIRLNQWCNVVRWEFKHPQPFLRTREFLWQEGHSAFATFEEAAEEVLQILDLYAQVYEELLAIPVVKGRKTEKEKFAGGDYTTTVEAFVSTSGRAIQGATSHHLGQNFSKMFEIIFEDPRTPGEKQFAYQNSWGLTTRTIGVMTMVHGDNVGLVLPPRVACVQVVVIPCGITNVLSEEDRDALIAKCSDYQRRLRSVNIRVKVDSRDNYSPGWKFNHWELKGVPIRLEVGPRDMKSCQFVAVRRDTGEKLTIAENEAETKLQAILEDIHVNLFTRASEDLKTHMVVANSMEDFQKVLESGKIAQIPFCGEIDCEDWIKKTTARDQDLEPGAPSMGAKSLCIPFQPLCQLPPGARCVCGKNPAQYYTLFGRSY</t>
  </si>
  <si>
    <t>[mRNA]  locus=scaffold161:6754041:6788735:- [translate_table: standard]</t>
  </si>
  <si>
    <t>GAGTDEFT[IL]NR, GTGTNEDA[IL][IL]E[IL][IL]TTR, NMPAF[IL]AER, SMKGTGTNEDA[IL][IL]E[IL][IL]TTR, T[IL][IL]S[IL][IL]TER</t>
  </si>
  <si>
    <t>DAQ[IL][IL]YNAGENR, GAGTDEFT[IL]NR, GTGTNEDA[IL][IL]E[IL][IL]TTR, NMPAF[IL]AER, S[IL]GDD[IL]SSETSGDFR, T[IL][IL]S[IL][IL]TER</t>
  </si>
  <si>
    <t>A[IL][IL]T[IL]ADGRR, DAQ[IL][IL]YNAGENR, GAGTDEFT[IL]NR, NMPAF[IL]AER, T[IL][IL]S[IL][IL]TER</t>
  </si>
  <si>
    <t>1.13, 1.1, 1.13, 1.12, 1.09</t>
  </si>
  <si>
    <t>1.98, 2.08, 1.8, 0.69, 1.69</t>
  </si>
  <si>
    <t>1.39, 1.6, 1.42, 0.7, 1.6</t>
  </si>
  <si>
    <t>1.46, 1.42, 1.29, 1.22, 1.14, 1.29</t>
  </si>
  <si>
    <t>1.15, 1.22, 1.22, 1.14, 1.47, 1.16</t>
  </si>
  <si>
    <t>1.28, 1.29, 1.97, 0.9, 2.09, 1.39</t>
  </si>
  <si>
    <t>2.19, 0.92, 1.01, 0.97, 0.95</t>
  </si>
  <si>
    <t>1.34, 1.09, 1.1, 1.09, 1.24</t>
  </si>
  <si>
    <t>1.53, 1.17, 1.43, 1.3, 1.4</t>
  </si>
  <si>
    <t>MLKRFVRQSEELRKGDFDIKYGDEKENKGDKTGPEPHTGTDEKTLISILTERSNAQRQLIVKEYQAAYDKELKNDLKGDLSGHFEHLMVALVTPPAVFDAKQLKKSMKGTGTNEDALIEILTTRTSRQMKEISQAYYTVYKKSLGDDISSETSGDFRKALLTLADGRRDESLKVDEHLAKKDAQILYNAGENRWGTDEDKFTEILCLRSFPQLKLTFDEYRNISQKDIEDSIKGELSGHFEDLLLAIVHCARNMPAFLAERLHQALKGAGTDEFTLNRIMVSRSEIDLLDIRAEFKKQYGYSLNSAIKSDTSGDYEITLLKICGGDD</t>
  </si>
  <si>
    <t>[mRNA]  locus=scaffold161:8874741:8942210:- [translate_table: standard]</t>
  </si>
  <si>
    <t>EV[IL]RNDGV[IL][IL][IL]QA[IL]TR, NDGV[IL][IL][IL]QA[IL]TR, Q[IL]GPQVQQ[IL][IL][IL]VSPMGVSR, [IL]MD[IL][IL]ADSR, [IL]VAFENAFER, [IL][IL]TS[IL][IL]K</t>
  </si>
  <si>
    <t>EV[IL]RNDGV[IL][IL][IL]QA[IL]TR, Q[IL]GPQVQQ[IL][IL][IL]VSPMGVSR, SVPVPVESETV[IL]AAK, [IL]MD[IL][IL]ADSR, [IL]VAFENAFER</t>
  </si>
  <si>
    <t>NDGV[IL][IL][IL]QA[IL]TR, [IL]MD[IL][IL]ADSR, [IL]VAFENAFER</t>
  </si>
  <si>
    <t>0.8, 0.72, 0.64, 0.97, 1.03, 1.75</t>
  </si>
  <si>
    <t>0.82, 1.89, 2.3, 1.5, 1.36, 0.45</t>
  </si>
  <si>
    <t>1.07, 1.42, 1.37, 1.16, 1.1, 0.97</t>
  </si>
  <si>
    <t>1.12, 0.9, 1.22, 1.07, 1.17</t>
  </si>
  <si>
    <t>1.52, 1.42, 0.94, 1.1, 1.03</t>
  </si>
  <si>
    <t>0.9, 1.86, 0.52, 0.94, 0.95</t>
  </si>
  <si>
    <t>0.45, 0.72, 0.79</t>
  </si>
  <si>
    <t>1.19, 0.97, 1.05</t>
  </si>
  <si>
    <t>1.16, 1.08, 0.98</t>
  </si>
  <si>
    <t>MNFLRGVMGGQSAGPQHTEAETIQKLCDRVASSTLLDDRRDAVRALKSLSKKYRLEVGIQAMEHLIHVLQTDRSDSEIIGYALDTLFNIISNDEEEEVDDVEEENSTRQSEDLGSQFTEIFIKQQENVTLLLSLLEEFDFHVRWPGVKLLTSLLKQLGPQVQQIILVSPMGVSRLMDLLADSREVIRNDGVLLLQALTRSNGAIQKIVAFENAFERLLDIITEEGNSDGGIVVEDCLILLQNLLKNNNSNQNFFKEGSYIQRMKPWFEVGDENSGWSAQKVTNLHLMLQLVRVLVSPTNPPGATSSCQKAMFQCGLLQQLCTILMATGVHADILTETINTVSEVIRGCQVNQDYFASVNAPSNPPRPAIVVLLMSMVNERQPFVLRCAVLYCFQCFLYKNQKGQGEIVSTLLPSTIDATGNSVSAGQLLCGGLFSADSLSNWCAAVALAHALQENATQKEQLLRVQLATSIGNPPVSLLQQCTNILSQGSKIQTRVGLLMLLCTWLSNCPIAVTHFLHNSANVPFLTGQIAENLGEEEQLVQGLCALLLGISIYFNDNSLESYMKEKLKQLIEKRIGKENFIEKLGFISKHELYSRASQKPQPNFPSPEYMIFDHEFTKLVKELEGVITKAIYKSSEEDKKEEEVKKTLEQHDNIVTHYKNVIREQDLQLEELKQQISTLKCQNEQLQTAVTQQVSQIQQHKDQYNLLKVQLGKDNQHQVSSSDGAQMNGIQPEEIGRLREEIEELKSNQELLQSQLAEKDSLIENLKSSLTTPGTNEATASAGESEQIAELKQELTTLKSQLISQSGEITKLQTEKQELLQKTEAFAKSVPVPVESETVIAAKTADVEGRLSALLQETEELKNEIKALSEERDAIKEQLDSSNSTIAILQNERNKLEVDITDSKKEQDDLLVLLADQDQKIFSLKNKLKEFGHPIEEEDELESGDQDDEDDEDEDDSKDQSHIQL</t>
  </si>
  <si>
    <t>[mRNA]  locus=scaffold166:1670779:1700357:+ [translate_table: standard]</t>
  </si>
  <si>
    <t>D[IL]GA[IL]AQVHAENGD[IL][IL]AEEQQR, TVTPASSAK, VFN[IL]YPR, [IL]V[IL]EDGT[IL]HVTEGSGR</t>
  </si>
  <si>
    <t>VFN[IL]YPR, [IL]V[IL]EDGT[IL]HVTEGSGR</t>
  </si>
  <si>
    <t>0.73, 2.56, 0.92, 1.4</t>
  </si>
  <si>
    <t>1.81, 0.48, 2.03, 0.81</t>
  </si>
  <si>
    <t>1.42, 0.77, 1.11, 0.68</t>
  </si>
  <si>
    <t>1.12, 1.16</t>
  </si>
  <si>
    <t>1.17, 1.06</t>
  </si>
  <si>
    <t>1.19, 0.88</t>
  </si>
  <si>
    <t>0.55, 0.84</t>
  </si>
  <si>
    <t>1.07, 1.01</t>
  </si>
  <si>
    <t>1.17, 1.07</t>
  </si>
  <si>
    <t>MVVSRGRMTVRGRVDHVVPEPGTSLLAAFDQWREWADSKSCCDYSLHVDITEWHKGIQEEMEALVKDHGVNSFLVYMAFKDRFQLTDSQIYEVLSVIRDIGAIAQVHAENGDIIAEEQQRILDLGITGPEGHVLSRPEEVEAEAVNRSITIANQTNCPLYVTKVMSKSAAEVIAQARKKGTVVYGEPITASLGTDGSHYWSKNWAKAAAFVTSPPLSPDPTTPDFLNSLLSCGDLQVTGSAHCTFNTAQKAVGKDNFTLIPEGTNGTEERMSVIWDKAVVTGKMDENQFVAVTSTNAAKVFNLYPRKGRIAVGSDADLVIWDPDSVKTISAKTHNSALEYNIFEGMECRGSPLVVISQGKIVLEDGTLHVTEGSGRYIPRKPFPDFVYKRIKARSRLAELRGVPRGLYDGPVCEVSVTPKTVTPASSAKTSPAKQQAPPVRNLHQSGFSLSGAQIDDNIPRRTTQRIVAPPGGRANITSLG</t>
  </si>
  <si>
    <t>[mRNA]  locus=scaffold67:1860774:1864478:- [translate_table: standard]</t>
  </si>
  <si>
    <t>DAGT[IL]AG[IL]NVMR, DNH[IL][IL]GTFD[IL]TG[IL]PPAPR, FEE[IL]NMD[IL]FR, KSD[IL]DE[IL]V[IL]VGGSTR, KVTHAVVTVPAYFNDAQR, MVNDAEK, NE[IL]ESYAYS[IL]K, NGRVE[IL][IL]ANDQGNR, NQ[IL]TSNPENTVFDAK, NQ[IL]TSNPENTVFDAKR, SD[IL]DE[IL]V[IL]VGGSTR, SQ[IL]FSTASDNQPTVT[IL]K, TFAPEE[IL]SAMV[IL]TK, TWNDPSVQQD[IL]K, VMEHF[IL]K, VTHAVVTVPAYFNDAQR, [IL]TPEE[IL]ER, [IL]TPSYVAFTPEGER, [IL]T[IL]TNDQNR, [IL]YGSAGPPPTGDEEPVDKDE[IL], [IL][IL]NEPTAAA[IL]AYG[IL]DKR</t>
  </si>
  <si>
    <t>DAGT[IL]AG[IL]NVMR, DNH[IL][IL]GTFD[IL]TG[IL]PPAPR, FEE[IL]NMD[IL]FR, NE[IL]ESYAYS[IL]K, NQ[IL]TSNPENTVFDAK, SD[IL]DE[IL]V[IL]VGGSTR, SQ[IL]FSTASDNQPTVT[IL]K, TFAPEE[IL]SAMV[IL]TK, TWNDPSVQQD[IL]K, VTHAVVTVPAYFNDAQR, [IL]TPEE[IL]ER, [IL]TPSYVAFTPEGER, [IL]T[IL]TNDQNR, [IL]YGSAGPPPTGDEEPVDKDE[IL], [IL][IL]NEPTAAA[IL]AYG[IL]DKR</t>
  </si>
  <si>
    <t>DNH[IL][IL]GTFD[IL]TG[IL]PPAPR, FEE[IL]NMD[IL]FR, KSD[IL]DE[IL]V[IL]VGGSTR, NE[IL]ESYAYS[IL]K, NQ[IL]TSNPENTVFDAKR, SD[IL]DE[IL]V[IL]VGGSTR, TFAPEE[IL]SAMV[IL]TK, VMEHF[IL]K, VTHAVVTVPAYFNDAQR, [IL]TPSYVAFTPEGER, [IL]T[IL]TNDQNR, [IL]YGSAGPPPTGDEEPVDKDE[IL], [IL][IL]NEPTAAA[IL]AYG[IL]DKR</t>
  </si>
  <si>
    <t>0.93, 1.03, 1.15, 2.06, 1.88, 1.95, 1.32, 0.86, 1.9, 1.76, 0.97, 1.68, 1.32, 1.3, 2.01, 1.41, 1.03, 0.89, 0.92, 1.97, 1.99</t>
  </si>
  <si>
    <t>0.87, 0.77, 1.28, 0.37, 0.5, 0.41, 0.42, 1.2, 0.44, 0.43, 1.24, 0.47, 0.61, 0.43, 0.29, 1.13, 1.18, 1.28, 1.27, 0.4, 0.37</t>
  </si>
  <si>
    <t>1.04, 1.14, 1.22, 1.21, 0.76, 1.21, 1.2, 0.93, 1.02, 0.66, 1.49, 0.94, 0.95, 0.97, 0.88, 1.42, 1.01, 1.15, 1.19, 0.93, 0.87</t>
  </si>
  <si>
    <t>1.0, 0.93, 0.93, 0.96, 0.89, 0.91, 1.06, 1.01, 1.0, 0.93, 0.93, 0.97, 0.91, 1.0, 1.07</t>
  </si>
  <si>
    <t>1.01, 1.12, 1.09, 0.85, 0.82, 1.08, 0.85, 0.95, 0.88, 1.01, 1.05, 1.05, 1.04, 0.92, 0.99</t>
  </si>
  <si>
    <t>0.84, 0.85, 1.81, 0.56, 0.67, 1.66, 0.51, 0.61, 0.55, 0.96, 1.3, 1.26, 1.23, 0.49, 1.22</t>
  </si>
  <si>
    <t>1.26, 0.67, 1.99, 2.26, 2.86, 0.63, 1.26, 3.08, 0.65, 0.58, 0.53, 2.56, 0.87</t>
  </si>
  <si>
    <t>1.12, 1.36, 1.22, 1.24, 0.74, 1.36, 1.15, 1.13, 1.07, 1.04, 1.08, 1.06, 1.21</t>
  </si>
  <si>
    <t>1.04, 1.15, 1.67, 1.08, 1.63, 1.16, 1.24, 1.23, 0.75, 0.79, 0.99, 1.52, 1.41</t>
  </si>
  <si>
    <t>MKLSLVAAVLLLLGAARAEEEDKKEDVGTVVGIDLGTTYSCVGVFKNGRVEIIANDQGNRITPSYVAFTPEGERLIGDAAKNQLTSNPENTVFDAKRLIGRTWNDPSVQQDIKFLPFKVVEKKTKPYIQVDIGGGQTKTFAPEEISAMVLTKMKETAEAYLGKKVTHAVVTVPAYFNDAQRQATKDAGTIAGLNVMRIINEPTAAAIAYGLDKREGEKNILVFDLGGGTFDVSLLTIDNGVFEVVATNGDTHLGGEDFDQRVMEHFIKLYKKKTGKDVRKDNRAVQKLRREVEKAKRALSSQHQARIEIESFFEGEDFSETLTRAKFEELNMDLFRSTMKPVQKVLEDSDLKKSDIDEIVLVGGSTRIPKIQQLVKEFFNGKEPSRGINPDEAVAYGAAVQAGVLSGDQDTGDLVLLDVCPLTLGIETVGGVMTKLIPRNTVVPTKKSQIFSTASDNQPTVTIKVYEGERPLTKDNHLLGTFDLTGIPPAPRGVPQIEVTFEIDVNGILRVTAEDKGTGNKNKITITNDQNRLTPEEIERMVNDAEKFAEEDKKLKERIDTRNELESYAYSLKNQIGDKEKLGGKLSSEDKETMEKAVEEKIEWLESHQDADIEDFKAKKKELEEIVQPIISKLYGSAGPPPTGDEEPVDKDEL</t>
  </si>
  <si>
    <t>[mRNA]  locus=scaffold67:3412186:3557169:- [translate_table: standard]</t>
  </si>
  <si>
    <t>CTGGEVGATSA[IL]APK, HSGN[IL]TFDE[IL]VN[IL]AR, [IL]GP[IL]G[IL]SPK</t>
  </si>
  <si>
    <t>E[IL]SGT[IL]K, E[IL][IL]GTAQSVGCNVDGR, QAQ[IL]EVVPSASA[IL][IL][IL]K</t>
  </si>
  <si>
    <t>E[IL][IL]GTAQSVGCNVDGR, HSGN[IL]TFDE[IL]VN[IL]AR, QAQ[IL]EVVPSASA[IL][IL][IL]K</t>
  </si>
  <si>
    <t>0.75, 1.08, 1.55</t>
  </si>
  <si>
    <t>0.47, 0.64, 0.26</t>
  </si>
  <si>
    <t>0.76, 0.61, 0.43</t>
  </si>
  <si>
    <t>0.89, 0.75, 0.86</t>
  </si>
  <si>
    <t>0.65, 1.08, 0.82</t>
  </si>
  <si>
    <t>0.31, 1.43, 0.95</t>
  </si>
  <si>
    <t>0.45, 1.4, 1.62</t>
  </si>
  <si>
    <t>1.24, 1.07, 0.97</t>
  </si>
  <si>
    <t>1.11, 0.65, 0.75</t>
  </si>
  <si>
    <t>MPPKFDPNEVKVVYLRCTGGEVGATSALAPKIGPLGLSPKKVGDDIAKATGDWKGLRITVKLTIQNRQAQIEVVPSASALIIKALKEPPRDRKKQKNIKHSGNITFDEIVNIARQMRHRSLARELSGTIKEILGTAQSVGCNVDGRHPHDIIDDINSGAVECPAVDLGLYFRVFGVPRLKGLDAKGQRRLCFPQKGLCDLTPTGPLRQRIHRRAWRLKRRTEAGVGKGTENREERQASHWPILALLRRGQPRE</t>
  </si>
  <si>
    <t>[mRNA]  locus=scaffold67:3597583:3616095:- [translate_table: standard]</t>
  </si>
  <si>
    <t>ESSQPVATPEASPPASP[IL]R, FQE[IL][IL]FEDFAR, HE[IL]EGTGVPQAQ[IL][IL]WR, MQSCYEK, MVYEQAAAQFEAV[IL]SK, QW[IL]Q[IL]SDAVYR, [IL]Q[IL]ARPAMEAV[IL]R</t>
  </si>
  <si>
    <t>FDVSSTSVFK, FQE[IL][IL]FEDFAR, G[IL][IL]AQD[IL]R, QW[IL]Q[IL]SDAVYR, SGSAP[IL][IL]K</t>
  </si>
  <si>
    <t>FQE[IL][IL]FEDFAR, HE[IL]EGTGVPQAQ[IL][IL]WR, [IL]Q[IL]ARPAMEAV[IL]R, [IL]SQ[IL]AYHP[IL]K</t>
  </si>
  <si>
    <t>0.22, 1.13, 1.38, 1.57, 1.21, 0.92, 2.08</t>
  </si>
  <si>
    <t>1.13, 1.73, 0.84, 0.57, 0.6, 1.71, 1.32</t>
  </si>
  <si>
    <t>0.7, 1.42, 1.31, 1.18, 1.11, 1.23, 1.04</t>
  </si>
  <si>
    <t>1.25, 1.18, 0.99, 1.1, 1.2</t>
  </si>
  <si>
    <t>0.87, 1.15, 1.01, 1.09, 0.93</t>
  </si>
  <si>
    <t>0.63, 1.36, 1.56, 1.25, 0.45</t>
  </si>
  <si>
    <t>0.8, 1.3, 1.21, 2.11</t>
  </si>
  <si>
    <t>0.92, 1.05, 1.02, 1.14</t>
  </si>
  <si>
    <t>1.11, 0.61, 0.94, 1.35</t>
  </si>
  <si>
    <t>MRHEIEGTGVPQAQLLWRKVPLDERIIFSGNLFQHQEDNKKWRNRFSLVPHNYGLVLYENKVAYERQVPPRAVINSAGYKILTSVDQYLELVGNSLPGTTSKSGSAPILKCPTQFPLILWHPSARHYYFCMMTEAEQDKWQAVLQDCIRHCNNGIPEDSKVEGPAFTDAIRMYRQSKELYGTWEMLCGNEVQILSNLVMEELGPELKAELGPRLKGKPQERQRQWIQISDAVYRMVYEQAAAQFEAVLSKLQLARPAMEAVIRTDMDQIITSKEHLASKIRAFILPKAEVCVRNHVQPYIPSILEALMVPTSQGFTEVRDVFFKEVTDINLNIINEGGIDKLGEYMEKLSQLAYHPLKMQSCYEKMEPLRLDGLQQRFDVSSTSVFKQRAQIHMREQMDNAVYTFETLLHQELGKGPTKEELCKSIQRILERVLKKYDYDSSSVRKRFFREALLQITIPFLLKKLAPTCKSELPRFQELIFEDFARFILVENTYEEVVLQTVMKDILQAVKEAAVQRKHNLYRDSMVMHNSDPNLHLLAEGTPIDWGEEYGDGGGSGGSSGNSGDPSPSVPEAATTSEKQRRAKQVVSMVHDEAGLPFEAGPELLSPASLDSVTELRGLLAQDLRAESPPPAGPLLNGAPLRESSQPVATPEASPPASPLRQLPPGKAVDLEPPKPSDQETGEQVSSPGGRPAIHTTTEDSAGVQTEF</t>
  </si>
  <si>
    <t>[mRNA]  locus=scaffold67:4336376:4384205:+ [translate_table: standard]</t>
  </si>
  <si>
    <t>AA[IL][IL]Q[IL]WE[IL]R, AA[IL][IL]Q[IL]WE[IL]RR, AQ[IL]ADSFH[IL]QQF[IL]R, DVDE[IL]EAW[IL]SEK, DVTGAEA[IL][IL]ER, D[IL]AA[IL]GDKVNS[IL]GETAER, D[IL]ASVQA[IL][IL]R, EN[IL][IL]EEQGS[IL]A[IL]RQEQ[IL]DNQTR, E[IL]PTAFDYVEFTR, FNRDVDET[IL]SW[IL]K, GRE[IL]PTAFDYVEFTR, GV[IL]DTGNS[IL][IL]ER, HQAFEAE[IL]HANADR, HQAFEAE[IL]SANQSR, HQA[IL]QAE[IL]AGHEPR, REE[IL][IL]TNWEQ[IL]R, SADGSGQA[IL][IL]AAGHYASDEVR, SSEE[IL]ESAFR, SS[IL]SSAQADFNQ[IL]AE[IL]DR, V[IL]ETAED[IL]QER, WSQ[IL][IL]ANSATR, YEA[IL]KEPM[IL]AR, [IL]AA[IL]QSFADQ[IL][IL]AAGHYAK, [IL]QQSHP[IL]SATQ[IL]QVK, [IL]TA[IL]DEFATK, [IL][IL]VSSEDYGRD[IL]TGVQN[IL]R</t>
  </si>
  <si>
    <t>AA[IL][IL]Q[IL]WE[IL]R, DMDDEESW[IL]K, DVDE[IL]EAW[IL]SEK, DVEDEETW[IL]R, D[IL]TGVQN[IL]R, D[IL]TSWVTEMK, GV[IL]DTGNS[IL][IL]ER, G[IL]VSSDE[IL]AR, SADGSGQA[IL][IL]AAGHYASDEVR, SS[IL]SSAQADFNQ[IL]AE[IL]DR, V[IL]ETAED[IL]QER, [IL]FGAAEVQR, [IL]NE[IL]NQK, [IL][IL]EATE[IL]K</t>
  </si>
  <si>
    <t>AA[IL][IL]Q[IL]WE[IL]R, AQ[IL]ADSFH[IL]QQF[IL]R, DVTGAEA[IL][IL]ER, D[IL]ASVQA[IL][IL]R, D[IL]TSWVTEMK, E[IL]PTAFDYVEFTR, GRE[IL]PTAFDYVEFTR, HQAFEAE[IL]SANQSR, MNEV[IL]S[IL]WK, NQA[IL]NTDNYGHD[IL]ASVQA[IL]QR, RNEV[IL]DR, SK[IL]GESQT[IL]QQFSR, SQ[IL][IL]GSAHEVQR, SSEE[IL]ESAFR, SS[IL]SSAQADFNQ[IL]AE[IL]DR, S[IL]QQ[IL]AEER, V[IL]ETAED[IL]QER, WSQ[IL][IL]ANSATR, [IL]DETGN[IL]M[IL]SEGHFASET[IL]R, [IL]GESQT[IL]QQFSR, [IL][IL]EAQSHFR, [IL][IL]VSSEDYGRD[IL]TGVQN[IL]R</t>
  </si>
  <si>
    <t>0.69, 0.89, 0.84, 1.81, 0.87, 1.77, 0.89, 0.81, 1.01, 1.26, 0.81, 0.69, 1.03, 1.0, 1.06, 0.86, 0.83, 0.85, 0.67, 0.77, 0.76, 1.63, 1.18, 1.85, 1.96, 0.76</t>
  </si>
  <si>
    <t>1.13, 1.0, 0.93, 0.66, 0.89, 0.55, 0.84, 1.07, 0.88, 0.9, 1.12, 1.26, 0.64, 0.7, 0.86, 1.27, 1.33, 1.29, 1.37, 1.02, 1.49, 0.4, 0.69, 0.62, 0.34, 1.21</t>
  </si>
  <si>
    <t>0.97, 0.68, 0.85, 0.81, 0.77, 0.6, 0.98, 0.71, 0.84, 0.63, 0.77, 0.6, 0.7, 0.67, 0.85, 0.79, 0.95, 0.83, 0.76, 0.78, 0.83, 0.58, 0.67, 0.85, 0.66, 0.65</t>
  </si>
  <si>
    <t>0.77, 0.78, 0.83, 0.91, 0.7, 0.77, 0.94, 0.85, 0.85, 0.98, 0.83, 0.8, 0.79, 0.91</t>
  </si>
  <si>
    <t>0.89, 0.76, 0.78, 1.03, 0.77, 0.94, 0.94, 0.77, 0.95, 0.82, 0.89, 0.94, 0.88, 0.81</t>
  </si>
  <si>
    <t>1.09, 0.58, 0.64, 1.06, 1.18, 0.37, 0.83, 1.47, 1.25, 0.9, 0.74, 0.6, 0.43, 0.45</t>
  </si>
  <si>
    <t>0.76, 0.62, 0.75, 0.7, 1.41, 0.83, 0.73, 0.96, 2.31, 0.48, 0.53, 2.55, 0.69, 0.51, 0.51, 0.5, 0.6, 0.48, 0.54, 0.79, 0.98, 0.57</t>
  </si>
  <si>
    <t>0.98, 1.1, 0.92, 0.85, 0.92, 1.15, 0.86, 0.99, 0.86, 0.96, 1.16, 0.8, 0.82, 0.91, 0.92, 0.95, 0.9, 0.87, 0.81, 0.92, 1.04, 0.67</t>
  </si>
  <si>
    <t>0.89, 0.81, 0.79, 0.64, 1.09, 0.56, 0.62, 0.7, 0.92, 0.7, 0.65, 1.06, 0.7, 0.7, 0.64, 0.65, 0.56, 0.64, 0.72, 0.7, 0.71, 0.56</t>
  </si>
  <si>
    <t>MDPSGVKVLETAEDIQERRQQVLDRYHRFKELSTLRRQKLEDSYRFQFFQRDAEELEKWIQEKLQIASDENYKDPTNLQGKLQKHQAFEAEVQANSGAIVKLDETGNLMISEGHFASETIRTRLMELHRQWELLLEKMREKGIKLLQAQKLVQYLRECEDVMDWINDKEQHPEEELIKTKQDEVNAAWQRLKGLALQRQGKLFGAAEVQRFNRDVDETISWIKEKEQLMASDDFGRDLASVQALLRKHEGLERDLAALEDKVKALCAEADRLQQSHPLSATQIQVKREELITNWEQIRTLAAERHARLNDSYRLQRFLADFRDLTSWVTEMKALINADELANDVAGAEALLDRHQEHKGEIDAHEDSFKSADGSGQALLAAGHYASDEVREKLTVLSEERAALLQLWELRRQQYEQCMDLQLFYRDTEQVDNWMSKQEVTVEALLKKHEDFEKSLSAQEEKITALDEFATKLIQNNHYAMEDVATRRDALLSRRNALHERALCRRAQLADSFHLQQFLRDSDELKSWVNEKMKTATDEAYKDPSNLQGKVQKHQAFEAELSANQSRIDALEKAGQKLIDVNHYAKDEVAARMNEVISLWKKLLEATELKGIKLREANQQQQFNRNVEDIELWLYEVEGHLASDDYGKDLTNVQNLQKKHALLEADVAAHQDRIDGITIQARQFQDAGHFDAENIKKKQEALVARYEALKEPMIARKQKLADSLRLQQLFRDVEDEETWIREKEPIAASTNRGKDLIGVQNLLKKHQALQAEIAGHEPRIKAVTQKGNAMVEEGHFAAEDVKAKLNELNQKWESLKSKASQRRQDLEDSLQAQQYFADANEAESWMREKEPIVGSTDYGKDEDSAEALLKKHEALMSDLSAYGSSIQALREQAQSCRQQVAPMDDETGKELVLALYDYQEKSPREDWWKVEVNDRQGFVPAAYVKKLDPAQSASRENLLEEQGSIALRQEQIDNQTRITKEAGSVSLRMKQVEELYHSLLELGEKRKGMLEKSCKKFMLFREANELQQWINEKEAALTSEEVGADLEQVEVLQKKFDDFQKDLKANESRLKDINKVAEDLESEGLMAEEVQAVQQQEVYGMMPRDDTDSKTASPWKSARLMVHTVATFNSIKELNERWRSLQQLAEERSQLLGSAHEVQRFHRDADETKEWIEEKNQALNTDNYGHDLASVQALQRKHEGFERDLAALGDKVNSLGETAERLIQSHPESAEDLQEKCTELNQAWSSLGKRADQRKAKLGDSHDLQRFLSDFRDLMSWINGIRGLVSSDELARDVTGAEALLERHQEHRTEIDARAGTFQAFEQFGQQLLAHGHYASPEIKEKLDILDQERTDLEKAWVQRRMMLDQCLELQLFHRDCEQAENWMAAREAFLNTEDKGDSLDSVEALIKKHEDFDKAINVQEEKIAALQSFADQLIAAGHYAKGDIASRRNEVLDRWRRLKAQMIEKRSKLGESQTLQQFSRDVDEIEAWISEKLQTASDESYKDPTNIQSKHQKHQAFEAELHANADRIRGVIDTGNSLIERGACAGSEDAVKARLAALADQWQFLVQKSAEKSQKLKEANKQQNFNTGIKDFDFWLSEVEALLASEDYGKDLASVNNLLKKHQLLEADISAHEDRLKDLNGQADSLMTSSAFDTSRVKDKRDTINGRFQKIKSMAASRRAKLNESHRLHQFFRDMDDEESWIKEKKLLVSSEDYGRDLTGVQNLRKKHKRLEAELAAHEPAIQGVLDTGKKLSDDNTIGKEEIQQRLAQFVEHWKELKQLAAARGQRLEESLEYQQFVANVEEEEAWINEKMTLVASEDYGDTLAAIQGLLKKHEAFETDFTVHKDRVNDVCTNGQDLVKKNNHHEENISSKMKGLNGKVSDLEKAAAQRKAKLDENSAFLQFNWKADVVESWIGEKENSLKTDDYGRDLSSVQTLLTKQETFDAGLQAFQQEGIANITALKDQLLAAKHIQSKAIEARHAALMKRWSQLLANSATRKKKLLEAQSHFRKVEDLFLTFAKKASAFNSWFENAEEDLTDPVRCNSLEEIKALREAHDAFRSSLSSAQADFNQLAELDRQIKSFRVASNPYTWFTMEALEETWRNLQKIIKERELELQKEQRRQEENDKLRQEFAQHANAFHQWIQETRTYLLDGSCMVEESGTLESQLEATKRKHQEIRAMRSQLKKIEDLGAAMEEALILDNKYTEHSTVGLAQQWDQLDQLGMRMQHNLEQQIQARNTTGVTEEALKEFSMMFKHFDKDKSGRLNHQEFKSCLRSLGYDLPMVEEGEPDPEFEAILDTVDPNRDGHVSLQEYMAFMISRETENVKSSEEIESAFRALSSEGKPYVTKEELYQNLTREQADYCVSHMKPYVDGKGRELPTAFDYVEFTRSLFVN</t>
  </si>
  <si>
    <t>[mRNA]  locus=scaffold67:8812937:8815865:- [translate_table: standard]</t>
  </si>
  <si>
    <t>NFG[IL]GQD[IL]QPK, QTATQ[IL][IL]K, VAPAPAVVK, VPPA[IL]NQFTQA[IL]DR</t>
  </si>
  <si>
    <t>AGVNTVTT[IL]VENK, MGVPYC[IL][IL]K, NFG[IL]GQD[IL]QPK, QTATQ[IL][IL]K, VAPAPAVVK</t>
  </si>
  <si>
    <t>HWGGNV[IL]GPK, [IL]KVPPA[IL]NQFTQA[IL]DR</t>
  </si>
  <si>
    <t>1.22, 1.06, 1.51, 0.7</t>
  </si>
  <si>
    <t>0.36, 0.35, 0.24, 1.22</t>
  </si>
  <si>
    <t>0.47, 0.37, 0.35, 0.88</t>
  </si>
  <si>
    <t>0.9, 0.91, 0.69, 0.75, 0.73</t>
  </si>
  <si>
    <t>0.67, 0.65, 0.56, 0.6, 0.52</t>
  </si>
  <si>
    <t>0.52, 0.33, 0.28, 0.33, 0.25</t>
  </si>
  <si>
    <t>4.09, 2.16</t>
  </si>
  <si>
    <t>0.92, 0.54</t>
  </si>
  <si>
    <t>1.0, 0.65</t>
  </si>
  <si>
    <t>MRGVQQMAAEALKRPGDPSRSWEPAWGPSARGSGSPFAASGAGLQGRPKGKKAKGKKVAPAPAVVKKQEAKKVVNPLFEKRPKNFGIGQDIQPKRDLTRFVKWPRYIRLQRQRAILYKRLKVPPAINQFTQALDRQTATQLLKLAHKYRPETKQEKKQRLLARAEKKAAGKGDVPTKRPPVLRAGVNTVTTLVENKKAQLVVIAHDVDPIELVVFLPALCRKMGVPYCIIKGKARLGRLVHRKTCTTVAFTQVNSEDKGALAKLVEAIRTNYNDRYDEIRRHWGGNVLGPKSVARIAKLEKAKAKELATKLG</t>
  </si>
  <si>
    <t>[mRNA]  locus=scaffold67:9986683:9989109:+ [translate_table: standard]</t>
  </si>
  <si>
    <t>AV[IL]VD[IL]EPGTMDSVR, [IL]NVYYNEATGGK</t>
  </si>
  <si>
    <t>1.37, 2.82</t>
  </si>
  <si>
    <t>2.02, 0.44</t>
  </si>
  <si>
    <t>1.4, 1.24</t>
  </si>
  <si>
    <t>1.36, 1.53</t>
  </si>
  <si>
    <t>1.21, 0.83</t>
  </si>
  <si>
    <t>1.48, 0.59</t>
  </si>
  <si>
    <t>0.84, 4.12</t>
  </si>
  <si>
    <t>1.09, 1.2</t>
  </si>
  <si>
    <t>1.24, 1.77</t>
  </si>
  <si>
    <t>MXXXXXXXXXXXXXXXXXXXXXXXXXXXXXXXXXXXXXXXXXXXXXXXXXXXXXXXXXXXXXXXXXXXXXXXXXXXXXXXXXXXXXXXXXXXXXXXXXXXXXXXXXXXXXXXXXXXXXXXXXXXXXXXXXXXXXXXXXXXXXXXXXXXXXXXXXXXXXXXXXXXXXRQRRRDSAPARPRLSQFWEVISDEHGIDPTGTYHGDSDLQLERINVYYNEATGGKYVPRAVLVDLEPGTMDSVRSGPFGQIFRPDNFVFGQSGAGNNWAKGHYTEGAELVDSVLDVVRKEAESCDCLQGFQLTHSLGGGTGSGMGTLLISKIREEYPDRIMNTFSVVPSPKVSDTVVEPYNATLSVHQLVENTDETYCIDNEALYDICFRTLKLTTPTYGDLNHLVSATMSGVTTCLRFPGQLNADLRKLAVNMVPFPRLHFFMPGFAPLTSRGSQQYRALTVPELTQQMFDAKNMMAACDPRHGRYLTVAAVFRGRMSMKEVDEQMLNVQNKNSSYFVEWIPNNVKTAVCDIPPRGLKMSATFIGNSTAIQELFKRISEQFTAMFRRKAFLHWYTGEGMDEMEFTEAESNMNDLVSEYQQYQDATAEEEGEFEEEAEEEVA</t>
  </si>
  <si>
    <t>[mRNA]  locus=scaffold10:299081:300768:+ [translate_table: standard]</t>
  </si>
  <si>
    <t>NT[IL]Q[IL]HR, S[IL]QSVAEER, Y[IL]QE[IL]WR</t>
  </si>
  <si>
    <t>V[IL]NSYWVGEDSTYK, Y[IL]QE[IL]WR</t>
  </si>
  <si>
    <t>0.6, 0.56, 0.51</t>
  </si>
  <si>
    <t>0.97, 1.02, 0.86</t>
  </si>
  <si>
    <t>0.55, 0.43, 0.45</t>
  </si>
  <si>
    <t>0.53, 0.52</t>
  </si>
  <si>
    <t>0.46, 0.59</t>
  </si>
  <si>
    <t>1.01, 0.52, 0.42</t>
  </si>
  <si>
    <t>0.69, 0.52, 0.63</t>
  </si>
  <si>
    <t>0.59, 0.38, 0.31</t>
  </si>
  <si>
    <t>MGAYKYIQELWRKKQSDVMRFLLRVRCWQYRQLSALHRAPRPTRPDKARRLGYKAKQGYVIYRIRVRRGGRKRPVPKGATYGKPVHHGVNQLKFARSLQSVAEERAGRHCGALRVLNSYWVGEDSTYKFFEVILIDPFHKAIRRNPDTQWITKPVHKHREMRGLTSAGRKSRGLGKGHKFHHTIGGSRRAAWRRRNTLQLHRYR</t>
  </si>
  <si>
    <t>[mRNA]  locus=scaffold10:7578568:7631385:+ [translate_table: standard]</t>
  </si>
  <si>
    <t>EPSAPS[IL]PTPAYQSSPAPPTPAPR, FYNE[IL]TE[IL][IL]VR, [IL][IL]DEEEATDNE[IL]R</t>
  </si>
  <si>
    <t>E[IL]PE[IL][IL]QR, [IL]ANQAADYFGDAFK, [IL][IL]DEEEATDNE[IL]R</t>
  </si>
  <si>
    <t>FTD[IL]FEK, FYNE[IL]TE[IL][IL]VR, NRE[IL][IL]DES[IL]R, TPSNE[IL]YKP[IL]R, [IL]ANQAADYFGDAFK</t>
  </si>
  <si>
    <t>0.72, 1.14, 1.25</t>
  </si>
  <si>
    <t>1.63, 1.54, 1.46</t>
  </si>
  <si>
    <t>0.79, 1.49, 1.35</t>
  </si>
  <si>
    <t>1.11, 1.18, 1.02</t>
  </si>
  <si>
    <t>1.14, 1.09, 1.04</t>
  </si>
  <si>
    <t>1.13, 0.54, 1.19</t>
  </si>
  <si>
    <t>1.78, 0.92, 1.28, 2.08, 2.83</t>
  </si>
  <si>
    <t>1.09, 1.02, 0.82, 1.42, 0.8</t>
  </si>
  <si>
    <t>2.14, 1.18, 1.15, 1.72, 1.75</t>
  </si>
  <si>
    <t>MATFISVQLKKTSEVDLAKPLVKFIQQTYPSGGDEQAQYCRAAEELSKLRRAALGRPLDKHEGALETLLRYYDQICSIEPKFPFSENQICLTFTWKDAFDKGSLFGGSVKLALASLGYEKSCVLFNCAALASQIAAEQNLDNDEGLKIAAKHYQFASGAFLHIKETVLSALNREPTVDISPDTVGTLSLIMLAQAQEVFFLKATRDKMKDAIIAKLANQAADYFGDAFKQCQYKDTLPKEVFPVLAAKHCIMQANAEYHQSILAKQQKKFGEEIARLQHAAELIKTVASRYDEYVNVKDFSDKISRALTAAKKDNDFIYHDRVPDLKDLDSIGKATLVKATPVNVPISQKFTDLFEKMVPVSVQQSLAAYNQRKADLVNRSIAQMREATTLANGVLASLNLPAAIEDVSGDTVPQSILTKSTSVIEQGGIQTVDQLIKELPELLQRNREILDESLRLLDEEEATDNELRAKFKERWQRTPSNELYKPLRAEGANFRAVLDKAVQADGQVKERYQSHRDTIALLCKPELELNAAIPSANPAKTLQGSEVVNVLKSLLTNLDEVKKERESLENDLKSVNFDMTSKFLTALAQDGVINEEALSVTELDRVYGGLTTKVQESLKKQEGLLKNIQVSHQEFSKMKQSNNEANLREEVLKNLATAYDNFVELVANLKEGTKFYNELTEILVRFQNKCSDIVFARKTERDELLKDLQQSIAREPSAPSIPTPAYQSSPAPPTPAPRTMTPAKPQPPARPPPPVLPANRAPSATASAPVGTGTTAPAPSQTPASGPLPQAQGPPYPTYPGFPGYCQMPMPMGYNPYAYGQYNMPYPPMYHQSPGQAPYPGPQQPSYPFPQPPQQSYYPQP</t>
  </si>
  <si>
    <t>[mRNA]  locus=scaffold125:4573291:4598064:- [translate_table: standard]</t>
  </si>
  <si>
    <t>F[IL]VEY[IL]APMTEK, NMGAD[IL]CR, SQVVFSAEE[IL][IL]YPDRR, [IL]DPDMAFCAN[IL]R, [IL]Q[IL]NY[IL]GNY[IL]PR, [IL][IL][IL]EQNK</t>
  </si>
  <si>
    <t>F[IL]VEY[IL]APMTEK, [IL]QA[IL]G[IL]GEDWNVEK, [IL]Q[IL]NY[IL]GNY[IL]PR</t>
  </si>
  <si>
    <t>QQDVFMF[IL]TNR, [IL]QA[IL]G[IL]GEDWNVEK</t>
  </si>
  <si>
    <t>1.37, 0.52, 0.97, 0.93, 0.78, 1.9</t>
  </si>
  <si>
    <t>0.49, 1.4, 0.79, 1.05, 1.17, 0.4</t>
  </si>
  <si>
    <t>0.67, 0.8, 0.88, 1.05, 0.94, 0.81</t>
  </si>
  <si>
    <t>0.83, 0.99, 0.89</t>
  </si>
  <si>
    <t>0.61, 0.62, 0.93</t>
  </si>
  <si>
    <t>0.31, 0.36, 0.95</t>
  </si>
  <si>
    <t>1.02, 1.76</t>
  </si>
  <si>
    <t>0.97, 1.35</t>
  </si>
  <si>
    <t>0.86, 0.9</t>
  </si>
  <si>
    <t>MRPLLLLAPLGWLLLAKAKDDAKPEDNLLVLTVATKETEGFRRFKRSAQFFNYKIQALGLGEDWNVEKVTSAGGGLKVRLLKKALEKHADKENLVILFTDSYDVVFASGPRELLKKFRQAKSQVVFSAEELIYPDRRLEVKYPVVSDGKRFLGSGGFIGYAPNLSKLVAEWKGQDSDSDQLFYTKIFLDPEKREQINITLDHRCRIFQNLDGALDEVVLKFEMGHVRARNLAYDTLPVLIHGNGPTKLQLNYLGNYIPRFWTFETGCVVCDEGLRSLKGIGDEALPIVLVGVFIEQPTPFLSLFFQRLLRFHYPRKRMRLFIHNHEQHHKAQVEQFLAEHGDEYQSMKLVGPEVRVASADARNMGADLCRQDRGCTYYFSVDADVALTEPKILRLLIEQNKNVIAPLMTRHGRLWSNFWGALSADGYYARSEDYVDIVQRRRVGVWNVPYISSVYLIKGSALRAELQQTDLFHHSKLDPDMAFCANIRQQDVFMFLTNRHIFGHLLSLDNYQTTHLHNDLWEVFNNPEEWKEKYIHENYTKALAGKLVEMPCPDVYWFPIFTETACDELVEEMEHFGQWSLGDNKDNRIQGGYENVPTIDIHMNQISFEREWHKFLVEYIAPMTEKLYPGYYTRAQFDLAFVVRYKPDEQPSLMPHHDASTFTINIALNRVGVDYEGGGCRFLRYNCSIRAPRKGWTLMHPGRLTHYHEGLPTTKGTRYIAVSFVDP</t>
  </si>
  <si>
    <t>[mRNA]  locus=scaffold125:6749990:6761418:+ [translate_table: standard]</t>
  </si>
  <si>
    <t>AAVPSGASTG[IL]YEA[IL]E[IL]RDNDK, AVEH[IL]NK, EA[IL]E[IL][IL]K, FTASAG[IL]QVVGDD[IL]TVTNPK, GNPTVEVD[IL]CTSK, SCNC[IL][IL][IL]K, T[IL]APA[IL]VSK, VNQ[IL]GSVTES[IL]K, YD[IL]DFKSPDDPSR, Y[IL]TPDQ[IL]AD[IL]YK, [IL]DK[IL]M[IL]EMDGTENK, [IL]EEE[IL]GSK, [IL]GAEVYHN[IL]K, [IL]M[IL]EMDGTENK</t>
  </si>
  <si>
    <t>AAVPSGASTG[IL]YEA[IL]E[IL]RDNDK, GNPTVEVD[IL]CTSK, T[IL]APA[IL]VSK, VNQ[IL]GSVTES[IL]K, Y[IL]TPDQ[IL]AD[IL]YK</t>
  </si>
  <si>
    <t>AVEH[IL]NK, FTASAG[IL]QVVGDD[IL]TVTNPK, GNPTVEVD[IL]CTSK, NFRNP[IL]AK, T[IL]APA[IL]VSK, VNQ[IL]GSVTES[IL]K, Y[IL]TPDQ[IL]AD[IL]YK, [IL]EEE[IL]GSK, [IL]GAEVYHN[IL]K, [IL]M[IL]EMDGTENK, [IL]NVTEQEK</t>
  </si>
  <si>
    <t>2.51, 2.22, 3.25, 1.99, 1.55, 2.5, 2.38, 2.52, 2.42, 2.12, 2.38, 2.84, 2.33, 1.48</t>
  </si>
  <si>
    <t>0.46, 0.39, 0.34, 0.6, 0.6, 0.4, 0.4, 0.39, 0.67, 0.52, 0.31, 0.39, 0.41, 0.51</t>
  </si>
  <si>
    <t>0.95, 0.89, 1.16, 1.09, 0.86, 1.11, 0.9, 0.89, 1.34, 0.89, 1.03, 0.94, 0.82, 1.11</t>
  </si>
  <si>
    <t>1.19, 1.27, 1.3, 1.34, 1.33</t>
  </si>
  <si>
    <t>0.88, 0.94, 0.85, 0.86, 0.82</t>
  </si>
  <si>
    <t>0.65, 0.6, 0.39, 0.44, 0.54</t>
  </si>
  <si>
    <t>3.01, 1.14, 1.92, 2.53, 2.38, 3.1, 2.33, 2.59, 2.64, 1.42, 1.81</t>
  </si>
  <si>
    <t>0.91, 1.05, 1.23, 0.96, 0.92, 1.07, 1.04, 1.23, 1.16, 1.37, 1.06</t>
  </si>
  <si>
    <t>1.71, 1.29, 1.26, 1.45, 1.33, 1.57, 1.31, 1.37, 1.39, 1.56, 1.38</t>
  </si>
  <si>
    <t>MSILKIHAREIFDSRGNPTVEVDLCTSKGLFRAAVPSGASTGIYEALELRDNDKTRYMGKGVSKAVEHINKTIAPALVSKKLNVTEQEKIDKLMIEMDGTENKSKFGANAILGVSLAVCKAGAVEKGVPLYRHIADLAGNSEVILPVPAFNVINGGSHAGNKLAMQEFMILPVGAANFTEAMRIGAEVYHNLKNVIKEKYGKDATNVGDEGGFAPNILENKEALELLKNAIGKAGYTDKVVIGMDVAASEFFRSGKYDLDFKSPDDPSRYITPDQLADLYKSFIKDYPVVSIEDPFDQDDWEAWRKFTASAGIQVVGDDLTVTNPKRISKAVGEKSCNCLLLKVNQIGSVTESLKACKLAQSNGWGVMVSHRSGETEDTFIADLVVGLCTGQIKTGAPCRSERLAKYNQILRNIVGGSGEKGQQVTTYQVSWEGDESRMLFCSRISEKLSVRRLENQLGRVGRIEEELGSKAKFAGRNFRNPLAK</t>
  </si>
  <si>
    <t>[mRNA]  locus=scaffold125:8631717:8691235:+ [translate_table: standard]</t>
  </si>
  <si>
    <t>AT[IL]WYVP[IL]S[IL]EDVDR, MTFTSNK, M[IL]EEAGA[IL][IL]STR, V[IL]EVPPVVYSR, [IL]MDDVAG[IL]VAAR</t>
  </si>
  <si>
    <t>M[IL]EEAGA[IL][IL]STR, V[IL]EVPPVVYSR, [IL]MDDVAG[IL]VAAR</t>
  </si>
  <si>
    <t>AASAFFTYVS[IL]SQEGK, M[IL]EEAGA[IL][IL]STR, [IL]MDDVAG[IL]VAAR</t>
  </si>
  <si>
    <t>0.97, 1.77, 1.22, 1.49, 1.0</t>
  </si>
  <si>
    <t>1.89, 0.74, 2.11, 1.6, 1.86</t>
  </si>
  <si>
    <t>1.82, 1.09, 1.18, 1.97, 1.37</t>
  </si>
  <si>
    <t>1.4, 1.3, 1.03</t>
  </si>
  <si>
    <t>1.4, 1.29, 1.13</t>
  </si>
  <si>
    <t>1.6, 2.04, 1.55</t>
  </si>
  <si>
    <t>1.16, 0.73, 1.03</t>
  </si>
  <si>
    <t>0.68, 1.2, 0.98</t>
  </si>
  <si>
    <t>0.88, 0.94, 1.16</t>
  </si>
  <si>
    <t>MRPDDANMAGSVHGGTILKMIEEAGAIISTRHCNSQSSERCVAVLARVERTDFLSPVCIGEVAHVSAEITYTSKHSVEVQVNVMSENIVTGIMKLTNKATLWYVPLSLEDVDRVLEVPPVVYSRQEQEQEGRRRYEAQKLERMGNKWRDGDIVQPVPNPEPNTVSYSQSSLIYLVGPSDCTLHGFVHGGVTMKLMDDVAGIVAARHCKTNVVTASVDAINFHDKIKKGYVITISGRMTFTSNKSMEIEVLVDADPLMDDSRKRYRAASAFFTYVSLSQEGKSLPVPQLVPETEDEKKRFEEGKGRYLQMKAKRQGTAEPQP</t>
  </si>
  <si>
    <t>[mRNA]  locus=scaffold195:4200487:4226377:- [translate_table: standard]</t>
  </si>
  <si>
    <t>AQEEAER[IL]EAER, E[IL]SDQ[IL]QR, GFPTW[IL]K, QAVDQ[IL]K, Q[IL]MT[IL]SNE[IL]SQAR, SPDFVFYAPR, SQEQ[IL]AAE[IL]AEYTAK, [IL]A[IL][IL]EEAR, [IL]A[IL][IL]EEARR, [IL]QVWHAEHR</t>
  </si>
  <si>
    <t>DSAM[IL]EY[IL]K, EAQDD[IL]VK, E[IL]SDQ[IL]QR, Q[IL]MT[IL]SNE[IL]SQAR, SQEQ[IL]AAE[IL]AEYTAK, [IL]A[IL][IL]EEAR</t>
  </si>
  <si>
    <t>AQEEAER[IL]EAER, A[IL]Q[IL]EEER, DSAM[IL]EY[IL]K, EAQDD[IL]VK, SPDFVFYAPR, SQEQ[IL]AAE[IL]AEYTAK, [IL]A[IL][IL]EEAR, [IL]A[IL][IL]EEARR</t>
  </si>
  <si>
    <t>1.12, 1.15, 1.76, 1.59, 1.19, 1.03, 1.61, 1.5, 1.07, 1.08</t>
  </si>
  <si>
    <t>1.86, 1.31, 0.41, 0.61, 2.09, 2.4, 0.57, 1.54, 1.5, 1.32</t>
  </si>
  <si>
    <t>1.16, 1.41, 1.27, 1.18, 1.3, 1.23, 1.07, 1.15, 0.9, 1.31</t>
  </si>
  <si>
    <t>1.28, 1.11, 1.09, 1.1, 1.25, 1.18</t>
  </si>
  <si>
    <t>0.97, 0.88, 1.06, 1.25, 1.07, 1.09</t>
  </si>
  <si>
    <t>0.37, 0.87, 1.62, 1.79, 0.67, 1.29</t>
  </si>
  <si>
    <t>0.8, 0.8, 3.89, 2.84, 0.59, 2.23, 1.2, 1.1</t>
  </si>
  <si>
    <t>1.06, 1.17, 1.21, 1.62, 1.12, 1.15, 1.16, 0.78</t>
  </si>
  <si>
    <t>1.22, 1.24, 1.41, 1.19, 1.18, 1.62, 1.23, 1.17</t>
  </si>
  <si>
    <t>MLPRMPGAPLINVRVTTMDAELEFAIQPNTTGKQLFDQVVKTIGLREVWYFGLQYVDNKGFPTWLKLDKKVSAQEVRKENPLQFKFRAKFYPEDVSEELIQDITQKLFFLQVKDGILSDEIYCPPETAVLLGSYAVQAKFGDYNKDTHKSGYLSSERLIPQRVMDQHKLTRDQWEDRIQVWHAEHRGMLKDSAMLEYLKIAQDLEMYGINYFEIKNKKGTDLWLGVDALGLNIYEKDDKLTPKIGFPWSEIRNISFNDKKFVIKPIDKKSPDFVFYAPRLRINKRILQLCMGNHELYMRRRKPDTIEVQQMKAQAREEKHQKQLERQQLETEKKRRETVEREKEQMMREKEELMLRLQDYELKTKKAEKELSDQIQRALQLEEERKRAQEEAERLEAERMAALRSKEELEKQAVDQIKSQEQLAAELAEYTAKIALLEEARRRKEDEVEEWQHRAREAQDDLVKTKEELHLVMTAPPPPPPAYEPVGYHVQDNLQDEGTENSGYSAELSSEGILDDRNEEKRITEAEKNERVQRQLMTLSNELSQARDENKRTHNDIIHNENMRQGRDKYKTLRQIRQGNTKQRIDEFEAM</t>
  </si>
  <si>
    <t>[mRNA]  locus=scaffold195:4945363:4954147:- [translate_table: standard]</t>
  </si>
  <si>
    <t>AFHNEAQVNPER, EQ[IL]A[IL]AEFAR, FATEAA[IL]T[IL][IL]R, GANDFMCDEMER, NADE[IL]VK, SS[IL]GPVG[IL]DK, S[IL][IL]V[IL]PNT[IL]AVNAAQDSTD[IL]VAK, YFVETGAMAVR, YPVSS[IL]N[IL][IL]K, [IL]AC[IL]DFS[IL]QK, [IL]CDDE[IL][IL][IL][IL]K</t>
  </si>
  <si>
    <t>EQ[IL]A[IL]AEFAR, SQNVMAAAS[IL]AN[IL]VK, SS[IL]GPVG[IL]DK, YFVETGAMAVR, YPVSS[IL]N[IL][IL]K</t>
  </si>
  <si>
    <t>AFHNEAQVNPER, EQ[IL]A[IL]AEFAR, SQNVMAAAS[IL]AN[IL]VK, TSASV[IL][IL]R, [IL]HPTSV[IL]SGYR, [IL][IL]EVEHPAAK</t>
  </si>
  <si>
    <t>1.09, 1.22, 1.1, 1.2, 2.03, 2.08, 1.87, 0.87, 2.06, 2.02, 2.53</t>
  </si>
  <si>
    <t>1.12, 1.42, 2.07, 1.29, 0.47, 0.48, 0.76, 2.04, 0.89, 0.81, 0.39</t>
  </si>
  <si>
    <t>1.54, 1.33, 1.35, 1.26, 1.04, 1.1, 1.09, 1.27, 1.54, 1.33, 1.09</t>
  </si>
  <si>
    <t>1.29, 1.28, 1.14, 1.26, 1.37</t>
  </si>
  <si>
    <t>1.17, 1.09, 0.85, 1.26, 0.92</t>
  </si>
  <si>
    <t>1.07, 0.68, 0.53, 1.52, 0.69</t>
  </si>
  <si>
    <t>0.76, 1.02, 2.18, 0.89, 0.74, 2.98</t>
  </si>
  <si>
    <t>0.91, 1.1, 0.8, 1.2, 1.36, 1.27</t>
  </si>
  <si>
    <t>0.83, 1.24, 1.24, 1.26, 1.11, 1.54</t>
  </si>
  <si>
    <t>MEGPLSVFGDRSTGEAIRSQNVMAAASIANIVKSSLGPVGLDKMLVDDIGDVTITNDGATILKLLEVEHPAAKVLCELADLQDKEVGDGTTSVVIIAAELLKNADELVKQKIHPTSVISGYRLACKEAVRYISENLIINTDDLGRDCLINAAKTSMSSKVIGINGDFFANMVVDAVLAIKYTDVRGQPRYPVSSINILKAHGRSQMESLLINGYALNCVVGSQGMPKRIVNAKIACLDFSLQKTKMKLGVQVVITDPEKLDQIRQRESDITKERIQKILATGANVILTTGGIDDMCLKYFVETGAMAVRRVLKRDLKRIAKASGATILSTLANLEGEETFEASMLGQAEEVVQERICDDELILIKNTKARTSASVILRGANDFMCDEMERSLHDALCVVKRVLESKSVVPGGGAVEAALSIYLENYATSMGSREQLAIAEFARSLLVIPNTLAVNAAQDSTDLVAKLRAFHNEAQVNPERKNLKWIGLDLVNGKPRDNKQAGVFEPTLVKVKSLKFATEAAITILRIDDLIKLHPESKDDKHGGYEDAVHSGALDD</t>
  </si>
  <si>
    <t>[mRNA]  locus=scaffold195:5055979:5150640:+ [translate_table: standard]</t>
  </si>
  <si>
    <t>RYD[IL]SA[IL]AR, S[IL]S[IL]GD[IL]YFK, TVEACPVVR, [IL]FSASGD[IL]R</t>
  </si>
  <si>
    <t>SASGDVQV[IL]G[IL]VHTQR, VPVNGPP[IL]D[IL]GR</t>
  </si>
  <si>
    <t>F[IL]HQD[IL]DSG[IL]G[IL]R, GVSMGTPE[IL][IL]R, SASGDVQV[IL]G[IL]VHTQR, S[IL]S[IL]GD[IL]YFK, [IL]FSASGD[IL]R</t>
  </si>
  <si>
    <t>0.74, 1.14, 0.66, 0.85</t>
  </si>
  <si>
    <t>0.71, 0.49, 0.95, 1.15</t>
  </si>
  <si>
    <t>0.97, 0.65, 0.88, 0.71</t>
  </si>
  <si>
    <t>0.8, 0.92</t>
  </si>
  <si>
    <t>1.23, 1.06</t>
  </si>
  <si>
    <t>1.04, 1.14</t>
  </si>
  <si>
    <t>1.01, 0.5, 1.83, 1.8, 0.75</t>
  </si>
  <si>
    <t>1.05, 0.93, 0.96, 0.58, 0.81</t>
  </si>
  <si>
    <t>0.73, 0.7, 0.96, 0.88, 0.8</t>
  </si>
  <si>
    <t>MYTGPEAKEVKGMSEGQWGRTSGGERTVGRGQATQSHQNYTWEAFDTNNHVLYKISVCGNVDVAQCGASSAVCMHDLKTNSYRSVGDSLLKSATRTVLEFNTTVNCDLKQRTNRVQSSITFLCGKTLGTPEFIATADCVHYFEWRTTAACKKDTFKANKEVPCYAFDGEFRKHDLNPLIKLSGAYLVDDSDPDTTLFINVCRDIDSLRGSDPQLRACPAGTAACLVRGDQAFDVGQPKGGLKFVGKDRLVLTYVKEEAGKPDFCDGHSPAVTVTFVCPSERREGTVPKLTASSNCRYEVEWVTEYACHRDYLESSTCSLSSEQHDIAIDLKPLSLDGARHYTSDTKEYTFYLNICGEIEAKVCHEKQAAVCQVKKTDSTQVKVAGRFQNQTLRYSDGDLTLIYFGGEECSSGFQRMTVINFECSETAGDGGRGAPVFTGEVDCTYFFTWDTKYACVKEKESLLCSVTDGKRRYDLSALARHAEPEQNWEAVDGSQKEKEKKHFFINICHRVLQEGQARGCPEDAAACSVDKSGSKNLGKFIASPTKEKGNIQLSYSDGDTCGDEKKITTNITLVCKPGDLESAPVLRTSRDDGCFYEFEWHTAAACVLSRTEGDNCTVFDSQAGFSFDLSPLTKKDGSYKVETEKYDFYINVCAAVSGSFCQPGSGACQVAKRQVALPSYGCSFRSLVLTGDLFGNRDKKSWNLGLSNAKLSYYDGMIQLNYKDGTPYNNEKHTPRATLITFLCDRDAGVGVPEYQEEDDSAYNFRWYTSYACPEEPLECMVTDPSTMEQYDLSRLAVSEGSRGENWYAMDSAGEHNAWRKYYINVCRPLSPVPGCDRYAAACQMKYVKDQGSFSEVVSISNLGVARTGPTVEGSGSLLLEYVNGSACTTSYGRRTTYTTRIHLVCSRGSLNTHPIFSLIWECVVTFLWNTEAACPVLITTDTDEACSIRDPNSGFVFDLNPLNSSQGYQVFSIGKTFVFNVCGTMPICGTLNGKPASGCEGETETGDLKTLKPERLVGLEKTLQLSTEGFITLTYEGLHSTTKGARDAFIIRFVCNDDLYPGTAKFLHQDIDSGLGIRNTFFEIETALACVPSPVDCQVTDPAGNEYDLSGLSKSAVGSCLVSEDNSQNLGVVQISPQAAANGSLSIVYVNGGKCGNQRYSTRITLECAHTAGSPMFQLLDGCEYVFLWRTVEACPVVRAEGDNCEVKDPRHGNLYDLKPLGLNDTVVRSGEYTYYFRVCGKLSSDVCSTDDKSKVISSCQEKQGPQGFQRVAGLFTQKLTYENGLLKMNYTGGDTCHKVYQRSTTVFFYCDRSTQKPVFLKETSDCSYLFEWRTQYACPPFNLTECSFKDEAGNNYDLSSLSRYSDNWEAVTGTGSTEHYLINVCKSLSPHPGSEPCSPEAAVCLLGGSKPVNLGRVRDSPQWVDGVAVLKYVDGDSCPDQIRKKSTTIRLTCSENQVNSRPMFISAVEDCEYTFTWPTSAACPVRRMEHGDCQVTNPATGHLFDLNSLSGKSGTTAAYSEKGLVFISVCGENENCAPGVGACFGQTRISVGKASTRLTYVDQVLQLVYEEGSPCPSKSGLKYKSVISFVCRPEAGPTNRPMLISLDKQTCTLFFSWHTPLACEQVMECSVRNGSSIIDLSPLIHRTGGYEAYDESEDDASDTNPDFYINICQPLNPMHGVACPAGAAVCKVPVNGPPIDIGRVTGPPILNSVANEVYLNFESSTPCLADKHFNYTSLITFHCKRGVSMGTPELLRTSDCDFVFEWETPLVCPDEVKEDGCSLTDEQLLYSFNLSSLSKNTFKVTHDSRTYSVGVCTAAAGLDEGGCKDGGVCLLSQTKGASFGRLASMRLDYRHQDEAVILSYANGDLCPPETEYGEPCVFPFTFRGKSYEECVVESRARLWCATTADYDRDHEWGFCRHSNSHRTSSIIFKCDEEADIGGPRVFSETRGCEVTFEWKTKVVCPPEKMECKFVQNHRTYDLRLLSSLTGSWFFAHQGASYYINLCQKIYKGPLDCSDRASICKKSASGDVQVLGLVHTQRLDVIDDKVIVTYSKGDPCGENRTTSTVIELTCAKTVGRPSFKRFDVDSCTYYFSWDSRAACAVKPQEVQMVNGTITSPINGKSISLGDIYFKLFSASGDIRTNGDKYLYEIQLSSITNSKYPACTGANICQVKPNDQHFSRKVGTSDKTKYYVQDGDLDVVFTSSSKCGKDKTKSVSSTIFFHCDPLVKDGIPEFSHETADCQYLFSWYTSAVCPLGDFDGASAEEDTPEHKGLSERSQAVGAVLSLLLVALTGCLLTLLLYKKERRETVMSKLTNCCRRSADVSYKYSKVNKEEEADENETEWLMEEIQLPAPRPGKEGQENGHITTKSVKADALTSLHGDDQDSEDEVLTIPEVRVHSARGTGADSAQQMRHPQRKVLREPGADRVGLVRGEKGARPTPRPVPPKPVNSGGLVSFHDDSDEDLLNI</t>
  </si>
  <si>
    <t>[mRNA]  locus=scaffold109:7742298:7773362:+ [translate_table: standard]</t>
  </si>
  <si>
    <t>AVPEGSV[IL]PR, [IL]N[IL]E[IL]EAAPH</t>
  </si>
  <si>
    <t>AVPEGSV[IL]PR, GTDTVAG[IL]A[IL][IL]K, V[IL]D[IL][IL]GK, [IL]N[IL]E[IL]EAAPH</t>
  </si>
  <si>
    <t>AVPEGSV[IL]PR, SYSFDEVRK</t>
  </si>
  <si>
    <t>0.93, 0.94</t>
  </si>
  <si>
    <t>1.77, 2.11</t>
  </si>
  <si>
    <t>1.56, 1.66</t>
  </si>
  <si>
    <t>1.16, 0.81, 1.38, 1.11</t>
  </si>
  <si>
    <t>1.12, 1.42, 0.97, 1.15</t>
  </si>
  <si>
    <t>1.97, 0.69, 0.61, 1.24</t>
  </si>
  <si>
    <t>0.68, 3.93</t>
  </si>
  <si>
    <t>1.05, 1.52</t>
  </si>
  <si>
    <t>1.17, 1.44</t>
  </si>
  <si>
    <t>MKPTPAFPRGINQDAPQRIKELSHRAGRKRTRHVRLKGTPDLIPHRRSSDFKERVRKIGSDKEEGAKSSILNPTGDKVAAGGPRHAAPTFWSEMNVAAEAEFNILLATDSYKVTHYKQYPPNTSKVYSYFECREKKTENSKIKKVKYEETVFYGLQYILNKYLKGKVVTKEKIQEAKEVYKEHFQDDVFNEKGWNYILEKYDGHLPIEVKAVPEGSVIPRGNVLFTVENTDPECYWLTNWIETILVQSWYPITVATNSREQKKILAKYLLETSGNLDGLEYKLHDFGYRGVSSQETAGVGASAHLVNFKGTDTVAGIALIKKYYGTKDPVPGYSVPAAEHSTITAWGKDHEKDAFEHIVTQFSSVPVSVVSDSYDIYNACEKIWGEDLRHLIVSRSTEAPLIIRPDSGNPLDTLLKVLDILGKKFPVTENSKGYKLLPPYLRVIQGDGVDINTLQEIVEGMKQKKWSIENVSFGSGGALLQKLTRDLLNCSFKCSYVVTNGLGINVFKDPVADPNKRSKKGRLSLHRTPAGNFVTLEEGKGDLEEYGHDLLHTVFKNGKVTKSYSFDEVRKNARLNIELEAAPH</t>
  </si>
  <si>
    <t>[mRNA]  locus=scaffold38:3722718:3742341:+ [translate_table: standard]</t>
  </si>
  <si>
    <t>AP[IL][IL]AVTR, ASDVHEVR, CDENT[IL]W[IL]DYK, GDVV[IL]V[IL]TGWRPGSGFTNTMR, GD[IL]G[IL]E[IL]PAEK, GSGTAEVE[IL]K, NTG[IL][IL]CT[IL]GPASR, RFDE[IL][IL]EASDG[IL]MVAR, R[IL]AP[IL]TSDPTEATAVGAVEASFK, VF[IL]AQK, VN[IL]AMNVGK, VVEVGSK, [IL]AP[IL]TSDPTEATAVGAVEASFK, [IL]D[IL]DSPP[IL]TAR, [IL]T[IL]DNAYMEK, [IL]YVDDG[IL][IL]S[IL]QVK</t>
  </si>
  <si>
    <t>AATESFASDP[IL][IL]YRPVAVA[IL]DTK, CDENT[IL]W[IL]DYK, GANF[IL]VTEVENGGS[IL]GSK, GDVV[IL]V[IL]TGWRPGSGFTNTMR, GD[IL]G[IL]E[IL]PAEK, GSGTAEVE[IL]K, VN[IL]AMNVGK, [IL]AP[IL]TSDPTEATAVGAVEASFK, [IL]T[IL]DNAYMEK</t>
  </si>
  <si>
    <t>AATESFASDP[IL][IL]YRPVAVA[IL]DTK, AP[IL][IL]AVTR, ASDVHEVR, GDVV[IL]V[IL]TGWRPGSGFTNTMR, GDYP[IL]EAVR, GSGTAEVE[IL]K, NTG[IL][IL]CT[IL]GPASR, RFDE[IL][IL]EASDG[IL]MVAR, VN[IL]AMNVGK, VVEVGSK, [IL]AP[IL]TSDPTEATAVGAVEASFK, [IL]D[IL]DSPP[IL]TAR, [IL]ENHEGVR, [IL]T[IL]DNAYMEK</t>
  </si>
  <si>
    <t>1.1, 1.05, 1.22, 1.54, 1.96, 3.3, 0.77, 1.3, 1.87, 2.63, 3.58, 2.49, 2.36, 1.1, 2.68, 2.1</t>
  </si>
  <si>
    <t>1.94, 2.22, 0.51, 1.8, 0.44, 0.41, 2.36, 1.39, 0.62, 0.39, 0.39, 0.45, 0.45, 2.04, 0.45, 0.45</t>
  </si>
  <si>
    <t>1.27, 1.3, 1.54, 1.31, 1.05, 0.99, 1.32, 1.14, 1.04, 0.99, 1.12, 1.05, 1.11, 1.4, 1.08, 1.14</t>
  </si>
  <si>
    <t>0.93, 1.25, 1.36, 1.39, 1.5, 1.36, 1.41, 1.39, 1.41</t>
  </si>
  <si>
    <t>1.0, 1.09, 1.18, 1.05, 0.91, 0.85, 0.93, 1.07, 0.96</t>
  </si>
  <si>
    <t>0.7, 1.13, 0.6, 1.56, 0.43, 0.47, 0.47, 0.55, 0.55</t>
  </si>
  <si>
    <t>2.52, 0.6, 0.56, 0.46, 0.57, 2.08, 0.5, 1.0, 2.47, 2.57, 3.57, 0.65, 0.87, 2.52</t>
  </si>
  <si>
    <t>1.03, 0.91, 0.99, 0.88, 1.33, 1.18, 1.1, 0.85, 1.14, 1.16, 1.24, 1.15, 1.18, 1.18</t>
  </si>
  <si>
    <t>1.72, 1.28, 1.19, 1.36, 1.32, 1.48, 1.75, 1.05, 2.2, 2.0, 1.93, 1.19, 1.13, 2.04</t>
  </si>
  <si>
    <t>MFSAISGYTGLPLLFRGWLCMSVPPKEEDAIVSQTDVAGLHVLAGTVQMASMRASEAMSKPHSDVGTAFIQTQQLHAAMADTFLEHMCRLDIDSPPITARNTGIICTIGPASRSVEMLKEMIKSGMNVARLNFSHGTHEYHAETIKNVRAATESFASDPILYRPVAVALDTKGPEIRTGLIKGSGTAEVELKKGATLKITLDNAYMEKCDENTLWLDYKNICKVVEVGSKIYVDDGLISLQVKEKGANFLVTEVENGGSLGSKKGVNLPGAAVDLPAVSEKDIQDLKFGVEQDVDMVFASFIRKASDVHEVRKVLGEKGKNIKIISKIENHEGVRRFDEILEASDGIMVARGDLGIEIPAEKVFLAQKMMIGRCNRAGKPMLESMIKKPRPTRAEGSDVANAVLDGADCIMLSGETAKGDYPLEAVRMQHLIAREAEAAMFHRKLFEELVRGSSHSTDLMEAMAMGSVEASYKCLAAALIIAREAEAAIYHLQLFEELRRLAPITSDPTEATAVGAVEASFKCCSGAIIVLTKSGRSAHQVARYRPRAPIIAVTRNHQTARQAHLYRGIFPVVCKDPVQEAWAEDVDLRVNLAMNVGKARGFFKKGDVVIVLTGWRPGSGFTNTMRVVPVP</t>
  </si>
  <si>
    <t>[mRNA]  locus=scaffold13:11929803:11967758:- [translate_table: standard]</t>
  </si>
  <si>
    <t>ATAAF[IL][IL]ANEHNVA[IL]FK, A[IL]GTEPDSDV[IL]SE[IL]MHSFAK, F[IL]FDSVSSQNMG[IL]R, M[IL]VQCMQDQEHPS[IL]R, NTTAAEEAR, VAAAESMP[IL][IL][IL]ECAR, V[IL]AA[IL][IL]QTMEDQGNQR, [IL]MVP[IL][IL]K</t>
  </si>
  <si>
    <t>S[IL]VE[IL]ADTVPK, S[IL][IL][IL]PY[IL]DN[IL]VK, VAAAESMP[IL][IL][IL]ECAR, V[IL]AA[IL][IL]QTMEDQGNQR, [IL]MVP[IL][IL]K, [IL]TF[IL][IL]QA[IL]R</t>
  </si>
  <si>
    <t>F[IL]FDSVSSQNMG[IL]R, M[IL]VQCMQDQEHPS[IL]R, VAAAESMP[IL][IL][IL]ECAR, V[IL]AA[IL][IL]QTMEDQGNQR, [IL]CD[IL]AAE[IL]AR</t>
  </si>
  <si>
    <t>2.24, 1.11, 1.13, 1.53, 0.96, 1.15, 0.93, 2.44</t>
  </si>
  <si>
    <t>0.63, 1.0, 1.97, 0.71, 2.43, 1.46, 2.72, 0.47</t>
  </si>
  <si>
    <t>1.28, 1.53, 1.39, 0.83, 1.33, 1.28, 1.64, 1.15</t>
  </si>
  <si>
    <t>1.41, 1.22, 1.17, 0.97, 1.59, 1.22</t>
  </si>
  <si>
    <t>1.06, 1.27, 2.03, 1.94, 1.05, 1.37</t>
  </si>
  <si>
    <t>0.79, 0.53, 1.87, 1.28, 0.38, 1.87</t>
  </si>
  <si>
    <t>0.91, 0.96, 0.86, 0.53, 0.67</t>
  </si>
  <si>
    <t>1.19, 1.14, 1.38, 0.91, 1.86</t>
  </si>
  <si>
    <t>1.09, 1.1, 1.99, 1.09, 2.19</t>
  </si>
  <si>
    <t>MAAAAAEQQQFYLLLGNLLSPDNVVRKQAEETYENIPGQSKITFLLQAIRNTTAAEEARQMAAVLLRRLLSSAFDEVYPTLPSDVQTAIKSELLMIIQMETQSSMRKKICDIAAELARNLIDEDGNNQWPEGLKFLFDSVSSQNMGLREAALHIFWNFPGIFGNQQQHYLDVIKRMLVQCMQDQEHPSIRTLSARATAAFILANEHNVALFKHFADLLPGFLQAVNDSCYQNDDSVLKSLVEIADTVPKYLRPHLEATLQLSLKLCGDTSLNNMQRQLALEVIVTLSETAAAMLRKHTNIIAQTIPQMLAMMVDLEEDEDWANADELEDDDFDSNAVAGESALDRMACGLGGKLVLPMIKEHIMQMLQNPDWKYRHAGLMALSAIGEGCHQQMEGILNEIVNFVLLFLQDPHPRVRYAACNAVGQMATDFAPGFQKKFHEKVIAALLQTMEDQGNQRVQAHAAAALINFTEDCPKSLLIPYLDNLVKHLHSIMVLKLQELIQKGTKLVLEQVVTSIASVADTAEEKFVPYYDLFMPSLKHIVENAVQKELRLLRGKTIECISLIGLAVGKEKFMQDASDVMQLLLKTQTDFSDMEDDDPQISYMISAWARMCKILGKEFQQYLPVVMGPLMKTASIKPEVALLDTQDMENMSDDDGWEFVNLGDQQSFGIKTAGLEEKSTACQMLVCYAKELKEGFVEYTEQVVKLMVPLLKFYFHDDILHDYISLTIIRVRVAAAESMPLLLECARVRGPEYLTQMWHFMCDALIKAIGTEPDSDVLSEIMHSFAKCIEVMGDGCLSNEHFEELGGILKAKLEEHFKNQELRQVKRQDEDYDEQVEESLQDEDDNDVYILTKVSDILHSIFSSYKEKVLPWFEQLLPLIVNLICPHRPWPDRQWGLCIFDDVIEHCSPASFKYAEYFLRPMLQYVCDNSPEVRQAAAYGLGVMAQYGGDNYRPFCTEALPLLVRVIQSADSKTKENVNATENCISAVGKIMKFKPDCVNVEEVLPHWLSWLPLHEDKEEAVQTFNYLCDLIESNHPIVLGPNNTNLPKIFSIIAEGEMHEAIKHEDPCAKRLANVVRQVQTSGGLWTECIAQLSPEQQAAIQELLNSA</t>
  </si>
  <si>
    <t>[mRNA]  locus=scaffold17:3682548:3748822:- [translate_table: standard]</t>
  </si>
  <si>
    <t>A[IL][IL][IL][IL]CGGEDD, F[IL]T[IL]FGTR, GTVTDFPGFDER, GTVTDFPGFDERADAET[IL]R, G[IL]GTDEDS[IL][IL]T[IL][IL]TSR, NFATS[IL]YSM[IL]K, QE[IL]AAAFK, QVYEEEYGSS[IL]EDDVVGDTSGYYQR, V[IL]TE[IL][IL]ASR</t>
  </si>
  <si>
    <t>F[IL]T[IL]FGTR, GTVTDFPGFDER, GTVTDFPGFDERADAET[IL]R, NFATS[IL]YSM[IL]K, V[IL]TE[IL][IL]ASR</t>
  </si>
  <si>
    <t>GTVTDFPGFDER, GTVTDFPGFDERADAET[IL]R, G[IL]GTDEDS[IL][IL]T[IL][IL]TSR, V[IL]TE[IL][IL]ASR</t>
  </si>
  <si>
    <t>1.29, 0.98, 1.29, 1.32, 1.27, 2.05, 1.99, 1.32, 1.41</t>
  </si>
  <si>
    <t>1.09, 2.16, 1.9, 1.53, 1.72, 0.5, 0.46, 2.64, 1.75</t>
  </si>
  <si>
    <t>1.47, 1.93, 1.52, 0.84, 1.34, 0.99, 1.3, 1.57, 1.36</t>
  </si>
  <si>
    <t>1.14, 1.0, 1.5, 1.55, 1.27</t>
  </si>
  <si>
    <t>1.11, 1.2, 1.14, 1.05, 1.32</t>
  </si>
  <si>
    <t>1.7, 1.95, 1.08, 0.45, 1.48</t>
  </si>
  <si>
    <t>0.64, 0.9, 0.86, 0.79</t>
  </si>
  <si>
    <t>1.16, 0.8, 0.99, 1.23</t>
  </si>
  <si>
    <t>1.32, 1.19, 0.95, 1.26</t>
  </si>
  <si>
    <t>MKPAAGLCGRKTAQGPALVLVFGTLTHVVLSSASWFAHSAEGVASGSSGYGGYAWITAAFRGRLVPACLGLRGPDVGLSALKLGPSLANEVLKGTVTDFPGFDERADAETLRKAMKGLGTDEDSILTLLTSRSNAQRQEIAAAFKTLFGRDLLDDLKSELTGKFEKLIVALMKPSWLYDAYELKHALKGAGTNEKVLTEIIASRTPKELTAIKQVYEEEYGSSLEDDVVGDTSGYYQRLLVVLLQANRDPDGAIDEAQVEQDAQALFQAGELKWGTDEEKFITIFGTRSVSHLRRVFDKYMTISGFQIEETIDRETSGHLEQLLLAVVKSIRSIPAYLAETLYYAMKASGAGTDDHTLIRVLVSRSEIDLLNVRKEFRKNFATSLYSMIKSDTSGDYKKALLLLCGGEDD</t>
  </si>
  <si>
    <t>[mRNA]  locus=scaffold17:7372649:7412076:+ [translate_table: standard]</t>
  </si>
  <si>
    <t>D[IL]STT[IL]NADEAVAR, SFDDP[IL]VQTER, V[IL]ATTFDPY[IL]GGR, Y[IL]SEAMSW[IL]NSK</t>
  </si>
  <si>
    <t>D[IL]STT[IL]NADEAVAR, [IL]S[IL]TQDPVVK</t>
  </si>
  <si>
    <t>D[IL]STT[IL]NADEAVAR, NAVEEYVYDFR</t>
  </si>
  <si>
    <t>0.9, 1.35, 0.95, 1.54</t>
  </si>
  <si>
    <t>2.38, 2.01, 1.64, 0.54</t>
  </si>
  <si>
    <t>1.59, 1.28, 1.2, 1.12</t>
  </si>
  <si>
    <t>1.02, 1.2</t>
  </si>
  <si>
    <t>1.66, 1.13</t>
  </si>
  <si>
    <t>1.78, 0.87</t>
  </si>
  <si>
    <t>0.78, 0.88</t>
  </si>
  <si>
    <t>1.17, 1.51</t>
  </si>
  <si>
    <t>1.36, 0.86</t>
  </si>
  <si>
    <t>MSVVGIDLGFLNCYIAVARSGGIETIANEYSDRCTPACISLGSRTRAIGNAAKSQIVTNVRNTIHGFKKLHGRSFDDPIVQTERIRLPYELQKMPNGSAGVKVRYLEEERPFAIEQVTGMLLAKLKETSENALKKPVADCVISIPSFFTDAERRSVMAAAQVAGLNCLRLMNETTAVALAYGIYKQDLPPLDEKPRNVIFIDMGHSAYQVSICAFNKGKLKVLATTFDPYLGGRNFDEALVDYFCDEFKTKYKINVKENSRALLRLYQECEKLKKLMSANASDLPLNIECFMNDLDVSSKMNRAQFEQLCASLFARVEPPLKAVMEQANLQREDISSIEIVGGATRIPAVKEQITKFFLKDISTTLNADEAVARGCALQCAILSPAFKVREFSITDIVPYSITLRWKTSFEDGTGECEVFCKNHPAPFSKVITFHKKEPFELEAFYTNLNEVPYPDPRIGSFTIQNIFPQSDGDSSKVKVKVRINIHGIFSVASASVIEKQNIEGDHNDAPMETETSFKSESKDDVDKMQVDQEEGHQKCHAEHTPEEEIDHTGTKTKSAPSDKQDRLNQTIKKGKVKSIELPIQSSLCRQLGQDLLNSYIENEGKMIMQDKLEKERNDAKNAVEEYVYDFRDKLGTLYEKFITQEDFSKLSAILEDTENWLYEEGEDQPKQIYVDKLQELKKYGQPIQIRYMEHEERPKALNDLGKKIQLVMKVIEAYRNKDEKYDHLDPAEMEKVEKYISEAMSWLNSKMNAQNKLSLTQDPVVKVSEIVTKSKELDNFCNPIIYKPKPKVEVAEDPAKANSEHNGPMDGQSGTETKPDPTKDNSLHTKSSGEMEVD</t>
  </si>
  <si>
    <t>[mRNA]  locus=scaffold185:12490696:12493031:- [translate_table: standard]</t>
  </si>
  <si>
    <t>DV[IL]EEYFK, TA[IL][IL]HDG[IL]AR, [IL]GEWVG[IL]CK, [IL]VEA[IL]CAEHQ[IL]N[IL][IL]K</t>
  </si>
  <si>
    <t>DV[IL]EEYFK, [IL]GEWVG[IL]CK</t>
  </si>
  <si>
    <t>DV[IL]EEYFK, TA[IL][IL]HDG[IL]AR, [IL]GEWVG[IL]CK</t>
  </si>
  <si>
    <t>3.06, 1.13, 1.32, 1.4</t>
  </si>
  <si>
    <t>0.34, 0.88, 0.3, 0.63</t>
  </si>
  <si>
    <t>0.98, 0.76, 0.57, 0.79</t>
  </si>
  <si>
    <t>0.84, 0.98</t>
  </si>
  <si>
    <t>0.37, 0.34</t>
  </si>
  <si>
    <t>4.42, 1.08, 5.03</t>
  </si>
  <si>
    <t>1.19, 1.09, 0.85</t>
  </si>
  <si>
    <t>1.76, 0.79, 1.53</t>
  </si>
  <si>
    <t>MTAESTALDGVREFDHFDLLHFSIAAGGVMDVNTALQEVLKTALIHDGLARGIREAAKALDKRQAHLCVLASNCDEPMYVKLVEALCAEHQINLIKVDDNKKLGEWVGLCKIDREGKPRKVVGCSCVVVKDYGKESQAKDVIEEYFKYKK</t>
  </si>
  <si>
    <t>[mRNA]  locus=scaffold152:341800:366562:- [translate_table: standard]</t>
  </si>
  <si>
    <t>AE[IL]NPWPEY[IL]NTR, F[IL]GD[IL]EVWNQAEK, GFQEVVTPN[IL]YNSR, M[IL]A[IL][IL]TENYAGK, TTPYQ[IL]ASG[IL]SQG[IL]ADNTV[IL]AK, TVYS[IL]FGFSFK, VNTPTTTVYR, [IL]ADFGV[IL]HR</t>
  </si>
  <si>
    <t>AE[IL]NPWPEY[IL]NTR, F[IL]GD[IL]EVWNQAEK, NE[IL]SGA[IL]TG[IL]TR</t>
  </si>
  <si>
    <t>F[IL]GD[IL]EVWNQAEK, GFQEVVTPN[IL]YNSR, NSSTYWEGK, SWRE[IL]P[IL]R, VNTPTTTVYR, [IL]ADFGV[IL]HR</t>
  </si>
  <si>
    <t>1.03, 1.78, 1.13, 1.85, 1.6, 1.46, 1.46, 1.45</t>
  </si>
  <si>
    <t>2.03, 0.7, 2.36, 0.61, 0.79, 0.61, 1.11, 1.57</t>
  </si>
  <si>
    <t>1.55, 1.19, 1.21, 1.14, 0.96, 1.35, 1.31, 1.3</t>
  </si>
  <si>
    <t>0.94, 1.36, 1.19</t>
  </si>
  <si>
    <t>1.28, 0.92, 1.07</t>
  </si>
  <si>
    <t>1.41, 0.53, 1.36</t>
  </si>
  <si>
    <t>2.3, 0.82, 2.05, 1.0, 0.82, 0.76</t>
  </si>
  <si>
    <t>0.74, 1.14, 2.26, 0.77, 1.17, 1.42</t>
  </si>
  <si>
    <t>1.51, 1.38, 1.02, 0.92, 1.1, 1.27</t>
  </si>
  <si>
    <t>MSEEKASSPSGKMGGEEKPVGASEEKRKEGGKKKNKEGSGDGGRAELNPWPEYINTRLEMYNKLKAEHDSILAEKAEKASKPIKVTLPDGKQIDAESWKTTPYQIASGISQGLADNTVIAKVNKVVWDLDRPLEEDCTLELLKFEDEEAQAVSVYSLIIEFQDENSHLNIPPTYGMSRMEWKEINYTFFFRGVSSNDFSSLETLCKKIIKEKQAFERLEVKKETLLEMFKYNKFKCRILNEKVNTPTTTVYRCGPLIDLCRGPHVRHTGKIKTLKIHKNSSTYWEGKADMETLQRIYGISFPDPKMLKEWERFQEEAKNRDHRKIGRDQELYFFHELSPGSCFFLPKGAYIYNTLIEFIRSEYRKRGFQEVVTPNIYNSRLWMTSGHWQHYSENMFSFEVEKELFALKPMNCPGHCLMFDHRPRSWRELPLRLADFGVLHRNELSGALTGLTRVRRFQQDDAHIFCAMEQIEDEIKGCLDFLRTVYSIFGFSFKLNLSTRPEKFLGDIEVWNQAEKQLENSLNDFGEKWELNPGDGAFYGPKIDIQIKDAIGRYHQCATIQLDFQLPIRFNLTFVSHDGDDKKKPVIIHRAILGSVERMIAILTENYAGKWPFWLSPRQVMVVAVGPTCDEYAQKVRQQFHDAKFMADVDLDPGCTLNKKIRNAQLAQYNFILVVGEKEKSGGTVNIRTRDNKVHGERTVGETIERLQQLKQFRSKQAEEEF</t>
  </si>
  <si>
    <t>[mRNA]  locus=scaffold177:618833:680619:+ [translate_table: standard]</t>
  </si>
  <si>
    <t>AREESWGPPR, EDAP[IL]GPH[IL]QSMPSEQ[IL]R, HVDDDRPPR, M[IL]EDRD[IL]FVMR, NQ[IL]TAMSSV[IL]AK, QC[IL]D[IL][IL]R, RGPAEEASSWR, RQT[IL]EER, R[IL]AT[IL][IL]G[IL]QAPPTR, R[IL]EE[IL]P[IL][IL]K, SGNA[IL]FHAST[IL]HR, TTDEDRGPR, WGDRDSEGTWR, [IL]AT[IL][IL]G[IL]QAPPTR, [IL]GDDDRPPR, [IL]TS[IL]VPFVDAFQ[IL]ER, [IL][IL][IL]TPWVK</t>
  </si>
  <si>
    <t>EDAP[IL]GPH[IL]QSMPSEQ[IL]R, FNV[IL]QYVVPEVK, QPA[IL]DV[IL]YDVMK, [IL]AT[IL][IL]G[IL]QAPPTR, [IL]ES[IL]N[IL]QR, [IL]G[IL][IL]NDMVR, [IL]TTMQ[IL]ER, [IL][IL][IL]TPWVK</t>
  </si>
  <si>
    <t>EDAP[IL]GPH[IL]QSMPSEQ[IL]R, G[IL]DEDRGNWR, N[IL]CQQVN[IL]K, SEREEASSWR, T[IL]SFGSD[IL]NYATR, [IL]AT[IL][IL]G[IL]QAPPTR, [IL]ES[IL]N[IL]QR, [IL]GDDDRPPR, [IL]TTMQ[IL]ER, [IL]YHD[IL]AQQAFK, [IL][IL]DMDG[IL][IL]VEK</t>
  </si>
  <si>
    <t>0.86, 1.26, 0.82, 0.96, 1.59, 0.7, 0.97, 0.63, 0.91, 2.2, 0.89, 0.97, 0.92, 0.78, 0.71, 0.78, 2.16</t>
  </si>
  <si>
    <t>1.15, 1.32, 1.1, 1.68, 0.56, 1.33, 0.78, 1.86, 1.31, 0.49, 1.04, 2.06, 1.1, 2.32, 1.1, 2.27, 0.44</t>
  </si>
  <si>
    <t>0.58, 1.67, 1.37, 1.14, 1.02, 1.3, 1.03, 0.97, 1.02, 1.02, 0.82, 1.51, 1.04, 1.39, 1.71, 1.34, 0.96</t>
  </si>
  <si>
    <t>1.0, 1.15, 1.06, 0.78, 0.96, 1.08, 0.96, 1.19</t>
  </si>
  <si>
    <t>1.11, 0.93, 0.75, 1.43, 1.16, 1.33, 1.27, 0.91</t>
  </si>
  <si>
    <t>1.04, 0.61, 0.76, 1.37, 1.42, 0.77, 1.39, 0.34</t>
  </si>
  <si>
    <t>0.69, 0.81, 1.95, 0.78, 0.75, 0.52, 0.92, 0.7, 0.62, 2.35, 2.35</t>
  </si>
  <si>
    <t>1.22, 0.9, 1.02, 1.44, 1.12, 0.99, 1.35, 0.9, 1.05, 1.26, 1.03</t>
  </si>
  <si>
    <t>1.03, 1.08, 1.52, 1.34, 1.41, 1.16, 1.09, 0.81, 1.25, 0.82, 1.32</t>
  </si>
  <si>
    <t>MGDGREGARPLHSQIEFLEVGKKQPALDVLYDVMKSKKHRTWQKIHEPIMLKYLELCVDLRKSHLAKEGLYQYKNICQQVNIKSLEDVVRAYLKLAEEKTEAAKEESQQMVLDIEDLDNIQTPESVLLSAVSGEDTQDRTDRLLLTPWVKFLWESYRQCLDLLRNNSRVERLYHDIAQQAFKFCLQYTRKAEFRKLCDNLRMHLTQIQRHHNQSTAINLNNPESQSMHLETRLVQLDSAISMELWQEAFKAVEDIHGLFSLSKKPPKPQLMANYYNKVSTVFWKSGNALFHASTLHRLYHLSREMRKNLTQEEMQRMXLCKLRTDIARLLDMDGIIVEKQRRLATLLGLQAPPTRIGLINDMVRFNVLQYVVPEVKDLYNWLEVEFNPLKLCERVTKVLNWVRDQPEKEPELQQYVPQLQNNTILRLLQQVAQIYQSIEFSRLTSLVPFVDAFQLERAIVDAARHCDLQVRIDHTSRTLSFGSDLNYATREDAPLGPHLQSMPSEQIRNQLTAMSSVLAKALEVIKPAHILQEKEEQHQLAVTAYLKNSRKEHQRILARRQTIEERKERLESLNIQREKEELEQREAELQKVRKAEEERLRQEAKEREKERILQEHEQIKKKTVRERLEQIKKTELGAKAFKDIDIEDLEELDPDFIMAKQVEQLEKEKKELQERLKNQEKKIDYFERAKRLEEIPLIKSAYEEQRIKDMDLWEQQEEERITTMQLEREKALEHKNRMSRMLEDRDLFVMRLKAARQSVYEEKLKQFEERLAEERHNRLEERKRQRKEERRITYYREKEEEEQRRAEEQMLKEREERERAERAKREEELREYQERVKKLEEVERKKRQRELEIEERERRREEERRLGDDPLSRKDSRWGDRDSEGTWRKGPEVDSEWRRGPPEKEWRRGEGRDEERPHRREEDRPRRLGEDEERDSSLRPDDDRIPRRSMDDDRGPRRGPDEDRFSRRGADDDRPSWRSADDDRPPRRIGDDDRPPRRIGDDDRPPRRIGDDDRPPRRIGDDDRPPRRIGDDDRPPRRIGDDDRPPRRIGDEDRGSWRHVDDDRPPRRGLDEDRGNWRTTDEDRGPRRGMDEDRGPRRSADDDRGPRRNMDDDRGPMMKEFPGAVRMMTGGLGETWMMTGSQGGLMMIGFLAEGVMTQQDLVSGDHSSSQSFSSCVRTLSGWREKEKAREESWGPPRESRPSEDREWDREKERERDGQDRDENDKDPERERERERDGEREDRFRRPRDEGDWRRGPAEEASSWRDSGRRDDRDRDDRRRERDDRRDLRERRDDRDRRGPPLRSEREEASSWRRADDRKDXXXXAPRRVPPPALSRDRERDREREGEKEKASWRAEKDRESLRRTKNETDEDGWTTVRR</t>
  </si>
  <si>
    <t>[mRNA]  locus=scaffold177:7479852:7520785:+ [translate_table: standard]</t>
  </si>
  <si>
    <t>GH[IL][IL]DSFAR, GS[IL]TFEP[IL]T[IL]VP[IL]QTK, QEA[IL]EW[IL][IL]R, QGRQEA[IL]EW[IL][IL]R, [IL][IL]EPNEV[IL]YSGDPGVETDGR</t>
  </si>
  <si>
    <t>GS[IL]TFEP[IL]T[IL]VP[IL]QTK, VGVDP[IL][IL][IL]PTDYWK, [IL]ENVV[IL]VVPVK, [IL][IL]EPNEV[IL]YSGDPGVETDGR</t>
  </si>
  <si>
    <t>GH[IL][IL]DSFAR, QGRQEA[IL]EW[IL][IL]R</t>
  </si>
  <si>
    <t>1.02, 2.21, 1.15, 0.92, 0.94</t>
  </si>
  <si>
    <t>1.75, 0.53, 1.77, 1.04, 2.46</t>
  </si>
  <si>
    <t>1.08, 0.8, 1.23, 0.81, 1.55</t>
  </si>
  <si>
    <t>1.44, 1.43, 1.24, 0.96</t>
  </si>
  <si>
    <t>0.8, 0.81, 0.99, 1.56</t>
  </si>
  <si>
    <t>0.54, 0.45, 0.61, 1.67</t>
  </si>
  <si>
    <t>1.14, 1.15</t>
  </si>
  <si>
    <t>1.07, 0.98</t>
  </si>
  <si>
    <t>1.01, 0.9</t>
  </si>
  <si>
    <t>LRASHRDFQLKNLRIIEPNEVLYSGDPGVETDGRMPPKVTSELLRQLRQAMKNLEYVTEPIQAYIIPSGDAHQSEYIAPCDCRRAFVSGFDGSAGTAIITEEHAAMWTDGRYFLQAAKQMDSNWTLMKMGLKDTPTQEDWLVSVLPEGSKVGVDPLIIPTDYWKKMAKVLRSAGHHLIPVKENLVDKIWTDRPERPCKPLLTLGLDYTGISWKDKVADLRLKMAERNILWFVVTALDEIAWLFNLRGSDVEHNPVFFSYAVIGLETIMLFIDGDRIDAPSVKEHLLLDLGLEAEYRIQVLPYKSILSELRVLCTNLSPREKVWVSDKASYAVSEAIPKEHRCCMPYTPICIAKAVKNSAESEGMRRAHIKDAVALCELFNWLEKEVPKGGVTEISAADKAEEFRRQQADFVDLSFPTISSTGPNGAIIHYAPVPETNRTLSLDEVYLIDSGAQYKDGTTDVTRTMHFGTPTAYEKECFTYVLKGHIAVSAAVFPTGTKGHLLDSFARSALWDSGLDYLHGTGHGVGSFLNVHEGPCGISYKTFSDEPLEAGMIVTDEPGYYEDGAFGIRIENVVLVVPVKTKYNFNNRGSLTFEPLTLVPIQTKMIDVDSLTDKECDWLNNYHVTCRDVIGKELQKQGRQEALEWLIRETQPISKQH</t>
  </si>
  <si>
    <t>[mRNA]  locus=scaffold177:12491669:12659457:+ [translate_table: standard]</t>
  </si>
  <si>
    <t>AQYY[IL]PDGST[IL]E[IL]GPSR, DQ[IL]QTFSEEHPV[IL][IL]TEAP[IL]NPR, [IL][IL][IL][IL]G[IL]DNAGK</t>
  </si>
  <si>
    <t>DQ[IL]QTFSEEHPV[IL][IL]TEAP[IL]NPR, [IL]NVWD[IL]GGQR, [IL][IL][IL][IL]G[IL]DNAGK</t>
  </si>
  <si>
    <t>1.0, 1.51, 1.74</t>
  </si>
  <si>
    <t>1.11, 1.26, 0.42</t>
  </si>
  <si>
    <t>1.63, 1.27, 1.09</t>
  </si>
  <si>
    <t>0.98, 1.11, 1.51</t>
  </si>
  <si>
    <t>1.18, 1.06, 0.96</t>
  </si>
  <si>
    <t>1.15, 1.22, 0.49</t>
  </si>
  <si>
    <t>0.77, 0.86, 2.96</t>
  </si>
  <si>
    <t>1.13, 1.03, 0.73</t>
  </si>
  <si>
    <t>1.29, 1.13, 1.88</t>
  </si>
  <si>
    <t>MTLKYKIIIIKLSTTKNFFSRRRYFVIAKSVPQSNLSSSWLFKGLLSILRKLKSAPDQEVRLLLLGLDNAGKTTLLKQLASEDISHITPTQGFNIKSVQSQGFKLNVWDIGGQRKIRPYWRNYFENTDILIYVIDSADRKRFEETGQELAELLEEEKLSCVPVLIFANKQDLLTAAPASEIAEGLNLHTIRDRVWQIQSCSALTGEGVQGLQIQECNTTVNLHPLLVTYRDYKAQSTACRKRDAESLKLGGAPKGRGFLTAGARHAGGCRSSEKRSDRSLAVQHRRLDCACVSVALAADPAASSFLGRRNSSAMESYDVIANQPVVIDNGSGVIKAGFAGDQIPKYCFPNYVGRPKHVRVMAGALEGDIFIGPKAEEHRGLLSIRYPMEHGIVKDWNDMERIWQYVYSKDQLQTFSEEHPVLLTEAPLNPRKNRERAAEVFFETFNVPALFISMQAVLSLYATGRTTGVVLDSGDGVTHAVPIYEGFAMPHSIMRIDIAGRDVSRFLRLYLRKEGYDFHSSSEFEIVKAIKERACYLSINPQKDETLETEKAQYYLPDGSTIEIGPSRFRAPELLFRPDLIGEESEGIHEVLVFAIQKSDMDLRRTLFSNIVLSGGSTLFKGFGDRLLSEVKKLAPKDVKIRISAPQERLYSTWIGGSILASLDTFKKMWVSKKEYEEDGARSIHRKTF</t>
  </si>
  <si>
    <t>[mRNA]  locus=scaffold110:1396733:1401995:+ [translate_table: standard]</t>
  </si>
  <si>
    <t>AAVTPAK, FGYVDFESAED[IL]EK, G[IL]AY[IL]EFK, G[IL]SEETTEET[IL]K, ND[IL]AVVDVR, NSTWSGESK, TG[IL]SDVFAK, VEATEPTTAFN[IL]FVGN[IL]NFNK, VFGNE[IL]K, VTQDE[IL]KEVFEDAME[IL]R</t>
  </si>
  <si>
    <t>A[IL]E[IL]TG[IL]K, G[IL]AY[IL]EFK, G[IL]SEETTEET[IL]KESFDGSVR, NSTWSGESK, TG[IL]SDVFAK, VFGNE[IL]K</t>
  </si>
  <si>
    <t>A[IL]E[IL]TG[IL]K, G[IL]AY[IL]EFK, NSTWSGESK, TG[IL]SDVFAK, VAVATPAK</t>
  </si>
  <si>
    <t>1.75, 1.38, 1.79, 1.7, 0.91, 1.83, 1.71, 2.35, 1.55, 2.08</t>
  </si>
  <si>
    <t>0.42, 0.55, 0.41, 0.58, 1.76, 0.4, 0.33, 0.44, 0.33, 0.34</t>
  </si>
  <si>
    <t>0.91, 1.17, 1.29, 1.51, 1.31, 1.01, 0.94, 1.69, 1.41, 1.29</t>
  </si>
  <si>
    <t>1.09, 1.12, 1.18, 1.06, 1.16, 0.92</t>
  </si>
  <si>
    <t>0.94, 0.91, 0.87, 0.94, 0.97, 0.98</t>
  </si>
  <si>
    <t>0.52, 0.67, 0.61, 0.51, 0.42, 0.58</t>
  </si>
  <si>
    <t>2.76, 1.81, 2.18, 2.41, 2.67</t>
  </si>
  <si>
    <t>1.22, 1.13, 1.4, 0.93, 1.09</t>
  </si>
  <si>
    <t>1.98, 2.24, 1.96, 1.27, 2.12</t>
  </si>
  <si>
    <t>MVSPTKKVAVATPAKKAVVTPGKKAAATPAPGKKAAVTPAKAVATPGKKGATPGKALVATPGKKGAATPAKGAKNGKNAKKEDSDEEDDDSEEEDEDEEEEDEDEDEFEPAVMKAAAAAPASDDDEDEDDDDDEDDDDDEDDDEEDDSEEEPMEITPAKGKKTPAKAVPVKAKSTAEDEDEEEDDEDDEEEEEEDDEEEEEEEEEEEEPVKEAPGKRKKEMAKQKAAPEAKKQKVEATEPTTAFNLFVGNLNFNKSAPELKTGISDVFAKNDLAVVDVRIGVSRKFGYVDFESAEDLEKALELTGLKVFGNEIKLEKPKGKDSKKDRDARTLLAKNLPYKVTQDELKEVFEDAMEIRLVSKDGKSKGIAYIEFKTEADAEKTLEEKQGTEIDGRSISLYYTGEKGQSQDYRGGKNSTWSGESKTLVLSNLSYSATEETLQEVFEKATFIKVPQNQNGKSKGYAFIEFASFEDAKEALNSCNKREIEGRAIRLELQGPRGSPNARSQPSKTLFVKGLSEETTEETLKESFDGSVRARIVTDRETGSSKG</t>
  </si>
  <si>
    <t>[mRNA]  locus=scaffold110:1593656:1675722:- [translate_table: standard]</t>
  </si>
  <si>
    <t>EA[IL]Q[IL]MATY[IL]PK, HGGS[IL]G[IL]G[IL]AAMGTAR, TPEASPEPK, VMPAQ[IL]K, VSTAV[IL]S[IL]TAK, [IL][IL]HVAVSDVNDDVRR</t>
  </si>
  <si>
    <t>EA[IL]Q[IL]MATY[IL]PK, VSTAV[IL]S[IL]TAK</t>
  </si>
  <si>
    <t>AAVES[IL]GF[IL][IL]FR, TPEQCPSVVS[IL][IL]SESYNPHVR, VSTAV[IL]S[IL]TAK, V[IL]TMPETCR</t>
  </si>
  <si>
    <t>1.13, 1.15, 0.86, 1.96, 2.69, 1.31</t>
  </si>
  <si>
    <t>0.69, 0.75, 1.01, 0.57, 0.47, 0.69</t>
  </si>
  <si>
    <t>1.05, 0.86, 1.22, 0.92, 0.95, 1.08</t>
  </si>
  <si>
    <t>1.1, 1.13</t>
  </si>
  <si>
    <t>0.92, 0.93</t>
  </si>
  <si>
    <t>0.45, 0.53</t>
  </si>
  <si>
    <t>0.67, 0.53, 2.18, 0.72</t>
  </si>
  <si>
    <t>0.84, 1.6, 1.35, 1.15</t>
  </si>
  <si>
    <t>1.16, 1.32, 1.77, 1.87</t>
  </si>
  <si>
    <t>MPRDMEFALHKLNAVVNDFWAEISESVDKIEVLYEDEGFRSRQFAALVASKVFYHLGAFEESLNYALGAGDLFNVNDNSEYVETIIAKCIDHYTKQCVENADLPEGEKKPIDQRLEGIVNKMFQRCLDDHKYKQAIGIALETRRLDVFEKTILESNDVPGMLAYSLKLCMSLMQNKQFRNKVLRVLVKIYMNLEKPDFINVCQCLIFLDDPQAVSDILEKLNLRTVGTPIASVPGSTNTGTVPGSEKDSDSMETEEKTGSVPVGKTPEASPEPKDQTLKMIKILSGEMAIELHLQFLIRNNNTDLMILKNTKDAVRNSVCHTATVIANSFMHCGTTSDQFLRDNLEWLARATNWAKFTATASLGVIHKGHEKEALQLMATYLPKDTSPGSAYQEGGGLYALGLIHANHGGDIIDYLLNQLKNASNDIVRHGGSLGLGLAAMGTARQDVYDLLKTNLYQDDAVTGEAAGLALGLVMLGSKNAQAIEDMVGYAQETQHEKILRGLAVGIALVMYGRMEEADALIESLCRDKDPILRRSGMYTVAMAYCGSGNNKAIRRLLHVAVSDVNDDVRRAAVESLGFILFRTPEQCPSVVSLLSESYNPHVRYGAAMALGICCAGTGNKEAINLLEPMTNDPVNYVRQGALIASALIMIQQTEITCPKVNQFRQLYSKVINDKHDDVMAKFGAILAQGILDAGGHNVTISLQSRTGHTHMPSVVGVLVFTQFWFWFPLSHFLSLAYTPTCVIGLNKDLKMPKVQYKSNCKPSTFAYPAPLEVPKEKEKEKVSTAVLSITAKAKKKEKEKEKKEEEKMEVDEAEKKEEKEKKKEPEPNFQLLDNPARVMPAQLKVLTMPETCRYQPFKPLSIGGIIILKDTSEDVEELVEPVAAHGPKIEEEEQEPEPPEPFEYIDD</t>
  </si>
  <si>
    <t>[mRNA]  locus=scaffold110:10041058:10042911:+ [translate_table: standard]</t>
  </si>
  <si>
    <t>AVFVD[IL]EPTV[IL]DE[IL]R, DVNAA[IL]AA[IL]K, E[IL][IL]DPV[IL]DR, T[IL]GGGDDSFTTFFCETGAGK</t>
  </si>
  <si>
    <t>DVNAA[IL]AA[IL]K, E[IL][IL]DPV[IL]DR</t>
  </si>
  <si>
    <t>1.29, 2.16, 1.24, 1.01</t>
  </si>
  <si>
    <t>2.68, 0.5, 1.81, 0.69</t>
  </si>
  <si>
    <t>1.87, 1.09, 1.59, 1.43</t>
  </si>
  <si>
    <t>1.39, 1.25</t>
  </si>
  <si>
    <t>0.98, 1.17</t>
  </si>
  <si>
    <t>0.45, 1.58</t>
  </si>
  <si>
    <t>1.82, 0.64</t>
  </si>
  <si>
    <t>0.96, 1.33</t>
  </si>
  <si>
    <t>1.14, 1.17</t>
  </si>
  <si>
    <t>MGNACWELYCLEHGIQPDGQMPSDKTIGGGDDSFTTFFCETGAGKHVPRAVFVDLEPTVIDEIRNGPYRQLFHPEQLITGKEDAANNYARGHYTIGKEIIDPVLDRIRKLSDQCTGLQGFLVFHSFGGGTGSGFTSLLMERLSVDYGKKSKLEFSIYPAPQVSTAVVEPYNSILTTHTTLEHSDCAFMVDNEAIYDICRRNLDIERPTYTNLNRLISQIVSSITASLRFDGALNVDLTEFQTNLVPYPRIHFPLATYAPVISAEKAYHEQLSVAEITNACFEPANQMVKCDPRHGKYMACCLLYRGDVVPKDVNAAIAAIKTKRSIQFVDWCPTGFKVGINYQPPTVVPGGDLAKVQRAVCMLSNTTAIAEAWARLDHKFDLMYAKRAFVHWYVGEGMEEGEFSEAREDMAALEKDYEEVGIDSYEDEDEGEE</t>
  </si>
  <si>
    <t>[mRNA]  locus=scaffold110:10948127:11142817:+ [translate_table: standard]</t>
  </si>
  <si>
    <t>HYP[IL]NTVTFCD[IL]DPQER, SGS[IL]SQPSPSAQR, SRPAGGPAVSSSGR, VTPSVQPHPQP[IL]R</t>
  </si>
  <si>
    <t>AQFAVPSVHTVPGSPQAR, SFSAPAAQAYGHETP[IL]R, VTPSVQPHPQP[IL]R</t>
  </si>
  <si>
    <t>SFSAPAAQAYGHETP[IL]R, SQSFPEAEPQ[IL]PPAPAR, VTPSVQPHPQP[IL]R</t>
  </si>
  <si>
    <t>0.95, 0.59, 0.92, 1.0</t>
  </si>
  <si>
    <t>0.84, 1.45, 1.54, 1.63</t>
  </si>
  <si>
    <t>1.17, 0.83, 0.85, 1.05</t>
  </si>
  <si>
    <t>1.19, 0.9, 1.01</t>
  </si>
  <si>
    <t>1.45, 1.02, 1.06</t>
  </si>
  <si>
    <t>1.28, 2.02, 1.52</t>
  </si>
  <si>
    <t>0.33, 0.36, 0.52</t>
  </si>
  <si>
    <t>1.11, 0.53, 1.13</t>
  </si>
  <si>
    <t>0.76, 0.47, 0.91</t>
  </si>
  <si>
    <t>MTRLSWCFSCVIRWGKYLFCLLPLRFCLRSQVAAPCIPPSNHELVPINTESAPKNVVDAGEGAFRGGNTRKGLEEDGSTRVTPSVQPHPQPIRNMSVNRTMEDSCELDLVYVTERIIAVSFPSTANEENFRSNLREVAQMLKSKHGGNYLLFNLSERRPDVTKLHAKVLEFGWPDLHTPALEKICSVCKAMDTWLNADPHNVVVLHNKGNRGRIGVVIAAYMHYSNISASADQALDRFAMKRFYEDKIVPIGQPSQRRYVHYFSGLLSGTIKMNNKPLFLHHVIMHGIPNFESKGGCRPFLRIYQAMQPVYTSGIYNVQGDSQTSICITIEPGLLLKGDILLKCYHKKFRSPARDVIFRVQFHTCAIHDLGVVFGKEDLDDAFKDDRFPEYGKVEFVFSYGPEKIQGMEHLENGPSVSVDYNTSDPLIRWDSYDNFNGHRDDGMEEVVGHTQGPLDGSLYAKVKKKDSLHGSSGAVNATRPVLSATPNHVEHTLSVSSDSGNSTASTKTDKTDEPAPGPSSAAAALSPEEKRELDRLLSGFGLEREKPGIMYHTQHLRSRPAGGPAVSSSGRHVVPAQVHVNGGALASERETDILDDELPNQDGHSVGSMGTLSSVDGITNTSEGGYPEALSPLTNGLDKPYPVEPMVNGGGYPYESASRAVPAHAGHVAPMRPSHSTQEGLTGYQREGPHPAWPQPVNTSHYSHDPSGMFRSQSFPEAEPQLPPAPARGGSSREAVQRGLNSWQQQQQQQQQPRPPPRQQERAHLESLGLSRPSPQLLAETPVPGLPEFPRAASQQEIEQSIETLNMLMLDLEPAAAAAPLHKSQSVPGAWPGASPLSSQPFSGSSCQSHPLTQSRSGYIPSGHSLGTPEPAPQASLESVPPGRPYSPYDYQPCPAGPNQSYRPKSPASSSTSSAFLPTTHSPSGPQQPPASLPGLTAQPQLSPKEATSDPSRTPEEEPLNLEGLVAHRVAGVQAREKQPAEPPAPLRRRAASDGQYENQSSEPSSPRSPGVRSPVQCVSPELALTIALNPGGRPKEPHLHSYKEAFEEMEGTSPTSPPPSGVRSPPGLAKTPLSALGLKPHNPADILLHPTGEPRSYVESVVRTAVAGPRAQDPEPKSFSAPAAQAYGHETPLRNGTLGGSFVSPSPLSTSSPILSADSTSVGSFPSGESSDQGPRTPTQPLLDSGFRSGSLSQPSPSAQRSYQSSSPLPAVGSSYSSHDYSLQQFNSPESQARAQFAVPSVHTVPGSPQARQRTVGTNTPPSPGFGRRAINPSMAAPGSPSLSHRQVMGPSGAGFHGNTVSSPQSSAATTPGSPSRGQHPGAHQASGLHGSVVTTPGSPSLGRHPGTHQGNLAPSLHGNTIASPGSPSLGRHLGGSGSVVPGSPSLDRHVAYGGYSTPEDRRPTLSRQSSASGYQAPSTPSFPVSSAYYPGLSSPATSPSPDSAAFRQGSPTPALPEKRRMSMGDRAGSLPNYATINGKVSSSPVASGMSSPSGSSTVSFSHTLPDFSKYSMPDNSPETRAKVKFVQDTSKYWYKPEISREQAIALLKDQEPGAFIIRDSHSFRGAYGLAMKVSSPPPTIMQQNKKGDMTHELVRHFLIETGPRGVKLKGCPNEPNFGSLSALVYQHSIIPLALPCKLVIPNRDPTDESKDSSGPANSTTDLLKQGAACNVLFVNSVDMESLTGPQAISKATSETLAADPTPAATIVHFKVSAQGITLTDNQRKLFFRRHYPLNTVTFCDLDPQERKWMKTEGGAPAKLFGFVARKQGSTTDNACHLFAELDPNQPASAIVNFVSKVMLSAGQKR</t>
  </si>
  <si>
    <t>[mRNA]  locus=scaffold110:12954212:13018417:+ [translate_table: standard]</t>
  </si>
  <si>
    <t>DSM[IL]WDCTC[IL]GAGR, DT[IL]TSRPAQGVVTT[IL]ENVSPPR, EAV[IL]PGH[IL]NSYT[IL]K, EDRVPPSR, EESVP[IL]VGQQSTVSDVPR, FTNVGPDT[IL]R, FTQVTPTS[IL]TAQWTAPNVQ[IL]TGYR, F[IL]ATTPNS[IL][IL]VSWQPPR, GATYN[IL][IL]VEA[IL]K, GDSPASSKPVS[IL]DYR, GEWTCVAYSQ[IL]R, G[IL]AFTDVDVDS[IL]K, N[IL]QPGSEYTAS[IL]VAVK, QYNVGPSASK, R[IL]SCT[IL]ANR, SSPVV[IL]DASTA[IL]DAPSN[IL]R, STTPD[IL]SGYR, SYT[IL]TG[IL]QPGTDYK, TE[IL]DKPSQMQVTDVQENS[IL]SVR, TFYQ[IL]GDSWEK, TFYSCTTEGR, VDV[IL]PVN[IL]PGEHGQR, VPGTSASAT[IL]TG[IL]TR, VTWAPPPS[IL]E[IL]TNF[IL]VR, VT[IL]MWTPPESAVTGYR, WCGTTQNYDADQK, WSRPQAP[IL]TGYR, W[IL]PSTSPVTGYR, YEVSVYA[IL]K, YEVSVYA[IL]KDT[IL]TSR, YSFCTDHTV[IL]VQTR, [IL]AWESPQGQVSR, [IL]GDQWDK, [IL]GVRPSQGGEAPR, [IL]H[IL]YT[IL]NDNAR, [IL]SCQC[IL]GFGSGHFR, [IL]SCT[IL]ANR, [IL]SETGFK</t>
  </si>
  <si>
    <t>DT[IL]TSRPAQGVVTT[IL]ENVSPPR, D[IL]QFVEVTDVK, EESVP[IL]VGQQSTVSDVPR, E[IL]N[IL]APDSSSVVVSG[IL]MVATK, FTNVGPDT[IL]R, F[IL]ATTPNS[IL][IL]VSWQPPR, GATYN[IL][IL]VEA[IL]K, G[IL]AFTDVDVDS[IL]K, N[IL]QPGSEYTAS[IL]VAVK, SSPVV[IL]DASTA[IL]DAPSN[IL]R, STTPD[IL]SGYR, SYT[IL]TG[IL]QPGTDYK, TE[IL]DKPSQMQVTDVQENS[IL]SVR, TFYQ[IL]GDSWEK, VDV[IL]PVN[IL]PGEHGQR, VPGTSASAT[IL]TG[IL]TR, VTWAPPPS[IL]E[IL]TNF[IL]VR, VT[IL]MWTPPESAVTGYR, WSRPQAP[IL]TGYR, W[IL]PSTSPVTGYR, YEVSVYA[IL]K, YSFCTDHTV[IL]VQTR, [IL]AWESPQGQVSR, [IL]H[IL]YT[IL]NDNAR, [IL]TYGETGGNSPVQEFTVPGSK</t>
  </si>
  <si>
    <t>DT[IL]TSRPAQGVVTT[IL]ENVSPPR, EAV[IL]PGH[IL]NSYT[IL]K, EDRVPPSR, FTNVGPDT[IL]R, F[IL]ATTPNS[IL][IL]VSWQPPR, GDSPASSKPVS[IL]DYR, HAS[IL]QTTSTGSGTVADVR, QYNVGPSASK, SSPVV[IL]DASTA[IL]DAPSN[IL]R, STTPD[IL]SGYR, SYT[IL]TG[IL]QPGTDYK, TFYQ[IL]GDSWEK, T[IL]NPDVR, VDV[IL]PVN[IL]PGEHGQR, VGDTYERPK, VPGTSASAT[IL]TG[IL]TR, WSRPQAP[IL]TGYR, W[IL]PSTSPVTGYR, [IL]AWESPQGQVSR, [IL]GVRPSQGGEAPR, [IL]H[IL]YT[IL]NDNAR, [IL]SCT[IL]ANR, [IL]TVG[IL]TR, [IL]TYGETGGNSPVQEFTVPGSK</t>
  </si>
  <si>
    <t>0.78, 0.72, 1.3, 0.76, 1.25, 0.68, 0.59, 0.65, 0.99, 1.26, 0.53, 1.15, 1.41, 1.14, 0.56, 0.61, 0.54, 1.46, 1.31, 1.51, 0.6, 0.7, 0.66, 0.67, 1.23, 1.11, 0.62, 0.52, 0.99, 1.43, 0.83, 0.74, 1.21, 0.74, 0.74, 0.71, 0.42, 1.58</t>
  </si>
  <si>
    <t>1.11, 0.84, 0.41, 0.83, 1.17, 1.74, 1.46, 1.32, 0.35, 0.4, 1.09, 0.39, 0.34, 0.37, 0.87, 1.13, 1.28, 0.35, 0.33, 0.3, 0.97, 0.83, 1.23, 1.0, 1.19, 0.53, 1.43, 1.36, 0.54, 0.55, 0.86, 1.0, 0.31, 0.92, 0.94, 1.67, 1.93, 0.58</t>
  </si>
  <si>
    <t>1.42, 1.35, 1.08, 1.29, 1.46, 1.07, 1.09, 1.08, 1.04, 0.91, 1.36, 0.85, 0.81, 1.05, 0.74, 1.05, 0.95, 0.81, 0.97, 0.8, 1.07, 1.24, 1.21, 0.98, 1.3, 1.0, 1.14, 1.0, 1.34, 1.04, 1.05, 1.07, 1.01, 0.91, 1.05, 1.46, 1.07, 1.07</t>
  </si>
  <si>
    <t>0.64, 0.71, 0.62, 0.79, 0.69, 0.71, 0.65, 0.83, 0.77, 0.7, 0.74, 0.74, 0.75, 0.79, 0.6, 0.62, 0.69, 0.66, 0.78, 0.76, 0.67, 0.69, 0.76, 0.89, 0.8</t>
  </si>
  <si>
    <t>0.86, 0.71, 0.94, 0.88, 0.83, 0.96, 0.64, 0.7, 0.69, 0.93, 0.79, 0.71, 0.71, 0.72, 0.88, 0.98, 0.84, 0.91, 0.99, 0.86, 0.7, 1.03, 0.87, 0.85, 0.66</t>
  </si>
  <si>
    <t>1.17, 0.4, 2.17, 0.62, 1.43, 1.71, 0.69, 0.67, 0.53, 1.55, 2.02, 0.76, 0.5, 0.48, 1.68, 1.76, 1.61, 1.86, 1.47, 2.32, 0.84, 2.55, 1.43, 1.71, 0.67</t>
  </si>
  <si>
    <t>0.65, 1.16, 0.55, 0.45, 0.48, 1.33, 0.2, 1.11, 0.52, 0.39, 1.37, 1.57, 0.58, 0.58, 1.64, 0.4, 0.39, 0.52, 0.52, 0.61, 0.76, 0.53, 0.51, 1.79</t>
  </si>
  <si>
    <t>1.08, 1.14, 1.06, 0.85, 0.89, 1.05, 1.04, 1.09, 0.91, 0.86, 1.01, 0.76, 0.86, 1.14, 0.97, 1.0, 0.69, 0.85, 0.91, 0.89, 0.94, 1.15, 0.71, 0.99</t>
  </si>
  <si>
    <t>1.04, 1.15, 1.07, 0.92, 0.94, 1.31, 0.83, 1.35, 0.91, 0.9, 1.24, 1.22, 1.18, 0.92, 1.15, 0.98, 0.91, 0.9, 0.99, 0.91, 1.04, 1.95, 0.9, 1.36</t>
  </si>
  <si>
    <t>MLRGPGPGLLLLAVLSLGIAVSSTRAWRSKRQAQQIVQPPVPVAVSQNKPGCFDNGNHYQINQQWERIYLGNTLVCTCYGGSRGFNCESKPEPEETCFDKYTGNTYRVGDTYERPKDSMIWDCTCIGAGRRRISCTIANRCHEGGQSYKIGDTWRRPHETGGYMLECVCLGNGKGEWTCKPIAEKCFDHAGGTSYVVGETWEKPYQGWMMVDCTCLGEGSGRITCTSRNRCNDQDTKTSYRIGDTWSKKDNRGNLLQCICTGNGRGEWKCERHASLQTTSTGSGTVADVRMAIYQPQPHPQPAPYGHCVTDSGVVYSVGMQWLKTQGNKQMLCTCLGNGVSCQETAITQTYGGNSNGEPCVLPFTYNGRTFYSCTTEGRQDGHLWCSTTSNYEQDQKYSFCTDHTVLVQTRGGNSNGALCHFPFLYNNHNYTDCTSEGRRDNMKWCGTTQNYDADQKFGFCPMAAHEEICTTNEGVMYRIGDQWDKQHDMGHMMRCTCVGNGRGEWTCVAYSQLRDQCIVDDITYNVNDTFHKRHEEGHMLNCTCFGQGRGRWKCDPIDQCQDSETRTFYQIGDSWEKYVHSVRYQCYCYGRGIGEWHCQPLQTYSGTTGPVQVIITETPSQPNSHPIQWNAPEPSHISKYILRWKPKNSPGRWKEAVIPGHLNSYTIKGLRPNVVYEGQLISVQQYGHKEVTRFDFTTTSTSSAVTSNTVTGETTPYSPVVATSESVTEITASSFVVSWVSASDTVSGFRVEYELSEEGDEPQYLDLPSTATSVNIPDLLPGRKYIVNVYQISEEGEQSLILSTSQTTAPDAPPDPTVDQVDDTSIVVRWSRPQAPITGYRIVYSPSVEGSSTELNLPETANSVTLSDLQPGVQYNITIYAVEENQESTPVFIQQETTGVPRPDKVPPPRDLQFVEVTDVKVTIMWTPPESAVTGYRVDVIPVNLPGEHGQRLPVSRYTFAEVLGLSPGVTYHFKVYAVNHGRESKPLTAEQTTKLDAPTNLQFVNETDSTVVVTWTPPRARIAGYRLTVGLTRGGQPKQYNVGPSASKYPLRNLQPGSEYTASLVAVKGNQQSPKATGVFNTLQPTGSIPPYNTEVTETTIVITWTPAPRIGFKLGVRPSQGGEAPREVTSDSGSIVVSGLTPGVEYVYTISVLRDGQEKDKPIVNKVVTPLSPPTNLHLEANPDTGVLVVSWERSTTPDISGYRITTTPTNGQQGYSLEEVVHADQSSCTFENLSPGLEYNVSVYTVKDDKESAPISDTIIPEVPQLTDLSFVDITDSSIGLRWTPLNSSTIIGYRITVVAAGEGIPIFEDFVDSSVGYYTVTGLEPGIDYDISVTTLINGGESAPTTLTQQTAVPPPTDLRFTNVGPDTIRVTWAPPPSIELTNFLVRYSPVKNEEDVAELSISPSDNAVVLTNLLPGTEYLVSVSSVYEQHESTPLRGRQKTGLDSPTGIDFSDITANSFTVHWIAPRATITGYRIRHHPEHNGGRPREDRVPPSRNSITLTNLNPGTEYVVSIVALNGREESVPLVGQQSTVSDVPRDLEVIATTPNSLLISWDAPAVTVRYYRITYGETGGNSPVQEFTVPGSKSTATISGLKPGVDYTITVYAVTGRGDSPASSKPVSIDYRTEIDKPSQMQVTDVQENSISVRWLPSTSPVTGYRVTATPKNGMGPSKTKTASPDQTEMTIEGLQPTVEYVISVYAQNQNGESQPLVQTAVTNIDRPKGLAFTDVDVDSIKIAWESPQGQVSRYRVTYSSPEDGIHELFPAPDGEEDTAELKGLRPGSEYTVSVVALHDDMESQPLIGTQSTAIPAPTNLKFTQVTPTSLTAQWTAPNVQLTGYRVRVTPKEKTGPMKEINLAPDSSSVVVSGLMVATKYEVSVYALKDTLTSRPAQGVVTTLENVSPPRRARVTDATETTITISWRTKTETITGFQVDALPANGQSPVQRTINPDVRSYTITGLQPGTDYKIHLYTLNDNARSSPVVIDASTAIDAPSNLRFLATTPNSLLVSWQPPRARITGYIIKYEKPGSPPREVVPRPRPGVTEATITGLEPGTEYTIQVIALKNNQKSEPLIGRKKTDELPQLVTLPHPNLQGPEILDVPSTAQKTPFITNPEYDTGNGIQLPGTSGQQPSVGQQMIFEEHGFRRTTPPTAATPVRHRPGQYSPNVNEDIQIGHVPRGDVDHHLYPHVLGLNPNASTGQEAVSQTTISWTPFQESSEYIISCHPIGIDEEPLQFRVPGTSASATLTGLTRGATYNIIVEALKDQKRHKVREEVVTVGNSVDQGPNQPTDDSCFDPYTVSHYAIGEEWERLSETGFKLSCQCLGFGSGHFRCDSSKWCHDNGVNYKIGEKWDRQGENGQMMSCTCLGNGKGEFKCDPHETTCYDDGKTYHVGEQWQKEYLGAICSCTCFGGQRGWRCDNCRRPGAEPGHEGSTGHSYNQYSQRYHQSSNANVNCPIECFMPLDVQADKEDSRE</t>
  </si>
  <si>
    <t>[mRNA]  locus=scaffold110:13024228:13047244:- [translate_table: standard]</t>
  </si>
  <si>
    <t>ANFWW[IL]R, DVSE[IL]TGFPEM[IL]GGR, T[IL]TPVSTAYAR, VVVCN[IL]YPFVK, [IL]SEVS[IL]SSDAFFPFR, [IL]SEVS[IL]SSDAFFPFRDNVDR</t>
  </si>
  <si>
    <t>AFTHTAQYDEA[IL]SDYFR, DVSE[IL]TGFPEM[IL]GGR, D[IL][IL]VAT[IL]AVK, N[IL]PEDNADMAR, TG[IL]VEFAK, T[IL]TPVSTAYAR</t>
  </si>
  <si>
    <t>AFTHTAQYDEA[IL]SDYFR, ANFWW[IL]R, DVSE[IL]TGFPEM[IL]GGR, T[IL]TPVSTAYAR, VCMVHDMYR</t>
  </si>
  <si>
    <t>1.44, 1.12, 1.02, 2.29, 1.66, 1.24</t>
  </si>
  <si>
    <t>1.99, 1.49, 2.81, 0.58, 1.51, 1.92</t>
  </si>
  <si>
    <t>1.49, 1.45, 1.46, 1.29, 1.78, 1.31</t>
  </si>
  <si>
    <t>1.26, 1.13, 1.29, 1.37, 1.22, 1.42</t>
  </si>
  <si>
    <t>1.29, 1.98, 1.2, 1.18, 1.04, 1.31</t>
  </si>
  <si>
    <t>1.67, 0.92, 0.4, 1.72, 0.52, 1.62</t>
  </si>
  <si>
    <t>0.62, 0.85, 0.78, 0.8, 1.26</t>
  </si>
  <si>
    <t>1.18, 2.2, 1.23, 1.07, 0.94</t>
  </si>
  <si>
    <t>1.38, 1.26, 1.43, 1.37, 2.31</t>
  </si>
  <si>
    <t>MAPGQLALFSVSDKTGLVEFAKNLTSFGLNLIASGGTAKALRDAGLAVRDVSELTGFPEMLGGRVKTLHPAVHAGILARNIPEDNADMARLDFNLIRVVVCNLYPFVKTVAFPDVTVEEAVEQIDIGGVTLLRAAAKNHARVTVVCEPEDYAAVSTEMQSSDSKDTSLETRRQLALKAFTHTAQYDEAISDYFRKQYSKGISQMPLRYGMNPHQTPAQLYTLKPKLPITVLNGAPGFINLCDALNAWQLVKELKEALGIPAAASFKHVSPAGAAVGIPLSEDEAKVCMVHDMYRTLTPVSTAYARARGADRMSSFGDFVALSDICDVPTAKIISREVSDGIVAPGYEEEALKILSKKKNGNYCVLQMDQSYNPDENEVRTLFGLRLSQKRNTGVIDKSLFSNVVTKNKDLPESALRDLIVATIAVKYTQSNSVCYAKNGQVIGIGAGQQSRIHCTRLAGDKANFWWLRHHPRVLSMKFKTGVKRAEISNAIDQYVTGTIGEDEDLVKWKALFEEVPELLTEAEKKEWIGKLSEVSISSDAFFPFRDNVDRAKRMGILMXXXXXXXXXXXXXXXXXXGVAYIAAPSGSAADAIVTEACNELGIILAHTNLRLFHH</t>
  </si>
  <si>
    <t>[mRNA]  locus=scaffold134:646475:661048:+ [translate_table: standard]</t>
  </si>
  <si>
    <t>ACVDTV[IL]ENMVNFR, ETQVVDVVVDR, FCFTPH[IL]EAR, FDATFFGVHAK, SAA[IL]QEE[IL]Q[IL]CR, SEAVVAV[IL][IL]TK, VVEV[IL]AGDGH[IL]YSR, VVVQVREEEQETVVR, [IL]AGFRDS[IL][IL]R, [IL]HPM[IL]Q[IL]DYTATDR</t>
  </si>
  <si>
    <t>D[IL]QQ[IL]T[IL]R, GVD[IL]V[IL]NS[IL]AEEK, QQTQVN[IL]ST[IL][IL]VNPEGPT[IL][IL]R, VAATADM[IL][IL]R, VGNTHSEG[IL]GADYN[IL]SQVCDGR, VVEV[IL]AGDGH[IL]YSR, VVVQVREEEQETVVR, W[IL]STS[IL]PEAQWQSS[IL]AR, [IL]FDSQGG[IL]APEAPTGPEATSR, [IL]GM[IL]SPDGTCK</t>
  </si>
  <si>
    <t>EHD[IL]VMS[IL]R, EHPDN[IL]QFF[IL]SNMGR, ETQVVDVVVDR, FCFTPH[IL]EAR, GMG[IL]S[IL]MR, VAATADM[IL][IL]R, VVEV[IL]AGDGH[IL]YSR, W[IL]STS[IL]PEAQWQSS[IL]AR, [IL]AAVH[IL]DPATHR</t>
  </si>
  <si>
    <t>0.98, 0.82, 0.86, 1.24, 0.95, 1.6, 1.18, 0.75, 1.21, 1.17</t>
  </si>
  <si>
    <t>1.38, 1.04, 1.16, 0.78, 1.48, 0.63, 0.81, 1.07, 1.31, 0.93</t>
  </si>
  <si>
    <t>0.91, 0.76, 0.74, 0.68, 0.89, 0.72, 1.02, 1.1, 0.39, 0.94</t>
  </si>
  <si>
    <t>1.0, 1.11, 0.77, 1.17, 0.95, 1.18, 1.37, 1.08, 1.23, 1.32</t>
  </si>
  <si>
    <t>1.14, 0.93, 0.92, 1.11, 1.24, 1.2, 1.01, 1.18, 1.0, 1.15</t>
  </si>
  <si>
    <t>1.76, 0.5, 1.04, 1.43, 0.84, 0.74, 0.64, 1.39, 0.83, 0.7</t>
  </si>
  <si>
    <t>1.53, 1.05, 0.56, 0.89, 0.75, 0.88, 0.8, 0.73, 0.92</t>
  </si>
  <si>
    <t>1.03, 1.12, 1.12, 1.18, 0.8, 1.06, 1.08, 1.1, 0.97</t>
  </si>
  <si>
    <t>0.79, 0.72, 0.75, 1.07, 0.71, 0.73, 0.8, 0.8, 0.65</t>
  </si>
  <si>
    <t>MEEVVVAGMSGKLPESDNLEEFWANLIGGVDMVTDNDRRWKPGLYGLPRRSGKLKDLSKFDATFFGVHAKQAHTMDPQLRLLLEVAYEAIVDAGINPASLRGTHTGVWVGISGSEAVEALSRDPETLLGYSMVGCQRAMMANRLSFFFDFKGPSLSLDTACSSSLVALHNAYQAIRSGECPAALVAGINVLLKPQTSVQFMKLGMLSPDGTCKSFDDKGDGYCRSEAVVAVLLTKKSLARRMYATILNSGTNTDGFKEQGVTFPSGEAQEELIRSLYPAAGVDPASLEYIEAHGTGTKVGDPQELNGIVRALCATRKDPLLVGSTKSNMGHPEPASGLAALAKVLLSLENGVWAPNLHFHNPNPEIPALQDGRLQVVDRPPAPHAALPRLLLASGRTPEAVQALLEQGHQHSQNLAFVSMLNDIAVAAPTAMPFRGCTILGGEDGGREVEQVPTGQRPLWFIFSGMGSQWRGMGLSLMRLAGFRDSILRSDKTLKPLGLQVSELLLSTDEATFDDTVNTFVSLTTIQIALVDLLTSMGLKPDGIIGHSLGEVACGYADGCLSHEESVLCAYWRGQCIKESNIPLGAMAAVGLSWEECRRRCPPGIVPACHNSEDTVTISGPQAAMSEFVAQLKQDGVFAKEVRTGGLAFHSYFMQDIAPSLLQTLKKVIRQPRPRSARWLSTSIPEAQWQSSLARTCSAEYHVNNLVSPVLFQEALYHVPENAVVLEVSPHALLQAILKRGLRSSCTVIPLMKKEHPDNLQFFLSNMGRAHLAGININANGLFPPVEFPAARGVPLISPHIKWDHRETWDVPSVKDFTSSSSGGGATVYNIDTSTESPDHYLVDHCIDGRVIFPATGYLCLVWKTLAHALDQNVEQMPVVFEDVTLHQATILPKTEIVALEVRLLEASHAFEVSDKGNLIVSGKVYQWEDPDPKLFDSQGGLAPEAPTGPEATSRLAPGDVYKELRLCGYDYGPQFQGIHEASFEGNTGKLLWRDNWVAFLDSMLQISILGTSQRSLRLPTRIAAVHIDPATHRQKVYALQRETQVVDVVVDRCLQSTVAGGVLISRMHTSVAPRRQHDQSPTLEKFCFTPHLEARCLVKSAALQEELQLCRGLARALQTKVAQQGLKMLVPGLDGAQAPREPPKQGLARLLAAACQLQLNGNLQLELGQVLAQERALLHADPLLCGLLDAPALKACVDTVLENMVNFRMKVVEVLAGDGHLYSRIPALLRIHPMLQLDYTATDRHPQALESVQAKLQQHGVAQGQWDPAGPTPSGLGPADLLVCNCCISSLGDVATALSNMAATLKDGGFLLLHTLLRGHPLGDTVAFLTCPEPQPGGQSLLSQDEWESMFAKTSLRLVAQKKSFYGSVLFLCRRLAPPESPIFLPVEDTSFQWVDPLKDILSAASSQPVWLTAVGCSTSGVVGMVNCLRKEPGGHRVRCILLSNLSSTSPVPKMDPSSPELQKVLQGDLVMNVYRDGAWGAFRFFLLEHDQPEEQTEHAFVNVLVRGDLSSIRWVCSPLRHAPAPRPGSRLCTTYYASLNFRDIMLATGKLSPDAIPGKWVNRDCMLGMEFSGRDASGKRVMGLVPAEGLATSVMLSQDFLWDVPSSWTLEEAASVPVVYTTAYYSLVVRGRMQRGETVLIHSGSGGVGQAAIAIALSLGCRVFTTVGSAEKRAYLQARFPQLNDTSFANSRDTSFEQHVLRHTDGKGVDLVLNSLAEEKLQASVRCLAQHGRFLEIGKFDLSNNHPLGMAIFLKNVTFHGILLDALFEEANSSWREVAALLRAGIRDGVVRPLKCTVFPKTQVEDAFRYMAQGKHIGKVVVQVREEEQETVVRGPKPTLMPAISKTFCPAHKSYIITGGLGGFGLELAHWLVQRGAQKLVLTSRSGIRTGYQAKQVREWKRQGVHVLLSTSNAISLEGARSLIAEATQLGPVGGVFNLAVVLRDAMLENQTPELFQDVSKPKYSGTLNLDRVTREACPELDYFVAFSSVSCGRGNAGQTNYGFANSTMERICEQRRHDGLPGLSVQWGAIGDVGIVLETMGGNDTVVGGTLPQRIASCLNVLDLFLSLPYPVLSSFVLAEQTATGHRDGDGQQDLVKAVAHVLGIRDLATVNMDSSLVDLGLDSLMGVEVRQILEREHDLVMSLRDIQQLTLRKLQELSSQDSNLEAPTPKTSPAKQQTQVNLSTLLVNPEGPTLIRLNSVQSSERPLFLVHPIEGSIAVFHGLATKLSVPTYGLQCTQAAPLDSIQSLAAYYIKCIRQVQPEGPYRIAGYSYGACVAFEMCSQLQAQQSPAPAHNSLFLFDGSHSFVLAHTQALEPLADLEARVAATADMILRSHAGLDWQALVFAARSFYHKLRAAEQYKPRATYHGNVTLLRAKVGNTHSEGLGADYNLSQVCDGRVSVHIIEGNHRTLLEGQGLETILGVIHSSLAEPRVSVREG</t>
  </si>
  <si>
    <t>[mRNA]  locus=scaffold134:809642:825193:+ [translate_table: standard]</t>
  </si>
  <si>
    <t>AEEYEF[IL]TPVEEAPK, E[IL]VSGMK, QQ[IL]SAEE[IL]DAQ[IL]DAYNAR, S[IL]GTADVHFER, S[IL]QE[IL]QE[IL]DKDDES[IL]R, VAVAADPNVPNVVVTR, [IL]DKTDYMVGSYGPR</t>
  </si>
  <si>
    <t>AEEYEF[IL]TPVEEAPK, QQ[IL]SAEE[IL]DAQ[IL]DAYNAR, VAVAADPNVPNVVVTR</t>
  </si>
  <si>
    <t>1.88, 2.64, 0.73, 1.56, 3.15, 1.51, 2.71</t>
  </si>
  <si>
    <t>0.67, 0.45, 1.46, 0.5, 0.5, 1.7, 0.54</t>
  </si>
  <si>
    <t>1.15, 1.19, 0.95, 0.69, 1.12, 1.3, 1.15</t>
  </si>
  <si>
    <t>1.43, 0.92, 1.44</t>
  </si>
  <si>
    <t>1.02, 0.96, 1.27</t>
  </si>
  <si>
    <t>0.62, 1.51, 1.28</t>
  </si>
  <si>
    <t>2.11, 2.99, 0.48, 0.54, 2.63, 1.0, 3.84</t>
  </si>
  <si>
    <t>1.26, 1.33, 0.92, 1.04, 1.68, 1.13, 1.21</t>
  </si>
  <si>
    <t>1.63, 2.13, 0.92, 0.87, 2.03, 1.24, 2.39</t>
  </si>
  <si>
    <t>PKQLPDKWQHDLFDSGFGGGAGVETGGKLLVSNLDFGVSDADIQELFAEFGTLKKAAVHYDRSGRSLGTADVHFERKADALKAMKQYNGVPLDGRPMNIQLVTSQIDTQRRPAQSVSRGGMTRNRGSGGFGGGTRRGARGGSRGRGRGTGRSSKQQLSAEELDAQLDAYNARIAGPSESTGGGIALGGSCRLRPHWVALGRVADPARGSMAEQEPTAEQLAQIAADNEEDEHSVGYRPPAQKSIQEIQELDKDDESLRKYKEALLGRVAVAADPNVPNVVVTRLTLVCSTAPGPLELDLSGDLESFKKQSFVLKEGVEYRIKISFRVNREIVSGMKYIQHTFRKGVRIDKTDYMVGSYGPRAEEYEFLTPVEEAPKGMLARGSYNIKSRFTDDDKTDHLSWEWNLTIKKEWKD</t>
  </si>
  <si>
    <t>[mRNA]  locus=scaffold134:831378:840239:+ [translate_table: standard]</t>
  </si>
  <si>
    <t>A[IL]APEYAK, DVESDFAK, EADD[IL]VNW[IL]K, FDEGRNDFEGEVTK, FFPASADK, GNFEEA[IL]AAHK, HNQ[IL]P[IL]V[IL]EFTEQTAPK, Q[IL]AP[IL]WDK, TH[IL][IL][IL]F[IL]PESAPDRDGK, VHSFPT[IL]K, V[IL]EFFG[IL]K, V[IL]VGTNFEEVAFDEK, [IL]FGGD[IL]K, [IL][IL]F[IL]F[IL]DSDHADNQR, [IL][IL]T[IL]EEEMTK</t>
  </si>
  <si>
    <t>A[IL]APEYAK, DVESDFAK, EADD[IL]VNW[IL]K, MDATANEVEAVK, Q[IL]AP[IL]WDK, V[IL]EFFG[IL]K, V[IL]VGTNFEEVAFDEK, [IL][IL]F[IL]F[IL]DSDHADNQR, [IL][IL]T[IL]EEEMTK</t>
  </si>
  <si>
    <t>A[IL]APEYAK, EADD[IL]VNW[IL]K, FDEGRNDFEGEVTK, GNFEEA[IL]AAHK, Q[IL]AP[IL]WDK, VDATEESD[IL]AQQYGVR, VHSFPT[IL]K, V[IL]VGTNFEEVAFDEK, [IL]FGGD[IL]K, [IL]KAEGSE[IL]R, [IL][IL]F[IL]F[IL]DSDHADNQR, [IL][IL]T[IL]EEEMTK</t>
  </si>
  <si>
    <t>1.88, 2.43, 1.82, 2.14, 1.79, 1.38, 1.74, 1.46, 1.51, 0.93, 1.99, 1.7, 1.98, 0.82, 1.53</t>
  </si>
  <si>
    <t>0.36, 0.25, 0.34, 0.36, 0.3, 0.35, 0.44, 0.36, 0.39, 0.33, 0.28, 0.35, 0.3, 1.29, 0.36</t>
  </si>
  <si>
    <t>0.81, 1.05, 0.8, 1.01, 1.03, 0.76, 0.75, 0.95, 1.0, 0.85, 1.05, 0.93, 0.81, 1.14, 0.92</t>
  </si>
  <si>
    <t>0.93, 0.8, 0.96, 0.95, 0.92, 0.82, 0.86, 0.91, 0.95</t>
  </si>
  <si>
    <t>0.72, 0.72, 0.82, 0.81, 0.83, 0.81, 0.76, 0.99, 0.83</t>
  </si>
  <si>
    <t>0.46, 0.39, 0.39, 0.53, 0.57, 0.45, 0.54, 1.08, 0.46</t>
  </si>
  <si>
    <t>1.95, 2.63, 1.98, 3.21, 1.35, 0.56, 3.05, 2.06, 2.46, 2.02, 0.61, 1.84</t>
  </si>
  <si>
    <t>0.94, 1.11, 1.24, 0.93, 1.25, 0.98, 1.11, 0.98, 1.19, 1.05, 0.93, 1.03</t>
  </si>
  <si>
    <t>1.53, 1.11, 1.75, 1.51, 1.32, 0.87, 1.68, 1.25, 1.47, 1.47, 1.1, 1.23</t>
  </si>
  <si>
    <t>MLRRVLLCLALAALGRAGADPDEEDHVLVLHKGNFEEALAAHKYLLVEFYAPWCGHCKALAPEYAKAAGKLKAEGSEIRLAKVDATEESDLAQQYGVRGYPTIKFFKNGDTASPREYTAGREADDIVNWLKKRTGPAATTLPDEAATEALVESSEVTVIGFFKDVESDFAKQFLLAAEAIDDIPFGITSNSDVFSNYQLDKDGVVLFKKFDEGRNDFEGEVTKEKLLAFIKHNQLPLVIEFTEQTAPKIFGGDIKTHILLFLPESAPDRDGKLSGFKKAAERFKGKILFIFIDSDHADNQRVLEFFGLKKEECPAVRLITLEEEMTKYKPESAGLTADEITDFCQRFLDGKVKPHLMSQELPEDWDKQPVKVLVGTNFEEVAFDEKKNVFVEFYAPWCGHCKQLAPIWDKLGETYRNHDNIVIAKMDATANEVEAVKVHSFPTLKFFPASADKTVIDYNGERTLEGFRKFLESGGQDGAGDDDDLEDLEEAEEPDLEEDDDQKAVKDEL</t>
  </si>
  <si>
    <t>[mRNA]  locus=scaffold134:1679827:1751768:- [translate_table: standard]</t>
  </si>
  <si>
    <t>EF[IL]QQH[IL]R, [IL]VE[IL]FQQTP[IL]GR, [IL]VFGDPAAF[IL]PH[IL]PR</t>
  </si>
  <si>
    <t>ASGGQDAGGEASVEY[IL]QAMAR, [IL][IL]N[IL]P[IL]VT[IL]DDTR</t>
  </si>
  <si>
    <t>TQTGHV[IL]GSPPPR, [IL][IL]N[IL]P[IL]VT[IL]DDTR</t>
  </si>
  <si>
    <t>1.29, 1.02, 0.77</t>
  </si>
  <si>
    <t>0.6, 1.2, 1.14</t>
  </si>
  <si>
    <t>1.14, 1.64, 1.17</t>
  </si>
  <si>
    <t>1.45, 1.22</t>
  </si>
  <si>
    <t>3.04, 1.39</t>
  </si>
  <si>
    <t>0.44, 0.66</t>
  </si>
  <si>
    <t>0.95, 0.64</t>
  </si>
  <si>
    <t>0.9, 0.73</t>
  </si>
  <si>
    <t>MPVAGSPQGQPAAAPTAAPGGPSPSSPAPEGQDLGGALLEAGDHEPPEPSQDGAGPTASACGGGPGKEDRARDLPLPESEGDHAEHRKDPQAAGQLAEAAPSGVSRERSDHAEPRKDPQAAGQLAEAAPSGAVDAAAQPANAEKGTEGEVKNETQKSEWPPASTAAPGGHCQDGTAAPGEKAKPEKPEGSARSHVDAVKREDEKIRKAGAQPAKDSPLSPGEGVMVFFHAILSKDFKFDPSQHQVFIRGGEELGKPKWNHHFCTMHYSKDLGQHGTLVEGSGIIARQHLDKPIPYKYVFSRAKGPVEYEFIYKLQKQKHEHVNRCLQVKSELLGTDADWHQYDDIICMKSPGRVQRLFNHIWDTTKKDVMKGKQIAAGVMLDRLLSVLQTWNAINLKNFFTQFKQFYFVVHMPTIHEGNAQPWQELQYEEKQVKKDLWDHLTKQVAPFQEGSGDPLPEDRPVKSQLRMGLIILNLVENFDFPLSPDDLALLCTLLCSNANSPDAFHSDLSCIFETSPSWRTWLVNLCQRSMDMKVDLWVGTLPVLHHCMERSPPGRDAGTQPEDTWAALEGISFSEFRERRADWEQLLQLMEEKKHLLEVDEHLFRSWFSLLPLGHLASYMGNFSDYLCRFPSRVLDCLLGTSYRLRGLRELSNVNLEDVENVLKMLLQLLDIYQDKILEEPLVQSYLTVCLRIHEAICRLTKDPAFYEMPALSAEIVCRIILNTLAASAKGQGNGSGKTSVGTVIQAALNTTRTWLGVVFRKRMFQAAGASPVKFTYHQEVQVWRRLVEIDFPREHGWKETLLQDMEGRLKQENPLSQISAFCNISWEAAGSEDSVAKCFENCVIEAVSSACQSQTSVLEGLSYTDLQKFCTLVSAVITKSWPRRNGEAVDDLVEVLKHLLTWPDIKHLFKLYGTDEKILANLTEDGKKLMATADSVFTKVTCDLLNRTILVGHLELIENHVAQFLDIWELKRKSLSSQEKKCDMKKVLECRENELSFLKRERSHVDSLLRLCRAVKPLLRVDVGEIARRHSEDLGSKRLNDAVSLSPTSDFEWTTHYNLSVQVQEMAEQIDSLKDSHIFRDFWAEAAKSLSEREEEGERNVLQLEDVYHDLYFPCFVKFVKLYNDLKSGAVTFAEVDVVFKVFVDNYSALTADLQVMCTLDSENQKGWIKKRVEQIMEYHHLHQAVSSAEVILKVKENLGLTGDFSVLHSLLRFTRNFETFRHEKLDQISQQLIHAKKLLQDINEARYQCLQELSLRKDFICWVREALGGINELKVFVDLASISAGENDIDVDRVACFHDAVQGYTSLLHKLDRSADFYVNLEWLKTVKESHGSVELSSLSLATAINNRGIYVIEAPRGGPISPDTVLHLLLPESHAGQEEVRRYSLEELRELLNKLMLMSGKKDHNSTEVEVFSEVFCNVQRLVQAFISLHSAGNMLFQAWTAEVYCSPRRDVSIRIDFGVELLSQLSEPGPVAQLLEALCRQMERFLDQWQGFVAEKRAEHFHLNYYTAEQLVYLSAQLGSRLPSDAALAMLSFIKRSCTPQNVWEACRSLDSRAARGQERTVVDALPQMVSCEPSLVDKLRVIMEQSLACMSAFLPHCLDLEALGCCLARLARMAGPPVTRQLPKGLQVGQPNLIVCGHSEVLLAALAIYMHSPQQPLPSYDEVLLCTPETTFEEVALLLRRCLCPGSPGRGVYSLLFADQLSYEVACRAETLLLGLCTQPHREDYQLVMVCDSEREHCYLPSAFSQHKVPMTLQAPLEDIQAYLAHHYRAPERTPSAAAVFRDRTCVGIVASRRAGVGKSLYVRRLQVKFSRKVPLKTVRLIDPRVDESAVLGSLLPFLGAQYQARPVLFHLDVTSSVKTGIWELLFKLLVLQYLMDINGKMWLRNPCHLYIVEILEGHSPLPKTSSKRRTRDPQFSFLDIFPKVTCRPPKDVIDMELNPQQDHGDPGMDQTEFCSETFQRPFQYLRRFHQQQNLDGFQYRDGLVEGSPGECLQYLLIYCGVIDPSWSELWNFARFLNYQLQDCEASVFCNPNVVGDTLRGFKNFVVTFMILMARDFATPTLHMSDQSPGKHEVTLDGVREEDLAPFSLRRRWESEPHPYVFFNDDHTSMTFIGFHLQLNESGYVDAVDRLSKDVIKKDIMTQKLYKELLLQRVPFNVNFDELPRHEKLEHLCQALGIQWPTDPDETYELTTDNMLKILAIEMRFRCGIPVVIMGETGCGKTRLIKFLSDLRRGGTDAETMRLVKVHGGTTADAIYSKVTEAEELALLNKSSCGLDTILFFDEANTTEAVSCIKEVLCDRTVDGRPLVQDSGLHVIAACNPYRMHSAQMIARLESAGLGYRVSAQDTADRLGSIPLRQLVYRVHALPPSLIPLVWDFGQLNDVAEKLYIQQIVQRLAESTAMGQEERRVMTEVLSASQAFMRTRQDECGFVSLRDVERCVRVFRWFYDRSETLLPKLDSFLRKAGAGDGSFERHPVLWSLVLAVGVCYHASLEKQIPYWRAICRFLPEPYGDSRVVLGELTRTQDLFLSGVPLRKTIARNLALKENVFMMVICIELRIPLFLVGKPGSSKSLAKTIVADAMQGQAAHSDLFRGLKQAHLVSFQCSPHSTPQGVIGTFRQCARFQQGKDLKQYAAVVVLDEVGLAEDSPRMPLKALHPLLEDGCIEDDPAPHKKVGFVGISNWALDPAKMNRGIFVSRGSPSKEELIESARGICASEPLVRDRIQEYFAPFAVAYQRVCTGQGKEFFGLRDYYGLIKMLFATAKASRERPSPQDIAQAVLRNFSGRDGIQALDIFTASLPEVQLSQEVSTLQLIRQNVCGGPRQAAAREADDPEARDQEYTQVCRNINRVKVCMETGRTAVLLNLQSLYESLYDALNQYYVCLGGQRYVDLGLGTHRVKCRVHPDFRLIVIEEKDVVYKHFPIPLINRLEKHYLDIHTVLERWQKDLVEKLKVWVEKFVDVKVEHFLARGMNSPAHQYSAPEAFVGYHSDACASVVLRVTEGLGRSAPADGQYHEVLEAAKLLLLDCATPDAVVRLSLSPLGLSVAQALSREYYGRQPRGSFADFVRAHLRSAHPERRAVFTEITTFSRLLTSHDCELLAAEVKGQAPRPTLLSLQQFDTELSFLKEVRNCLTNSATCKILIIQTEFEDGVCSAQLVASAKYSAINEINKTQGDEGRVFVYFITKLSRMESGTSYVGFHGGLWQSVHIDDLRRATVMVSNVTKLQNLTISQLFNADDRPEAEVGHRAEGGHEEPMETESGGPEAPAEVDMETEASEALECEPAEPGGAHTQVLDTGSLLRSCVQSAVGMLRDQHAGRQRGMRRVQVLLGLLQDDTAPFSRVAKMRLHDLLKKQEETYVSHMKQWVAREAANPDALQEAGTFRHTLWRRVQGVVTPLLASMVSVIDRDGNLELLTSPETPSWAKDLWMFIFNDIKLLNIPLVTIDDTRSQSEMSYILVQSPMDLSENVCCDFPFSWRIKDYLEELWAQAQYITEAGGLPQKLVEIFQQTPLGRFLAQRTAGERRELSQRYLRDFLLLTVKVSTCPELKFLQMALSSCINELKAGSPEEDTPLPWVHLAYQHFRIRLQNFSRILTIHSRVLDSLARAAQSRDLEGHEMTLDVFAALACAELLTRDLLKPSPQEWLQLVKNLSVPLGLLCSDGYLQDGRGAAAAVITEVRTHWNRIFSITLFVEHVLLGTQSQVPELSELVTEYVFLLDKCLQGNSDIKTHKAFITVMSILCECKDHASKTLTRFGVQPCPICLGDAQDPVCLPCDHVFCLGCVQTCLTMGQMHCPYCLTELPDSFSPEVSQENRDAIEKHARFRQMCTSFFVDLVSTMCFKDNSPPQKDVVQVLLSLLFVQKKHLRDAPERHHEHTKSLSPFDDVVDKTPVIRSVVLKLLLKYSFHEVKDYIQDYLSQLEKKAFLAEDRTELYVLVSSCLEDSMHEKNSTSPTTGTLQSLREDGQFLTTYPRASGGQDAGGEASVEYLQAMARIRLCLDRASDVLYEAWDSSGKSAAARFLASGLAARLPRNLEKMAGERQHYLRQVKDFCTRAKNDWYRVYLVRKLTDQYGMEFVQSLSRPGHPARWVFPEEVLAQQEDHPSQMDRFLVHGHKYKAVRDAVGTAVLECSPLAAATVLEQCEAMNKVIEESKIFSPEMRHFATSLVTNALPLLRMGPRESSLESTVTEMAIHAAIILLCGQNKILEPLKNLAFSPDNMAKAFLPTMPEDLLAQARNWKGLEGVRWYNCPNGHLCSVGECGMPMEQGSCVDCGAPVGGMNHKPEHGFTAVQSLSDRTQTGHVLGSPPPRGAVVVSDRELSPAVFLLIRLLTHLALLLGAAQSPQALVHIIKPPVRDPREFLQQHIRRDLEQLTQTLGKGADETTHVVHLVLRSLLREQHHLPGHKPLHVDANLSTKEKRNQWEKLVEMIILSELAHLDRNLLAVNALISRDERVSSSPVARIVFGDPAAFLPHLPRSSVAHSSKMWSCRRRVTVGHLRHLVEQANGKETVPILWKFLQKEAELRLVKFLPDILALQKSLVKRFQNVPEVVYQTIRDFISSHTSDGLKQLFHDRISVFLSTWNQLRRSLETNGEIKLPKDYCSTDLDLDTNFEVILPRRQGLGLCSTALVSYLITLHNEIISTVEKFSEENNSYSVDASEIADLHVISYEVERDLTPLILSNCQYRVERGAENLQEFDLEKIQRQLASRFLQGKPRLSLKGIPTLVYRRDRNYEHLFLDIRNKMPQDPLPNMAISAISGQLQSYTDACEALHVTEVTLGFLSTAGEDPNMDLALYIQDKLRMSEQTEQVLKALHRCQLRHAIALWQLLSAHKSEQLLRLRKEPFGEINAKYRADLSPENTKLLSKFLNQISLDAFLLELHEMMILKLKNLRTQGDFNPNWSLRDTLVSYMETKDSDALPEMESQFPDQIPLSNCVAAWKLAAQLKRDRQMR</t>
  </si>
  <si>
    <t>[mRNA]  locus=scaffold134:1829638:1841030:+ [translate_table: standard]</t>
  </si>
  <si>
    <t>E[IL]AVQ[IL]QK, K[IL]DYGQHVVAGTPGR, M[IL]V[IL]DEADEM[IL]NK, V[IL][IL]STDVWAR</t>
  </si>
  <si>
    <t>ETQA[IL][IL][IL]APTR, M[IL]V[IL]DEADEM[IL]NK</t>
  </si>
  <si>
    <t>GVA[IL]NFVK, V[IL][IL]STDVWAR</t>
  </si>
  <si>
    <t>1.93, 1.3, 1.19, 0.79</t>
  </si>
  <si>
    <t>0.36, 0.4, 1.29, 1.46</t>
  </si>
  <si>
    <t>1.15, 0.88, 1.1, 1.17</t>
  </si>
  <si>
    <t>1.12, 0.93</t>
  </si>
  <si>
    <t>1.08, 0.89</t>
  </si>
  <si>
    <t>1.35, 0.56</t>
  </si>
  <si>
    <t>1.41, 0.64</t>
  </si>
  <si>
    <t>0.93, 1.0</t>
  </si>
  <si>
    <t>1.6, 1.02</t>
  </si>
  <si>
    <t>MAATATMATSGSARKRLLKEEDMTKVEFETSEEVDVTPTFDTMGLREDLLRGIYAYGFEKPSAIQQRAIKQIIKGRDVIAQSQSGTGKTATFSISVLQCLDIQVRETQALILAPTRELAVQIQKGLLALGDYMNVQCHACIGGTNVGEDIRKLDYGQHVVAGTPGRVFDMIRRRSLRTRAIKMLVLDEADEMLNKGFKEQIYDVYRYLPPATQVVLISATLPHEILEMTNKFMTDPIRILVKRDELTLEGIKQFFVAVEREEWKFDTLCDLYDTLTITQAVIFCNTKRKVDWLTEKMREANFTVSSMHGDMPQKERESIMKEFRSGASRVLISTDVWARGLDVPQVSLIINYDLPNNRELYIHRIGRSGRYGRKGVAINFVKNDDIRILRDIEQYYSTQIDEMPMNVADLI</t>
  </si>
  <si>
    <t>[mRNA]  locus=scaffold134:5200605:5216284:- [translate_table: standard]</t>
  </si>
  <si>
    <t>SVDADSPAEASG[IL]QAQDR, [IL][IL]VVDPETDER</t>
  </si>
  <si>
    <t>SVDADSPAEASG[IL]QAQDR, [IL]VEPGSPAER, [IL][IL]VVDPETDER</t>
  </si>
  <si>
    <t>0.91, 0.87</t>
  </si>
  <si>
    <t>1.76, 1.31</t>
  </si>
  <si>
    <t>1.06, 1.28</t>
  </si>
  <si>
    <t>1.19, 1.26, 1.06</t>
  </si>
  <si>
    <t>1.19, 1.01, 1.17</t>
  </si>
  <si>
    <t>1.3, 1.14, 1.36</t>
  </si>
  <si>
    <t>0.48, 0.65</t>
  </si>
  <si>
    <t>1.11, 0.83</t>
  </si>
  <si>
    <t>0.75, 0.81</t>
  </si>
  <si>
    <t>MSADAAAGAPLPRLCCLEKGPNGYGFHLHGEKGKVGQFIRLVEPGSPAERSGLLAGDRLVEVNGENVEKETHQQVVSRIRAALNAVRLLVVDPETDERLQKLGVQVREELLRTQEGPSQAEPPAAAEAQGAGDENEPQAAAPEPGEAEKSHPELRELRPRLCTMKRGANGYGFNLHSDKSKPGQFIRSVDADSPAEASGLQAQDRIVEVNGVCMEGKQHGDVVSAIKAGGDETKLLVVDRETDEFFKKCKVIPSQEHLNGPLPEPFTNGEIQKEAASENPRPMLARSTSSDTSEELNSQDSPKEQDPTAPSSTSSSSDPIPDFTISLAAAKERAHQKRGNKRAPQMDWSKKNELFSNL</t>
  </si>
  <si>
    <t>[mRNA]  locus=scaffold134:11775776:11781974:+ [translate_table: standard]</t>
  </si>
  <si>
    <t>AS[IL]N[IL][IL]EK, NNQGTVNWSVDD[IL]VK, NVSSFPDDATSP[IL]QENR, [IL][IL]GATE[IL]P[IL]VTPA[IL]R</t>
  </si>
  <si>
    <t>EATWTMSN[IL]TAGR, NKNPAPP[IL]DAVEQ[IL][IL]PT[IL]VR, NNQGTVNWSVDD[IL]VK, N[IL]TWT[IL]SN[IL]CR, [IL][IL]GATE[IL]P[IL]VTPA[IL]R</t>
  </si>
  <si>
    <t>G[IL]NSNN[IL]ENQ[IL]QATQAAR, TGVVPQ[IL]VK, [IL][IL]GATE[IL]P[IL]VTPA[IL]R</t>
  </si>
  <si>
    <t>1.4, 1.36, 0.74, 0.71</t>
  </si>
  <si>
    <t>0.4, 0.66, 1.35, 1.05</t>
  </si>
  <si>
    <t>0.7, 0.84, 0.88, 0.8</t>
  </si>
  <si>
    <t>0.79, 0.9, 0.84, 0.77, 0.86</t>
  </si>
  <si>
    <t>0.94, 0.6, 0.64, 0.81, 0.71</t>
  </si>
  <si>
    <t>0.82, 0.36, 0.45, 1.41, 0.8</t>
  </si>
  <si>
    <t>0.56, 1.4, 0.84</t>
  </si>
  <si>
    <t>0.71, 0.68, 0.83</t>
  </si>
  <si>
    <t>0.76, 1.08, 0.82</t>
  </si>
  <si>
    <t>MSTNENANSPAARLNRFKNKGKDSTEMRRRRIEVNVELRKAKKDDQMLKRRNVSSFPDDATSPLQENRNNQGTVNWSVDDIVKGINSNNLENQLQATQAARKLLSREKQPPIDNIIRAGLIPKFVSFLGRTDCSPIQFESAWALTNIASGTSEQTKAVVDGGAIPAFISLLASPHAHISEQAVWALGNIAGDGSVFRDLVIKYGAVDPLLALLAVPDMSSLACGYLRNLTWTLSNLCRNKNPAPPLDAVEQILPTLVRLLHHDDPEVLADSCWAISYLTDGPNERIEMVVKTGVVPQLVKLLGATELPIVTPALRAIGNIVTGTDEQTQVVIDAGALAIFPSLLTNSKTNIQKEATWTMSNITAGRQDQIQQVVNHGLVPFLIGVLSKADFKTQKEAVWAVTNYTSGGTVEQIVYLVRCGIIEPLMNLLTAKDTKIILVILDAISNIFQAAEKLGETEKLSIMIEECGGLDKIEALQNHENESVYKASLNLIEKYFSVEEEEDQNVVPETTSEGYTFQVQDGTPGTFNF</t>
  </si>
  <si>
    <t>[mRNA]  locus=scaffold134:11966029:11972107:+ [translate_table: standard]</t>
  </si>
  <si>
    <t>E[IL]AQQVQQVAAEYCR, FV[IL]NYDYPNSSEDY[IL]HR, NFYQEHPD[IL]AR, QVSD[IL][IL]SV[IL]R, RGGFNTFR, TTY[IL]V[IL]DEADR</t>
  </si>
  <si>
    <t>E[IL]AQQVQQVAAEYCR, FV[IL]NYDYPNSSEDY[IL]HR, QVSD[IL][IL]SV[IL]R, TTY[IL]V[IL]DEADR, [IL][IL]Q[IL]VEDR</t>
  </si>
  <si>
    <t>FV[IL]NYDYPNSSEDY[IL]HR, NFYQEHPD[IL]AR, RGGFNTFR, TTY[IL]V[IL]DEADR, [IL][IL]Q[IL]VEDR</t>
  </si>
  <si>
    <t>0.68, 0.58, 0.87, 0.87, 0.3, 0.74</t>
  </si>
  <si>
    <t>0.93, 2.77, 1.05, 1.29, 0.61, 1.29</t>
  </si>
  <si>
    <t>1.1, 1.88, 1.21, 1.1, 0.57, 1.34</t>
  </si>
  <si>
    <t>0.8, 0.82, 0.87, 0.78, 0.82</t>
  </si>
  <si>
    <t>0.91, 1.21, 0.98, 0.99, 0.97</t>
  </si>
  <si>
    <t>1.35, 2.5, 1.06, 1.4, 1.08</t>
  </si>
  <si>
    <t>0.39, 0.61, 0.43, 0.47, 0.71</t>
  </si>
  <si>
    <t>1.1, 0.97, 0.57, 0.94, 0.84</t>
  </si>
  <si>
    <t>1.15, 1.11, 0.5, 1.37, 1.2</t>
  </si>
  <si>
    <t>MSGYSSDRDRGRDRGFGAPRFGGSRAGPLSGKKFGNPGEKLVKKKWNLDELPKFEKNFYQEHPDLARRTACLVLAPTRELAQQVQQVAAEYCRACRLKSTCIYGGAPKGPQIRDLERGVEICIATPGRLIDFLECGKTNLRRTTYLVLDEADRMLDMGFEPQIRKIVDQIRPDRQTLMWSATWPKEVRQLAEDFLKDYIHINIGALELSANHNILQIVDVCHDVEKDEKLIRLMEEIMSEKENKTIVFVETKRRCDELTRKMRRDGWPAMGIHGDKSQQEQFKHGKAPILIATDVASRGLDVEDVKFVINYDYPNSSEDYIHRIGRTARSTKTGTAYTFFTPNNIKQVSDLISVLREANQAINPKLLQLVEDRGSGRSRGRGGMKDDRRDRYSAGKRGGFNTFRDRENYDRGYSSLLKRDFGAKTQNGVYSAANYTNGSFGSNFVSAGIQTSFRTGNPTGTYQNGYDSTQQYGSNVPNMHNGMNQQAYAYPATAAAPMIGYPMPTGYSQ</t>
  </si>
  <si>
    <t>[mRNA]  locus=scaffold134:12434604:12438611:- [translate_table: standard]</t>
  </si>
  <si>
    <t>EHAPS[IL][IL]FMDE[IL]DS[IL]GSSR, GVCTEAGMYA[IL]R, VPDSTYEM[IL]GG[IL]DK, [IL]EGGSGGDSEVQR</t>
  </si>
  <si>
    <t>EHAPS[IL][IL]FMDE[IL]DS[IL]GSSR, VPDSTYEM[IL]GG[IL]DK</t>
  </si>
  <si>
    <t>[IL]D[IL][IL]DSA[IL][IL]RPGR, [IL]EGGSGGDSEVQR</t>
  </si>
  <si>
    <t>1.03, 0.66, 1.91, 1.22</t>
  </si>
  <si>
    <t>0.99, 1.62, 0.71, 1.37</t>
  </si>
  <si>
    <t>1.22, 1.11, 1.28, 1.25</t>
  </si>
  <si>
    <t>1.24, 1.13</t>
  </si>
  <si>
    <t>1.17, 0.92</t>
  </si>
  <si>
    <t>0.82, 1.01</t>
  </si>
  <si>
    <t>0.9, 0.44</t>
  </si>
  <si>
    <t>1.24, 1.27</t>
  </si>
  <si>
    <t>0.89, 1.12</t>
  </si>
  <si>
    <t>MALDGPEQVGPCLGPDLLCQRRPDRSGQGQERTQWKRSDGSGNAPVCESQETGHSSLVAPPVVMTLSMELEEGKAGSGLRQYYLSKIEELQLIVNDKSQNLRRLQAQRNELNAKVRLLREELQLLQEQGSYVGEVVRAMDKKKVLVKVHPEGKFVVDVDKNIDINDVTPNCRVALRNDSYTLHKILPNKVDPLVSLMMVEKVPDSTYEMIGGLDKQIKEIKEVIELPVKHPELFEALGIAQPKGVLLYGPPGTGKTLLARAVAHHTDCTFIRVSGSELVQKFIGEGARMVRELFVMAREHAPSIIFMDEIDSIGSSRLEGGSGGDSEVQRTMLELLNQLDGFEATKNIKVIMATNRIDILDSALLRPGRIDRKIEFPPPNEEARLDILKIHSRKMNLTRGINLRKIAELMPGASGAEVKGVCTEAGMYALRERRVHVTQEDFEMAVAKVMQKDSEKNMSIKKLWK</t>
  </si>
  <si>
    <t>[mRNA]  locus=scaffold39:10556:106801:- [translate_table: standard]</t>
  </si>
  <si>
    <t>AA[IL][IL]EQA[IL]FNAR, AF[IL]AE[IL]EQNSPK, AGNE[IL][IL]ESSAGDDASS[IL]R, A[IL][IL]AQ[IL]PPPA[IL]DHEQ[IL]R, F[IL]DV[IL]E[IL]AEK, NCDVQG[IL]EHDMEE[IL]NAR, [IL]TGQ[IL]ES[IL]ESR</t>
  </si>
  <si>
    <t>AF[IL]AE[IL]EQNSPK, ATVDM[IL]QAEGGR, F[IL][IL]PEGASQGMTPFR, STQYQE[IL][IL]QD[IL]SQK, [IL]VSDTVGQRVDE[IL]DAA[IL]QR</t>
  </si>
  <si>
    <t>ARQEQ[IL]E[IL]T[IL]GR, TES[IL][IL]QQYEDVS[IL][IL]NSER</t>
  </si>
  <si>
    <t>0.96, 1.4, 0.72, 0.65, 1.28, 0.7, 0.6</t>
  </si>
  <si>
    <t>1.4, 0.57, 1.51, 1.17, 0.63, 1.26, 0.97</t>
  </si>
  <si>
    <t>0.93, 0.84, 1.07, 1.34, 1.15, 0.98, 0.83</t>
  </si>
  <si>
    <t>0.94, 0.84, 0.92, 0.89, 0.96</t>
  </si>
  <si>
    <t>0.76, 1.87, 0.92, 0.8, 0.94</t>
  </si>
  <si>
    <t>0.73, 2.12, 1.41, 0.51, 0.96</t>
  </si>
  <si>
    <t>1.28, 0.32</t>
  </si>
  <si>
    <t>1.09, 1.05</t>
  </si>
  <si>
    <t>0.94, 0.77</t>
  </si>
  <si>
    <t>MLQEKLGELKEQYATSLAQSEAELKRVQTLRDELQKFLQDHREFENWLERSEKELENMHKCGSSPEALPSLLKRQGSFSEDVISHKGDLRFVTISGQKVLDTENSFGEGREPLATGTLVKDKLKDATERYTALHAKCTRLGSHLNMLLGQYQQFQSSADSLQVWMQACEASVEKLLSDTVASDPGVLQQQLATTKQQLQEELAEHQVPVEKLQKVAHDLMEIEGEPALDRKHIQETTGFILSHFQSFSCSLAERSALLQKAIAQSQSVQESLESLLQSIREVEKNLEEEQVASLSSGVIQEALATNMKLKQDIARQKSSLEATREMVTRFMETADSTTAAVLQGKLAEVSQRFEQLCLQQQEKESSLKKLLPQAEMFEHLSDKLQQFMENKGRMLASGNQPDQDIAHFFQQIQELNLEMEDQQENLETLEHLVTELSSCGFALDLSQHQDRVQNLKKDFTELQKTVKEREEDASSCQEQLDEFRKLVRTFQKWLKETEGSIPPTETFMSTKELEKQIEHLKGLLDDWTSKGTLVEEINCTGTSLENLIMEITAPDSQAKTGSILPSVGSSVGSVNGYHTCKDLTEIQCDMSDINLKYEKLGGVLRRHQENLQAILSRMQEVQKETSSVLQWLESKEEILKGMDASSSPTKTETVRAQAESNKAFLAELEQNSPKIQKVKEALAELLIAYPNSQEAENWKKMQEELDSRWERATEVTMARQRQLEESASHLACFQAAESQLRPWLMEKELMMGVLGPLSIDPNMLNAQKQQVQFMLKEFEARKQQHEQLNEAAQGILTGPGDVSPPSSQVQKELQSINQKWIELTDKLNSRSSQIDQAIVKSTQYQELLQDLSQKVKAVGQRLSDQSAISTQPEAVKQQLEETSEIRSDVEQLDHEIKEAQTLCDELSVLIGEQYLKDELKKRLETVALPLKGLEDLAADRMNRLQAALASTQQFQQMFDELRTWLDDKQSQQAKNCPISAKLERQQSQLQENEEFQKSLNQHSGSYEVIVAEGESLLLSVPPGEEKKTLQNQLVELKSQWEELSKKTADRQSRLKDCLQKAQKYQWHVEDLMPWIEDCKAKMSDLQVTLDPVQLESSLLRSKAMLSEVEKRRSLLEILNNAADILINSSETDEDDIRDEKARINQNMDSVTEELQAKTGSLEEMTQRLKEFQESFKNIEKKVEGAKHQLEIFDALGSQACSNKNLEKLRAQQEVLQALEPQVDYLRNFTQGLVEDAPDGSDASQLLHQAEVTQQEFLEVKQRVNSSCMMMENKLEGIGQFHCRVREMFSQLADLDDELDSMSAIGRDTDSLQSQIEDVQLFLNKIQALKLDIEASEAECRQMLEEEGTLDLLGLKRELEALNKQCGKLAERSKARQEQLELTLGRVEDFYRTLKVLNDMTTAAEEGEALQWIVGTEVDIINQQLADFKMFQKEQVDPLQMKLQQVNGLGQGLIQSAGKNCDVQGLEHDMEEINARWNTLNKKVAQRIAQLQEALLHCGKFQDALEPLLSWLADTEELIANQKPPSAEYKVVKAQIQEQKLLQRLLDDRKATVDMLQAEGGRIAQSAELADREKITGQLESLESRWTGLLTKAAARQKQLEDILVLAKQFHETAEPISDFLSVTEKKLANSEPVGTQTAKIQQQIIRHKALEEEIESHATDVHQAVKIGHSLSSLTYSAEQGVLSEKLDSLQARFSEIQDRCCRKAALLEQALFNARLFGEDEVEVLNWLAEVEDKLSSVFVKDYRQDVLQKQHADHLALNEEIVNRKKNVDQAIKNGQALLKQTTGEEVLLIQEKLDGIKTRYTDITVTSSKALRTLEQARQLATKFQSTYEELTGWLREVEEELAASGGQSPTGEQIPQFQQRQKKEVMEHRLVLDTVNEVSRALLELVPWRAREGLDKLVSDANEQYKLVSDTVGQRVDEIDAAIQRSQQYEQAADAELAWVAETKRKLMALGPIRLEQDQTTAQLQVQKAFSIDIIRHKDSMDELFSHRGEIFGTCGEEQKAVLQEKTESLIQQYEDVSLLNSERYARLERAQVLVNQFWETYEELSPWIEETRALIAQLPPPAIDHEQLRQQQEEMRQLRESIAEHKPHIDKLLKIGPQLKELNPEEGEMVEEKYQKAENMYAQIKEEVRQRALALDEAISQSAQFHDKIEPMLETLENLSSRLRMPPLIPAEVEKIRECISDNKSATMELEKLQPSFEALKRRGEELIGRSQGADKDLAAKEIQDKLDQMVFFWEDIKARAEEREIKFLDVLELAEKFWYDMAALLTTIKDTQDIVHDLESPGIDPSIIKQQVEAAETIKEETDGLHEELEFIRILGADLIFACGETEKPEVKKSIDEMNNAWENLNKTWKERLEKLEDAMQAAVQYQDTLQAMFDWLDNTVIKLCTMPPVGTDLNTVKDQLNEMKEFKVEVYQQQIEMEKLNHQGELMLKKATDETDRDIIREPLTELKHLWENLGEKIAHRQHKLEGALLALGQFQHALEELMSWLIHTEELLDAQRPISGDPKVIEVELAKHHVLKNDVLAHQATVETVNKAGNELLESSAGDDASSLRSRLETMNQCWESVLQKTEEREQQLQSTLQQAQGFHSEIEDFLLELTRMETQLSASKPTGGLPETAREQLDTHMELYSQLKAKEETYNQLLDKGRLMLLSRDDSGSGSKTEQSVALLEQKWHVVSSKMEERKSKLEEALNLATEFQNSLQEFINWLTLAEQNLNIASPPSLILNTVLSQIEEHKVFANEVNAHRDQIIELDQTGNQLKFLSQKQDVVLIKNLLVSVQSRWEKVVQRSIERGRSLDDARKRAKQFHEAWKKLIDWLEDAESHLDSELEISNDPDKIKLQLSKHKEFQKTLGGKQPVYDTTIRTGRALKEKTLLSDDTQKLDNLLGEVRDKWDTVCGKSVERQHKLEEALLFSGQFMDALQALVDWLYKVEPQLAEDQPVHGDLDLVMNLMDAHKVFQKELGKRTGTVQVLKRSGRELIENSRDDTTWVKGQLQELSTRWDTVCKLSVSKQSRLEQALKQAEEFRDTVHMLLEWLSEAEQTLRFRGALPDDTEALQSLIDTHKEFMKKVEEKRVDVNTAVTMGEVILAVCHPDCITTIKHWITIIRARFEEVLTWAKQHQQRLETALSELVANAELLEELLAWIQWAETTLIQRDQEPIPQNIDRVKALIAEHQTFMEEMTRKQPDVDRVTKTYKRKNIEPSHGPFIEKSRSGSRKSLSQPTPPPMPILSQTEAKNPRINQLSARWQQVWLLALERQRKLNDALDRLEELKEFANFDFDVWRKKYMRWMNHKKSRVMDFFRRIDKDQDGKITRQEFIDGILASKFPTTKLEMMAVADIFDRDGDGYIDYYEFVAALHPNKDAYRPTTDADKIEDEFGDSQQLRLVRILRSTVMVRVGGGWMALDEFLVKNDPCRVHHPGSKIKHSDSSSSISSQSPIARGRTNIELREKFILPEGASQGMTPFRSRGRRSKPSSRAASPTRSSSSASQSNHSCTSMPSSPATPASGTKTPLQFSRCYDKPWLVNSKAGTPVRDSHYPDLQLPSPEVIPSTGSKLKRPTPTFHSSRTSLAGDTSNSSSPASTGAKTNRADPKKSASRPGSRAGSRAGSRASSRRGSDASDFDLLETQSACSDTSESSAAGGQGNSRRGLNKPSKIPTISKKTTTASPRTLGPKR</t>
  </si>
  <si>
    <t>[mRNA]  locus=scaffold39:3172763:3188343:+ [translate_table: standard]</t>
  </si>
  <si>
    <t>AE[IL]DDTPMR, QREESYSR, QREMEEQMR, SPPPGMG[IL]NQNR, S[IL]DEMEK, YGEPGEVF[IL]NK, [IL]FVGN[IL]PAD[IL]TEDEFKR, [IL]SDSEGFK</t>
  </si>
  <si>
    <t>A[IL]AE[IL]AK, S[IL]DEMEK, [IL]FVGN[IL]PAD[IL]TEDEFKR</t>
  </si>
  <si>
    <t>EMQ[IL]RQEEER, FAQHGTFEYEYSQR, MGYMDPR, SPPPGMG[IL]NQNR, [IL]FVGN[IL]PAD[IL]TEDEFKR</t>
  </si>
  <si>
    <t>0.78, 0.69, 0.86, 0.74, 1.29, 1.93, 2.22, 1.15</t>
  </si>
  <si>
    <t>2.23, 2.32, 0.96, 1.36, 0.52, 0.29, 0.42, 0.41</t>
  </si>
  <si>
    <t>1.04, 1.73, 0.97, 1.51, 1.01, 0.7, 0.86, 1.24</t>
  </si>
  <si>
    <t>0.98, 0.9, 0.92</t>
  </si>
  <si>
    <t>0.73, 0.78, 0.83</t>
  </si>
  <si>
    <t>0.46, 0.39, 0.46</t>
  </si>
  <si>
    <t>0.9, 0.4, 0.63, 0.48, 2.19</t>
  </si>
  <si>
    <t>0.73, 0.91, 0.89, 0.99, 1.05</t>
  </si>
  <si>
    <t>0.97, 1.03, 0.83, 1.06, 1.5</t>
  </si>
  <si>
    <t>MSRDRFRSRGGGGGGFHRRGGGGGRGGLHDFRSPPPGMGLNQNRGPMAPGVGSAAPASGSAPPATPPTSGATTGPGPTPTPPPAVTSAPPGAPPPAPPSSGVPTTPPQAGGPPPPPPGVPGPGPKQGPGPGGPKGGKMPGGPKPGGGPGLSAPGGHPKPPHRGGGEPRGGRQHHPPYHQQHHQGPPPGGPVGRSEEKISDSEGFKANLSLLRRPGEKTYTQRCRLFVGNLPADITEDEFKRLFAKYGEPGEVFINKGKGFGFIKLESRALAEIAKAELDDTPMRGRQLRVRFATHAAALSVRNLSPYVSNELLEEAFSQFGPIERAVVIVDDRGRSTGKGIVEFASKPAARKAFERCSEGVFLLTTTPRPVIVEPLEQLDDEDGLPEKLAQKNPMYQKERETPPRFAQHGTFEYEYSQRWKSLDEMEKQQREQVEKNMKDAKDKLESEMEDAYHEHQANLLRQDLMRRQEELRRMEELHNQEMQKRKEMQLRQEEERRRREEEMMIRQREMEEQMRRQREESYSRMGYMDPRERDMRMGGGGAMNMGDPYGSGGQKFPPLGGGGGIGYEANPGVPPATMSGSMMGSDMVDKIFVLKTSYSMSQPRRKAKTCQTMELSRDQVNCVQETSEDEGKEE</t>
  </si>
  <si>
    <t>[mRNA]  locus=scaffold39:4868903:4885184:+ [translate_table: standard]</t>
  </si>
  <si>
    <t>AMVASGSE[IL]GKR, APNVPAAEPATECPK, AV[IL][IL]GPPGAGK, [IL]EAYHTQT[IL]P[IL]VEYYR, [IL][IL]HPMSGR</t>
  </si>
  <si>
    <t>NGF[IL][IL]DGFPR, [IL]PDS[IL][IL][IL]R</t>
  </si>
  <si>
    <t>AMVASGSE[IL]GKR, [IL]EAYHTQT[IL]P[IL]VEYYR, [IL]PDS[IL][IL][IL]R</t>
  </si>
  <si>
    <t>1.56, 1.31, 1.72, 1.1, 1.03</t>
  </si>
  <si>
    <t>0.34, 0.41, 0.38, 1.54, 1.07</t>
  </si>
  <si>
    <t>0.74, 0.84, 0.8, 1.27, 1.11</t>
  </si>
  <si>
    <t>0.93, 1.04</t>
  </si>
  <si>
    <t>1.12, 0.91</t>
  </si>
  <si>
    <t>1.35, 2.54</t>
  </si>
  <si>
    <t>2.04, 0.44, 0.36</t>
  </si>
  <si>
    <t>0.97, 1.2, 1.0</t>
  </si>
  <si>
    <t>1.05, 0.87, 0.86</t>
  </si>
  <si>
    <t>MAPNVPAAEPATECPKGIRAVLLGPPGAGKGTQAPKLAKNFCVCHLATGDMLRAMVASGSELGKRLKATMDSGKLVSDEMVVELIEKNLDTPPCKNGFLLDGFPRTVRQAEMLDDLMEKRKEKLDSVIEFRIPDSLLIRRITGRLIHPMSGRSYHEEFNPPKEPMKDDITGEPLIRRSDDNEKALKIRLEAYHTQTIPLVEYYRKRGIHSAIDASQTPDVVFASILAAFSKATCKDLVMFI</t>
  </si>
  <si>
    <t>[mRNA]  locus=scaffold39:9590759:9594880:+ [translate_table: standard]</t>
  </si>
  <si>
    <t>ASGQAFE[IL][IL][IL]SPR, A[IL]EENNNFSK, D[IL]S[IL]EE[IL]QK, EAQMAAK, SHEAEV[IL]K</t>
  </si>
  <si>
    <t>ASGQAFE[IL][IL][IL]SPR, A[IL]EENNNFSK, D[IL]S[IL]EE[IL]QK, EAQMAAK, ESKDPADETEAD</t>
  </si>
  <si>
    <t>ASGQAFE[IL][IL][IL]SPR, A[IL]EENNNFSK, K[IL]EAAEER</t>
  </si>
  <si>
    <t>1.08, 1.95, 1.88, 1.85, 2.37</t>
  </si>
  <si>
    <t>1.21, 0.48, 0.4, 0.36, 0.35</t>
  </si>
  <si>
    <t>0.92, 0.68, 0.82, 0.6, 0.9</t>
  </si>
  <si>
    <t>1.05, 1.4, 1.33, 1.28, 1.17</t>
  </si>
  <si>
    <t>1.0, 0.83, 0.92, 0.76, 0.88</t>
  </si>
  <si>
    <t>1.13, 0.41, 0.26, 0.26, 0.35</t>
  </si>
  <si>
    <t>0.72, 2.19, 1.95</t>
  </si>
  <si>
    <t>0.81, 1.07, 1.48</t>
  </si>
  <si>
    <t>0.77, 1.03, 1.34</t>
  </si>
  <si>
    <t>MIGRGQPAAFPRFDQCHAHPVSCAASNALPGFGHFAASDFNFQLLGTYNHIQVKELEKRASGQAFELILSPRSKESVPEFPLSPPKKKDLSLEEIQKKLEAAEERRKSHEAEVLKQLAEKREHEKEVLQKAIEENNNFSKMAEEKLTHKMEANKENREAQMAAKLERLREKDKHVEEVRKNKESKDPADETEAD</t>
  </si>
  <si>
    <t>[mRNA]  locus=scaffold39:11331748:11357467:+ [translate_table: standard]</t>
  </si>
  <si>
    <t>EFNEEGA[IL]SV[IL]QQFK, GYAF[IL]TFCGK, N[IL]ATTVTEE[IL][IL]EK, SFSEFGK[IL]ER, T[IL][IL]EAG[IL]PQK, [IL]MMDP[IL]SGQNR</t>
  </si>
  <si>
    <t>EN[IL][IL]EEFSK, N[IL]ATTVTEE[IL][IL]EK</t>
  </si>
  <si>
    <t>D[IL]YEDE[IL]VP[IL]FEK, GYAF[IL]TFCGK, [IL]MMDP[IL]SGQNR</t>
  </si>
  <si>
    <t>1.4, 0.88, 1.51, 1.51, 1.53, 0.79</t>
  </si>
  <si>
    <t>0.55, 0.56, 0.39, 0.35, 0.39, 1.32</t>
  </si>
  <si>
    <t>1.35, 0.81, 0.76, 0.72, 0.81, 1.0</t>
  </si>
  <si>
    <t>0.73, 0.91</t>
  </si>
  <si>
    <t>0.79, 0.8</t>
  </si>
  <si>
    <t>0.55, 0.76</t>
  </si>
  <si>
    <t>2.6, 1.55, 0.54</t>
  </si>
  <si>
    <t>0.82, 1.01, 0.92</t>
  </si>
  <si>
    <t>1.26, 2.2, 0.94</t>
  </si>
  <si>
    <t>MANQVNGNAVQLKEEEEPMDTSSVTHTEHYKTLIEAGLPQKVAERLDEIFQTGLVAYVDLDERAIDALREFNEEGALSVLQQFKESDLSHVQNKSAFLCGVMKTYRQREKQGSKVQESTKGPDEAKIKALLERTGYTLDVTTGQRKYGGPPPDSVYSGMQPGIGTEVFVGKIPRDLYEDELVPLFEKAGPIWDLRLMMDPLSGQNRGYAFITFCGKEAAQEAVKLCDSYEIRPGKHLGVCISVANNRLFVGSIPKNKTKENILEEFSKVTEGLVDVILYHQPDDKKKNRGFCFLEYEDHKSAAQARRRLMSGKVKVWGNVVTVEWADPVEEPDPEVMAKVKVLFVRNLATTVTEEILEKSFSEFGKLERVKKLKDYAFVHFEDRGAAVKAMDEMNGKEIEGEEIEIVLAKPPDKKRKERQAARQASRSTAYEDYYYHPPPRMPPPIRGRGRGGGRGGYGYPPDYYGYEDYYDDYYGYDYHDYRGGYEDPYYGYDDGYAVRGRGGGRGGRGAPPPPRGRGAPPPRGRAGYSQRGAPLGPPRGSRGGRGGPAQQQRGRGSRGARGNRGGNVGGKRKADGYNQPDSKRRQTNNQQNWGSQPIAQQPLQQGGDYSGNYGYNNDNQEFYQDTYGQQWK</t>
  </si>
  <si>
    <t>[mRNA]  locus=scaffold39:12434921:12499395:+ [translate_table: standard]</t>
  </si>
  <si>
    <t>AAGVPSAT[IL]TWR, AFAH[IL]QVPER, AHSVEECR, AS[IL]VVQVQPAQS[IL]VPQGGPHS[IL]R, AVT[IL]ECVSAGEPR, AV[IL]HVHGGNGPR, CQVSGSPPHYFYWSR, EAS[IL]VVSVSPNAGSPSVPGSAVP[IL]R, EDGRP[IL]PSSTQQR, EGGQ[IL]PPGHSVQDGV[IL]R, FAPGDFQGFA[IL]VNPQR, FDAGSGMAT[IL]R, FTVTQQPQPGSPP[IL]HR, GHTPTQPSA[IL]NQR, GS[IL]GTTGEACR, HPTP[IL]A[IL]GQFHTVT[IL][IL]R, HQVHGP[IL][IL]R, MPSG[IL]Y[IL]GTCER, QCTSSSWSR, RGAS[IL]PAR, RPDGQPATR, RPEDVCGPTQFR, R[IL]D[IL]TYSF[IL]GSR, SPAYT[IL]VWTR, SPEP[IL]A[IL]GR, SP[IL]PWQHQ[IL]EGDT[IL][IL][IL]PR, TV[IL]SSGS[IL]ASY[IL]TSPQGFQFR, VG[IL]SSGFVGCVR, VVTSAGPEQEASFTVTVPPSAGSSYR, YE[IL]GSG[IL]A[IL][IL]R, [IL]AHVE[IL]ADAGQYR, [IL]DGN[IL]PPDSR, [IL]HHVSPADSGEYVCR, [IL]HQVSPADSGEYVCR, [IL]HQVSPVDSGEYVCR, [IL]QV[IL]V[IL]PASGASS[IL]PVR, [IL]RPS[IL]VQSGG[IL]VR, [IL]SQVSSADSGEYVCR, [IL]SQVTPADSGEYVCR, [IL]YQMSVADSGEYVCR, [IL]Y[IL]FQTSPADAGEYVCR, [IL][IL]SGPYFWS[IL]PSR</t>
  </si>
  <si>
    <t>AAGVPSAT[IL]TWR, AVT[IL]ECVSAGEPR, EGGQ[IL]PPGHSVQDGV[IL]R, EGGS[IL]PQQAR, FAPGDFQGFA[IL]VNPQR, FDAGSGMAT[IL]R, FTVTQQPQPGSPP[IL]HR, GT[IL]EPVQRPDVV[IL]MGAGYR, MASVG[IL]SD[IL]AMDTTVTYTTSHGR, MPSG[IL]Y[IL]GTCER, SPEP[IL]A[IL]GR, SPV[IL]S[IL]DPPSSTVQQGQDASFK, SP[IL]PWQHQ[IL]EGDT[IL][IL][IL]PR, VG[IL]SSGFVGCVR, VVTSAGPEQEASFTVTVPPSAGSSYR, [IL]DGN[IL]PPDSR, [IL]PGSPTN[IL]ANR, [IL]QV[IL]V[IL]PASGASS[IL]PVR, [IL]SQVSSADSGEYVCR, [IL]SQVTPADSGEYVCR, [IL][IL]SGPYFWS[IL]PSR</t>
  </si>
  <si>
    <t>AAGVPSAT[IL]TWR, AMDFNG[IL][IL]T[IL]R, AS[IL]VVQVQPAQS[IL]VPQGGPHS[IL]R, AVT[IL]ECVSAGEPR, EGGQ[IL]PPGHSVQDGV[IL]R, EQAWQRPDGQPATR, FEPVAPEDSGR, FTVTQQPQPGSPP[IL]HR, GHTPTQPSA[IL]NQR, GT[IL]EPVQRPDVV[IL]MGAGYR, MPSG[IL]Y[IL]GTCER, QPDF[IL]SFG[IL]VGGRPEFR, RPDGQPATR, R[IL]D[IL]TYSF[IL]GSR, R[IL]PGSPTN[IL]ANR, SKSPAYT[IL]VWTR, SP[IL]PWQHQ[IL]EGDT[IL][IL][IL]PR, S[IL]DYSPQ[IL]EDASSEAFR, VDSYGGF[IL]R, VTSYGGE[IL]R, YE[IL]GSG[IL]A[IL][IL]R, [IL]AHVE[IL]ADAGQYR, [IL]HQVSPVDSGEYVCR, [IL]QV[IL]V[IL]PASGASS[IL]PVR, [IL]RPS[IL]VQSGG[IL]VR, [IL]SQVTPADSGEYVCR, [IL]YQMSVADSGEYVCR, [IL][IL]SGPYFWS[IL]PSR</t>
  </si>
  <si>
    <t>0.6, 0.78, 0.46, 0.73, 0.59, 0.71, 0.6, 0.56, 0.71, 0.62, 0.74, 0.63, 0.48, 0.68, 0.47, 0.83, 0.67, 0.53, 0.55, 0.49, 0.5, 0.75, 0.73, 0.64, 0.64, 0.63, 0.48, 0.58, 0.66, 0.64, 0.87, 0.89, 0.72, 0.62, 0.68, 0.65, 0.72, 0.65, 0.57, 0.58, 0.57, 0.65</t>
  </si>
  <si>
    <t>1.0, 1.07, 0.98, 1.09, 1.04, 0.72, 1.34, 0.87, 0.76, 1.17, 1.04, 1.12, 1.26, 0.77, 1.09, 1.18, 0.54, 1.22, 1.07, 1.24, 1.78, 0.7, 0.74, 1.24, 1.26, 1.16, 1.21, 0.91, 1.15, 1.13, 0.66, 1.71, 1.29, 0.98, 0.88, 1.08, 0.88, 1.72, 0.9, 1.19, 1.05, 1.12</t>
  </si>
  <si>
    <t>0.92, 0.87, 1.24, 0.93, 0.92, 0.84, 1.24, 1.22, 0.89, 1.07, 0.97, 0.93, 1.11, 1.01, 1.05, 1.26, 0.86, 0.97, 0.92, 0.68, 0.95, 1.16, 0.93, 1.12, 0.87, 1.04, 1.06, 0.87, 0.96, 1.04, 0.88, 1.22, 1.02, 0.97, 1.06, 0.83, 0.95, 1.17, 0.9, 0.89, 0.93, 0.95</t>
  </si>
  <si>
    <t>0.87, 0.83, 0.8, 0.77, 0.69, 0.77, 0.69, 0.78, 0.68, 0.76, 0.78, 0.78, 0.85, 0.68, 0.82, 0.61, 0.61, 0.65, 0.68, 0.72, 0.71</t>
  </si>
  <si>
    <t>0.86, 0.96, 0.84, 1.07, 0.86, 0.94, 0.78, 0.74, 0.76, 0.88, 0.9, 0.71, 0.71, 1.01, 1.04, 0.94, 0.86, 0.86, 0.88, 0.91, 0.86</t>
  </si>
  <si>
    <t>1.24, 1.9, 0.67, 0.84, 1.14, 1.57, 1.58, 1.22, 1.73, 1.9, 1.08, 0.62, 1.42, 1.07, 1.25, 1.44, 1.54, 1.51, 1.45, 1.52, 1.25</t>
  </si>
  <si>
    <t>0.53, 0.53, 0.48, 0.49, 0.48, 0.56, 0.36, 0.4, 0.38, 0.44, 0.39, 0.52, 0.43, 0.6, 1.12, 1.36, 0.51, 0.45, 0.59, 0.41, 0.52, 0.72, 0.55, 0.67, 0.67, 0.39, 0.64, 0.49</t>
  </si>
  <si>
    <t>0.99, 1.01, 0.64, 0.91, 1.42, 0.97, 0.93, 0.91, 0.79, 0.73, 1.02, 0.92, 0.83, 0.86, 0.69, 1.12, 0.81, 0.95, 1.18, 1.12, 0.95, 0.94, 0.97, 1.16, 0.83, 0.79, 1.08, 0.82</t>
  </si>
  <si>
    <t>0.8, 0.85, 0.77, 1.29, 0.67, 0.84, 0.84, 0.87, 0.84, 0.85, 1.54, 1.01, 0.97, 0.77, 0.73, 1.18, 0.81, 0.79, 0.91, 0.85, 0.97, 0.88, 1.22, 0.8, 0.83, 1.09, 1.33, 0.85</t>
  </si>
  <si>
    <t>MVTAGRTGWSFSDLSDDEDLLADEASGDDLGSGDVGSGDFQMVYFRALVNFTRSIDYSPQLEDASSEAFREVSEAVVDTLESEYLKIPGDQIVSVVFIKELDGWVFVELDVGSEGNADGAQIEEVLRTVISSGSIASYITSPQGFQFRRLGTVPQISRVCTDTEFACHSHNECVALEYRCDRRPDCRDMSDELNCGEGGCLRHSGLQTPGGGSGPGGLVPCGPHEATCRSGHCIPKDYVCDGQEDCKDGSDELDCGPAPPCEPNEFPCGNGHCVLKLWRCDGDSDCEDHTDEADCPAKRPEDVCGPTQFRCVSTNTCISASFHCDEESDCPDRSDEFGCMPPQVVTPPQESIQASRGQTVTFTCVAIGVPTPIINWRLNWGHIPSHPRVTMTSKGGRGTLTIRDVKEADQGAYTWPCPDGHFYLEHSASCLPCFCFGVTSVCQSSRRFRDQIRLRFDQPHDFKGVNVTMPAQPGMPPLSSTQLQIDTALQEFQLVDLSRRFLVHDSFWALPEQFLGNKVDSYGGFLRYKVRYELARGTLEPVQRPDVVLMGAGYRLLSRGHTPTQPSALNQRQVQFSEEHWVHESGRPVQRAEMMQVLQSLEAVLIQTVYNAKMASVGLSDIAMDTTVTYTTSHGRAHSVEECRCPIGYSGLSCESCDAHFTRVPGGPYLGTCSGCSCNGHASYCDPVYGHCLNCQHNTEGPQCNKCKAGFFGDATKATATACRPCPCPYIDASRRFSDTCFLDTDGQATCDACAPGYTGRRCESCAPGYEGNPIQPGGKCRPTNQEIIRCDERGSLGTTGEACRCKNNVVGRLCNECVPGSFHLSTGNPDGCLKCFCMGVSRQCTSSSWSRDQVHGASEEPSQFSLTNAAGTHITTLGISSPTPGELAFSSFQRLLSGPYFWSLPSRFQGDKVTSYGGELRFTVTQQPQPGSPPLHRQPLVVLQGNGIVLEHHPSQEPSPGQPTTFTVPFREQAWQRPDGQPATREHLLMALAGIDTLLIQASYSQQPAESRISGISMDVAVPENTGQDPALEVEQCTCPPGYRGPSCQDCDTGYTRMPSGLYLGTCERCSCHGHTEVCEPESGACQGCQHHTEGPQCEQCQPGYYGDAQRGTPQDCQPCPCYGAPAAGQCAPGYYGNPSQGQPCRRDGQMPEPIGCGCDPQGSVSSHCDSAGQCQCKAQVEGLTCSHCRPHHFHLSASNPDGCLPCFCMGVTQQCASSSYTRHLISTRFAPGDFQGFALVNPQRNSRLTGGFTVELVPEGAQLSFGNFAHLGHESFYWQLPETYQGDKFSLSYEGFSLLPGSLYYWQLPQAFLGDKVAAYGGKLRYTLSYSAGPQSSPLSDPDIQITGNNIMLVASQPPLQGPERKSYEIVLREEFWRRPDGQPATREHLLMALADLDELLVRATFSSMPMAASISAVSLEVAQSGPSDGPRALEVEECRCPPGYVGLSCQDCAPGYTRTGSGLYLGHCEMCECNGHSDLCHPETGSCSQCQHNAAGEFCELCAPGYYGDATAGTPEDCQPCACPLANPENMFSRTCESLGAGGYRCTACEPGYTGQYCEQCAPGYVGNPNVRGGRCLPQADRASLVVQVQPAQSIVPQGGPHSLRCQVSGSPPHYFYWSREDGRPLPSSTQQRHQGSELHFPSVQPSDAGVYICTCRNLHHANTSRAELLVTEAPSKPITVTVEEQRSQSVRPGADVTFICTAKSKSPAYTLVWTRLHNGKLPARAMDFNGILTIRNVQPSDAGTYVCTGSNMFAMDQGTATLHVQASGTPSAPIVSIHPPQLTVQPGQMAEFRCSATGNPMPTLEWTGGPGGQLPQKAQIHRNILRLPAIEPSDQGQYLCQAHNGVGQHVARAVLHVHGGNGPRVQVSPERTQVHEGRTVRLYCRAAGVPSATITWRKEGGSLPQQARSEHTDIATLLIPAITAADAGFYLCVATSPAGTAEARIQVIVLPASGASSLPVRIESSSPSVTEGQTLDLNCVVAGLGQAQVTWYKRGGSLPPHAQIHGSRLRLSQVSSADSGEYVCRVKNGSGSKEASITISVLHGTHSGPGYTPDEPAPGGAPARGNTQPIRIESSSSHVAEGQTLDLNCVVPGQAHAQVTWHRRGGSLPTRHQTHGSLLRLHQVSPADSGEYVCRVVLGSGTLEASVLVTIEASGSSTGSIPAPGPVPPVRIESSSSTVAEGQTLDLSCVVAGQPHAQVTWYKRGGSLPARHQVRGSRLYIFQTSPADAGEYVCRASNGVEASITVTVTGTQGANFAYPPGGTQPIRIESSSSHVAEGQTLDLNCVVPGQAHAQVTWHKRGGSLPARHQTHGSLLRLHQVSPVDSGEYVCRVVGGSVPLEASVLVTIEPVGSVPALGVTLPIRIESSSSHVAEGQTLDLNCLVTGQAHAQVTWHKRGGSLPARHQVHGSRLRLSQVTPADSGEYVCRVGSSSGTQEASVLVTIQQHPGPSHSQSVVYPVRIESSSASLANGHTLDLNCIVVSQAPHTITWYKRGSSLPSRHQIVGSRLRIPQVTPADSGEYVCHVSNGVGSQETSLIVTIQGSGSSHVPSVSPPIKIESSSPAVVEGQTLDLNCVVAGQPQATITWYKRGGSLPTRHQAHGSHLRLYQMSVADSGEYVCRANNNIDAREASIVVSVSPNAGSPSVPGSAVPIRIESSSSDVAEGQTLDLNCVVPGQAHAQVTWHKRGGSLPANHQTHGSRLRLHQVSPADSGEYVCRVVSSSGPLEASVLVAIEASGSSAIPVPAPGRVSPIRIETSSSHVAEGQTLDLNCVVPGQAHAQITWHRRGASLPARHQVHGPLLRLNQVSPADSGEYSCQVTGSSGTLEASVLVTIEASNPDPIPGLAQPIYIEASSSHVAEGQTLDLNCVVPGQAHAQVTWYKRGGSLPARHQTHGSQLRLHHVSPADSGEYVCRVVTSAGPEQEASFTVTVPPSAGSSYRLRSPVISIDPPSSTVQQGQDASFKCLIHDGAAPVSLEWKTRNQELEDNVHISPNGSVITIVGTRPSNHGPYRCVASNAYGVAQSVVNLSVHGPPTVSVLPEGPVRVKVGKAVTLECVSAGEPRSSARWTRIGTPTHLEQQTFGLVDSHTMLQISSAKPSDAGTYVCLAQNALGTAQKQVEVIVDTGAVTPGAPQVQVEEVELTVEAGHTATLRCSATGSPTPTIHWSKLRSPLPWQHQLEGDTLIIPRVAQQDSGQYICNATSPTGYAEATIVLHVESPPYATTVPEHASVRAGETVQLQCLAHGTPPLTFQWSRVGGSLPRRVTARNEMLRFEPVAPEDSGRYRCQVTNRVGSAEAFAQVLVQGSSGSLPATPAGSTPTVQVTPQLETKSIGASVEFHCAVPSDQGTQLRWIKEGGQLPPGHSVQDGVLRIQNLDQSYQGTYICQAHGPWGQAQASAQLVVQALPSVLINIRTSVQTVVVGHAVEFECLALGDPKPQVTWSKVGGRLRPSIVQSGGIVRIAHVELADAGQYRCSATNAAGTTQSHVLLLVQALPQISTPPEVRVPAGSAAVFPCMASGYPTPDITWSKLDGNLPPDSRLENNMLLLPSVRPQDAGTYVCTATNRQGKVKAFAHLQVPERVVPYFTQTPYSFLPLPTIKDAYRKFEIKITFRPDSADGMLLYNGQKRIPGSPTNLANRQPDFISFGLVGGRPEFRFDAGSGMATIRHPTPLALGQFHTVTLLRSLTQGSLIVGSLAPVNGTSQGKFQGLDLNEELYLGGYPDYGAIPKVGLSSGFVGCVRELRIQGEEIVFHDLNLTAHGISHCPTCRDRPCQNGGLCQDSESSSYTCICPAGFTGSRCEHSQALHCHPEACGPDATCVNRPDGRGYTCRCHLGRSGMRCEEGVTVTTPSMSGTGSYLVLPALTNTHHELRLDVEFKPLAPDGILLFSGGKIGPVEDFVSLAMVGGHLEFRYELGSGLAILRSPEPLALGRWHHVSAERLNKDGSLRVNGGRPVLRSSPGKSQGLNLHTLLYLGGVEPSVQLSPATNVSTPFRGCVGEVSVNGKRLDLTYSFLGSRGIGQCYDSSPCERQPCQHGATCLPAGEYEFQCLCRDGFKGDLCEHEENPCQLREPCLHGGTCQGTRCLCPPGFSGPRCQQGSGHGTAESDWHLEGSGGNDAPGQYGAYFHDDGFLALPNHVFSRSLPEVPETIELEVRTSIASGLLLWQGMEVGEASQGKDFIGLGLQDGHLVFSYQLGSGEARLVSEDPINDGEWHRVTALREGRRGSIRVDGEELVSGQSPGPNVAVNTKGSIYIGGAPNVAMLTGGRFSSGITGCLRNLVLHSARPGAPPPQPLDLQHSAQAGANTRPCPS</t>
  </si>
  <si>
    <t>[mRNA]  locus=scaffold39:13272152:13280637:+ [translate_table: standard]</t>
  </si>
  <si>
    <t>NT[IL][IL][IL]AG[IL]QAR, SS[IL]NP[IL][IL]FR, T[IL]V[IL][IL]DN[IL]N[IL]R, YSQTGNYE[IL]AVA[IL]SR</t>
  </si>
  <si>
    <t>ETHS[IL]FFR, NT[IL][IL][IL]AG[IL]QAR, T[IL]V[IL][IL]DN[IL]N[IL]R</t>
  </si>
  <si>
    <t>0.72, 0.75, 0.76, 0.71</t>
  </si>
  <si>
    <t>1.21, 1.07, 1.02, 1.45</t>
  </si>
  <si>
    <t>1.13, 0.87, 0.87, 0.86</t>
  </si>
  <si>
    <t>0.83, 0.89, 0.83, 0.95</t>
  </si>
  <si>
    <t>1.01, 0.85, 1.02, 1.31</t>
  </si>
  <si>
    <t>1.1, 1.0, 0.96, 1.4</t>
  </si>
  <si>
    <t>0.74, 0.52, 0.59</t>
  </si>
  <si>
    <t>1.02, 0.8, 0.83</t>
  </si>
  <si>
    <t>0.76, 0.72, 0.88</t>
  </si>
  <si>
    <t>MKPGASARAWSFLWLLQLLLSLDLVRSSGPRTLVLLDNLNLRETHSLFFRSLKDRGFELTFKTADDPSLSLIKYGEFLYDNLIIFSPSVEDFGGNINVETISTFIDGGGSVLVAASSDIGDPLRELGSECGIEFDEEKTAVIDHHNYDISDLGQHTLIVADTENLLKAPTIVGKSSLNPILFRGVGMVADPDNPLVLDILTGSSTSYSFFPDKPITQYPHAVGKNTLLIAGLQARNNARVIFSGSLDFFSDAFFNSAVQKATPSSQRYSQTGNYELAVALSRWVFKEEGVLRVGPVSHHRVGETAPPNAYTVTDLVEYSIVIEQLSNGRWVPFDGDDIQLEFVRIDPFVRTFLKKKGGKYSVQFKLPDVYGVFQFKVDYNRLGYTHLYSSTQVSVRPLQHTQYERFIPSAYPYYASAFSMMVGLFLFSVVFLHMKEKEKSD</t>
  </si>
  <si>
    <t>[mRNA]  locus=scaffold94:581607:639808:+ [translate_table: standard]</t>
  </si>
  <si>
    <t>AN[IL]Q[IL]DQ[IL]NTD[IL]N[IL]ER, ASREE[IL][IL]AQAK, AS[IL]TA[IL]EAK, A[IL]EEAMEQK, A[IL]EEAMEQKAE[IL]ER, A[IL]EQQVEEMK, A[IL]E[IL]DSN[IL]YR, CQH[IL]QAEK, DFST[IL]ESQ[IL]QDTQE[IL][IL]QEENR, D[IL]EG[IL]SQR, D[IL]QGRDEQSEEK, EMEAE[IL]EDER, EMEAE[IL]EDERK, EQADFA[IL]EA[IL]AK, EQEVN[IL][IL]K, E[IL]EDVTETADAMNR, E[IL]ESQ[IL]SE[IL]QED[IL]ESER, GA[IL]A[IL]EEK, GA[IL]A[IL]EEKR, GD[IL]PFVVPR, HEAM[IL]TD[IL]EER, KAN[IL]Q[IL]DQ[IL]NTD[IL]N[IL]ER, KEEE[IL]QAA[IL]AR, MEDGVGC[IL]ETAEEAK, MEDGVGC[IL]ETAEEAKR, NF[IL]NNP[IL]AQADWAAK, NKHEAM[IL]TD[IL]EER, NTDQASMPDNTAAQK, N[IL]P[IL]YSEE[IL]VDMYK, QACV[IL]M[IL]K, QAQQERDE[IL]ADE[IL]ANSSGK, QMAT[IL]HAQV[IL]DMK, QRQE[IL]EK, QRYE[IL][IL]TPNS[IL]PK, QSVSN[IL]EK, QT[IL]ESERGE[IL]ANEVK, Q[IL][IL]QANP[IL][IL]EAFGNAK, RGD[IL]PFVVPR, RQ[IL]EEAEEEAQR, SMEAEM[IL]Q[IL]QEE[IL]AAAER, SMMQDREDQS[IL][IL]CTGESGAGK, TD[IL][IL][IL]EPYNK, THEAQ[IL]QEMR, T[IL]EEEAK, T[IL]EEEAKTHEAQ[IL]QEMR, VEEEATQK, VSH[IL][IL]G[IL]NVTDFTR, VVFQEFR, [IL]EEDQ[IL][IL][IL]EDQNSK, [IL]EVN[IL]QAMK, [IL]MG[IL]PEEEQ[IL]G[IL][IL]R, [IL]QEMEGTVK, [IL]QKD[IL]EG[IL]SQR, [IL]QRE[IL]EDVTETADAMNR, [IL]QVE[IL]DNVTG[IL][IL]TQSDSK, [IL]TEMET[IL]QSQ[IL]MAEK, [IL]VQ[IL]EEQ[IL]DNETK, [IL]VQ[IL]EEQ[IL]DNETKER, [IL][IL]G[IL]DQVAGMSDTA[IL]PGAFK</t>
  </si>
  <si>
    <t>AS[IL]TA[IL]EAK, A[IL]EEAMEQK, A[IL]E[IL]DSN[IL]YR, DQGE[IL]ER, EMEAE[IL]EDER, EQADFA[IL]EA[IL]AK, EQEVN[IL][IL]K, E[IL]EDVTETADAMNR, GE[IL]ANEVK, NF[IL]NNP[IL]AQADWAAK, NTDQASMPDNTAAQK, QQQ[IL]TAMK, QSVSN[IL]EK, Q[IL]EEAEEEAQR, Q[IL][IL]QANP[IL][IL]EAFGNAK, SMEAEM[IL]Q[IL]QEE[IL]AAAER, TD[IL][IL][IL]EPYNK, VEEEATQK, VSH[IL][IL]G[IL]NVTDFTR, [IL]AEFTTN[IL]TEEEEK, [IL]EEDQ[IL][IL][IL]EDQNSK, [IL]EVN[IL]QAMK, [IL]MG[IL]PEEEQ[IL]G[IL][IL]R, [IL]QEMEGTVK, [IL]QVE[IL]DNVTG[IL][IL]TQSDSK, [IL]TEMET[IL]QSQ[IL]MAEK, [IL]VQ[IL]EEQ[IL]DNETK, [IL][IL]G[IL]DQVAGMSDTA[IL]PGAFK</t>
  </si>
  <si>
    <t>AN[IL]Q[IL]DQ[IL]NTD[IL]N[IL]ER, ASREE[IL][IL]AQAK, AS[IL]TA[IL]EAK, A[IL]E[IL]DSN[IL]YR, DQGE[IL]ER, DV[IL][IL]QVDDERR, D[IL]EG[IL]SQR, D[IL]EG[IL]SQRYEEK, D[IL]QGRDEQSEEK, EMEAE[IL]EDER, EQADFA[IL]EA[IL]AK, EQEVN[IL][IL]K, E[IL]EDVTETADAMNR, E[IL]ESQ[IL]SE[IL]QED[IL]ESER, GA[IL]A[IL]EEK, HEMPPH[IL]YA[IL]TDTAYR, KAN[IL]Q[IL]DQ[IL]NTD[IL]N[IL]ER, KDQGE[IL]ER, KEEE[IL]QAA[IL]AR, MQQN[IL]QE[IL]EEQ[IL]EEEEGAR, NTDQASMPDNTAAQK, N[IL]P[IL]YSEE[IL]VDMYK, QAQQERDE[IL]ADE[IL]ANSSGK, QQQ[IL]TAMK, QSVSN[IL]EK, QT[IL]ESERGE[IL]ANEVK, Q[IL]EEAEEEAQR, RGD[IL]PFVVPR, RQQQ[IL]TAMK, RQ[IL]EEAEEEAQR, SMEAEM[IL]Q[IL]QEE[IL]AAAER, SVHE[IL]EK, S[IL]AVAAR, TD[IL][IL][IL]EPYNK, THEAQ[IL]QEMR, VEEEATQK, VSH[IL][IL]G[IL]NVTDFTR, YE[IL][IL]TPNS[IL]PK, [IL]MG[IL]PEEEQ[IL]G[IL][IL]R, [IL]QEMEGTVK, [IL]RNWQWWR, [IL]VQ[IL]EEQ[IL]DNETK</t>
  </si>
  <si>
    <t>0.83, 2.3, 2.66, 0.81, 1.74, 1.28, 0.85, 0.99, 0.96, 1.15, 2.39, 1.06, 2.45, 1.66, 2.72, 1.14, 1.37, 2.29, 2.56, 0.94, 1.32, 2.28, 1.78, 1.75, 2.37, 1.29, 2.53, 1.64, 1.89, 1.41, 2.18, 2.04, 2.65, 1.76, 1.79, 1.66, 2.09, 0.7, 0.89, 0.92, 1.92, 1.6, 1.35, 2.46, 1.27, 1.33, 1.06, 0.92, 1.3, 2.04, 0.88, 1.67, 2.02, 1.08, 2.17, 1.72, 2.31, 2.77, 1.33</t>
  </si>
  <si>
    <t>1.54, 0.38, 0.43, 1.08, 0.34, 0.77, 1.48, 0.37, 1.11, 1.02, 0.3, 1.44, 0.37, 0.42, 0.36, 1.22, 1.04, 0.4, 0.55, 1.29, 1.21, 0.44, 0.37, 0.66, 0.65, 0.58, 0.29, 0.61, 0.53, 0.48, 0.45, 0.52, 0.54, 0.54, 0.46, 0.47, 0.45, 1.55, 1.32, 1.5, 0.43, 0.46, 1.55, 0.44, 0.5, 0.58, 0.95, 1.52, 0.88, 0.48, 1.03, 0.48, 0.35, 1.43, 0.48, 0.42, 0.45, 0.46, 0.54</t>
  </si>
  <si>
    <t>1.18, 0.99, 0.98, 1.52, 0.79, 1.45, 1.04, 1.35, 1.38, 1.44, 0.92, 1.32, 1.07, 0.97, 1.06, 1.25, 1.22, 1.06, 0.81, 1.38, 1.38, 0.9, 1.02, 1.18, 1.06, 1.38, 1.04, 0.98, 1.11, 0.81, 1.11, 0.97, 0.77, 0.89, 0.98, 1.05, 0.88, 1.02, 0.98, 1.25, 1.21, 1.3, 1.3, 1.18, 0.72, 1.05, 1.01, 1.17, 1.11, 1.07, 1.42, 1.04, 0.87, 0.74, 0.93, 0.91, 1.38, 0.83, 0.94</t>
  </si>
  <si>
    <t>1.19, 1.07, 1.18, 1.04, 1.11, 1.24, 1.18, 1.11, 1.01, 0.99, 1.18, 1.12, 1.17, 1.16, 1.24, 1.01, 1.07, 1.27, 1.01, 1.07, 1.15, 1.17, 1.13, 1.19, 1.15, 1.15, 1.07, 1.12</t>
  </si>
  <si>
    <t>0.87, 0.84, 0.91, 0.95, 1.0, 0.79, 0.83, 1.03, 0.83, 0.81, 0.82, 0.77, 0.91, 1.03, 0.84, 1.04, 0.92, 0.84, 0.87, 0.95, 0.91, 0.86, 1.0, 0.82, 0.87, 0.88, 0.93, 0.8</t>
  </si>
  <si>
    <t>0.49, 0.61, 1.14, 1.04, 1.08, 0.51, 0.38, 0.95, 0.79, 0.55, 0.53, 0.46, 0.53, 1.43, 0.46, 1.0, 0.53, 0.57, 1.05, 0.48, 0.72, 0.59, 1.02, 0.51, 0.74, 0.67, 0.59, 0.43</t>
  </si>
  <si>
    <t>0.69, 2.18, 2.98, 0.79, 0.74, 1.65, 0.93, 3.14, 3.42, 0.71, 2.69, 3.45, 0.86, 0.83, 2.35, 1.08, 2.47, 3.31, 3.03, 0.59, 1.96, 2.91, 2.66, 1.49, 2.16, 1.78, 0.73, 0.82, 2.34, 1.34, 0.95, 2.13, 0.83, 1.85, 0.68, 2.12, 0.7, 1.53, 0.84, 2.26, 1.06, 1.84</t>
  </si>
  <si>
    <t>1.0, 1.3, 1.12, 0.9, 0.77, 1.39, 1.22, 0.84, 1.37, 1.05, 1.09, 0.93, 1.06, 0.94, 1.2, 1.23, 0.99, 1.46, 0.95, 1.06, 0.98, 1.23, 0.72, 1.28, 1.32, 1.19, 1.09, 0.91, 0.91, 1.07, 1.12, 1.34, 1.08, 1.22, 1.05, 1.11, 1.12, 1.15, 0.98, 0.94, 0.9, 1.16</t>
  </si>
  <si>
    <t>1.06, 1.75, 1.37, 0.83, 1.13, 1.09, 1.16, 1.5, 1.85, 1.11, 1.08, 1.55, 1.15, 1.14, 1.78, 1.08, 1.43, 1.88, 1.53, 1.08, 1.35, 1.27, 1.05, 0.85, 1.59, 1.29, 1.05, 0.8, 1.29, 0.97, 0.93, 1.45, 1.03, 1.32, 0.95, 1.58, 1.11, 1.31, 1.02, 1.49, 1.06, 1.3</t>
  </si>
  <si>
    <t>MAQQAADKYLYVDKNFINNPLAQADWAAKKLVWVPSDKSGFEPASLKEEVGEEAIVELVENGKKVKVNKDDIQKMNPPKFSKVEDMAELTCLNEASVLHNLKERYYSGLIYTYSGLFCVVINPYKNLPIYSEEIVDMYKGKKRHEMPPHIYAITDTAYRSMMQDREDQSILCTGESGAGKTENTKKVIQYLAHVASSHKSKKDQGELERQLLQANPILEAFGNAKTVKNDNSSRFGKFIRINFDVNGYIVGANIETYLLEKSRAIRQAKDERTFHIFYYLLSGAGEHLKTDLLLEPYNKYRFLSNGHVTIPGQQDKDMFQETMEAMRIMGIPEEEQIGLLRVISGVLQLGNIVFKKERNTDQASMPDNTAAQKVSHLLGINVTDFTRGILTPRIKVGRDYVQKAQTKEQADFAIEALAKATYERMFRWLVLRINKALDKTKRQGASFIGILDIAGFEIFDLNSFEQLCINYTNEKLQQLFNHTMFILEQEEYQREGIEWNFIDFGLDLQPCIELIEKPAGPPGILALLDEECWFPKATDKSFVEKVVQEQGTHPKFQKPKQLKDKADFCIIHYAGKVDYKADEWLMKNMDPLNDNIATLLHQSSDKFVSELWKDEMQNTQRAYFYQRFPILHLEPVDRIIGLDQVAGMSDTALPGAFKTRKGMFRTVGQLYKEQLAKLMATLRNTNPNFVRCIIPNHEKKAGKLDPHLVLDQLRCNGVLEGIRICRQGFPNRVVFQEFRQRYEILTPNSIPKGFMDGKQACVLMIKALELDSNLYRIGQSKVFFRAGVLAHLEEERDLKITDVIIGFQACCRGYLARKAFAKRQQQLTAMKVLQRNCAAYLKLRNWQWWRLFTKVKPLLQVSRQEEEMMAKEEELVKVREKQLAAENRLTEMETLQSQLMAEKLQLQEQLQAETELCAEAEELRARLTAKKQELEEICHDLEARVEEEEERCQHLQAEKKKMQQNIQELEEQLEEEEGARQKLQLEKVTTEAKLKKLEEDQIILEDQNSKLAKEKKLLEDRIAEFTTNLTEEEEKSKSLAKLKNKHEAMITDLEERLRREEKQRQELEKTRRKLEGDSTDLNDQIAELQAQIAELKMQLAKKEEELQAALARVEEEATQKNMALKKIRELESQISELQEDLESERASRNKAEKQKRDLGEELEALKTELEDTLDSTAAQQELRSKREQEVNILKKTLEEEAKTHEAQIQEMRQKHSQAVEELAEQLEQTKRVKANLEKAKQTLESERGELANEVKVLLQGKGDSEHKRKKVEAQLQELQVKFNEGERVRTELADKVTKLQVELDNVTGLLTQSDSKSSKLTKDFSTLESQLQDTQELLQEENRQKLSLSTKLKQMEDEKNSFKEQLEEEEEAKRNLEKQMATLHAQVIDMKKKMEDGVGCLETAEEAKRKLQKDLEGLSQRYEEKVAAYDKLEKTKTRLQQELDDLLVDLDHQRQSVSNLEKKQKKFDQLLAEEKNISAKYAEERDRAEAEAREKETKALSLARALEEAMEQKAELERLNKQFRTEMEDLMSSKDDVGKSVHELEKSKRALEQQVEEMKTQLEELEDELQATEDAKLRLEVNLQAMKAQFERDLQGRDEQSEEKKKQLVRQVREMEAELEDERKQRSLAVAARKKLEMDLKDLEAHIDSANKNRDEAIKQLRKLQAQMKDYMRELDDTRASREEILAQAKENEKKLKSMEAEMIQLQEELAAAERAKRQAQQERDELADEIANSSGKGALALEEKRRLEARIAQLEEELEEEQGNTELVNDRLKKANLQIDQINTDLNLERSHAQKNENARQQLERQNKELKVKLQEMEGTVKSKYKASITALEAKIVQLEEQLDNETKERQAACKQTRRAEKKLKDVLLQVDDERRNAEQFKDQADKASTRLKQLKRQLEEAEEEAQRANASRRKLQRELEDVTETADAMNREVSSLKNKLRRGDLPFVVPRRMARKGTGECSDEEVDGKADGAEAKAAE</t>
  </si>
  <si>
    <t>[mRNA]  locus=scaffold94:1160288:1171746:- [translate_table: standard]</t>
  </si>
  <si>
    <t>V[IL]G[IL]QVDTDGSGR, [IL]AA[IL]PNVYEV[IL]SR</t>
  </si>
  <si>
    <t>A[IL]AC[IL][IL]FGGSR, V[IL]G[IL]QVDTDGSGR, [IL]QE[IL]PDAVPHGEMPR</t>
  </si>
  <si>
    <t>GSSAAG[IL]TASVMRDPSSR, SFAGAVTPQEEEEFRR, [IL]AA[IL]PNVYEV[IL]SR, [IL]QE[IL]PDAVPHGEMPR, [IL]QPFATEADVEEA[IL]R</t>
  </si>
  <si>
    <t>0.9, 0.86</t>
  </si>
  <si>
    <t>1.45, 1.54</t>
  </si>
  <si>
    <t>1.02, 0.93</t>
  </si>
  <si>
    <t>0.98, 1.03, 1.03</t>
  </si>
  <si>
    <t>1.16, 0.95, 0.97</t>
  </si>
  <si>
    <t>1.76, 1.48, 0.95</t>
  </si>
  <si>
    <t>0.65, 0.67, 0.69, 0.6, 0.5</t>
  </si>
  <si>
    <t>0.75, 0.9, 0.93, 0.88, 0.91</t>
  </si>
  <si>
    <t>0.84, 0.81, 0.86, 1.02, 0.82</t>
  </si>
  <si>
    <t>MPDKCKCVDFQTLKLQELPDAVPHGEMPRHTQLYCDRYLCDKVVPGNRVTIMGIYSIKKFGLTSSKGRDRVGVGIRSSYIRVLGIQVDTDGSGRSFAGAVTPQEEEEFRRLAALPNVYEVISRSIAPSIFGGTDMKKAIACLLFGGSRKRLPDGLTRRGDINLLMLGDPGTAKSQLLKFVEKCSPIGVYTSGKGSSAAGLTASVMRDPSSRNFIMEGGAMVLADGGVVCIDEFDKMREDDRVAIHEAMEQQTISIAKAGITTTLNSRCSVLAAANSVFGRWDETKGEDNIDFMPTILSRFDMIFIVKDEHNEERDMMLAKHVITLHVSALTQMQAVEGEIDLTKLKKFIAYCRAKCGPRLSAEAAEKLKNRYIIMRSGARQHERDSDRRSSIPITVRQLEAIVRIAEALSKMKLQPFATEADVEEALRLFQVSTLDAALSGTLSGVEGFTSQEDQEMLSRIEKQLKRRFAIGSQVSEHSIIQDFTKQKYPEHAIHKVLQLMLRRGEVQHRMQRKVLYRLK</t>
  </si>
  <si>
    <t>[mRNA]  locus=scaffold94:4284365:4292360:+ [translate_table: standard]</t>
  </si>
  <si>
    <t>AQP[IL]RPDEDG[IL][IL]R, D[IL]SDG[IL]HVVK, ERDFTS[IL]ENTVEER, ER[IL]EG[IL]AAAAEDQGG[IL]ASTVR, G[IL][IL]DD[IL]RND[IL]DR, HGES[IL]EA[IL][IL]AK, SSVSQVESD[IL]K, ST[IL]QTMESDVYTEVK, S[IL]GEAQ[IL]A[IL]YGDVEE[IL]KR, VQEQVHT[IL][IL]GQDPAQAAR, VQS[IL]QATFGTFES[IL][IL]R, [IL]PPQDV[IL]DR, [IL]QAVEGGVQAAQAASAR</t>
  </si>
  <si>
    <t>DFTS[IL]ENTVEER, ER[IL]EG[IL]AAAAEDQGG[IL]ASTVR, NADA[IL]DE[IL]QR, SSVSQVESD[IL]K, S[IL]NDN[IL]A[IL]FTEVQK, VQEQVHT[IL][IL]GQDPAQAAR, [IL]ETNENN[IL]ESAK, [IL]QAVEGGVQAAQAASAR, [IL]SEV[IL]QK</t>
  </si>
  <si>
    <t>AQP[IL]RPDEDG[IL][IL]R, G[IL][IL]DD[IL]RND[IL]DR, NADA[IL]DE[IL]QR, SSVSQVESD[IL]K, VQEQVHT[IL][IL]GQDPAQAAR, VQS[IL]QATFGTFES[IL][IL]R, [IL]EG[IL]AAAAEDQGG[IL]ASTVR, [IL]ETNENN[IL]ESAK, [IL]QAVEGGVQAAQAASAR</t>
  </si>
  <si>
    <t>1.01, 1.79, 0.71, 0.71, 0.9, 1.78, 1.15, 1.07, 1.68, 1.02, 0.65, 0.76, 0.83</t>
  </si>
  <si>
    <t>1.06, 0.28, 1.06, 0.78, 1.13, 0.3, 0.93, 0.47, 0.35, 1.07, 1.35, 1.22, 1.19</t>
  </si>
  <si>
    <t>0.85, 1.17, 0.89, 1.09, 1.2, 0.91, 0.96, 1.0, 0.9, 1.01, 1.18, 1.14, 1.2</t>
  </si>
  <si>
    <t>0.86, 0.93, 0.9, 1.07, 1.09, 0.92, 1.0, 0.87, 1.0</t>
  </si>
  <si>
    <t>1.11, 0.9, 0.93, 0.84, 1.07, 0.98, 0.85, 1.0, 0.8</t>
  </si>
  <si>
    <t>1.06, 0.94, 0.99, 0.67, 0.49, 1.27, 0.41, 1.18, 0.42</t>
  </si>
  <si>
    <t>0.63, 1.05, 0.52, 0.97, 0.63, 0.78, 0.52, 1.88, 0.66</t>
  </si>
  <si>
    <t>0.99, 1.17, 1.07, 1.09, 1.08, 0.82, 0.96, 1.12, 1.12</t>
  </si>
  <si>
    <t>0.87, 1.08, 0.99, 1.03, 0.96, 1.22, 0.88, 1.22, 0.98</t>
  </si>
  <si>
    <t>RALNFLFYLALVAAAAFSGWCVHHVLEEVQQVRRSHQDFSRQREELGQGLQGVEQKVQSLQATFGTFESILRSSQHKQDLTEKVVKQGETEINRISEVLQKLQNEILKDLSDGIHVVKDARERDFTSLENTVEERLTELTKSINDNIAIFTEVQKRSQKEINDVKAKVASLEGSEVYKQDLKALKEVVKEIQTSVKAKEKDIAALRSTLQTMESDVYTEVKELVSLKQEQQKFKEAAESERLTLRALTEKVLGAGEAAARLPELLRRLEAELRQLKAQPLRPDEDGLLRNADALDELQRKSQGLDSRLQAVEGGVQAAQAASARHGESLEALLAKGDECEQRLAAVRERLEGLAAAAEDQGGLASTVRSLGEAQLALYGDVEELKRSVGELPGTVDALQKVQEQVHTLLGQDPAQAARLPPQDVLDRLSSLDHLKSSVSQVESDLKMLRTAVDSLVAYSVKIETNENNLESAKGLLDDLRNDLDRLFVKVEKIHEKV</t>
  </si>
  <si>
    <t>[mRNA]  locus=scaffold94:5888423:5903499:- [translate_table: standard]</t>
  </si>
  <si>
    <t>AQAYQTGK, D[IL]STNYYASQK, EAESSPFVER, EEEA[IL]Q[IL]DG[IL]NASQ[IL]R, EFGTN[IL]K, ET[IL]QQHK, FAFQAEVNR, GVVDSDD[IL]P[IL]NVSR, QDK[IL]YFMAGSNR, RFQNVAK, SGY[IL][IL]PDTK, STAEKDE[IL], S[IL][IL]FVPTSAPR, T[IL]DM[IL]K, [IL]GV[IL]EDHSNR, [IL]TESPCA[IL]VASQYGWSGNMER, [IL][IL]S[IL]TDENA[IL]SGNEE[IL]TVK, [IL][IL][IL]NS[IL]YK</t>
  </si>
  <si>
    <t>D[IL]STNYYASQK, EAESSPFVER, EEEA[IL]Q[IL]DG[IL]NASQ[IL]R, FAFQAEVNR, GVVDSDD[IL]P[IL]NVSR, G[IL]FDEYGSK, S[IL][IL]FVPTSAPR, TDDEVVQREEEA[IL]Q[IL]DG[IL]NASQ[IL]R, TFE[IL]NPR, VF[IL]TDDFHDMMPK, [IL]TESPCA[IL]VASQYGWSGNMER, [IL][IL][IL]NS[IL]YK</t>
  </si>
  <si>
    <t>D[IL]STNYYASQK, EAESSPFVER, FQSSHHPSD[IL]TS[IL]DQYVER, GVVDSDD[IL]P[IL]NVSR, G[IL]FDEYGSK, SGY[IL][IL]PDTK, S[IL][IL]FVPTSAPR, TDDEVVQREEEA[IL]Q[IL]DG[IL]NASQ[IL]R, TFE[IL]NPR, [IL]GV[IL]EDHSNR, [IL][IL][IL]NS[IL]YK</t>
  </si>
  <si>
    <t>1.7, 1.99, 0.96, 0.73, 1.8, 2.13, 0.92, 0.85, 2.1, 1.55, 1.36, 2.01, 0.84, 2.39, 0.89, 0.77, 1.35, 1.93</t>
  </si>
  <si>
    <t>0.36, 0.27, 0.84, 1.57, 0.25, 0.25, 1.29, 1.26, 0.39, 0.33, 0.32, 0.32, 1.24, 0.29, 0.72, 1.24, 0.44, 0.32</t>
  </si>
  <si>
    <t>0.88, 1.13, 0.99, 1.39, 1.09, 0.69, 0.97, 0.98, 1.13, 0.78, 0.7, 0.91, 0.98, 0.92, 0.81, 1.1, 0.9, 0.77</t>
  </si>
  <si>
    <t>0.92, 0.97, 0.98, 0.9, 0.92, 1.0, 0.91, 0.75, 0.93, 1.06, 0.76, 1.01</t>
  </si>
  <si>
    <t>0.79, 0.92, 1.0, 0.93, 0.94, 0.77, 0.89, 1.05, 1.08, 0.82, 1.07, 0.77</t>
  </si>
  <si>
    <t>0.51, 0.9, 1.67, 0.99, 1.24, 0.44, 1.42, 1.48, 1.0, 0.35, 1.96, 0.43</t>
  </si>
  <si>
    <t>1.7, 1.02, 0.14, 0.64, 2.68, 2.25, 0.65, 0.48, 0.88, 0.89, 2.35</t>
  </si>
  <si>
    <t>1.22, 0.93, 1.0, 0.96, 1.15, 0.93, 0.91, 1.47, 0.92, 0.95, 1.04</t>
  </si>
  <si>
    <t>1.39, 0.96, 0.86, 0.93, 1.62, 1.07, 0.85, 0.86, 0.84, 0.68, 1.56</t>
  </si>
  <si>
    <t>MRALWVLGLCCVLLTFGSVRADDEVDVDGTVEEDLGKSREGSRTDDEVVQREEEAIQLDGLNASQIRELREKSEKFAFQAEVNRMMKLIINSLYKNKEIFLRELISNASDALDKIRLISLTDENALSGNEELTVKIKVSLKQFFFFTIKRILGYREFVLIKTETVEEPMDEEEAAKEEKEESDDEAAVEEEEEEKKPKTKKVEKTVWDWELMNDIKPIWQRPSKEVEDDEYKAFYKSFSKESDDPMAFIHFTAEGEVTFKSILFVPTSAPRGLFDEYGSKKSDYIKLYVRRVFITDDFHDMMPKYLNFVKGVVDSDDLPLNVSRETLQQHKLLKVIRKKLVRKTLDMIKKIADEKYNDTFWKEFGTNIKLGVIEDHSNRTRLAKLLRFQSSHHPSDITSLDQYVERMKEKQDKIYFMAGSNRKEAESSPFVERLLKKGYEVIYLTEPVDEYCIQALPEFDGKRFQNVAKEGVKFDESEKTKESREATEKEFEPLLNWMKDKALKDKIEKAVVSQRLTESPCALVASQYGWSGNMERIMKAQAYQTGKDISTNYYASQKKTFEINPRHPLIRDMLRRVKEDEDDKTVADLAVVLFETATLRSGYLLPDTKAYGDRIERMLRLSLNIDPDAKVEEEPEEEPEETTEDTTEDTEQDEEEEMDVGTDEEEEETAKKSTAEKDEL</t>
  </si>
  <si>
    <t>[mRNA]  locus=scaffold94:11380140:11407021:+ [translate_table: standard]</t>
  </si>
  <si>
    <t>D[IL]AAFDK, D[IL]VA[IL]MSA[IL]RDGEAPDPEDPSR, RA[IL]TGTAA[IL]TVQSQEDN[IL]R, TFGDTHPFTK</t>
  </si>
  <si>
    <t>A[IL]TGTAA[IL]TVQSQEDN[IL]R, D[IL]VA[IL]MSA[IL]R, GSPME[IL]S[IL]P[IL]A[IL]SK, MQEVYNFNV[IL]NNSE[IL]R</t>
  </si>
  <si>
    <t>RA[IL]TGTAA[IL]TVQSQEDN[IL]R, WEEA[IL]P[IL]A[IL]K</t>
  </si>
  <si>
    <t>2.57, 1.24, 1.22, 1.77</t>
  </si>
  <si>
    <t>0.35, 1.43, 1.27, 0.33</t>
  </si>
  <si>
    <t>1.11, 1.2, 0.83, 1.02</t>
  </si>
  <si>
    <t>1.15, 1.38, 1.17, 0.99</t>
  </si>
  <si>
    <t>1.18, 1.31, 1.08, 1.28</t>
  </si>
  <si>
    <t>1.55, 1.55, 0.55, 0.9</t>
  </si>
  <si>
    <t>0.69, 1.88</t>
  </si>
  <si>
    <t>0.82, 1.16</t>
  </si>
  <si>
    <t>0.9, 1.72</t>
  </si>
  <si>
    <t>MPEVVDTCSLASPASICRTKHLHLRCSVDFTRRALTGTAALTVQSQEDNLRSLILDTKDLTIEKVVINGQEVKYALGERQSYKGSPMEISLPIALSKNQEVVIEISFETSPNSSALQWLTPEQTSGKEHPYLFSQCQAIHCRAILPCQDTPSVKLTYSAEVSVPKDLVALMSAIRDGEAPDPEDPSRKIYRFSQKVPIPSYLIALVVGALESRQIGPRTLVWSEKEQVEKSAYEFSETESMLKIAEDLGGPYVWGQYDLLVLPPSFPYGGMENPCLTFVTPTLLAGDKSLSNVIAHEISHSWTGNLVTNKTWDHFWLNEGHTVYLERHICGRLFGEKFRHFHALGGWGELQNSIKTFGDTHPFTKLVVDLTNVDPDVAYSSVPYEKGFALLFYLEQLLGGPEVFLGFLKAYIEKFSYKSITTDDWKDFLYSHFKDKADILNQVDWNTWLHSPGLPPVKPNYDMTLTNACIALSQRWITAKEDDLNAFNSADLKDLSSHQLNEFLAQMLQRAPLPLGHIKRMQEVYNFNVINNSEIRFRWLRLCIQSKWEEAIPLALKMVTEQGRMKFTRPLFRDLAAFDKSHNQAIHTYQEHRASMHPVTAMLVGKDLKVD</t>
  </si>
  <si>
    <t>[mRNA]  locus=scaffold94:13223111:13226811:+ [translate_table: standard]</t>
  </si>
  <si>
    <t>AGAH[IL]K, GAAQN[IL][IL]PASTGAAK, QASEGP[IL]K, TVDGPSGK, VPTPNVSVVD[IL]TCR, VPTPNVSVVD[IL]TCR[IL]EK, VVD[IL]MVHMASK, VVD[IL]MVHMASKE, WGDAGAEYVVESTGVFTT[IL]EK</t>
  </si>
  <si>
    <t>GAAQN[IL][IL]PASTGAAK, VPTPNVSVVD[IL]TCR, VVD[IL]MVHMASKE, V[IL][IL]SAPSADAPMFVMGVNHEK, [IL][IL]SWYDNEFGYSNR</t>
  </si>
  <si>
    <t>AAFNSGK, GAAQN[IL][IL]PASTGAAK, QASEGP[IL]K, VPTPNVSVVD[IL]TCR, V[IL][IL]SAPSADAPMFVMGVNHEK, [IL][IL]SWYDNEFGYSNR</t>
  </si>
  <si>
    <t>0.87, 2.51, 1.21, 3.51, 0.96, 1.61, 1.61, 3.29, 1.33</t>
  </si>
  <si>
    <t>0.4, 0.44, 0.89, 0.46, 1.87, 0.66, 0.41, 0.31, 0.59</t>
  </si>
  <si>
    <t>0.69, 0.96, 1.2, 0.9, 1.47, 0.66, 1.1, 0.99, 1.07</t>
  </si>
  <si>
    <t>1.43, 1.1, 1.32, 1.06, 1.21</t>
  </si>
  <si>
    <t>0.83, 1.14, 1.0, 0.89, 1.1</t>
  </si>
  <si>
    <t>0.46, 2.71, 0.37, 0.77, 1.66</t>
  </si>
  <si>
    <t>2.16, 1.86, 1.2, 0.56, 3.12, 0.62</t>
  </si>
  <si>
    <t>1.02, 1.01, 1.09, 1.25, 1.58, 1.01</t>
  </si>
  <si>
    <t>1.54, 1.51, 1.4, 1.93, 1.5, 1.05</t>
  </si>
  <si>
    <t>MVKVGVNGFGRIGRLVTRAAFNSGKVDIVAINDPFIDLNYMVYMFQYDSTHGKFKGTVKAENGKLVINGKPITIFQERDPTNIKWGDAGAEYVVESTGVFTTLEKAGAHLKGGAKRVIISAPSADAPMFVMGVNHEKYDNSLKIVSNASCTTNCLAPLAKVIHDNFGIVEGLMTTVHAITATQKTVDGPSGKLWRDGRGAAQNIIPASTGAAKAVGKVIPELNGKLTGMAFRVPTPNVSVVDLTCRLEKAAKYDDIKKVVKQASEGPLKGILGYTEDQVVSCDFNSDTHSSTFDAGAGIALNDHFVKLISWYDNEFGYSNRVVDLMVHMASKE</t>
  </si>
  <si>
    <t>[mRNA]  locus=scaffold94:13481589:13484344:+ [translate_table: standard]</t>
  </si>
  <si>
    <t>DCGATWVV[IL]GHSERR, FFVGGNWK, HVFGESDE[IL][IL]GQK, SNVSDAVAQSTR, TATPQQAQEVHEK, TS[IL]GE[IL][IL]ST[IL]NAAK, VVFEQTK, VV[IL]AYEPVWA[IL]GTGK, V[IL]ADNVK, [IL]AVAAQNCYK, [IL]DEREAG[IL]TEK, [IL][IL]YGGSVTGATCK</t>
  </si>
  <si>
    <t>FFVGGNWK, SNVSDAVAQSTR, TS[IL]GE[IL][IL]ST[IL]NAAK, VV[IL]AYEPVWA[IL]GTGK, [IL][IL]YGGSVTGATCK</t>
  </si>
  <si>
    <t>FFVGGNWK, HVFGESDE[IL][IL]GQK, TATPQQAQEVHEK, TS[IL]GE[IL][IL]ST[IL]NAAK, VVFEQTK, VV[IL]AYEPVWA[IL]GTGK, [IL]AVAAQNCYK, [IL]DEREAG[IL]TEK</t>
  </si>
  <si>
    <t>0.77, 2.34, 2.39, 0.87, 1.31, 2.33, 2.28, 2.56, 2.63, 2.09, 2.13, 2.49</t>
  </si>
  <si>
    <t>0.88, 0.43, 0.44, 1.83, 0.47, 0.41, 0.43, 0.45, 0.38, 0.43, 0.51, 0.38</t>
  </si>
  <si>
    <t>0.65, 0.79, 0.86, 1.0, 0.97, 0.82, 0.84, 0.82, 1.11, 0.85, 0.53, 0.85</t>
  </si>
  <si>
    <t>1.2, 1.22, 1.26, 1.14, 1.21</t>
  </si>
  <si>
    <t>0.88, 0.98, 0.89, 0.8, 0.85</t>
  </si>
  <si>
    <t>0.36, 0.95, 0.39, 0.49, 0.5</t>
  </si>
  <si>
    <t>2.62, 4.26, 2.81, 3.8, 3.12, 3.1, 2.24, 2.19</t>
  </si>
  <si>
    <t>0.89, 1.06, 1.11, 1.17, 0.98, 0.82, 1.14, 0.96</t>
  </si>
  <si>
    <t>1.49, 1.56, 1.45, 1.64, 1.46, 0.97, 2.18, 1.2</t>
  </si>
  <si>
    <t>MAPSRKFFVGGNWKMNGRKTSLGELISTLNAAKVPADTEVVCAPPTAYIDFARQKLDPKIAVAAQNCYKVTNGAFTGEISPGMIKDCGATWVVLGHSERRHVFGESDELIGQKVAHALAEGLGVIACIGEKLDEREAGITEKVVFEQTKVIADNVKDWSKVVLAYEPVWAIGTGKTATPQQAQEVHEKLRGWLKSNVSDAVAQSTRIIYGGSVTGATCKELASQADVDGFLVGGASLKPEFVDIINAKQ</t>
  </si>
  <si>
    <t>[mRNA]  locus=scaffold94:13555586:13560367:- [translate_table: standard]</t>
  </si>
  <si>
    <t>AQF[IL]VEK, D[IL]QMVN[IL]S[IL]R, FNASQ[IL][IL]TQR, V[IL]PS[IL]VNEV[IL]K, [IL][IL][IL]GAGAVAYGVR</t>
  </si>
  <si>
    <t>AQF[IL]VEK, AQVS[IL][IL][IL]R, FNASQ[IL][IL]TQR, V[IL]PS[IL]VNEV[IL]K, [IL][IL][IL]GAGAVAYGVR</t>
  </si>
  <si>
    <t>FNASQ[IL][IL]TQR, [IL][IL][IL]GAGAVAYGVR</t>
  </si>
  <si>
    <t>1.59, 1.03, 0.8, 1.66, 0.84</t>
  </si>
  <si>
    <t>0.49, 0.65, 1.5, 0.56, 1.37</t>
  </si>
  <si>
    <t>0.88, 1.14, 1.07, 0.88, 1.21</t>
  </si>
  <si>
    <t>1.01, 1.06, 1.0, 1.14, 1.01</t>
  </si>
  <si>
    <t>0.78, 1.01, 1.07, 0.85, 1.1</t>
  </si>
  <si>
    <t>0.45, 1.15, 1.45, 0.47, 1.28</t>
  </si>
  <si>
    <t>0.82, 0.75</t>
  </si>
  <si>
    <t>1.05, 1.02</t>
  </si>
  <si>
    <t>1.01, 0.91</t>
  </si>
  <si>
    <t>MAQNLKDLAGRLPSGPRGMGTALKLLLGAGAVAYGVRESVFTVEGGHRAIFFNRIGGVQQDTILAEGLHFRIPWFQYPIIYDIRARPRKISSPTGSKDLQMVNISLRVLSRPNAMELPSMYQRLGLDYEERVLPSIVNEVLKSVVAKFNASQLITQRAQVSLLIRRELTERAKDFSLILDDVAITELSFSREYTAAVEAKQVAQQEAQRAQFLVEKAKQEQRQKIVQAEALSKNPGYIKLRKIRAAQNISKTIATSQNRIYLTADNLVLNLQDESFTR</t>
  </si>
  <si>
    <t>[mRNA]  locus=scaffold103:2968027:3118252:- [translate_table: standard]</t>
  </si>
  <si>
    <t>AN[IL][IL]SED[IL]ESA[IL]SDSK, V[IL]SNADHG[IL]PPPPR</t>
  </si>
  <si>
    <t>APAPVPPGTVTQVDVR, DT[IL]DF[IL]NYTVNTDER, VFNQ[IL]TVQK</t>
  </si>
  <si>
    <t>AA[IL]ED[IL]SGSSE[IL]QE[IL]MR, V[IL]SNADHG[IL]PPPPR, [IL]SAAASDSGVESFDEGSSH</t>
  </si>
  <si>
    <t>1.32, 0.81</t>
  </si>
  <si>
    <t>0.82, 1.02</t>
  </si>
  <si>
    <t>1.2, 1.27</t>
  </si>
  <si>
    <t>0.91, 1.1, 1.05</t>
  </si>
  <si>
    <t>1.12, 2.62, 0.94</t>
  </si>
  <si>
    <t>1.53, 1.04, 0.55</t>
  </si>
  <si>
    <t>0.54, 0.93, 0.49</t>
  </si>
  <si>
    <t>0.92, 1.28, 0.89</t>
  </si>
  <si>
    <t>0.81, 1.03, 1.0</t>
  </si>
  <si>
    <t>MAFLVSLSVNSFGVDFSPRNIWVKVTMNGHISNHPSGFGIYPSQMNGYGTSSTFSQMDREHSSKPSAKALYEQRKNYARDSISSVSNTTHYHVEHLTTFVLDRKDAMITIDDGIRKLKLLDAKGKVWTQDMLLQVDDRAVSLIDLESKNELENFPFNTIQHCQAVMHSCNYDSILALVCKEPTQNKPDLHLFQCDEVKANLISEDIESAISDSKGGKQKRRPDALRVISNADHGIPPPPRAPAPVPPGTVTQVDVRSRVAAWSAWAADQGDFEKQRQYHGHEETPEMMAARIDRDVQILNHILDDIEFFITKLQKAAEAFSELSKRKKTKKGKRKGPGEGVLTLRAKPPPPDEFIDCFQKFKHGFNLLAKLKSHIQNPSAADLVHFLFTPLNMVIQATGGSELASSVLSPLLTKDTIDFLNYTVNTDERQLWMSLGETWMKPRAEWPKEQFIPPYVPRFRNGWEPPMLNFMGAPVEQDIYQLVGSVAGAAEQHRHETKRYATEQSSVLEYAPPPPDGYAFNNIYTRGTHLDQGEAAVAFKPAPNRHVDRNYDPLITQPKKYAKSKYDFVARNGSELSVLKDDILEILDDRKQWWKVRNASGNSGFVPNNILDIVRPTESGVGRADPPYTHTIQKQRMEYGPRSTDPPSAPSPPPTPAPVPVPLPPSIPAPVPVSKVPANVTRQNSSSSDSGGSTVRDSQRHKQLPVDRRKSQMEEVQDELIHRLTIGRSAAQKKFHVPRQNVPVVNITYDSTPEDVKTWLQSKGFNPMTVNSLGVLNGAQLFSLNKDELKTVCPEGARVFNQITVQKAALEDISGSSELQEIMRRRQEKISAAASDSGVESFDEGSSH</t>
  </si>
  <si>
    <t>[mRNA]  locus=scaffold103:6782595:6800964:- [translate_table: standard]</t>
  </si>
  <si>
    <t>F[IL][IL]PQ[IL][IL]K, G[IL]TSV[IL]NQK, MVVESAYEV[IL]K, SADT[IL]WD[IL]QK, [IL]HPVSTMVK, [IL][IL]APVAEEAAVPNNK</t>
  </si>
  <si>
    <t>F[IL][IL]PQ[IL][IL]K, G[IL]TSV[IL]NQK, MVVESAYEV[IL]K, SADT[IL]WD[IL]QK, [IL][IL]APVAEEAAVPNNK</t>
  </si>
  <si>
    <t>G[IL]TSV[IL]NQK, MVVESAYEV[IL]K, SADT[IL]WD[IL]QK, VVVVTAGVR, [IL]HPVSTMVK, [IL][IL]APVAEEAAVPNNK</t>
  </si>
  <si>
    <t>1.9, 2.32, 2.31, 2.4, 2.72, 1.7</t>
  </si>
  <si>
    <t>0.49, 0.57, 0.52, 0.5, 0.34, 0.91</t>
  </si>
  <si>
    <t>1.12, 0.86, 0.89, 0.91, 0.88, 1.09</t>
  </si>
  <si>
    <t>1.48, 1.33, 1.42, 1.31, 1.3</t>
  </si>
  <si>
    <t>0.98, 0.82, 0.93, 0.9, 0.99</t>
  </si>
  <si>
    <t>0.52, 0.48, 0.49, 0.55, 0.46</t>
  </si>
  <si>
    <t>2.24, 2.59, 2.23, 0.79, 3.74, 2.9</t>
  </si>
  <si>
    <t>1.0, 0.93, 0.92, 0.92, 1.09, 1.0</t>
  </si>
  <si>
    <t>1.41, 1.33, 1.42, 0.97, 2.2, 1.24</t>
  </si>
  <si>
    <t>MSMATASPPVPAGWSTNMCLRSWGREKEPGDKRRQPDLEPEYWNLLPWDEEMPCLCEETFSEEICGCRLLCDLPLSAAAAERKRWPVAPARAAIRSWYECTMATLKEKLIAPVAEEAAVPNNKITVVGVGQVGMACAISILGKSLADELALVDVLEDKLKGEMMDLQHGSLFLQTPKIVADKDYSVTANSKVVVVTAGVRQQEGESRLNLVQRNVNVFKFIIPQIIKYSPDCIIIVVSNPVDILTYVTWKLSGLPKHRVIGSGCNLDSARFRYLMAEKLGIHPSSCHGWILGEHGDSSVAVWSGVNVAGVSLQELNPEMGTDNDSENWKEVHKMVVESAYEVIKLKGYTNWAIGLSVADLIESMLKNLSRIHPVSTMVKGMYGIENEVFLSLPCILNARGLTSVINQKLKDDEVAQLKKSADTLWDIQKDLKDL</t>
  </si>
  <si>
    <t>[mRNA]  locus=scaffold103:14230783:14270747:+ [translate_table: standard]</t>
  </si>
  <si>
    <t>GHAVN[IL][IL]DVPVPVAR, [IL][IL]MHH[IL]R</t>
  </si>
  <si>
    <t>DT[IL]QSE[IL]VGQ[IL]YK, GHAVN[IL][IL]DVPVPVAR</t>
  </si>
  <si>
    <t>A[IL]QGAGQ[IL][IL]AE[IL]R, GVSPEP[IL]H[IL]K</t>
  </si>
  <si>
    <t>1.17, 0.78</t>
  </si>
  <si>
    <t>1.28, 1.43</t>
  </si>
  <si>
    <t>1.08, 1.12</t>
  </si>
  <si>
    <t>1.32, 1.11</t>
  </si>
  <si>
    <t>0.74, 1.11</t>
  </si>
  <si>
    <t>0.75, 1.22</t>
  </si>
  <si>
    <t>0.77, 2.15</t>
  </si>
  <si>
    <t>1.44, 1.79</t>
  </si>
  <si>
    <t>1.37, 1.7</t>
  </si>
  <si>
    <t>MEALIPVINKLQDVFNTVGADIIQLPQIVVVGTQSSGKSSVLESLVGRDLLPRGTGIVTRRPLILQLVHVSPEDKRKTTGEENDPATWKNSRHLSKGVEAEEWGKFLHTKNKLYTDFDEIRQEIENETERISGNNKGVSPEPIHLKIFSPNVVNLTLVDLPGMTKVPVGDQPKDIELQIRELILRFISNPNSIILAVTAANTDMATSEALKISREVDPDGRRTLAVITKLDLMDAGTDAMDVLMGRVIPVKLGIIGVVNRSQLDINNKKSVTDSIRDEYAFLQKKYPSLANRNGTKYLARTLNRLLMHHIRDCLPELKTRINVLAAQYQSLLNSYGEPVDDKSATLLQLITKFATEYCNTIEGTAKYIETSELCGGARICYIFHETFGRTLESVDPLGGLNTIDILTAIRNATGPRPALFVPEVSFELLVKRQIKRLEEPSLRCVELVHEEMQRIIQHCSNYSTQELLRFPKLHDAIVEVVTCLLRKRLPVTNEMVHNLVAIELAYINTKHPDFADACGLMNNNIEEQRRNRLARELPSAVSRDKSSKVPSALAPASQEPPPAASAEADGKVASGGGGVGDAVQEPTTGNWRGMLKTSKAEELLAEEKSKPIPIMPASPQKGHAVNLLDVPVPVARKLSAREQRDCEVIERLIKSYFLIVRKNIQDSVPKAVMHFLVNHVKDTLQSELVGQLYKASLLDDLLTESEDMAQRRKEAADMLKALQGAGQIIAEIRETHLW</t>
  </si>
  <si>
    <t>[mRNA]  locus=scaffold11:644736:661059:- [translate_table: standard]</t>
  </si>
  <si>
    <t>D[IL]GTESQ[IL]F[IL]SR, FVS[IL]SD[IL][IL]VPK, F[IL]VYVANFDEKDSR, TFEG[IL]DPK</t>
  </si>
  <si>
    <t>D[IL]GTESQ[IL]F[IL]SR, FVS[IL]SD[IL][IL]VPK, TFEG[IL]DPK</t>
  </si>
  <si>
    <t>FVS[IL]SD[IL][IL]VPK, MTGSEFDFEEMKR, TFEG[IL]DPK, VTEGSFVYK</t>
  </si>
  <si>
    <t>1.29, 2.11, 2.04, 2.56</t>
  </si>
  <si>
    <t>1.22, 1.0, 0.74, 0.42</t>
  </si>
  <si>
    <t>1.23, 0.94, 0.96, 1.07</t>
  </si>
  <si>
    <t>1.31, 1.43, 1.01</t>
  </si>
  <si>
    <t>1.13, 0.97, 0.91</t>
  </si>
  <si>
    <t>0.92, 0.82, 0.49</t>
  </si>
  <si>
    <t>2.22, 3.1, 2.51, 1.89</t>
  </si>
  <si>
    <t>1.41, 1.03, 1.12, 1.16</t>
  </si>
  <si>
    <t>1.91, 1.82, 2.06, 1.12</t>
  </si>
  <si>
    <t>MSVNGKKVLHMDRNPYYGGESASITPLEDLYKRFKIPGAPPASMGRGRDWNVDLIPKFLMANGQLVKMLLYTEVTRYLDFKVTEGSFVYKGGKIYKVPSTEAEALASSLMGLFEKRRFRKFLVYVANFDEKDSRTFEGIDPKKTPMREVYKKFDLGQDVIDFTGHALALYRTDDYLDEPCCETINRIKLYSESLARYGKSPYLYPLYGLGELPQGFARLSAIYGGTYMLNKPIGEIIVENGKVVGVKSEGEIARCKQLICDPSYVKDRVEKVILPQNQVNRKSDIYVCMISSAHNVAAQGKYIAIVSTTVETKEPEKEIRPALELLEPIEQKFVSISDLLVPKDLGTESQIFISRAYDATTHFETTCDDIKDIYKRMTGSEFDFEEMKRKKNDIYGED</t>
  </si>
  <si>
    <t>[mRNA]  locus=scaffold11:8887861:8894372:+ [translate_table: standard]</t>
  </si>
  <si>
    <t>DGQV[IL]NETSQHHDD[IL]E, DN[IL]AED[IL]MR, EEAEST[IL]QSFRQDVDGAS[IL]AR, EMEENFAMEAANYQDT[IL]GR, ETN[IL]DS[IL]P[IL]VDTHSK, ETN[IL]DS[IL]P[IL]VDTHSKR, FAD[IL]SEAANR, FAD[IL]SEAANRNNDA[IL]R, FANY[IL]DKVR, GSNES[IL]ER, MA[IL]D[IL]E[IL]ATYR, MA[IL]D[IL]E[IL]ATYRK, MFGGPGTASR, MFGGPGTASRPSSSR, N[IL]QEAEEWYK, QDVDGAS[IL]AR, QQYENVAAK, QVDQ[IL]TNDK, QVDQ[IL]TNDKAR, QVQS[IL]TCEVDA[IL]K, QVQS[IL]TCEVDA[IL]KGSNES[IL]ER, RMFGGPGTASR, RQVDQ[IL]TNDK, RQVQS[IL]TCEVDA[IL]K, SKFAD[IL]SEAANR, SR[IL]GD[IL]YEEEMR, SVSSSSYR, S[IL]YASSPGGVYAK, TVETRDGQV[IL]NETSQHHDD[IL]E, TYS[IL]DGA[IL]RPSTGR, VEVERDN[IL]AED[IL]MR, [IL]A[IL]P[IL]PTFSS[IL]N[IL]R, [IL]GD[IL]YEEEMR, [IL]GD[IL]YEEEMRE[IL]R, [IL]QDE[IL]QNMK, [IL]QDE[IL]QNMKEEMAR, [IL]QEEM[IL]QR, [IL]QEEM[IL]QREEAEST[IL]QSFR, [IL]WSGAPR, [IL][IL][IL]AE[IL]EQ[IL]K</t>
  </si>
  <si>
    <t>DN[IL]AED[IL]MR, EEAEST[IL]QSFRQDVDGAS[IL]AR, EMEENFAMEAANYQDT[IL]GR, ETN[IL]DS[IL]P[IL]VDTHSK, FAD[IL]SEAANR, GSNES[IL]ER, N[IL]QEAEEWYK, QDVDGAS[IL]AR, QQYENVAAK, QVDQ[IL]TNDK, QVQS[IL]TCEVDA[IL]K, QVQS[IL]TCEVDA[IL]KGSNES[IL]ER, SYVTSSTR, S[IL]YASSPGGVYAK, VEVERDN[IL]AED[IL]MR, [IL]A[IL]P[IL]PTFSS[IL]N[IL]R, [IL]GD[IL]YEEEMR, [IL]QDE[IL]QNMK, [IL]QEEM[IL]QREEAEST[IL]QSFR, [IL][IL][IL]AE[IL]EQ[IL]K</t>
  </si>
  <si>
    <t>DGQV[IL]NETSQHHDD[IL]E, DN[IL]AED[IL]MR, EEAEST[IL]QSFRQDVDGAS[IL]AR, EMEENFAMEAANYQDT[IL]GR, FAD[IL]SEAANR, FAD[IL]SEAANRNNDA[IL]R, FANY[IL]DK, FANY[IL]DKVR, GSNES[IL]ER, MA[IL]D[IL]E[IL]ATYR, MFGGPGTASRPSSSR, N[IL]QEAEEWYK, QDVDGAS[IL]AR, QESNEYR, QQYENVAAK, QVDQ[IL]TNDK, QVDQ[IL]TNDKAR, RQVDQ[IL]TNDK, SR[IL]GD[IL]YEEEMR, SVSSSSYR, SYVTSSTR, S[IL]YASSPGGVYAK, TYS[IL]DGA[IL]RPSTGR, VEVERDN[IL]AED[IL]MR, [IL]A[IL]P[IL]PTFSS[IL]N[IL]R, [IL]GD[IL]YEEEMR, [IL]GD[IL]YEEEMRE[IL]R, [IL]QDE[IL]QNMK, [IL]QDE[IL]QNMKEEMAR, [IL]QEEM[IL]QR, [IL]QEEM[IL]QREEAEST[IL]QSFR, [IL]WSGAPR, [IL][IL][IL]AE[IL]EQ[IL]K</t>
  </si>
  <si>
    <t>0.72, 0.93, 0.97, 0.91, 1.9, 1.7, 0.78, 0.74, 1.39, 0.84, 0.88, 1.49, 0.83, 0.72, 1.64, 0.84, 1.44, 1.62, 1.83, 1.46, 1.64, 0.73, 1.19, 1.36, 1.6, 0.7, 0.78, 1.56, 1.14, 0.85, 0.86, 0.87, 0.79, 0.61, 1.54, 1.73, 1.23, 0.9, 0.6, 1.88</t>
  </si>
  <si>
    <t>1.05, 1.26, 1.06, 1.43, 0.32, 0.29, 1.34, 1.3, 0.38, 1.04, 1.38, 0.58, 1.38, 1.28, 0.36, 1.24, 0.38, 0.41, 0.4, 0.33, 0.35, 1.27, 0.35, 0.41, 0.42, 1.16, 1.96, 0.43, 1.46, 1.22, 1.2, 0.99, 0.93, 0.81, 0.48, 0.39, 1.26, 1.06, 1.53, 0.35</t>
  </si>
  <si>
    <t>0.99, 1.57, 1.09, 1.07, 1.01, 0.65, 1.21, 0.52, 0.61, 1.32, 1.16, 0.84, 1.55, 1.06, 0.82, 1.28, 0.8, 1.33, 0.65, 1.18, 0.61, 0.89, 0.5, 0.74, 0.62, 0.43, 1.08, 0.84, 1.4, 1.02, 0.93, 0.98, 1.06, 0.52, 1.25, 0.83, 1.38, 1.25, 1.09, 0.99</t>
  </si>
  <si>
    <t>0.79, 0.84, 0.85, 0.85, 0.88, 0.73, 0.97, 0.77, 0.98, 0.9, 0.84, 0.99, 0.88, 0.99, 0.94, 0.93, 0.92, 0.89, 0.78, 0.85</t>
  </si>
  <si>
    <t>0.9, 0.98, 1.05, 0.78, 0.99, 1.08, 0.8, 0.94, 0.79, 0.84, 0.97, 0.91, 1.16, 0.8, 0.95, 0.96, 1.12, 0.89, 0.99, 0.83</t>
  </si>
  <si>
    <t>1.04, 1.12, 1.03, 0.48, 0.98, 1.6, 0.39, 1.49, 0.43, 0.6, 0.78, 0.49, 1.54, 0.46, 1.08, 0.99, 1.03, 0.52, 1.01, 0.4</t>
  </si>
  <si>
    <t>0.74, 0.7, 0.56, 0.76, 0.56, 0.76, 1.15, 2.38, 0.62, 0.46, 0.55, 2.2, 0.48, 0.78, 1.72, 1.53, 2.95, 1.58, 1.12, 0.46, 0.38, 1.97, 0.69, 0.75, 0.73, 0.69, 0.72, 2.09, 1.86, 0.6, 0.63, 0.67, 2.93</t>
  </si>
  <si>
    <t>0.86, 1.04, 1.39, 1.0, 1.12, 0.69, 1.46, 0.96, 1.26, 0.82, 0.9, 1.11, 1.23, 0.82, 1.11, 1.23, 0.8, 0.9, 0.79, 1.19, 0.91, 1.09, 0.91, 1.0, 0.97, 1.08, 0.68, 1.4, 1.07, 1.29, 1.16, 0.9, 1.3</t>
  </si>
  <si>
    <t>0.69, 0.91, 0.73, 0.96, 1.03, 0.72, 1.67, 1.3, 1.1, 1.12, 0.93, 1.34, 0.98, 1.01, 1.4, 1.45, 1.23, 1.29, 0.74, 1.09, 0.86, 1.43, 0.97, 0.88, 0.97, 0.7, 0.63, 1.61, 1.43, 1.11, 0.97, 0.9, 1.6</t>
  </si>
  <si>
    <t>MSTRSVSSSSYRRMFGGPGTASRPSSSRSYVTSSTRTYSLDGALRPSTGRSLYASSPGGVYAKRSSAVRLWSGAPRVRTLQDSVDFSLADAINTEFKNTRTNEKVELQELNDRFANYIDKVRFLEQQNKILLAELEQLKGQGKSRLGDLYEEEMRELRRQVDQLTNDKARVEVERDNLAEDIMRLREKLQEEMLQREEAESTLQSFRQDVDGASLARLNLERKVESLQEEIAFLKKLHDEEIQELQAQIQEQHVQIDVDVSKPDLTAALRDVRQQYENVAAKNLQEAEEWYKSKFADLSEAANRNNDALRQAKQESNEYRRQVQSLTCEVDALKGSNESLERQMREMEENFAMEAANYQDTIGRLQDEIQNMKEEMARHLREYQDLLNVKMALDIEIATYRKLLEGEESRIALPLPTFSSLNLRETNLDSLPLVDTHSKRTLLIKTVETRDGQVINETSQHHDDLE</t>
  </si>
  <si>
    <t>[mRNA]  locus=scaffold42:5387806:5403750:- [translate_table: standard]</t>
  </si>
  <si>
    <t>ASAE[IL]A[IL]GENSEV[IL]K, DASMQ[IL]QGYR, EFS[IL]YMTK, YVT[IL]QT[IL]SGTGA[IL]R, [IL]AST[IL][IL]NSPD[IL]R, [IL]GASF[IL]QR</t>
  </si>
  <si>
    <t>DASMQ[IL]QGYR, YVT[IL]QT[IL]SGTGA[IL]R, [IL]AST[IL][IL]NSPD[IL]R, [IL]GASF[IL]QR</t>
  </si>
  <si>
    <t>DASMQ[IL]QGYR, EFS[IL]YMTK, YVT[IL]QT[IL]SGTGA[IL]R, [IL]AST[IL][IL]NSPD[IL]R, [IL]GASF[IL]QR</t>
  </si>
  <si>
    <t>1.97, 1.05, 1.55, 0.8, 0.8, 0.83</t>
  </si>
  <si>
    <t>0.48, 1.08, 0.34, 2.04, 4.11, 1.15</t>
  </si>
  <si>
    <t>0.92, 1.08, 1.08, 1.19, 1.36, 1.16</t>
  </si>
  <si>
    <t>0.97, 1.01, 0.86, 1.03</t>
  </si>
  <si>
    <t>1.0, 1.15, 1.24, 1.2</t>
  </si>
  <si>
    <t>1.04, 1.38, 1.33, 1.08</t>
  </si>
  <si>
    <t>0.86, 2.19, 0.56, 0.71, 0.85</t>
  </si>
  <si>
    <t>1.04, 1.1, 1.07, 0.87, 1.02</t>
  </si>
  <si>
    <t>1.14, 1.48, 1.15, 1.19, 0.94</t>
  </si>
  <si>
    <t>MSPLALRSVPQLPTARLPPAMALLHSSRVLSGVAAAFHPGLAAAASARASSWWAHVEMGPPDPILGVTEAYKRDTNSKKMNLGVGAYRDDNGKPYVLPSIRKAEAQIAAKNLDKEYLPIGGLAEFCKASAELALGENSEVLKSGRYVTLQTISGTGALRIGASFLQRFFKFSRDIFLPKPSWGNHTPIFRDASMQLQGYRYYDPKTCGFDFTGAVEDISKIPQQSVLLLHACAHNPTGVDPRPEQWKEIAAVAKKNNLFVFFDMAYQGFASGDSNKDAWAVRHFIEQGINVCLCQSYAKNMGLYGERVGAFTMICKDADEAKRVESQLKILIRPMYSNPPLNGARIASTILNSPDLRKQWLQEVKGMADRIIGMRTQLVSNLKKEGSSHNWQHITDQIGMFCFTGLKPEQVERLIKEFSIYMTKDGRISVAGVTSGNVGYLAHAIHQVTK</t>
  </si>
  <si>
    <t>[mRNA]  locus=scaffold42:16153312:16188507:- [translate_table: standard]</t>
  </si>
  <si>
    <t>MF[IL]YN[IL]T[IL]QR, NENQ[IL][IL][IL]FADDTYPR, TPVEEVPAA[IL]APFQGR, TV[IL]DPVTGD[IL]SDTR, [IL]GAVFNQVAFP[IL]QYTPR, [IL]PPNTNDEVDEDPTGNK, [IL]T[IL]SSP[IL]EAHK</t>
  </si>
  <si>
    <t>F[IL]AVG[IL]VDNTVR, MF[IL]YN[IL]T[IL]QR, NENQ[IL][IL][IL]FADDTYPR, TPVEEVPAA[IL]APFQGR, [IL]GAVFNQVAFP[IL]QYTPR</t>
  </si>
  <si>
    <t>MF[IL]YN[IL]T[IL]QR, MQGQEAV[IL]AMSSR, TPVEEVPAA[IL]APFQGR, [IL]HQETFGK</t>
  </si>
  <si>
    <t>0.71, 0.91, 0.7, 0.93, 0.49, 1.7, 1.53</t>
  </si>
  <si>
    <t>1.19, 1.46, 1.68, 1.0, 1.38, 0.44, 0.36</t>
  </si>
  <si>
    <t>0.58, 0.94, 1.09, 0.74, 0.82, 0.77, 0.82</t>
  </si>
  <si>
    <t>0.9, 0.86, 0.83, 0.82, 0.81</t>
  </si>
  <si>
    <t>1.03, 1.42, 1.15, 0.97, 1.55</t>
  </si>
  <si>
    <t>1.27, 1.3, 1.3, 1.54, 1.52</t>
  </si>
  <si>
    <t>0.6, 0.38, 0.49, 3.34</t>
  </si>
  <si>
    <t>0.78, 0.7, 0.98, 1.22</t>
  </si>
  <si>
    <t>0.68, 0.57, 0.79, 0.93</t>
  </si>
  <si>
    <t>MFLYNLTLQRATGISFAIHGNFSGTKQQEIVVSRGKILELLRPDPNTGKVHTLLTVEVFGVIRSLMAFRLTGGTKDYIVVGSDSGRIVILEYQPSKNMFEKIHQETFGKSGCRRIVPGQFLAVDPKGRAVMISAIEKQKLVYILNRDAAARLTISSPLEAHKANTLVYHVVGVDVGFENPMFACLEMDYEEADNDPTGEAAANTQQTLTFYELDLGLNHVVRKYSEPLEEHGNFLITVPGGSDGPSGVLICSENYITYKNFGDQPDIRCPIPRRRNDLDDPERGMIFVCSATHKTKSMFFFLAQTEQGDIFKITLETDEDMVTEIRLKYFDTVPVAAAMCVLKTGFLFVASEFGNHYLYQIAHLGDDDEEPEFSSAMPLEEGDTFFFQPRPLKNLVLVDELDSLSPILFCQIADLANEDTPQLYVACGRGPRSSLRVLRHGLEVSEMAVSELPGNPNAVWTVRRHIEDEFDAYIIVSFVNATLVLSIGETVEEVTDSGFLGTTPTLSCSLLGDDALVQVYPDGIRHIRADKRVNEWKTPGKKTIVKCAVNQRQVVIALTGGELVYFEMDPSGQLNEYTERKEMSADVVCMSLANVPPGEQRSRFLAVGLVDNTVRIISLDPSDCLQPLSMQALPAQPESLCIVEMGGTEKQDELGERGSIGFLYLNIGLQNGVLLRTVLDPVTGDLSDTRTRYLGSRPVKLFRVRMQGQEAVLAMSSRSWLSYSYQSRFHLTPLSYETLEFASGFASEQCPEGIVAISTNTLRILALEKLGAVFNQVAFPLQYTPRKFVIHPESNNLIIIETDHNAYTEATKAQRKQQMAEEMVEAAGEDERELAAEMAAAFLNENLPESIFGAPKAGNGQWASVIRVMNPIQGNTLDLVQLEQNEAAFSVAVCRFSNTGDDWYVLVGVAKDLILNPRSVAGGFVYTYKLVNNGEKLEFLHKTPVEEVPAAIAPFQGRVLIGVGKLLRVYDLGKKKLLRKCENKHIANYISGIQTIGHRVIVSDVQESFIWVRYKRNENQLIIFADDTYPRWVTTASLLDYDTVAGADKFGNICVVRLPPNTNDEVDEDPTGNKALWDRGLLNGASQKAEVIMNYHVGETVLSLQKTTLIPGGSESLVYTTLSGGIGILVPFTSHEDHDFFQHVEMHLRSEHPPLCGRDHLSFRSYYFPVKNVIDGDLCEQFNSMEPNKQKNVSEELDRTPPEVSKKLEDIRTRYAF</t>
  </si>
  <si>
    <t>[mRNA]  locus=scaffold42:16341027:16361412:+ [translate_table: standard]</t>
  </si>
  <si>
    <t>ASEWVQQVSG[IL]MDGK, AVFDETYPDPVR, G[IL][IL]VDMDGFEEER, MSNYDTD[IL]FVPYFEA[IL]QK, S[IL]DTGMG[IL]ER, T[IL]TVA[IL]ADGGRPDNTGR, VGAEDADG[IL]DMAYR</t>
  </si>
  <si>
    <t>ASEWVQQVSG[IL]MDGK, GGYV[IL]H[IL]GT[IL]YGS[IL]K, T[IL]TVA[IL]ADGGRPDNTGR, VGAEDADG[IL]DMAYR, [IL]VSV[IL]QNK</t>
  </si>
  <si>
    <t>AQTVPNKDVQR, AVFDETYPDPVR, G[IL][IL]VDMDGFEEER, S[IL]DTGMG[IL]ER, T[IL]TVA[IL]ADGGRPDNTGR, [IL]F[IL]DEPR, [IL]VAVTGAEAQK</t>
  </si>
  <si>
    <t>1.68, 1.15, 1.2, 1.76, 1.09, 1.45, 1.11</t>
  </si>
  <si>
    <t>0.72, 2.29, 2.16, 0.71, 2.06, 1.94, 1.44</t>
  </si>
  <si>
    <t>1.17, 1.2, 1.45, 1.08, 1.3, 1.46, 1.35</t>
  </si>
  <si>
    <t>1.54, 1.42, 1.28, 1.41, 1.73</t>
  </si>
  <si>
    <t>0.8, 0.81, 1.3, 1.4, 0.8</t>
  </si>
  <si>
    <t>0.45, 0.6, 1.37, 1.08, 0.49</t>
  </si>
  <si>
    <t>2.12, 0.69, 0.6, 0.69, 0.92, 1.08, 1.78</t>
  </si>
  <si>
    <t>1.28, 1.21, 1.01, 1.21, 1.0, 1.04, 0.78</t>
  </si>
  <si>
    <t>1.17, 1.23, 0.93, 1.12, 1.18, 1.21, 1.22</t>
  </si>
  <si>
    <t>MATFGRSRKISESSAALQERLGPGYESTGATAGPWARPHEASGTGPCAGARAGAGAGAGAEAGAEAEAEAEAEAAAWRHGSRSVGSRTASSGLVEDQDLGKIYSSGFNLPGTGGSAAWRYSTMPLFCGVTFKMDSILTASEIRQRFIDFFKRNEHTYVHSSATIPLDDPTLLFANAGMNQFKPIFLNTIDPSHPMAKLSRAANTQKCIRAGGKHNDLDDVGKDVYHHTFFEMLGSWSFGDYFKELACKMALELLTQEFGIPXXXXXXXXXAAGLEPDLECKQIWQDLGLDDTKILPGNMKDNFWEMGDTGPCGPCSEIHYDRIGGRDAAHLVNQDDPNVLEIWNLVFIQYNRETDGILKPLPKKSIDTGMGLERLVSVLQNKMSNYDTDLFVPYFEAIQKGTGARPYTGKVGAEDADGIDMAYRVLADHARTITVALADGGRPDNTGRGYVLRRILRRAVRYSHEKLNASKGFFATLVDVVVQSLGDAFPELKKDPDMVKDIINEEEVQFLKTLSRGRRILDRKIQSLGDSKTIPGDTAWLLYDTYGFPVDLTGLIAEEKGLLVDMDGFEEERKMAQLKSQGKGAGGEDHIMLDIYAIEELREKSLEATDDSPKYNYHSDSSGSYAFESAVATVMALRRDKTFIEEVSTGQECGVVLDKTCFYAEQGGQIYDEGYLVKVDDSSEDKTEFTVKNTQVRGGYVLHIGTIYGSLKVGDQVRLFIDEPRRRPVMSNHTATHILNFALRSVLGEADQRGSLVAPDRLRFDFTAKGAMSTQQIKEVEEIANEMIEAAKPVYTQDCPLAAAKAIQGLRAVFDETYPDPVRVVSIGVPVSELLDDPSGPAGSLTSVEFCGGTHLQNSSHAGAFVIVSEEAIAKGIRRIVAVTGAEAQKALRKAESLKKSLSVMEAKVKAQTVPNKDVQREIADLGEALASAVIPQWQKDEFRENLKSLKKIMDDLDRASKADVQKRVLEKTKQLIDSNPNQPLVILEMESGASAKAIQGLGFQALLCACLLRIRFLLALNEALKLFKTHSPQTSAMLFTVDNEAGKITCLCQVSQNAANQGLKASEWVQQVSGLMDGKGGGKDVSAQATGKNVSCLQEALQLATSFAQLRLGDVKN</t>
  </si>
  <si>
    <t>[mRNA]  locus=scaffold121:12995315:13016254:+ [translate_table: standard]</t>
  </si>
  <si>
    <t>GYPT[IL][IL][IL]FR, [IL]AEVDCTAER</t>
  </si>
  <si>
    <t>EFPG[IL]AEVK, GYPT[IL][IL]WFR, GYPT[IL][IL][IL]FR, N[IL]APAWEE[IL]SK</t>
  </si>
  <si>
    <t>GYPT[IL][IL]WFR, GYPT[IL][IL][IL]FR</t>
  </si>
  <si>
    <t>0.63, 0.92</t>
  </si>
  <si>
    <t>1.49, 0.83</t>
  </si>
  <si>
    <t>1.06, 0.99</t>
  </si>
  <si>
    <t>0.97, 0.97, 0.93, 0.99</t>
  </si>
  <si>
    <t>0.79, 0.77, 1.02, 0.95</t>
  </si>
  <si>
    <t>0.46, 1.6, 1.41, 0.72</t>
  </si>
  <si>
    <t>0.61, 0.66</t>
  </si>
  <si>
    <t>1.0, 0.92</t>
  </si>
  <si>
    <t>0.89, 0.92</t>
  </si>
  <si>
    <t>MEDAKVYVAKVDCTANSDVCSAQGVRGYPTLKFFKPGQEAVKYQGPRDFQSLENWMLQMLNEEPATPEPEVEPPRAPELKQGLYELSASNFELHVAQGDHFIKFFAPWCGHCKALAPTWEQLALGLEHSETVKIGKVDCTQHYELCSGNQVRGYPTLLWFRDGKKIDQYKGKRDLDSLREYVESQLQSDAEGTPETTQPSEAPVLAAEPEADKKGTVLALTENNFEDTIAGGITFIKFYAPWCGHCKNLAPAWEELSKKEFPGLAEVKIAEVDCTAERNICSKYSVRGYPTLLLFRGGKKVSEHNGGRDLESLHHFVVRQAKDEL</t>
  </si>
  <si>
    <t>[mRNA]  locus=scaffold50:7587645:7591797:- [translate_table: standard]</t>
  </si>
  <si>
    <t>ACQS[IL]YP[IL]HDVFVR, ADGYEPPVQESV, APAMFN[IL]R, ATGDETGAKVER, KTSYAQHQQVR, TTDGY[IL][IL]R, [IL]ASDG[IL]K, [IL]FCVGFTK, [IL][IL]TEDVQGK</t>
  </si>
  <si>
    <t>ADGYEPPVQESV, APAMFN[IL]R, [IL]FCVGFTK, [IL][IL]TEDVQGK</t>
  </si>
  <si>
    <t>APAMFN[IL]R, ATGDETGAKVER, NC[IL]TNFHGMD[IL]TR, TSYAQHQQVR, TTDGY[IL][IL]R, [IL]FCVGFTK</t>
  </si>
  <si>
    <t>0.7, 0.93, 0.78, 1.87, 1.15, 0.83, 1.91, 1.08, 1.33</t>
  </si>
  <si>
    <t>0.88, 1.36, 1.4, 0.33, 0.69, 1.46, 0.43, 0.6, 0.33</t>
  </si>
  <si>
    <t>0.61, 0.96, 0.57, 0.26, 0.46, 0.84, 0.57, 0.59, 0.54</t>
  </si>
  <si>
    <t>0.74, 0.9, 1.05, 0.99</t>
  </si>
  <si>
    <t>0.86, 0.8, 0.66, 0.65</t>
  </si>
  <si>
    <t>0.89, 0.8, 0.34, 0.48</t>
  </si>
  <si>
    <t>0.48, 2.28, 0.63, 0.4, 0.59, 2.08</t>
  </si>
  <si>
    <t>0.72, 0.67, 0.89, 0.66, 0.67, 0.8</t>
  </si>
  <si>
    <t>0.57, 0.62, 1.11, 0.55, 0.61, 1.44</t>
  </si>
  <si>
    <t>MAVGKNKRLTKGGKKGAKKKVVDPFSKKDWYDVKAPAMFNIRNIGKTLVTRTQGTKIASDGLKGRVFEVSLADLQNDEVAFRKFKLITEDVQGKNCLTNFHGMDLTRDKMCSMVKKWQTMIEAHVDVKTTDGYLLRLFCVGFTKKRNNQIRKTSYAQHQQVRQIRKKMMEIMTREVQTNDLKEVVNKLIPDSIGKDIEKACQSIYPLHDVFVRKVKMLKKPKFELGKLMELHGEGSSSGKATGDETGAKVERADGYEPPVQESV</t>
  </si>
  <si>
    <t>[mRNA]  locus=scaffold50:12232940:12276651:- [translate_table: standard]</t>
  </si>
  <si>
    <t>KANYAVDAYFR, RCNT[IL][IL]T[IL][IL]ER, WGRDD[IL]EN[IL]AR, Y[IL]V[IL]DEAHR, [IL]R[IL]DS[IL]V[IL]QQGR</t>
  </si>
  <si>
    <t>F[IL]TDNTVEER, V[IL][IL]FSQMTR</t>
  </si>
  <si>
    <t>KANYAVDAYFR, V[IL][IL]FSQMTR, Y[IL]V[IL]DEAHR, [IL]R[IL]DS[IL]V[IL]QQGR, [IL]VDQN[IL]NK</t>
  </si>
  <si>
    <t>1.3, 0.5, 0.8, 0.68, 0.88</t>
  </si>
  <si>
    <t>0.41, 0.95, 0.85, 1.12, 0.77</t>
  </si>
  <si>
    <t>0.65, 1.04, 0.99, 0.87, 0.7</t>
  </si>
  <si>
    <t>0.93, 0.9</t>
  </si>
  <si>
    <t>0.97, 0.64</t>
  </si>
  <si>
    <t>1.31, 0.65</t>
  </si>
  <si>
    <t>1.75, 0.38, 0.86, 1.35, 1.12</t>
  </si>
  <si>
    <t>1.14, 0.65, 0.73, 0.75, 1.03</t>
  </si>
  <si>
    <t>0.93, 0.56, 0.51, 0.69, 1.22</t>
  </si>
  <si>
    <t>MSSAAEPPPPPPPESAPSKPAASAASSGSNNNKGGPEGIAAQAAPSAAGAVPADSEMEEVFDDASPGKQKEIQEPDPTYEEKMQTDRANRFEYLLKQTELFAHFIQPAAQKTPTSPLKMKPGRPRIKKDEKQNLLSVGDYRHRRTEQEEDEELLTESSKATNVCTRFEDSPSYVKWGKLRDYQVRGLNWLISLYENGINGILADEMGLGKTLQTISLLGYMKHYRNIPGPHMVLVPKSTLHNWMSEFKRWVPTLRSVCLIGDKEQRAAFVRDVLLPGEWDVCVTSYEMLIKEKSVFKKFNWRYLVIDEAHRIKNEKSKLSEIVREFKTTNRLLLTGTPLQNNLHELWSLLNFLLPDVFNSADDFDSWFDTNNCLGDQKLVERLHMVLRPFLLRRIKADVEKSLPPKKEVKIYVGLSKMQREWYTRILMKDIDILNSAGKMDKMRLLNILMQLRKCCNHPYLFDGAEPGPPYTTDMHLVTNSGKMVVLDKLLPKLKEQGSRVLIFSQMTRVLDILEDYCMWRNYEYCRLDGQTPHDERQESINAYNEPNSTKFVFMLSTRAGGLGINLATADVVILYDSDWNPQVDLQAMDRAHRIGQTKTVRVFRFITDNTVEERIVERAEMKLRLDSIVIQQGRLVDQNLNKIGKDEMLQMIRHGATHVFASKESEITDEDIDGILERGAKKTAEMNEKLSKMGESSLRNFTMDTESSVYNFEGEDYREKQKIAFTEWIEPPKRERKANYAVDAYFREALRVSEPKAPKAPRPPKQPNVQDFQFFPPRLFELLEKEILYYRKTIGYKVPRNPDLPNAAQAQKEEQLKIDEAEPLNDEELEEKEKLLTQGFTNWNKRDFNQFIKANEKWGRDDIENIAREVEGKTPEEVIEYSAVFWERCNELQDIEKIMAQIERGEARIQRRISIKKALDTKIGRYKAPFHQLRISYGTNKGKNYTEEEDRFLICMLHKLGFDKENVYDELRQCIRNSPQFRFDWFLKSRTAMELQRRCNTLITLIERENMELEEKEKAEKKKRGPKPSTVGSVKSDNCDKHPCSHGDRGEGCGSGRRLDWSPPSNPRFHLFQLEGWIEVSVGECVKGMRRVFALVEAELFPQFSFFWIIIRTVHPKHYPMRSGLGSHMWPLPWAADADSLIIITHPK</t>
  </si>
  <si>
    <t>[mRNA]  locus=scaffold50:18199156:18238649:- [translate_table: standard]</t>
  </si>
  <si>
    <t>GAGTEENC[IL][IL]D[IL][IL]ASR, SE[IL]D[IL]MT[IL]R, S[IL]FHD[IL]R, [IL]V[IL]AEAYQSMYGR</t>
  </si>
  <si>
    <t>D[IL][IL]GD[IL]K, GAGTEENC[IL][IL]D[IL][IL]ASR, [IL]V[IL]AEAYQSMYGR</t>
  </si>
  <si>
    <t>D[IL][IL]GD[IL]K, SE[IL]D[IL]MT[IL]R, [IL]V[IL]AEAYQSMYGR</t>
  </si>
  <si>
    <t>1.18, 0.96, 1.04, 1.36</t>
  </si>
  <si>
    <t>1.67, 2.03, 4.67, 1.75</t>
  </si>
  <si>
    <t>1.28, 1.42, 1.44, 1.26</t>
  </si>
  <si>
    <t>1.27, 1.19, 1.21</t>
  </si>
  <si>
    <t>0.92, 1.31, 1.16</t>
  </si>
  <si>
    <t>0.38, 1.82, 1.24</t>
  </si>
  <si>
    <t>3.05, 0.82, 0.68</t>
  </si>
  <si>
    <t>1.53, 0.93, 0.9</t>
  </si>
  <si>
    <t>2.04, 0.93, 1.07</t>
  </si>
  <si>
    <t>MMDAQMLGGALQGFGCDKDMLISVLTQRCNAQRLVIAEAYQSMYGRDLIGDLKEKLSDHFKDVMVGLMYPPPSYDAHELWHAMKGAGTEENCLIDILASRTKGEIFQMQEAYYLQYSSNLQEDIYSETSGHFRDSLVNLVQGTREEGYTDPAMAAQDAMVLWEACQRKTGEHKTMLQMILCNKSYQQLWLVFQEFQNVSGQDIVDAINDCYDGYFQELLVAIVLCVRDKPAYFAYRLHSAIHDFGFHNKTLIRILIARSEIDLMTIRKRYKERYGKSLFHDIRNFASGHYEKALLAICAGDAEDY</t>
  </si>
  <si>
    <t>[mRNA]  locus=scaffold78:129730:141368:+ [translate_table: standard]</t>
  </si>
  <si>
    <t>F[IL]PCSPFSDYVYK, F[IL]PCSPFSDYVYKR, GAP[IL]VV[IL]CQGK, GMYDGPVFD[IL]TTTPK, GNVVFGEP[IL]TAS[IL]GTDGTHYWSK, MAD[IL]HAVPR, NHQSAAEYN[IL]FEGME[IL]R, SAAD[IL][IL]SQAR, [IL]M[IL]EDGG[IL]HVTQGAGR, [IL]SVGSDSD[IL]V[IL]WDPDAVK</t>
  </si>
  <si>
    <t>A[IL]T[IL]ASQTNCP[IL]YVTK, F[IL]PCSPFSDYVYK, F[IL]PCSPFSDYVYKR, GAP[IL]VV[IL]CQGK, GMYDGPVFD[IL]TTTPK, SAAD[IL][IL]SQAR, [IL]M[IL]EDGG[IL]HVTQGAGR</t>
  </si>
  <si>
    <t>MAD[IL]HAVPR, NHQSAAEYN[IL]FEGME[IL]R, N[IL]HQSGFS[IL]SGTQVDEGVR, SAAD[IL][IL]SQAR, [IL]M[IL]EDGG[IL]HVTQGAGR</t>
  </si>
  <si>
    <t>1.64, 1.98, 1.34, 1.89, 1.29, 1.02, 0.94, 0.94, 1.0, 1.17</t>
  </si>
  <si>
    <t>0.55, 0.51, 0.56, 0.52, 0.86, 1.98, 0.72, 2.04, 1.39, 0.66</t>
  </si>
  <si>
    <t>1.06, 0.67, 0.85, 0.89, 1.33, 1.06, 1.06, 1.08, 1.1, 0.77</t>
  </si>
  <si>
    <t>1.27, 1.15, 1.31, 1.35, 1.39, 1.23, 1.27</t>
  </si>
  <si>
    <t>1.07, 0.91, 0.96, 0.84, 0.96, 1.01, 0.98</t>
  </si>
  <si>
    <t>0.72, 0.85, 0.6, 0.85, 0.54, 1.42, 1.13</t>
  </si>
  <si>
    <t>0.58, 0.29, 0.17, 0.53, 0.58</t>
  </si>
  <si>
    <t>1.01, 1.13, 1.08, 0.89, 1.07</t>
  </si>
  <si>
    <t>0.91, 1.0, 0.94, 0.9, 0.94</t>
  </si>
  <si>
    <t>MQRLLCARHLCHTTLRCPLPISTAQERGRRSEKPSKGTQPGGTKSEPSTQHSSSDRPGLEAEAVFRAITIASQTNCPLYVTKVMSKSAADLISQARKKGNVVFGEPITASLGTDGTHYWSKNWAKAAAFVTSPPLSPDPTTPDYINSLLASGDLQLSGSAHCTFSTAQKAIGKDNFTAIPEGTNGVEERMSVIWDKAVATGKMDENQFVAVTSTNAAKIFNLYPRKGRISVGSDSDLVIWDPDAVKIVSAKNHQSAAEYNIFEGMELRGAPLVVICQGKIMLEDGGLHVTQGAGRFIPCSPFSDYVYKRIKARRKMADLHAVPRGMYDGPVFDLTTTPKAGTPAGSTRGSPTRPNPPVRNLHQSGFSLSGTQVDEGVRSASKRIVAPPGGRSNITSLS</t>
  </si>
  <si>
    <t>[mRNA]  locus=scaffold78:5021801:5032224:+ [translate_table: standard]</t>
  </si>
  <si>
    <t>[IL]FS[IL]VEQR, [IL]VAE[IL]WDAG[IL]K</t>
  </si>
  <si>
    <t>DQGGE[IL][IL]S[IL]R, TTETQV[IL]VASAQK</t>
  </si>
  <si>
    <t>AA[IL]EE[IL]VR, DQGGE[IL][IL]S[IL]R, YD[IL]TVPFAR, [IL]FS[IL]VEQR</t>
  </si>
  <si>
    <t>0.97, 1.17</t>
  </si>
  <si>
    <t>1.78, 0.7</t>
  </si>
  <si>
    <t>1.24, 1.4</t>
  </si>
  <si>
    <t>1.14, 1.2</t>
  </si>
  <si>
    <t>1.05, 1.03</t>
  </si>
  <si>
    <t>1.01, 0.78</t>
  </si>
  <si>
    <t>1.04, 0.77, 0.87, 0.76</t>
  </si>
  <si>
    <t>1.06, 1.01, 1.24, 1.23</t>
  </si>
  <si>
    <t>1.01, 0.87, 0.96, 1.0</t>
  </si>
  <si>
    <t>MAERAALEELVRLQGEHVRGLKQQKASAEQIEEEVAKLLKLKAQLGPDEGKQKFVLKTPKGTRDYSPRQMAVREKVFDVIISCFKRHGAEVIDTPVFELKETLTGKYGEDSKLIYDLKDQGGELLSLRYDLTVPFARYLAMNKLTNIKRYHIAKVYRRDNPAMTRGRYREFYQCDFDIAGQFDPMIPDAECLKIVCEILSSLQIGDFLVKVNDRRILDGMFAVCGVPDSKFRTICSSVDKLDKVPWEEVKNEMVEEKGLAPEVADRIGNYVQQHGEVSLVEQLLQDPKLSQSKQALEGLGDLNLLFEYLTLFGIADKISFNLSLARGLDYYTGVIYEAVLLQTPAQPGEEPLSVGSVAAGGRYDGLVGMFDPKGRKVPCVGLSIGVERIFSIVEQRLEALEEKVRTTETQVLVASAQKKLLEERLKLVAELWDAGIKAELLYKKNPKLLNQLQYCEEAGIPLVAIIGEQELKDGVIKLRSVASREEVDVRREDLVEEIKRRTSPSLCIC</t>
  </si>
  <si>
    <t>[mRNA]  locus=scaffold78:6032619:6048207:- [translate_table: standard]</t>
  </si>
  <si>
    <t>DDWEEKR, GDADQASN[IL][IL]ASFG[IL]SAR, MDYEDDR[IL]R, SQAF[IL]EMETR, SQESGYYDR</t>
  </si>
  <si>
    <t>SQAF[IL]EMETR, TEEGPT[IL]SYGR, [IL]GPYQPNVPVG[IL]DYV[IL]PK</t>
  </si>
  <si>
    <t>DDWEEKR, MDYEDDR[IL]R, TEEGPT[IL]SYGR</t>
  </si>
  <si>
    <t>1.92, 0.72, 0.73, 0.74, 0.69</t>
  </si>
  <si>
    <t>0.29, 1.33, 1.09, 1.11, 1.54</t>
  </si>
  <si>
    <t>0.83, 1.24, 1.3, 1.21, 0.92</t>
  </si>
  <si>
    <t>0.84, 0.83, 0.84</t>
  </si>
  <si>
    <t>0.95, 0.94, 0.74</t>
  </si>
  <si>
    <t>1.47, 1.18, 0.42</t>
  </si>
  <si>
    <t>4.25, 0.47, 0.57</t>
  </si>
  <si>
    <t>1.23, 1.2, 1.12</t>
  </si>
  <si>
    <t>1.4, 1.28, 0.87</t>
  </si>
  <si>
    <t>MGVTCXIGLLAAATQSLSMPASLGRMNQGTARLASLMNLGMSSSLNQQGAHSALSSASTSSHNLQSIFNIGSRGPLPLSSQHRGDADQASNILASFGLSARDLDELSRYPEDKITPENLPQILLQLKRRRTEEGPTLSYGRDGRSATREPPYRVPRDDWEEKRHFRRDSFDDRGPSLNPVLDYDHGSRSQESGYYDRMDYEDDRLRDGERCRDDSFFGETSHNYHKFDSEYERMGRGPGPLQERSLFEKKRGAPPSSNIEDFHGLLPKGYPHLCSICDLPVHSNKAFIEMATTEDAQAAVDYYTTTPALVFGKPKPEGKPDQKFDQKQELGRVIHLSNLPHSGYSDSAVLKLAEPYGKIKNYILMRMKSQAFIEMETREDAMAMVDHCLKKALWFQGRCVKVDLSEKYKKLVLRRLNEVYLFDFRKRSYSPDGKESPSDKKSKTDGSQKTESTNEGKEQEEKSGEDGEKDTKDDQTEQEPSMLLESEDELLVDEEEAAALLESGSSVGDETDLANLGDVTSDGKKEPSDKAVKKDGSASAAAKKKLKKRRFPGSMEGFVTLDEVGDEEDSELQKLRKSGMAFKSGDKNDDGLVEIKVDKIEELDQENEAALENGIKNEENTEPGAESAENADDPNKDTSENADGQSDENKEDYTIPDEYRIGPYQPNVPVGIDYVIPKTGFYCKLCSLFYTNEEVAKNTHCSSLPHYQKLKKFLNKLAEERRQKKEA</t>
  </si>
  <si>
    <t>[mRNA]  locus=scaffold78:6290741:6417322:- [translate_table: standard]</t>
  </si>
  <si>
    <t>N[IL]MNAVVQTVK, Q[IL][IL]VDP[IL]SFSEER, TSVQTEDDQ[IL][IL]AGQSAR, [IL]AEQVASFQEEK, [IL][IL][IL][IL]ADMADVYK</t>
  </si>
  <si>
    <t>N[IL]MNAVVQTVK, QA[IL]QD[IL][IL]SEYMGNAGR, SQGMAS[IL]N[IL]PAVSWK, TSVQTEDDQ[IL][IL]AGQSAR, VVEDG[IL][IL]K, [IL]AEQVASFQEEK, [IL][IL]SNTVMPR</t>
  </si>
  <si>
    <t>QD[IL][IL]AY[IL]QR, TSVQTEDDQ[IL][IL]AGQSAR</t>
  </si>
  <si>
    <t>1.25, 0.87, 0.65, 0.76, 1.49</t>
  </si>
  <si>
    <t>0.62, 0.96, 0.91, 0.46, 0.42</t>
  </si>
  <si>
    <t>0.7, 1.36, 0.71, 0.62, 0.58</t>
  </si>
  <si>
    <t>0.73, 0.88, 0.75, 0.64, 0.74, 0.72, 0.65</t>
  </si>
  <si>
    <t>0.59, 0.85, 0.59, 0.68, 0.55, 0.49, 0.85</t>
  </si>
  <si>
    <t>0.39, 0.88, 0.41, 0.87, 0.33, 0.34, 0.84</t>
  </si>
  <si>
    <t>0.37, 0.25</t>
  </si>
  <si>
    <t>0.61, 1.06</t>
  </si>
  <si>
    <t>0.9, 0.83</t>
  </si>
  <si>
    <t>MTAVHAGNINFKWDPKSLEIRTLAVERLLEPLVTQVTTLVNTNSKGPSNKKRGRSKKAHVLAASVEQATENFLEKGDKIAKESQFLKEELVAAVEDVRKQGDLMKSAAGEFADDPCSSVKRGNMVRAARALLSAVTRLLILADMADVYKLLVQLKVVEDGILKLRNAGTEQDLGIQYKALKPEVDKLNIMAAKRQQELKDVGHRDQMAAARGILQKNVPILYTASQACLQHPDVAAYKANRDLIYKQLQQAVTGISNAAQATASDDASQHQGGGGGELAYALNNFDKQIIVDPLSFSEERFRPSLEERLESIISGAALMADSSCTRDDRRERIVAECNAVRQALQDLLSEYMGNAGRKERSDALNSAIDKMTKKTRDLRRQLRKAVMDHVSDSFLETNVPLLVLIEAAKNGNEKEVKEYAQVFREHANKLIEVANLACSISNNEEGVKLVRMSASQLEALCPQVINAALALAAKPQSKLAQENMDLFKEQWEKQVRVLTDAVDDITSIDDFLAVSENHILEDVNKCVIALQEKDVDGLDRTAGAIRGRAARVIHVVTSEMDNYEPGVYTEKVLEATKLLSNTVMPRFTEQVEAAVEALSSDPAQPMDENEFIDASRLVYDGIRDIRKAVLMIRTPEELDDSDFETEDFDVRSRTSVQTEDDQLIAGQSARAIMAQLPQEQKAKIAEQVASFQEEKSKLDAEVSKWDDSGNDIIVLAKQMCMIMMEMTDFTRGKGPLKNTSDVISAAKKIAEAGSRMDKLGRTIADHCPDSACKQDLLAYLQRIALYCHQLNICSKVKAEVQNLGGELVVSGVDSAMSLIQAAKNLMNAVVQTVKASYVASTKYQKSQGMASLNLPAVSWKMKAPEKKPLVKREKQDETQTKIKRASQKKHVNPVQALSEFKAMDSI</t>
  </si>
  <si>
    <t>[mRNA]  locus=scaffold78:6567012:6579903:+ [translate_table: standard]</t>
  </si>
  <si>
    <t>AMQDAEVSK, AQFEG[IL]VTE[IL][IL]K, AQFEG[IL]VTE[IL][IL]KR, QAASS[IL]QQAS[IL]K, RYDDPEVQK, SQVFSTAADGQTQVE[IL]K, TTPSVVAFTADGER, V[IL]ENAEGAR, [IL]FEMAYK, [IL]YSPSQ[IL]GAFV[IL]MK, [IL][IL]GQFT[IL][IL]G[IL]PPAPR</t>
  </si>
  <si>
    <t>AQFEG[IL]VTE[IL][IL]K, DAGQ[IL]AG[IL]NV[IL]R, NSV[IL]TVPAYFNDSQR, QAASS[IL]QQAS[IL]K, QAVTNPNNTFYATK, SD[IL]GEV[IL][IL]VGGMTR, SQVFSTAADGQTQVE[IL]K, TTPSVVAFTADGER, [IL][IL]GQFT[IL][IL]G[IL]PPAPR</t>
  </si>
  <si>
    <t>AMQDAEVSK, AQFEG[IL]VTE[IL][IL]KR, ETGVD[IL]TKDNMA[IL]QR, KDSETGEN[IL]R, RYDDPEVQK</t>
  </si>
  <si>
    <t>1.49, 1.6, 1.66, 1.24, 1.89, 1.06, 1.0, 0.76, 1.84, 1.61, 0.91</t>
  </si>
  <si>
    <t>0.5, 0.5, 0.41, 0.53, 0.37, 0.64, 1.09, 0.99, 0.42, 0.86, 1.22</t>
  </si>
  <si>
    <t>1.17, 1.19, 0.77, 1.03, 1.16, 1.17, 1.17, 0.98, 1.34, 1.22, 1.48</t>
  </si>
  <si>
    <t>0.89, 0.99, 1.02, 1.03, 1.14, 0.87, 0.97, 0.95, 0.8</t>
  </si>
  <si>
    <t>0.87, 1.1, 1.05, 0.9, 0.89, 0.98, 0.87, 1.0, 1.07</t>
  </si>
  <si>
    <t>0.72, 0.97, 1.35, 0.47, 0.8, 1.56, 0.52, 1.2, 1.39</t>
  </si>
  <si>
    <t>1.96, 2.71, 3.42, 2.49, 1.78</t>
  </si>
  <si>
    <t>1.26, 0.79, 0.96, 1.21, 1.55</t>
  </si>
  <si>
    <t>1.56, 1.44, 1.52, 1.86, 1.38</t>
  </si>
  <si>
    <t>MISASRAAAARLIGATASRSTTVTRHQDGWNGLSHEAFRIISRRDYASEAIKGAVVGIDLGTTNSCVAVMEGKQAKVLENAEGARTTPSVVAFTADGERLVGMPAKRQAVTNPNNTFYATKRLIGRRYDDPEVQKDIKNVPFKIVRASNGDAWVEAHGKLYSPSQIGAFVLMKMKETAENYLGHTAKNSVITVPAYFNDSQRQATKDAGQIAGLNVLRVINEPTAAALAYGLDKSEDKVIAVYDLGGGTFDISILEIQKGVFEVKSTNGDTFLGGEDFDQALLQHIVKEFKRETGVDLTKDNMALQRVREAAEKAKCELSSSVQTDINLPYLTMDASGPKHLNMKLTRAQFEGIVTELIKRTIAPCQKAMQDAEVSKSDIGEVILVGGMTRMPKVWTHGILARRAEAQHIILCNLFGRAPSKAVNPDEAVAIGAAIQGGVLAGDVTDVLLLDVTPLSLGIETLGGVFTKLINRNTTIPTKKSQVFSTAADGQTQVEIKVCQGEREMAGDNKLLGQFTLIGIPPAPRGVPQIEVTFDIDANGIVHVSAKDKGTGREQQIVIQSSGGLSKDDIENMVKNAEKYAEEDRRKKERVEAVNMAEGIIHDTESKMEEFKDQLPADECNKLKEEISKMRELLARKDSETGENIRQAASSLQQASLKLFEMAYKKMASEREGSGSSGTGEQKEDQKEEKQ</t>
  </si>
  <si>
    <t>[mRNA]  locus=scaffold78:9981863:9999751:+ [translate_table: standard]</t>
  </si>
  <si>
    <t>GYGFG[IL][IL]K, K[IL]ETAVN[IL]AWTAGNSNTR, VTGS[IL]ETK, VTQSNFAVGYK, WTEYG[IL]TFTEK, YQ[IL]DPDACFSAK</t>
  </si>
  <si>
    <t>GYGFG[IL][IL]K, VTGS[IL]ETK, VTQSNFAVGYK, [IL]TFDSSFSPNTGK</t>
  </si>
  <si>
    <t>GYGFG[IL][IL]K, VTGS[IL]ETK, VTQSNFAVGYK, YQ[IL]DPDACFSAK</t>
  </si>
  <si>
    <t>1.86, 1.46, 1.83, 2.08, 1.97, 1.32</t>
  </si>
  <si>
    <t>0.43, 0.64, 0.33, 0.39, 0.35, 0.48</t>
  </si>
  <si>
    <t>0.76, 0.86, 0.9, 1.04, 1.0, 0.94</t>
  </si>
  <si>
    <t>1.04, 0.99, 1.03, 0.97</t>
  </si>
  <si>
    <t>0.79, 0.83, 0.95, 0.8</t>
  </si>
  <si>
    <t>0.41, 0.38, 0.59, 0.54</t>
  </si>
  <si>
    <t>2.47, 2.26, 1.74, 1.63</t>
  </si>
  <si>
    <t>0.89, 1.18, 1.26, 1.16</t>
  </si>
  <si>
    <t>1.12, 1.61, 1.47, 2.4</t>
  </si>
  <si>
    <t>MAVPPTYVDLGKSARDVFTKGYGFGLIKLDLKTKSENGLEFTSSGSANTETTKVTGSLETKYRWTEYGLTFTEKWNTDNTLGTEITVEDQLARGLKLTFDSSFSPNTGKKNAKIKTGYKREHINLGCDVDFDIAGPSVRGALVLGYEGWLAGYQMNFETAKSRVTQSNFAVGYKTDEFQLHTNVNDGTEFGGSIYQKVNKKLETAVNLAWTAGNSNTRFGIAAKYQIDPDACFSAKVNNSSLIGLGYTQTLKPGSWARLLRHHAGTYGPRAVMPYAGSDVMT</t>
  </si>
  <si>
    <t>[mRNA]  locus=scaffold78:10779500:10802336:- [translate_table: standard]</t>
  </si>
  <si>
    <t>EFS[IL]TDVVPYP[IL]S[IL]R, E[IL]STT[IL]NADEAVTR, NAVEEYVYEMR, STNEAMEWMNK, VTPQSDGSSSK</t>
  </si>
  <si>
    <t>E[IL]STT[IL]NADEAVTR, NAVEEYVYEMR, SVMDATQ[IL]AG[IL]NC[IL]R, V[IL]ATAFDTT[IL]GGR</t>
  </si>
  <si>
    <t>NAVEEYVYEMR, STNEAMEWMNK, SVMDATQ[IL]AG[IL]NC[IL]R</t>
  </si>
  <si>
    <t>1.0, 1.13, 1.18, 1.67, 2.3</t>
  </si>
  <si>
    <t>2.05, 1.51, 1.96, 0.45, 0.47</t>
  </si>
  <si>
    <t>1.73, 1.53, 1.3, 1.17, 0.96</t>
  </si>
  <si>
    <t>1.04, 1.41, 0.91, 1.25</t>
  </si>
  <si>
    <t>1.98, 1.2, 1.05, 1.27</t>
  </si>
  <si>
    <t>1.52, 1.41, 1.53, 1.7</t>
  </si>
  <si>
    <t>0.82, 3.28, 0.61</t>
  </si>
  <si>
    <t>1.23, 1.0, 1.07</t>
  </si>
  <si>
    <t>1.31, 1.21, 1.63</t>
  </si>
  <si>
    <t>MKGQAAVDFISPFSYPHLDGNLIVPCFYTDAERRSVMDATQIAGLNCLRLMNETTAVALAYGIYKQDLPALEEKPRNVVFIDMGHSSYQVSVCAFNKGKLKVLATAFDTTLGGRKFDEVLVNHFCEEFGKKYKLDIKSKIRALLRLSQECEKLKKLMSANASDLPLSIECFMNDVDVSGTMNRGKFLEMCDDLLSRVEPPLRSVLEQAKLKKEDIYAVEIVGGATRIPAVKEKISKFFGKELSTTLNADEAVTRGCALQCAILSPAFKVREFSITDVVPYPISLRWNSPAEEGSSDCEVFSKNHAAPFSKVLTFYRKEPFTLEAYYSSPQDLPYPDPAIAQFSVQKVTPQSDGSSSKVKVKVRVNVHGIFSVSSASLVEVHKFEENEEPMETDQNAKEEEKMQVDQEEPHVEEQQQQTPAENKAESEEMETSQAGSKDKKMDQPPQAKKAKVKTSTVDLPIENQLLWQIDREMLNLYIENEGKMIMQDKLEKERNDAKNAVEEYVYEMRDKLSGEYEKFVSEDDRNSFTLKLEDTENWLYEDGEDQPKQVYVDKLAELKTLGQPIKIRFQESEERPKLFEELGKQIQQYMKVISSFKNKEDQYDHLDAADVVKVEKSTNEAMEWMNKKLNLQNKQSLTMDPVVKAKEIEAKIKELMSICSPIISKPKPKVEPPKEDQKNTEQNGPVDGEGDSPGPQAAEQGTDTTVPSDSDKKLPEMDID</t>
  </si>
  <si>
    <t>[mRNA]  locus=scaffold78:14610393:14647739:- [translate_table: standard]</t>
  </si>
  <si>
    <t>ATAPQAWAGPVEEPPQA[IL]ESPR, EQQ[IL]EEHRR, EREQQ[IL]EEHR, MAPTP[IL]PAR, MEQERQEQEER, SESEVEEAAA[IL][IL]AQRPDNPR, SPSDSSTASTPVSEQ[IL]ER, VV[IL]EGPAPWGFR, YV[IL][IL]NWVGEDVPDAR, [IL]SSPV[IL]HR</t>
  </si>
  <si>
    <t>A[IL]APATDPPR, YV[IL][IL]NWVGEDVPDAR</t>
  </si>
  <si>
    <t>A[IL]APATDPPR, EQQ[IL]EEHR, HSQPATPTP[IL]QNR, MEQERQEQEER, SPSDSSTASTPVSEQ[IL]ER, TDAAVEMK, YV[IL][IL]NWVGEDVPDAR</t>
  </si>
  <si>
    <t>0.54, 0.9, 0.91, 0.6, 0.76, 0.87, 0.76, 1.12, 0.92, 0.92</t>
  </si>
  <si>
    <t>0.87, 0.96, 0.96, 1.19, 1.73, 1.23, 1.95, 1.5, 1.52, 2.07</t>
  </si>
  <si>
    <t>0.58, 1.01, 1.27, 0.81, 0.85, 1.3, 0.68, 1.01, 1.16, 1.38</t>
  </si>
  <si>
    <t>1.09, 0.92</t>
  </si>
  <si>
    <t>1.1, 1.0</t>
  </si>
  <si>
    <t>1.47, 1.86</t>
  </si>
  <si>
    <t>0.56, 1.11, 1.35, 0.69, 0.37, 1.97, 0.6</t>
  </si>
  <si>
    <t>1.04, 1.0, 0.85, 1.47, 0.6, 1.06, 1.14</t>
  </si>
  <si>
    <t>0.76, 0.96, 0.88, 0.78, 0.63, 1.22, 1.0</t>
  </si>
  <si>
    <t>MELRDWAGRKDWVGLPPVERPLVGVALTGRGLGHRPFPQAQSGWLPRRRSESTAADLNAVLWSPPRAAPRRGRAGTMDSFKVVLEGPAPWGFRLQGGKDFNVPLSISRLTPGGKAAQAGLAVGDWVLSIDGENAGGLTHIEAQNKIRACGERLSLGLSRAQLAQSKPQKALAPATDPPRYTFAPSASLNKTARPFGAPPPSDSTLQQNGQPLRPLVPDASKQRLMEDTEDWRPRPGTGQSRSFRILAHLTGTEFMQDPDEEHLKKSSQVPRTEAPVPASATPQEPWPGPTTPSPTSRPPWAVDPAFAERYAPDKTSTVMTRHSQPATPTPLQNRTSIVQAAAGGGPGGCGGSNGKTPVCHQCHKVIRGRYLVALGHAYHPEEFVCSQCGTVLEEGGFFEEKGAIFCPPCYDVRYAPSCAKCKKKITGEIMHALKMTWHVHCFTCAACKTPIRNRAFYMEEGAPYCERDYEKMFGTKCRGCDFKIDAGDRFLEALGFSWHDTCFVCANSVNQPDKAEESLWHFATRALYTYEDGSDDLKLAASGDGGLQELSGHFENQKVMYGFCSVKDSQAALPKYVLINWVGEDVPDARKCACASHVAKVAEFFQGVDVIVNASSVEDIDAGAIGQRLSNGLARLSSPVLHRLRLREDENAXXMPSRWSVCPWEQLALPRAGPTPALSGTTYQKTDAAVEMKRINREQFWEQAKKEEELRKEEERKKALDERLRFEQERMEQERQEQEERERRYREREQQIEEHRRKQQTLEAEEAKRRLKEQSIFVDQRDEEEETQMKKSESEVEEAAAIIAQRPDNPREFFKQQERVASASVGSCDVPLPFNHRSGSHLDSHRRMAPTPIPARSPSDSSTASTPVSEQIERALDEVTSSQPPPLPPPPPPAQETQEPGPSPDSEETSKESRATAPQAWAGPVEEPPQALESPRGQGSPMEDFILIDLWPGNGEGASGPQAEPRAPTPPSGAEVTLAEVSLLDEVAQEPLPPAGEGCANLLNFDELPEPPATFCDPEEAVEGEPLAGPQAPTLPSALEELDQEPELEPEPEPHQLTNGETTQKEGTQASEGYFSQSQEEEFAQSEELCAKAPLPVFYNKPPEIDITCWDADPVPEEEEGFEGGD</t>
  </si>
  <si>
    <t>[mRNA]  locus=scaffold78:14855754:14860129:+ [translate_table: standard]</t>
  </si>
  <si>
    <t>EVYQQQQYGSGGR, GFGF[IL][IL]FK</t>
  </si>
  <si>
    <t>EVYQQQQYGSGGR, GFGF[IL][IL]FK, [IL]FVGG[IL]NPEATEEK[IL]R</t>
  </si>
  <si>
    <t>EVYQQQQYGSGGR, GFGF[IL][IL]FK, [IL]FVGG[IL]NPEATEEK</t>
  </si>
  <si>
    <t>0.64, 1.0</t>
  </si>
  <si>
    <t>0.97, 0.41</t>
  </si>
  <si>
    <t>0.86, 0.76</t>
  </si>
  <si>
    <t>0.73, 0.95, 1.08</t>
  </si>
  <si>
    <t>0.94, 0.83, 1.21</t>
  </si>
  <si>
    <t>0.92, 0.44, 0.64</t>
  </si>
  <si>
    <t>0.56, 1.94, 1.7</t>
  </si>
  <si>
    <t>0.77, 0.89, 1.05</t>
  </si>
  <si>
    <t>0.54, 1.64, 1.46</t>
  </si>
  <si>
    <t>MDPNTGRSRGFGFILFKDSASVEKVLDQKEHRLDGRVIDPKKAMAMKKDPVKKIFVGGLNPEATEEKIREYFGEFGEIEAIELPVDPKSNKRRGFVFITFKEEEPVKKVLEKKFHTISGSKCEIKVAQPKEVYQQQQYGSGGRGNRNRGNRGSGGGGGSGGQSQSWNQGYGNYWNQGYGYQQGYGPGYGGYDYSPYGYYGYGPGYDYSQGSTNYGKSQRRGGHQNNYKPY</t>
  </si>
  <si>
    <t>[mRNA]  locus=scaffold78:15324536:15328950:+ [translate_table: standard]</t>
  </si>
  <si>
    <t>DV[IL]SVAFSSDNR, H[IL]YT[IL]DGGD[IL][IL]NA[IL]CFSPNR, VWN[IL]ANCK, [IL]WD[IL]EGK</t>
  </si>
  <si>
    <t>VWN[IL]ANCK, YTVQDESHSEWVSCVR, [IL]WNT[IL]GVCK</t>
  </si>
  <si>
    <t>DV[IL]SVAFSSDNR, VWQVT[IL]GTR, [IL]WD[IL]EGK</t>
  </si>
  <si>
    <t>0.84, 1.95, 1.2, 1.59</t>
  </si>
  <si>
    <t>0.87, 0.93, 0.54, 0.39</t>
  </si>
  <si>
    <t>0.61, 0.94, 0.44, 0.7</t>
  </si>
  <si>
    <t>0.96, 0.98, 0.93</t>
  </si>
  <si>
    <t>0.81, 1.05, 0.92</t>
  </si>
  <si>
    <t>0.4, 1.12, 0.47</t>
  </si>
  <si>
    <t>0.75, 0.59, 1.69</t>
  </si>
  <si>
    <t>1.05, 0.91, 0.77</t>
  </si>
  <si>
    <t>0.98, 0.75, 1.04</t>
  </si>
  <si>
    <t>MTEQMTLRGTLKGHNGWVTQIATTPQFPDMILSASRGHTKDVLSVAFSSDNRQIVSGSRDKTIKLWNTLGVCKYTVQDESHSEWVSCVRFSPNSSNPIIVSCGWDKLVKVWNLANCKLKTNHIGHTGYLNTVTVSPDGSLCASGGKDGQAMLWDLNEGKHLYTLDGGDIINALCFSPNRYWLCAATGPSIKIWDLEGKIIVDELKQEVISTSSKAEPPQCTSLAWSADGQTLFAGYTDNLVRVWQVTIGTR</t>
  </si>
  <si>
    <t>[mRNA]  locus=scaffold78:16358834:16409733:- [translate_table: standard]</t>
  </si>
  <si>
    <t>APVPTGEVYFADSFDR, GT[IL]SGW[IL][IL]SK</t>
  </si>
  <si>
    <t>AEEDE[IL][IL]NR, GT[IL]SGW[IL][IL]SK, VTYKAPVPTGEVYFADSFDR</t>
  </si>
  <si>
    <t>APVPTGEVYFADSFDR, VVDDWASDGWG[IL]K</t>
  </si>
  <si>
    <t>1.0, 1.43</t>
  </si>
  <si>
    <t>1.37, 0.31</t>
  </si>
  <si>
    <t>1.33, 0.85</t>
  </si>
  <si>
    <t>1.77, 0.96, 1.15</t>
  </si>
  <si>
    <t>1.58, 0.79, 0.99</t>
  </si>
  <si>
    <t>2.68, 0.39, 0.36</t>
  </si>
  <si>
    <t>0.48, 1.61</t>
  </si>
  <si>
    <t>1.36, 1.0</t>
  </si>
  <si>
    <t>1.08, 1.37</t>
  </si>
  <si>
    <t>MLQSQLLPVLVGWVEVQSAVVQIMEGKWLLCMLLVLGTAVIEAHEGHDDDVIDIEDDLDDVIEEVEDSKPKPETSTPPSPKVTYKAPVPTGEVYFADSFDRGTLSGWILSKAKKDDTDDEIAKYDGKWEVDEMKETKLPGDKGLVLMSRAKHHAISAKLNKPFLFDTKPLIVQYEVNFQNGIECGGAYVKLLSKTAELNLDQFHDKTPYTIMFGPDKCGEDYKLHFIFRHKNPKTGEYEEKHAKRPDADLKTYFTDKKTHLYTLILNPDNSFEILVDQSLVNSGNLLDDMTPPVNPSREIEDPEDRKPEDWDERPKIPDPDAVKPDDWDEDAPAKIPDEEATKPEGWLDDEPEYVADPDAEKPEDWDEDMDGEWEAPQIANPKCESAPGCGVWQRPMIDNPNYKGKWKPPMIDNPNYQGIWKPRKIPNPDFFEDLEPFKMTPFSAIGLELWSMTSDIFFDNFIICGDRRVVDDWASDGWGLKKAADGAAEPGVVGQMLEAAEERPWLWVVYVLTVALPVFLVILFCCSGKKQSSPVEYKKTDAPQPDVKEEEEEKEEEKDKADEEEEGEEKLEEKQKSDAEEDGGTVSQEEGDSKPKAEEDEILNRSPRNRKPRRE</t>
  </si>
  <si>
    <t>[mRNA]  locus=scaffold14:5977138:5989350:- [translate_table: standard]</t>
  </si>
  <si>
    <t>F[IL]TW[IL][IL]NR, N[IL]MF[IL]V[IL]R, VFGWVHR, YGTCPHGGYG[IL]G[IL]ER, [IL]MTDT[IL]NEP[IL][IL][IL]CR</t>
  </si>
  <si>
    <t>MNYSDA[IL]VW[IL]K, [IL]MTDT[IL]NEP[IL][IL][IL]CR</t>
  </si>
  <si>
    <t>N[IL]MF[IL]V[IL]R, VFGWVHR, [IL]MTDT[IL]NEP[IL][IL][IL]CR, [IL]WDSEEM[IL]AGYKR</t>
  </si>
  <si>
    <t>0.78, 1.08, 1.04, 1.23, 1.05</t>
  </si>
  <si>
    <t>3.87, 2.13, 1.75, 0.58, 1.62</t>
  </si>
  <si>
    <t>1.56, 1.2, 1.4, 0.88, 1.21</t>
  </si>
  <si>
    <t>0.98, 1.27</t>
  </si>
  <si>
    <t>1.38, 1.23</t>
  </si>
  <si>
    <t>0.49, 1.73</t>
  </si>
  <si>
    <t>0.94, 0.86, 0.48, 2.56</t>
  </si>
  <si>
    <t>1.41, 1.13, 1.12, 1.27</t>
  </si>
  <si>
    <t>1.02, 1.19, 1.34, 1.43</t>
  </si>
  <si>
    <t>MSLEVTRATAAMVLAELYVSDREGNDATGDGTKEKPFKTGLKRWDVISKSQMKNIKKMWHREQMKSESREKKEAKDNLRREKNLEEAKKITIQSDPSLPEPKCVKIHALEGYRGQRVKVFGWVHRLRRQGKNLMFLVLRDGTGYLQCVLSDDLCQCYSGVVLSTESSVAVYGILNLTPKGKQAPGGHELSCDFWELIGLAPAGGADNLINEESDVDVQLNNRHMMIRGENVSKIMKARSMVTRCFRDHFFDRGYCEVTPPTLVQTQVEGGATLFKLDYFGEEAFLTQSSQLYLETCIPALGDVFCIAQSYRAEQSRTRRHLAEYTHVEAECPFLTFEDLLNRLEDLVCDVVDRVLKSPAASIVYDLNPNFKPPKRPFKRMNYSDAIVWLKENNIKKEDGTFYEFGEDIPEAPERLMTDTINEPILLCRFPVEIKSFYMQRCPEDSRLTESVDVLMPNVGEIVGGSMRIWDSEEMLAGYKREGIDPTPYYWYTDQRKYGTCPHGGYGLGLERFLTWILNRYHIRDVCLYPRFVQRCKP</t>
  </si>
  <si>
    <t>[mRNA]  locus=scaffold106:1338806:1361718:- [translate_table: standard]</t>
  </si>
  <si>
    <t>GASQAGM[IL]APGTR, GMSVYG[IL]GR</t>
  </si>
  <si>
    <t>AGQSV[IL]G[IL]QMGTNK, GASQAGM[IL]APGTR</t>
  </si>
  <si>
    <t>AGQSV[IL]G[IL]QMGTNK, GMSVYG[IL]GR</t>
  </si>
  <si>
    <t>0.95, 1.0</t>
  </si>
  <si>
    <t>1.7, 1.74</t>
  </si>
  <si>
    <t>1.0, 0.9</t>
  </si>
  <si>
    <t>1.0, 1.08</t>
  </si>
  <si>
    <t>0.99, 1.61</t>
  </si>
  <si>
    <t>1.8, 0.91</t>
  </si>
  <si>
    <t>0.94, 0.95</t>
  </si>
  <si>
    <t>0.99, 0.76</t>
  </si>
  <si>
    <t>MATAPGVPRRCRSCGIPASGAARRGVHSAIASKYDHQAEEDLRNWIEEVTGMSIGTNFQLGLKDGIILCELINKLQPGSVKKVNESSLNWPQLENIGNFIKAIQAYGMKPHDIFEANDLFENGNMTQVQTTLVALAGLAKTKGFHTTIDIGVKYAEKQTRRFDEGKLKAGQSVIGLQMGTNKCASQAGMTAYGTRRHLYDPKMQTDKPFDQTTISLQMGTNKGASQAGMLAPGTRRDIYDQKLTLQPVDNSTISLQMGTNKVASQKGMSVYGLGRQVYDPKYCAAPTEPVIHNGSQGTGTNGSEISDSDYQAEYPDEYHGEYQDDYPGDYQYGDQGIDY</t>
  </si>
  <si>
    <t>[mRNA]  locus=scaffold106:9879295:9896039:+ [translate_table: standard]</t>
  </si>
  <si>
    <t>FQADN[IL]NK, GYTP[IL]YTPFFMR, K[IL]D[IL]EAWFPGSGAFR, V[IL]D[IL]D[IL]FR, [IL][IL][IL]DEA[IL][IL]K</t>
  </si>
  <si>
    <t>FQADN[IL]NK, V[IL]D[IL]D[IL]FR, [IL][IL][IL]DEA[IL][IL]K</t>
  </si>
  <si>
    <t>FQADN[IL]NK, V[IL]D[IL]D[IL]FR</t>
  </si>
  <si>
    <t>1.8, 1.33, 2.08, 1.2, 3.09</t>
  </si>
  <si>
    <t>0.56, 2.35, 0.63, 1.68, 0.42</t>
  </si>
  <si>
    <t>1.16, 1.37, 1.19, 1.47, 1.09</t>
  </si>
  <si>
    <t>1.43, 1.24, 1.09</t>
  </si>
  <si>
    <t>0.98, 1.21, 1.1</t>
  </si>
  <si>
    <t>0.64, 1.39, 0.52</t>
  </si>
  <si>
    <t>2.58, 0.8</t>
  </si>
  <si>
    <t>1.2, 1.28</t>
  </si>
  <si>
    <t>1.71, 1.37</t>
  </si>
  <si>
    <t>MVLDLDLFRVDKGGDPALIRETQEKRFKDPRLVDQLVKADGEWRRCRFQADNLNKLKNLCSKTIGEKMKKKEPVGDDESIPDNVLSLDNLTADTLANLKVSQIKKLRLLIDEAILKCDAERLKLEAERFENLREIGNLLHPSVPISNDEDADNKVERIWGDCTVRKKYSHVDLVVMVDGFEGEKGVVVAGSRGYFLKGVLVFLEQALIQYALRTLGSRGYTPIYTPFFMRKEVMQEVAQLSQFDEELYKVIGKGSEKSDDNSYDEKYLIATSEQPIAALHRDEWLRPEDLPIKYAGLSTCFRQEVGSHGRDTRGIFRVHQFEKIEQFVYSSPHDNKSWEMFEEMITTAEEFYQSLGIPYHIVNIVSGSLNHAASKKLDLEAWFPGSGAFRELVSCSNCTDYQARRLRIRYGQTKKMMDKVEFVHMLNATMCATTRTICALLENYQTEEGIVVPEKLREFMPPGLQELIPFVKPAPIDQEPSKKQKKQHEGSKKKGAVRDGTLESQLQNMEVTDS</t>
  </si>
  <si>
    <t>[mRNA]  locus=scaffold106:12259498:12281050:+ [translate_table: standard]</t>
  </si>
  <si>
    <t>ETDNPGGQ[IL]V[IL]AGDPR, FCHWED[IL]PR, SRDY[IL]PQER, V[IL][IL]TT[IL][IL]TASR, [IL]D[IL]QQGQN[IL][IL]QG[IL]SK, [IL]QVH[IL]PR, [IL]SFSPS[IL][IL]SR</t>
  </si>
  <si>
    <t>ETDNPGGQ[IL]V[IL]AGDPR, VGSVEEFQGQER, V[IL][IL]TT[IL][IL]TASR, [IL]SFSPS[IL][IL]SR, [IL][IL]TYNT[IL]YK</t>
  </si>
  <si>
    <t>FENF[IL]VEK, V[IL][IL]TT[IL][IL]TASR, [IL][IL]T[IL]EVPGVAESRPSV[IL]R</t>
  </si>
  <si>
    <t>0.87, 0.82, 1.0, 0.79, 1.05, 0.72, 0.8</t>
  </si>
  <si>
    <t>1.41, 0.76, 1.12, 1.86, 0.52, 1.16, 1.2</t>
  </si>
  <si>
    <t>1.02, 0.89, 0.82, 1.04, 0.79, 0.81, 1.0</t>
  </si>
  <si>
    <t>0.75, 1.0, 0.94, 1.02, 0.94</t>
  </si>
  <si>
    <t>1.7, 0.97, 1.03, 0.81, 0.76</t>
  </si>
  <si>
    <t>1.66, 0.79, 1.15, 1.3, 0.74</t>
  </si>
  <si>
    <t>1.3, 0.63, 0.58</t>
  </si>
  <si>
    <t>1.2, 0.75, 0.83</t>
  </si>
  <si>
    <t>1.23, 0.84, 0.74</t>
  </si>
  <si>
    <t>MPRKFSCRQLRETGQRFENFLVEKGLDTETDREKLRTLYNQDFKISSSGTPNPGFSSMLYGMKIANLAFVTKTQVRFFKLDCWADVSLPEKRKMRLGSDISTHHKSLLAKIYHDRAEYLHGKHGVDVEVQGPHEARDGQLLIRLDLNRKEVLTLRLRNGGTETVTLTHLFPLCRTPQFAFYDEKQELPCPLGPGESYDLHVHCRTTFVGYFPATVLWELLGPGEPSSEETGTFYITRFLAAVAHSPLAAQLKPTKPYKRIPITGKPVVTTRIEEGERPDCTKGYDLELSMKLEMYNPPPSLRQLLPKLQGTSVFTAPKDIAKIKAQLETALKSRNYEVKFRLLLHLEELQMEHDIRHYDLESVPMTWDPKDQNPRLLTLEVPGVAESRPSVLRGDHLFALLSSETHQNDAVTYKGFVHRVELDRVKLSFSPSLLSRFVDGLTFKVNFTFNRQPLRVQHRALELAGRWQLWPXXXXXXXXXRLYDRNLESNPEQLQAMKHIVTGTTRPAPYIIFGPPGTGKTVTLVEAIKQVVKHLPKAHILACAPSNSGADLLCQRLQVHLPRCIYRLLAPSRDIRMVPEDIKPCCNWDPNKGEYVFPAKKKLQEYRVLITTLITASRLVSAQFPIDHFTHIFIDEAGHCMEPESLVAIAGLLEVKETDNPGGQLVLAGDPRQLGPVLRSPLAQKHGLGYSMLERLLTYNTLYKKGPNGYNPQYITKLLRNYRSHPNILDIPNRLYYEGELQACADVLDRERFCHWEDLPRKGFPIIFHGVMGKDEREGNSPSFFNPEEAATVTSYLKLLLTSSSKKGRARLSPRNVGVISPYRKQVEKIRYCITKLDKELRGLNDIKDLKVGSVEEFQGQERSVILISTVRSSQSFVQLDLDFNLGFLKNPKRFNVAVTRAKALLIVVGNPLLLGHDPDWKTFLDFCKENGGYTGCPFPAKLDLQQGQNLLQGLSKLSSSTSGPRSRDYLPQERGREGGLHLQVEPEWRNEL</t>
  </si>
  <si>
    <t>[mRNA]  locus=scaffold106:14740504:14757580:+ [translate_table: standard]</t>
  </si>
  <si>
    <t>GGDR[IL]PAD[IL]R, GVG[IL][IL]SEGNETVED[IL]AAR, N[IL]AFFSTNCVEGTAR, SPDFTNENP[IL]ETR, SSATW[IL]A[IL]SR, VDNSS[IL]TGESEPQTR, V[IL]MVTGDHP[IL]TAK, [IL]N[IL]PVSQVNPR</t>
  </si>
  <si>
    <t>AAVPDAVGK, GVG[IL][IL]SEGNETVED[IL]AAR, SPDFTNENP[IL]ETR, VDNSS[IL]TGESEPQTR, [IL]N[IL]PVSQVNPR</t>
  </si>
  <si>
    <t>GVG[IL][IL]SEGNETVED[IL]AAR, SPDFTNENP[IL]ETR, [IL]N[IL]PVSQVNPR</t>
  </si>
  <si>
    <t>0.84, 0.81, 0.69, 0.73, 0.93, 0.83, 1.14, 0.8</t>
  </si>
  <si>
    <t>0.92, 1.28, 1.76, 1.64, 0.9, 1.0, 0.47, 1.08</t>
  </si>
  <si>
    <t>0.92, 0.99, 1.17, 1.14, 1.08, 1.17, 0.84, 1.06</t>
  </si>
  <si>
    <t>0.89, 0.93, 0.86, 0.85, 0.86</t>
  </si>
  <si>
    <t>0.72, 0.92, 1.14, 0.95, 0.94</t>
  </si>
  <si>
    <t>0.61, 1.22, 2.05, 1.3, 1.24</t>
  </si>
  <si>
    <t>0.53, 0.43, 0.71</t>
  </si>
  <si>
    <t>0.92, 0.92, 0.96</t>
  </si>
  <si>
    <t>1.09, 0.97, 0.96</t>
  </si>
  <si>
    <t>MDELKKEVSMDDHKLSLDELHRKYGTDLSRGLTSARAAEILARDGPNALTPPPTTPEWVKFCRQLFGGFSMLLWIGAILCFLAYGIQAATEEEPQNDNLYLGVVLSAVVIITGCFSYYQEAKSSKIMESFKNMVPQQALVIRNGEKMSINAEDVVVGDLVEVKGGDRIPADLRIISANGCKVDNSSLTGESEPQTRSPDFTNENPLETRNIAFFSTNCVEGTARGIVVYTGDRTVMGRIATLASGLEGGQTPIAAEIEHFIHLITGVAVFLGVSFFILSLILEYTWLEAVIFLIGIIVANVPEGLLATVTVCLTLTAKRMARKNCLVKNLEAVETLGSTSTICSDKTGTLTQNRMTVAHMWFDNQIHEADTTENQSGVSFDKSSATWIALSRIAGLCNRAVFQANQENLPILKRAVAGDASESALLKCIELCCGSVKEMREQYAKIVEIPFNSTNKYQLSIHKNPNTSEPRHLLVMKGAPERILDRCSSILLHGKEQPLDEELKDAFQNAYLELGGLGERVLGFCHLFLPDEQFPEGFQFDTDDVNFPIENLCFVGLISMIDPPRAAVPDAVGKCRSAGIKVIMVTGDHPITAKAIAKGVGIISEGNETVEDIAARLNIPVSQVNPRDAKACVVHGSDLKDMTSEQLDDILKYHTEIVFARTSPQQKLIIVEGCQRQGAIVAVTGDGVNDSPALKKADIGVAMGIAGSDVSKQAADMILLDDNFASIVTGVEEGRLIFDNLKKSIAYTLTSNIPEITPFLIFIIANIPLPLGTVTILCIDLGTDMVPAISLAYEQAESDIMKRQPRNPKTDKLVNERLISMAYGQIGMIQALGGFFTYFVILAENGFLPIHLLGIRVDWDDRWINDVEDSYGQQWTYEQRKIVEFTCHTAFFVSIVVVQWADLVICKTRRNSVFQQGMKNKILIFGLFEETALAAFLSYCPGMGVALRMYPLKPTWWFCAFPYSLLIFVYDEVRKLIIRRSPGGWVEKETYY</t>
  </si>
  <si>
    <t>[mRNA]  locus=scaffold106:16892439:16915938:+ [translate_table: standard]</t>
  </si>
  <si>
    <t>AGTGVDNVD[IL]EAATR, FVGTE[IL]SGK, GT[IL]QVVTQGTA[IL]K, G[IL]P[IL][IL][IL]FR, RG[IL]P[IL][IL][IL]FR, [IL][IL]QDGG[IL]QVVEK</t>
  </si>
  <si>
    <t>AGTGVDNVD[IL]EAATR, G[IL]P[IL][IL][IL]FR, MQSFGMK, VTADV[IL]NAAEK</t>
  </si>
  <si>
    <t>AGTGVDNVD[IL]EAATR, FVGTE[IL]SGK, G[IL]P[IL][IL][IL]FR, VTADV[IL]NAAEK, [IL][IL]QDGG[IL]QVVEK</t>
  </si>
  <si>
    <t>0.86, 2.58, 1.91, 0.91, 1.14, 1.99</t>
  </si>
  <si>
    <t>1.45, 0.5, 0.5, 1.86, 1.4, 0.5</t>
  </si>
  <si>
    <t>1.02, 0.89, 0.87, 1.06, 1.14, 0.94</t>
  </si>
  <si>
    <t>1.18, 1.15, 1.27, 1.26</t>
  </si>
  <si>
    <t>1.12, 0.99, 0.93, 0.85</t>
  </si>
  <si>
    <t>1.29, 1.63, 0.44, 0.52</t>
  </si>
  <si>
    <t>0.69, 2.02, 0.67, 1.72, 2.25</t>
  </si>
  <si>
    <t>0.88, 1.12, 0.93, 1.07, 1.03</t>
  </si>
  <si>
    <t>0.74, 1.29, 1.19, 1.39, 1.49</t>
  </si>
  <si>
    <t>MAFANLRKVLISDSLDPCCRKILQDGGLQVVEKQNLSKEELIAELQDCEGLIVRSATKVTADVINAAEKLQVVGRAGTGVDNVDLEAATRKGILVMNTPNGNSLSAAELTCGMIMCLARQIPQATASMKDGKWERKKFVGTELSGKTLGILGLGRIGREVAARMQSFGMKTVGYDPIISPEVSASFGVEQLPLEEIWPLCDFITVHTPLLPSTTGRCVPTSWVGCRSHRPVDGGAPILGPPQMLVTSSKCAGAALDVFTEEPPRDRALVDHENVISCPHLGASTKEAQSRCGEEIAVQFVDMMKGKSLAGVVNAQALTSAFSPHTKPWIGLAEALGTLMRAWAGSPKGTIQVVTQGTALKNAGNCLSPAVIVGLLKHASSPADVNLVNAKLLVKEAGLNVTASHNPAVPGEQACGEGLLTVALAGAPYQAVGLVQGTTPVLQALNSAVFRPEVPLRRGLPLLLFRAQPSNPEMLPTMIGLLAEAGVQLLSYQTSVVSDEETWHVMGISSLLPSLEAWKQHVTEAFQFHF</t>
  </si>
  <si>
    <t>[mRNA]  locus=scaffold106:17174427:17188820:- [translate_table: standard]</t>
  </si>
  <si>
    <t>ANN[IL]SS[IL]SK, VADG[IL]P[IL]AASMQEDEQSGR, [IL]MVAN[IL]EEV[IL]QR</t>
  </si>
  <si>
    <t>D[IL]QQYQSQAK, [IL]MVAN[IL]EEV[IL]QR</t>
  </si>
  <si>
    <t>RN[IL]GS[IL]NTE[IL]QDVQR, [IL]MVAN[IL]EEV[IL]QR</t>
  </si>
  <si>
    <t>1.09, 0.74, 0.86</t>
  </si>
  <si>
    <t>0.54, 1.56, 1.2</t>
  </si>
  <si>
    <t>0.76, 1.74, 1.08</t>
  </si>
  <si>
    <t>0.86, 0.77</t>
  </si>
  <si>
    <t>0.74, 0.89</t>
  </si>
  <si>
    <t>0.41, 1.29</t>
  </si>
  <si>
    <t>1.45, 0.58</t>
  </si>
  <si>
    <t>1.18, 0.99</t>
  </si>
  <si>
    <t>0.85, 0.94</t>
  </si>
  <si>
    <t>MVLLTMIARVADGLPLAASMQEDEQSGRDLQQYQSQAKQLFRKLNEQSPTRCTLEAGPMAFHYIIEQGVCYLVLCEAAFPKKLAFAYLEDLHSEFDEQHGKKVPTVSRPYSFIEFDTYIQKTKKLYIDSRARRNLGSINTELQDVQRIMVANIEEVLQRGEALSALDSKANNLSSLSKKYRQDAKYLNMRSTYAKLAAVAVFFIMLIVYVRFWWL</t>
  </si>
  <si>
    <t>[mRNA]  locus=scaffold106:18210649:18210960:+ [translate_table: standard]</t>
  </si>
  <si>
    <t>DAVTYTEHAK, DN[IL]QG[IL]TKPA[IL]R, KTVTAMDVVYA[IL]K, R[IL]SG[IL][IL]YEETR, TVTAMDVVYA[IL]K, TVTAMDVVYA[IL]KR, T[IL]YGFGG, VF[IL]ENV[IL]R, [IL]SG[IL][IL]YEETR</t>
  </si>
  <si>
    <t>DN[IL]QG[IL]TK, TVTAMDVVYA[IL]K, TVTAMDVVYA[IL]KR, T[IL]YGFGG, VF[IL]ENV[IL]R, [IL]SG[IL][IL]YEETR</t>
  </si>
  <si>
    <t>DAVTYTEHAK, R[IL]SG[IL][IL]YEETR, TVTAMDVVYA[IL]K, TVTAMDVVYA[IL]KR, VF[IL]ENV[IL]R, [IL]SG[IL][IL]YEETR</t>
  </si>
  <si>
    <t>1.74, 1.6, 1.42, 0.66, 1.32, 0.91, 0.52, 0.67, 0.63</t>
  </si>
  <si>
    <t>0.27, 0.27, 0.3, 1.21, 0.5, 0.61, 1.17, 0.94, 0.98</t>
  </si>
  <si>
    <t>0.68, 0.79, 0.69, 0.65, 0.92, 0.66, 0.97, 0.81, 0.87</t>
  </si>
  <si>
    <t>0.81, 0.9, 1.05, 1.01, 1.03, 0.96</t>
  </si>
  <si>
    <t>0.81, 0.88, 0.75, 1.03, 0.85, 0.91</t>
  </si>
  <si>
    <t>0.38, 0.74, 0.73, 0.66, 0.75, 0.7</t>
  </si>
  <si>
    <t>3.09, 0.75, 1.03, 1.09, 0.67, 0.71</t>
  </si>
  <si>
    <t>0.95, 0.73, 1.02, 0.77, 0.76, 0.78</t>
  </si>
  <si>
    <t>0.93, 0.68, 0.85, 0.85, 0.62, 0.6</t>
  </si>
  <si>
    <t>MSGRGKGGKGLGKGGAKRHRKVLRDNIQGITKPAIRRLARRGGVKRISGLIYEETRGVLKVFLENVIRDAVTYTEHAKRKTVTAMDVVYALKRQGRTLYGFGG</t>
  </si>
  <si>
    <t>[mRNA]  locus=scaffold101:6114298:6171481:+ [translate_table: standard]</t>
  </si>
  <si>
    <t>E[IL]TS[IL]HER, GQN[IL][IL][IL]TN[IL]QT[IL]QG[IL][IL]ER, QHQMQ[IL]VDS[IL]VR, [IL]ESA[IL]TE[IL]EQ[IL]R, [IL]RQD[IL]QDR, [IL]SQE[IL]EY[IL]TEDVK</t>
  </si>
  <si>
    <t>S[IL]S[IL]QSQFTR, V[IL][IL]ME[IL]EEAR</t>
  </si>
  <si>
    <t>ASTA[IL]SNEQQAR, E[IL]TS[IL]HER, N[IL]DVQ[IL][IL]DTKR, QHQMQ[IL]VDS[IL]VR, V[IL][IL]ME[IL]EEAR, [IL]QQ[IL]TEE[IL]GR</t>
  </si>
  <si>
    <t>1.09, 0.72, 0.97, 0.77, 0.92, 1.01</t>
  </si>
  <si>
    <t>0.63, 1.55, 0.52, 1.34, 0.92, 0.58</t>
  </si>
  <si>
    <t>0.8, 1.19, 0.47, 1.17, 0.98, 0.72</t>
  </si>
  <si>
    <t>0.91, 1.35</t>
  </si>
  <si>
    <t>1.36, 1.4</t>
  </si>
  <si>
    <t>1.64, 1.05</t>
  </si>
  <si>
    <t>1.14, 1.0, 1.88, 1.01, 0.62, 0.67</t>
  </si>
  <si>
    <t>0.89, 1.17, 0.47, 0.88, 0.94, 0.94</t>
  </si>
  <si>
    <t>1.15, 1.15, 1.49, 0.94, 0.97, 1.05</t>
  </si>
  <si>
    <t>MPSSGSVSRSRQRGRPMASRSLDGSRRGSLRRAGAREPPSEVAEAAAQASGSSWSSPFFSISAPSAAAAAVPGPADMAAVLQQVLERTELNKLPKSVQNKLEKFLADQQSEIDGLKGRHEKFKVESEQQYFEIEKRLSHSQERLVNETRECQSLRLELEKLSSQLKAVTEKNKELEFAQDRSISIQSQFTRTKEELEAEKRDLIRTNERLSQELEYLTEDVKRLNEKLKESNTTKGDLQLKLDELQASDYREKRLEQEKELLHNQNTWLNTELKTKTDELLALGREKGNEILELKCNLENKKEEVSRMEEQMNGLKTSNENLQKHVEDLLTKLKEAKEQQASMEEKFHNELNAHIKLSNLYKSAADDSEAKSNELTRAVDELHKLLKEAGEANKAIQDHLLEVEASKDQMEKEMLEKIGKLEKELENANDLLSATKRKGAILSEEELAAMSPTAAAVAKIVKPGMKLTELYNAYVETQDQLLLEKLENKRINKYLDEIVKEVEAKAPILKRQREEYERAQKAVASLSVKLEQAMKEIQRLQEDTDKANKHSSVLERDNQRMEIQIKDLSQQIRVLLMELEEARGNHVIRDEEVSSADISSSSEVISQHLVSYRNIEELQQQNQRLLVALRELGETREREEQETTSSKITELQLKLESALTELEQLRESRQHQMQLVDSIVRQRDMYRILLSQTTGVVIPLQASGLEDISLMSTPKRSSTSQTVSTPAPVPLIESAEAIEAKAALKQLQEIFENYKKEKADNEKIQNEQLEKLQEQVTDLRSQNTKISTQLDFASKRYEMLQDNVEGYRREITSLHERNQKLTATTQKQEQIINTMTQDLRGANEKLAVAEVRAENLKKEKEMLKLSEVRLSQQRESLLAEQRGQNLLLTNLQTIQGILERSETETKQRLSSQIEKLEHEISHLKKKLENEVEQRHTLTRNLDVQLLDTKRQLDTETNLHLNTKELLKNAQKETAALKQHLSNMEVQLASQSSQRTGKGQPNNKEDVDDLLSQLRQAEEQVNDLKERLKTSTSNVEQYRAMVTSLEESLNKEKQVTEEVHKNIEVRLKESAEFQTQLEKKLMEVEKEKQELQDDKRKAIESMEQQVSELKKTLNSVQNEVQEALQRASTALSNEQQARRDCQEQAKIAVEAQNKYERELMLHAADVEALQAAKEQVSKMASVRQHLEETTQKAESQLLECKASWEERERVLKDEVSKCVSRCEDLEKQNRLLHDQIEKLSDKVVASVKEGVQGPLNVSFSEEGKSQEQILEILRFIRREKEIAETRFEVAQVESLRYRQRVELLERELQELQDSLNAEREKVQVTAKTMAQHEELMKKTETMNVVMETNKMLREEKERLEQDLQQMQAKVRKLELDILPLQEANAELSEKSGMLQAEKKLLEEDVKRWKARNQHLISQQKDPDTEEYRKLLSEKEVHTKRIQQLTEEIGRLKAEIARSNASLTNNQNLIQSLKEDLNKVRTEKENIQKDLDAKIIDIQEKVKTITQVKKIGRRYKTQYEELKAQQDKIMETSAQSSGDHQEQHVSVQEMQELKETLNQAETKSKSLESQVENLQKTLAEKEMEARNLQEQTVQLQSELSRLRQDLQDRTTQEEQLRQQITEKEEKTRKAIVAAKSKIAHLAGVKDQLTKENEELKQRNGALDQQKDELDVRMTALKSQYEGRISRLERELREHQERHLEQRDEPQEPTNKVPEQQRQITLKTTPASGERGIASTSDPPTANIKPTPVVSTPSKVTAAAMAGNKSTPRASIRPMVTPATVTNPTTTPTATVMPTTQVESQEAMQSEGPVEHVPVFGSTSGSVRSTSPNVQPSIPQPILTVQQQTQATAFVQPTQQSHPQIEPANQELSPNIVEVVQSSPVERPSTSTAVFGTVSATPSSLPKRTREEEEDSTIETSDQVSDDTVEMPLPKKLKSVTPVGTEEEVMAEESTDGEVETQVYNQDSQDSIGEGVTQEDYTPMEDTQENSQPLQIDLGALQSDQQTTSSQDGQGKGDDVIVIDSDDEEEDDDENDGEHEDYEEDEEDDDDDEDDTGMGDEGDDSNEGTGSADGNDGYEADDAEGGDGTDPGTETEESMGGGESNQRAADSQNSGEGNIGTAESSFSQEISREQQPSSASERQTPRAPQSPRRPPHPLPPRLTIHAPPQELGPPVQQQHFFDDEDRTVPSTPTLVVPHRTDGFAEAIHSPQVAGVPRFRFGPPEDMPQTSSSHSDLGQLASQGGLGIXPLYLAHEEESGGRSVPTTPLQVAAPVTVFTESTASDASDHASQSVPMVTTSTGTLSTTNETTTGDDGDEVFVEAESEGIISSEAGLEIDSQQEEEPVQASDESDLPSTSQDPPSSSSVDTSSSQPKPFRRVRLQTTLRQGVRGRQFNRQRGVSHAMGGRGGINRGNIN</t>
  </si>
  <si>
    <t>[mRNA]  locus=scaffold101:8348848:8387922:- [translate_table: standard]</t>
  </si>
  <si>
    <t>ARVESTEQ[IL][IL]E[IL]ASR, SYYYA[IL]SDFAVGGR, [IL]SAED[IL][IL][IL]EGAG[IL]R</t>
  </si>
  <si>
    <t>NT[IL]EETDN[IL]AEQAR, [IL]SAED[IL][IL][IL]EGAG[IL]R</t>
  </si>
  <si>
    <t>AFD[IL]TYVR, ARVESTEQ[IL][IL]E[IL]ASR, [IL]SAED[IL][IL][IL]EGAG[IL]R</t>
  </si>
  <si>
    <t>0.85, 0.56, 0.65</t>
  </si>
  <si>
    <t>0.68, 1.3, 0.89</t>
  </si>
  <si>
    <t>1.42, 0.84, 0.68</t>
  </si>
  <si>
    <t>0.54, 0.57</t>
  </si>
  <si>
    <t>1.12, 0.77</t>
  </si>
  <si>
    <t>0.78, 0.72</t>
  </si>
  <si>
    <t>0.47, 1.33, 0.47</t>
  </si>
  <si>
    <t>0.67, 0.71, 1.18</t>
  </si>
  <si>
    <t>0.55, 0.55, 0.8</t>
  </si>
  <si>
    <t>MDSSSRGKAFDITYVRLKFHTSRPESFAIYKRTREDGRWAPYQYYSGSCENTYSKANRGFIRTGEDEQQALCTDEFSDISPLTGGNVAFSTLEGRPSAYNFDNSPVLQEWVTATDIRVTLNRLNTFGDEVFNDPKVLKSYYYAISDFAVGGRCKCNGHASECVKNEFGKLVCNCKHNTYGVDCEKCLPFFNDRPWRRATAESARECLPCDCNGRSQECYFDPELYRSTGHGGHCTNCQDNTDGASCERCRENFFRLGNKEACSPCHCSPVGSLSTQCDSYGRCSCKPGVMGDKCDHCQPGFHSLTEAGCRPCSCNPSGSIDECNIETGRCVCKDNVEGFNCERCKPGFFNLEPSNPRGCTPCFCFGHSSVCTNAVGYSVYPITSTFQTDEDGWRAEQRDGSEASLEWSSERQDVAVISDSYFPRYFIAPAKFLGKQVWSYGQNLSFSFRVDRRDTRLSAEDLLLEGAGLRVSVPLIAQGNSYPSETTVKYVFRLHEATDYPWRPTLTPFEFQKLLTNLTSIKIRGTYSERSAGYLDDVTLASARPGPGVPATWVEACTCPAGYGGQFCETCLSGYRRETPSLGPYSPCVPCACNGHSETCDPETGVCNCRDNTAGPQCERCSDGYYGDSSLGTSSDCQPCPCPGGSSCAVVPKTQEVVCTNCPTGTTGKRCELCDDGYFGDPLGRNGPVRLCRLCQCNDNIDPNAVGNCNRLTGECLKCIYNTAGFYCDRCKNGFFGNPLAPNPADKCKACNCNPYGTMQQQSNCNPVTGQCECLPHVTGRDCGSCDPGFYNLQGGQGCERCDCHALGSTNGQCDIRSGQCECQPGITGQHCERCEVNHFGFGPEGCKPCDCHPEGSVSLQCKDDGRCECREGFVGNRCDRCEENYFYNRSWPGCQECPACYRLVKDKVAEHRVKLQELENLVANLGTGDEVVTDQAFEDRLKEAEREVMDLLREAQDVKDVDHNLMDRLQRVNNTLSSQISRLQNIRNTIEETDNLAEQARARVESTEQLIEIASRELEKAKIAVANVSVAQPESTRDPNNMTLLAEEARRLAERHKQEADDIVRVAKTANDTSTEAYNLLLKTLAGENQTAFEIEELNRKYEQAKNISQDLEKQAAQVHEEAKRAGDKAVEIYASVAQLTPVDSEALENEANKIKKEAEDLEHLIDQKLKDYEDLREDMRGKELEVKNLLEKGKTEQQTADQLLARADAAKALAEEAAKKGRNTLQEANDILNNLKDFDRRVNDNKTAAEEALKRIPAINRTIAEANEKTTEARLALGNAAADATEAQAKAHEAERIASAVQKNATSTKAEAERTFAEVTDLDNEVNNMLKQLQEAEKELKKKQDDADQDMMMAGMASQAAQEAEINARKAKNSVTSLLSLINDLLEQLGQLDTVDLNKLNEIEGTLNKAKDEMKVSDLDRKVSDLENEAKKQEAAIMDYNRDIEEIMKDIRNLEDIRKTLPSGCFNTPSIEKP</t>
  </si>
  <si>
    <t>[mRNA]  locus=scaffold101:14386753:14402773:- [translate_table: standard]</t>
  </si>
  <si>
    <t>DFTPVCTTE[IL]GR, NFDE[IL][IL]R, VVFVFGPDK</t>
  </si>
  <si>
    <t>DFTPVCTTE[IL]GR, NFDE[IL][IL]R, PGG[IL][IL][IL]GDEAPNFEANTTVGR</t>
  </si>
  <si>
    <t>NFDE[IL][IL]R, VVFVFGPDK, [IL]S[IL][IL]YPATTGR</t>
  </si>
  <si>
    <t>1.28, 1.23, 2.24</t>
  </si>
  <si>
    <t>1.27, 1.73, 0.68</t>
  </si>
  <si>
    <t>1.28, 1.41, 1.29</t>
  </si>
  <si>
    <t>1.45, 1.37, 1.26</t>
  </si>
  <si>
    <t>1.42, 1.09, 1.49</t>
  </si>
  <si>
    <t>1.29, 1.26, 0.83</t>
  </si>
  <si>
    <t>0.96, 1.33, 0.8</t>
  </si>
  <si>
    <t>1.16, 1.0, 1.17</t>
  </si>
  <si>
    <t>1.3, 1.56, 1.0</t>
  </si>
  <si>
    <t>MPGGLLLGDEAPNFEANTTVGRIRFHDYLGDSWGILFSHPRDFTPVCTTELGRAAKLAPEFAKRNVKLIALSIDSVEDHLAWSKDINAYNGEEPTEKLPFPIIDDKHRDLAILLGMLDPAEKDEKGMPVTARVVFVFGPDKKLKLSILYPATTGRNFDEILRVVISLQLTAEKRVATPVDWKDGDSVMVLPTIPEEEAKRIFPKGVFTKELPSGKKYLRYTPQP</t>
  </si>
  <si>
    <t>[mRNA]  locus=scaffold71:100439:106738:+ [translate_table: standard]</t>
  </si>
  <si>
    <t>DYNVTANSK, D[IL]ADE[IL]A[IL]VDV[IL]EDK, F[IL][IL]PNVVK, NVN[IL]FK, QVVASAYEV[IL]K, RVHP[IL]STM[IL]K, SADT[IL]WG[IL]QK, VHP[IL]STM[IL]K, [IL]V[IL][IL]TAGAR</t>
  </si>
  <si>
    <t>DYNVTANSK, QVVASAYEV[IL]K, SADT[IL]WG[IL]QK, VT[IL]TTEEEAR</t>
  </si>
  <si>
    <t>DYNVTANSK, F[IL][IL]PNVVK, GEMMD[IL]QHGS[IL]F[IL]K, SADT[IL]WG[IL]QK, VHP[IL]STM[IL]K, VT[IL]TTEEEAR, [IL]V[IL][IL]TAGAR</t>
  </si>
  <si>
    <t>2.24, 2.23, 2.65, 1.54, 2.59, 2.43, 1.75, 2.19, 1.23</t>
  </si>
  <si>
    <t>0.37, 0.41, 0.44, 0.45, 0.49, 0.41, 0.59, 0.3, 1.84</t>
  </si>
  <si>
    <t>1.16, 1.32, 0.9, 0.92, 1.03, 0.86, 1.0, 0.86, 1.14</t>
  </si>
  <si>
    <t>1.34, 1.35, 1.38, 1.19</t>
  </si>
  <si>
    <t>0.98, 0.88, 0.92, 1.09</t>
  </si>
  <si>
    <t>0.4, 0.51, 0.51, 1.23</t>
  </si>
  <si>
    <t>3.66, 3.47, 1.29, 2.62, 3.59, 0.77, 0.85</t>
  </si>
  <si>
    <t>1.3, 1.07, 1.36, 1.11, 1.28, 1.09, 1.01</t>
  </si>
  <si>
    <t>2.25, 1.77, 0.9, 1.66, 1.87, 1.1, 1.09</t>
  </si>
  <si>
    <t>MSAPSGGYTYTQTSILFFHAKIPFGSKSTMASLKDQLIVNLLKEEQSPQNKITVVGVGAVGMACAISILMKDLADELALVDVIEDKLKGEMMDLQHGSLFLKTPKIVSGKDYNVTANSKLVIITAGARQQEGESRLNLVQRNVNIFKFIIPNVVKYSPNCKLLIVSNPVDILTYVAWKISGFPKNRVIGSGCNLDSARFRYLMGERLGVHPLSCHGWVLGEHGDSSVPVWSGVNVAGVSLKNLHPDLGTDTDKEQWKEVHKQVVASAYEVIKLKGYTSWAIGLSVADLAESIMKNLRRVHPISTMIKGLYGIKDDVFLSVPCILGQNGISDVVKVTLTTEEEARLKKSADTLWGIQKELQF</t>
  </si>
  <si>
    <t>[mRNA]  locus=scaffold71:11558769:11599888:+ [translate_table: standard]</t>
  </si>
  <si>
    <t>ESTETPDQFMTADETR, N[IL]QNVDMK</t>
  </si>
  <si>
    <t>0.92, 1.21</t>
  </si>
  <si>
    <t>0.86, 0.4</t>
  </si>
  <si>
    <t>1.35, 0.97</t>
  </si>
  <si>
    <t>0.66, 0.9</t>
  </si>
  <si>
    <t>1.04, 0.74</t>
  </si>
  <si>
    <t>1.44, 0.44</t>
  </si>
  <si>
    <t>0.56, 2.31</t>
  </si>
  <si>
    <t>0.94, 0.97</t>
  </si>
  <si>
    <t>1.21, 1.63</t>
  </si>
  <si>
    <t>MQRIKAVHYSQHCVFKNLLDLASASLTFPCHHFFLCEWYGFIEGHVVIPRINPNSICAANNTGVYILTSNTSQYDTYCFNASAPPEEDCTSVTDLPNAFDGPITITIVNRDGTRYTKKGEYRTNPADINSNSSNSTEDDMSSGFSSERSTSGGYSIFHTHLPTAYPTQDQDSFWVSDNPEEAPTTTQLLTQVTTTGTDSNIISAGWEPTEENEDERDKHPSYSGSGIDDDEDFVSNTTDVDRSGISDYGENWTQEPHSPLIHHEHHEEEETQHSTSTTRATSNSAMEETATQKEQWFENGWHGVYPQTPREDSHSTAGTAASTHDNHPNQRMTTQSQEDSSWTYFFDPISHPMGRGHQTEKRMDLDSSHSTTLQPSTDSNTGLVEDLDMMGPLSMTTQWSHTQRFFTSHGGLEEDKDHPMTSTPTSSNRNDGTGENPPEDSTTSVEGYAPHFPDSEGYRTPTPVTPANTGSPEVTEVTVVGNSNSDVDGSLPEDQGSSHDPSGRAHTTHGSESAGHSSENREGGANTTSGPIRKPQIPEWLIILSSLLALALILAVCIAVNSRRRCGQKKKLVINNGNGAVEERKASGLNGEASKSQEMVHLVNKESTETPDQFMTADETRNLQNVDMKIGV</t>
  </si>
  <si>
    <t>[mRNA]  locus=scaffold71:20104286:20109817:- [translate_table: standard]</t>
  </si>
  <si>
    <t>AVCVEAGM[IL]A[IL]R, QTYF[IL]PV[IL]G[IL]VDAEK, VD[IL][IL]DPA[IL][IL]R, [IL]AGPQ[IL]VQMF[IL]GDGAK, [IL][IL]DSE[IL]K</t>
  </si>
  <si>
    <t>DAFA[IL]AK, MSTEE[IL][IL]QR, V[IL]AATNRVD[IL][IL]DPA[IL][IL]R, [IL]AGPQ[IL]VQMF[IL]GDGAK, [IL][IL]DSE[IL]K</t>
  </si>
  <si>
    <t>KMNVSPDVNYEE[IL]AR, MSTEE[IL][IL]QR, VD[IL][IL]DPA[IL][IL]R, V[IL]AATNRVD[IL][IL]DPA[IL][IL]R</t>
  </si>
  <si>
    <t>0.94, 2.36, 1.15, 1.69, 1.03</t>
  </si>
  <si>
    <t>1.43, 0.4, 1.41, 0.46, 0.8</t>
  </si>
  <si>
    <t>1.44, 1.03, 1.46, 1.25, 1.12</t>
  </si>
  <si>
    <t>1.24, 1.12, 0.96, 1.25, 1.23</t>
  </si>
  <si>
    <t>0.86, 1.08, 1.16, 0.93, 1.0</t>
  </si>
  <si>
    <t>0.35, 1.37, 0.8, 0.4, 0.36</t>
  </si>
  <si>
    <t>2.52, 0.63, 0.65, 0.74</t>
  </si>
  <si>
    <t>0.93, 1.12, 1.26, 1.01</t>
  </si>
  <si>
    <t>1.56, 0.95, 1.6, 0.96</t>
  </si>
  <si>
    <t>MNLLPKLESPVTRQEKMATVWDEAEQDGIGEEVLKMSTEEIIQRTRLLDSEIKIMKSEVLRVTHELQAMKDKIKENSEKIKVNKTLPYLVSNVIELLDVDPNDQEEDGANIDLDSQRKGKCAVIKTSTRQTYFLPVIGLVDAEKLKPGDLVGVNKDSYLILETLPTEYDSRVKAMEVDERPTEQYSDIGGLDKQIQELVEAIVLPMNHKEKFENLGIQPPKGVLMYGPPGTGKTLLARACAAQTKATFLKLAGPQLVQMFIGDGAKLVRDAFALAKEKAPSIIFIDELDAIGTKRFDSEKAGDREVQRTMLELLNQLDGFQPNTQVKVIAATNRVDILDPALLRSGRLDRKIEFPMPNEEARARIMQIHSRKMNVSPDVNYEELARCTDDFNGAQCKAVCVEAGMIALRRGATELTHEDYMEGILEVQAKKKANLQYYA</t>
  </si>
  <si>
    <t>[mRNA]  locus=scaffold88:2891602:2902859:+ [translate_table: standard]</t>
  </si>
  <si>
    <t>AVP[IL]A[IL]A[IL][IL]SVSNPR, FGGSGSQVDSAR, SGA[IL][IL]ACG[IL]VNSGVR, SHYV[IL]YG[IL]VAAMQPR, TFGH[IL][IL]R, VPDD[IL]YK, [IL]AQG[IL]TH[IL]GK, [IL]VGSQEE[IL]ASWGHEYVR</t>
  </si>
  <si>
    <t>FGGSGSQVDSAR, M[IL]VTFDEE[IL]RP[IL]PVSVR, [IL]N[IL][IL]DT[IL]SK, [IL]VGSQEE[IL]ASWGHEYVR</t>
  </si>
  <si>
    <t>SETE[IL]KDTYAR, [IL]AQG[IL]TH[IL]GK, [IL]VGSQEE[IL]ASWGHEYVR</t>
  </si>
  <si>
    <t>1.31, 1.0, 0.89, 1.62, 1.11, 2.29, 1.7, 1.16</t>
  </si>
  <si>
    <t>1.04, 1.78, 1.44, 1.02, 1.56, 0.68, 0.35, 1.39</t>
  </si>
  <si>
    <t>1.19, 1.15, 1.39, 1.1, 1.2, 1.36, 0.96, 1.13</t>
  </si>
  <si>
    <t>1.26, 1.41, 1.28, 1.19</t>
  </si>
  <si>
    <t>1.18, 0.88, 0.81, 0.94</t>
  </si>
  <si>
    <t>1.61, 1.4, 0.61, 1.19</t>
  </si>
  <si>
    <t>2.14, 2.88, 0.58</t>
  </si>
  <si>
    <t>1.77, 1.18, 0.96</t>
  </si>
  <si>
    <t>1.17, 1.89, 0.99</t>
  </si>
  <si>
    <t>XEGGRDKAPLQPQQAPATASGGTDEKPGGKERRDVGDKDKEQELSEEDKQLQDELEMLVERLGEKDTSLYRPALEELRRQIRSSTTSMTSVPKPLKFLRPHYGKLKEIYENMAPGENKRFAADIISVLAMTMSGDRECLKYRLVGSQEELASWGHEYVRHLAGEVAKEWQELDDAEKTQREPLLTLVKEIVPYNMAHNAEHEACDLLMEIEQVDMLEKDIDENAYAKVCLYLTSCVNYVPEPENSALLRCALGVFRKFSRFPEALRLALMLNDMELVEDIFTSCKDVVVQKQMAFMLGRHGVFLELSEDVEEYEDLTEIMSNVQLNSNFLALARELDIMEPKVPDDIYKTHLENNRFGGSGSQVDSARMNLASSFVNGFVNAAFGQDKLLTDDGNKWLYKNKDHGMLSAAASLGMILLWDVDGGLTQIDKYLYSSEDYIKSGALLACGIVNSGVRNECDPALALLSDYVLHNSNTMRLGSIFGLGLAYAGSNREDVLTLLLPVMGDSKSSMEVAGVTALACGMIAVGSCNGDVTSTILQTIMEKSETELKDTYARWLPLGLGLNHLGKGEAIEAILAALEVVSEPFRSFANTLVDVCAYAGSGNVLKVQQLLHICSEHFDSKEKEEDKDKKEKKDKDKKEAPADMGAHQGVAVLGIALIAMGEEIGAEMALRTFGHLLRYGEPTLRRAVPLALALISVSNPRLNILDTLSKFSHDADPEVSYNSIFAMGMVGSGTNNARLAAMLRQLAQYHAKDPNNLFMVRLAQGLTHLGKGTLTLCPYHSDRQLMSQVAVAGLLTVLVSFLDVRNIILGKSHYVLYGLVAAMQPRMLVTFDEELRPLPVSVRVGQAVDVVGQAGKPKTITGFQTHTTPVLLAHGERAELATEQFLPVTPILEGFVILRKNPNYDL</t>
  </si>
  <si>
    <t>[mRNA]  locus=scaffold88:2907700:2925437:+ [translate_table: standard]</t>
  </si>
  <si>
    <t>EMDEAATAEER, FM[IL]QDV[IL]D[IL]RR, FSA[IL]QQAAPTESTENRR, QVTQ[IL]A[IL]DTEER, RGGPPGPP[IL]SR, VQQ[IL]MAK, [IL]TPQMFQQ[IL]MK</t>
  </si>
  <si>
    <t>GV[IL]D[IL][IL]FEK, QVTQ[IL]A[IL]DTEER, [IL]QG[IL]NCGPDFTPSFAN[IL]GR, [IL]TPQMFQQ[IL]MK</t>
  </si>
  <si>
    <t>FSA[IL]QQAAPTESTENRR, KVDYT[IL]GEESQVPGQR, [IL]TPQMFQQ[IL]MK</t>
  </si>
  <si>
    <t>1.0, 1.05, 0.9, 0.98, 0.99, 1.5, 1.6</t>
  </si>
  <si>
    <t>2.15, 1.52, 1.53, 1.86, 1.14, 0.53, 0.69</t>
  </si>
  <si>
    <t>1.31, 1.1, 1.13, 1.4, 0.76, 0.97, 1.07</t>
  </si>
  <si>
    <t>1.16, 1.03, 0.78, 1.24</t>
  </si>
  <si>
    <t>0.78, 1.13, 1.37, 0.91</t>
  </si>
  <si>
    <t>0.63, 1.42, 2.12, 0.47</t>
  </si>
  <si>
    <t>0.76, 2.02, 2.0</t>
  </si>
  <si>
    <t>1.07, 0.96, 1.1</t>
  </si>
  <si>
    <t>1.12, 2.79, 1.39</t>
  </si>
  <si>
    <t>APVFPNRCWGDPDVAPNEMNKAPQPTGPPPAPSPGLPQPAFPPGQTAPVVFSTPQATQMNTPSQPRQHFYPSRAQPPSSAASRVQSAAPARPGPAAHVYPAGSQVMMIPSQISYSASQGTYYIPGQGRSTYVVPTQQYPVQPGAPSFYPGASPTEFGTYAGAYYPAQGVQQFPAGVAPAPVLMNQPPQIAPKRERKTIRIRDPNQGGKDITEEIMSGARTASTPTPPQTGGSLEPQANGETPQVAVVVRPDDRSQGAITGGRPGLPGTEHSPSESQPSSPSPTPSPPPILEPGSEPNLAVLSIPGDTITTGMIQMSVEESTSMPRETGEPYCLSPEPTPLAEPILEVEVTLSKPIPESEFSSSPLQVSIPLASPTVEILPEPNGTVPSEDLEPELESNPEFAPLPPPACSSESPTPIAPTAQPEELLNGAPSPPAVDLSPVSEPKEQVKEITVPVAPLTVLTATPVIVLPATSPALEEEMEEEEEEEEEGEAGETEGEKGGEELLSPESTPVPAHLSQNLEAAAATPVVAVSVPKRRRKIKDLNKKEAVGDLLDAFKEVNPGVPEVENQPPVGNNPGLEPEGSSVLPRSEEADETWDAKEDKIHNAENIQPGEQKYEYKSDQWKPLNLEEKKHCDREFLLGLQFIFANVQKLEGLPHTVTWRWIRLVNPGVPEVENQPPVGNNPGLEPEGSSVLPRSEEADETWDAKEDKIHNAENIQPGEQKYEYKSDQWKPLNLEEKKRYDREFLLGFQFIFASMQKPEGLPHISDVVLDKANKTPLRPLDPTRLQGINCGPDFTPSFANLGRPALSNRGPPRGGPGGELPRGPAGLGPRRSQQGPRKEPRKIIATVLMTEDIKLNKAEKAWKPSSKRTAADKDRGEEDADGSKTQDLFRRVRSILNKLTPQMFQQLMKQVTQLAIDTEERLKGVIDLIFEKAISEPNFSVAYANMCRCLMALKVPTTEKPTVTVNFRKLLLNRCQKEFEKDKDDDEVFEKKQKEMDEAATAEERGRLKEELEEARDIARRRSLGNIKFIGELFKLKMLTEAIMHDCVVKLLKNHDEESLECLCRLLTTIGKDLDFEKAKPRMDQYFNQMEKIIKEKKTSSRIRFMLQDVLDLRRSNWVPRRGDQGPKTIDQIHKEAEMEEHREHIKVQQLMAKGSDKRRGGPPGPPISRGLPLVDDGGWNTVPISKGSRPIDTSRLTKITKPGSIDSNNQLFAPGGRLSWGKGSSGGSGAKPSDAASEAARPATSTLNRFSALQQAAPTESTENRRVAQRSSLSRERGEKAGDRGDRLERSERGGDRGDRLDRSRTPATKRSFSKEVEERSRERPSQPEGLRKAASLSEDRDRGRDAVKREATLPPVSPPKSVLSEEELEKKSKAIIEEYLHLNDMKEAVQCVQELASPSLLFIFVRHGIESTLERSAIAREHMGQLLHQLLCAGHLSTAQYYQGLYEILELAEDMEIDIPHVWLYLAELVTPILQDSGVPMGELFREITKPLRPLGKATCLLLEILGLLCKNMGPKKVGALWQEAGLSWKEFLPEGQDVGVFVAEKKVDYTLGEESQVPGQRLLSSEELSRQLEKLLKEGSSNQRVFDWIEANLSEQQIASNTLVRALMKTVCSSAIIFETPLRVDVAETSLRVDVEVLKARAKLLQKYLCDEQKELQALYALQALVVTLEQPPNLLRLFFDVLYDEDVVKEDAFYSWESSKDPAEQQGKGVALKSVTNFFTWLREEEEEESDHN</t>
  </si>
  <si>
    <t>[mRNA]  locus=scaffold88:4194551:4208438:+ [translate_table: standard]</t>
  </si>
  <si>
    <t>AEE[IL]ANMFR, AVG[IL]SAEA[IL]T[IL]QQYADV[IL]SK, GAYGAF[IL]VTS[IL]WNSNR, SFSQF[IL]SENQGAFK</t>
  </si>
  <si>
    <t>AEE[IL]ANMFR, SFSQF[IL]SENQGAFK</t>
  </si>
  <si>
    <t>AEE[IL]ANMFR, SFSQF[IL]SENQGAFK, [IL]TPEAYEK</t>
  </si>
  <si>
    <t>1.18, 2.33, 1.05, 2.0</t>
  </si>
  <si>
    <t>1.85, 0.59, 2.69, 0.57</t>
  </si>
  <si>
    <t>1.31, 1.01, 1.37, 1.03</t>
  </si>
  <si>
    <t>1.25, 1.56</t>
  </si>
  <si>
    <t>1.21, 0.88</t>
  </si>
  <si>
    <t>1.64, 0.64</t>
  </si>
  <si>
    <t>0.88, 2.32, 2.89</t>
  </si>
  <si>
    <t>1.34, 1.2, 1.3</t>
  </si>
  <si>
    <t>1.33, 1.85, 2.58</t>
  </si>
  <si>
    <t>MTSKKVIAVFGATGAQGGSVAKAILEGKKFAVRALTRDVTQPNALALQDLGAEVVKGDLDDEASVEAALKGAYGAFLVTSIWNSNREKKEVYQVGTPLNPFLLPSLAALPSLEGVFSGLENVKRLTNGKLKVGHFDEKGEVEEYFWSIGVPMTSIRVAAYFENFFTIWKPMKASDGDYYTLAEFLGKAVGLSAEALTIQQYADVLSKILGKEVRDAKITPEAYEKLGFPKAEELANMFRFYQMKPDRDVKLTHQLNPKVKSFSQFISENQGAFKSI</t>
  </si>
  <si>
    <t>[mRNA]  locus=scaffold88:11398331:11403563:- [translate_table: standard]</t>
  </si>
  <si>
    <t>AMEAVAAQGK, A[IL]PFWNEE[IL]VPQ[IL]K, HGESAWN[IL]ENR, HYGG[IL]TG[IL]NK, KAMEAVAAQGK, V[IL][IL]AAHGNS[IL]R</t>
  </si>
  <si>
    <t>AMEAVAAQGK, A[IL]PFWNEE[IL]VPQ[IL]K, SYD[IL]PPPPMEPDHPFYSN[IL]SK</t>
  </si>
  <si>
    <t>AMEAVAAQGK, A[IL]PFWNEE[IL]VPQ[IL]K, HGESAWN[IL]ENR, V[IL][IL]AAHGNS[IL]R</t>
  </si>
  <si>
    <t>2.73, 1.93, 1.75, 2.99, 2.78, 1.23</t>
  </si>
  <si>
    <t>0.49, 0.62, 0.85, 0.46, 0.34, 1.85</t>
  </si>
  <si>
    <t>1.1, 1.04, 1.28, 1.17, 0.72, 1.28</t>
  </si>
  <si>
    <t>1.48, 1.39, 1.35</t>
  </si>
  <si>
    <t>0.94, 0.95, 0.91</t>
  </si>
  <si>
    <t>0.52, 0.54, 0.48</t>
  </si>
  <si>
    <t>2.68, 1.63, 2.57, 0.86</t>
  </si>
  <si>
    <t>1.05, 0.44, 1.06, 1.1</t>
  </si>
  <si>
    <t>1.86, 0.85, 1.09, 1.18</t>
  </si>
  <si>
    <t>MAAYKLVLIRHGESAWNLENRFSGWYDADLSSAGHEEAKRGGQALRDAGYEFDICFTSVQKRAIRTLWTVLDAIDQMWLPVVRTWRLNERHYGGLTGLNKAETAAKHGEAQVKIWRRSYDIPPPPMEPDHPFYSNISKDRRYADLTEDQLPSCESLKDTIARALPFWNEEIVPQIKEGKRVLIAAHGNSLRGIVKHLEGLSEEAIMELNLPTGIPIVYELDKNLKPIKPMQFLGDEETVRKAMEAVAAQGKAKK</t>
  </si>
  <si>
    <t>[mRNA]  locus=scaffold88:14007689:14096466:+ [translate_table: standard]</t>
  </si>
  <si>
    <t>DQ[IL]RPTQ[IL][IL]QNVAR, MYE[IL]SCY[IL]PQEK, N[IL]VDPFVEVSFAGK, R[IL]EP[IL]SNDD[IL][IL]VVEK, S[IL]SQ[IL]HEAAMR, TQG[IL]VPEHVETR, VGET[IL][IL]D[IL]ENR, VH[IL]CGQTHR, WVTF[IL][IL]K, [IL]DVGFVYDEPGHAVMR, [IL]EP[IL]SNDD[IL][IL]VVEK, [IL]QSN[IL]EA[IL]K, [IL][IL]HQH[IL]GAPDER</t>
  </si>
  <si>
    <t>S[IL]DGEGNFNWR, S[IL]GTPGPPFN[IL]TPR, S[IL]TGEEMSD[IL]YVK, S[IL][IL]TEADAGHTEFTDEVYQNESR, VPGGTVSEAQ[IL]AR, [IL]DAVNT[IL][IL]VMAER, [IL]PANQ[IL]AEMW[IL]K</t>
  </si>
  <si>
    <t>DQ[IL]RPTQ[IL][IL]QNVAR, EHFWS[IL]DQTEFR, S[IL][IL]TEADAGHTEFTDEVYQNESR, VGET[IL][IL]D[IL]ENR, [IL]A[IL]H[IL][IL]R, [IL]DVGFVYDEPGHAVMR, [IL][IL]DEV[IL]EDTR</t>
  </si>
  <si>
    <t>0.87, 0.98, 1.47, 1.55, 0.83, 1.03, 0.92, 0.59, 1.2, 0.95, 1.58, 1.22, 0.79</t>
  </si>
  <si>
    <t>0.63, 0.61, 0.45, 0.71, 1.19, 0.81, 0.88, 0.79, 0.4, 0.92, 0.55, 0.51, 0.8</t>
  </si>
  <si>
    <t>1.0, 0.91, 1.14, 1.01, 1.44, 1.21, 1.04, 1.27, 0.94, 1.1, 1.05, 0.87, 1.08</t>
  </si>
  <si>
    <t>0.92, 0.84, 0.87, 0.81, 0.78, 0.7, 0.86</t>
  </si>
  <si>
    <t>0.99, 0.9, 0.78, 0.8, 0.88, 1.01, 0.86</t>
  </si>
  <si>
    <t>1.0, 1.74, 0.65, 1.85, 1.36, 2.91, 0.48</t>
  </si>
  <si>
    <t>1.17, 1.27, 0.36, 0.85, 0.71, 0.68, 0.67</t>
  </si>
  <si>
    <t>0.98, 0.91, 0.98, 1.02, 0.96, 1.14, 0.93</t>
  </si>
  <si>
    <t>1.11, 1.03, 0.92, 1.1, 1.04, 0.82, 1.07</t>
  </si>
  <si>
    <t>MGVNAKKKRTSPLLLRVDGGGEAYGLTIDASVCGEEEEDGGEEDRLDSIIRGSGPKVPGGTVSEAQLARRLTKGKKSRRMLSNKPQDFQIRVRVIEGRQLSGNNIRPVVKVHICGQTHRTRIKRGNNPFFDELFFYNVHITPSELMDEIISIRVYNSHSLRADCLMGEFKIDVGFVYDEPGHAVMRKWLLLNDPEDASSGAKGYMKVSMFVLGTGDEPPPEKQDRDNDSDDVESNLLLPAGIALRWVTFLLKIYRAEDIPQMDDAFSQTVKEIFGGNADKKNLVDPFVEVSFAGKKVCTNIIEKNANPEWNQVVNLQIKFPSVCEKIKLTVYDWDRLTKNDVVGTTYLHLSKIAASGGEVEDFSSSGSGAASYTANTGETEVGFIPTFGPCYLNLYGSPREYTGFPDPYEELNTGKGEGVAYRGRILVELSTFLEKTPPDKRLEPISNDDLLVVEKYQRRRKYSLSAVFHSATMLQDVGEAIQFEVSIGNYGNKFDSTCKPLASTTQYSRAVFDGNYYYYLPWAHTKPVVTLTSYWEDISHRLDAVNTLLVMAERLQSNIEALKSGIQGKIPANQLAEMWLKLIDEVIEDTRYTLPLMEGKPNVTILDSQIRKLRSRSLSQIHEAAMRMRSEATEVNSTLVEIEDWLDKLIQLTEEPQNSMPDIIIWMIRGEKRLAYARIPAHQVLYSTSGENASGKYCGKTQTIFLKYPKESNSGPKVPVELRVNIWLGLSAVEKKFNSFAEGVFTVFAEMYENQAFMFGKWGTSGLVGRHKFSDVTGKIKLKREFFLPPKGWEWEGDWIVDPERSLLTEADAGHTEFTDEVYQNESRYPGGEWKPAEDTYTDANGDKAASPSELTCPPGWEWEDDAWVYDINRAVDEKGWEYGITIPPDTKPKSWVAAEKMYHTHRRRRLVRKRKKDLTQTTSSTARAMEEFEDREGWEYASLIGWKFHWKQRSSDTFRRRRWRRKMAPSETHGAAAIFKLEGALGADTSEDGDEKSMEKQKHSATTVFGANTPIVSCNFDRVYIYHLRCYIYQARNLMALDKDSFSDPYAHVSFLHRSKTTEIIHSTLNPTWDQTIIFDEVEIYGEPQTVLQNPPKVIIELFDNDQVGKDEFLGRSMCSPIVKLNSEMDITPKLLWYPVMNGDKACGDVLVTAELILRHKDGSNLPILPSQRAPNLYMVPQGIRPVVQLTAIEFLPKEELYMPPLVIKVVDHRQFGRKPVVGQCTIDHLDRFRCDPYAGKEDIVPQLKASFMSTPPCRDVIIEIEDTKPLLASKEEEIIDWWSKFYASTGELEKCGQYLQKGYSKLKIYDCELEDVTEFEGLTDFSDTFKLYRGKADENEDPSVVGEFKCDPYIKITLGKKVIEDRDHYIPNTLNPVFGRMYELSCYLPQEKDLKISVYDYDTFTRDEKVGETIIDLENRFLSRFGSHCGIPEQYCVMYELSCYLPQEKDLKISVYDYDTFTRDEKVGETIIDLENRFLSRFGSHCGIPEQYCVSGVNTWRDQLRPTQLLQNVARFKGFPPPVLSEDGSRIRYGGRDYSLDEFEANKILHQHLGAPDERLALHILRTQGLVPEHVETRTLHSTFQPNISQGKLQMWVDVFPKSLGTPGPPFNITPRKAKKFYLRVIIWNTKDVILDEKSITGEEMSDIYVKGWIPGNEENKQKTDVHYRSLDGEGNFNWRFVFPFDYLPAEQLCIVAKKEHFWSIDQTEFRVPPRLIIQIWDNDKFSLDDYLGFLELDLHQTIIPAKSSEKCNLNMIPDLKAMNPLKVKTASLFEQKSMKGWWPCYTDKDGSRVMAGKVEMTLEVLNEKEADERPAGKGRDEPNMNPKLDPPNRPETSFLWFTNPCKTMKFIVWRRFKWVIIGLLILLILLLFVAVLLYSLPNYLSMKIVRPNA</t>
  </si>
  <si>
    <t>[mRNA]  locus=scaffold81:18874679:18887469:- [translate_table: standard]</t>
  </si>
  <si>
    <t>A[IL]AENSGVK, DM[IL]EAG[IL][IL]DTY[IL]GK, FAEAFEA[IL]PR, GSTDN[IL]MDD[IL]ER, HFSG[IL]EEAVYR, MV[IL]NH[IL]EK, VADMA[IL]HYANK, [IL]ATNAAVTV[IL]R, [IL]AVYSCPFDGM[IL]TETK, [IL]VPGGGATE[IL]E[IL]AK</t>
  </si>
  <si>
    <t>A[IL]ADTGANVVVTGGK, FAEAFEA[IL]PR, GSTDN[IL]MDD[IL]ER, [IL]AVYSCPFDGM[IL]TETK, [IL]FVTNDAAT[IL][IL]R</t>
  </si>
  <si>
    <t>AVDDGVNTFK, FAEAFEA[IL]PR, GSTDN[IL]MDD[IL]ER, [IL]ATNAAVTV[IL]R, [IL]FVTNDAAT[IL][IL]R</t>
  </si>
  <si>
    <t>1.39, 2.19, 1.27, 1.22, 1.43, 1.31, 1.82, 1.0, 2.0, 1.84</t>
  </si>
  <si>
    <t>0.7, 0.53, 1.47, 1.88, 2.49, 0.46, 0.52, 1.61, 0.42, 0.4</t>
  </si>
  <si>
    <t>1.1, 1.34, 1.28, 1.29, 1.49, 1.01, 1.51, 1.24, 1.09, 1.09</t>
  </si>
  <si>
    <t>1.24, 1.2, 1.27, 1.24, 1.26</t>
  </si>
  <si>
    <t>1.07, 1.29, 1.24, 1.5, 1.16</t>
  </si>
  <si>
    <t>1.25, 1.05, 1.37, 1.28, 1.36</t>
  </si>
  <si>
    <t>1.25, 1.01, 0.98, 0.8, 1.0</t>
  </si>
  <si>
    <t>1.16, 1.13, 1.25, 1.15, 1.08</t>
  </si>
  <si>
    <t>1.02, 1.19, 1.32, 0.91, 1.26</t>
  </si>
  <si>
    <t>MALHVPKAPGFAQMLKEGAKHFSGLEEAVYRNIQACKELAQTTRTAYGPNGMNKMVINHLEKLFVTNDAATILRELEVQHPAAKMIVMASHMQEQEVGDGTNFVLVFAGALLELAEELLRIGLSVSEASVIEGYEIACKKAHEILPDLVCCSAKNLRDIDEVSSLLHTSIMSKQYGNEVFLAKLIAQACVLHGMVFKKETEGDVTSVKDAKIAVYSCPFDGMITETKGTVLIKTAEELMNFSKGEENLMDAQVKAIADTGANVVVTGGKVADMALHYANKYNIMLTPPVVEEMGHCDSVYLSEVGDTQVVVFKHEKEDGAISTIVLRGSTDNLMDDIERAVDDGVNTFKVLTRDKRLVPGGGATEIELAKQITSYGETCPGLEQYAIKKFAEAFEAIPRALAENSGVKANEVISKLYAVHQEGNKNVGLDIEAEVPAVKDMLEAGILDTYLGKYWAIKLATNAAVTVLRVDQIIMAKPAGGPKPPSGKKDWDDDQND</t>
  </si>
  <si>
    <t>[mRNA]  locus=scaffold40:2105804:2109017:- [translate_table: standard]</t>
  </si>
  <si>
    <t>E[IL]G[IL]TA[IL]H[IL]K, TKTPGPGAQSA[IL]R, TPGPGAQSA[IL]R, [IL]EDVTP[IL]PSDSTR, [IL]EDVTP[IL]PSDSTRR, [IL]GR[IL]EDVTP[IL]PSDSTR</t>
  </si>
  <si>
    <t>TPGPGAQSA[IL]R, [IL]EDVTP[IL]PSDSTR, [IL]GR[IL]EDVTP[IL]PSDSTR</t>
  </si>
  <si>
    <t>1.42, 1.25, 0.75, 0.63, 0.66, 1.0</t>
  </si>
  <si>
    <t>0.44, 0.27, 1.27, 1.32, 1.22, 0.83</t>
  </si>
  <si>
    <t>0.64, 0.42, 0.54, 0.66, 0.71, 0.46</t>
  </si>
  <si>
    <t>0.89, 0.79, 0.91</t>
  </si>
  <si>
    <t>0.77, 0.86, 0.8</t>
  </si>
  <si>
    <t>0.67, 1.14, 0.49</t>
  </si>
  <si>
    <t>1.87, 2.45, 0.61, 0.38, 0.51, 0.73</t>
  </si>
  <si>
    <t>0.9, 0.78, 0.72, 0.95, 0.81, 0.7</t>
  </si>
  <si>
    <t>0.56, 0.72, 0.58, 0.49, 0.56, 0.47</t>
  </si>
  <si>
    <t>MAPRKGKEKKEEQVISLGPQVAEGENVFGVCHIFASFNDTFVHVTDLSGKETICRVTGGMKVKADRDESAPYAAMLASQDVAQRCKELGITALHIKLRATGGNRTKTPGPGAQSALRALARSGMKIGRIEDVTPIPSDSTRRKGGRRGRRL</t>
  </si>
  <si>
    <t>[mRNA]  locus=scaffold40:2520623:2556594:- [translate_table: standard]</t>
  </si>
  <si>
    <t>A[IL][IL]E[IL][IL]ATR, DAFVA[IL]VQSVK, GFGSDKEA[IL][IL]E[IL][IL]TSR, GTVRPANDFNPDADAK, QRQE[IL]CQSYK, SE[IL]DM[IL]D[IL]R, SE[IL]D[IL][IL]N[IL]R, STSEYFAER, SVHQA[IL]EGDTSGDFMK, S[IL]EDA[IL]SSDTSGHFK, TNEQ[IL]HQ[IL]VAAYK, VFQEF[IL]K, WGTDEAQF[IL]Y[IL][IL]GNR, [IL]M[IL]AVVK, [IL]VFDEY[IL]K, [IL][IL][IL]S[IL]ATGNR</t>
  </si>
  <si>
    <t>A[IL][IL]A[IL]CGGED, A[IL][IL]E[IL][IL]ATR, DAFVA[IL]VQSVK, GE[IL]SGDFEK, SE[IL]DM[IL]D[IL]R, SE[IL]D[IL][IL]N[IL]R, VFQEF[IL]K, [IL]M[IL]AVVK, [IL]VFDEY[IL]K</t>
  </si>
  <si>
    <t>A[IL][IL]E[IL][IL]ATR, DAFVA[IL]VQSVK, GE[IL]SGDFEK, SE[IL]DM[IL]D[IL]R, STSEYFAER, SVHQA[IL]EGDTSGDFMK, [IL]M[IL]AVVK, [IL][IL][IL]S[IL]ATGNR</t>
  </si>
  <si>
    <t>1.15, 2.52, 2.27, 1.95, 1.8, 1.18, 1.09, 1.12, 1.6, 1.3, 2.7, 2.91, 1.29, 1.66, 2.39, 1.46</t>
  </si>
  <si>
    <t>1.71, 0.34, 0.39, 0.52, 0.47, 1.49, 1.66, 1.84, 0.78, 0.84, 0.62, 0.33, 1.29, 0.56, 0.4, 1.92</t>
  </si>
  <si>
    <t>1.43, 1.16, 1.12, 1.34, 0.95, 1.29, 1.55, 1.23, 1.22, 1.22, 1.63, 1.26, 1.71, 1.15, 1.18, 1.59</t>
  </si>
  <si>
    <t>1.45, 1.25, 1.62, 1.42, 1.13, 1.18, 1.5, 1.62, 1.39</t>
  </si>
  <si>
    <t>1.2, 1.0, 0.85, 1.0, 1.23, 1.37, 1.0, 0.97, 0.97</t>
  </si>
  <si>
    <t>2.11, 1.65, 0.46, 0.55, 2.02, 1.57, 0.58, 0.59, 0.53</t>
  </si>
  <si>
    <t>0.78, 3.35, 2.09, 0.74, 0.68, 1.7, 2.87, 1.09</t>
  </si>
  <si>
    <t>1.09, 1.15, 0.99, 1.17, 1.07, 1.2, 1.29, 1.03</t>
  </si>
  <si>
    <t>1.34, 1.32, 1.6, 1.3, 1.24, 1.81, 2.18, 1.44</t>
  </si>
  <si>
    <t>MAKPAQGAKYRGSIRDFPDFDPSQDAEALYTAMKGFGSDKEAILELITSRSNRQRQEICQSYKSLYGKDLIADLKYELTGKFERLIVGLMRPLAYCDAKEIKDAISGIGTDEKCLIEILASRTNEQIHQLVAAYKDAYERDLESDIIGDTSGHFQKMLVVLLQGTREDDDVVSEDLVQQDVQDLYEAGELKWGTDEAQFIYILGNRSKQHLRLVFDEYLKTTGKPIEASIRGELSGDFEKLMLAVVKCIRSTSEYFAERLFKAMKGLGTRDNTLIRIMVSRSELDMLDIREIFRTKYEKSLYSMIKNDTSGEYKKALLKLCGGDDDAAGQFFPEAAQVAYQMWELSAVARVELKGTVRPANDFNPDADAKALRKDMKGLGKXETTVSLAPQEQYPGVEKSTGSKGLCSCPGFATNSLCTFGQVLQPLEASIFPCYKIRDGAGTDEKALIEILATRTNAEIQAINEAYKEDYHKSLEDALSSDTSGHFKRILISLATGNRAEGGEDRDQAREDAQEIADTSSGDKTSLETRFMTILCTRSYPHLRRVFQEFIKMTNYDVEHTIKKEMSGDVRDAFVAIVQSVKNKPLFFADKLYKSMKGAGTDEKTLTRIMVSRSEIDLLNIRREFIEKYDKSVHQAIEGDTSGDFMKALLAICGGED</t>
  </si>
  <si>
    <t>[mRNA]  locus=scaffold40:14669938:14765763:+ [translate_table: standard]</t>
  </si>
  <si>
    <t>GESFYQDR, GNTAAY[IL][IL]YAFTR, M[IL]DDRGNTAAY[IL][IL]YAFTR, ST[IL][IL]GESMCR, VE[IL]AGPGF[IL]NVH[IL]R, [IL]ANVDEEM[IL]QK, [IL]FEFAGYDV[IL]R, [IL]NDY[IL]FSFDK</t>
  </si>
  <si>
    <t>AAYPD[IL]ENPP[IL][IL]VTPSQQPK, M[IL]DDRGNTAAY[IL][IL]YAFTR, [IL]ANVDEEM[IL]QK</t>
  </si>
  <si>
    <t>[IL]FEFAGYDV[IL]R, [IL]NDY[IL]FSFDK</t>
  </si>
  <si>
    <t>1.04, 0.85, 0.97, 0.84, 1.29, 1.91, 1.25, 1.96</t>
  </si>
  <si>
    <t>2.22, 1.82, 1.95, 1.51, 0.91, 0.49, 1.2, 0.53</t>
  </si>
  <si>
    <t>1.53, 1.77, 1.4, 1.25, 1.55, 1.24, 1.44, 1.26</t>
  </si>
  <si>
    <t>1.21, 1.34, 1.3</t>
  </si>
  <si>
    <t>0.92, 1.2, 0.98</t>
  </si>
  <si>
    <t>0.91, 1.78, 0.53</t>
  </si>
  <si>
    <t>0.96, 2.34</t>
  </si>
  <si>
    <t>1.03, 1.07</t>
  </si>
  <si>
    <t>1.12, 1.28</t>
  </si>
  <si>
    <t>MVTMRYTKPLTFADCISDELPLGWEEAYDPQVGGYFIDHNTKTTQIEDPRVQWRREQEHMLKDYLVVAQEALSAQKEIYQVKQQRLELAQQEYQQLHAVWEHKLGSQVSLVSGSSSSSKYDPEILKAEIATAKSRVNKLKREMVHLQQELQFKERGFQTLQKIDKKMSDAQGSYKLDEAQAVLRETKAIKKAITCGEKEKQDLIKSLAMLKDGFRTDRGSHSDLWSSSSSLESSSFPLPKQYLDVSSQTDISGSFGTSSNNQLAERVRLRLRYEEAKRRVANLKIQLAKLDSEAWPGVLDSERDRLILINEKEELLKEMRFISPRKWTQGEVEQLEMARKRLEKDLQAARDTQSKALTERLKLNSKRNQLVRELEEAALQVAALHSQLKSLSSSMQSLSSGSSPGSLTSSRGSLAASSLDSSTSASFTDLYYDPFEQLDSELQSKVEFLLLEGATGFRPSGCITTIHEDEVAKTQKTEGGSRLQALRSLSGTPKSMTSLSPRSSLSSPSPPCSPLIADPLLAGDAFLSPLGFEDPELSATLCELSLGSSTREQFRLEEPGVDGKQLGQAVSTAQGSGLKVACVSAAVSDESVAGDSGVYEASVQRLGASEATVFDSDESEAVGATQIQIALKYDEKNKQFAILIIQLSNLSALLLQQDQKVNIRVAVLPCSESTTCLFRTRPLDASDTLVFNEVFSVSMSYPALHQKTLRVDVCTTDQSRLEDCLGGAQISLAEVCRSGERSTRWYNLLSYKYLKKQSREPEPGGALAPTPGPESTDAVSALLEQTAVELEKRQEGRNSARPLEDSWRFEEETSENEAAAEEEEEGEEEGEEDVFAEKTSPDMDECPALKVDKETNTETPAPSPTVVRPKDRRVGTPSPGPFLRGSTIIRSKTFSPGPQSQYVCRLNRSDSDSSTLSKKPPFVRNSLERRSVRMKRPSSFKSLRNEHLMRTSLDLELDLQATRTWHSQLTQEISVLKELKEQLEQAKSHGEKELPQGLREDERFRLLLRMLEKRMDQAEHKGELQADKMMRAAAKDVHRLRGQSCKEPPEVQSFSTELAAGLPTPVSDASEATESFETAAVLEDPALLLSVLAAVMEQMIQARQSDPSHWLPRIGMGPQLDQSDLFYNFHLKEKEIKSLTAEIDRLKNCGCLEASPNLEQLQEENLKLKYRLNILRKSLQAERNRPTKNMININSRLQEVFGCAIKAAYPDLENPPLIVTPSQQPKFGDYQCNSAMGISQMLKTKEQKVNPREIAESITKHLPDNECIEKVEIAGPGFINVHLRKDFVSGQLTNLLVNGVQLPALGENKKVVVDFSSPNIAKEMHVGHLRSTIIGESMCRLFEFAGYDVLRLNHIGDWGTQFGMLIAHLQDKFPDYLTVSPPIGDLQAFYKESKKRFDTEEEFKKRAYQCVVLLQSKNPDIIKAWKLICDVSRQEFNKIYDALDISLIERGESFYQDRMNDIVKEFEDKGFVQVDDGRKIIFVPGCSIPLTIVKSDGGYTYDTSDLAALKQRLFEEKAHMIIYVVDSGQSVHFQTIFAAAQMIGWYDPKVTRVSHAGFGVVLGEDKKKFKTRSGETVRLIDLLEEGLKRSMDKLKEKERDKVLTAEELKTAQTSVAYGCIKYADLSHNRLNDYIFSFDKMLDDRGNTAAYLLYAFTRIRSIARLANVDEEMLQKAAQETKIILDHEKEWKLGRCILRFPEILQKILDDLFLHTLCDYIYELATTFTEFYDSCYCVEKDRQTGKVLKVNMWRMLLCEAVAAVMAKGFDILGIKPVQRM</t>
  </si>
  <si>
    <t>[mRNA]  locus=scaffold40:16791770:16805141:+ [translate_table: standard]</t>
  </si>
  <si>
    <t>GPSSVED[IL]K, MQAS[IL]EK, MSVQPTVS[IL]GGFE[IL]TPPVV[IL]R, MTDQEA[IL]QD[IL]WQWR, TVS[IL]GAGAK, VDNDENEHQ[IL]S[IL]R, VT[IL]AT[IL]K</t>
  </si>
  <si>
    <t>GPSSVED[IL]K, MTDQEA[IL]QD[IL]WQWR</t>
  </si>
  <si>
    <t>GPSSVED[IL]K, MQAS[IL]EK, MTDQEA[IL]QD[IL]WQWR, VDNDENEHQ[IL]S[IL]R, VT[IL]AT[IL]K</t>
  </si>
  <si>
    <t>1.83, 1.7, 0.8, 0.8, 2.01, 1.13, 1.43</t>
  </si>
  <si>
    <t>0.43, 0.44, 1.78, 2.06, 0.43, 1.15, 0.4</t>
  </si>
  <si>
    <t>1.07, 1.03, 1.53, 1.32, 1.22, 1.81, 1.05</t>
  </si>
  <si>
    <t>1.04, 0.95</t>
  </si>
  <si>
    <t>0.86, 1.12</t>
  </si>
  <si>
    <t>0.67, 2.18</t>
  </si>
  <si>
    <t>2.24, 1.13, 0.45, 0.63, 2.65</t>
  </si>
  <si>
    <t>1.3, 1.38, 1.09, 1.54, 1.29</t>
  </si>
  <si>
    <t>1.69, 1.88, 1.07, 1.4, 2.25</t>
  </si>
  <si>
    <t>MEDSMDMDMSPLRPQNYLFGCELKADKDYHFKVDNDENEHQLSLRTVSLGAGAKDELHIVEAEAMNYEGSPIKVTLATLKMSVQPTVSLGGFEITPPVVLRLKCGSGPVHISGQHLVAVEEDAESEDEEEEDVKLLSISGKRSAPGSGSKVPQKKVKLAADEDDDDDDDDDDDDEDDDDDDFDDEEAEEKAPVKKSVRDTPAKNAQKSNQNGKDSKPTTPRSKGQESFKKQEKTPKTPKGPSSVEDIKAKMQASIEKGGSLPKVEAKFVNYVKNCFRMTDQEAIQDLWQWRKSL</t>
  </si>
  <si>
    <t>[mRNA]  locus=scaffold40:20598762:20606552:- [translate_table: standard]</t>
  </si>
  <si>
    <t>ASAEA[IL]DPAT[IL]WEY, F[IL][IL]VAHDDGR, GDHAGV[IL]K, Y[IL]APSGPSGT[IL]K, Y[IL]TAEAFGFK, [IL]VARPEPATGYT[IL]EFR</t>
  </si>
  <si>
    <t>ASAEA[IL]DPAT[IL]WEY, Y[IL]APSGPSGT[IL]K, Y[IL]TAEAFGFK</t>
  </si>
  <si>
    <t>F[IL][IL]VAHDDGR, GEHGF[IL]GCR, RYFGGTEDR, Y[IL]APSGPSGT[IL]K, Y[IL]TAEAFGFK, [IL]VARPEPATGYT[IL]EFR</t>
  </si>
  <si>
    <t>1.08, 1.28, 1.8, 1.38, 1.64, 1.33</t>
  </si>
  <si>
    <t>2.66, 1.3, 0.5, 0.75, 0.66, 1.73</t>
  </si>
  <si>
    <t>1.35, 1.32, 1.32, 1.17, 1.23, 1.3</t>
  </si>
  <si>
    <t>1.4, 1.33, 1.38</t>
  </si>
  <si>
    <t>1.11, 0.9, 0.84</t>
  </si>
  <si>
    <t>1.82, 0.5, 0.63</t>
  </si>
  <si>
    <t>1.36, 1.02, 1.33, 1.77, 1.81, 0.94</t>
  </si>
  <si>
    <t>1.09, 1.39, 1.51, 1.05, 1.32, 1.05</t>
  </si>
  <si>
    <t>1.36, 1.94, 1.42, 1.3, 1.24, 1.31</t>
  </si>
  <si>
    <t>MTANGTTEGVQIQFGLINCGNKYLTAEAFGFKVNASASSLKKKQIWTLEQPPDEAGSAAVCLRSHLGRYLAADKDGNVTCEREVPGADCRFLIVAHDDGRWSLQSEAHRRYFGGTEDRLSCFAQTVSPAEKWSVHIAMHPQVNIYSLTRKRYAHLSARPADEIAVDRDVPWGVDSLITLAFQDQRYSVQTADHRFLRHDGRLVARPEPATGYTLEFRSGKVAFRDCEGRYLAPSGPSGTLKAGKATKVGKDELFALEQSCAQVVLQAANERNVSTRQGMDLSANQDEETDQETFQLEIDRDTKKCAFRTHTGKYWTLTATGGVQSTASTNCYFDIEWRDRRITLRASNGKFVTAKKNGQLAASVETAGDTELFLMKLINRPIIVFRGEHGFIGCRKVTGTLDANRSNYDVFQLEFNDGAYNIKGRFLGRCGGPLALGDSTPCPAWPYFCDLAWAIPSPVETDVLRPPGAPPHLVCTGGRLPGSPQTELGAMSREGAGEDAHLNSTGKYWTVGSDSLVSSSSDTPVDFFFEFCDYNKVAIKVGGRYLKGDHAGVLKASAEAIDPATLWEY</t>
  </si>
  <si>
    <t>[mRNA]  locus=scaffold40:20641452:20643407:+ [translate_table: standard]</t>
  </si>
  <si>
    <t>D[IL]YANTV[IL]SGGTTMYPG[IL]ADR, GYSFTTTAER, KD[IL]YANTV[IL]SGGTTMYPG[IL]ADR, QEYDESGPS[IL]VHR, QEYDESGPS[IL]VHRK, TTG[IL]VMDSGDGVTHTVP[IL]YEGYA[IL]PHA[IL][IL]R, VAPEEHPV[IL][IL]TEAP[IL]NPK</t>
  </si>
  <si>
    <t>D[IL]YANTV[IL]SGGTTMYPG[IL]ADR, GYSFTTTAER, GYSFTTTAERE[IL]VR, KD[IL]YANTV[IL]SGGTTMYPG[IL]ADR, TTG[IL]VMDSGDGVTHTVP[IL]YEGYA[IL]PHA[IL][IL]R, VAPEEHPV[IL][IL]TEAP[IL]NPK</t>
  </si>
  <si>
    <t>GYSFTTTAER, GYSFTTTAERE[IL]VR, KD[IL]YANTV[IL]SGGTTMYPG[IL]ADR, QEYDESGPS[IL]VHR, TTG[IL]VMDSGDGVTHTVP[IL]YEGYA[IL]PHA[IL][IL]R, VAPEEHPV[IL][IL]TEAP[IL]NPK</t>
  </si>
  <si>
    <t>1.06, 0.85, 2.03, 1.0, 2.32, 1.01, 2.26</t>
  </si>
  <si>
    <t>1.09, 1.65, 0.38, 2.13, 0.47, 1.5, 0.33</t>
  </si>
  <si>
    <t>1.07, 1.1, 0.88, 1.52, 0.97, 1.2, 0.84</t>
  </si>
  <si>
    <t>1.02, 1.08, 1.66, 1.15, 1.0, 1.16</t>
  </si>
  <si>
    <t>1.11, 1.07, 0.87, 0.86, 1.25, 0.78</t>
  </si>
  <si>
    <t>1.24, 1.25, 0.64, 0.46, 1.22, 0.33</t>
  </si>
  <si>
    <t>0.51, 1.19, 2.5, 0.36, 0.73, 3.63</t>
  </si>
  <si>
    <t>1.08, 0.47, 1.25, 1.38, 1.14, 1.23</t>
  </si>
  <si>
    <t>1.02, 0.77, 1.49, 0.93, 1.07, 1.52</t>
  </si>
  <si>
    <t>MDDDIAALVVDNGSGMCKAGFAGDDAPRAVFPSIVGRPRHQGVMVGMGQKDSYVGDEAQSKRGILTLKYPIEHGIVTNWDDMEKIWHHTFYNELRVAPEEHPVLLTEAPLNPKANREKMTQIMFETFNTPAMYVAIQAVLSLYASGRTTGIVMDSGDGVTHTVPIYEGYALPHAILRLDLAGRDLTDYLMKILTERGYSFTTTAEREIVRDIKEKLCYVALDFEQEMATAASSSSLEKSYELPDGQVITIGNERFRCPEALFQPSFLGMESCGIHETTFNSIMKCDVDIRKDLYANTVLSGGTTMYPGIADRMQKEITALAPSTMKIKIIAPPERKYSVWIGGSILASLSTFQQMWISKQEYDESGPSIVHRKCF</t>
  </si>
  <si>
    <t>[mRNA]  locus=scaffold22:340844:348965:- [translate_table: standard]</t>
  </si>
  <si>
    <t>QHPVPPPAQNQNQVR, QNVAVSESCGR, VNPFRPGDSEA[IL]PAAGAQR</t>
  </si>
  <si>
    <t>FSPGAPGGPGSQPNQK, VNPFRPGDSEA[IL]PAAGAQR, VSSGYVPPPVSTPF[IL]SK, [IL]GPPQAPSSTGAGSPQPPSFTYAQQR</t>
  </si>
  <si>
    <t>QHPVPPPAQNQNQVR, VNPFRPGDSEA[IL]PAAGAQR</t>
  </si>
  <si>
    <t>0.9, 0.71, 1.04</t>
  </si>
  <si>
    <t>1.18, 1.81, 1.28</t>
  </si>
  <si>
    <t>1.1, 1.27, 1.2</t>
  </si>
  <si>
    <t>1.26, 1.22, 1.02, 1.26</t>
  </si>
  <si>
    <t>0.91, 1.04, 0.81, 1.14</t>
  </si>
  <si>
    <t>0.53, 0.92, 0.64, 0.89</t>
  </si>
  <si>
    <t>0.64, 0.99</t>
  </si>
  <si>
    <t>0.75, 1.08</t>
  </si>
  <si>
    <t>0.79, 1.08</t>
  </si>
  <si>
    <t>MAAPRPSPAISVSVSAPAFYAPQKKFGPVVAPKPKVNPFRPGDSEALPAAGAQRAQMGRVGEIPPPPPEDLPLPPPPLLGDGDEAEGSLGGAFPPPPPPIEEPFPLAPLEEEIFPSPPPPLEDEGGSEAPVPLPPQPREKVSSIDLEIDSLSSLLDDMTKNDPFKARVSSGYVPPPVSTPFISKTSTKPAAGGAAPVPPWKTPSSSKPVPPAQAQPPSQAQFHVQPQAQAQAQAQAKPQVQLHVQPQPQPVPLANSQPRGPPAPSPAPKFSPVTPKFTPVASKFSPGAPGGPGSQPNQKLGPPQAPSSTGAGSPQPPSFTYAQQREKPRVQEKQHPVPPPAQNQNQVRSPGGPGPLTLKEVEELEHLTQQLMQDMEHPQRQNVAVSESCGRCHQPLARAQPAVRALGQLFHITCFTCHQCEQQLQGQQFYSLEGAPYCEGCYTDTLEKCNTCGQPITDRMLRATGKAYHPQCFTCVVCACPLEGTSFIVDQANRPHCVPDYHKQYAPRCSVCAEPIMPEPGREETVRVVALDKNFHMKCYKCEDCGKALSIEADDNGCFPLDGHVLCRRCHTARAQT</t>
  </si>
  <si>
    <t>[mRNA]  locus=scaffold22:5555559:5785062:- [translate_table: standard]</t>
  </si>
  <si>
    <t>AEF[IL]NK, EAEGASQVEAGK, NDDDEEEAARER, RGETESEEFEK, STHQAAVVSK, TTTANTQVEGDDEAAF[IL]ER, V[IL]EEEEQR, YE[IL]EETE[IL]VTK, [IL]AYQRNDDDEEEAAR, [IL]DSR[IL]EQYTSA[IL]EGTK, [IL]NEW[IL]TK, [IL]QEA[IL]ER</t>
  </si>
  <si>
    <t>EAEGASQVEAGK, QQEAA[IL]E[IL]EE[IL]K, TTTANTQVEGDDEAAF[IL]ER, V[IL]EEEEQR, [IL]EQYTSA[IL]EGTK</t>
  </si>
  <si>
    <t>EAEGASQVEAGK, NDDDEEEAARER, R[IL]QEA[IL]ER, STHQAAVVSK, TTTANTQVEGDDEAAF[IL]ER, [IL]EQYTSA[IL]EGTK, [IL]NEW[IL]TK</t>
  </si>
  <si>
    <t>0.74, 1.74, 0.66, 1.51, 1.72, 0.72, 0.9, 0.91, 0.93, 1.48, 1.74, 0.84</t>
  </si>
  <si>
    <t>0.41, 0.43, 1.49, 0.31, 0.96, 1.22, 1.22, 1.35, 0.78, 0.44, 0.34, 1.13</t>
  </si>
  <si>
    <t>0.74, 0.72, 1.33, 1.18, 0.87, 0.86, 0.98, 0.98, 0.41, 0.56, 0.71, 0.78</t>
  </si>
  <si>
    <t>0.95, 1.02, 0.84, 0.9, 0.89</t>
  </si>
  <si>
    <t>0.65, 0.93, 0.86, 0.83, 0.72</t>
  </si>
  <si>
    <t>0.3, 0.74, 0.95, 0.96, 0.49</t>
  </si>
  <si>
    <t>2.62, 0.58, 0.8, 0.96, 0.63, 1.79, 2.11</t>
  </si>
  <si>
    <t>0.96, 0.74, 0.83, 1.05, 0.94, 1.17, 1.09</t>
  </si>
  <si>
    <t>1.09, 0.6, 0.69, 1.18, 0.71, 1.12, 0.79</t>
  </si>
  <si>
    <t>MGRWGEPAKLYPVVVASKVLCGLRHTVHQPQHTLSEANGYEVQTSSGLLKPETTPWMTLNVAENLGGKNGKRCAWKQKETCGHREVPLGRYILSEDVSHAASPSLSPDCLILKLLVIPIQRTHTKIAYQRNDDDEEEAARERRRRARQERLRQKQEEESFGQVTDQVEVNAQNSVPDEVKTTTANTQVEGDDEAAFLERLARREERRQKRLQEALERQKEFDPTITDASLSLPSRRTQNDTEENEHAEKEEISESRQERYEIEETEIVTKSYQKNDWRVAEENKKDEKEKEGEEEEKPKPGSIKENQEEEKGAKVQPKREKSQEDKPTFKKEEIKDEKMKKDKEPREDVKSFLDGKKGFTEVKSQNGEFVTHKLKHTENTFSRPGGRAGEAKEAEGASQVEAGKRLEELRRRRGETESEEFEKLKQKQQEAALELEELKKKREERRKVLEEEEQRRKQEEADRKVREEEEKRRLKEEIERRRAEAAEKRQKMPEDGLADDKKPFKCFTPKGSSLKIEERAEFLNKSVQKSGVKSTHQAAVVSKIDSRLEQYTSAIEGTKTAKPTKPAASDLPVPAEGVRNMKSMWEKGNVFSSPAASGTPNKETAGLKVGVSSRINEWLTKTPDGNKSPAPKPSYLQERGPIKGDSRGEHIPLVPRVSPAPKDLRPGDVSGKRNLWEKQSVDKVTSPTKDIYDSSIKYV</t>
  </si>
  <si>
    <t>[mRNA]  locus=scaffold22:10163770:10191261:- [translate_table: standard]</t>
  </si>
  <si>
    <t>AP[IL]QVAV[IL]GPTGVAEPVEVR, ASGPG[IL]NASG[IL]PAS[IL]PVEFT[IL]DAR, EVGEHVVSVR, EVTTEFTVDAR, FNDEH[IL]PDSPFVVPVAS[IL]SDDAR, GAGGQGQ[IL]DVR, GVAGVPAEFS[IL]WTR, SPFEVNVGMA[IL]GDANK, SPFVVNVAPP[IL]D[IL]SK, S[IL]TATGGNHVTAR, TEAAE[IL]VEGEDSAYSVR, TSQ[IL]NVGTSTDVS[IL]K, VAVGQEQAFSVNTR, VEEPSDV[IL]P[IL]HRPGAYPTR, VPQTFTVDCSQAGR, VSGPGVEPHGV[IL]R, VTV[IL]FAGQN[IL]ER, YDGNH[IL]PGSP[IL]QFYVDA[IL]NSR, YGGPQH[IL]VGSPFK, [IL]EPGGGAEAQAVR</t>
  </si>
  <si>
    <t>AFGPG[IL]EGG[IL]VNK, AWGPG[IL]ETGQVGK, EVTTEFTVDAR, FNDEH[IL]PDSPFVVPVAS[IL]SDDAR, GAGGQGQ[IL]DVR, GAGTGG[IL]G[IL]A[IL]EGPSEAK, GSSYSS[IL]PK, GVAGVPAEFS[IL]WTR, NSFTVDCSK, TDTYVTDNGDGTYR, TEAAE[IL]VEGEDSAYSVR, VAVGQEQAFSVNTR, VPQTFTVDCSQAGR, [IL]EPGGGAEAQAVR, [IL]PGNWFQMVSAQER</t>
  </si>
  <si>
    <t>EVTTEFTVDAR, GVAGVPAEFS[IL]WTR, S[IL]TATGGNHVTAR, VEEPSDV[IL]P[IL]HRPGAYPTR, VHVQPAVDTSG[IL]K, VNVGEGSHPER, VSGPGVEPHGV[IL]R, VTV[IL]FAGQN[IL]ER, V[IL]PAHDASK, YDGNH[IL]PGSP[IL]QFYVDA[IL]NSR, YGGDE[IL]PYSPFR, [IL]EPGGGAEAQAVR, [IL]GSFGS[IL]TR, [IL]PGNWFQMVSAQER, [IL]TESD[IL]SQ[IL]TAS[IL]R</t>
  </si>
  <si>
    <t>1.11, 1.1, 1.16, 1.1, 0.9, 1.19, 0.99, 1.46, 1.48, 0.77, 1.01, 1.14, 0.98, 0.53, 0.91, 1.1, 1.04, 1.12, 1.7, 1.09</t>
  </si>
  <si>
    <t>2.18, 2.03, 1.07, 1.56, 1.01, 1.52, 2.03, 0.74, 0.65, 1.22, 1.81, 0.77, 1.93, 1.5, 1.82, 1.77, 1.58, 1.77, 0.34, 1.37</t>
  </si>
  <si>
    <t>1.4, 1.66, 1.23, 1.25, 1.65, 1.18, 1.23, 0.98, 1.05, 0.87, 1.48, 0.96, 1.27, 1.28, 1.36, 1.2, 1.26, 1.37, 1.01, 1.46</t>
  </si>
  <si>
    <t>1.24, 1.2, 1.06, 1.05, 1.25, 1.04, 1.32, 1.19, 1.21, 0.8, 0.92, 1.14, 1.14, 1.07, 1.07</t>
  </si>
  <si>
    <t>0.93, 0.87, 1.25, 0.9, 1.15, 1.11, 0.88, 1.01, 1.19, 1.26, 1.41, 1.05, 1.57, 1.18, 1.08</t>
  </si>
  <si>
    <t>0.42, 0.55, 1.36, 0.79, 1.74, 0.92, 0.6, 1.28, 0.65, 1.42, 1.25, 1.37, 1.66, 1.78, 1.7</t>
  </si>
  <si>
    <t>0.76, 0.7, 0.56, 0.43, 1.83, 0.9, 0.81, 0.76, 2.26, 0.55, 0.84, 0.78, 1.01, 0.63, 0.64</t>
  </si>
  <si>
    <t>1.1, 1.12, 0.75, 1.05, 0.83, 0.87, 1.3, 1.15, 1.28, 0.6, 1.03, 1.45, 0.87, 1.11, 1.27</t>
  </si>
  <si>
    <t>1.03, 1.07, 0.89, 1.11, 1.19, 1.05, 1.01, 1.08, 1.12, 0.75, 0.79, 1.07, 1.08, 1.13, 1.1</t>
  </si>
  <si>
    <t>MMNNSGYSEAAGLGLGDEADDMPSTEKDLAEDAPWKKIQQNTFTRWCNEHLKCVGKRLTDLQRDLSDGLRLIALLEVLSQKRMYRKFHPRPNFRQMKLENVSVALEFLEREHIKLVSIDSKAIVDGNLKLILGLIWTLILHYSISMPMWEDEDDEDARKQTPKQRLLGWIQNKVPQLPITNFNRDWQDGKALGALVDNCAPGLCPDWEAWDPNQPVENAREAMQQADDWLGVPQVIAPEEIVDPNVDEHSVMTYLSQFPKAKLKPGAPVRSKQLNPKKAIAYGPGIEPQGNTVLQPAHFTVQTVDAGVGEVLVYVEDPEGHTEEAKVVPNNDKDRTYAVSYVPKVAGLHKVTVLFAGQNIERSPFEVNVGMALGDANKVSARGPGLEPVGNVANKPTYFDIYTAGAGTGDVAVVIVDPQGRRDTVEVALEDKGDSTFRCTYRPVMEGPHTVHVAFAGAPITRSPFPVHVAEACNPNACRASGRGLQPKGVRVKEVADFKVFTKGAGSGELKVTVKGPKGTEEPVKVREAGDGVFECEYYPVVPGKYVVTITWGGYAIPRSPFEVQVSPEAGAQKVRAWGPGLETGQVGKSADFVVEAIGTEVGTLGFSIEGPSQAKIECDDKGDGSCDVRYWPTEPGEYAVHVICDDEDIRDSPFIAHIQPAPPDCFPDKVKAFGPGLEPTGCIVDKPAEFTIDARAAGKGDLKLYAQDADGCPIDIKVIPNGDGTFRCSYVPTKPIKHTIIISWGGVNVPKSPFRVNVGEGSHPERVKVYGPGVEKTGLKANEPTYFTVDCSEAGQGDVSIGIKCAPGVVGPAEADIDFDIIKNDNDTFTVKYTPPGAGRYTIMVLFANQEIPASPFHIKVDPSHDASKVKAEGPGLNRVEVGKPTHFTVLTKGAGKAKLDVHFAGAAKGEAVRDFEIIDNHDYSYTVKYTAVQQGNMAVTVTYGGDPVPKSPFVVNVAPPLDLSKVKVQGLNNKVAVGQEQAFSVNTRGAGGQGQLDVRMTSPSRRPIPCKLEPGGGAEAQAVRYMPPEEGPYKVDITYDGHPVPGSPFTVEGVLPPDPSKVCAYGPGLKGGLVGTPAPFSIDTKGAGTGGLGLTVEGPCEAKIECQDNGDGSCAVSYLPTEPGEYTINILFAEAHIPGSPFKATIKPVFDPSKVRASGPGLERGKAGEAATFTVDCSEAGEAELTIEILSDAGVKAEVLIHNNADGTYHITYSPAFPGTYTITIKYGGHPVPKFPTRVHVQPAVDTSGIKVSGPGVEPHGVLREVTTEFTVDARSLTATGGNHVTARVLNPSGAKTDTYVTDNGDGTYRVQYTAYEEGVHLVEVLYDEVAVPKSPFRVGVTEGCDPTRVRAFGPGLEGGLVNKANRFTVETRGAGTGGLGLAIEGPSEAKMSCKDNKDGSCTVEYIPFTPGDYDVNITFGGRPIPGSPFRVPVKDVVDPGKVKCSGPGLGAGVRARVPQTFTVDCSQAGRAPLQVAVLGPTGVAEPVEVRDNGDGTHTVHYTPATDGPYTVAVKYADQEVPRSPFKIKVLPAHDASKVRASGPGLNASGIPASLPVEFTIDARDAGEGLLTVQILDPEGKPKKANIRDNGDGTYTVSYLPDMSGRYTITIKYGGDEIPYSPFRIHALPTGDASKCLVTVSIGGHGLGACLGPRIQIGEETVITVDAKAAGKGKVTCTVSTPDGAELDVDVVENHDGTFDIYYTAPEPGKYVITIRFGGEHIPNSPFHVLACDPMSRVEEPSDVLPLHRPGAYPTRWATEEPVVPVEPMESMLRPFNLVIPFTVQKGELTGEVRMPSGKTARPNITDNKDGTITVRYAPTEKGLHHMGIKYDGNHIPGSPLQFYVDAINSRHVSAYGPGLSHGMVNKPATFTIVTKDAGEGGLSLAVEGPSKAEITCKDNKDGTCTVSYLPTAPGDYSIIVRFDDKHIPGSPFTAKITGDDSMRTSQLNVGTSTDVSLKITESDLSQLTASIRAPSGNEEPCLLKRLPNRHIGISFTPKEVGEHVVSVRKSGKHVTNSPFKILVGPSEIGDASKVRVWGKGLSEGHTFQVAEFIVDTRNAGYGGLGLSIEGPSKVDINCEDMEDGTCKVTYCPTEPGTYIINIKFADKHVPGSPFTVKVTGEGRMKESITRRRQAPSIATIGSTCDLNLKIPGNWFQMVSAQERLTRTFTRSSHTYTRTERTEISKTRGGETKREVRVEESTQVGGDPFPTVFGDFLGRERLGSFGSITRQQEGEASSQDMTAQVTSPSGKTEAAEIVEGEDSAYSVRFVPQEMGPHTVTVKYRGQHVPGSPFQFTVGPLGEGGAHKVRAGGTGLERGVAGVPAEFSIWTREAGAGGLSIAVEGPSKAEIAFEDRKDGSCGVSYVVQEPGDYEVSIKFNDEHIPDSPFVVPVASLSDDARRLTVTSLQETGLKVNQPASFAVQLNGARGVIDARVHTPSGAVEECYVSELDSDKHTIRFIPHENGVHSIDVKFNGAHIPGSPFKIRVGEQSQAGDPGLVSAYGPGLEGGTTGVSSEFIVNTLNAGSGALSVTIDGPSKVQLDCRECPEGHVVTYTPMAPGNYLIAIKYGGPQHIVGSPFKAKVTGPRLSGGHSLHETSTVLVETVTKSSSSRGSSYSSIPKFSSDASKVVTRGPGLSQAFVGQKNSFTVDCSKAGMLRGRWAVSWGTNMMMVGVHGPKTPCEEVYVKHMGNRVYNVTYTVKEKGDYILIVKWGDESVPGSPFKVNVP</t>
  </si>
  <si>
    <t>[mRNA]  locus=scaffold22:10593993:10610006:- [translate_table: standard]</t>
  </si>
  <si>
    <t>ADDADEFGYSR, FVDGEWYR, VHVFY[IL]DYGNR, YGDFRADDADEFGYSR</t>
  </si>
  <si>
    <t>ND[IL]SSHPPVEGSYAPR, S[IL][IL]SAEEAAK, V[IL]TEY[IL]NAQESAK</t>
  </si>
  <si>
    <t>FVDGEWYR, GDVG[IL]G[IL]VK, ND[IL]SSHPPVEGSYAPR, VHVFY[IL]DYGNR, YGDFRADDADEFGYSR, [IL]GT[IL]PPAFSTR</t>
  </si>
  <si>
    <t>0.97, 0.88, 1.13, 0.73</t>
  </si>
  <si>
    <t>1.91, 1.71, 1.13, 1.21</t>
  </si>
  <si>
    <t>1.44, 0.97, 1.23, 0.66</t>
  </si>
  <si>
    <t>0.89, 1.02, 1.18</t>
  </si>
  <si>
    <t>1.21, 0.82, 0.88</t>
  </si>
  <si>
    <t>1.52, 0.7, 0.49</t>
  </si>
  <si>
    <t>0.64, 1.72, 0.41, 0.85, 0.58, 0.73</t>
  </si>
  <si>
    <t>1.08, 1.18, 0.87, 1.04, 0.74, 0.98</t>
  </si>
  <si>
    <t>1.0, 1.3, 0.77, 1.03, 0.66, 0.86</t>
  </si>
  <si>
    <t>MDKAGNFIGWLHIDGANLSVLLVEHALSKVHFTAERSSYYKSLLSAEEAAKQKKEKVWAHYEEQPVEEVTPVLEEKERSASYKPVFVTEITDDLHFYVQDVETGTQLEKLMENMRNDISSHPPVEGSYAPRRGEFCIAKFVDGEWYRARVEKVESAAKVHVFYIDYGNREILPSTRLGTLPPAFSTRVLPAQATEYAFAFIQVPQDEDARTDAVDSVVRDIQNTQCLLNVEHLSAGCPHVTLQFADSKGDVGLGLVKEGLVMVEVRKEKQFQKVITEYLNAQESAKSARLNLWRYGDFRADDADEFGYSR</t>
  </si>
  <si>
    <t>[mRNA]  locus=scaffold87:1522073:1620589:- [translate_table: standard]</t>
  </si>
  <si>
    <t>NAAGA[IL]D[IL][IL]K, N[IL]PMT[IL]E[IL][IL]QSTR</t>
  </si>
  <si>
    <t>DTYVSSFPR, NAAGA[IL]D[IL][IL]K, N[IL]PMT[IL]E[IL][IL]QSTR, [IL]GMSVNA[IL]R</t>
  </si>
  <si>
    <t>1.77, 1.44</t>
  </si>
  <si>
    <t>0.46, 1.52</t>
  </si>
  <si>
    <t>0.98, 1.28</t>
  </si>
  <si>
    <t>1.15, 1.33, 1.22, 1.28</t>
  </si>
  <si>
    <t>1.11, 0.87, 1.34, 1.19</t>
  </si>
  <si>
    <t>1.5, 0.48, 1.38, 0.99</t>
  </si>
  <si>
    <t>2.73, 0.69</t>
  </si>
  <si>
    <t>1.27, 1.07</t>
  </si>
  <si>
    <t>1.5, 1.14</t>
  </si>
  <si>
    <t>MEDEVVRIAKKMDKMVQKKNAAGALDLLKELKNIPMTLELLQSTRIGMSVNAIRKQSTDEEVTSLAKSLIKSWKKLLDGPSTDKDPEEKKKDTAITSQNSPEAREESSSSGNVSSRKDETNARDTYVSSFPRAPSTSDSVRLKCREMLAAALRTGDDYIAIGADEEELGSQIEEDILCVNTDMKYKNRVRSRISNLKDAKNPNLRKNVLCGNISPDLFARMTAEEMASDELKEMRKNLTKEAIREHQMAKTGGTQTDLFTCGKCKKKNCTYTQVQTRSADEPMTTFVVCNECGNRWKTGTIKSEIKPSHIGAPQPVPQGGGQIQG</t>
  </si>
  <si>
    <t>[mRNA]  locus=scaffold87:22740668:22759134:+ [translate_table: standard]</t>
  </si>
  <si>
    <t>EQWDT[IL]EG[IL][IL]R, VAF[IL]TGGGTG[IL]GR</t>
  </si>
  <si>
    <t>AAADQ[IL]SSQTGNK, EQWDT[IL]EG[IL][IL]R, VAF[IL]TGGGTG[IL]GR</t>
  </si>
  <si>
    <t>AAADQ[IL]SSQTGNK, EQWDT[IL]EG[IL][IL]R</t>
  </si>
  <si>
    <t>0.8, 0.87</t>
  </si>
  <si>
    <t>1.14, 1.27</t>
  </si>
  <si>
    <t>1.13, 0.99</t>
  </si>
  <si>
    <t>0.86, 0.89, 0.88</t>
  </si>
  <si>
    <t>0.93, 1.01, 1.1</t>
  </si>
  <si>
    <t>0.67, 0.9, 1.09</t>
  </si>
  <si>
    <t>1.35, 0.57</t>
  </si>
  <si>
    <t>1.13, 0.91</t>
  </si>
  <si>
    <t>1.11, 0.82</t>
  </si>
  <si>
    <t>MALLGRASSPPGRGLRRFFSYGTKMYQDSEAFSSKFFPPLQKAMLPPNSFQGKVAFITGGGTGLGRGMTALLSSLGAQCVIASRKIDVLKAAADQISSQTGNKVHAIQCDVRDPDMVQNTVSELISVAGHPDIVINNAAGNFISPTERLSPNAWKTITDIVLNGTAFVTLAVGKQLIEAQRGAAFLAITTVYAETGSGFVVPSASAKAGVEALSKSLAAEWAKYGMRFNVIQPGPIKTKGAFSRLDPTGTFEKDWIERIPCGRLGTVEELANLAAFLCSDYASWINGAVIRFDGGEQSLISGELNDLRKVTKEQWDTIEGLIRKTKGS</t>
  </si>
  <si>
    <t>[mRNA]  locus=scaffold98:873342:912075:+ [translate_table: standard]</t>
  </si>
  <si>
    <t>AGKD[IL]VSS[IL]TSG[IL][IL]T[IL]GDR, A[IL]VWGMQTR, EAYPEEAY[IL]AD[IL]DAK, FGGA[IL]DAAAK, GA[IL]VPAQEVPPPTVPMDYSWAR, KPASFMTS[IL]CDER, M[IL]VV[IL]GE[IL]GGTEEYK, NMADAMK, SGGMSNE[IL]NN[IL][IL]SR, SMGF[IL]GHY[IL]DQK, T[IL]A[IL][IL]AEG[IL]PEA[IL]TR, T[IL][IL]S[IL]MTR, VDATADY[IL]CK, Y[IL]CTSSA[IL]QNR, [IL]YRPGSVAY[IL]SR</t>
  </si>
  <si>
    <t>EAYPEEAY[IL]AD[IL]DAK, GA[IL]VPAQEVPPPTVPMDYSWAR, T[IL]A[IL][IL]AEG[IL]PEA[IL]TR, YQDTPGVK, [IL]GNTGGM[IL]DN[IL][IL]ASK</t>
  </si>
  <si>
    <t>AKPA[IL]PQDSVPSPR, EAGVFVPR, EAYPEEAY[IL]AD[IL]DAK, SAYDSTVETMSYAQ[IL]R, T[IL]A[IL][IL]AEG[IL]PEA[IL]TR, T[IL][IL]S[IL]MTR, YQDTPGVK, Y[IL]CTSSA[IL]QNR, [IL][IL]MG[IL]GHR</t>
  </si>
  <si>
    <t>1.92, 1.47, 1.99, 1.33, 0.89, 2.2, 1.95, 1.37, 1.0, 1.35, 0.83, 0.82, 1.95, 0.84, 1.05</t>
  </si>
  <si>
    <t>0.39, 1.52, 0.63, 0.47, 1.98, 0.43, 0.42, 0.62, 1.34, 0.61, 1.31, 1.41, 0.54, 1.9, 1.87</t>
  </si>
  <si>
    <t>0.62, 1.0, 0.91, 0.78, 0.91, 0.73, 0.84, 0.7, 0.82, 0.96, 1.0, 0.78, 0.76, 0.97, 1.0</t>
  </si>
  <si>
    <t>1.29, 0.98, 1.04, 1.31, 1.15</t>
  </si>
  <si>
    <t>0.9, 1.04, 1.08, 0.74, 1.14</t>
  </si>
  <si>
    <t>0.4, 1.08, 0.81, 0.61, 0.69</t>
  </si>
  <si>
    <t>2.25, 0.57, 1.11, 0.6, 0.71, 0.79, 1.59, 0.69, 0.78</t>
  </si>
  <si>
    <t>0.94, 0.98, 1.04, 0.91, 0.87, 1.21, 0.96, 1.18, 0.97</t>
  </si>
  <si>
    <t>1.31, 0.87, 1.09, 0.8, 0.87, 0.87, 1.03, 1.65, 0.89</t>
  </si>
  <si>
    <t>MAGVPVSLPTPGADAKLGPGKVLKGPEDATAALLLGLAEDQSQRWLPSPTLTDTVQFQGVLPFGGPQRSAWKEDFGEDSRAGPSAAMSAKAISEQTGKELLYKYICTSSAIQNRFKYARVTPDTDWAHLLQDHPWLLSQRLVVKPDQLIKRRGKLGLVGVNLTLDGVKSWLKPRLGQEALVGKARGLLKNFLIEPFVPHSQAEEFYVCIYATREGDYVLFHHEGGVDVGDVDAKAQKLLVGVDEKLNPEDIKKHLLVHAPKDKKEILASFISGLFNLYEDLYFTYLEINPLVVTKDGVYILDLAAKVDATADYICKVKWGDIEFPPPFGREAYPEEAYIADLDAKSGASLKLTLLNPKGRIWTMVAGGGASVVYSDTICDLGGVNELANYGEYSGAPSEQQTYDYAKTILSLMTREKHPDGKILIIGGSIANFTNVAATFKGIVRAIRDFQGPLKEHEVTIFVRRGGPNYQEGLRVMGEVGKTTGIPIHVFGTETHMTAIVGMALGHRPIPNQPPTAAHTANFLLNASGSTSTPAPSRTASFSESKADEVAPAKKAKPAIPQDSVPSPRSLQGRSATLFSHHTKAIVWGMQTRAVQGMLDFDYVCSRDEPSVAAMVYPFTGDHKQKFYWGHKEILIPVFKNMADAMKKHPEVDVLINFASLRSAYDSTVETMSYAQIRTIAIIAEGIPEALTRKLIKKAEQKGVTIIGPATVGGIKPGCFKIGNTGGMLDNILASKLYRPGSVAYISRSGGMSNELNNIISRTTDGVYEGVAIGGDRYPGSTFMDHVLRYQDTPGVKMIVVLGEIGGTEEYKICRGIKEGRLTKPVVCWCIGTCATMFSSEVQFGHAGACANQASETAVAKNQALKEAGVFVPRSFDELGEIIQSVYEDLVAKGAIVPAQEVPPPTVPMDYSWARELGLIRKPASFMTSICDERGQELIYAGMPITEVFKEEMGIGGVLGLLWFQRRLPKYSCQFLEMCLMVTADHGPAVSGAHNTIICARAGKDLVSSLTSGLLTIGDRFGGALDAAAKMFSKAFDSGIIPMEFVNKMKKEGKLIMGIGHRVKSINNPDMRVQILKDYVKQHFPATPLLDYALEVEKITTSKKPNLILNVDGFIGAAFVDMLRNCGSFTREEADEYIDIGALNGIFVLGRSMGFIGHYLDQKRLKQGLYRHPWDDISYVLPEHMSM</t>
  </si>
  <si>
    <t>[mRNA]  locus=scaffold98:2221123:2233683:- [translate_table: standard]</t>
  </si>
  <si>
    <t>FNQV[IL]DQFGEK, S[IL]MPYF[IL][IL]TQAVR, TAAAAAEHSQR</t>
  </si>
  <si>
    <t>A[IL]D[IL]VAAK, FNQV[IL]DQFGEK, [IL]S[IL]AD[IL]AQK</t>
  </si>
  <si>
    <t>EPQ[IL]AFHQR, SVFPEQANNNEWAR</t>
  </si>
  <si>
    <t>0.98, 1.09, 1.38</t>
  </si>
  <si>
    <t>0.45, 1.48, 1.45</t>
  </si>
  <si>
    <t>1.42, 1.12, 1.57</t>
  </si>
  <si>
    <t>1.15, 1.04, 1.14</t>
  </si>
  <si>
    <t>1.04, 1.08, 0.91</t>
  </si>
  <si>
    <t>0.45, 0.76, 0.63</t>
  </si>
  <si>
    <t>1.03, 0.91</t>
  </si>
  <si>
    <t>1.31, 1.03</t>
  </si>
  <si>
    <t>1.02, 1.0</t>
  </si>
  <si>
    <t>MKQEGSARRRGADKAKPPPGGGEQEPPPPPAPQDVEMKEEAVAGGGSTGEADGKTAAAAAEHSQRELDTVTLEDIKEHVKQLEKAVSGKEPRFVLRALRMLPSTSRRLNHYVLYKAVHGFFTSNNATRDFLLPFLEEPMDTEADLQFRPRTGKAASAPLLPEVEAYLQLLMVIFLMNSKRYKEAQKISDDLMQKISTQNRRALDLVAAKCYYYHARIYEFLDKLDVVRSFLHARLRTATLRHDADGQATLLNLLLRNYLHYNLYDQAEKLVSKSVFPEQANNNEWARYLYYTGRIKAIQLEYSEARRTMTNALRKAPQHTAVGFKQTVHKLLIVVELLLGEIPDRLQFRQPSLKRSLMPYFLLTQAVRTGNLAKFNQVLDQFGEKFQADGTYTLIIRLRHNVIKTGVRMISLSYSRISLADIAQKLQLDSPEDAEFIVAKAIRDGVIEASINHEKGYVQSKEMIDIYSTREPQLAFHQRISFCLDIHNMSVKAMRFPPKSYNKDLESAEERREREQQDLEFAKEMAEDDDDSFP</t>
  </si>
  <si>
    <t>[mRNA]  locus=scaffold98:2764931:2768966:- [translate_table: standard]</t>
  </si>
  <si>
    <t>KVW[IL]DPNETNE[IL]ANANSR, VW[IL]DPNETNE[IL]ANANSR</t>
  </si>
  <si>
    <t>VW[IL]DPNETNE[IL]ANANSR, [IL][IL]ADQAEAR</t>
  </si>
  <si>
    <t>KVW[IL]DPNETNE[IL]ANANSR, VW[IL]DPNETNE[IL]ANANSR, [IL]ASSV[IL]R</t>
  </si>
  <si>
    <t>1.43, 0.68</t>
  </si>
  <si>
    <t>0.34, 0.91</t>
  </si>
  <si>
    <t>0.27, 0.46</t>
  </si>
  <si>
    <t>0.84, 0.75</t>
  </si>
  <si>
    <t>0.81, 0.75</t>
  </si>
  <si>
    <t>0.52, 0.85</t>
  </si>
  <si>
    <t>1.94, 0.45, 0.56</t>
  </si>
  <si>
    <t>1.09, 0.66, 0.58</t>
  </si>
  <si>
    <t>0.47, 0.47, 0.39</t>
  </si>
  <si>
    <t>MSMLRLQKRLASSVLRCGKKKVWLDPNETNEIANANSRQQIRKLIKDGLIIRKPVTVHSRARCRKNTLARRKGRHMGIGKRKGTANARMPEKVTWMRRMRILRRLLRRYRESKKIDRHMYHSLYLKVKGNVFKNKRILMEHIHKLKADKARKKLLADQAEARRSKTKEARKRREERLQAKKEEIIKTLSKEEETKK</t>
  </si>
  <si>
    <t>[mRNA]  locus=scaffold98:2897480:2977239:+ [translate_table: standard]</t>
  </si>
  <si>
    <t>ECAD[IL]WPR, GSA[IL]TGPVAK, N[IL]Y[IL][IL]SVK, VHPAVV[IL]R, [IL]PAAGVGDMVMATVK, [IL]S[IL]G[IL]PVGAV[IL]NCADNTGAK</t>
  </si>
  <si>
    <t>GSA[IL]TGPVAK, N[IL]Y[IL][IL]SVK, [IL]NR[IL]PAAGVGDMVMATVK, [IL]S[IL]G[IL]PVGAV[IL]NCADNTGAK</t>
  </si>
  <si>
    <t>GSA[IL]TGPVAK, N[IL]Y[IL][IL]SVK, VHPAVV[IL]R, [IL]PAAGVGDMVMATVK</t>
  </si>
  <si>
    <t>0.61, 1.17, 1.21, 0.88, 0.78, 0.8</t>
  </si>
  <si>
    <t>0.87, 0.28, 0.32, 0.65, 0.72, 0.51</t>
  </si>
  <si>
    <t>0.49, 0.32, 0.41, 0.56, 0.51, 0.46</t>
  </si>
  <si>
    <t>0.79, 0.71, 0.68, 0.65</t>
  </si>
  <si>
    <t>0.49, 0.58, 0.71, 0.7</t>
  </si>
  <si>
    <t>0.27, 0.37, 0.48, 0.94</t>
  </si>
  <si>
    <t>1.2, 1.13, 0.47, 1.3</t>
  </si>
  <si>
    <t>0.61, 0.72, 0.71, 0.75</t>
  </si>
  <si>
    <t>0.54, 0.72, 0.39, 0.73</t>
  </si>
  <si>
    <t>MASRINTSFTLIPNQKYRRSNRRSSCFSNNLDSDSQPLSTLGNFKALPLEIFQIILKYLSGLLFKRCTLLLPTKERLKYIHKILAETLTAGWDELECHRVYNFLCELTNLSRKMQTIVFSKPGSARKLELRIRLFCRNVLLDHWTHRSDSAFWLTRILKPWPMVNQARLLYIIFGPISPQDGQVVWQKMIEEPTDESSLKGLADAIKLLYDTGVKEWTADDVISLVDELSVVPREWLLENNARLLILSGNNICFTFMASKAVNGRAIELAKLIVFLALVCEKELYCMDWAVKMMQKVCKVFSTPVERSNFLQSVANAFACVIMEMLQSIMSGRGGSSGAKFRISLGLPVGAVINCADNTGAKNLYIISVKGIKGRLNRLPAAGVGDMVMATVKKGKPELRKKVHPAVVIRQRKSYRRKDGVFLYFEDNAGVIVNNKGEMKGSAITGPVAKECADLWPRIASNAGSIA</t>
  </si>
  <si>
    <t>[mRNA]  locus=scaffold98:2926810:2960380:- [translate_table: standard]</t>
  </si>
  <si>
    <t>GFSVVADTPE[IL]QR, MGPSGGEGMEPERR, QSFTMVADTPEN[IL]R, TGDTGM[IL]PANYVEA[IL], [IL]KQQSE[IL]QSQVR</t>
  </si>
  <si>
    <t>GFSVVADTPE[IL]QR, QSFTMVADTPEN[IL]R, TGDTGM[IL]PANYVEA[IL], TQDQ[IL]SN[IL]K</t>
  </si>
  <si>
    <t>GFSVVADTPE[IL]QR, MGPSGGEGMEPERR, QSFTMVADTPEN[IL]R, [IL]KQQSE[IL]QSQVR</t>
  </si>
  <si>
    <t>0.99, 1.06, 1.07, 0.86, 2.92</t>
  </si>
  <si>
    <t>2.13, 1.24, 1.94, 1.88, 0.37</t>
  </si>
  <si>
    <t>1.25, 0.98, 1.25, 1.05, 0.93</t>
  </si>
  <si>
    <t>1.25, 1.3, 1.39, 1.28</t>
  </si>
  <si>
    <t>1.08, 1.18, 1.19, 0.93</t>
  </si>
  <si>
    <t>1.49, 1.34, 1.08, 0.65</t>
  </si>
  <si>
    <t>0.68, 0.9, 0.73, 3.66</t>
  </si>
  <si>
    <t>1.05, 1.05, 1.04, 1.34</t>
  </si>
  <si>
    <t>1.17, 1.05, 1.14, 2.02</t>
  </si>
  <si>
    <t>MNPNCARCGKIVYPTEKVNCLDKFWHKACFHCETCKMTLNMKNYKGYEKKPYCNAHYPKQSFTMVADTPENLRLKQQSELQSQVRYKEEFEKNKGKGFSVVADTPELQRIKKTQDQISNIKYHEEFEKSRMGPSGGEGMEPERRDSQDSSSYRRPQEQQQPHHIPTSAPVYQQPQQQAAQSYGGYKEPAAPVSIQRSAPGGGGKRYRAVYDYSAADEDEVSFQDGDTIVNVQQIDDGWMYGTVERTGDTGMLPANYVEAI</t>
  </si>
  <si>
    <t>[mRNA]  locus=scaffold98:3410153:3471017:+ [translate_table: standard]</t>
  </si>
  <si>
    <t>AG[IL][IL]STVEV[IL]K, ATFD[IL]S[IL]VVPK, FA[IL]EVAAK, TQYSAAM[IL]ES[IL][IL]PG[IL]R, YAAVTQFEATDARR, [IL]G[IL]QND[IL]FS[IL]AR, [IL]N[IL]GTVGFYR, [IL]SVEGFAVDK</t>
  </si>
  <si>
    <t>FA[IL]EVAAK, QADMQEEK, V[IL]GAT[IL]SPE[IL][IL]QK, YQGGF[IL][IL]SR, [IL]N[IL]GTVGFYR, [IL]SVEGFAVDK</t>
  </si>
  <si>
    <t>AG[IL][IL]STVEV[IL]K, YQGGF[IL][IL]SR, [IL]G[IL]QND[IL]FS[IL]AR, [IL]N[IL]GTVGFYR</t>
  </si>
  <si>
    <t>1.64, 1.98, 2.15, 1.03, 0.87, 1.06, 0.97, 1.54</t>
  </si>
  <si>
    <t>0.51, 0.67, 0.46, 1.43, 1.91, 1.54, 1.49, 0.63</t>
  </si>
  <si>
    <t>0.88, 0.8, 0.93, 1.36, 0.72, 0.87, 1.19, 0.91</t>
  </si>
  <si>
    <t>1.32, 1.1, 1.1, 1.41, 1.32, 1.43</t>
  </si>
  <si>
    <t>1.01, 1.04, 1.28, 1.24, 1.22, 0.92</t>
  </si>
  <si>
    <t>0.5, 0.63, 1.17, 1.84, 1.28, 0.45</t>
  </si>
  <si>
    <t>2.28, 0.7, 0.89, 0.78</t>
  </si>
  <si>
    <t>1.06, 0.95, 0.91, 1.04</t>
  </si>
  <si>
    <t>1.36, 0.89, 0.99, 1.02</t>
  </si>
  <si>
    <t>VRQATNQIVMNCADIDIITASYVPEGDEEIHATGFNYQNEDEKVTLSFPSTLQPGTGTLKIDFVGELNDKMKGFYRSKYTTPSGEVRYAAVTQFEATDARRAFPCWDEPAIKATFDISLVVPKDRVALSNMVCMCSKPYPDDENVVEVKFARTPVMSTYLVAFVVGEYDFVETRSKDGVCVRVYTPVGKAEQGKFALEVAAKTLPFYKDYFNVPYPLPKIDLIAIADFAAGAMENWGLVTYRETALLIDPKNSCSSSRQWVALVVGHELAHQWFGNLVTMEWWTHLWLNEGFASWIEYLCVDHCFPEYDIWTQFVSADYTRAQELDALDNSHPIEVSVGHPSEVDEIFDAISYSKGASVIRMLHDYIGDKVEDDRLLKLSQRKFCASGPYVGEDCPQWMVPITVSTSEDPNYVKLKILMDKPEMNVVLKNVKPDQWVKLNLGTVGFYRTQYSAAMLESLLPGIRDLSLPPVDRLGLQNDLFSLARAGIISTVEVLKVMEAFVNEPNYTVWSDLSCNLGILSTLLSHTDFYEEIQEFVKDVFSPIGERLGWDPKPGEGHLDALLRGLVLGKLGKAGHKTTLEEARRRFKDHVEGKQVLSADLRSPVYLTVLKHGDGTTLDVMLKLHKQADMQEEKNRIERVLGATLSPELIQKVLTFALSEEVRPQDTVSVIGGVAGGSKHGRKAAWKFIKDNWEELYNRYQGGFLISRLIKLSVEGFAVDKMAGEVKVCQDQTCNPDVMLRHKTKSPEMTGEQSIR</t>
  </si>
  <si>
    <t>[mRNA]  locus=scaffold98:3486600:3507661:+ [translate_table: standard]</t>
  </si>
  <si>
    <t>AAVEN[IL]PTF[IL]VE[IL]SR, SNE[IL][IL]TA[IL][IL]QGMR, TVSPDR[IL]E[IL]EAAQK, T[IL]ATWATK, V[IL]ANPGNSQVAR, W[IL]A[IL]DANAR, [IL]AATNA[IL][IL]NS[IL]EFTK, [IL]QQV[IL]QMESH[IL]QSTSDR, [IL][IL]ETTDRPDGHQNN[IL]R</t>
  </si>
  <si>
    <t>AAVEN[IL]PTF[IL]VE[IL]SR, SNE[IL][IL]TA[IL][IL]QGMR, VAAG[IL]Q[IL]K, VAA[IL]QN[IL]VK, V[IL]ANPGNSQVAR, W[IL]A[IL]DANAR</t>
  </si>
  <si>
    <t>AAVEN[IL]PTF[IL]VE[IL]SR, GDQENVHPDVM[IL]VQPR, SSAYES[IL]ME[IL]VK, TT[IL]V[IL]MER, T[IL]ATWATK, VAA[IL]QN[IL]VK, [IL]QQV[IL]QMESH[IL]QSTSDR</t>
  </si>
  <si>
    <t>1.0, 1.09, 1.82, 1.72, 1.12, 1.05, 1.55, 1.06, 1.19</t>
  </si>
  <si>
    <t>2.02, 1.16, 0.4, 0.43, 2.88, 1.64, 0.57, 1.92, 1.39</t>
  </si>
  <si>
    <t>1.08, 1.61, 1.08, 0.99, 1.32, 1.21, 1.15, 1.78, 1.12</t>
  </si>
  <si>
    <t>0.88, 0.88, 1.15, 1.2, 1.22, 1.11</t>
  </si>
  <si>
    <t>1.46, 1.15, 0.91, 1.06, 1.02, 1.24</t>
  </si>
  <si>
    <t>1.1, 1.6, 0.52, 0.42, 1.64, 1.25</t>
  </si>
  <si>
    <t>0.61, 0.38, 3.81, 0.7, 1.69, 3.17, 0.6</t>
  </si>
  <si>
    <t>1.15, 1.19, 1.34, 0.97, 1.14, 1.22, 1.15</t>
  </si>
  <si>
    <t>1.04, 1.02, 1.5, 1.02, 1.48, 1.37, 1.08</t>
  </si>
  <si>
    <t>MELITILEKTVSPDRLELEAAQKFLERAAVENLPTFLVELSRVLANPGNSQVARVAAGLQIKNSLTSKDPDIKAQYQQRWLAIDANARREVKNYVLQTLGTETYRPSSASQCVAGIACAEIPVNQWPELIPQLVANVTNPNSTEHMKESTLEAIGYICQDIDPEQLQDKSNEILTAIIQGMRKEEPSNNVKLAATNALLNSLEFTKANFDKESERHFIMQVVCEATQCPDTRVRVAALQNLVKIMSLYYQYMETYMGPALFAITIEAMKSDIDEVALQGIEFWSNVCDEEMDLAIEASEAAEQGRPPEHTSKFYAKGALQYLVPILTQTLTKQDENDDDDDWNPCKAAGVCLMLLATCCEDDIVPHVLPFIKEHIKNPDWRYRDAAVMAFGCILEGPEPNQLKPLVIQAMPTLIELMKDPSVVVRDTTAWTVGRICELLPEAAINDVYLTPLLQCLIEGLSAEPRVASNVCWAFSSLAEAAYEAADVADDQEEPATYCLSSSFELIVQKLLETTDRPDGHQNNLRSSAYESLMEIVKNSAKDCYPAVQKTTLVIMERLQQVLQMESHIQSTSDRIQFNDLQSLLCATLQNVLRKVQHQDALQISDVVMASLLRMFQSTAGSGGVQEDALMAVSTLVEVLGGEFLKYMEAFKPFLGIGLKNYAEYQVCLAAVGLVGDLCRALQSNILPFCDEVMQLLLENLGNENVHRSVKPQILSVFGDIALAIGGEFKKYLEVVLNTLQQASQAQVDKSDYDMVDYLNELREGCLEAYTGIVQGLKGDQENVHPDVMLVQPRVEFILSFIDHIAGDEDHTDGVVACAAGLIGDLCTAFGKDVLKLVEARPMIHELLTEGRRSKTNKAKTLATWATKELRKLKNQAW</t>
  </si>
  <si>
    <t>[mRNA]  locus=scaffold98:4522231:4556307:+ [translate_table: standard]</t>
  </si>
  <si>
    <t>M[IL][IL]E[IL]MHK, [IL]APPETPDSK, [IL]RD[IL][IL]AQVK, [IL]Y[IL]GN[IL]NESVTPAD[IL]EK, [IL][IL]GHFYASQMAQR, [IL][IL]VPTQYVGA[IL][IL]GK</t>
  </si>
  <si>
    <t>A[IL]ETFSGK, DQTPDENDQV[IL]VK, D[IL][IL]AQVK, QQQVD[IL]P[IL]R, TVNE[IL]QN[IL]TAAEVVVPR, [IL]T[IL]SS[IL]QD[IL]T[IL]YNPER, [IL][IL]VPTQYVGA[IL][IL]GK</t>
  </si>
  <si>
    <t>M[IL][IL]E[IL]MHK, QQQVD[IL]P[IL]R, TVNE[IL]QN[IL]TAAEVVVPR, [IL]APPETPDSK, [IL][IL]GHFYASQMAQR, [IL][IL]VPTQYVGA[IL][IL]GK</t>
  </si>
  <si>
    <t>1.62, 1.62, 1.42, 1.87, 0.78, 2.11</t>
  </si>
  <si>
    <t>0.47, 0.5, 0.45, 0.61, 1.33, 0.4</t>
  </si>
  <si>
    <t>1.03, 1.03, 1.08, 0.98, 1.05, 1.01</t>
  </si>
  <si>
    <t>1.09, 1.04, 0.97, 0.99, 1.03, 0.94, 0.84</t>
  </si>
  <si>
    <t>0.74, 0.87, 0.93, 1.11, 1.14, 1.03, 1.09</t>
  </si>
  <si>
    <t>0.54, 0.7, 0.42, 1.69, 1.25, 1.51, 0.76</t>
  </si>
  <si>
    <t>1.96, 0.44, 0.73, 2.33, 0.73, 2.35</t>
  </si>
  <si>
    <t>1.03, 1.03, 1.0, 1.09, 1.04, 1.11</t>
  </si>
  <si>
    <t>1.47, 1.14, 1.16, 1.56, 1.1, 1.7</t>
  </si>
  <si>
    <t>MNKLYIGNLNESVTPADLEKVFAEHKISYSGQFLVKSGYAFVDCPDEHWAMKAIETFSGKVELQGKRLEIEHSVPKKQRSRKIQIRNIPPQLRWEVLDSLLAQYGTVENCEQVNTESETAVVNVTYSNREQTRQAIMKLNGHQLENHALKVSYIPDEQIAQGPENGRRGGFGSRGQPRQGSPVAAGAPAKQQQVDIPLRLLVPTQYVGAIIGKEGATIRNITKQTQSKIDVHRKENAGAAEKAISVHSTPEGCSSACKMILEIMHKEAKDTKTADEVPLKILAHNNFVGRLIGKEGRNLKKVEQDTETKITISSLQDLTLYNPERTITVKGAIENCCRAEQEIMKKVREAYENDVAAMSLQSHLIPGLNLAAVGLFPASSSAVPPPPSSVAGAAPYSSFMQAPEQEMVQVFIPAQAVGAIIGKKGQHIKQLSRFASASIKIAPPETPDSKVRMVIITGPPEAQFKAQGRIYGKLKEENFFGPKEEVKLETHIRVPASAAGRVIGKGGKTVNELQNLTAAEVVVPRDQTPDENDQVIVKIIGHFYASQMAQRKIRDILAQVKQLHQKGQSNQAQARRK</t>
  </si>
  <si>
    <t>[mRNA]  locus=scaffold98:4800292:4808204:- [translate_table: standard]</t>
  </si>
  <si>
    <t>AA[IL][IL]SAEGDSK, D[IL]QNVN[IL]T[IL]R, FDAGE[IL][IL]TQR, K[IL]EAAED[IL]AYQ[IL]SR, V[IL]PS[IL]TTE[IL][IL]K, [IL]YTS[IL]GEDYDER, [IL][IL]FRPVASQ[IL]PR</t>
  </si>
  <si>
    <t>FDAGE[IL][IL]TQR, QVSDD[IL]TER, [IL]YTS[IL]GEDYDER</t>
  </si>
  <si>
    <t>D[IL]QNVN[IL]T[IL]R, QVAQQEAER, [IL]YTS[IL]GEDYDER, [IL][IL]FRPVASQ[IL]PR</t>
  </si>
  <si>
    <t>1.69, 1.38, 0.79, 1.87, 1.95, 1.08, 0.74</t>
  </si>
  <si>
    <t>0.44, 0.59, 1.49, 0.4, 0.4, 1.25, 1.35</t>
  </si>
  <si>
    <t>0.99, 1.04, 1.1, 1.02, 0.96, 1.24, 1.04</t>
  </si>
  <si>
    <t>1.1, 1.0, 0.94</t>
  </si>
  <si>
    <t>1.1, 1.02, 1.21</t>
  </si>
  <si>
    <t>1.43, 1.49, 1.43</t>
  </si>
  <si>
    <t>0.98, 0.76, 0.74, 0.98</t>
  </si>
  <si>
    <t>1.12, 1.2, 1.18, 1.05</t>
  </si>
  <si>
    <t>1.16, 1.04, 1.06, 0.9</t>
  </si>
  <si>
    <t>MAAKVFESIGKFGLALAVAGGVVNSALYNVDAGHRAVIFDRFRGVQDIVVGEGTHFLIPWVQKPIIFDCRSRPRNVPVITGSKDLQNVNITLRILFRPVASQLPRIYTSIGEDYDERVLPSITTEILKSVVARFDAGELITQRELVSRQVSDDLTERAATFGLILDDVSLTHLTFGKEFTEAVEAKQVAQQEAERARFVVEKAEQQKKAAIISAEGDSKAAELIANSLATAGDGLIELRKLEAAEDIAYQLSRSRNITYLPAGQSVLLQLPQ</t>
  </si>
  <si>
    <t>[mRNA]  locus=scaffold98:5304716:5330834:+ [translate_table: standard]</t>
  </si>
  <si>
    <t>MDVDENSYPD[IL][IL]VGS[IL]SDR, NPGS[IL]FGYSVA[IL]HR, NTVYFGAPGAYNWK, RY[IL][IL][IL]AGAPR, VTSWAT[IL]F[IL]R, Y[IL][IL][IL]AGAPR, [IL]PG[IL]ATFGYS[IL]SGR, [IL]R[IL]PG[IL]ATFGYS[IL]SGR</t>
  </si>
  <si>
    <t>VTSWAT[IL]F[IL]R, [IL]PG[IL]ATFGYS[IL]SGR</t>
  </si>
  <si>
    <t>NPGS[IL]FGYSVA[IL]HR, V[IL]VCAHR, Y[IL][IL][IL]AGAPR, [IL]PG[IL]ATFGYS[IL]SGR</t>
  </si>
  <si>
    <t>0.8, 0.89, 1.32, 0.86, 0.78, 0.68, 0.81, 1.0</t>
  </si>
  <si>
    <t>1.61, 1.49, 0.43, 1.3, 1.11, 1.44, 2.01, 0.95</t>
  </si>
  <si>
    <t>1.24, 1.33, 1.03, 1.21, 1.16, 1.41, 1.75, 0.98</t>
  </si>
  <si>
    <t>0.81, 0.83</t>
  </si>
  <si>
    <t>1.12, 1.6</t>
  </si>
  <si>
    <t>1.58, 1.01</t>
  </si>
  <si>
    <t>0.79, 0.59, 0.57, 0.46</t>
  </si>
  <si>
    <t>0.88, 1.13, 1.04, 1.14</t>
  </si>
  <si>
    <t>1.03, 2.09, 1.01, 1.76</t>
  </si>
  <si>
    <t>MGPGLRLATRVPRQMLCALALMVAAGGRIASAFNLDTQFLVVKEARNPGSLFGYSVALHRQTERRRRYLLLAGAPRDLAVPDGYTNRTGAVYLCPLTANKDDCERMDIGEKSDPDHHIIEDMWLGVTVASQGPAGRVLVCAHRYTQVLWSGLEDQRRMVGKCYVRGNDLELDRTDDWQTYHNEMCNSNTDYLETGMCQLGTSGGFTKNTVYFGAPGAYNWKGNSYMIQRKDWDLSEYSYKGPEDQGNLYIGYTVQVGSAILHPTDITIVTGAPRHQHMGAVFLLSQEVGGDLRRRQVLEGTQVGAYFGGAIALADLNNDGWQDLLVGAPYYFERKKEVGGAIYVFMNQAGTSFPAHPSLLLHGPSHSAFGFSVASIGDINQDGFQDIAVGAPFEGLGTVYIYHSSSRGLLQQPQQIIHGEKLRLPGLATFGYSLSGRMDVDENSYPDLLVGSLSDRIVLLRARPVINILYKTLVARPSVLDPTLCTDTSCVQVELCFAYNQSAGNPNYRQNITLAYTLEADRDRRPPRLRFAQSQSAVFHGFFSMPEMRCQTLELLLMDNVRDKLRPIVISMNYSLSLRMPERPRLALQSLDAYPVLNQAQALENHTEVQFQKECGPDNKCDSNLEMQAAFVSEQGQPMSRLQYSRDFGKLLLSINVTNIRSRQRAGEDAHEAQLTLAVPPALLPSSVRPFGACQGNETILCHLGNPFKRNQRMELLIVFEVIGVTLHTRELQVQLQLSTSSHQDNLQPMTLTLLVDYMLQASLSMVSHRLQSYFGGTVMGESGMKTVEDVGSPLKYEFQVSPMGEGLAALGTLVLGLEWPYEVINGKWLLYPTEITIRGNGSWPCQPPGDLVNPLNLTLSVPGDRLPTSQRRRRQLDPGGGQGPPPATLAAAKKAKSETLLSCGSDHTRCVWLECPIPDAPVITNVTVQARVWNSTFIEDYRDFDRVRVTSWATLFLRTSIPTINMENKTVPFSVDIDSELVEELPAEIELWLVLVAVGAGLLLLGLIILLLWKCGFFKRARTRALYEAKRQKAEMKSQPSETERLTEDY</t>
  </si>
  <si>
    <t>[mRNA]  locus=scaffold98:5999541:6110429:- [translate_table: standard]</t>
  </si>
  <si>
    <t>SS[IL]WQFFSR, VQAFGWS[IL]PQK, YNAPTSHVTPSVK</t>
  </si>
  <si>
    <t>AFDF[IL]SEETEAS[IL]ASR, AGPSAQEPGSQTP[IL]K</t>
  </si>
  <si>
    <t>SS[IL]WQFFSR, TSGAPGNRPGSV[IL]R, VSG[IL]AGS[IL]YREFER</t>
  </si>
  <si>
    <t>1.02, 1.73, 0.77</t>
  </si>
  <si>
    <t>1.01, 0.55, 1.56</t>
  </si>
  <si>
    <t>1.11, 1.04, 1.39</t>
  </si>
  <si>
    <t>1.0, 1.13</t>
  </si>
  <si>
    <t>1.16, 0.84</t>
  </si>
  <si>
    <t>1.34, 0.65</t>
  </si>
  <si>
    <t>0.77, 0.68, 0.79</t>
  </si>
  <si>
    <t>0.99, 1.08, 1.11</t>
  </si>
  <si>
    <t>1.19, 0.94, 1.22</t>
  </si>
  <si>
    <t>MELEDGVVYQEEPGGSGAVMSERVSGLAGSIYREFERLIGRYDEEVVKELMPLVVAVLENLDSVFAQDQEHQVELELLRDDNEQLITQYEREKALRKHAEEKFIEFEDSQEQEKKDLQTRVESLESQTRQLELKAKNYADQISRLEEREAELKKEYNALHQRHTEMIHNYMEHLERTKLHQLSGSDQLESTAHSRIRKERPISLGLFPLPAGDGLLTPDTQKGGETPGSEQWKFQELSQPRSHTSLKDELSDVSQGGSKATTPASTAASDVAALPTDTPLKEDNEGFVKVADTPNKSEISKHIEVQVAQETRNVSTGSAENEEKSEVQAIIESTPELDMDKDLSGYKGSSTPTKGIENKAFDRNTESLFEELSSAGSGLIGDVDEGADLLGMGREVENLILENTQLLETKNALNVVKNDLIAKVDELTCEKDVLQGELEAVKQAKLKLEEKNKELEEELRKARAEAEDARQKAKDDDDSDIPTAQRKRFTRVEMARVLMERNQYKERLMELQEAVRWTEMIRASRENPAMQEKKRSSIWQFFSRLFSSSSNTTKKPEPPVNLKYNAPTSHVTPSVKKRSSTLSQLPGDKSKAFDFLSEETEASLASRREQKREQYRQVKAHVQKEDGRVQAFGWSLPQKYKQVTNGQGENKMKNLPVPVYLRPLDEKDASMKLWCAVGVNLSGGKTRDGGSVVGASVFYKDVAGLDTEGSKQRSASQSSLDKLDQELKEQQKELKNQEELSSLVWICTSTHSATKVIIIDAIQPGNILDSFTVCNSHVLCIASVPGARETDYPAGEELSESGQVDKASLCGSMTSNSSAETDSLLGGITVVGCSAEGVTAAATSPSTNGASPVMEKPPEMEAESSEVDENVPTAEEATEATEGNAGSTEDTVDISQTGVYTEHVFTDPLGVQIPEDLSPVYQSSNDSDVYKDQISLLPNEQDLVREEAQKMSSLLPTMWLGAQNGCLYVHSSVAQWRKCLHSIKLKDSILSIVHVKGIVLVALADGTLAIFHRGVDGQWDLSNYHLLDLGRPHHSIRCMTVVHDKVWCGYRNKIYVVQPKAMKIEASTGKLGFSFVRITALMVSCNRLWVGTGNGVIISIPLTETVILHQGRLLGLRANKTSGAPGNRPGSVIRVYGDENSDKVTPGTFIPYCSMAHAQLCFHGHRDAVKFFVAVPGQVISPQSGSSGTDLMGDKAGPSAQEPGSQTPLKSMLVISGGEGYIDFRMGDEGGESELLGEDLPLEPSVAKAERSHLIVWQVMYGSE</t>
  </si>
  <si>
    <t>[mRNA]  locus=scaffold98:10957741:10959443:- [translate_table: standard]</t>
  </si>
  <si>
    <t>DGTGVVEFVR, EAGDVCYADVYR, GGPPFAFVEFEDPRDAEDAVYGR, KEDMTYAVR, SHEGETAY[IL]R, [IL]YVGN[IL]PPD[IL]R</t>
  </si>
  <si>
    <t>DGTGVVEFVR, EAGDVCYADVYR, [IL]YVGN[IL]PPD[IL]R</t>
  </si>
  <si>
    <t>DGYDYDGYR, KEDMTYAVR</t>
  </si>
  <si>
    <t>0.88, 0.89, 1.24, 1.93, 0.92, 1.01</t>
  </si>
  <si>
    <t>0.99, 0.89, 1.79, 0.42, 1.24, 1.2</t>
  </si>
  <si>
    <t>1.25, 1.24, 1.19, 0.88, 1.1, 1.13</t>
  </si>
  <si>
    <t>0.86, 0.89, 0.91</t>
  </si>
  <si>
    <t>1.36, 1.27, 0.98</t>
  </si>
  <si>
    <t>1.05, 1.48, 1.02</t>
  </si>
  <si>
    <t>0.7, 1.89</t>
  </si>
  <si>
    <t>0.95, 1.1</t>
  </si>
  <si>
    <t>0.66, 1.37</t>
  </si>
  <si>
    <t>MSGGGVIRGPAGNNDCRIYVGNLPPDIRTKDIEDVFYKYGAIRDIDLKNRRGGPPFAFVEFEDPRDAEDAVYGRDGYDYDGYRLRVEFPRSGRGTGRGGGGGGGGGAPRGRYGPPSRRSENRVVVSGLPPSGSWQDLKDHMREAGDVCYADVYRDGTGVVEFVRKEDMTYAVRKLDNTKFRSHEGETAYIRVKVDGPRSPSYGRSRSRSRSRSRSRSRSNSRSRSYSPRRSRGSPRYSPRHSRSRSRT</t>
  </si>
  <si>
    <t>[mRNA]  locus=scaffold98:12133305:12194080:+ [translate_table: standard]</t>
  </si>
  <si>
    <t>AVNYFSK, A[IL]EHFTD[IL]YD[IL]K, ESNCYDPER, HDVVF[IL][IL]TK, KVGYTPDW[IL]F[IL][IL]R, NNRPSEGP[IL]QTR, RP[IL]SADSA[IL]MNPASK, SVNES[IL]NN[IL]F[IL]TEEDYQA[IL]R, TS[IL]DAYDNFDN[IL]S[IL]AQR, VGEQAQVV[IL][IL]DMNDPSNP[IL]R, VSQP[IL]EGHAASFAQFK, [IL]AE[IL]EEF[IL]NGPNNAH[IL]QQVGDR, [IL]SGET[IL]FVTAPHEATAG[IL][IL]GVNR, [IL][IL]YNNVSNFGR</t>
  </si>
  <si>
    <t>FNA[IL]FAQGNYSEAAK, KVGYTPDW[IL]F[IL][IL]R, NN[IL]AGAEE[IL]FAR, SVNES[IL]NN[IL]F[IL]TEEDYQA[IL]R, VGEQAQVV[IL][IL]DMNDPSNP[IL]R, [IL]AE[IL]EEF[IL]NGPNNAH[IL]QQVGDR, [IL]H[IL][IL]EVGTPPSGNQPFPK, [IL]SGET[IL]FVTAPHEATAG[IL][IL]GVNR, [IL][IL]YNNVSNFGR</t>
  </si>
  <si>
    <t>NNRPSEGP[IL]QTR, NN[IL]AGAEE[IL]FAR, SVNES[IL]NN[IL]F[IL]TEEDYQA[IL]R, [IL]AST[IL]VH[IL]GEYQAAVDGAR, [IL]SGET[IL]FVTAPHEATAG[IL][IL]GVNR, [IL][IL]YNNVSNFGR</t>
  </si>
  <si>
    <t>1.18, 1.25, 0.83, 1.52, 1.52, 0.71, 1.58, 0.82, 0.89, 0.94, 1.44, 1.09, 0.91, 0.73</t>
  </si>
  <si>
    <t>0.45, 0.51, 1.14, 0.42, 0.35, 1.57, 0.48, 1.8, 1.34, 1.58, 0.7, 1.06, 1.24, 1.39</t>
  </si>
  <si>
    <t>0.98, 1.0, 0.98, 0.86, 0.74, 1.17, 0.79, 1.09, 1.13, 1.34, 0.89, 1.08, 0.92, 1.02</t>
  </si>
  <si>
    <t>1.06, 1.12, 1.03, 1.16, 0.94, 1.03, 0.88, 0.99, 0.95</t>
  </si>
  <si>
    <t>1.13, 0.65, 0.99, 1.43, 1.21, 1.07, 0.82, 0.83, 0.99</t>
  </si>
  <si>
    <t>0.66, 0.27, 1.08, 1.18, 1.43, 0.98, 0.47, 0.81, 1.14</t>
  </si>
  <si>
    <t>0.62, 0.79, 0.66, 0.4, 0.79, 0.73</t>
  </si>
  <si>
    <t>0.94, 0.9, 0.75, 0.84, 0.68, 1.01</t>
  </si>
  <si>
    <t>0.71, 0.84, 0.8, 0.79, 0.57, 0.97</t>
  </si>
  <si>
    <t>MPMEGPGSYNHKVVRKQVNVILEEQKLQNLGINPANIGFSTLTMESDKFICIREKVGEQAQVVIIDMNDPSNPIRRPISADSAIMNPASKQNRVVGAMQLYSVDRKVSQPIEGHAASFAQFKMEGNAEESTLFCFAVRGQAGGKLHIIEVGTPPSGNQPFPKKAVDVFFPPEAQNDFPVAMQISEKHDVVFLITKYGYIHLYDLETGTCIYMNRISGETIFVTAPHEATAGIIGVNRKGQVLSVCVEEENIIPYITNVLQNPDLALRMAVRNNLAGAEELFARKFNALFAQGNYSEAAKVAANAPKGILRTPDTIRRFQSVPAQPGQTSPLLQYFGILLDQGQLNKYESLELCRPVLQQGRKQLLEKWLKEDKLECSEELGDLVKSVDPTLALSVYLRANVPNKVIQCFAETGQVQKIVLYAKKVGYTPDWIFLLRNVMRISPDQGQQFAQMLVQDEEPLADITQIVDVFMEYNLIQQCTAFLLDALKNNRPSEGPLQTRLLEMNLMHAPQVADAILGNQMFTHYDRAHIAQLCEKAGLLQRALEHFTDLYDIKRAVVHTHLLNPEWLVNYFGSLSVEDSLECLRAMLSANIRQNLQICVQVASKYHEQLSTQSLIELFESFKSFEGLFYFLGSIVNFSQDPDVHFKYIQAACKTGQIKEVERICRESNCYDPERVKNFLKEAKLTDQLPLIIVCDRFDFVHDLVLYLYRNNLQKYIEIYVQKVNPSRLPVVIGGLLDVDCSEDVIKNLILVVCNENSLFKSLSRYLVRRKDPELWGSVLLESNPYRRPLIDQVVQTALSETQDPEEVSVTVKAFMTADLPNELIELLEKIVLDNSVFSEHRNLQNLLILTAIKADRTRVMEYINRLDNYDAPDIANIAISNELFEEAFAIFRKFDVNTSAVQVLIEHIGNLDRAYEFAERCNEPAVWSQLAKAQLQKGMVLIEHIGNLDRAYEFAERCNEPAVWSQLAKAQLQKGMVKEAIDSYIKADDPSSYMEVVQAANTSGNWEELVKYLQMARKKARESYVETELIFALAKTNRLAELEEFINGPNNAHIQQVGDRCYDEKMYDAAKLLYNNVSNFGRLASTLVHLGEYQAAVDGARKANSTRTWKEVCFACVDGKEFRLAQMCGLHIVVHADELEELINYYQDRGYFEELITMLEAALGLERAHMGMFTELAILYSKFKPQKMREHLELFWSRVNIPKVLRAAEQAHLWAELVFLYDKYEEYDNAITTMMNHPTDAWKEGQFKDIITKVANVELYYKAIQFYLEFKPLLLNDLLMVLSPRLDHTRAVNYFSKVKQLPLVKPYLRSVQNHNNKSVNESLNNLFITEEDYQALRTSIDAYDNFDNISLAQRLEKHELIEFRRIAAYLFKGNNRWKQSVELCKKDSLYKDAMQYASESKDTELAEELLQWFLQEEKRECFGACLFTCYDLLRPDVVLETAWRHNIMDFAMPYFIQVMKEYLTKVDKLDASESLRKEEEQATETQPIVYGQPQLMLTAGPSVAVPPQAPFGYGYTAPPYGQPQPGFGYSM</t>
  </si>
  <si>
    <t>[mRNA]  locus=scaffold98:17738591:17765640:- [translate_table: standard]</t>
  </si>
  <si>
    <t>EQS[IL][IL]E[IL]GS[IL][IL]AK, YQEA[IL]H[IL]GSQ[IL][IL]R, [IL]M[IL]NTPEDVQA[IL]VSGK, [IL]YDN[IL][IL]EQN[IL][IL]R</t>
  </si>
  <si>
    <t>EQS[IL][IL]E[IL]GS[IL][IL]AK, S[IL]ADFEK, [IL]M[IL]NTPEDVQA[IL]VSGK, [IL]YDN[IL][IL]EQN[IL][IL]R</t>
  </si>
  <si>
    <t>YQEA[IL]H[IL]GSQ[IL][IL]R, [IL]M[IL]NTPEDVQA[IL]VSGK, [IL]YDN[IL][IL]EQN[IL][IL]R</t>
  </si>
  <si>
    <t>2.37, 0.98, 2.43, 1.23</t>
  </si>
  <si>
    <t>0.33, 2.32, 0.82, 1.19</t>
  </si>
  <si>
    <t>1.02, 1.22, 1.04, 1.27</t>
  </si>
  <si>
    <t>1.33, 1.18, 1.26, 1.02</t>
  </si>
  <si>
    <t>0.92, 0.95, 1.0, 1.38</t>
  </si>
  <si>
    <t>0.59, 0.51, 0.59, 1.08</t>
  </si>
  <si>
    <t>0.88, 1.54, 0.95</t>
  </si>
  <si>
    <t>1.08, 1.21, 1.11</t>
  </si>
  <si>
    <t>0.97, 1.25, 1.07</t>
  </si>
  <si>
    <t>MAAAAVVEFQRAQSLLSTDREASIDILHSIVKRDIQENDEEAVQVKEQSILELGSLLAKTGQAAELGGLLKYVRPFLNSISKAKAARLVRSLLDLFLDMEAATGQEVELCLECIEWAKSEKRTFLRQALEARLVSLYFDTKRYQEALHLGSQLLRELKKMDDKALLVEVQLLESKTYHALSNLPKARAALTSARTTANAIYCPPKLQATLDMQSGIIHAAEEKDWKTAYSYFYEAFEGYDSIDSPKAITSLKYMLLCKIMLNTPEDVQALVSGKLALRYAGRQTEALKCVAQASKNRSLADFEKALTDYRAELRDDPIISTHLAKLYDNLLEQNLIRVIEPFSRVQIEHISSLIKLSKADVERKLSQMILDKKFHGILDQGEGVLIIFDEPPVDKTYEAALETIQNMSKVVDSLYNKAKKLT</t>
  </si>
  <si>
    <t>[mRNA]  locus=scaffold98:22037499:22048026:- [translate_table: standard]</t>
  </si>
  <si>
    <t>AASD[IL]AMTE[IL]PPTHP[IL]R, EAAENS[IL]VAYK, EA[IL]QDVEDENQ, Y[IL]AEFATGNDRK</t>
  </si>
  <si>
    <t>AASD[IL]AMTE[IL]PPTHP[IL]R, QMVETE[IL]K</t>
  </si>
  <si>
    <t>AASD[IL]AMTE[IL]PPTHP[IL]R, Y[IL]AEFATGNDRK</t>
  </si>
  <si>
    <t>1.42, 1.97, 0.94, 2.36</t>
  </si>
  <si>
    <t>1.11, 0.46, 1.5, 0.53</t>
  </si>
  <si>
    <t>0.54, 1.08, 2.08, 1.31</t>
  </si>
  <si>
    <t>1.13, 1.33</t>
  </si>
  <si>
    <t>1.24, 1.02</t>
  </si>
  <si>
    <t>1.16, 0.65</t>
  </si>
  <si>
    <t>0.86, 2.06</t>
  </si>
  <si>
    <t>1.06, 1.83</t>
  </si>
  <si>
    <t>1.07, 1.67</t>
  </si>
  <si>
    <t>MDVELTVEERNLLSVAYKNVIGARRASWRIISSIEQKEENKGGEDKLKMIREYRQMVETELKLICCDILDVLDKHLIPAANTGESKVFYYKMKGDYHRYLAEFATGNDRKEAAENSLVAYKAASDIAMTELPPTHPIRLGLALNFSVFYYEILNSPDRACRLAKAAFDDAIAELDTLSEESYKDSTLIMQLLRDNLTLWTSDMQGDGEEQNKEALQDVEDENQ</t>
  </si>
  <si>
    <t>[mRNA]  locus=scaffold98:22127379:22140784:- [translate_table: standard]</t>
  </si>
  <si>
    <t>AVASE[IL]FK, DG[IL][IL]DFTPGSE[IL][IL][IL]TK, GVSFYEVPPH[IL]FAVADTVYR, TA[IL]SADCANN[IL]N[IL]NQGS[IL]TYAGGPGR, V[IL]QA[IL]GTEP[IL]QYAVPVVK, Y[IL]G[IL]MEN[IL]R, [IL][IL]QFYAETCPAPER</t>
  </si>
  <si>
    <t>DG[IL][IL]DFTPGSE[IL][IL][IL]TK, Q[IL][IL][IL]TPSAVV[IL]VEDAK, [IL][IL]QFYAETCPAPER</t>
  </si>
  <si>
    <t>GEE[IL][IL]SP[IL]N[IL]EQAAYAR, TSF[IL][IL]N[IL]R</t>
  </si>
  <si>
    <t>1.67, 1.3, 0.76, 0.56, 1.25, 0.77, 0.58</t>
  </si>
  <si>
    <t>0.34, 0.31, 1.41, 1.36, 0.65, 1.28, 1.34</t>
  </si>
  <si>
    <t>0.87, 0.69, 0.98, 1.04, 0.8, 0.65, 1.01</t>
  </si>
  <si>
    <t>1.09, 0.82, 0.84</t>
  </si>
  <si>
    <t>1.05, 0.91, 1.38</t>
  </si>
  <si>
    <t>0.38, 0.61, 1.53</t>
  </si>
  <si>
    <t>0.95, 0.68</t>
  </si>
  <si>
    <t>0.84, 1.2</t>
  </si>
  <si>
    <t>1.11, 0.94</t>
  </si>
  <si>
    <t>MESALTARDRVGVQDFVLLENFTSEAAFIENLRRRFRENLIYTYIGPVLVSVNPYRDLQIYSRQHMERYRGVSFYEVPPHLFAVADTVYRALRTERRDQAVMISGESGAGKTEATKRLLQFYAETCPAPERGGAVRDRLLQSNPVLEAFGNAKTLRNDNSSRFGKYMDVQFDFKGAPVGGHILSYLLEKSRVVHQNHGERNFHIFYQLLEGGEEETLRRLGLERNPQSYLYLVKGQCAKVSSINDKSDWKVVRKALMVINFTEDEVEDLLSIVASVLHLGNIHFAANEESNAQVTTENQLKYLTRLLGVDGSTLREALTHRKIIAKGEELLSPLNLEQAAYARDALAKAVYSRTFTWLVGKINRSLASKDADSPSWRSTTVLGLLDIYGFEVFQHNSFEQFCINYCNEKLQQLFIELTLKSEQEEYEAEGIAWEPVQYFNNKIICDLVEEKFKGIISILDEECLRPGEATDLTFLEKLEDTVKHHPHFLTHKLADQRTRKSLGRGEFRLLHYAGEVTYSVTGFLDKNNDLLFRNLKETMCSSDNPIMSQCFDRSELSDKKRPETVATQFKMSLLQLVEILQSKEPAYIRCIKPNDAKQPGRFDEVLIRHQVKYLGLMENLRVRRAGFAYRRKYEAFLQRYKSLCPETWPTWAGRPQDGVAVLVRHLGYKPEEYKMGRTKIFIRFPKTLFATEDALEVRRQSLAICIQSWWRGTLGRRKAAKRKWAAQTIRRLIRGFILRHAPRCPENAFFLDHVRTSFLLNLRRQLPRNVLDTSWPVPPPALREASELLRELCMKNMVWKYCRSISPEWKQQLHQKAVASEIFKGKKDNYPQSVPRLFISTRLGADEISPKVLQALGTEPIQYAVPVVKYDRKGYKPRSRQLLLTPSAVVIVEDAKVKQRIDYANLTGISVSSLSDSLFVLHVQREDNKQKGDVVLQSDHVIETLTKTALSADCANNININQGSITYAGGPGRDGIIDFTPGSELLITKAKNGHLAVVSGT</t>
  </si>
  <si>
    <t>[mRNA]  locus=scaffold98:22266750:22294647:- [translate_table: standard]</t>
  </si>
  <si>
    <t>E[IL]GG[IL]GM[IL]SMGHV[IL][IL]PQSD[IL]R, QNPFWWTHQR, TEDPD[IL]PAFYFDP[IL][IL]NP[IL]SHR, Y[IL]QPWESEF[IL]DSQR, [IL]TPSGYEWGR, [IL][IL]ENMPMPWEQ[IL]R, [IL][IL][IL][IL]A[IL]ER</t>
  </si>
  <si>
    <t>FGD[IL][IL][IL]K, SGMSHEEDQ[IL][IL]PN[IL]YR, Y[IL]QPWESEF[IL]DSQR, [IL]TPSGYEWGR</t>
  </si>
  <si>
    <t>ADWWTNTAHYNR, QNPFWWTHQR, SGMSHEEDQ[IL][IL]PN[IL]YR, TAEEVAA[IL][IL]R, VQM[IL][IL]SDR, [IL][IL][IL][IL]A[IL]ER</t>
  </si>
  <si>
    <t>0.75, 0.63, 0.58, 0.53, 0.73, 0.85, 0.58</t>
  </si>
  <si>
    <t>1.06, 0.98, 1.23, 1.23, 1.03, 1.21, 0.91</t>
  </si>
  <si>
    <t>1.02, 0.68, 0.67, 0.9, 0.64, 0.88, 0.64</t>
  </si>
  <si>
    <t>0.88, 0.92, 0.75, 0.77</t>
  </si>
  <si>
    <t>0.64, 0.96, 0.8, 0.87</t>
  </si>
  <si>
    <t>0.31, 0.78, 1.45, 0.99</t>
  </si>
  <si>
    <t>0.65, 0.49, 0.55, 0.49, 0.54, 0.53</t>
  </si>
  <si>
    <t>0.95, 0.75, 0.85, 0.75, 0.87, 0.73</t>
  </si>
  <si>
    <t>0.65, 0.56, 1.0, 0.82, 0.64, 0.52</t>
  </si>
  <si>
    <t>MAGVFPYRGPGNPVPGPLAPLPDYMSEEKLQEKARKWQQLQAKRYAEKRKFGFVDAQKEDMPPEHVRKIIRDHGDMTNRKFRHDKRVYLGALKYMPHAVLKLLENMPMPWEQIRDVPVLYHITGAISFVNEIPWVIEPVYISQWGSMWIMMRREKRDRRHFKRMRFPPFDDEEPPLDYADNILDVEPLEAIQLELDPEEDAPVLDWFYDHQPLRDSRKYVNGSTYQRWQFTLPMMSTLYRLANQLLTDLVDDNYFYLFDLKAFFTSKALNMAIPGGPKFEPLVRDINLQDEDWNEFNDINKIIIRQPIRTEYKIAFPYLYNNLPHHVHLTWYHTPNVVFIKTEDPDLPAFYFDPLINPISHRHSVKSQEPLPDDDEEFELPEFVEPFLKDTPLYTDNTANGIALLWAPRPFNLRSGRTRRALDIPLVKNWYREHCPAGQPVKVRVSYQKLLKYYVLNALKHRPPKAQKKRYLFRSFKATKFFQSTKLDWVEVGLQVCRQGYNMLNLLIHRKNLNYLHLDYNFNLKPVKTLTTKERKKSRFGNAFHLCREVLRLTKLVVDSHVQYRLGNVDAFQLADGLQYIFAHVGQLTGMYRYKYKLMRQIRMCKDLKHLIYYRFNTGPVGKGPGCGFWAAGWRVWLFFMRGITPLLERWLGNLLARQFEGRHSKGVAKTVTKQRVESHFDLELRAAVMHDILDMMPEGIKQNKARTILQHLSEAWRCWKANIPWKASVPGLPTPIENMILRYVKAKADWWTNTAHYNRERIRRGATVDKTVCKKNLGRLTRLYLKAEQERQHNYLKDGPYITAEEAVAVYTTTVHWLESRRFSPIPFPPLSYKHDTKLLILALERLKEAYSVKSRLNQSQREELGLIEQAYDNPHEALSRIKRHLLTQRAFKEVGIEFMDLYSHLVPVYDVEPLEKITDAYLDQYLWYEADKRRLFPPWIKPADTEPPPLLVYKWCQGINNLQDVWETSEGECNVMLESRFEKMYEKIDLTLLNRLLRLIVDHNIADYMTAKNNVVINYKDMNHTNSYGIIRGLQFASFIVQYYGLVMDLLVLGLHRASEMAGPPQMPNDFLSFQDIATEAAHPIRLFCRYIDRIHIFFRFTADEARDLIQRYLTEHPDPNNENIVGYNNKKCWPRDARMRLMKHDVNLGRAVFWDIKNRLPRSVTTVQWENSFVSVYSKDNPNLLFNMCGFECRILPKCRTSYEEFTHKDGVWNLQNEVTKERTAQCFLRVDDESMQRFHNRVRQILMASGSTTFTKIVNKWNTALIGLMTYFREAVVNTQELLDLLVKCENKIQTRIKIGLNSKMPSRFPPVVFYTPKELGGLGMLSMGHVLIPQSDLRWSKQTDVGITHFRSGMSHEEDQLIPNLYRYIQPWESEFIDSQRVWAEYALKRQEAIAQNRRLTLEDLEDSWDRGIPRINTLFQKDRHTLAYDKGWRVRTDFKQYQVLKQNPFWWTHQRHDGKLWNLNNYRTDMIQALGGVEGILEHTLFKGTYFPTWEGLFWEKASGFEESMKWKKLTNAQRSGLNQIPNRRFTLWWSPTINRANVYVGFQVQLDLTGIFMHGKIPTLKISLIQIFRAHLWQKIHESIVMDLCQVFDQELDALEIETVQKETIHPRKSYKMNSSCADILLFASYKWNVSRPSLLADSKDVMDSTTTQKYWIDIQLRWGDYDSHDIERYARAKFLDYTTDNMSIYPSPTGVLIAIDLAYNLHSAYGNWFPGSKPLIQQAMAKIMKANPALYVLRERIRKGLQLYSSEPTEPYLSSQNYGELFSNQIIWFVDDTNVYRVTIHKTFEGNLTTKPINGAIFIFNPRTGQLFLKIIHTSVWAGQKRLGQLAKWKTAEEVAALIRSLPVEEQPKQIIVTRKGMLDPLEVHLLDFPNIVIKGSELQLPFQACLKVEKFGDLILKATEPQMVLFNLYDDWLKTISSYTAFSRLILILRALHVNNDRAKVILKPDKTTITEPHHIWPTLTDEEWIKVEVQLKDLILADYGKKNNVNVASLTQSEIRDIILGMEISAPSQQRQQIAEIEKQTKEQSQLTATQTRTVNKHGDEIITSTTSNYETQTFSSKTEWRVRAISAANLHLRTNHIYVSSDDIKETGYTYILPKNVLKKFICISDLRAQIAGYLYGVSPPDNPQVKEIRCIVMVPQWGTHQTVHLPGQLPQHEYLKEMEPLGWIHTQPNESPQLSPQDVTTHAKIMADNPSWDGEKTIIITCSFTPGSCTLTAYKLTPSGYEWGRQNTDKGNNPKGYLPSHYERVQMLLSDRFLGFFMVPAQSSWNYNFMGVRHDPNMKYELQLANPKEFYHEVHRPSHFLNFALLQEGEVYSADREDLYA</t>
  </si>
  <si>
    <t>[mRNA]  locus=scaffold61:5298383:5335483:- [translate_table: standard]</t>
  </si>
  <si>
    <t>GSFSEQG[IL]NEF[IL]R, NSY[IL]DV[IL][IL]K, N[IL]EPEWAAAATEVK, TSEA[IL]VDAA[IL]SAVR, VK[IL]AAVDATANQV[IL]SSR, [IL]AAVDATANQV[IL]SSR, [IL]FQKGESPVDYDGGR</t>
  </si>
  <si>
    <t>GESPVDYDGGR, GSFSEQG[IL]NEF[IL]R, GSTAPVGGGAFPA[IL]STR, NSY[IL]DV[IL][IL]K, N[IL]EPEWAAAATEVK, TSEA[IL]VDAA[IL]SAVR, [IL]AAVDATANQV[IL]SSR</t>
  </si>
  <si>
    <t>GESPVDYDGGR, GSFSEQG[IL]NEF[IL]R, GSTAPVGGGAFPA[IL]STR, N[IL]EPEWAAAATEVK, TSEA[IL]VDAA[IL]SAVR, [IL]AAVDATANQV[IL]SSR</t>
  </si>
  <si>
    <t>0.82, 2.04, 1.87, 0.87, 1.41, 0.77, 1.86</t>
  </si>
  <si>
    <t>1.39, 0.28, 0.41, 1.18, 0.48, 1.2, 0.31</t>
  </si>
  <si>
    <t>1.01, 0.81, 0.89, 1.06, 0.57, 0.94, 0.7</t>
  </si>
  <si>
    <t>0.84, 0.97, 0.85, 1.05, 0.92, 0.88, 0.87</t>
  </si>
  <si>
    <t>1.03, 0.93, 0.99, 0.84, 0.9, 0.98, 0.97</t>
  </si>
  <si>
    <t>1.31, 1.18, 1.95, 0.32, 0.5, 1.06, 0.91</t>
  </si>
  <si>
    <t>0.45, 0.59, 0.57, 1.69, 0.75, 0.75</t>
  </si>
  <si>
    <t>1.25, 0.92, 1.18, 1.51, 0.97, 0.82</t>
  </si>
  <si>
    <t>1.12, 0.94, 1.06, 1.36, 0.93, 0.95</t>
  </si>
  <si>
    <t>MIVIRDALRWLAPVEAILGGAVTKKHEALVTLTTIGLVSCTFFLAVNGLYSSSDDVIELTPSNFNQEVIQSGSLWLVEFYAPWCGHCQRLTPEWKKVATALKDVVKVGAVDADKHQSLGGQYGVQGFPTIKIFGSNKNKPEDYQGARTSEAIVDAALSAVRQLVKDRLAGRGGGYSSGRQGRSESSSKKDVIELTDDSFDKNVLDSDDVWMVEFYAPWCGHCKNLEPEWAAAATEVKEQTKGKVKLAAVDATANQVLSSRYGIRGFPTIKIFQKGESPVDYDGGRTRSDIVSRALDLFSDNAPPPELHEIISEDIAKKTCEEHQLCVVAVLPHILDTGAAGRNSYLDVLLKLADKYKKKMWGWLWTEAGAQSELENALGIGGFGYPAMAAINARKMKFALLKGSFSEQGINEFLRELSFGRGSTAPVGGGAFPAISTREPWDGKDGELPVEDDIDLSDVELDDLERDEL</t>
  </si>
  <si>
    <t>[mRNA]  locus=scaffold61:8158274:8187375:+ [translate_table: standard]</t>
  </si>
  <si>
    <t>E[IL][IL][IL][IL]GGVAAR, F[IL][IL]CTDVAAR, GHVD[IL][IL]APTVQE[IL]AA[IL]EK, NQA[IL]FPACV[IL]K</t>
  </si>
  <si>
    <t>EAQTSF[IL]H[IL]GY[IL]PNQ[IL]FR, E[IL][IL][IL][IL]GGVAAR</t>
  </si>
  <si>
    <t>APDSYVVK, EAQTSF[IL]H[IL]GY[IL]PNQ[IL]FR, F[IL][IL]CTDVAAR, MDQA[IL][IL]FCR</t>
  </si>
  <si>
    <t>0.84, 0.72, 1.52, 1.67</t>
  </si>
  <si>
    <t>1.08, 1.34, 0.71, 0.6</t>
  </si>
  <si>
    <t>1.2, 1.11, 1.07, 0.73</t>
  </si>
  <si>
    <t>1.1, 1.02</t>
  </si>
  <si>
    <t>0.97, 0.96</t>
  </si>
  <si>
    <t>1.1, 0.73</t>
  </si>
  <si>
    <t>1.25, 0.64, 0.48, 0.58</t>
  </si>
  <si>
    <t>0.83, 1.31, 1.28, 1.23</t>
  </si>
  <si>
    <t>1.31, 0.99, 1.89, 1.38</t>
  </si>
  <si>
    <t>MAAFSGASAEGAGAGAGSPLRASAPGQLAGSPWGGGGQAGAARSRRELSTAVPRSRSCGGPVAAPRGSPGALGVAVSAVSPSAGRAGLPPCSFSALSLHLAVLLGHLRRLRLCGGVALAVLGSQASCLLDVAVVLGNLSLPPPRLRKSRRAWAGLEMGVMPEIAQAVEEMDWLLPTDIQAESIPLILGGGDVLMAAETGSGKTGAFSIPVIQIVYETLKDQQEGKKGKTTIKTGASVLNKWQMNPYDRGSAFAIGSDGLCCQSREVKEWHGCRATKGLTKGKHYYEVSCHDQGLCRVGWSSMQASLDLGTDKFGFGFGGTGKKSHNKQFDNYGEEFTMHDTIGCYLDIDKGHIKFSKNGKDLGLAFEIPSHIKNQALFPACVLKNAELKFNFGEEEFKFPPKDGFVALSKAPDSYVVKSQHTGNAQVAQTKFLPNAPKALIVEPSRELAEQTLNNVKQFKKYIENPKLRELLIIGGVAARDQLSVLDNGVDIVVGTPGRLDDLVSTGKVNLSQVRFLVLDEADGLLSQGYSDFINRIHNQIPQITSDGKRLQVIVCSATLHSFDVKKLSEKIMHFPTWVDLKGEDSVPDTVHHVVVPVNPKTDRLWERLGKNHIRTDEVHAKDNTRPGANSPEMWSEAIKILKGEYAVRAIKEHKMDQAIIFCRTKIDCDNLEQYFMQQGGGPDKKGHQFSCVCLHGDRKPHERKQNLERFKKGDVRFLICTDVAARGIDIHGVPYVINVTLPDEKQNYVHRIGRVGRAERMGLAISLVATEKEKVWYHVCSSRGKGCYNTRLKEDGGCTIWYNEMQLLSEIEEHLNCTISQVEPDIKVPVDEFDGKVTYGQKRAAGGGNYKGHVDILAPTVQELAALEKEAQTSFLHLGYLPNQLFRTF</t>
  </si>
  <si>
    <t>[mRNA]  locus=scaffold61:15556608:15596195:- [translate_table: standard]</t>
  </si>
  <si>
    <t>FVD[IL]YGAK, MVGVPSAFDMM[IL]TGR, SEVSSDED[IL]QYR, SSQEVTE[IL]SQEAQR, TV[IL]GTPEV[IL][IL]GF[IL]PGAGGTQR, [IL]TSYAMNVPFVR</t>
  </si>
  <si>
    <t>DTTASAVAVG[IL]R, FGE[IL]AMTK, MVGVPSAFDMM[IL]TGR, SEVSSDED[IL]QYR, [IL]TSYAMNVPFVR</t>
  </si>
  <si>
    <t>FVD[IL]YGAK, MVGVPSAFDMM[IL]TGR, V[IL]GMHYFSPVDK, [IL]TSYAMNVPFVR</t>
  </si>
  <si>
    <t>1.05, 0.78, 0.84, 0.93, 0.78, 0.71</t>
  </si>
  <si>
    <t>0.49, 1.43, 1.65, 1.24, 1.16, 1.58</t>
  </si>
  <si>
    <t>0.87, 0.97, 1.25, 1.02, 1.2, 1.24</t>
  </si>
  <si>
    <t>0.95, 1.03, 0.97, 0.34, 0.86</t>
  </si>
  <si>
    <t>1.23, 0.76, 1.08, 0.95, 1.1</t>
  </si>
  <si>
    <t>1.54, 0.46, 1.33, 2.38, 1.33</t>
  </si>
  <si>
    <t>2.35, 0.65, 2.32, 0.53</t>
  </si>
  <si>
    <t>0.86, 0.94, 1.06, 0.93</t>
  </si>
  <si>
    <t>1.06, 0.83, 1.09, 0.95</t>
  </si>
  <si>
    <t>MALDLSLLYWEFYDWDSPVCHIFMAPRQLTPRTHVNYRVKGDVAVIQINSPNSKVNTLNKELQSEFTEVMNEIWASDQIRSAVLISLKPGCFVAGADINMIATCKSSQEVTEISQEAQRMFEKLEKSPKPIVAAINGSCLGGGLELAISCQYRIATKDKKTVLGTPEVLLGFLPGAGGTQRLPKMVGVPSAFDMMLTGRSIRADRAKKMGLVDQLVEPLGPGLKPPEERTIEYLEEVAITFAKGLADKKISPKRAKGLVEKLTSYAMNVPFVRQQVYKKVEEKVQKQTKGLYPAPLKIIDVVKTGIEQGKDAGYLSESQKFGELAMTKESKALVGLYHGQVLCKKNKFGTPQKEVKRLAILGAGLMGAGIAQVSVDKNLKTILKDATVAGLGRGQQQVFKGLNDKVKKKAITSFERDFIFSNLTGQLDYQDFEKADMVIEAVFEDLNLKHRVLKEVEAVIPDHCIFASNTSALPIKEIAAVSKRPEKVIGMHYFSPVDKMQLLEIITTDKTSKDTTASAVAVGLRQGKVIIVVKDGPGFYTTRCLAPMLSEVMRILQEGVDPKKLDSLTTRFGFPVGAVTLMDEVGVDVAKHVSSDLGKAFGERFEGGNLELLKQMVSKGFLGRKSGKGFYIYQEGTKSRNLNSDMDSILASLKVPPKSEVSSDEDIQYRLVTRFVNEAVLCLQEGILATPAEGDIGAVFGLGFPPSLGGPFRFVDLYGAKKVVDRLMKYEAAYGKAFTPCQLLIDHANSPTKKFY</t>
  </si>
  <si>
    <t>[mRNA]  locus=scaffold61:15557320:15624528:+ [translate_table: standard]</t>
  </si>
  <si>
    <t>AA[IL]SG[IL][IL]HR, AMDSDWFAQNCMGR, EV[IL]DY[IL]VYGTV[IL]QEVK, FNNWGGS[IL]S[IL]GHPFAATGCR, NVVVVDGVR, [IL]AAAFSVSR, [IL]EQDEYA[IL]R</t>
  </si>
  <si>
    <t>NVVVVDGVR, [IL]AAAFSVSR</t>
  </si>
  <si>
    <t>AA[IL]SG[IL][IL]HR, AMDSDWFAQNCMGR, NVVVVDGVR, [IL]AAAFSVSR, [IL]EQDEYA[IL]R</t>
  </si>
  <si>
    <t>0.75, 0.67, 1.08, 0.6, 0.74, 0.88, 0.84</t>
  </si>
  <si>
    <t>1.4, 1.37, 0.7, 1.99, 1.33, 1.16, 1.06</t>
  </si>
  <si>
    <t>1.03, 1.04, 1.1, 0.97, 1.08, 1.01, 1.07</t>
  </si>
  <si>
    <t>0.78, 0.86</t>
  </si>
  <si>
    <t>1.38, 1.16</t>
  </si>
  <si>
    <t>0.68, 0.53, 0.56, 0.7, 0.72</t>
  </si>
  <si>
    <t>1.02, 1.09, 1.04, 1.06, 1.14</t>
  </si>
  <si>
    <t>0.99, 1.48, 0.84, 1.04, 0.93</t>
  </si>
  <si>
    <t>MSGREQGAVHKGKSINRYVSISLDFRMTSILTLKNLPSSAKWALRFSVQTKSKKTLAKPNVRNVVVVDGVRIPFLLSGTSYKDLMAHDLARAALSGLLHRTSVPKEVIDYIVYGTVIQEVKTSNVAREASLGAGFSDKTPAHTVTMACISSNQAITTGVGLIAAGHSDVIVAGGVELMSDIPIRHSRKMRRMMLDLNKAKTLGQRLSLISKFRLDFLIPELISVSEFSTNETMGHSADRLAAAFSVSRLEQDEYALRSHSLAKKAQDEGLLSDVVPFKVPGKDTVTKDNGIRPSTLEQMAKLKPAFIKPYGTVTAANSSFLTDGASAMLIMAEEKALAMGYKPKAYLREFLYVSQDPKDQLLLGPTYATPKVLEKAGLTMNDIDAFEFHEAFSGQILANFKAMDSDWFAQNCMGRKTKVGPPPLEKFNNWGGSLSLGHPFAATGCRLVITAANRLRKEGGQYALVAACAAGGQGHAMIVEAYPK</t>
  </si>
  <si>
    <t>[mRNA]  locus=scaffold61:16341491:16364604:+ [translate_table: standard]</t>
  </si>
  <si>
    <t>MA[IL][IL]ATV[IL]GR, MVVMHPMPR, [IL]A[IL]G[IL]P[IL]PE[IL]R</t>
  </si>
  <si>
    <t>MPPDVWAFVASR, T[IL]GVD[IL]VA[IL]ATR, VNE[IL]SVEVDSDPR, V[IL]GTPVET[IL]E[IL]TEDRR, [IL]S[IL]DD[IL][IL]QR</t>
  </si>
  <si>
    <t>APWVVNAGGTPR, E[IL]SD[IL]ESAR, TPHV[IL]V[IL]GSGVYR, VYF[IL]P[IL]TPHYVTQV[IL]R, V[IL]GTPVET[IL]E[IL]TEDRR</t>
  </si>
  <si>
    <t>1.07, 0.93, 1.13</t>
  </si>
  <si>
    <t>2.34, 1.38, 1.52</t>
  </si>
  <si>
    <t>1.78, 1.04, 1.41</t>
  </si>
  <si>
    <t>1.8, 1.03, 0.94, 1.14, 1.14</t>
  </si>
  <si>
    <t>1.78, 1.26, 1.32, 1.19, 1.27</t>
  </si>
  <si>
    <t>2.01, 1.38, 2.14, 1.0, 1.36</t>
  </si>
  <si>
    <t>0.51, 0.62, 0.77, 0.8, 0.97</t>
  </si>
  <si>
    <t>0.78, 0.87, 0.94, 1.52, 1.25</t>
  </si>
  <si>
    <t>0.83, 1.19, 0.8, 1.29, 1.13</t>
  </si>
  <si>
    <t>MATLVLEDGSVLRGQPFGAAVSTAGEVVFQTGMVGYPEALTDPSYKAQILVLTYPLIGNYGIPADEVDEFGLSKWFESSGIHVAGLVVGECCPTPSHWSAIRTLHEWMEQHGIPGLQGVDTRELTKKLREQGSLLGKLVPDGTDPASLPFLDPNARPLVPEVSIKAPWVVNAGGTPRILALDCGLKYNQIRCLCQRGAEVTVVPWDHALDSREYEGLFLSNGPGDPASYPSVISSLNRVLSEPNPRPVFGICLGHQLLALAIGAKTYKMRYGNRGHNQPCLLVGSGRCFLTSQNHGFAVETDSLPAGWFPLFTNANDHSNEGIVHDSLPFFSVQFHPEHHAGPSDMELLFDIFLETVKDVTAENPEGQTVRERLVERLCPPGTPSPGSGLPPPRKVLILGSGGLSIGQAGEFDYSGSQAIKALKEENIQTLLINPNIATVQTSQGLADKVYFLPITPHYVTQVIRNERPDGVLLTFGGQTALNCGVELTKAGVLARYGVRVLGTPVETIELTEDRRAFASMMAEIGEHVAPSEAANSLEQAQAAAERLGYPVLVRAAFALGGLGSGFASNREELSALVAPAFAHTSQVLVDKSLKGWKEIEYEVVRDAYGNCVTVCNMENLDPLGIHTGESIVVAPSQTLNDREYQLLRQTAIKVTQHLGIVGECNVQYALNPESEQYYIIEVNARLSRSSALASKATGYPLAYVAAKLALGIPLPELRYKVGERSGRNSVTGGTAAFEPSLDYCVVKIPRWDLSKFLRVSTKIGSCMKSVGEVMGIGRSFEEAFQKALRMVDENCVGFDHTVKPVSDVELETPTDKRIFVVAAALRAGYSVERLYELTRIDRWFLHRMKRIVAHAQLLEQHRGQPLPPYLLHQAKCLGFSDKQIALAVLSTELAVRKLRQELGICPAVKQIDTVAAEWPAQTNYLYLTYWGTTHDLTFRTPHVLVLGSGVYRIGSSVEFDWCAVGCIQQLRKMGYKTIMVNYNPETVSTDYDMCDRLYFDEISFEVVMDIYELENPEGVILSMGGQLPNNMAMALHRQQCRVLGTSPEAIDSAENRFKFSRLLDTIGISQPQWRELSDLESARQFCQTVGYPCVVRPSYVLSGAAMNVAYTDGDLERFLSSAAAVSKEHPVVISKFIQEAKEIDVDAVACDGVVAAIAISEHVENAGVHSGDATLVTPPQDITAKTLERIKAIVHAVGQELQVTGPFNLQLIAKNAGVHSGDATLVTPPQDITAKTLERIKAIVHAVGQELQVTGPFNLQLIAKDDQLKVIECNVRVSRSFPFVSKTLGVDLVALATRVIMGEEVEPVGLMTGSGVVGVKVPQFSFSRLAGADVVLGVEMTSTGEVAGFGESRCEAYLKAMLSTGFKIPKKNILLTIGSYKNKSELLPTVRLLESLGYSLYASLGTADFYTEHGVKVTAVDWHFEEAVDGECPPQRSILEQLAENHFELVINLSMRGAGGRRLSSFVTKGYRTRRLAADFSVPLIIDIKCTKLFVEALGQIGPAPPMKVHVDCMTSQKLVRLPGLIDVHVHLREPGGTHKEDFASGTAAALAGGITMVCAMPNTRPPIIDAPALALAQKLAEAGARCDFALFLGASSENAGTLGSVAGSAAGLKLYLNETFSELQLDSVAQWMEHFETWPSHLPIVVHAERQSVAAILMVAQLTQRSVHICHVARKEEILLIKAAKAQGLPVTCEVAPHHLFLSRDDLESLGPGKGEVRPELGSRQDVEALWENMAVIDCFASDHAPHTLEEKGSPRPTPGFPGLETMLPLLLTAVSEGRLSLDDLLQRLHHSPRRIFHLPPQEDTYVEVDLEHEWTIPSHMPFSKAHWTPFEGHKVKGTIRRVVLRGEVAYIDGQVLVPPGYGQDVRKWPQGAVPQLTASAPATSEITTSYCGVSRFNTDTVIRSPGETGSSQTSAAAHVCPVALFAAEEPKEKASRKAAEPAELMGTLDGTCYPPPPVPRQASPQNLGTPGLLHPQTSPLLHSLVGQHILSVQQFTKDQMSHLFNVAHMLRMMVQKERSLDILKGKVMASMFYEVSTRTSSSFAAAMARLGGAVLSFSEATSSVQKGESLADSVQTMSCYADVVVLRHPQPGAVELAAKHCRRPVINAGDGVGEHPTQALLDIFTIREELGTVNGMTITMVGDLKHGRTVHSLACLLTQYRVSLRYVAPPSLRMPPDVWAFVASRGTKQEEFESIEEALPDTDVLYMTRIQKERFGSTQEYEACFGQFILTPHIMTRAKKKMVVMHPMPRVNEISVEVDSDPRAAYFRQAENGMYIRMALLATVLGRF</t>
  </si>
  <si>
    <t>[mRNA]  locus=scaffold72:9063267:9152508:+ [translate_table: standard]</t>
  </si>
  <si>
    <t>AFEN[IL][IL]GQA[IL]TK, ATNAPSPTPR, ESQNQTSTVTSR, ETGN[IL]VMDVR, KEQVPSEAE[IL]ER, NPSSS[IL]PAPSAGS[IL]R, REDV[IL]TAE[IL]P[IL]SSK, WAWDQEEER, W[IL]DATSG[IL]YNSDR</t>
  </si>
  <si>
    <t>AFEN[IL][IL]GQA[IL]TK, EAQ[IL]FHPGD[IL]QD[IL]SNR, EQVPSEAE[IL]ER, FSS[IL]SQDQDATSK, N[IL]VDEQGPAS[IL]SSQR, SMSDVSAEDVQN[IL]R, W[IL]DATSG[IL]YNSDR</t>
  </si>
  <si>
    <t>E[IL]KEQQYQEEQER, SHFSSPSSSGSQ[IL]R, TS[IL]HNDNSW[IL]R</t>
  </si>
  <si>
    <t>0.95, 0.96, 0.66, 0.93, 1.53, 0.69, 1.4, 0.97, 0.74</t>
  </si>
  <si>
    <t>0.47, 1.95, 1.08, 1.06, 0.47, 1.7, 0.36, 0.84, 1.7</t>
  </si>
  <si>
    <t>0.78, 0.53, 1.15, 0.97, 0.9, 1.46, 0.68, 0.93, 1.19</t>
  </si>
  <si>
    <t>0.9, 0.86, 0.84, 0.91, 0.86, 0.93, 0.99</t>
  </si>
  <si>
    <t>1.14, 1.13, 1.04, 0.95, 1.04, 1.08, 0.9</t>
  </si>
  <si>
    <t>0.72, 0.89, 1.14, 1.16, 0.93, 1.23, 1.36</t>
  </si>
  <si>
    <t>2.86, 0.28, 1.03</t>
  </si>
  <si>
    <t>0.87, 0.93, 1.08</t>
  </si>
  <si>
    <t>1.08, 0.78, 0.97</t>
  </si>
  <si>
    <t>DNINVFLKACEQIGLKEAQLFHPGDLQDLSNRVTVKQEETDRRVKNVLITLYWLGRKAQSNPYYNGPYLNLKAFENLLGQALTKALEESSCLKRSGRDSGYGDIWCAERGEFPAPPGNHQREDSFESLDSLGSRSFTSCSSDITLRGGREGCESDTDSEFTFKMQDYNKDDMSYRRISSIEPKSALPFNRFLPNKSRQPSYVPAPLRKKKPDRNEDNRRSWASPVCAEADGTFPSNERRTWSTNVKNWPTVHETSNSSCYLEEEEEKASIPNIVKDDLYVRKLSPIMPNPGNAFDQFLPKCWIPEDVNWKRIKRETYKPWYKEFQGFSQFLLLQALQTYSDDILSSETNIKIDPTAGPRLITRRRNLSYSPGYRRGDLEMSALDPDLENDDFFVRKTGAFHANPCVLRAFEDFRRFSEQDDPVERDIILQCELVLPDLEKDDMIVRRIPAQKKEVPLSGAPDRYQPIPFPEPWTLPPEIQAKFLCVLERTCPSKEKINSCRVLVPSYRQKKDDMLIRKIQSWKMGTPVPPISFTPGPCSEADLQKWEAIREASRLRHKKRLMVERLFQKIYGENGSKSMSDVSAEDVQNLRQLRYEEMQKIKSQLKEQDQKWQDDLAKWKDRRKSYTSDLQKKKEEREEIEKQALEKSERSSKTFKEMLQDRESQNQTSTVTSRRRIYSSDDELNEQKLPLTPTMSEASYQSERVEEKTTTYPTEIPKQDSTTFAKREDVLTAEIPLSSKNLVDEQGPASLSSQRSLRTQVESTRVSASLPRSYQKTDTARLTSVVTPRPFGSQSRGISSLPRSYTMDDVWKYNGDIEGVKRTQHSTVSTSVQKPDPSQPAFRSFSKREATTSGEDMMRLPSPTPRFSSLSQDQDATSKATLSSTFGPDLTSELQEGRSSPQTEVSRSKDQFSDMRISINQTPGNGLDFGFTVKWDISGIFVASVEAGSPAEFSQLQVDDEIIAINNTKFSHKDTEEWEETMANARETGNLVMDVRRYGKSDWGKDQPSLPFIRHKTLNLTSMATKIIGSPETKWIDATSGIYNSDRSSNLSITTDFSESLQNSNAESKEINGIRDESNTFELKASEPISLKNLKRRSQFFEQGSSDSVVPDLPVPTISAPSRWAWDQEEERKRQERWQKEQDRLLQEKYQREQEKLREEWQKAKQEAERENSKYLNEELMVLSSNSISVTTREPAVATLQTTWGEGSKSSDREGTRVGGEEKRQQQERDVNEDQREKRQEQLTLQKERELKEQQYQEEQERKRRQAEAEEQRRRAEEQTRQAERERETSVKIYQYRRPVDPYDIPKREEESSGLHSSDRNKSRSTTELDDYPTNKNGSSKYLDRVGSSSSSQRSSKKEQVPSEAELERQQILQEMRKRTSLHNDNSWIRQRSSSVNKEPICLPGIMRRGESLDNLDSPRSNSWRQSPWLSQPVGVYASSSVQDFSRPPPQLVSTSNRAYMRNPSSSIPAPSAGSLRATNAPSPTPRSHFSSPSSSGSQLRNRSVSGKRVCSYCNTILGKGAAMIIESLGLCYHLYCFKCVACECDLGGSSSGAEVRIRNNQLYCNDCYLRFKSGRPTAM</t>
  </si>
  <si>
    <t>[mRNA]  locus=scaffold155:372301:407518:+ [translate_table: standard]</t>
  </si>
  <si>
    <t>A[IL]AS[IL]MTYK, DSNYH[IL][IL]MSVQES[IL]ER, YN[IL]G[IL]D[IL]R</t>
  </si>
  <si>
    <t>DDGSWEV[IL]EGYR, GF[IL]GPG[IL]DVPAPDMSTGER, MVEGFFDR, TAAYVNA[IL]EK, TFVVQGFGNVG[IL]HSMR</t>
  </si>
  <si>
    <t>DDGSWEV[IL]EGYR, RDDGSWEV[IL]EGYR, YN[IL]G[IL]D[IL]R</t>
  </si>
  <si>
    <t>1.42, 0.82, 0.73</t>
  </si>
  <si>
    <t>0.43, 1.39, 1.47</t>
  </si>
  <si>
    <t>0.89, 1.64, 1.24</t>
  </si>
  <si>
    <t>1.15, 1.01, 1.06, 1.14, 0.88</t>
  </si>
  <si>
    <t>1.01, 1.48, 0.97, 1.07, 1.25</t>
  </si>
  <si>
    <t>1.68, 1.7, 1.5, 0.48, 0.97</t>
  </si>
  <si>
    <t>0.58, 1.12, 0.74</t>
  </si>
  <si>
    <t>1.18, 1.18, 0.99</t>
  </si>
  <si>
    <t>1.04, 1.16, 1.11</t>
  </si>
  <si>
    <t>MVEGFFDRGASIVEDKLVEDLKTRESEEQKRNRVRGILRIIKPCNHVLSLSFPIRRDDGSWEVIEGYRAQHSQHRTPCKGGIRYSTDVSVDEVKALASLMTYKCAVVDVPFGGAKAGVKINPKNYTDNELEKITRRFTIELAKKGFIGPGIDVPAPDMSTGEREMSWIADTYASTIGHYDINAHACVTGKPISQGGIHGRISATGRGVFHGIENFINEASYMSILGMTPGFGDKTFVVQGFGNVGLHSMRYLHRFGAKCVGVGESDGSIWNPDGIDPKELEDFKLQHGSILGFPKAKVYEGSILEAECDILIPAASEKQLTKSNAPKIKAKIIAEGANGPTTPEADKIFLEKNIMVIPDLYLNAGGVTVSYFEWLKNLNHVSYGRLTFKYERDSNYHLLMSVQESLERKFGKHGGTIPIVPTAEFQDRISGASEKDIVHSGLAYTMERSARQIMRTAMKYNLGLDLRTAAYVNAIEKVFKVYHEAGVTFT</t>
  </si>
  <si>
    <t>[mRNA]  locus=scaffold155:6040010:6055441:- [translate_table: standard]</t>
  </si>
  <si>
    <t>GFGTDEQA[IL][IL]NC[IL]GSR, GT[IL]TDAPGFDP[IL]RDAEV[IL]R, NTPAFFAER, QQ[IL][IL][IL]SFK</t>
  </si>
  <si>
    <t>DVQE[IL]YAAGENR, EMSGD[IL]EQGM[IL]AVVK, GFGTDEQA[IL][IL]NC[IL]GSR, NTPAFFAER</t>
  </si>
  <si>
    <t>AH[IL]VAVFNEYQR, GT[IL]TDAPGFDP[IL]RDAEV[IL]R, NTPAFFAER</t>
  </si>
  <si>
    <t>0.85, 1.0, 1.07, 1.65</t>
  </si>
  <si>
    <t>1.38, 1.87, 1.48, 0.47</t>
  </si>
  <si>
    <t>1.2, 1.45, 1.47, 1.04</t>
  </si>
  <si>
    <t>0.99, 1.19, 1.2, 1.13</t>
  </si>
  <si>
    <t>1.3, 0.99, 1.6, 1.11</t>
  </si>
  <si>
    <t>1.36, 0.63, 1.6, 1.35</t>
  </si>
  <si>
    <t>2.31, 0.64, 0.64</t>
  </si>
  <si>
    <t>0.74, 1.0, 1.11</t>
  </si>
  <si>
    <t>0.83, 1.15, 1.23</t>
  </si>
  <si>
    <t>MSYPGYPPPAGGYPPAAPGGGAWGGAGYPPPNMPPIGLDNVANYAGQFNRDYLSGMAANVSGTFGGANVPNLYPGAPGGGYPPVPSGGFGQPPSTQQPVPPYGMYPPPGGNPPSGMPSYPPYPGAPVPGQAVPPPGQQPPGAYPGQPPMTYPGQPPMPPPGQQQQPVPSYPGYQGAGTVTPAVPPAQFGGRGTITDAPGFDPLRDAEVLRKAMKGFGTDEQAIINCLGSRSNKQRQQILLSFKTAYGKDLIKDLKSELSGNFEKTILAMMKTPVLFDVYEIKEAIKGAGTDEACLIEILASRSNEHIRELSRAYKTEFKKTLEEAIRSDTSGHFQRLLISLSQGNRDESTNVDMSLVQRDVQELYAAGENRLGTDESKFNAVLCSRSRAHLVAVFNEYQRMTGRDIEKSICREMSGDLEQGMLAVVKCLKNTPAFFAERLNKAMRGAGTKDRTLIRIMVSRSEIDLLDIRMEYKRLYGKSLYHDITGDTSGDYRKILLKICGGND</t>
  </si>
  <si>
    <t>[mRNA]  locus=scaffold155:7418300:7419861:- [translate_table: standard]</t>
  </si>
  <si>
    <t>TTGFGM[IL]YDS[IL]DYAK, TTPDV[IL]FVFGFR</t>
  </si>
  <si>
    <t>1.74, 0.75</t>
  </si>
  <si>
    <t>0.33, 1.0</t>
  </si>
  <si>
    <t>0.46, 0.64</t>
  </si>
  <si>
    <t>0.89, 0.77</t>
  </si>
  <si>
    <t>0.66, 0.69</t>
  </si>
  <si>
    <t>0.37, 0.58</t>
  </si>
  <si>
    <t>2.22, 0.71</t>
  </si>
  <si>
    <t>0.98, 0.48</t>
  </si>
  <si>
    <t>MTNRLLQRKQMVIDVLHPGKATVPKTEIREKLAKMYKTTPDVIFVFGFRTHFGGGKTTGFGMIYDSLDYAKKNEPKHRLARHGLYEKKKTSRKQRKERKNRMKKVRGTAKANVGAGKKV</t>
  </si>
  <si>
    <t>[mRNA]  locus=scaffold155:10622883:10711134:- [translate_table: standard]</t>
  </si>
  <si>
    <t>AQQVSQG[IL]DV[IL]TAK, E[IL]TPQVVSAAR, E[IL][IL]PV[IL][IL]SAMK, MA[IL][IL]MAEMSR, MQEAMTQEVSDVFSDTTTP[IL]K, MSAE[IL]NE[IL][IL]R, M[IL]GQMTDQVAD[IL]R, Q[IL]HDEAR, STVEG[IL]QASVK, S[IL]GE[IL]AA[IL]TSK, TN[IL][IL]QVCER, VAMAN[IL]QPQM[IL]VAGATS[IL]AR, W[IL]DNPTVDDR, [IL]PT[IL]STQ[IL]K, [IL][IL]AVAATAPPDAPNREEVFDER</t>
  </si>
  <si>
    <t>AAAVGTANK, AGEA[IL]NQPMMMAAR, AQQVSQG[IL]DV[IL]TAK, A[IL]ASQ[IL]QDS[IL]K, DPSASPGDAGEQA[IL]R, EAEAAS[IL]K, EAFQPQEPDFPPPPPD[IL]EQ[IL]R, E[IL][IL]PV[IL][IL]SAMK, MA[IL][IL]MAEMSR, M[IL]GQMTDQVAD[IL]R, N[IL]GPGMTK, TN[IL][IL]QVCER, T[IL]SPMVMDAK, V[IL]Q[IL]TSWDEDAWASK, W[IL]DNPTVDDR, [IL]PT[IL]STQ[IL]K, [IL][IL]AVAATAPPDAPNREEVFDER</t>
  </si>
  <si>
    <t>AVANTRPAK, A[IL]AS[IL]DSK, A[IL][IL]QCAK, EAEAAS[IL]K, EVENSEDPKFR, E[IL]TPQVVSAAR, GA[IL]AEAR, MA[IL][IL]MAEMSR, MSAE[IL]NE[IL][IL]R, MTG[IL]VDEA[IL]DTK, M[IL]GQMTDQVAD[IL]R, STVEG[IL]QASVK, TN[IL][IL]QVCER, T[IL]SPMVMDAK, VM[IL]VNSMNTVK, W[IL]DNPTVDDR</t>
  </si>
  <si>
    <t>2.01, 1.05, 1.33, 0.86, 1.42, 0.88, 1.08, 0.94, 1.39, 1.72, 0.93, 0.93, 1.07, 2.03, 1.04</t>
  </si>
  <si>
    <t>0.45, 1.33, 0.43, 1.35, 1.42, 1.91, 1.24, 1.0, 0.55, 0.49, 1.27, 1.47, 1.52, 0.44, 1.43</t>
  </si>
  <si>
    <t>0.9, 1.07, 0.91, 1.26, 1.06, 1.07, 1.21, 1.06, 0.91, 1.11, 1.06, 1.21, 1.1, 0.86, 1.19</t>
  </si>
  <si>
    <t>1.03, 1.22, 1.27, 1.32, 0.98, 1.31, 1.08, 1.32, 1.01, 1.05, 1.26, 1.11, 1.17, 1.22, 0.91, 1.22, 1.15</t>
  </si>
  <si>
    <t>0.77, 1.02, 0.88, 0.94, 1.13, 0.87, 1.21, 0.84, 1.26, 1.08, 0.84, 1.14, 0.89, 0.93, 1.14, 0.83, 1.1</t>
  </si>
  <si>
    <t>0.45, 0.71, 0.51, 0.67, 1.22, 0.36, 0.99, 0.31, 1.52, 1.38, 0.42, 1.23, 0.59, 0.6, 1.04, 0.52, 1.09</t>
  </si>
  <si>
    <t>2.81, 1.9, 2.0, 2.5, 2.75, 0.88, 0.72, 0.62, 0.64, 1.99, 0.68, 2.53, 0.71, 1.87, 1.11, 0.67</t>
  </si>
  <si>
    <t>1.02, 0.81, 0.81, 0.96, 0.82, 0.81, 0.92, 1.0, 0.85, 1.05, 0.82, 1.04, 1.1, 0.78, 1.0, 1.08</t>
  </si>
  <si>
    <t>1.75, 1.84, 1.49, 1.34, 1.23, 1.03, 0.91, 0.94, 0.82, 1.47, 1.02, 1.4, 1.33, 1.4, 1.16, 1.05</t>
  </si>
  <si>
    <t>MPVFHTRTIESILEPVAQQISHLVIMHEEGEVDGKAIPDLTAPVAAVQAAVSNLVRVGKETVQTTEDQILKRDMPPAFIKVENACTKLVQAAQMLQSDPYSVPARDYLIDGSRGILSGTSDLLLTFDEAEVRKIIRVCKGILEYLTVAEVVETMEDLVTYTKNLGPGMTKMAKMIDERQQELTHQEHRVMLVNSMNTVKELLPVLISAMKIFVTTKNSKNQGIEEALKNRNFTVEKMSAEINEIIRVLQLTSWDEDAWASKDTEAMKRALASIDSKLNQAKGWLRDPSASPGDAGEQAIRQILDEAGKVGELCAGKERREILGTCKMLGQMTDQVADLRARGQGASPVAMQKAQQVSQGLDVLTAKVENAARKLEAMTNSKQSIAKKIDAAQNWLADPNGGPEGEEQIRGALAEARKIAELCDDPKERDDILRSLGEIAALTSKLADLRRQGKGDSPEARALAKQVATALQNLQTKTNRAVANTRPAKAAVHLEGKIEQAQRWIDNPTVDDRGVGQAAIRGLVAEGHRLANVMMGPYRQDLLAKCDRVDQLTAQLADLAARGEGESPQARALASQLQDSLKDLKARMQEAMTQEVSDVFSDTTTPIKLLAVAATAPPDAPNREEVFDERAANFENHSGRLGATAEKAAAVGTANKSTVEGIQASVKTARELTPQVVSAARILLRNPGNQAAYEHFETMKNQWIDNVEKMTGLVDEAIDTKSLLDASEEAIKKDLDKCKVAMANIQPQMLVAGATSIARRANRILLVAKREVENSEDPKFREAVKAASDELSKTISPMVMDAKAVAGNISDPGLQKSFLDSGYRILGAVAKVREAFQPQEPDFPPPPPDLEQLRLTDELAPPKPPLPEGEVPPPRPPPPEEKDEEFPEQKAGEAINQPMMMAARQLHDEARKWSSKLGNPAAQVGIGVVAEAETADAVGFPVPLDMEDDYEPELLLMPSNQPVNQPILAAAQSLHREATKWSSKGNDIIAAAKRMALLMAEMSRLVRGGSGTKRALIQCAKDIAKASDEVTRLAKEVAKQCTDKRIRTNLLQVCERIPTISTQLKILSTVKATMLGRTNISDEESEQATEMLVHNAQNLMQSVKETVREAEAASIKIRTDAGFTLRWVRKTPWYQ</t>
  </si>
  <si>
    <t>[mRNA]  locus=scaffold155:11374523:11442641:+ [translate_table: standard]</t>
  </si>
  <si>
    <t>GN[IL]PGVK, GVAVDY[IL]PER, SAW[IL]SGYENPVVSR, [IL]QDTYN[IL]DTDT[IL]SK</t>
  </si>
  <si>
    <t>SAW[IL]SGYENPVVSR, [IL]QDTYN[IL]DTDT[IL]SK</t>
  </si>
  <si>
    <t>SAW[IL]SGYENPVVSR, [IL][IL]E[IL]DPEHQR</t>
  </si>
  <si>
    <t>1.82, 0.73, 0.73, 1.23</t>
  </si>
  <si>
    <t>0.32, 1.37, 1.23, 0.57</t>
  </si>
  <si>
    <t>0.6, 0.89, 0.8, 0.76</t>
  </si>
  <si>
    <t>0.79, 0.9</t>
  </si>
  <si>
    <t>0.96, 0.74</t>
  </si>
  <si>
    <t>1.0, 0.5</t>
  </si>
  <si>
    <t>0.58, 1.1</t>
  </si>
  <si>
    <t>0.84, 0.74</t>
  </si>
  <si>
    <t>0.83, 0.85</t>
  </si>
  <si>
    <t>MMRCILIVGILLPHSLAHPGFFTSIGQMTDLIHTEKDLVTSLKDYIKAEEDKLEQIKKWAEKLDRLTSTATKDPEGFVGHPVNAFKLMKRLNTEWSELENLVLKDMSDGFISNLTIQRQYFPNDEDQVGAAKALLRLQDTYNLDTDTISKGNLPGVKHKSFLTVEDCFELGKVAYTEADYYHTELWMEQALRQLDEGEVSTTDKVSVLDYLSYAVYQQGDLDKALLLTKKLLELDPEHQRANGNLKYFEYIMAKEKDANKSTSDDQSDQKTTPKKKGVAVDYLPERQKYEMLCRGEGIKMTPRRQKKLFCRYHDGNRNPKFILAPAKQEDEWDKPRIIRFHDIISDAEIEIVKDLAKPRLSRATVHDPETGKLTTAQYRVSKSAWLSGYENPVVSRINMRIQDLTGLDVSTAEELQVANYGVGGQYEPHFDFARKDEPDAFKELGTGNRIATWLFYMSDVSAGGATVFPEVGASVWPKKKEQGIENLFEEIMMENFPNLEKVIDIHV</t>
  </si>
  <si>
    <t>[mRNA]  locus=scaffold155:14260682:14316921:- [translate_table: standard]</t>
  </si>
  <si>
    <t>GAAMVTAVAYR, GAA[IL][IL]TAVGVR, H[IL]D[IL]VEGDEGR, M[IL]SGMY[IL]GE[IL]VR, S[IL]PDGTEHGDF[IL]A[IL]D[IL]GGTNFR</t>
  </si>
  <si>
    <t>DFNATATVK, F[IL][IL]SESGSGK, GAA[IL][IL]TAVGVR, S[IL]PDGTEHGDF[IL]A[IL]D[IL]GGTNFR, VVDEYS[IL]NAGK, Y[IL]SQ[IL]ESDR[IL]A[IL][IL]QVR, [IL]TPE[IL][IL]TR</t>
  </si>
  <si>
    <t>GAA[IL][IL]TAVGVR, H[IL]D[IL]VEGDEGR, M[IL]SGMY[IL]GE[IL]VR, S[IL]PDGTEHGDF[IL]A[IL]D[IL]GGTNFR, VQVN[IL]EK, Y[IL]SQ[IL]ESDR[IL]A[IL][IL]QVR</t>
  </si>
  <si>
    <t>0.87, 0.81, 0.62, 0.72, 1.03</t>
  </si>
  <si>
    <t>1.52, 1.53, 0.59, 1.51, 1.2</t>
  </si>
  <si>
    <t>0.86, 1.22, 0.77, 1.11, 0.87</t>
  </si>
  <si>
    <t>1.06, 0.94, 0.92, 0.95, 0.91, 1.06, 0.9</t>
  </si>
  <si>
    <t>1.15, 0.86, 0.84, 1.06, 0.83, 1.12, 1.04</t>
  </si>
  <si>
    <t>0.51, 0.64, 1.26, 0.75, 0.93, 1.18, 0.99</t>
  </si>
  <si>
    <t>0.62, 1.03, 0.52, 0.71, 1.49, 0.6</t>
  </si>
  <si>
    <t>1.1, 1.04, 0.88, 1.21, 0.79, 1.03</t>
  </si>
  <si>
    <t>0.84, 0.91, 0.81, 0.66, 1.11, 0.9</t>
  </si>
  <si>
    <t>MIAAQLLAYYFTELKDDQVKKIDKYLYAMRLSDETLIDIMTRFKREMKHGLSRDFNATATVKMLPTFVRSIPDGSEKGDFIALDLGGSSFRILRVQVNLEKNKNVHMESETYETAEDIMHGSGSQGILITWTKRFKVSGVEGADVVKLLNKAIKKRGDYDANVVAVVNDTVGTMMTCGYDDQQCEVGLIIGTGTNACYMEELRHIDLVEGDEGRMCINTEWGAFGDDGSLEDIRTEFDREIDRGSLNPGKQLFEKMISGMYLGELVRLILVKMAKEGLLFEGRITPELLTRGKFNTSDVSAIEKNKEGLQNAKEILTRLGVEPSDDDCVSVQHVCTIVSFRSANLVAATLATILNRLRDNKGSPRLRTTVGVDGSLYKTHPQYSRRFHKTLRRLVPDSDVRFLLSESGSGKGAAMVTAVAYRLAEQHRQIEETLAHFCLTKEMLLEVKKRMRIEMEMGLKKKTHDKAVVKMLPSFVRSIPDGTEHGDFLALDLGGTNFRVLLVKMRSGKKRTVEMHNKIYAIPTEIMQGTGEELFDHIVSCISDFLDYMGIKGPRMPLGFTFSFPCKQTSLDEGILITWTKGFKATDCVGHDVATLLRDAIKRREEFDLDVVAVVNDTVGTMMTCAYEEPTCEVGLIVGTGSNACYMEEMKNVEMLEGNEGQMCINMEWGAFGDNGCLDDIRTNYDRVVDEYSLNAGKQRYEKMISGMYLGEIVRNILIDFTKKGFLFRGQISEPLKTRGIFQTKYLSQIESDRLALLQVRSILQQLGLNSTCDDSILVKTVCGVVSKRAAQLCGAGMAAVVDKIRENRGLDRLNVTVGVDGTLYKLHPHFSRIMHQTVKELSPKCNVSFLLSEDGSGKGAALITAVGVRLREGMSS</t>
  </si>
  <si>
    <t>[mRNA]  locus=scaffold155:21117470:21479320:+ [translate_table: standard]</t>
  </si>
  <si>
    <t>ATFSP[IL]VTVEPR, EFDSDS[IL]R</t>
  </si>
  <si>
    <t>DFPQYFAVVSR, [IL]ANPPPMVEGEG[IL]ASR</t>
  </si>
  <si>
    <t>MAQY[IL]EEER, [IL]ANPPPMVEGEG[IL]ASR</t>
  </si>
  <si>
    <t>0.96, 1.04</t>
  </si>
  <si>
    <t>1.46, 1.08</t>
  </si>
  <si>
    <t>0.95, 1.05</t>
  </si>
  <si>
    <t>0.93, 1.14</t>
  </si>
  <si>
    <t>1.07, 1.14</t>
  </si>
  <si>
    <t>0.84, 1.39</t>
  </si>
  <si>
    <t>0.56, 0.54</t>
  </si>
  <si>
    <t>0.95, 1.01</t>
  </si>
  <si>
    <t>1.01, 0.86</t>
  </si>
  <si>
    <t>MREAKGKLCKNKKSDANASYLRAARAGHLEKALDYIKNGVDINICNQNGLNALHLASKEGHVEVVSELLQREANVDAATKKGNTALHIASLAGQAEVVKVLVTNGANVNAQSQNGFTPLYMAAQENHLEVVKFLLDNGASQSLATEDGFTPLAVALQQGHDQVVSLLLENDTKGKVRLPALHIAARKDDTKAAALLLQNDSNADVESKSGFTPLHIAAHYGNINVATLLLNRAAAVDFTARNDITPLHVASKRGNANMVKLLLDRGAKIDAKTRDGLTPLHCGARSGHEQVVEMLLDRAAPILSKTKNGLSPLHMATQGDHLNCVQLLLQHNVPVDDVTNDYLTALHVAAHCGHYKVAKVLLDKKANPNAKALNGFTPLHIACKKNRIKVMELLLKHGASIQAVTESGLTPIHVAAFMGHVSIVSQLMHHGASPNTTNVRGETALHMAARSGQAEVVRYLVQDGAQVEAKAKDDQTPLHISARLGKADIVQQLLQQGASPNAATTSGYTPLHLSAREGHEDVAAFLLDHGASLSITTKKGFTPLHVAAKYGKLEVANLLLQKSASPDASGKSGLTPLHVAAHYDNQKVALLLLDQGASPHAAAKNGYTPLHIAAKKNQMDIATTLLEYGADANAVTRQGIASVHLAAQEGHVDMVSLLLSRNANVNLSNKSGLTPLHLAAQEDRVNVAEVLVNQGAHVDAQTKMGYTPLHVGCHYGNIKIVNFLLQHSAKVDAKTKNGYTPLHQAAQQGHTHIINVLLQNNASPNELTVNGNTALAIARRLGYISVVDTLKVVTEETITTTTVTEKHKMNVPETMNEVLDMSDDEGEDAMTGDTDKYLGPQDLKELGDDSLPAEGYMGFSLGARSASLRSFSSDRSYTLNRSSYARDSMMIEELLVPSKEQHLTFTREFDSDSLRHYSWAADTLDNVNLVSSPVHSGFLVSFMVDARGGSMRGSRHHGMRIIIPPRKCTAPTRITCRLVKRHKLANPPPMVEGEGLASRLVEMGPAGAQFLGPVIVEIPHFGSMRGKERELIVLRSENGETWKEHQFDSKNEDLTELLNGMDEELDSPEELGKKRICRIITKDFPQYFAVVSRIKQESNQIGPEGGILSSTTVPLVQASFPEGALTKRIRVGLQAQPVPDEIVKKVLGNKATFSPIVTVEPRRRKFHKPITMTIPVPPPSGEGVSNGYKGDTTPNLRLLCSITGGTSPAQWEDITGTTPLTFIKDCVSFTTNVSARFWLADCHQVLETVGLATQLYRELICVPYMAKFVVFAKMNDPVESSLRCFCMTDDKVDKTLEQQENFEEVARSKDIEVLEGKPIYVDCYGNLAPLTKGGQQLVFNFYAFKENRLPFSIKIRDTSQEPCGRLSFLKEPKTTKGLPQTAVCNLNITLPAHKKTEKADRRQSFASLALRKRYSYLTEPGMKTVERSAGATRSLPTSYSYKPFFSTRPFQSWTTAPITVPGPAKSGFTSLSSSSSNTPSASPLKSIWSVSTPSPIKSTLGASTTSSVKSVSDVASPIRSFRTISSPIKTVASQSPYNIQVSSGSLVRAPTVTEASSPLKGLASNSAFPSRTSPVTTAGSLLERSSITMTPPASPKSNINMYSSSLPFKSIITSAAPLISSPLKSVVSPAKSAVDVISSAKVTMASSLSLPVKQIPGHAEVALVNGSISPLKYPSSSTLINGCKATASLQEKISTATNSVSSVVNAATDTVEKVFSTTTAMPFSPLRSYVSSAPSAFQSLRTPSASALYTSLGSSISATTSSVTSSIITVPVYSVVNVLPEPALKKLPDSNSLTKSAAALLSPIKTLTTETRPQPQFSRTSSPVKSSLFLAPSALKLSTPSSLSSSQEILKDVAEMKEDLMRMTAILQTDVPEEKPFQPELPKEGRIDDEEPFKIVEKVKEDLVKVSEILKKDVCVDSKRPPKSPKSDKGHSPEDDWIEFSSEEIREARQQASASHSPSLPERVQVKAKAASEKDYNLTKVIDYLTNDIGSSSLTNLKYKFEDAKKDGEERQKRILKPAIALQEHKLKMPPASMRPSTSEKELCKMADSFFGTDTILESPDDFSQHDQDKSPLSDSGFETRSEKTPSAPQSAESTGPKPLFHEVPIPPVITETRTEVVHVIRSYEPSAGDASQSQPEEPMSPKPSPTFTELEPKPPTSSIKEKVKAFQMKANSEEEDHNRALSKGMRVKEETHITTTTRMVYHSPPGSEGTSERIEETMSVHDIMKAFQSGRDPSKELAGLFEHKSAVSPDGHKSAAETSAQHAEKDNQMKPKLERIIEVHIEKDHAGPPSSELQGSDKRSREKVVTAPKKEILSKIYKDVSENGVGKVSKDEHFDKVTVLHYSGDVSSPKHAMWMRFTEDRLDRGREKLIYEDRVDRTVKEAEEKLTEVSQFFRDKTEKLNDELQSPEKKPRPRNGKEYSSQSSTSSSPEKVLLTELLASNDEWVKARQPGRDGQGFPTADEKKASSLPSSPEKKVLSQQTEDSKSTEEAKGNISQNKAPEGPQSGFQLKQSKLSSIRLKFEQGTQAKSKDMSQEDKKPDGQSRIPVKKIQESKLPVYQVFAREKQQKAIDLSDESVSVQKDFMVLKAKDEHDQSSEIVVNDSGSDDVKKQRTEMSNKAMPDYFSEQQAKDLACHVTSDLATKGPWDKKVFRTWESSGATNNKSQKEKLSHVLVHDVTENHIGHPESKIVDQRNEFLSVTEREHKLLTNGSLSEIKEMTVKSPSKKVLYREYVVKEGERPGGSPDRPSRRSESSVGSHIPVRIADERRTLSTDIPDGFCELSTFPKHELSQKLPQSSMSKETVETQHFNSLEDEKVTYSEISKVSKHQSYVGLCPPLDETEISPTKSPDSLEFSPGKESPSSDVFDHSPIDGLERVAPLAQTEGGNEIKTLPVYVSFVQVGKQYEKEIQQGSVKKIISQECKTVQETRGTFYTTRQQKQPPSPQGSPEDDTLEQVSFLDSSGKSPLTPETPSSEEVSYEFTSKTPDSLIAYIPGKPSPIPEVSEESEEEEQAKSSSLKQTTVEETTTVARETPNDVSKDSNQRPKTNRVAYIEFPPPPPLDADQIESDKNHYLAEREVDMIEVNLQDEHDKYQLAEPVIRVQPPSPVPPGADVSDSSDDESIYQPVPVKKYTFKLKEADGEQKEIAKSKASAEKSSHQKELETNGSGKDHEFGLGLDSPQNEAAQNGNNDQSITECSIATTAEFSHDTDATEIDSLDGYDLQDEDDGLTESDSKLPSQTMEIKKDIWNTEGILKPVDRSFSQSKLEVIEEEGRVGPDEDKPPSKSSSEKTPDKTDQKSGAQFFTLEGRHPDRSVFPDTYFSYKVDEEFATPFKTVATKGLDFDPWSNNRGDDEVFDSKSREDESKPFGLAVEDRSPATTPDTTPARTPTDESTPTSEPNPFPFHEGKMFEMTRSGAIDMSKRDFVEERLQFFQIGEHTSEGKSGDQGEGDKNMVTATPQPQSGDTTIETNLERNVEAPTVEPNPSIPTSGECQEGTSSGGSLEKSAATNTNKVDPKLRTPIKMGISASTMTMKKEGPGEVTDKIEAVMTSCQGLENETITVISNSANSHMGTRPQEKHDFQKDNFNNNNNLDSSTIQTDNITSNVVLTEHSAPTCTTEKANPVKSSSGKKTGLLQGHCIRDKQKVLGQQQKTKESIGIRRKSKLPVKATSPKDIFPPNPMPNIKVSKMKQVSQSEKTKTHTSSCVDGKSRIPVKNTHRDNVVSVRKACATQKQGQPEKDKARQLPSKLPVKVRSTCVTTTNTTTNTTTTTTTTTTTTTATTVKVRKSQLKEVCKHSIEYFKGISGETLKLVDRLSEEERKMQSELSDEEDSTSRNTSLSESSRGGQPSVTTKSARDKKTEAAPLKSKSEKAGSEKRSSRRTGPQSPCERTDIRMAIVADHLGLSWTELARELNFSVDEINQIRVENPNSLISQSFMLLKKWVTRDGKNATTDALTSVLTKINRIDIVTLLEGPIFDYGNISGTRSFADENNVFHDPVDGYPSLQVELETPTGLHYTPPTPFQQDDYFSDMSSIESPLRTPSRLSDGLVPSQGNVEHSADGPPVVTAEDTSLEDSKLEDSMPLTEMPEAMDVDESQSEMVCLSWQNETTSGNLESPAQARRITGGLLDRLDDSPDQCRDSITSYLKGEPGKFEANGNHAEVTPEAKTKSYFSEPQETLKPKIHGYGHVEEPASSLAAYQKSLEETSKFVIEEPKPCVPVSMKKMSRTSPADGKPRLNLHEEEGSSGSEQKDLKHSDSDSSSEEERRVTTRVTRRRLIIKELTNRLASLQQENKVLKIELETYKLKCKALQEENRDLRKASVTIQARAEQEEEFISNTLFKKIQALQKEKETLAVNYEKEEEFLTNELSRKLMQLQHEKAELEQHLEQEQEFQVNKLMKKIKKLENDTISKQLTLEQLRREKIDLENTLEQEQEALVNRLWKRMDKLEAEKRILQEKLDQPVSAPPSPRDISMEIDSPENMMRHIRFLKNEVERLKKQLRAAQLQHSEKMAQYLEEERHMREENLRLQRKLQREMERREALCRQLSESESSLEMDDERCFNEMSAQGLRPRTVSSPIPYTPSPSSSRPISPGEYMFSATTVTDFWCIPECVPSSI</t>
  </si>
  <si>
    <t>[mRNA]  locus=scaffold8:3052529:3066222:+ [translate_table: standard]</t>
  </si>
  <si>
    <t>G[IL]VVPV[IL]R, NVESMNYAD[IL]ER, TPAFAESVTEGDVR, T[IL]SE[IL]GEK, [IL]GFMSAFVK</t>
  </si>
  <si>
    <t>G[IL]VVPV[IL]R, TPAFAESVTEGDVR, TPAFAESVTEGDVRWEK, [IL]GFMSAFVK</t>
  </si>
  <si>
    <t>G[IL]VVPV[IL]R, NVESMNYAD[IL]ER, TPAFAESVTEGDVR, [IL]GFMSAFVK</t>
  </si>
  <si>
    <t>0.9, 0.8, 0.76, 1.14, 1.43</t>
  </si>
  <si>
    <t>1.2, 1.39, 1.77, 1.26, 0.33</t>
  </si>
  <si>
    <t>1.06, 1.1, 1.19, 0.95, 0.75</t>
  </si>
  <si>
    <t>0.91, 0.83, 1.21, 1.23</t>
  </si>
  <si>
    <t>1.01, 1.06, 1.26, 0.98</t>
  </si>
  <si>
    <t>1.3, 1.73, 0.44, 0.4</t>
  </si>
  <si>
    <t>0.54, 0.67, 0.48, 2.62</t>
  </si>
  <si>
    <t>0.97, 1.11, 1.05, 1.04</t>
  </si>
  <si>
    <t>1.14, 1.0, 0.86, 1.01</t>
  </si>
  <si>
    <t>LPGVSLCQGPGYPDSRKIVINNSSVFTIRFFRTTAVCKDDVITVKTPAFAESVTEGDVRWEKAVGDTVAEDEVVCEIETDKTSVQVPSPANGVIEALLVPDGGKVEGGTPLFTLRKTGAAPAKAKPAEAPAAAAPKAEPVASAVPPPPAASIPTQMPPVPSPSQPPASKPVSAVKPTAARPVAEPVVGKGLRSEHREKMNRMRQRIAQRLKEAQNTCAMLTTFNEIDMSNIQEMRARHKDAFLKKHNLKLGFMSAFVKASAFALQEQPVVNAVIDDATKEVVYRDYIDISVAVATPRGLVVPVIRNVESMNYADIERTISELGEKARKNELAIEDMDGGTFTISNGGVFGSLFGTPIINPPQSAILGMHAIFDRPVAVGGKVEVRPMMYVALTYDHRLIDGREAVTFLRKIKAAVEDPRVLLLDL</t>
  </si>
  <si>
    <t>[mRNA]  locus=scaffold8:3239535:3268957:- [translate_table: standard]</t>
  </si>
  <si>
    <t>NYEE[IL]AK, [IL]PDQ[IL]V[IL][IL]DMK</t>
  </si>
  <si>
    <t>D[IL][IL]VTGAYE[IL]TDQSGGAGG[IL]R, [IL]PDQ[IL]V[IL][IL]DMK</t>
  </si>
  <si>
    <t>[IL]KP[IL]EVE[IL]R, [IL]PDQ[IL]V[IL][IL]DMK</t>
  </si>
  <si>
    <t>1.41, 1.28</t>
  </si>
  <si>
    <t>0.42, 0.59</t>
  </si>
  <si>
    <t>1.1, 1.04</t>
  </si>
  <si>
    <t>1.24, 0.93</t>
  </si>
  <si>
    <t>2.09, 0.83</t>
  </si>
  <si>
    <t>1.01, 0.69</t>
  </si>
  <si>
    <t>4.3, 1.17</t>
  </si>
  <si>
    <t>0.96, 0.98</t>
  </si>
  <si>
    <t>1.62, 1.28</t>
  </si>
  <si>
    <t>MSGLSGLQAQRGLCQLASLLLLLLGPSSVFAISFHLPVNSRKCLREEIHKDLLVTGAYEITDQSGGAGGLRTHLKITDSAGHILYSKEDATKGKFAFTTEDYDMFEVCFESKGTGRIPDQLVILDMKHGVEAKNYEEIAKVEKLKPLEVELRRLEDLSESIVNDFAYMKKREEEMRDTNESTNTRVLYFSIFSMFCLIGLATWQVFYLRRFFKAKKLIE</t>
  </si>
  <si>
    <t>[mRNA]  locus=scaffold8:14264201:14279863:+ [translate_table: standard]</t>
  </si>
  <si>
    <t>AVANQTSATF[IL]R, A[IL]CTEAG[IL]MA[IL]R, KQEGTPEG[IL]Y[IL], VVGSE[IL][IL]QK</t>
  </si>
  <si>
    <t>AVANQTSATF[IL]R, A[IL]CTEAG[IL]MA[IL]R, KQEGTPEG[IL]Y[IL], [IL]ET[IL]DPA[IL][IL]RPGR, [IL]P[IL]VTPHTQCR</t>
  </si>
  <si>
    <t>1.14, 0.96, 2.07, 1.64</t>
  </si>
  <si>
    <t>2.95, 1.18, 0.62, 0.51</t>
  </si>
  <si>
    <t>1.36, 1.22, 0.93, 1.2</t>
  </si>
  <si>
    <t>1.03, 1.0, 1.25, 1.27</t>
  </si>
  <si>
    <t>1.12, 1.4, 0.86, 0.89</t>
  </si>
  <si>
    <t>1.39, 1.37, 0.5, 0.46</t>
  </si>
  <si>
    <t>0.6, 0.84, 1.95, 0.68, 1.02</t>
  </si>
  <si>
    <t>0.97, 1.08, 1.1, 1.28, 1.45</t>
  </si>
  <si>
    <t>1.07, 2.07, 1.77, 1.21, 1.58</t>
  </si>
  <si>
    <t>MEWSGSRTERGSRSVREGWTSPVEPGQREESDPRQLPPLTDRRGQFTSGSGGSSSRIKMGQSQSGGHGPGGGKKDDKDKKKKYEPPVPTRVGKKKKKTKGPDAASKLPLVTPHTQCRLKLLKLERIKDYLLMEEEFIRNQEQMKPLEEKQEEERSKVDDLRGTPMSVGTLEEIIDDNHAIVSTSVGSEHYVSILSFVDKDLLEPGCSVLLNHKVHAVIGVLMDDTDPLVTVMKVEKAPQETYADIGGLDNQIQEIKESVELPLTHPEYYEEMGIKPPKGVILYGPPGTGKTLLAKAVANQTSATFLRVVGSELIQKYLGDGPKLVRELFRVAEEHAPSIVFIDEIDAIGTKRYDSNSGGEREIQRTMLELLNQLDGFDSRGDVKVIMATNRIETLDPALIRPGRIDRKIEFPLPDEKTKKRIFQIHTSRMTLADDVTLDDLIMAKDDLSGADIKAICTEAGLMALRERRMKVTNEDFKKSKENVLYKKQEGTPEGLYL</t>
  </si>
  <si>
    <t>[mRNA]  locus=scaffold8:22707201:22764245:+ [translate_table: standard]</t>
  </si>
  <si>
    <t>ASVVT[IL]PVY[IL]NFTR, D[IL]FQVAFNR, EWTDG[IL]FTHV[IL]R, EYQTQ[IL][IL]QR, FNA[IL]FVRPH[IL]R, G[IL]TVEQAEAVVR, KASVVT[IL]PVY[IL]NFTR, KYTGEDFDED[IL]R, NVH[IL]APGW[IL]VQ[IL]EK, QA[IL]VA[IL]FTH[IL]R, RVEDV[IL]GK, SFDSEFK, SFEW[IL]SQMR, S[IL]P[IL]DEGEDEAQR, S[IL]P[IL]DEGEDEAQRR, S[IL][IL]QA[IL]NEVK, TPV[IL]DADKPVSSQ[IL]R, VQVA[IL]EE[IL]QD[IL]K, VWAHEA[IL]R, [IL]EH[IL]MD[IL]TR, [IL][IL]NTF[IL]ER</t>
  </si>
  <si>
    <t>D[IL]PPVSGS[IL][IL]WAK, FNYGFEY[IL]GVQDK, GT[IL]GEPTYEAEFQHF[IL]R, GVAV[IL]CTE, GVWSE[IL]SK, NYMSNPSYNYE[IL]VNR, QN[IL]DG[IL][IL]NQ[IL]K, SFEW[IL]SQMR, S[IL]P[IL]DEGEDEAQR, TFSS[IL]PVSR, TTD[IL][IL]TDWEK, T[IL]MAQS[IL]YGGR, T[IL]MAQS[IL]YGGRVDNEFDQR, VAAPDVVVPT[IL]DTVR, VNF[IL]PE[IL][IL]T[IL]SK, VTFVNFTVTR, V[IL][IL]TTQGVDM[IL]SK, [IL]EGVEGVAH[IL][IL]DPK, [IL][IL]NTF[IL]ER</t>
  </si>
  <si>
    <t>AATSPA[IL]FNR, ASVVT[IL]PVY[IL]NFTR, GA[IL]REYQTQ[IL][IL]QR, QN[IL]DG[IL][IL]NQ[IL]K, SFEW[IL]SQMR, SMANPPAAVK, S[IL][IL]QA[IL]NEVK, TAEV[IL]ANK, TEY[IL]SNADER, TMT[IL]FSA[IL]R, TTD[IL][IL]TDWEK, T[IL]MAQS[IL]YGGRVDNEFDQR, VWAHEA[IL]R, [IL]AD[IL][IL]GK, [IL]NTQE[IL]FDDWAR, [IL]QGEFQ[IL]R, [IL][IL]NTF[IL]ER</t>
  </si>
  <si>
    <t>0.77, 1.0, 1.52, 1.0, 0.85, 0.84, 1.82, 1.67, 1.38, 0.8, 1.3, 1.59, 0.74, 0.83, 1.48, 1.49, 1.46, 1.51, 0.82, 1.33, 1.02</t>
  </si>
  <si>
    <t>1.72, 1.21, 0.58, 1.41, 1.86, 1.87, 0.84, 0.59, 0.65, 1.57, 0.5, 0.46, 1.58, 2.25, 1.11, 0.47, 0.58, 0.52, 1.33, 0.89, 1.12</t>
  </si>
  <si>
    <t>1.3, 1.09, 1.29, 1.17, 0.88, 1.14, 0.81, 0.93, 0.96, 1.13, 1.01, 0.89, 1.07, 1.19, 1.21, 1.05, 0.89, 1.15, 1.03, 1.36, 1.13</t>
  </si>
  <si>
    <t>1.24, 1.02, 1.07, 1.02, 1.11, 1.24, 0.98, 1.17, 1.0, 1.13, 1.08, 0.88, 1.35, 0.93, 1.34, 1.14, 1.26, 0.97, 1.05</t>
  </si>
  <si>
    <t>0.83, 0.83, 1.08, 1.45, 0.93, 1.36, 0.99, 0.82, 1.09, 1.23, 0.9, 1.22, 1.1, 1.06, 0.87, 1.12, 0.98, 1.14, 1.15</t>
  </si>
  <si>
    <t>0.49, 0.57, 1.04, 1.6, 0.71, 1.65, 0.37, 1.63, 1.21, 1.3, 0.69, 1.23, 0.78, 1.35, 0.4, 1.36, 0.37, 0.64, 1.38</t>
  </si>
  <si>
    <t>0.83, 0.47, 1.13, 2.1, 0.96, 1.85, 2.09, 1.92, 0.77, 0.64, 1.46, 0.87, 1.51, 2.76, 0.68, 0.75, 0.77</t>
  </si>
  <si>
    <t>0.99, 1.02, 0.69, 1.37, 1.26, 1.02, 1.38, 0.99, 1.13, 0.95, 1.15, 0.66, 1.23, 1.05, 0.93, 0.99, 0.9</t>
  </si>
  <si>
    <t>1.01, 1.54, 0.85, 1.32, 0.84, 0.98, 1.09, 1.43, 0.95, 1.08, 1.09, 0.84, 0.9, 1.58, 0.91, 0.88, 1.1</t>
  </si>
  <si>
    <t>EDVGDEGEEEKEFISYNINIDIHYGVKSNSLAFIKRTPVIDADKPVSSQLRVLTLSEDSPYETLHSFISNAVAPFFKSYIRESGKADRDGDKMAPSVEKKIAELEMGLLHLQQNIEIPEISLPIHPIITNVAKQCYERGEKPKVTDFGDKVEDPTFLNQLQSGVNRWIREIQKVTKLDRDPASGTALQEISFWLNLERALYRIQEKRESPEVLLTLDILKHGKRFHATVSFDTDTGLKQALETVNDYNPLMKDFPLNDLLSATELDKIRQALVAIFTHLRKIRNTKYPIQRALRLVEAISRDLSSQLLKVLGTRKLMHVAYEEFEKVMVACFEVFQTWDDEYEKLQVLLRDIVKRKREENLKMVWRINPAHRKLQARLDQMRKFRRQHEQLRAVIVRVLRPQVTAVAQQNQGEVPEPQDMKVAEVLFDAADANAIEEVNLAYENVKEVDGLDVSKEGTEAWEAAMKRYDERIDRVETRITARLRDQLGTAKNANEMFRIFSRFNALFVRPHIRGAIREYQTQLIQRVKDDIESLHDKFKVQYPQSQACKMSHVRDLPPVSGSIIWAKQIDRQLTAYMKRVEDVLGKGWENHVEGQKLKQDGDSFRMKLNTQEIFDDWARKVQQRNLGVSGRIFTIESTRVRGRSGNVLKLKVNFLPEIITLSKEVRNLKWLGFRVPLAIVNKAHQANQLYPFAISLIESVRTYERTCEKVEERNTISLLVAGLKKEVQALIAEGIALVWESYKLDPYVQRLAETVFNFQEKVDDLLIIEEKIDLEVRSLETCMYDHKTFSEILNRVQKAVDDLNLHSYSNLPIWVNKLDMEIERILGVRLQAGLRAWTQVLLGQAEDKAEVDMDTDAPQVSHKPGGEPKIKNVVHELRITNQVIYLNPPIEECRYKLYQEMFAWKMIVLSLPRIQSQRYQVGVHYELTEEEKFYRNALTRMPDGPVALEESYSAVMGIVTEVEQYVKVWLQYQCLWDMQAENIYNRLGEDLNKWQALLVQIRKARGTFDNAETKKEFGPVVIDYGKVQSKVNLKYDSWHKEVLSKFGQMLGSNMTEFHSQISKSRQELEQHSVDTASTSDAVTFITYVQSLKRKIKQFEKQVELYRNGQRLLEKQRFQFPPSWLYIDNIEGEWGAFNDIMRRKDSAIQQQVANLQMKIVQEDRAVESRTTDLLTDWEKTKPVKGTLRPEEALQALTIYEGKFGRLKDDREKCAKAKEALELTDTGLLSGSEERVQVALEELQDLKGVWSELSKVWEQIDQMKEQPWVSVQPRKLRQNLDGLLNQLKNFPARLRQYASYEFVQRLLKGYLKINMLVIELKSEALKDRHWKQLMKRLHVNWVVSELTLGQIWDVDLQKNEAVVKDVLLVAQGEMALEEFLKQIREVWNTYELDLVNYQNKCRLIRGWDDLFNKVKEHINSVSAMKLSPYYKRRWVYLEGIFTGSADIKHLLPVETQRFQSISTEFLALMKKVSKSPLVMDVLNIQGVQRSLERLADLLGKIQKALGEYLERERSSFPRFYFVGDEDLLEIIGNSKNVAKLQKHFKKMFAGVSSIILNEDNSVVLGISSREGEEVMFKTPVSITEHPKINEWLTLVEKEMRVTLAKLLAESVTEVEIFGKATSIDPNTYITWIDKYQAQLVVLSAQIAWSENVETALSSIGGSGDAAPLHSVLSNVEVTLNVLADSVLMEQPPLRRRKLEHLITELVHQRDVTRSLIKSKIDNSKSFEWLSQMRFYFDPKQTDVLQQLSIQMANAKFNYGFEYLGVQDKLVQTPLTDRCYLTMTQALEARLGGSPFGPAGTGKTESVKALGHQLGRFVLVFNCDETFDFQAMGRIFVGLCQVGAWGCFDEFNRLEERMLSAVSQQVQCIQEALREHSNPNYDKTSAPITCELLNKQVKVSPDMAIFITMNPGYAGRSNLPDNLKKLFRSLAMTKPDRQLIAQVMLYSQGFRTAEVLANKIVPFFKLCDEQLSSQSHYDFGLRALKSVLVSAGNVKRERIQKIKREKEERGEAVDEGDIAENLPEQEILIQSVCETMVPKLVAEDIPLLFSLLSDVFPGVQYHRGEMTALREELRKVCQEMYLTYGDGEEVGGMWVEKVLQLYQITQINHGLMMVGPSGSGKSMAWRVLLKALERLEGVEGVAHIIDPKAISKDHLYGTLDPNTREWTDGLFTHVLRKIIDNVRGELQKRQWIVFDGDVDPEWVENLNSVLDDNKLLTLPNGERLSLPPNVRVMFEVQDLKYATLATVSRCGMVWFSEDVLSTDMIFNNFLARLRSIPLDEGEDEAQRRRKSKEDEGEEAASPMLQIQRDAATIMQPYFTSNGLVTKALEHAFKLEHIMDLTRLRCLGSLFSMLHQACRNVAQYNANHPDFPMQIEQLERYVQRYLVYAILWSLSGDSRLKMRAELGEYIRRITTVPLPAAPNVPIIDYEVSISGEWSPWQAKVPQIEVETHKVAAPDVVVPTLDTVRHEALLYTWLAEHKPLVLCGPPGSGKTMTLFSALRALPDMEYRRTPNGVVLAPVQLGKWLVLFCDEINLPDMDKYGTQRVISFIRQMVEHGGFYRTSDQTWVKLERIQFVGACNPPTDPGRKPLSHRFLRHVPVVYVDYPGPASLTQIYGTFNRAMLRLIPSLRTYAEPLTAAMVEFYTMSQMTRWVRGIFEALRPLETLSVEGLVRVWAHEALRLFQDRLVGDEERRWTDENIDMVALKHFPNIDKERATSRPILYSNWLSKDYIPVDQEELRDYVKARLKVFYEEELDVPLVLFNEVLDHVLRIDRIFRQPQGHLLLIGVSGAGKTTLSRFVAWMNGLSVYQIKVHRKYTGEDFDEDLRTVLRRSGCKNEKIAFIMDESNVLDSGFLERMNTLLANGEVPGLFEGDEYATLMTQCKEGAQKEGLMLDSHEELYKWFTSQVIRNLHVVFTMNPSSEGLKDRAATSPALFNRCVLNWFGDWSTEALYQVGKEFTSKMDLEKPNYIVPDYMPLVYDKLPQPPSHREAIVNSCVFVHQTLHQANARLAKRGGRTMAITPRHYLDFINHYANLFHEKRSELEEQQMHLNVGLRKIKETVDQVEELRRDLRIKSQELEVKNAAANDKLKKMVKDQQEAEKKKVMSQEIQEQLHKQQEVIADKQMSVKEDLDKVEPAVIEAQNAVKSIKKQHLVEVRSMANPPAAVKLALESICLLLGESTTDWKQIRSIIMRENFIPTIVNFSAEEISDAIREKMKKNYMSNPSYNYEIVNRASLACGPMVKWAIAQLNYADMLKRVEPLRNELQKLEDDAKDNQQKANEVEQMIRDLEASIARYKEEYAVLISEAQAIKADLAAVEAKVNRSTALLKSLSAERERWEKTSETFKNQMSTIAGDCLLSAAFIAYAGYFDQQMRQNLFTTWSHHLQQANIQFRTDIARTEYLSNADERLRWQASSLPADDLCTENAIMLKRFNRYPLIIDPSGQATEFIMNEYKDRKITRTSFLDDAFRKNLESALRFGNPLLVQVEFPPDLCSRVTFVNFTVTRSSLQSQCLNEVLKAERPDVDEKRSDLLKLQGEFQLRLRQLEKSLLQALNEVKGRILDDDTIITTLENLKREAAEVTRKVEETDIVMQEVETVSQQYLPLSTACSSIYFTMEALKQIHFLYQYSLQFFLDIYHNVLYENPNLKGVTDHTQRLSSITKDLFQVAFNRVARGMLHQDHITFAMLLARIKLKGTIGEPTYEAEFQHFLRGKEIVLSAGSTPEIRGLTVEQAEAVVRLSCLPAFKDLIAKVQADEQFSIWLDSSSPEQTVPYLWSEDTPATPIGQAIHRLLLIQAFRPDRLLAMAHMFVSTNLGESFMSIMEQPLDLTHIVDTEVKPNTPVLMCSVPGYDASGHVEDLAAEQNTQITSIAIGSAEGFNQADKAINTAVKSGRWVMLKNVHLAPGWLVQLEKKLHSLQPHACFRLFLTMEINPKVPVNLLRAGRIFVFEPPPGVKANMLRTFSSIPVSRICKSPNERARLYFLLAWFHAVIQERLRYAPLGWSKKYEFGESDLRSACDTVDTWLDDTAKASVGRAWSEMEGKHSEPRWWRIVCSAHTHSRGGRGQGRQNISPDKIPWSALKTLMAQSIYGGRVDNEFDQRLLNTFLERLFTTKSFDSEFKLACKVDGHKDIQMPDGIRREEFVQWVELLPDAQTPSWLGLPNNAERVLLTTQGVDMISKMLKMQMLEDEDDLAYAEAEKKARPDATSDGRPAWMRTLHTTASNWLHLIPQTLSHLKRTVDNIKDPLFRFFEREVKMGARLLQDVRQDLADVVQVCEGKKKQTNYLRTLINELVKGILPRSWSHYTVPAGMTVIQWVSDFSERIKQLQNISLAAASGGAKELKNIHVCLGGLFVPEAYITATRQYVAQANSWSLEELCLEVNVTTSQSATLDACSFGVTGLKLQGATCSNNKLSLCNAISTVLPLTQLRWVRQTNAERKASVVTLPVYLNFTRADLISTVDFEIATKEDPRSFYERGVAVLCTE</t>
  </si>
  <si>
    <t>[mRNA]  locus=scaffold8:22782038:22786129:- [translate_table: standard]</t>
  </si>
  <si>
    <t>A[IL][IL]FVPR, DNSTMGYMAAK, FYEQFSK, H[IL]EVNPDHS[IL][IL]ET[IL]R, H[IL]YY[IL]TGETK, NPDD[IL]TNEEYGEFYK, T[IL]VSVTK, YMDQEE[IL]NK, YYTSASGDEMVS[IL]KDYCTR, [IL]G[IL]HEDSQNR</t>
  </si>
  <si>
    <t>DNSTMGYMAAK, DQVANSAFVER, NPDD[IL]TNEEYGEFYK, RAPFD[IL]FENR, TDTGEPMGR, T[IL]VSVTK, YMDQEE[IL]NK</t>
  </si>
  <si>
    <t>DNSTMGYMAAK, DQVANSAFVER, E[IL][IL]SNSSDA[IL]DK[IL]R, H[IL]EVNPDHS[IL][IL]ET[IL]R, NPDD[IL]TNEEYGEFYK, RAPFD[IL]FENR, TDTGEPMGR, T[IL]VSVTK, YMDQEE[IL]NK, YYTSASGDEMVS[IL]K</t>
  </si>
  <si>
    <t>1.5, 1.87, 1.16, 1.64, 2.83, 2.34, 2.24, 2.32, 2.19, 0.98</t>
  </si>
  <si>
    <t>1.53, 0.58, 0.4, 1.14, 0.41, 0.62, 0.44, 0.57, 0.53, 0.92</t>
  </si>
  <si>
    <t>1.19, 1.02, 1.06, 1.35, 1.04, 1.2, 0.96, 1.11, 1.02, 0.78</t>
  </si>
  <si>
    <t>1.39, 1.28, 1.29, 1.32, 1.25, 1.38, 1.43</t>
  </si>
  <si>
    <t>0.97, 1.15, 0.95, 1.24, 1.1, 0.98, 0.85</t>
  </si>
  <si>
    <t>0.43, 1.05, 0.95, 1.28, 1.3, 0.65, 0.69</t>
  </si>
  <si>
    <t>3.32, 1.17, 2.83, 1.88, 2.2, 0.55, 0.9, 2.8, 1.59, 1.37</t>
  </si>
  <si>
    <t>1.62, 1.28, 1.42, 1.07, 1.37, 1.18, 0.83, 1.56, 1.12, 1.24</t>
  </si>
  <si>
    <t>1.65, 1.2, 1.59, 1.36, 1.53, 1.14, 0.88, 1.25, 1.54, 1.31</t>
  </si>
  <si>
    <t>MPEETQTQDQPMEEEEVETFAFQAEIAQLMSLIINTFYSNKEIFLRELISNSSDALDKIRYESLTDPSKLDSGTELHINLIPNKQDRTLTIVDTGIGMTKADLINNLGTIAKSGTKAFMEALQAGADISMIGQFGVGFYSAYLVAEKVTVITKHNDDEQYAWESSAGGSFTVRTDTGEPMGRGTKVILHLKEDQTEYLEERRIKEIVKKHSQFIGYPITLFVEKERDKEVSDDEAEEKEDKEEEKDKEEKESEDKPEIEDVGSDEEEEEKKDGDKKKKKKIKEKYMDQEELNKTKPIWTRNPDDITNEEYGEFYKSLTNDWEDHLAVKAMEGQLEFRALLFVPRRAPFDLFENRKKKNNIKLYVRRVFIMDNCEELIPEYLNFIRGVVDSEDLPLNISREMLQQSKILKVIRKNLVKKCLELFTELAEDKENYKKFYEQFSKNMKLGIHEDSQNRKKLSELLRYYTSASGDEMVSLKDYCTRMKENQKHIYYITGETKDQVANSAFVERLRKHGLEVIYMIEPIDEYCVQQLKEFEGKTLVSVTKEGLELPEDEEEKKKQEEKKTKFENLCKIMKDILEKKVEKVVVSNRLVTSPCCIVTSTYGWTANMERIMKAQALRDNSTMGYMAAKKHLEVNPDHSIIETLRQKAEADKNDKSVKDLVILLYETALLSSGFSLEDPQTHANRIYRMIKLGLGIDEDDPAADDSSAAVTEEMPPLEGDDDTSRMEEVD</t>
  </si>
  <si>
    <t>[mRNA]  locus=scaffold8:23564774:23569151:+ [translate_table: standard]</t>
  </si>
  <si>
    <t>NPPENSDSGTGK, VN[IL][IL]FDFVK</t>
  </si>
  <si>
    <t>TV[IL]VNMVDVAK, V[IL]T[IL]SDD[IL]ER</t>
  </si>
  <si>
    <t>SVSDQFYR, V[IL]T[IL]SDD[IL]ER</t>
  </si>
  <si>
    <t>1.19, 2.27</t>
  </si>
  <si>
    <t>0.69, 0.48</t>
  </si>
  <si>
    <t>1.23, 1.08</t>
  </si>
  <si>
    <t>1.17, 1.3</t>
  </si>
  <si>
    <t>0.91, 1.16</t>
  </si>
  <si>
    <t>0.77, 1.21</t>
  </si>
  <si>
    <t>0.64, 0.69</t>
  </si>
  <si>
    <t>1.05, 1.16</t>
  </si>
  <si>
    <t>1.18, 1.14</t>
  </si>
  <si>
    <t>MSVNVNRSVSDQFYRYKMPRLIAKVEGKGNGIKTVIVNMVDVAKALNRPPTYPTKYFGCELGAQTQFDVKNDRYIVNGSHEANKLQDMLDGFIKKFVLCPECENPETELHVNPKKQTIGNSCKACGYRGMLDTHHKLCTFILKNPPENSDSGTGKKEKEKKNRKGKDKENGSVSSSETTPPPPPPPNEISPPHAVEEEEDDDWGEDTTEEAQRRRMDEISDHAKVLTLSDDLERTVEERVNILFDFVKKKKEEGIIDSSDKEIVAEAERLDVKAMGPLVLTEVLFNEKIREQIKKYRRHFLRFCHNNKKAQRYLLHGLECVVAMHQAQLISKIPHILKEMYDADLLEEEVIISWSEKASKKYVSKELAKEIRVKAEPFIKWLKEAEEESSGGEEDDEDENIEVVYSKTASVPKVEAVKSDNKDDDIDIDAI</t>
  </si>
  <si>
    <t>[mRNA]  locus=scaffold8:23685851:23688521:- [translate_table: standard]</t>
  </si>
  <si>
    <t>GTGGVDTAAVGGVFDVSNADR, [IL]AVEA[IL]SS[IL]DGD[IL]AGR, [IL][IL][IL]EMEQR</t>
  </si>
  <si>
    <t>GTGGVDTAAVGGVFDVSNADR, [IL]AVEA[IL]SS[IL]DGD[IL]AGR, [IL]EQGQA[IL]DD[IL]VPAQK</t>
  </si>
  <si>
    <t>GTGGVDTAAVGGVFDVSNADR, V[IL]TPE[IL]YAE[IL]R</t>
  </si>
  <si>
    <t>1.07, 1.8, 1.24</t>
  </si>
  <si>
    <t>2.06, 1.49, 1.69</t>
  </si>
  <si>
    <t>1.96, 1.36, 1.53</t>
  </si>
  <si>
    <t>1.31, 1.31, 1.3</t>
  </si>
  <si>
    <t>1.39, 1.42, 1.23</t>
  </si>
  <si>
    <t>2.02, 1.45, 0.9</t>
  </si>
  <si>
    <t>0.64, 1.16</t>
  </si>
  <si>
    <t>1.2, 1.33</t>
  </si>
  <si>
    <t>1.64, 1.38</t>
  </si>
  <si>
    <t>MPFSNSHNTLKLRFPAEDEFPDLSSHNNHMAKVLTPELYAELRAKSTPSGFTLDDVIQTGVDNPGHPYIMTVGCVAGDEESYDVFKELFDPIIEDRHGGYKPGDEHKTDLNPDNLQGGDDLDPNYVLSSRVRTGRSIRGFCLPPHCSRGERRAIEKLAVEALSSLDGDLAGRYYALKSMTDAEQQQLIDDHFLFDKPVSPLLLASGMARDWPDARGIWHNDNKTFLVWINEEDHLRVISMQKGGDMKEVFTRFCNGLTQIETLFKSKNYEFMWNPHLGYILTCPSNLGTGLRAGVHIKLPHLGKHEKFSEVLKRLRLQKRGTGGVDTAAVGGVFDVSNADRLGFSEVELVQMVVDGVKLLIEMEQRLEQGQAIDDLVPAQK</t>
  </si>
  <si>
    <t>[mRNA]  locus=scaffold95:1466510:1470124:+ [translate_table: standard]</t>
  </si>
  <si>
    <t>D[IL]PG[IL]TDTTVPR, MATEVAADA[IL]GEEWK, [IL]FN[IL]SKEDDVR, [IL][IL]EVDDER</t>
  </si>
  <si>
    <t>D[IL]PG[IL]TDTTVPR, MATEVAADA[IL]GEEWK, MATEVAADA[IL]GEEWKGYVVR, [IL]N[IL]SFPATGCQK, [IL][IL]EVDDER</t>
  </si>
  <si>
    <t>D[IL]PG[IL]TDTTVPR, [IL][IL]EVDDER</t>
  </si>
  <si>
    <t>1.02, 0.94, 1.51, 0.86</t>
  </si>
  <si>
    <t>0.69, 0.72, 0.34, 1.2</t>
  </si>
  <si>
    <t>0.77, 0.64, 0.46, 0.64</t>
  </si>
  <si>
    <t>0.86, 0.82, 0.95, 0.85, 0.98</t>
  </si>
  <si>
    <t>0.97, 0.72, 1.2, 0.69, 0.78</t>
  </si>
  <si>
    <t>0.93, 0.45, 0.32, 0.49, 0.74</t>
  </si>
  <si>
    <t>0.86, 0.6</t>
  </si>
  <si>
    <t>1.13, 0.8</t>
  </si>
  <si>
    <t>0.71, 0.64</t>
  </si>
  <si>
    <t>MGPELLGKADGEGLLLAPRRVGSAMVASSDPAETDAALLSIWRPLGGVPYSERVNGGRSPFAPTLSAGLGKMCPIFSALNISFPATGCQKLIEVDDERKLRTFYEKRMATEVAADALGEEWKGYVVRISGGNDKQGFPMKQGVLTHGRVRLLLSKGHSCYRPRRTGERKRKSVRGCIVDANLSVLNLVIVKKGEKDIPGLTDTTVPRRLGPKRASRIRKLFNLSKEDDVRQYVVRKPLNKEGKKPRTKAPKIQRLVTPRVLQHKRRRIALKKQRTKKNKEEAAEYAKLLAKRMKEAKEKRQEQIAKRRRLSSLRASTSKSESSQK</t>
  </si>
  <si>
    <t>[mRNA]  locus=scaffold95:19826447:19842365:+ [translate_table: standard]</t>
  </si>
  <si>
    <t>AAY[IL]QEK, A[IL][IL]S[IL]AK, GDRSED[IL]G[IL]NED[IL]ADSDAR, GVDEAT[IL][IL]D[IL][IL]TK, GVDEAT[IL][IL]D[IL][IL]TKR, G[IL]GTDEET[IL]DE[IL][IL]ASR, KGTDVNVFTT[IL][IL]TTR, QAWF[IL]ENEEQEYVK, SE[IL]DMND[IL]K, YSQHDMNK</t>
  </si>
  <si>
    <t>AAY[IL]QEK, A[IL]YEAGER, A[IL][IL]S[IL]AK, FDADE[IL]R, GVDEAT[IL][IL]D[IL][IL]TK, G[IL]GTDEET[IL]DE[IL][IL]ASR, QAWF[IL]ENEEQEYVK, SED[IL]G[IL]NED[IL]ADSDAR, SE[IL]DMND[IL]K, V[IL]D[IL]EMK</t>
  </si>
  <si>
    <t>A[IL]YEAGER, A[IL][IL]S[IL]AK, D[IL]TSDTSGDYQK, FDADE[IL]R, GDRSED[IL]G[IL]NED[IL]ADSDAR, GVDEAT[IL][IL]D[IL][IL]TKR, G[IL]GTDEET[IL]DE[IL][IL]ASR, KGTDVNVFTT[IL][IL]TTR, SE[IL]DMND[IL]K, YSQHDMNK</t>
  </si>
  <si>
    <t>2.38, 1.82, 1.22, 2.25, 2.58, 1.35, 2.22, 2.9, 2.6, 3.09</t>
  </si>
  <si>
    <t>0.5, 0.47, 2.06, 0.52, 0.55, 1.97, 0.43, 0.54, 0.6, 0.45</t>
  </si>
  <si>
    <t>1.22, 1.14, 1.22, 1.31, 0.93, 1.4, 1.42, 1.11, 1.17, 1.41</t>
  </si>
  <si>
    <t>1.48, 1.35, 1.54, 1.35, 1.39, 1.36, 1.46, 1.26, 1.51, 1.19</t>
  </si>
  <si>
    <t>0.98, 1.09, 0.97, 1.16, 0.96, 1.18, 1.13, 1.2, 1.03, 0.93</t>
  </si>
  <si>
    <t>0.47, 2.12, 0.49, 1.8, 0.56, 1.48, 0.84, 2.58, 0.56, 0.74</t>
  </si>
  <si>
    <t>0.76, 2.55, 1.6, 0.7, 0.84, 3.83, 0.85, 3.32, 4.01, 4.7</t>
  </si>
  <si>
    <t>1.16, 1.0, 1.19, 1.28, 1.07, 1.34, 1.14, 1.09, 1.19, 1.54</t>
  </si>
  <si>
    <t>1.32, 1.61, 1.87, 1.06, 1.31, 2.2, 1.4, 1.78, 1.65, 1.46</t>
  </si>
  <si>
    <t>MSFQELCVPNMEIMMEAGACETSSKMSMVSEFLKQAWFIENEEQEYVKTVKASKGGPGSAVSPYPSFNPSSDVDALHKAIMVKGVDEATIIDILTKRNNAQRQQIKAAYLQEKGKPLDEVLKKALTGHLEEVALALLKTPARFDADELRAAMKGLGTDEETLDEILASRTNREIREINRVYREELKRDLAKDITSDTSGDYQKALLSLAKGDRSEDIGINEDLADSDARALYEAGERRKGTDVNVFTTILTTRSYPHLRRVFQKYTKYSQHDMNKVLDLEMKGDIEKCFTTIVKCATNKPMFFAEKLHQAMKGAGTRHKALIRIMVSRSEIDMNDIKACYQKLYGISLCQAILDETKGDYEKILVALCGGQ</t>
  </si>
  <si>
    <t>[mRNA]  locus=scaffold131:2626446:2670770:+ [translate_table: standard]</t>
  </si>
  <si>
    <t>AVEYYFASDASAV[IL]EHTNR, ESQD[IL]SFTT[IL]VER, E[IL]FEQPESVVNTMR, RGSP[IL][IL][IL]GVR</t>
  </si>
  <si>
    <t>E[IL]FEQPESVVNTMR, E[IL][IL]ET[IL][IL]K, GNFSSFMQK</t>
  </si>
  <si>
    <t>E[IL]FEQPESVVNTMR, RGSP[IL][IL][IL]GVR</t>
  </si>
  <si>
    <t>1.03, 1.02, 1.03, 1.01</t>
  </si>
  <si>
    <t>0.99, 1.52, 1.9, 1.08</t>
  </si>
  <si>
    <t>1.1, 1.62, 1.35, 0.82</t>
  </si>
  <si>
    <t>1.43, 1.38, 1.39</t>
  </si>
  <si>
    <t>1.37, 0.93, 0.88</t>
  </si>
  <si>
    <t>1.8, 0.37, 0.61</t>
  </si>
  <si>
    <t>0.54, 0.88</t>
  </si>
  <si>
    <t>1.23, 0.99</t>
  </si>
  <si>
    <t>1.15, 1.13</t>
  </si>
  <si>
    <t>MNAPLVNMLHMPGIFAYLNYHVPRTRREILETLIKGLQRLEYRGYDSAGVGVDGGNDKDWEANACKIQLIKKKGKVKALDEEVHKQQDMDLDIEFDVHLGIAHTRWATHGEPSPVNSHPQRSDKNNEFIVIHNGIITNYKDLKKFLESKGYDFESETDTETIAKLVKYMYDNRESQDISFTTLVERVIQQLEGAFALVFKSVHFPGQAVGTRRGSPLLIGVRSEHKLSTDHIPILYRTGKDKKGSCNLSRVDSTTCLFPVEEKAVEYYFASDASAVIEHTNRVIFLEDDDVAAVVDGRLSIHRIKRTAGDHPGRAVQTLQMELQQIMKGNFSSFMQKEIFEQPESVVNTMRGRVNFDDYTVNLGGLKDHIKEIQRCRRLILIACGTSYHAGVATRQVLEELTELPVMVELASDFLDRNTPVFRDDVCFFISQSGETADTLMGLRYCKERGALTVGITNTVGSSISRETDCGVHINAGPEIGVASTKAYTSQFVSLVMFALMMCDDRISMQERRKEILLGLKRLPDLIKEVLSMDDEIQKLATELYHQKSVLIMGRGYHYATCLEGALKIKEITYMHSEGILAGELKHGPLALVDKLMPVIMIIMRDHTYAKCQNALQQVVARQGRPVVICDKEDTETIKNTKRTIKVPHSVDCLQGILSVIPLQLLAFHLAVLRGYDVSECNCRNLGLDFYLSTL</t>
  </si>
  <si>
    <t>[mRNA]  locus=scaffold131:5844234:5873505:- [translate_table: standard]</t>
  </si>
  <si>
    <t>D[IL]MVGDEASE[IL]R, [IL]CYVGYN[IL]EQEQK</t>
  </si>
  <si>
    <t>VGN[IL]E[IL]KD[IL]MVGDEASE[IL]R, [IL][IL][IL]TEPPMNPTK</t>
  </si>
  <si>
    <t>D[IL]MVGDEASE[IL]R, GYAFNHSADFETVR, H[IL]V[IL]SGGSTMYPG[IL]PSR</t>
  </si>
  <si>
    <t>0.92, 0.99</t>
  </si>
  <si>
    <t>1.32, 0.98</t>
  </si>
  <si>
    <t>1.47, 1.2</t>
  </si>
  <si>
    <t>0.93, 0.89</t>
  </si>
  <si>
    <t>0.36, 0.48</t>
  </si>
  <si>
    <t>0.56, 1.02, 1.47</t>
  </si>
  <si>
    <t>1.29, 0.95, 1.01</t>
  </si>
  <si>
    <t>1.16, 0.82, 0.7</t>
  </si>
  <si>
    <t>MDSQGRKVVVCDNGTGFVKCGYAGSNFPEHIFPALVGRPIIRSTTKVGNIEIKDLMVGDEASELRSMLEVNYPMENGIVRNWDDMKHLWDYTFGPEKLNIDTRNCKILLTEPPMNPTKNREKIVEVMFETYQFSGVYVAIQAVLTLYAQGLLTGVVVDSGDGVTHICPVYEGFSLPHLTRRLDIAGRDITRYLIKLLLLRGYAFNHSADFETVRMIKEKLCYVGYNIEQEQKLALETTVLVESYTLPDGRIIKVGGERFEAPEALFQPHLINVEGVGVAELLFNTIQAADIDTRSEFYKHIVLSGGSTMYPGLPSRLERELKQLYLERVLKGDVEKLSKFKIRIEDPPRRKHMVFLGGAVLADIMKDKDNFWMTRQEYQEKGVRVLEKLGVTVR</t>
  </si>
  <si>
    <t>[mRNA]  locus=scaffold131:5946633:5958094:+ [translate_table: standard]</t>
  </si>
  <si>
    <t>EFADS[IL]G[IL]PF[IL]ETSAK, NATNVEQSFMTMAAE[IL]K</t>
  </si>
  <si>
    <t>MGPGATAGGAEK, NATNVEQSFMTMAAE[IL]K</t>
  </si>
  <si>
    <t>EFADS[IL]G[IL]PF[IL]ETSAK, NATNVEQSFMTMAAE[IL]K, QW[IL]QE[IL]DR, YASENVNK</t>
  </si>
  <si>
    <t>2.88, 1.64</t>
  </si>
  <si>
    <t>0.32, 0.52</t>
  </si>
  <si>
    <t>0.97, 0.93</t>
  </si>
  <si>
    <t>0.97, 1.04</t>
  </si>
  <si>
    <t>0.91, 0.94</t>
  </si>
  <si>
    <t>0.64, 0.47</t>
  </si>
  <si>
    <t>1.64, 2.28, 0.54, 2.37</t>
  </si>
  <si>
    <t>1.62, 1.23, 1.47, 1.19</t>
  </si>
  <si>
    <t>1.79, 1.31, 0.82, 1.32</t>
  </si>
  <si>
    <t>DYLFKLLLIGDSGVGKSCLLLRFADDTYTESYISTIGVDFKIRTIELDGKTIKLQIWDTAGQERFRTITSSYYRGAHGIIVVYDVTDQESFNNVKQWLQEIDRYASENVNKLLVGNKCDLTTKKVVDYTTAKEFADSLGIPFLETSAKNATNVEQSFMTMAAEIKKRMGPGATAGGAEKSNVKIQSTPVKQSGGGCC</t>
  </si>
  <si>
    <t>[mRNA]  locus=scaffold131:8285218:8300957:+ [translate_table: standard]</t>
  </si>
  <si>
    <t>FSN[IL]SAAK, QMQV[IL]HPAAR, TDMDNQ[IL]VVSDYVQMDR, TVT[IL]VVR, T[IL]SGMESYCVR, V[IL]DPATATSVD[IL]R</t>
  </si>
  <si>
    <t>G[IL]E[IL][IL]TDMSRPVE[IL]SDR, SY[IL][IL]N[IL]VK, TDMDNQ[IL]VVSDYVQMDR, V[IL]DPATATSVD[IL]R</t>
  </si>
  <si>
    <t>A[IL][IL]AGGGAPE[IL]E[IL]A[IL]R, FSN[IL]SAAK, G[IL]E[IL][IL]TDMSRPVE[IL]SDR, SY[IL][IL]N[IL]VK, VVSQYSS[IL][IL]SPMSVNAVMK, V[IL]DPATATSVD[IL]R, [IL]V[IL]EEAER</t>
  </si>
  <si>
    <t>1.34, 1.16, 0.69, 1.02, 1.02, 1.2</t>
  </si>
  <si>
    <t>0.54, 1.58, 3.01, 2.14, 1.83, 1.65</t>
  </si>
  <si>
    <t>1.11, 1.15, 1.49, 1.25, 1.35, 1.44</t>
  </si>
  <si>
    <t>1.18, 1.53, 1.16, 1.23</t>
  </si>
  <si>
    <t>1.32, 0.97, 1.31, 1.19</t>
  </si>
  <si>
    <t>1.07, 0.41, 1.57, 1.53</t>
  </si>
  <si>
    <t>0.85, 3.26, 0.88, 2.79, 1.33, 0.82, 0.55</t>
  </si>
  <si>
    <t>1.05, 1.36, 1.36, 0.82, 0.52, 1.19, 0.98</t>
  </si>
  <si>
    <t>1.08, 1.44, 1.6, 1.24, 0.81, 1.26, 1.16</t>
  </si>
  <si>
    <t>MPENVAPRSGAPAGAAGSRSKSAYQDRDKPAQIRFSNISAAKAVADAIRTSLGPKGMDKMIQDGKGDVTITNDGATILKQMQVLHPAARMLVELSKAQDIEAGDGTTSVVIIAGSLLDSCTKLLQKGIHPTIISESFQKALEKGIEILTDMSRPVELSDRETLLNSAATSLNSKVVSQYSSLLSPMSVNAVMKVIDPATATSVDLRDIKIVKKLGGTIDDCELVEGLVLTQKVANSGITRVEKAKIGLIQFCLSAPKTDMDNQIVVSDYVQMDRVLREERSYILNLVKQIKKTGCNVLLIQKSILRDALSDLALHFLNKMKIMVVKDIEREDIEFICKTIGTKPVAHIDQFTTDMLGSAELAEEINLNGSGKLLKITGCTSPGKTVTIVVRGSNKLVIEEAERSIHDALCVIRCLVKKRALIAGGGAPEIELALRLTEYSRTLSGMESYCVRAFADAMEVIPSTLAENAGLNPISTVTELRNRHAQGEKTTGINVRKGGISNILEELVVQPLLVSVSALTLATETVRSILKIDDVNRAGSVCEANFSSKNLKEMESGGFAGAHTPDLRTRKAWQEGLSP</t>
  </si>
  <si>
    <t>[mRNA]  locus=scaffold131:8500415:8531954:+ [translate_table: standard]</t>
  </si>
  <si>
    <t>AVGHPFV[IL]Q[IL]GR, [IL]QMSVPG[IL][IL]NPHE[IL]PEEMCD</t>
  </si>
  <si>
    <t>ET[IL]VY[IL]TH[IL]DYVDTER, F[IL]VTV[IL]K, Q[IL]Y[IL]PV[IL]SK, VDT[IL][IL]EFSQNMNTK</t>
  </si>
  <si>
    <t>AVGHPFV[IL]Q[IL]GR, ET[IL]VY[IL]TH[IL]DYVDTER</t>
  </si>
  <si>
    <t>1.09, 0.93</t>
  </si>
  <si>
    <t>1.06, 1.71</t>
  </si>
  <si>
    <t>0.96, 1.52</t>
  </si>
  <si>
    <t>1.11, 1.18, 1.15, 1.22</t>
  </si>
  <si>
    <t>1.14, 0.94, 0.96, 0.83</t>
  </si>
  <si>
    <t>0.95, 0.86, 0.5, 0.78</t>
  </si>
  <si>
    <t>0.93, 0.86</t>
  </si>
  <si>
    <t>0.97, 1.12</t>
  </si>
  <si>
    <t>0.86, 0.94</t>
  </si>
  <si>
    <t>MPAIMTMLADHAARQLLDFSQKLDINLLDNVVNCLYHGEGAQQRMAQEVLTHLKEHPDAWTRVDTILEFSQNMNTKYYGLQILENVIKTRWKILPRNQCEGIKKYVVGLIIKTSSDPTCVEKEKVYIGKLNMILVQILKQEWPKHWPTFISDIVGASRTSESLCQNNMVILKLLSEEVFDFSSGQITQVKAKHLKDRQVIVFMCNEFSQIFQLCQFVMFLNVPMFRNVSLKCLTEIAGVSVSQYEEQFVTLFTLTMMQLKQMLPLNTNIRLAYSNGKDDEQNFIQNLSLFLCTFLKEHGQLIEKRLNLRETLMEALHYMLLVSEVEETEIFKICLEYWNHLAAELYRESPFSTSASPLLSGSQHFDVPPRRQLYLPVLSKVRLLMVSRMAKPEEVLVVENDQGEVVREFMKDTDSINLYKNMRETLVYLTHLDYVDTERIMTEKLHNQVNGTEWSWKNLNTLCWAIGSISGAMHEEDEKRFLVTVIKDLLGLCEQKRGKDNKAIIASNIMYIVGQYPRFLRAHWKFLKTVVNKLFEFMHETHDGVQDMACDTFIKIAQKCRRHFVQVQVGEVMPFIDEILNNINTIICDLQPQQVHTFYEAVGYMIGAQTDQTVQEHLIEKYMLLPNQVWDSIIQQATKNVDILKDPETVKQLGSILKTNVRACKAVGHPFVIQLGRIYLDMLNVYKCLSENISAAIQANGEMVTKQPLIRSMRTVKRETLKLISGWVSRSNDPQMVAENFVPPLLDAVLIDYQRNVPAAREPEVLSTMAIIVNKLGGHITAEIPQIFDAVFECTLNMINKACDFHFKYPEHRTNFFLLLQAVNSHCFPAFLAIPPAQFKLVLDSIIWAFKHTMRNVADTGLQILFTLLQNVAQEEAAAQSFYQTYFCDILQHIFSVVTDTSHTAGLTMHASILAYMFNLVEEGKISTPLNPGNPVNNQMFIQEYVANLLKSAFPHLQDAQVKLFVTGLFSLNQDIPAFKEHLRDFLVQIKEFAGEDTSDLFLEERETALRQAQEEKHKLQMSVPGILNPHEIPEEMCD</t>
  </si>
  <si>
    <t>[mRNA]  locus=scaffold131:13672001:13773513:- [translate_table: standard]</t>
  </si>
  <si>
    <t>A[IL]VADSHPESER, DVEDE[IL][IL]WVGER, EQWAN[IL]EQ[IL]SA[IL]R, EVDD[IL]EQW[IL]AER, E[IL]A[IL]RNE[IL][IL]R, FME[IL][IL]EP[IL]SER, MHTTFEHD[IL]QA[IL]GTQVR, M[IL]TAQDMSYDEAR, NDSFTTC[IL]E[IL]GK, SQN[IL][IL]SDSSSPSAEA[IL]R, TAGYPNVN[IL]HNFTTSWR, TQETPSAQMEGF[IL]NR, WVNSH[IL]AR, [IL]TD[IL]YTD[IL]RDGR, [IL]TT[IL]E[IL][IL]EVR, [IL]TT[IL]E[IL][IL]EVRR, [IL]VSDGN[IL]NSDR, [IL]VSQDNFGFD[IL]PAVEAATK, [IL][IL]DPED[IL]SVDHPDEK, [IL][IL][IL]EVHQFSR</t>
  </si>
  <si>
    <t>DQNTVET[IL]QR, DVSSVE[IL][IL]MNNHQG[IL]K, D[IL]DDFQSW[IL]SR, FME[IL][IL]EP[IL]SER, SQN[IL][IL]SDSSSPSAEA[IL]R, TA[IL]PAQSAAT[IL]PAR, TQETPSAQMEGF[IL]NR, TQTA[IL]ASEDMPNT[IL]TEAEK, VQAVVAVAR, V[IL][IL][IL]SQDYGK, [IL]DD[IL]FER, [IL]PEE[IL]GRDQNTVET[IL]QR, [IL]TT[IL]E[IL][IL]EVR, [IL][IL]SSDDYGKD[IL]TSVMR</t>
  </si>
  <si>
    <t>AFEDEMSGR, D[IL]DDFQSW[IL]SR, EAASE[IL][IL]MR, EHAESPDVR, ENEV[IL]EAWK, EQWAN[IL]EQ[IL]SA[IL]R, EVDD[IL]EQW[IL]AER, MWEV[IL]ESTTQTK, M[IL]TAQDMSYDEAR, QN[IL][IL]SQSHAYQQF[IL]R, STDEVDSKR, TAGYPNVN[IL]HNFTTSWR, TA[IL]PAQSAAT[IL]PAR, WVNSH[IL]AR, [IL]QA[IL]DTGWNE[IL]HK, [IL]TD[IL]YTD[IL]R, [IL]TT[IL]E[IL][IL]EVR, [IL]TT[IL]E[IL][IL]EVRR, [IL][IL][IL]EVHQFSR</t>
  </si>
  <si>
    <t>0.78, 0.74, 0.83, 0.96, 0.68, 1.04, 0.66, 0.51, 0.69, 0.62, 0.77, 0.92, 0.65, 0.72, 0.95, 0.98, 0.79, 0.92, 0.98, 1.17</t>
  </si>
  <si>
    <t>1.08, 1.68, 1.02, 1.23, 0.7, 0.98, 1.43, 2.34, 0.94, 1.2, 1.17, 0.78, 0.93, 1.23, 0.85, 0.72, 1.47, 0.55, 0.53, 1.19</t>
  </si>
  <si>
    <t>0.71, 1.01, 0.67, 1.09, 0.65, 0.84, 0.93, 0.79, 0.71, 0.59, 0.75, 0.53, 0.67, 0.62, 0.71, 0.58, 0.89, 0.59, 0.69, 0.77</t>
  </si>
  <si>
    <t>0.73, 0.85, 0.84, 0.82, 0.84, 0.85, 0.92, 0.81, 0.94, 1.0, 0.79, 0.96, 0.82, 0.86</t>
  </si>
  <si>
    <t>0.86, 0.92, 0.79, 0.84, 0.81, 0.83, 0.79, 0.82, 0.87, 0.8, 0.82, 0.81, 0.79, 0.75</t>
  </si>
  <si>
    <t>0.71, 0.47, 0.59, 0.7, 0.86, 0.75, 0.85, 0.55, 0.88, 0.4, 0.7, 0.78, 0.73, 0.36</t>
  </si>
  <si>
    <t>0.69, 0.76, 0.61, 0.76, 1.69, 0.71, 0.53, 1.86, 0.27, 0.84, 2.06, 0.85, 0.74, 1.1, 2.09, 0.5, 0.71, 1.26, 0.65</t>
  </si>
  <si>
    <t>0.85, 0.78, 0.98, 0.85, 0.97, 0.85, 0.73, 0.88, 0.77, 0.84, 0.8, 0.87, 0.72, 0.76, 0.95, 0.87, 1.1, 0.89, 0.86</t>
  </si>
  <si>
    <t>0.7, 0.7, 0.8, 0.88, 1.13, 0.63, 0.73, 0.88, 0.57, 0.93, 0.9, 0.59, 0.59, 0.67, 1.05, 0.65, 0.9, 0.64, 0.68</t>
  </si>
  <si>
    <t>MELQRTSSISGPLSPAYTGQVPYNYNQLEGRFKQLQDEREAVQKKTFTKWVNSHLARVSCRITDLYTDLRDGRMLIKLLEVLSGERLPKPTKGRMRIHCLENVDKALQFLKEQRVHLENMGSHDIVDGNHRLTLGLIWTIILRFQIQDISVETEDNKEKKSAKDALLLWCQMKTAGYPNVNIHNFTTSWRDGMAFNALIHKHRPDLIDFDKLKKSNAHYNLQNAFNLAEQHLGLTKLLDPEDISVDHPDEKSIITYVVTYYHYFSKMKALAVEGKRIGKVLDNAIETEKMIEKYESLASDLLEWIEQTIIILNNRKFANSLVGVQQQLQAFNTYRTVEKPPKFTEKGNLEVLLFTIQSKMRANNQKVYMPREGKLISDINKAWERLEKAEHERELALRNELIRQEKLEQLARRFDRKAAMRETWLSENQRLVSQDNFGFDLPAVEAATKKHEAIETDIAAYEERVQAVVAVARELEAENYHDIKRITARKDNVIRLWEYLLELLRARRQRLEMNLGLQKIFQEMLYIMDWMDEMKVLLLSQDYGKHLLGVEDLLQKHALVEADIGIQAERVRGVNASAQKFATDGEGYKPCDPQVIRDRVAHMEFCYQELCQLAAERRARLEESRRLWKFFWEMAEEEGWIREKEKILSSDDYGKDLTSVMRLLSKHRAFEDEMSGRSGHFEQAIKEGEDMIAEEHFGSEKIRERIIYIREQWANLEQLSAIRKKRLEEASLLHQFQADADDIDAWMLDILKIVSSNDVGHDEYSTQSLVKKHKDVAEEIANYRPTIDTLHEQASALPREHAESPDVRGRLSGIEERYKEVAELTRLRKQALQDTLALYKMFSEADACELWIDEKEQWLNNMQIPEKLEDLEVIQHRFESLEPEMNNQASRVAVVNQIARQLMHSGHPSEKEIKAQQDKLNTRWSQFRELVQEQGKKDVLLSALSIQNYHLECNETKSWIREKTKVIESTQDLGNDLAGVMALQRKLTGMERDLVAIEAKLSDLQKEAEKLESEHPDQAQAILSRLAEISDVWEEMKTTLKNREASLGEASKLQQFLRDLDDFQSWLSRTQTAIASEDMPNTLTEAEKLLTQHENIKNEIDNYEEDYQKMRDMGEMVTQGQTDAQYMFLRQRLQALDTGWNELHKMWENRQNLLSQSHAYQQFLRDTKQAEAFLNNQEYVLAHTEMPTTLEGAEAAIKKQEDFMTTMDANEEKINAVVETGRRLVSDGNINSDRIQEKVDSIDDRHRKNREAASELLMRLKDNRDLQKFLQDCQELSLWINEKMLTAQDMSYDEARNLHSKWLKHQAFMAELASNKEWLDKIEKEGMQLISEKPETEAVVKEKLTGLHKMWEVLESTTQTKAQRLFDANKAELFTQSCADLDKWLHGLESQIQSDDYGKDLTSXSNRQVGKADTYMLENQMEVRKKEIEELQSQAQALSQEGKSTDEVDSKRLTVQTKFMELLEPLSERKHNLLASKEIHQFNRDVEDEILWVGERMPLATSTDHGHNLQTVQLLIKKNQTLQKEIQGHQPRIDDIFERSQNIISDSSSPSAEAIRQRLADLKQLWSLLIEETEKRHRRLEEAHRAQQYYFDAAEAEAWMSEQELYMMSEEKAKDEQSAVSMLKKHQILEQAVEDYAETVHQLSKTSRALVADSHPESERISMRQSKVDKLYAGLKDLAEERRGKLDERHRLFQLNREVDDLEQWIAEREVVAGSHELGQDYEHMLQERFREFARDTGNIGQERVDTVNHMADELINSGHSDAATIAEWKDGLNEAWADLLELIDTRTQILAASYELHKFYHDAKEIFGRIQDKHKKLPEELGRDQNTVETLQRMHTTFEHDIQALGTQVRQLQEDAARLQAAYAGDKADDIQKRENEVLEAWKALLDACEGRRVRLVDTGDKFRFFSMVRDLMLWMEDVIRQIEAQEKPRDVSSVELLMNNHQGIKAEIDARNDSFTTCIELGKSLLARKHYASEEIKEKLLQLTEKRKEMIDKWEDRWEWLRLILEVHQFSRDASVAEAWLLGQEPYLSSREIGQSVDEVEKLIKRHEAFEKSAATWDERFSALERLTTLELLEVRRQQEEEERKRRPPSPEPSTKVSEETESQQQWPVHSVDDFRMAETVDTSEMVNGAAEQRTSSKESSPIPSPTSDRKAKTALPAQSAATLPARTQETPSAQMEGFLNRKHEWEAHNKKASSRSWHNVYCVINNQEMGFYKDAKTAASGIPYHSEVPVSLKEAICEVALDYKKKKHVFKLRLNDGNEYLFQAKDDEEMNTWIQAISSAISSDKHEVSASTQSTPASSRAQTLPTSVVTITSESSPGKREKDKEKDKEKRFRLFXKEVNSFPLPPALLLPFQ</t>
  </si>
  <si>
    <t>[mRNA]  locus=scaffold131:25342900:25348199:+ [translate_table: standard]</t>
  </si>
  <si>
    <t>AFSYYGP[IL]R, NPPGFAFVEFEDPRDAEDAVR, VE[IL]STGMPR, VRVE[IL]STGMPR</t>
  </si>
  <si>
    <t>AFSYYGP[IL]R, NPPGFAFVEFEDPRDAEDAVR</t>
  </si>
  <si>
    <t>AFSYYGP[IL]R, FDRPPAR, NPPGFAFVEFEDPRDAEDAVR, VRVE[IL]STGMPR</t>
  </si>
  <si>
    <t>0.84, 1.07, 0.99, 0.84</t>
  </si>
  <si>
    <t>1.56, 1.03, 1.24, 1.13</t>
  </si>
  <si>
    <t>1.05, 1.05, 1.44, 0.85</t>
  </si>
  <si>
    <t>1.0, 0.99</t>
  </si>
  <si>
    <t>1.5, 1.07</t>
  </si>
  <si>
    <t>0.64, 0.68, 0.9, 1.32</t>
  </si>
  <si>
    <t>1.1, 0.89, 1.14, 0.96</t>
  </si>
  <si>
    <t>0.99, 0.89, 0.84, 1.25</t>
  </si>
  <si>
    <t>MSRYGRYGGETKVYVGNLGTGAGKGELERAFSYYGPLRTVWIARNPPGFAFVEFEDPRDAEDAVRGLDGKVICGSRVRVELSTGMPRRSRFDRPPARRPFDPNDRCYECGEKGHYAYDCHRYSRRRRSRSRSRSHSRSRGRRYSRSRSRSRGRRSRSASPRRSRSVSLRRSRSASLRRSRSGSIKGSRSRSRSRSRSRSISRPRSSRSKSRSPSPKRSRSPSGSPRRSASPERVD</t>
  </si>
  <si>
    <t>[mRNA]  locus=scaffold164:21523347:21538081:+ [translate_table: standard]</t>
  </si>
  <si>
    <t>AVNSATGVPTV, FSPAGP[IL][IL]S[IL]R, GFGFVSFER, N[IL]DDG[IL]DDER[IL]R, SGVGN[IL]F[IL]K, YQGVN[IL]YVK, [IL]FP[IL][IL]QAMHPN[IL]AGK, [IL]VATKP[IL]YVA[IL]AQR</t>
  </si>
  <si>
    <t>AVNSATGVPTV, FSPAGP[IL][IL]S[IL]R, GFGFVSFER, N[IL]DDG[IL]DDER, SGVGN[IL]F[IL]K, YQGVN[IL]YVK, [IL]FP[IL][IL]QAMHPN[IL]AGK</t>
  </si>
  <si>
    <t>EFSPFGT[IL]TSAK, FSPAGP[IL][IL]S[IL]R, GFGFVSFER, GYGFVHFETQEAAER, N[IL]DDG[IL]DDER, N[IL]DDG[IL]DDER[IL]R, QAH[IL]TNQYMQR, SGVGN[IL]F[IL]K, [IL]VATKP[IL]YVA[IL]AQR</t>
  </si>
  <si>
    <t>0.99, 0.86, 0.78, 1.2, 1.24, 1.66, 2.14, 1.99</t>
  </si>
  <si>
    <t>1.53, 1.4, 1.56, 0.99, 0.38, 0.43, 0.43, 0.35</t>
  </si>
  <si>
    <t>1.08, 1.2, 1.2, 0.82, 0.86, 1.14, 0.86, 0.96</t>
  </si>
  <si>
    <t>0.92, 0.98, 0.94, 0.82, 1.11, 1.04, 1.04</t>
  </si>
  <si>
    <t>1.24, 0.97, 0.96, 1.07, 0.91, 0.82, 0.84</t>
  </si>
  <si>
    <t>1.53, 1.31, 1.51, 0.98, 0.4, 0.48, 0.36</t>
  </si>
  <si>
    <t>1.93, 0.59, 0.56, 0.63, 0.82, 0.74, 0.81, 2.86, 1.84</t>
  </si>
  <si>
    <t>1.15, 0.97, 1.05, 1.01, 1.06, 0.97, 1.46, 0.88, 0.99</t>
  </si>
  <si>
    <t>1.52, 1.07, 1.18, 1.21, 0.93, 1.07, 0.86, 1.15, 1.33</t>
  </si>
  <si>
    <t>MNPSAPSYPMASLYVGDLHPDVTEAMLYEKFSPAGPILSIRVCRDMITRRSLGYAYVNFQQPADAERALDTMNFDVIKGKPVRIMWSQRDPSLRKSGVGNIFIKNLDKSIDNKALYDTFSAFGNILSCKVVCDENGSKGYGFVHFETQEAAERAIEKMNGMLLNDRKVFVGRFKSRKEREAELGARAKEFTNVYIKNFGEDMDDERLKDLFGKFGPALSVKVMTDESGKSKGFGFVSFERHEDAQKAVDEMNGKELNGKQIYVGRAQKKVERQTELKRKFEQMKQDRITRYQGVNLYVKNLDDGIDDERLRKEFSPFGTITSAKVMMEGGRSKGFGFVCFSSPEEATKAVTEMNGRIVATKPLYVALAQRKEERQAHLTNQYMQRMASVRAVPNPVINPYQPAPPSGYFMAAIPQTQNRAAYYPPSQIAQLRPSPRWTAQGARPHPFQNMPGAIRPAAPRPPFSTMRPASSQVPRVMSTQRVANTSTQTMGPRPAAAAAAATPAVRTVPQYKYAAGVRNPQQHLNAQPQVTMQQPAVHVQGQEPLTASMLASAPPQEQKQMLGERLFPLIQAMHPNLAGKITGMLLEIDNSELLHMLESPESLRSKVDEAVAVLQAHQAKEAAQKAVNSATGVPTV</t>
  </si>
  <si>
    <t>[mRNA]  locus=scaffold164:23616833:23731559:+ [translate_table: standard]</t>
  </si>
  <si>
    <t>S[IL]ES[IL]NSR, VCT[IL]A[IL][IL]DPGDSD[IL][IL]R, [IL]V[IL][IL]ANNCPA[IL]R</t>
  </si>
  <si>
    <t>SMPEQTGEK, [IL]V[IL][IL]ANNCPA[IL]R</t>
  </si>
  <si>
    <t>KS[IL]ES[IL]NSR, S[IL]ES[IL]NSR, [IL]V[IL][IL]ANNCPA[IL]R</t>
  </si>
  <si>
    <t>0.73, 0.57, 0.56</t>
  </si>
  <si>
    <t>0.97, 1.05, 1.23</t>
  </si>
  <si>
    <t>0.58, 0.82, 0.7</t>
  </si>
  <si>
    <t>0.81, 0.86</t>
  </si>
  <si>
    <t>0.57, 0.75</t>
  </si>
  <si>
    <t>0.26, 1.07</t>
  </si>
  <si>
    <t>2.46, 0.53, 0.5</t>
  </si>
  <si>
    <t>0.63, 0.64, 0.76</t>
  </si>
  <si>
    <t>0.68, 0.6, 0.95</t>
  </si>
  <si>
    <t>METAEAVSRTKETVRRALAPSPAHHPQQPPALRGTRADPYQSRTRLRLLSLRPLRAPAAVHGASSRPCLETAPPRQAVLVDRTIYISGQIGMDPSSGQLVPGGVVEEAKQALTNMGEILKAAGCDFTNDFKSDFPARAAYQVAALPKKKSLESINSRLQLVMKSGKYVLGYKQTLKMIRQGKAKLVILANNCPALRKSEIEYYAMLAKTGVHHYSGNNIELGTACGKYYRVCTLAIIDPGDSDIIRSMPEQTGEK</t>
  </si>
  <si>
    <t>[mRNA]  locus=scaffold24:27673185:27715382:- [translate_table: standard]</t>
  </si>
  <si>
    <t>REYYFA[IL]TMER, SPDEAYA[IL]AK, [IL][IL]ACDD[IL]DEAAK</t>
  </si>
  <si>
    <t>QAQVDVK, [IL]NFDSNSAYR, [IL]SE[IL]VT[IL]AK</t>
  </si>
  <si>
    <t>A[IL][IL]TDSG[IL]K, [IL][IL]ACDD[IL]DEAAK</t>
  </si>
  <si>
    <t>0.97, 1.73, 1.47</t>
  </si>
  <si>
    <t>0.54, 0.67, 0.39</t>
  </si>
  <si>
    <t>1.62, 0.93, 0.87</t>
  </si>
  <si>
    <t>1.18, 1.02, 1.14</t>
  </si>
  <si>
    <t>0.82, 1.03, 0.91</t>
  </si>
  <si>
    <t>0.35, 1.3, 0.44</t>
  </si>
  <si>
    <t>2.02, 1.52</t>
  </si>
  <si>
    <t>1.04, 2.46</t>
  </si>
  <si>
    <t>1.24, 2.18</t>
  </si>
  <si>
    <t>MAASIFYSRLLAASTFRSHPPRTALRAAAQVLGSSGLFNNHGLQVQQQQQRNLSLHEYMSMELLQEAGVAVPKGHVAKSPDEAYAIAKKLGSKDVVIKAQVLAGGRGKGTFESGLKGGVKIVFSPEEAKAVSSQMIGKKLFTKQTGEKGRICNQVLVCERRYPRREYYFAITMERSFQGPVLIGSSQGGVNIEDVAAETPEAIVKEPIDIVEGIKKESAVRLAQKMGFPPGVVDSAAENMVKLYNLFLKYDATMVEINPMVEDSDGAVLCMDAKINFDSNSAYRQKKIFDLRDWTQEDERDKDASKADLNYIGLDGNIGCLVNGAGLAMATMDIIKLHGGTPANFLDVGGGATVHQVTEAFKLITSDKKKDEEVLDKGSVSKNEAKKSHLEVLAILVNIFGGIMRCDVIAQGIVMAVKDLEIKIPIVVRLQGTRVDDAKALITDSGLKILACDDLDEAAKMVVKLSEIVTLAKQAQVDVKFHLPI</t>
  </si>
  <si>
    <t>[mRNA]  locus=scaffold21:736901:938391:- [translate_table: standard]</t>
  </si>
  <si>
    <t>ADQQYECVAE[IL]GEGAYGK, GSSDVDQ[IL]GK, G[IL]DF[IL]HSHR, VQTGEEGMP[IL]ST[IL]R</t>
  </si>
  <si>
    <t>GSSDVDQ[IL]GK, VQTGEEGMP[IL]ST[IL]R, [IL][IL]DV[IL]G[IL]PGEEDWPR</t>
  </si>
  <si>
    <t>GSSDVDQ[IL]GK, VQTGEEGMP[IL]ST[IL]R</t>
  </si>
  <si>
    <t>1.29, 1.79, 1.21, 1.0</t>
  </si>
  <si>
    <t>1.05, 0.6, 1.8, 2.11</t>
  </si>
  <si>
    <t>1.14, 1.0, 1.36, 1.27</t>
  </si>
  <si>
    <t>1.27, 1.16, 0.89</t>
  </si>
  <si>
    <t>0.85, 1.25, 1.42</t>
  </si>
  <si>
    <t>0.57, 1.34, 1.77</t>
  </si>
  <si>
    <t>2.04, 0.62</t>
  </si>
  <si>
    <t>1.16, 1.02</t>
  </si>
  <si>
    <t>1.91, 1.07</t>
  </si>
  <si>
    <t>MEKDSLSRADQQYECVAEIGEGAYGKVFKARDLKNGGRFVALKRVRVQTGEEGMPLSTIREVAVLRHLETFEHPNVVRLFDVCTVSRTDRETKLTLVFEHVDQDLTTYLDKVPEPGVPTETIKDMMFQLLRGLDFLHSHRVVHRDLKPQNILVTSSGQIKLADFGLARIYSFQMALTSVVVTLWYRAPEVLLQSSYATPVDLWSVGCIFAEMFRRKQVWKTSVKGLRSEPGIISRQYCQTGGQAITERALPGCRPLDTQHCDGTAPGYISDPVASQSGGPHWQPQVVTASVSWCGVPLADKGEQESMLLYVTFVRKEETSGPGWLPLFRGSSDVDQLGKILDVIGLPGEEDWPRDVALPRQAFHSKTPQPIEKFVADIDEQGKDLLLKCLTFNPAKRISAYSALSHPYFHDLERCKENLDSHLPPSQNSSEMNTA</t>
  </si>
  <si>
    <t>[mRNA]  locus=scaffold21:4600865:4614661:- [translate_table: standard]</t>
  </si>
  <si>
    <t>E[IL]Y[IL]FDV[IL]R, TTAAHG[IL]E[IL]R, [IL]AVVDP[IL]FGMQP[IL]R, [IL][IL]FDNAVK</t>
  </si>
  <si>
    <t>ASVGMY[IL][IL]SK, EAFSDG[IL]TSVK, ETFEDSN[IL][IL]PK, [IL]AVVDP[IL]FGMQP[IL]R, [IL][IL]FDNAVK</t>
  </si>
  <si>
    <t>ADW[IL]THYWMPR, VPF[IL]DHR, [IL]AVVDP[IL]FGMQP[IL]R, [IL]FPGFE[IL]ETVK</t>
  </si>
  <si>
    <t>1.24, 1.18, 1.24, 2.05</t>
  </si>
  <si>
    <t>1.62, 1.08, 1.73, 0.47</t>
  </si>
  <si>
    <t>1.56, 1.26, 1.5, 1.15</t>
  </si>
  <si>
    <t>1.48, 1.41, 1.31, 1.39, 1.42</t>
  </si>
  <si>
    <t>0.81, 1.01, 0.98, 1.3, 1.1</t>
  </si>
  <si>
    <t>0.59, 0.81, 0.62, 1.23, 0.57</t>
  </si>
  <si>
    <t>2.4, 1.19, 0.93, 2.93</t>
  </si>
  <si>
    <t>0.91, 1.19, 0.97, 1.11</t>
  </si>
  <si>
    <t>1.33, 1.66, 1.64, 1.72</t>
  </si>
  <si>
    <t>MCGIWALFGSDDCLSVQCLSAMKIAHRGPDAFRFENVNGYTNCCFGFHRLAVVDPLFGMQPIRLKKYPYLWLCYNGEIYNHQKLQRHFEFEYQTKVDGEIILHLYDKGGIEQTICMLDGVFAFILLDTANKKVFLGRDTYGVRPLFKAMTEDGFLAVCSEAKGLVNLKHSTAPFLKVEPFLPGHYEVLDLKPNGKVASVEMVKYHHCRDEPLHALYDNVEKLFPGFEIETVKSNLRILFDNAVKKRLMTDRRIGCLLSGGLDSSLVAATLLTQLKAAQVQYPLQTFAIGMEDSPDLLAARKVANHIGSEHHEVLFNSEEGIQVLDEVIFSLETYDITTVRASVGMYLISKYIRKNTDSVVIFSGEGSDELTQGYIYFHKAPSPEKAEEESERLLKELYLFDVLRADRTTAAHGLELRVPFLDHRFCSYYLSLPPDMRIPKASESIQDQNCPLNGIEKHLLRETFEDSNLLPKEILWRPKEAFSDGITSVKNSWFRILQEYIEHQVDDATMAAAAQKFPFNTPKTKEGYYYRQIFERHYPGRADWLTHYWMPRWINATDPSARTLTHYKSAAKA</t>
  </si>
  <si>
    <t>[mRNA]  locus=scaffold21:8547351:8615167:+ [translate_table: standard]</t>
  </si>
  <si>
    <t>AGGVASG[IL]NHV[IL]TND[IL]TAQR, GATYVANV[IL]K, Q[IL]PFDASK, RN[IL]AS[IL]TR, S[IL]GGQAVQ[IL]R, [IL]HFW[IL]GK, [IL]KANQVA[IL]G[IL]R, [IL]QEGEEPEEFWNS[IL]GGK</t>
  </si>
  <si>
    <t>AGGVASG[IL]NHV[IL]TND[IL]TAQR, MY[IL]ETDPSGR, S[IL]GGQAVQ[IL]R, TP[IL][IL][IL][IL]K, [IL]QEGEEPEEFWNS[IL]GGK, [IL]YMVSDASGSMR</t>
  </si>
  <si>
    <t>ANQVA[IL]G[IL]RDNER, MY[IL]ETDPSGR, QAG[IL]QVWR, S[IL]GGQAVQ[IL]R, [IL]YMVSDASGSMR</t>
  </si>
  <si>
    <t>0.73, 1.81, 1.38, 0.64, 0.82, 2.65, 1.71, 1.39</t>
  </si>
  <si>
    <t>2.09, 0.58, 0.54, 1.09, 1.74, 0.31, 0.37, 0.63</t>
  </si>
  <si>
    <t>1.04, 1.06, 0.88, 0.67, 0.97, 0.86, 0.84, 0.9</t>
  </si>
  <si>
    <t>1.18, 1.1, 1.2, 1.17, 1.09, 1.17</t>
  </si>
  <si>
    <t>1.27, 1.05, 1.06, 0.78, 0.84, 0.98</t>
  </si>
  <si>
    <t>1.0, 1.64, 1.09, 0.48, 0.47, 1.21</t>
  </si>
  <si>
    <t>0.78, 0.41, 0.74, 0.57, 0.69</t>
  </si>
  <si>
    <t>0.89, 0.94, 0.92, 0.94, 0.92</t>
  </si>
  <si>
    <t>0.82, 0.86, 0.92, 0.85, 0.88</t>
  </si>
  <si>
    <t>MAQELYHEEFARAGKQAGLQVWRIEKLELVPVPESVYGDFYVGDAYLVLHTAKASRGFTYRLHFWLGKECTQDESTAAAIFTVQMDDYLGGKPVQNRELQGCESTDFVGYFKGGLKYKAGGVASGLNHVLTNDLTAQRLLHVKGRRVVRATEVPLSWDSFNKGDCFIIDLGTEIYQWCGSSCNKYERLKANQVAIGIRDNERKGRSQLIVVEEGGEPSELIEVLGKKPELRDGDDDEDTTADITNRKMAKLYMVSDASGSMRVTVVAEENPFSMAMLLSDECFILDHGAAKQIFVWKGKDANPQERKAAMKTAEQFLEQMNYSTNTQIQVLPEGGETPIFKQFFKDWRDKDQSDGFGKVYVTEKVARIKQIPFDASKLHSSPQMAAQHNMVDDGSGKMEIWRVENNGRVEINQNSYGEFYGGDCYIILYTYPKGQIIYTWQGANATRDELTTSAFLTVQLDRSLGGQAVQIRVSQGKEPAHLLSLFKDKPLIIYKNGTSKKGGQVPAPPTRLFQVRRNLASITRIVEVDVDANSLNSNDVFVLKLQQNNGYIWIGKGASQEEEKGATYVANVLKCKTARIQEGEEPEEFWNSLGGKKDYQTSPLLETKAEDHPPRLYACSNKTGRFTIEEVPGEFTQDDLAEDDVMLLDAWEQIFIWIGKDANEVEKSESLKSAKMYLETDPSGRDKRTPIIIIKQGYEPPTFTGWFLGWDSSKW</t>
  </si>
  <si>
    <t>[mRNA]  locus=scaffold21:21953687:21993846:+ [translate_table: standard]</t>
  </si>
  <si>
    <t>AE[IL]SE[IL]PS[IL]VR, E[IL]SEA[IL]TR, T[IL]HVEEVVPNV[IL]EPSFG[IL]GR, VDDSSGS[IL]GR, [IL]PFAAAQ[IL]GNSFR</t>
  </si>
  <si>
    <t>TFFSFPAVVAPFK, T[IL]HVEEVVPNV[IL]EPSFG[IL]GR, [IL][IL]EFNQGK</t>
  </si>
  <si>
    <t>AE[IL]SE[IL]PS[IL]VR, TFQ[IL]TGDMVSVKR, [IL][IL]EFNQGK</t>
  </si>
  <si>
    <t>1.17, 0.88, 1.09, 1.09, 1.14</t>
  </si>
  <si>
    <t>1.3, 1.58, 1.4, 2.41, 1.62</t>
  </si>
  <si>
    <t>1.43, 1.15, 1.48, 1.94, 1.6</t>
  </si>
  <si>
    <t>1.38, 1.33, 1.28</t>
  </si>
  <si>
    <t>1.07, 1.24, 1.02</t>
  </si>
  <si>
    <t>0.62, 1.26, 0.6</t>
  </si>
  <si>
    <t>0.77, 2.45, 2.99</t>
  </si>
  <si>
    <t>1.15, 0.71, 1.24</t>
  </si>
  <si>
    <t>1.14, 1.45, 1.61</t>
  </si>
  <si>
    <t>MPSPSPALLRAARAALLLWLSPRLPARPLLEPRRPLSTRAPAPTSFSAASRSSMDGAGTEEVLAPLRLAVREQGDLVRKLKEVKAPQVDVDKAVAELKARKRVLEAKELALQPKDDIVDRAKMEDTLKRRFFYDQAFAIYGGVSGLYDFGPVGCSLKNNIIQTWRQHFIQEEQILEIDCTMLTPEPVLKTSGHVDKFADFMVKDVKNGECFRADHLLKAHLQKLMSDKKCSAEKKSEMESVLAQLDNYGQQELGDLFVNYNVKSPITGNDLSAPVSFNLMFKTFIGPGGNMPGYLRPETAQGIFLNFKRLLEFNQGKLPFAAAQIGNSFRNEISPRSGLIRVREFTMAEIEHFVDPSEKEHPKFQSVADLQLCLYSAKAQVSGQSARKMRLGDAVEQGVINNSVLGYFIGRIYLYLVKVGVSPDKLRFRQHMENEMAHYACDCWDAESKTSYGWIEIVGCADRSCYDLSCHARATKVPLVAEKPLKEPIFNVVQFEPNKGAIGKAYKKDAKLVMEYLAICDECYITEMEKLLNEKGEFTVETEGKTFQLTGDMVSVKRFQKTLHVEEVVPNVIEPSFGLGRIMYTVLEHTFHVREGDEQRTFFSFPAVVAPFKCSVLPLSQNQEFMPFVKELSEALTRNGVSHKVDDSSGSIGRRYARTDEIGVAFGITIDFDTVNKTPHTATLRDRDSMRQIRAEISELPSIVRDLANGSVTWADVEARYPLFEGQETGKKETVEE</t>
  </si>
  <si>
    <t>[mRNA]  locus=scaffold75:4961184:5048623:- [translate_table: standard]</t>
  </si>
  <si>
    <t>EF[IL]APVT[IL]K, GGDG[IL]NS[IL]GGGQK, NMGMDFCR, SEDYVD[IL]VQGNR, VVGPEEN[IL]SQAEAR</t>
  </si>
  <si>
    <t>EF[IL]APVT[IL]K, GFA[IL][IL]NFVVK, GGDG[IL]NS[IL]GGGQK, SEDYVD[IL]VQGNR, VVGPEEN[IL]SQAEAR</t>
  </si>
  <si>
    <t>GGDG[IL]NS[IL]GGGQK, NMGMDFCR, SEDYVD[IL]VQGNR, VVGPEEN[IL]SQAEAR</t>
  </si>
  <si>
    <t>1.5, 1.06, 0.76, 0.68, 0.83</t>
  </si>
  <si>
    <t>0.5, 0.76, 1.11, 1.77, 1.36</t>
  </si>
  <si>
    <t>0.64, 0.89, 0.79, 0.77, 0.83</t>
  </si>
  <si>
    <t>0.94, 0.78, 0.84, 0.78, 0.77</t>
  </si>
  <si>
    <t>0.65, 0.79, 1.12, 0.98, 0.86</t>
  </si>
  <si>
    <t>0.28, 1.12, 0.49, 1.3, 0.95</t>
  </si>
  <si>
    <t>1.25, 0.88, 0.41, 0.48</t>
  </si>
  <si>
    <t>0.81, 1.0, 0.66, 0.95</t>
  </si>
  <si>
    <t>1.35, 1.28, 0.64, 0.57</t>
  </si>
  <si>
    <t>MPEPSRALEGRKMGWCAEKPQLLLLALILQPWTPCLGADSEKPFSIPTGEHSRGPPLSCEARPDKLLVITVATKESDGFHRFMQSAQYFNYTVKVLGQGEEWRGGDGINSIGGGQKVRLMKEVMEHYASQEDLVVLFTECFDVIFAGGPEEVLKKFQKSNHKVVFAADGILWPDKRLADKYPIVHIGKRYLNSGGFIGYAPYINRIVQQWNLQDNDDDQLFYTKIYIDPLKREAINITLDHKCKIFQALNGAVDEVVLKFENGKARAKNVFYETLPVAINGNGPTKILLNYFGNYVPNAWTQDNGCTLCELDTIDLSAVNVYPNVTIGVFIEQPTPFLSRFLDVLLTLDYPKEALKVFIHNKEVYHEKDIKVFFDKAKHEISTIKVVGPEENLSQAEARNMGMDFCRQDKNCDYYFSVDADVVLTNPRTLKILIEQNRKIIAPLVTRHGKLWSNFWGALSPDGYYARSEDYVDIVQGNRIGIWNVPYMANVYLIKGKTLRSEMNERNYFVRDKLDPDMALCRNAREMTLQREKDSPTPETFQMLSPPKGVFMYISNRHEFGRLLSTANYNTSHYNNDLWQIFENPVDWKEKYINRDYSKIFTENIVEQPCPDVFWFPIFSEKACDELVEEMEHYGQWSGGKHHDSRISGGYENVPTDDIHMKQIDLENVWLHFIREFIAPVTLKVFAGYYTKGFALLNFVVKYSPDRQRSLRPHHDASTFTINIALNSVGEDFQGGGCKFLRYNCSIESPRKGWSFMHPGRLTHLHEGLPVKNGTRYIAVSFIDP</t>
  </si>
  <si>
    <t>[mRNA]  locus=scaffold75:20737780:20867049:- [translate_table: standard]</t>
  </si>
  <si>
    <t>AAGSGE[IL]SVTVK, AP[IL]NVQFSSP[IL]PGDAVK, AWGPG[IL]HGG[IL]VGR, D[IL]D[IL][IL]DNYDYSHTVK, EAFTNKPNVFTVVTR, EATTDFTVDSRP[IL]TK, FNDEH[IL]PESPY[IL]VPV[IL]APSDDAR, GAGGQGK[IL]DVT[IL][IL]SPSR, GAG[IL]GG[IL]G[IL]TVEGPSESK, GEAGVPAEFS[IL]WTR, G[IL]HVVEVTYDDVP[IL]PNSPFK, HVGNQQYNVTYVVK, NTVE[IL][IL]VEDK, NTVE[IL][IL]VEDKGNQVYR, R[IL]PNNH[IL]G[IL]SF[IL]PR, R[IL]TVMS[IL]QESG[IL]K, SSF[IL]VDCSK, TFEMSEF[IL]VDTR, VAVTEGCQPSR, VFGPGVER, VMYTPMAPGNY[IL][IL]GVK, VNQPASFA[IL]R, VN[IL]GQGSHPQK, VQAQGPG[IL]K, VSYFPTVPGVY[IL]VSTK, VTEAE[IL]VPMGK, VTV[IL]FAGQH[IL]SK, VVPC[IL]VSPVAGR, V[IL]FASQE[IL]PASPFR, V[IL]PTYDASK, YGGPNH[IL]VGSPFK, YM[IL]GVTYGGDD[IL]PFSPYR, [IL]AGPG[IL]GSGVR, [IL]DVT[IL][IL]SPSR, [IL]FAQDGEGQP[IL]D[IL]QMK, [IL]GN[IL]QTD[IL]SDG[IL]R, [IL]PY[IL]P[IL]TNFNQNWQDGK</t>
  </si>
  <si>
    <t>AG[IL]AP[IL]EVR, AP[IL]NVQFSSP[IL]PGDAVK, GEAGVPAEFS[IL]WTR, SPFEVNVDK, SPFTVGVAAP[IL]A[IL]SK, TFEMSEF[IL]VDTR, VAVTEGCQPSR, VMYTPMAPGNY[IL][IL]GVK, VQAQGPG[IL]K, VSFAGDT[IL]PK, VSYFPTVPGVY[IL]VSTK, VVPC[IL]VSPVAGR, V[IL]FASQE[IL]PASPFR, V[IL]PTYDASK, YADEE[IL]PR, [IL]FAQDGEGQP[IL]D[IL]QMK, [IL]GN[IL]QTD[IL]SDG[IL]R, [IL]PY[IL]P[IL]TNFNQNWQDGK, [IL]VSPG[IL]ANETSS[IL][IL]VESVTR</t>
  </si>
  <si>
    <t>AG[IL]AP[IL]EVR, AWGPG[IL]HGG[IL]VGR, FNDEH[IL]PESPY[IL]VPV[IL]APSDDAR, R[IL]GN[IL]QTD[IL]SDG[IL]R, SPFTVGVAAP[IL]A[IL]SK, TATPE[IL]VDNKDGTVTVR, TFEMSEF[IL]VDTR, TGEEVGFVVDAK, VAVTEGCQPSR, VNQPASFA[IL]R, VVASGPG[IL]EHGK, V[IL]FASQE[IL]PASPFR, YGGPNH[IL]VGSPFK, [IL]DVT[IL][IL]SPSR, [IL]FAQDGEGQP[IL]D[IL]QMK</t>
  </si>
  <si>
    <t>2.44, 2.1, 1.05, 1.89, 1.54, 1.96, 0.93, 1.21, 2.12, 0.86, 1.33, 1.85, 1.64, 1.36, 0.92, 1.63, 1.25, 1.28, 1.0, 0.97, 2.01, 0.91, 2.18, 1.77, 1.28, 1.62, 2.15, 0.83, 0.93, 1.99, 2.22, 0.77, 0.82, 1.05, 1.94, 0.86, 1.64</t>
  </si>
  <si>
    <t>0.47, 0.51, 1.09, 0.33, 0.38, 0.3, 1.65, 0.56, 0.44, 1.66, 1.06, 0.32, 0.55, 0.43, 1.04, 0.4, 0.5, 1.15, 1.08, 1.17, 0.47, 1.58, 0.26, 0.5, 1.03, 0.44, 0.55, 1.02, 1.45, 0.41, 0.35, 1.37, 1.55, 1.36, 0.44, 1.13, 0.7</t>
  </si>
  <si>
    <t>0.82, 1.14, 0.94, 1.03, 0.71, 0.73, 1.21, 0.58, 0.77, 1.0, 0.82, 0.65, 1.22, 0.81, 0.86, 0.77, 0.83, 1.02, 0.91, 0.99, 0.84, 0.97, 0.71, 0.84, 0.84, 0.52, 0.93, 0.93, 0.98, 0.73, 0.68, 0.92, 1.28, 1.16, 0.85, 0.83, 1.01</t>
  </si>
  <si>
    <t>1.08, 0.89, 1.0, 1.02, 0.99, 0.94, 0.95, 1.05, 1.03, 0.99, 1.11, 0.95, 1.02, 1.13, 1.02, 0.98, 1.01, 1.04, 0.93</t>
  </si>
  <si>
    <t>1.01, 0.89, 0.93, 0.84, 0.72, 1.08, 0.92, 0.84, 0.83, 0.78, 0.78, 1.06, 0.97, 0.75, 0.88, 0.83, 0.97, 0.78, 0.87</t>
  </si>
  <si>
    <t>0.72, 0.66, 1.2, 0.71, 0.43, 0.85, 1.14, 0.52, 0.77, 0.52, 0.44, 1.59, 1.34, 0.41, 1.41, 0.4, 0.89, 0.62, 1.04</t>
  </si>
  <si>
    <t>0.72, 0.7, 0.64, 2.0, 2.01, 1.92, 0.54, 2.08, 0.75, 0.67, 1.88, 0.68, 2.58, 0.64, 1.24</t>
  </si>
  <si>
    <t>0.8, 0.88, 1.11, 0.72, 0.98, 1.06, 1.03, 0.92, 0.92, 1.02, 1.14, 1.07, 1.01, 1.14, 0.93</t>
  </si>
  <si>
    <t>0.6, 0.9, 0.83, 0.84, 1.16, 1.01, 0.78, 0.92, 1.32, 0.86, 1.0, 0.84, 0.95, 0.9, 0.91</t>
  </si>
  <si>
    <t>MPVTEKDLAEDAPWKKIQQNTFTRWCNEHLKCVNKRIGNLQTDLSDGLRLIALLEVLSQKRMYRKYHQRPTFRQMQLENVSVALEFLDRESIKLVSIDSKAIVDGNLKLILGLVWTLILHYSISMPVWEDEGDDDAKKQTPKQRLLGWIQNKIPYLPITNFNQNWQDGKALGALVDSCAPGLCPDWESWDPRKPVDNAREAMQQADDWLGVPQVITPEEIIHPDVDEHSVMTYLSQFPKAKLKPGAPLKPKLNPKKARAYGRGIEPTGNMVKQPAKFTVDTISAGQGDVMVFVEDPEGNKEEAQVTPDSDKNKTYSVEYLPKVTGLHKVTVLFAGQHISKSPFEVNVDKAQGDASKVTAKGPGLEASGNIANKPTYFDIYTAGAGVGDIGVEVEDPQGKNTVELLVEDKGNQVYRCVYKPMHPGPHVVKVSFAGDTIPKSPFIVQVGEACNPNACRASGRGLQPKGIRIRETADFKVDTKAAGSGELSVTVKGPKGLEELVKQKGFLDGVYAFEYYPSTPGKYSVAITWGGHHIPKSPFEVQVGPEAGMQKVRAWGPGLHGGIVGRSADFVVESIGSEVGSLGFAIEGPSQAKIEYDDQNDGSCDVKYWPKEPGEYAVHIMCDDEDIKDSPYMAFIHPATGDYNPDLVQAYGPGLEKSGCIVNNLAEFTVDPKDAGKAPLKIFAQDGEGQPIDIQMKSRMDGTYACSYTPVKAIKHTIAVVWGGVNIPHSPFRVNIGQGSHPQKVKVFGPGVERSGLKANEPTHFTVDCTDAGEGDVSVGIKCDARVLSEDEEDVDFDIIHNANDTFTVKYVPPAAGRYTIKVLFASQEIPASPFRVKVDPSHDASKVKAEGPGLSKAGVENGKPTHFTVYTKGAGKAPLNVQFSSPLPGDAVKDLDIIDNYDYSHTVKYTPTQQGSMQVLVTYGGDSIPKSPFTVGVAAPLALSKIKINGLENRVEVGKDQEFTVDTRGAGGQGKLDVTILSPSRKVVPCLVSPVAGRESSTAKFIPREEGLYAVDVTYDGHPVPGSPYAVEASLPPDPTKVKAHGPGLEGGLVGKPAEFTIDTKGAGTGGLGLTVEGPCEAKIECSDNGDGTCSVSYLPTKPGEYFVNILFEEVHIPGSPFKADIEMPFDPSKVVASGPGLEHGKVGEAGLVSVDCSEAGPGALGLEAVSDSGAKAEVSIENNKDGTYAVTYVPLTAGMYTLTMKYGGELVPHFPARVKVEPAVDTSKVKVFGPGIEGKDVFREATTDFTVDSRPLTKVGGDHIKAHIANPSGASTECFVTDNADGTYQVEYTPFEKGLHVVEVTYDDVPIPNSPFKVAVTEGCQPSRVQAQGPGLKEAFTNKPNVFTVVTRGAGIGGLGITVEGPSESKINCRDNKDGSCSAEYTPFAPGDYDVNITYGGAHIPGSPFRVPVKDVVDPSKVKIAGPGLGSGVRARVLQSFTVDSSKAGLAPLEVRVLGPRGLVEPVNVVDNGDGTHTVTYTPSQEGPYMVSVKYADEEIPRSPFKVKVLPTYDASKVTASGPGLSSYGVPASLPVEFAIDARDAGEGLLAVQITDQEGKPKRAIVQDNKDGTYAVTYIPDKTGRYMIGVTYGGDDIPFSPYRIRATQTGDASKCLATGPGIASTVKTGEEVGFVVDAKTAGKGKVTCTVLTPDGTEAEADVIENEDGTYDIFYTAAKPGTYVIYVRFGGVDIPNSPFTVMATDGEVTAVEKAPVNACPPGFRPWVTEEAYVPVSDMNGLGFKPFDLVIPFAVRKGEITGEVHMPSGKTATPEIVDNKDGTVTVRYAPTEVGLHEMHIKYMGSHIPESPLQFYVNYPNSGSVSAYGPGLVYGVANKTATFTIVTEDAGEGGLDLAIEGPSKAEISCIDNKDGTCTVTYLPTLPGDYSILVKYNDKHIPGSPFTAKITDDSRRCSQVKLGSAADFLLDISETDLSTLTASIKAPSGRDEPCLLKRLPNNHIGISFIPREVGKHLVSIKKNGNHVANSPVSIMVVQSEIGDARRAKVYGRGLSEGRTFEMSEFIVDTRDAGYGGISLAVEGPSKVDIQTEDLEDGTCKVSYFPTVPGVYIVSTKFADEHVPGSPFTVKISGEGRVKESITRTSRAPSVATVGSICDLNLKIPEIDSSDMSAHVTSPSGRVTEAEIVPMGKNSHCVRFVPQEMGVHTVSVKYRGQHVTGSPFQFTVGPLGEGGAHKVRAGGPGLERGEAGVPAEFSIWTREAGAGGLSIAVEGPSKAEITFDDHKNGSCGVSYIAQEPGNYEVSIKFNDEHIPESPYLVPVIAPSDDARRLTVMSLQESGLKVNQPASFAIRLNGAKGKIDAKVHSPSGAVEECHVSELEPDKYAVRFIPHENGVHTIDVKFNGSHVVGSPFKVRVGEPGQAGNPALVSAYGSGLEGGTTGIQSEFFINTTRAGPGTLSVTIEGPSKVKMDCQETPEGYKVMYTPMAPGNYLIGVKYGGPNHIVGSPFKAKVTGQRLVSPGLANETSSILVESVTRSSTETCYSAIPKSSSDASKVTSKGAGLLKAFVGQKSSFLVDCSKAGSNMLLIGVHGPTTPCEEVSMKHVGNQQYNVTYVVKEKGDYVLAVKWGEEHIPGSPFHITVP</t>
  </si>
  <si>
    <t>[mRNA]  locus=scaffold75:24814456:24839045:+ [translate_table: standard]</t>
  </si>
  <si>
    <t>A[IL]PFCSTFAAFFTR, MFG[IL]DKDA[IL]AQAVR, NSTFSE[IL]FK, [IL]AVSQVPR, [IL]DN[IL]VA[IL][IL]D[IL]NR, [IL][IL]ATPPQEDAPSVD[IL]TN[IL]R, [IL][IL]A[IL]DGDTK</t>
  </si>
  <si>
    <t>AVE[IL]AANTK, TSRPENA[IL][IL]YNNNEDFQVGQAK, [IL]AVSQVPR, [IL]GQSDPAP[IL]QHQ[IL]DVYQK, [IL][IL]ATPPQEDAPSVD[IL]TN[IL]R</t>
  </si>
  <si>
    <t>K[IL][IL][IL]DSAR, MFG[IL]DKDA[IL]AQAVR, MPTPPSYK, SVPMSTVFYPSDGVSTEK, [IL]AVSQVPR, [IL]GQSDPAP[IL]QHQ[IL]DVYQK, [IL][IL]A[IL]DGDTK, [IL][IL][IL]DSAR</t>
  </si>
  <si>
    <t>0.72, 2.48, 1.53, 1.11, 1.04, 0.97, 1.98</t>
  </si>
  <si>
    <t>1.57, 0.42, 0.86, 1.6, 2.38, 1.62, 0.44</t>
  </si>
  <si>
    <t>1.07, 0.89, 1.31, 1.12, 1.47, 1.16, 0.9</t>
  </si>
  <si>
    <t>1.32, 1.32, 1.18, 1.56, 1.26</t>
  </si>
  <si>
    <t>0.96, 1.06, 0.86, 1.21, 1.16</t>
  </si>
  <si>
    <t>0.48, 0.48, 1.24, 0.54, 0.97</t>
  </si>
  <si>
    <t>3.12, 2.9, 2.28, 2.23, 0.89, 2.36, 2.85, 0.89</t>
  </si>
  <si>
    <t>1.06, 0.94, 1.28, 1.03, 0.98, 1.07, 1.18, 1.15</t>
  </si>
  <si>
    <t>1.54, 1.59, 1.54, 1.44, 1.14, 0.82, 1.47, 1.18</t>
  </si>
  <si>
    <t>MEGYHKPDQQKLQALKDTANRLRISSIQATTAAGSGHPTSCCSAAEIMAVLFFHAMRYKPQDPRNPHNDRFVLSKGHAAPILYAVWAEAGFLPKQAFTDVATGSLGQGLGAACGMAYTGKYFDKASYRVYCMLGDGEMSEGSVWEAMAFAGIYKLDNLVAILDINRLGQSDPAPLQHQLDVYQKRCEAFGWHAIIVDGHSVEELCKAFGQAKHQPTAIIAKTFKGRGISGIEDKESWHGKPLPKNMAEQIIQEIHSQIQSKKKILATPPQEDAPSVDITNIRMPTPPSYKVGDKIATRKAYGQALAKLGHASDRIIALDGDTKNSTFSEIFKKEHPDRFIECYIAEQNMVSIAVGCATRNRAIPFCSTFAAFFTRAFDQIRMAAISESNINLCGSHCGVSIGEDGPSQMALEDLAMFRSVPMSTVFYPSDGVSTEKAVELAANTKGICFIRTSRPENAIIYNNNEDFQVGQAKVVLKSKDDQVTVIGAGVTLHEALAAADLLKKEKINIRVLDPFTIKPLDRKLILDSARATKGRILTVEDHYYEGGIGEAVSSAVVGEPGVTVTRLAVSQVPRSGKPAELLKMFGIDKDAIAQAVRGLVTKA</t>
  </si>
  <si>
    <t>[mRNA]  locus=scaffold76:7169774:7184570:+ [translate_table: standard]</t>
  </si>
  <si>
    <t>DAS[IL]MVTNDGAT[IL][IL]K, GATQQ[IL][IL]DEAER, HG[IL]NCF[IL]NR, N[IL]GVDNPAAK, QD[IL]MN[IL]AGTT[IL]SSK, VQDDEVGDGTTSVTV[IL]AAE[IL][IL]R, [IL]AVEAV[IL]R, [IL]SSF[IL]GA[IL]A[IL]GD[IL]VK</t>
  </si>
  <si>
    <t>DAS[IL]MVTNDGAT[IL][IL]K, EAES[IL][IL]AK, GATQQ[IL][IL]DEAER, N[IL]GVDNPAAK</t>
  </si>
  <si>
    <t>DAS[IL]MVTNDGAT[IL][IL]K, EAES[IL][IL]AK, GATQQ[IL][IL]DEAER, HG[IL]NCF[IL]NR</t>
  </si>
  <si>
    <t>2.21, 1.22, 1.02, 2.76, 1.67, 0.96, 1.15, 1.99</t>
  </si>
  <si>
    <t>0.38, 1.83, 0.81, 0.36, 0.66, 1.62, 2.42, 0.56</t>
  </si>
  <si>
    <t>1.02, 1.17, 1.44, 1.02, 1.03, 1.32, 1.29, 1.14</t>
  </si>
  <si>
    <t>1.35, 1.18, 1.36, 1.4</t>
  </si>
  <si>
    <t>1.14, 0.94, 1.19, 0.95</t>
  </si>
  <si>
    <t>0.42, 0.43, 1.35, 0.97</t>
  </si>
  <si>
    <t>2.63, 2.7, 0.83, 1.82</t>
  </si>
  <si>
    <t>1.25, 1.15, 1.06, 1.21</t>
  </si>
  <si>
    <t>1.44, 1.39, 1.22, 2.26</t>
  </si>
  <si>
    <t>MVSLAPLDLPKPCHALSWLPPRCPPPLLPVPQGPCVCSPGPPHMASLSLAPVNIFKAGADEERAETARLSSFIGAIAIGDLVKSTLGPKGMDKILLSSGRDASLMVTNDGATILKNIGVDNPAAKVLVDMSRVQDDEVGDGTTSVTVLAAELLREAESLIAKKIHPQTIIAGWREATKAARQALLNSAVDHGSDEVKFRQDLMNIAGTTLSSKLLTHHKDHFTKLAVEAVLRLKGSGNLEAIHVIKKLGGSLADSYLDEGFLLDKKIGVNQPKRIENAKILIANTGMDTDKIKIFGSRVRVDSTAKVAEIEHAEKEKMKEKVERILKHGINCFINRQLIYNYPEQLFGAAGVMAIEHADFAGVERLALVTGGEIASTFDHPELVKLGSCKLIEEVMIGEDKLIHFSGVALGEACTIVLRGATQQILDEAERSLHDALCVLAQTVKDSRTVYGGGCSEMLMAHAVTQLASKTPGKEAVAMESYAKALRMLPTIIADNAGYDSADLVAQLRAAHSEGIITAGLDMKEGTIGDMEILGITESFQVKRQVLLSAAEAAEVILRVDNIIKAAPRKRVPDHHPC</t>
  </si>
  <si>
    <t>[mRNA]  locus=scaffold76:11722913:11889058:- [translate_table: standard]</t>
  </si>
  <si>
    <t>FYEEVHD[IL]ER, NVD[IL][IL]SDMVQEHDEP[IL][IL]K, YAV[IL]YQP[IL]FDKR</t>
  </si>
  <si>
    <t>NVD[IL][IL]SDMVQEHDEP[IL][IL]K, Q[IL]TVQMMQNPQ[IL][IL]AA[IL]QER, YAV[IL]YQP[IL]FDK, [IL]DG[IL]VETPTGY[IL]ES[IL]PK</t>
  </si>
  <si>
    <t>FYEEVHD[IL]ER, Q[IL]TVQMMQNPQ[IL][IL]AA[IL]QER</t>
  </si>
  <si>
    <t>1.33, 2.33, 1.68</t>
  </si>
  <si>
    <t>1.0, 0.47, 0.48</t>
  </si>
  <si>
    <t>1.09, 1.21, 1.03</t>
  </si>
  <si>
    <t>1.35, 1.06, 1.2, 1.15</t>
  </si>
  <si>
    <t>1.03, 1.4, 0.93, 0.98</t>
  </si>
  <si>
    <t>0.55, 1.1, 0.79, 0.54</t>
  </si>
  <si>
    <t>1.12, 0.67</t>
  </si>
  <si>
    <t>1.36, 1.19</t>
  </si>
  <si>
    <t>1.37, 1.12</t>
  </si>
  <si>
    <t>MEEERWGLPSSLCESREVTKPLEVSISLSNAALQFCPCFFAKLISKEQSELDQDLDDVEEVEEEETGEETKIKARQLTVQMMQNPQILAALQERLDGLVETPTGYIESLPKVVKRRVNALKNLQVKCAQIEAKFYEEVHDLERKYAVLYQPLFDKRFEIINAIYEPTEEECEWKPDEEDEISEELKEKAKIEDEKKDEEKEDPKGIPEFLLTVFKNVDLLSDMVQEHDEPILKHLKDIKVKFSDAGQPMSFVLEFHFEPNEYFTNEVLTKTYRMRSEPDDSDPFSFDGPEIMGCTGCQIDWKKGKNVTLKTIKKKQKHKGRGTVRTVTKTVSNDSFFNFFAPPEVPESGDLDDDAEAILAADFEIGHFLRERIIPRSVLYFTGEAIEDDDDDYDEEGEEADEEGEEEDEENDPDYDSKEIAIAKVKE</t>
  </si>
  <si>
    <t>[mRNA]  locus=scaffold76:14516598:14698922:- [translate_table: standard]</t>
  </si>
  <si>
    <t>NSS[IL]NEGSTYHK, R[IL]SEMEEE[IL]K, SGGTA[IL]HVAAAK, YETCSTSASDRYDS[IL][IL]GR, [IL]AYVTPT[IL]PR, [IL]YEQ[IL][IL]AENEK, [IL][IL]VDN[IL]CDMEMVNK</t>
  </si>
  <si>
    <t>STQGVT[IL]TD[IL]QEAEK, W[IL]GSETD[IL]EPPVVK, [IL]AYVTPT[IL]PR, [IL]SEMEEE[IL]K, [IL]TTGSSSAGTQSSTSNR</t>
  </si>
  <si>
    <t>NSS[IL]NEGSTYHK, SGSYGY[IL]EER, SY[IL]TPVRDEESESQR, YETCSTSASDRYDS[IL][IL]GR, [IL]AYVTPT[IL]PR, [IL]SEMEEE[IL]K, [IL]TTGSSSAGTQSSTSNR</t>
  </si>
  <si>
    <t>1.95, 1.53, 1.58, 0.94, 0.94, 1.19, 2.41</t>
  </si>
  <si>
    <t>1.01, 0.5, 0.47, 1.59, 1.47, 0.57, 0.42</t>
  </si>
  <si>
    <t>0.77, 0.72, 0.94, 1.27, 1.22, 1.16, 0.97</t>
  </si>
  <si>
    <t>0.93, 1.26, 1.05, 0.94, 1.24</t>
  </si>
  <si>
    <t>0.92, 0.94, 1.06, 0.91, 1.26</t>
  </si>
  <si>
    <t>0.53, 0.59, 1.06, 0.59, 3.29</t>
  </si>
  <si>
    <t>0.97, 0.53, 0.62, 0.51, 0.8, 2.61, 0.65</t>
  </si>
  <si>
    <t>0.95, 1.09, 1.04, 1.14, 0.98, 0.99, 0.95</t>
  </si>
  <si>
    <t>1.19, 0.82, 0.93, 1.94, 0.93, 1.52, 0.73</t>
  </si>
  <si>
    <t>MKMADAKQKRNEQLKRWIGSETDLEPPVVKRQKTKVKFDDGAVFLAACSSGDTDEVLKLLHRGADINYANVDGLTALHQACIDDNVDMVKFLVENGANINQPDNEGWIPLHAAASCGYLDIAEFLIGQGAHVGAVNSEGDTPLDIAEEEAMEELLQNEVNRQGVDIEAARKEEERIMLRDARQWLNSGHINDVRHAKSGGTALHVAAAKGYTEVLKLLIQAGYDVNIKDYDGWTPLHAAAHWGKEEACRILVDNLCDMEMVNKVGQTAFDVADEDILGYLEELQKKQNLLHSEKREKKSPLIESTANMENNQSQKTFKNKETLIIEPEKNASRIESLEQEKVDDEEEGKKDESSCSSEEDEEDDSESEAETDKTKPMASVTNANTSSTQAAPVAVTTPVSSGQATPTSPIKKFPTSATKISSKEEERKDESPASWRLGLRKTGSYGALAEITASKEAQKEKDTAGVMRSASSPRLSSSLDNKEKEKDSKGTRLAYVTPTIPRRLASTSDIEEKENRDSSSLRTSSSYTRRKWEDDFKRNSSINEGSTYHKSYSFGRRQDDLISSSVPSTTSTPTVTSAAGLQKSLLSSTSTTTKITTGSSSAGTQSSTSNRLWAEDSTEKEKDSVPTAVTIPVAPTVVNAAASTTTLTTTTAGTVSSTSEVRERRRSYLTPVRDEESESQRKARSRQARQSRRSTQGVTLTDLQEAEKTIGRSRSTRTREQENEEKEKEEKEKQDKEKQEEKKESETSREDEYKQKYSRTYDETYQRYRSVSTSSSTTPSSSLSTMSSSLYASSQINRPNSLVGITSAYSRGLTKENEREGEKREEEKEGEDKSQPKSIRERRRPREKRRSTGVSFWTQDSDENEQEQQSDTEEGSNKKETQTDSISRYETCSTSASDRYDSLLGRSGSYGYLEERKPYSSRLEKDDSTDFKKLYEQILAENEKLKAQLHDTNMELTDLKLQLEKATQRQERFADRSQLEMEKRERRALERRISEMEEELKMLPDLKADNQRLKDENGALIRRDGAPEKSKSSGPSARKGKGQIEKRKLREKRRSTGVVNIPAAEVSRARAAAELGVGVGGCRLLVPLSRELRVSWAEFAHSGSYRGRLSLS</t>
  </si>
  <si>
    <t>[mRNA]  locus=scaffold5:4829346:4852719:+ [translate_table: standard]</t>
  </si>
  <si>
    <t>GAEADQ[IL][IL]EY[IL]K, TVVSG[IL]VNHVP[IL]EQMQNR</t>
  </si>
  <si>
    <t>GAEADQ[IL][IL]EY[IL]K, QQVA[IL][IL]K, TVVSG[IL]VNHVP[IL]EQMQNR</t>
  </si>
  <si>
    <t>1.48, 1.01</t>
  </si>
  <si>
    <t>0.57, 1.49</t>
  </si>
  <si>
    <t>1.09, 1.25</t>
  </si>
  <si>
    <t>1.24, 1.37, 1.26</t>
  </si>
  <si>
    <t>0.9, 0.93, 1.16</t>
  </si>
  <si>
    <t>0.52, 0.71, 1.01</t>
  </si>
  <si>
    <t>1.3, 0.83</t>
  </si>
  <si>
    <t>1.12, 1.05</t>
  </si>
  <si>
    <t>1.64, 1.28</t>
  </si>
  <si>
    <t>MRIFCRFLAKMANNDAVLKRLEQKGAEADQIIEYLKQQVALLKEKAVLQATLREEKKLRVENAKLKKEIEELKQELIQAEIKNGVKQIPCPPSTLLQANSTVSENVMQSVLLTTMSSGTKEQIKGGGEEAKKVKEKIEKKGEKKEKKPQSVAGGADSKPIDVSRLDLRIGCIITAKKHPDADSLYVEEIDVGEAAPRTVVSGLVNHVPLEQMQNRMVILLCNLKPAKMRGVLSQAMLMCASSPEKVEILAPPNGSVPGDRITFDAFPGEPDKELNPKKKIWEQIQPDLYTNDECVATYKGAPFEVKGKGVCRAQTMTNSGIK</t>
  </si>
  <si>
    <t>[mRNA]  locus=scaffold5:6526722:6529935:+ [translate_table: standard]</t>
  </si>
  <si>
    <t>AF[IL][IL]EEQK, RAF[IL][IL]EEQK, R[IL]SYNTASNK</t>
  </si>
  <si>
    <t>AF[IL][IL]EEQK, AYGGSMCAK, [IL]VY[IL]YTK</t>
  </si>
  <si>
    <t>AF[IL][IL]EEQK, R[IL]SYNTASNK, [IL]SYNTASNK, [IL]VY[IL]YTK</t>
  </si>
  <si>
    <t>1.24, 1.26, 1.09</t>
  </si>
  <si>
    <t>0.35, 0.35, 0.39</t>
  </si>
  <si>
    <t>0.43, 0.39, 0.28</t>
  </si>
  <si>
    <t>0.8, 0.88, 0.75</t>
  </si>
  <si>
    <t>0.53, 0.66, 0.53</t>
  </si>
  <si>
    <t>0.28, 0.47, 0.27</t>
  </si>
  <si>
    <t>1.76, 1.47, 1.73, 1.2</t>
  </si>
  <si>
    <t>0.6, 0.68, 0.55, 0.68</t>
  </si>
  <si>
    <t>0.48, 0.6, 0.51, 0.5</t>
  </si>
  <si>
    <t>AFKMVQRLTYRRRLSYNTASNKTRLSRTPGNRIVYLYTKKVGKAPKSACGVCPGRLRGVRAVRPKVLMRLSKTKKHVSRAYGGSMCAKCVRDRIKRAFLIEEQKIVVKVLKAQAQSQKAK</t>
  </si>
  <si>
    <t>[mRNA]  locus=scaffold5:19015871:19066323:+ [translate_table: standard]</t>
  </si>
  <si>
    <t>ASTNAM[IL][IL]SAG[IL]PP[IL]K, EAMNDP[IL][IL]ER, EVDD[IL]GPEVGD[IL]K, SN[IL]GSVV[IL]Q[IL]K, TTQ[IL]PQWCVEYMR, VES[IL][IL]VTA[IL]SK, [IL]MDRFN[IL]PR</t>
  </si>
  <si>
    <t>ASTNAM[IL][IL]SAG[IL]PP[IL]K, EAMNDP[IL][IL]ER, EVDD[IL]GPEVGD[IL]K, S[IL]MSADNVR, T[IL]ATD[IL][IL]MGV[IL]K, [IL][IL]P[IL]YST[IL]PPQQQQR</t>
  </si>
  <si>
    <t>ASTNAM[IL][IL]SAG[IL]PP[IL]K, A[IL]VTGYFMQVAH[IL]ER, FTD[IL][IL]VR, RVAAMSVAQR, YGV[IL][IL][IL]DEAHER, [IL]MDRFN[IL]PR, [IL]Q[IL]PVWEYK, [IL]Q[IL]PVWEYKDR</t>
  </si>
  <si>
    <t>1.36, 0.85, 1.35, 1.34, 0.73, 1.49, 1.01</t>
  </si>
  <si>
    <t>0.58, 1.24, 0.47, 0.46, 1.26, 0.65, 1.02</t>
  </si>
  <si>
    <t>1.17, 1.1, 0.9, 0.93, 1.14, 1.38, 0.65</t>
  </si>
  <si>
    <t>1.06, 1.06, 1.0, 1.04, 1.38, 0.98</t>
  </si>
  <si>
    <t>0.86, 0.96, 0.76, 0.97, 0.86, 1.11</t>
  </si>
  <si>
    <t>0.43, 1.07, 0.54, 1.29, 0.32, 1.29</t>
  </si>
  <si>
    <t>1.67, 0.68, 0.63, 0.75, 1.46, 0.94, 1.26, 2.16</t>
  </si>
  <si>
    <t>1.15, 0.84, 0.93, 1.14, 0.94, 1.1, 1.66, 1.03</t>
  </si>
  <si>
    <t>1.11, 0.92, 0.9, 0.51, 0.75, 0.99, 0.7, 1.5</t>
  </si>
  <si>
    <t>MSKRHRLDLGEDYPSGKKRAGTDGKDRDRDRDREDRSKDRDRERDRGDREREREKEKEKELRASTNAMLISAGLPPLKASHSAHSTHSAHSTHSTHSAHSTHTGHAGHTSLPQCINPFTNLPHTPRYYDILKKRLQLPVWEYKDRFTDILVRHQSFVLVGETGSGKTTQIPQWCVEYMRSLPGPKRGVACTQPRRVAAMSVAQRVADEMDVMLGQEVGYSIRFEDCSSAKTILKYMTDGMLLREAMNDPLLERYGVIILDEAHERTLATDILMGVLKEVVRQRSDLKVIVMSATLDAGKFQIYFDNCPLLTIPGRTHPVEIFYTPEPERDYLEAAIRTVIQIHMCEEEEGDLLLFLTGQEEIDEACKRIKREVDDLGPEVGDIKIIPLYSTLPPQQQQRIFEPPPPKKQNGAIGRKVVVSTNIAETSLTIDGVVFVIDPGFAKQKVYNPRIRVESLLVTAISKASAQQRAGRAGRTRPGKCFRLYTEKAYKTEMQDNTYPEILRSNLGSVVLQLKKLGIDDLVHFDFMDPPAPETLMRALELLNYLAALNDDGDLTELGSMMAEFPLDPQLAKMVIASCDYNCSNEVLSITAMLSVPQCFVRPTEAKKAADEAKMRFAHIDGDHLTLLNVYHAFKQNHESVQWCYDNFINYRSLMSADNVRQQLSRIMDRFNLPRRSTDFTSRDYYINIRKALVTGYFMQVAHLERTGHYLTVKDNQVVQLHPSTVLDHKPEWVLYNEFVLTTKNYIRTCTDIKPEWLVKIAPQYYDMSNFPQCEAKRQLDRIIAKLQSKEYSQY</t>
  </si>
  <si>
    <t>[mRNA]  locus=scaffold5:24064695:24098924:- [translate_table: standard]</t>
  </si>
  <si>
    <t>ADMGGAAT[IL]CSA[IL]VSAAK, MP[IL]FEHYTR, T[IL]QVDNTDAEGR, [IL]YGSGDQEAWHR</t>
  </si>
  <si>
    <t>ADMGGAAT[IL]CSA[IL]VSAAK, FAE[IL][IL]EK, GSPNASEPP[IL]VFVGK, GV[IL]FASGQN[IL]AR, T[IL]QVDNTDAEGR</t>
  </si>
  <si>
    <t>FAE[IL][IL]EK, GSDEPPVF[IL]EVHYK, MP[IL]FEHYTR, Q[IL]METPANEMTPTR, T[IL]QVDNTDAEGR, [IL]YGSGDQEAWHR</t>
  </si>
  <si>
    <t>1.28, 1.25, 0.9, 1.09</t>
  </si>
  <si>
    <t>0.59, 1.42, 2.03, 0.72</t>
  </si>
  <si>
    <t>1.2, 1.18, 1.49, 1.05</t>
  </si>
  <si>
    <t>1.34, 1.32, 1.11, 1.32, 1.05</t>
  </si>
  <si>
    <t>1.18, 1.05, 0.98, 1.16, 1.23</t>
  </si>
  <si>
    <t>0.79, 0.59, 0.65, 1.82, 2.08</t>
  </si>
  <si>
    <t>3.37, 2.1, 1.34, 0.54, 0.22, 1.05</t>
  </si>
  <si>
    <t>1.0, 1.68, 1.42, 1.05, 0.74, 1.25</t>
  </si>
  <si>
    <t>2.19, 1.26, 1.4, 1.07, 0.61, 1.55</t>
  </si>
  <si>
    <t>MFLLPLPAVGRVAVRHLGLKRVWSQGLATAAMTKGLVLGIYNREKENDVPQLTSAGENFDKLVSGKLREVLNISGPPLKAGKTRTFYGLHEDFPSVVVVGLGKKAAGVDEQENWHEGKENIRVAIAAGCRQVQDLEISSVEVDPCGDAQAAAEGAVLGLYEYDDMKQKKKVAVSAKLYGSGDQEAWHRGVLFASGQNLARQLMETPANEMTPTRFAEIIEKNLRGASSKTEVHIRPKSWIVEQEMGSFLSVAKGSDEPPVFLEVHYKGSPNASEPPLVFVGKGITFDSGGISIKPSANMDLMRADMGGAATICSAIVSAAKLDLPINVIGLAPLCENMPSGKASKPGDVVTAKNGKTIQVDNTDAEGRLILADALCYAHTFNPKAIINAATLTGAMDIALGSAATGVFTNSSWLWNKLFEASVETGDRVWRMPLFEHYTRQVVDCQLADVNNVGKYRSGGACTXXXXACFASLVSQDYVNGTDQEEIRTGVDQCIQKFLDIARQTECFFLQKRLQLSVQKPEQVIKEDVSELRNELQRKDALVQKHLTKLRHWQQVLEDVSAQHKKPADIPQGSLAYLEQASANIPAPMKQT</t>
  </si>
  <si>
    <t>[mRNA]  locus=scaffold146:6293683:6301354:+ [translate_table: standard]</t>
  </si>
  <si>
    <t>AVDS[IL]VP[IL]GR, EAYPGDVFY[IL]HSR, G[IL]RPA[IL]NVG[IL]SVSR, NVQAEEMVEFSSG[IL]K, QGQYSPMA[IL]EEQVAV[IL]YAGVR, QMS[IL][IL][IL]R, RFNDGTDEK, STVAQ[IL]VK, TGA[IL]VDVPVGEE[IL][IL]GR, TGTAEVSS[IL][IL]EER, TS[IL]A[IL]DT[IL][IL]NQK, V[IL]S[IL]GDG[IL]AR, [IL]E[IL]AQYR, [IL]SEQSDAK, [IL]TDADAMK, [IL][IL]GADTSVD[IL]EETGR</t>
  </si>
  <si>
    <t>AVDS[IL]VP[IL]GR, FNDGTDEK, TGA[IL]VDVPVGEE[IL][IL]GR, TGTAEVSS[IL][IL]EER, VVDA[IL]GNA[IL]DGK, V[IL]S[IL]GDG[IL]AR, [IL]E[IL]AQYR, [IL][IL]GADTSVD[IL]EETGR</t>
  </si>
  <si>
    <t>AVDS[IL]VP[IL]GR, EAYPGDVFY[IL]HSR, RTGA[IL]VDVPVGEE[IL][IL]GR, STVAQ[IL]VK, TGA[IL]VDVPVGEE[IL][IL]GR, TGTAEVSS[IL][IL]EER, TS[IL]A[IL]DT[IL][IL]NQK, V[IL]S[IL]GDG[IL]AR, [IL]E[IL]AQYR, [IL][IL]GADTSVD[IL]EETGR</t>
  </si>
  <si>
    <t>0.82, 0.59, 0.88, 1.27, 0.88, 0.81, 2.11, 1.92, 0.95, 0.91, 1.99, 0.86, 0.94, 1.83, 2.12, 1.05</t>
  </si>
  <si>
    <t>1.47, 1.37, 1.07, 0.48, 1.11, 1.51, 0.37, 0.38, 1.0, 1.05, 0.43, 1.29, 1.28, 0.38, 0.35, 1.0</t>
  </si>
  <si>
    <t>1.12, 1.21, 1.06, 0.87, 1.04, 1.32, 1.02, 0.93, 1.1, 1.24, 0.96, 1.07, 1.27, 1.02, 1.09, 1.15</t>
  </si>
  <si>
    <t>1.0, 0.95, 1.01, 0.89, 0.97, 0.94, 1.0, 0.93</t>
  </si>
  <si>
    <t>1.02, 0.95, 1.25, 1.18, 0.86, 1.01, 0.92, 1.01</t>
  </si>
  <si>
    <t>1.51, 0.73, 0.99, 1.02, 0.78, 1.32, 1.52, 0.9</t>
  </si>
  <si>
    <t>0.67, 0.61, 0.65, 2.03, 0.74, 0.69, 1.4, 0.68, 0.72, 0.8</t>
  </si>
  <si>
    <t>1.03, 1.21, 0.91, 1.18, 0.99, 1.15, 1.23, 1.09, 1.17, 1.17</t>
  </si>
  <si>
    <t>1.01, 1.04, 0.82, 1.63, 0.9, 0.93, 0.97, 1.04, 1.12, 1.08</t>
  </si>
  <si>
    <t>MLSVRVAAAVARALPRRAGLVSKNALGSSFIAARNLHASNTHLQKTGTAEVSSILEERILGADTSVDLEETGRVLSIGDGIARVHGLRNVQAEEMVEFSSGLKGMSLNLEPDNVGVVVFGNDKLIKEGDIVKRTGAIVDVPVGEELLGRVVDALGNAIDGKGPIGSKTRRRVGLKAPGIIPRISVREPMQTGIKAVDSLVPIGRGQRELIIGDRQTGKTSIAIDTIINQKRFNDGTDEKKKLYCIYVAIGQKRSTVAQLVKRLTDADAMKYTIVVSATASDAAPLQYLAPYSGCSMGEYFRDNGKHALIIYDDLSKQAVAYRQMSLLLRRPPGREAYPGDVFYLHSRLLERAAKMNDSFGGGSLTALPVIETQAGDVSAYIPTNVISITDGQIFLETELFYKGIRPAINVGLSVSRVGSAAQTRAMKQVAGTMKLELAQYREVAAFAQFGSDLDAATQQLLSRGVRLTELLKQGQYSPMAIEEQVAVIYAGVRGYLDKLEPSKITKFENAFLSHVISQHQALLGNIRADGKISEQSDAKLKEIVTNFLAGFEA</t>
  </si>
  <si>
    <t>[mRNA]  locus=scaffold146:25276029:25462465:+ [translate_table: standard]</t>
  </si>
  <si>
    <t>AQ[IL]FA[IL]TGVQPAR, RVE[IL]MEEESEQ</t>
  </si>
  <si>
    <t>AQ[IL]FA[IL]TGVQPAR, FEGVE[IL]NTDEPPMVFK, RVE[IL]MEEESEQ</t>
  </si>
  <si>
    <t>1.01, 1.02</t>
  </si>
  <si>
    <t>1.6, 2.09</t>
  </si>
  <si>
    <t>1.11, 1.55</t>
  </si>
  <si>
    <t>1.07, 0.93, 1.17</t>
  </si>
  <si>
    <t>1.16, 0.97, 0.97</t>
  </si>
  <si>
    <t>1.38, 0.99, 0.85</t>
  </si>
  <si>
    <t>0.69, 0.9</t>
  </si>
  <si>
    <t>1.1, 0.81</t>
  </si>
  <si>
    <t>1.21, 0.91</t>
  </si>
  <si>
    <t>MSTGDSFETRFEKIDNLLRDPKSEVNSDCLLDGLDALVYDLDFPALRKNKNIDNFLSRYKDTINKIRDLRMKAEDYEVVKVIGRGAFGEVQLVRHKSTRKVYAMKLLSKFEMIKRSDSAFFWEERDIMAFANSPWVVQLFYAFQDDRYLYMVMEYMPGGDLVNLMSNYDVPEKWARFYTAEVVLALDAIHSMGFIHRDVKPDNMLLDKSGHLKLADFGTCMKMNKEGMVRCDTAVGTPDYISPEVLKSQGGDGYYGRECDWWSVGVFLYEMLVGDTPFYADSLVGTYSKIMNHKNSLTFPDDNDISKEAKNLICAFLTDREVRLGRNGVEEIKRHLFFKNDLWAWETLRDTVAPVVPDLSSDIDTSNFDDLEEDKGDEETFPIPKAFVGNQLPFVGFTYYSNRRYLSSANPNDNRTSSNADKSLQESLQKTIYKLEEQLHNEMQLKDEMEQKCRTSNIKLDKIMKELDEEGNQRRNLESTVSQIEKEKMLLQHRINEYQRKAEQENEKRRNVENEVATLKDQLEDLKKVSQNSQLANEKLAQLQKQLEEANDLLRTESDTAVRLRKSHTEMSKSISQLESLNRELQERNRILENSKSQTDKEYYQLQAVLEAERRDRGHDSEMIGDLQARITSLQEEVKHLKHNIERVEGERKEAQDMLNHSEKEKNNLEIDLNYKLKSLQQRLEQEVNEHKVTKARLTDKHQSIEEAKSVAMYEMEKKLKEEREAREKAENRVVQIEKQCSMLDVDLKQSQQKLEHLTENKERMEDEVKNLTLQLEQESNKRLLLQNELKTQAFEADNLKGLEKQMKQEINTLLEAKRLLEFELAQLTKQYRGNEGQMRELQDQLEAEQYFSTLYKTQVKELKEEIEEKNRENLKKIQELQNEKETLATQLDLAETKAESEQLARGLLEEQYFELTQESKKAASRNRQEITDKDHTVSRLEETNSMLTKDIELLRKENEELTDKMRKAEEEYKLKKEEEINNLKAAFEKNINTERTLKIQAVNKLAEIMNRKDFKIDRKKANTQDLRKKEKENRKLQLELNQEREKFNQMVVKHQKELNDMQAQLVEECTHRNELQMQLASKESDIEQLRAKLLDLSDSTSVASFPSADETDGNLPESRIEGWLSIPNRGNIKRYGWKKQYVVVSSKKILFYNDEQDKEQSNPSMVLDIDKLFHVRPVTQGDVYRAETEEIPKIFQILYANEGESRKDVEMEPVQQAEKTNFQNHKGHEFIPTLYHFPANCEACAKPLWHVFKPPPALECRRCHVKCHRDHLDKKEDLISPCKVSYDVTSARDMLLLACSQDEQKKWVTHLVKKIPKNPPSGFVRASPRTLSTRSTANQSFRKVVKNTSGKTSKIRAHRNKLNNCKVHMISEWGKEKFEGVELNTDEPPMVFKAQLFALTGVQPARQKVMVKGGTLKDDDWGNIKIKNGMTLLMMGSADALPEEPSAKTVFVEDMTEEQLASAMELPCGLTNLGNTCYMNATVQCIRSVPELKDALKRYAGALRASGEMASAQYITAALRDLFESMDKTSSSIPPIILLQFLHMAFPQFAEKGEQGQYLQQDANECWIQMMRVLQQKLEAIEDDAVKERLQEEITKQSPTLQRNALYIKSSKISRLPAYLTIQMVRFFYKEKESVNAKVLKDVKFPLMLDVYELCTPELQEKMVSFRSKFKDLEDKKVNQQTKTTDKKSSPQKEVQYEPFSFADDIGSNNCGYYDLQAVLTHQGRSSSSGHYVSWVKRKQDEWIKFDDDKVSIVTPEDILRLSGGGDWHIAYVLLYGPRRVEIMEEESEQ</t>
  </si>
  <si>
    <t>[mRNA]  locus=scaffold146:27867093:27876118:+ [translate_table: standard]</t>
  </si>
  <si>
    <t>E[IL][IL]TTMGDRFTDEEVDE[IL]YR, FTDEEVDE[IL]YR, GNFNY[IL]EFTR, KGNFNY[IL]EFTR</t>
  </si>
  <si>
    <t>E[IL][IL]TTMGDRFTDEEVDE[IL]YR, GNFNY[IL]EFTR</t>
  </si>
  <si>
    <t>E[IL][IL]TTMGDRFTDEEVDE[IL]YR, GNFNY[IL]EFTR, KGNFNY[IL]EFTR</t>
  </si>
  <si>
    <t>1.12, 1.08, 0.98, 1.76</t>
  </si>
  <si>
    <t>1.24, 1.79, 2.0, 0.36</t>
  </si>
  <si>
    <t>1.45, 2.01, 1.01, 0.77</t>
  </si>
  <si>
    <t>1.03, 1.16</t>
  </si>
  <si>
    <t>0.99, 1.01</t>
  </si>
  <si>
    <t>1.24, 1.57</t>
  </si>
  <si>
    <t>0.79, 0.62, 2.49</t>
  </si>
  <si>
    <t>0.98, 0.99, 0.68</t>
  </si>
  <si>
    <t>1.12, 1.0, 1.06</t>
  </si>
  <si>
    <t>MRRRGTAGRQDPAPLGGGAEANRDLTATMSSKRAKTKTTKKRPQRATSNVFAMFDQSQIQEFKEAFNMIDQNRDGFIDKEDLHDMLASLGKNPTDEYLDAMMNEAPGPINFTMFLTMFGEKLNGTDPEDVIRNAFACFDEEATGTIQEDYLRELLTTMGDRFTDEEVDELYREAPIDKKGNFNYIEFTRILKHGAKDKDD</t>
  </si>
  <si>
    <t>[mRNA]  locus=scaffold86:2806177:2869753:- [translate_table: standard]</t>
  </si>
  <si>
    <t>QMQ[IL]SFTSSEQE[IL]ER, SVEE[IL][IL]EAE[IL][IL]K, VSVPSN[IL]SYSEW[IL]R</t>
  </si>
  <si>
    <t>AQQS[IL]D[IL][IL]QSK, DAVSNTTNQ[IL]ENK, QPTPPSEAAASK, SDQVEA[IL]QK</t>
  </si>
  <si>
    <t>AQQS[IL]D[IL][IL]QSK, RWEEVQSY[IL]R, SDQVEA[IL]QK, STYVTEVR, [IL]TDT[IL]VSK</t>
  </si>
  <si>
    <t>0.73, 1.07, 0.79</t>
  </si>
  <si>
    <t>1.69, 0.71, 1.91</t>
  </si>
  <si>
    <t>1.06, 0.86, 0.83</t>
  </si>
  <si>
    <t>0.92, 0.96, 0.94, 1.02</t>
  </si>
  <si>
    <t>0.8, 0.82, 0.84, 0.71</t>
  </si>
  <si>
    <t>0.39, 0.35, 0.59, 0.56</t>
  </si>
  <si>
    <t>1.59, 0.81, 1.4, 0.42, 1.75</t>
  </si>
  <si>
    <t>0.86, 1.4, 0.99, 0.96, 0.94</t>
  </si>
  <si>
    <t>1.26, 0.84, 0.97, 0.76, 1.2</t>
  </si>
  <si>
    <t>MKETLYDEVLAKQKREQKLIPTKTDKKKAEKKKNKKKEIQNGNLHESDSENVPREFKLSDALAVEDEQVVPVPLNVVDTSSSVRERKKKEKKHKPVLEEQVTKESDVSKIPGKKVEPVPVTKQPTPPSEAAASKKKPGQKKSKNGNDDQDKKVETLMAPSRKQESLPLHQETKQESGSGKKKVSSKKQKTENVLVDEPLIHATTYIPLMDNADSNPVVDKREVIDLIKSDQVEAIQKTGAKKLKTETDKENAEVKFKDFLLSLKTMMFSEDEALCVVDLLKEKSGVIQDALKKSSKGELTALLHQLQEKDKLLAALKEDGTAMKDRCKQLTQEMMTEKERSNVVIARMKDRIGALEKEHNVFQNKIHVSYQETQQMQMKFQQVREQMEAEIAHLKQENGILRDAVSNTTNQLENKQSAELNKLRQDYARLVNELTEKTGKLQQEEVQKKNAEQAVTQLKVQLQEAERRWEEVQSYIRKRTAEHEAAQQDLQSKFVAKENEVQSLHSKLTDTLVSKQQLEQRLMQLMESEQKRVNKEESLQMQLQDILEQNEALKAQIQQFHSQIAAQTSASVLAEELHKVIAEKDKQIKQTEDSLANEHDHLTSKEEELKDIQNMNFLLKAEVQKLQALANEQAAAVHELEKMQKSIHVKDDKIRLLEEQLQCEISDKMEEFKILNDQNKALQLEVQKLQTLISEQPNKDVVEQMEKCIQEKDEKLKTVEELLETGLIQVATKEEELNAIRTENSSLTKEVQDLKAKQNDQVSFASLVEELKKVIHEKDGKIKSVEELLEAELLKVANKEKTIQDLKQEIEALKEEIGNIQLEKAQQLSITSQVQELQNLLKGKEEQINTMKTALEEKEKDLTNRGKWLQDLQEENESLKDHVQEIAQHNLKEACSASRFEELETVLKEKENEMKRVETMLKERESDLSSKTKQLQEVQDENRLFKSQIEQLKQQNYQQASSFSPHEELLKVISEREKEITCLQNELDSLKDAVEHQRKKNNDLREKNWEAMEALASTEKMLQERVNKTSKERQQHVETVELEAKEVLKKLFPKVSVPSNLSYSEWLRGFEKKAKECVTETSGSEEVKVLEHKLKEADEMHTLLQLECEKYKSVLAETEGILQKLQRSVEQEENKWKVKVDESQKTIKQMQLSFTSSEQELERLRKENKDIENLRREREHLEMELEKAEIERSTYVTEVRELKDLLTELQKKLDDSYSEAVRQNEELNLLKTQLNETLTKLRTEQSERQKVAGDLHKAQQSLDLIQSKIVKAAGDTTVIENSDVSSEMESSEKETMSVSLNQTVTQLQQLLQAVNQQLTKEKEHYQVLVERAMLDQMKYVRLVFDKYLLIAFLFLCFEMNFFLSDLLQSEVIGETIQG</t>
  </si>
  <si>
    <t>[mRNA]  locus=scaffold86:4879116:4893390:- [translate_table: standard]</t>
  </si>
  <si>
    <t>ADHDFVVQEDFMK, A[IL]QSVGQ[IL]VGEV[IL]K, EV[IL]E[IL]P[IL]TNPE[IL]FQR, FSEGTSADRE[IL]QR, NVCTEAGMFA[IL]R, VA[IL]DMTT[IL]T[IL]MR</t>
  </si>
  <si>
    <t>EV[IL]E[IL]P[IL]TNPE[IL]FQR, VA[IL]DMTT[IL]T[IL]MR, VVSSS[IL]VDKY[IL]GESAR</t>
  </si>
  <si>
    <t>1.39, 1.9, 0.68, 1.03, 1.01, 0.85</t>
  </si>
  <si>
    <t>0.42, 0.5, 2.5, 1.48, 1.3, 1.24</t>
  </si>
  <si>
    <t>0.88, 0.97, 1.7, 1.15, 1.24, 1.42</t>
  </si>
  <si>
    <t>1.12, 1.15, 1.16</t>
  </si>
  <si>
    <t>1.13, 1.1, 0.91</t>
  </si>
  <si>
    <t>1.41, 1.27, 0.41</t>
  </si>
  <si>
    <t>0.72, 0.87, 2.71</t>
  </si>
  <si>
    <t>1.63, 1.12, 1.09</t>
  </si>
  <si>
    <t>0.64, 1.23, 1.43</t>
  </si>
  <si>
    <t>MAIPGIPYERRLLIMADPRDKALQDYRKKLLEHKEIDGRLKELREQLKELTKQYEKSENDLKALQSVGQIVGEVLKQLTEEKFIVKATNGPRYVVGCRRQLDKSKLKPGTRVALDMTTLTIMRYLPREVDPLVYNMSHEDPGNVSYSEIGGLSEQIRELREVIELPLTNPELFQRVGIIPPKGCLLYGPPGTGKTLLARAVASQLDCNFLKVVSSSIVDKYIGESARLIREMFNYARDHQPCIIFMDEIDAIGGRRFSEGTSADREIQRTLMELLNQMDGFDTLHRVKMIMATNRPDTLDPALLRPGRLDRKIHIDLPNEQARLDILKIHAGPITKHGEIDYEAIVKLSDGFNGADLRNVCTEAGMFAIRADHDFVVQEDFMKAVRKVADSKKLESKLDYKPV</t>
  </si>
  <si>
    <t>[mRNA]  locus=scaffold86:5328842:5400742:+ [translate_table: standard]</t>
  </si>
  <si>
    <t>DSGQFTDEY[IL]PEQR, EGRPVGETDTPDVR, ESYNVQ[IL]E[IL]PAR, FAVTNQ[IL]GPVEENSDSAPVNPCYDR, GN[IL]YWTDWNR, HVVGVEDD[IL]R, K[IL]ECA[IL]PDGTGR, MVYWTDVAGR, SH[IL]YG[IL]TAVYPYCPTGR, [IL]TQTAEG[IL]DPENY[IL]S[IL]K</t>
  </si>
  <si>
    <t>DSGQFTDEY[IL]PEQR, GN[IL]YWTDWNR, VFA[IL]YSDEER</t>
  </si>
  <si>
    <t>A[IL]AVDP[IL]R, GQVESFEQPGAR, H[IL]G[IL]PTTQQ[IL]DVDR, MVYWTDVAGR, SH[IL]YG[IL]TAVYPYCPTGR, [IL]TQTAEG[IL]DPENY[IL]S[IL]K</t>
  </si>
  <si>
    <t>0.63, 0.52, 0.67, 0.59, 0.59, 1.04, 1.04, 0.58, 0.88, 1.12</t>
  </si>
  <si>
    <t>1.1, 0.41, 0.67, 1.01, 1.01, 0.47, 0.3, 1.4, 0.92, 0.44</t>
  </si>
  <si>
    <t>0.92, 0.4, 0.37, 0.77, 1.13, 0.84, 0.64, 0.79, 0.99, 0.76</t>
  </si>
  <si>
    <t>0.67, 0.69, 0.62</t>
  </si>
  <si>
    <t>0.68, 0.76, 0.83</t>
  </si>
  <si>
    <t>0.78, 1.84, 1.05</t>
  </si>
  <si>
    <t>0.32, 0.3, 2.49, 0.43, 0.36, 1.39</t>
  </si>
  <si>
    <t>0.77, 0.44, 0.81, 0.66, 0.74, 0.7</t>
  </si>
  <si>
    <t>0.64, 0.36, 1.08, 0.67, 1.09, 0.95</t>
  </si>
  <si>
    <t>MRGDQAARWPALSSPPPPLLLLLLLVLSRATALHPGELFPYGQSRGDQLLQEGDDESSAAVKLASPLRFYEAQFSYLYVGTNGIISTQDFPRETQYVDDGFPTDFPAIAPFLADIDTSQGRGRVLYREDTSREVLGLAARYMRAGFPHTAAHFTPTHAFVATWEQVGAYQEATRGTRPLGELNTFQAVLASDESDTYALFLYPANGLQFFGTRPKESYNVQLELPARVGFCRGEADDLRREGPYFSLTSTEQSVKNLYQHSNLGIPGVWAFHIGSSTPLDNVRPATVRGDLSTARASAPLHSFSPAAALESHDTEDNLDYYDDNEEEVEYPPSEPEEVLNGHGRISVSSHSKADSRPLGVGFSPSDSNLASPLPHLTRSNRPFYSETESATLDPQTKEGRPVGETDTPDVRGQVESFEQPGARGLALSKTERDSLDLSQKTPPPHPENRSIRPYPNGGTLPSERDVPPAHSEGEVVLHNYPAPGHTPPLGHGRHVVGVEDDIRSNTEVFMYNASNKETCEHNHRQCSRHAFCTDYATGFCCHCQSRFYGNGKHCLPAGAPHRINGKVSGHLHVGHTPVHFTDVDLHAYIVSNDGRAYTAISHIPQPAAQALLPLTPIGGLFGWLFALEKPGWENGFSLTGATFIHDMEVTFYPGEERVRITQTAEGLDPENYLSIKTNIQGQVPYIPASFTAHIAPYKELYHYADSAVTSTSFRDYSLTFGAINQTLSYRIHQNITYQECTHVPKHLGIPTTQQLDVDRVFALYSDEERVLRFAVTNQIGPVEENSDSAPVNPCYDRSHTCDMRARCHPGTGVDYTCECSPGYHGDGRSCVDVNECATGFHHCGPNSVCINLQGSYRCECRSGYQFADDQHTCTLIAPPPNPCEDGSHTCAPADQARCIHHGGSTFSCTCLPGYAGNGHQCTDVDECAENRCHPSATCYNTPGSFSCRCQPGYHGDGLQCTPDSSSGLKLCEHQQHSAQAQHAYPGTRIHIPQCDEQGHFLPLQCHGSTGFCWCVDSNGHEVPGTRTPPGSTPPHCGPPEPTQRPRTVCERWRENLLEHYGGTPRDDQYVPQCDDLGHFTPLQCHGKSDFCWCVDKDGREVQGTRSQPGTTPACIPTVAPPTVRPMPRPDVTPPSVGTFLLYAQGQQIGHLPLNGTRLQKDAAKTLLSLHGSIVVGIDYDCRERMVYWTDVAGRTISRASLELGAEPEIIINSGLISPEGLAIDHFRRTMYWTDSGLDKIERAKLDGSERKALFHTELVNPRAIAVDPIRGNLYWTDWNREAPKIETSSLDGENRRILVNKDIGLPNGLTFDPFSKLLCWADAGTKKLECALPDGTGRHVIQNNLNYPFSIVSYADHFYHTDWRRDGVISVSRDSGQFTDEYLPEQRSHLYGITAVYPYCPTGRNSTTPLIYYQLFCTTHPT</t>
  </si>
  <si>
    <t>[mRNA]  locus=scaffold86:9217816:9222694:+ [translate_table: standard]</t>
  </si>
  <si>
    <t>AAAA[IL]EAK, AP[IL]RPD[IL]VNFVHTN[IL]R, FC[IL]WTESAFR, K[IL]DD[IL]YGTWR, NVT[IL]PAVFK, [IL]APGGHVGR</t>
  </si>
  <si>
    <t>EAV[IL][IL][IL]K, M[IL]NTD[IL]SR, NVT[IL]PAVFK, N[IL]PG[IL]T[IL][IL]NVSK, QPYAVSE[IL]AGHQTSAESWGTGR</t>
  </si>
  <si>
    <t>AAAA[IL]EAK, AP[IL]RPD[IL]VNFVHTN[IL]R, K[IL]DD[IL]YGTWR, M[IL]NTD[IL]SR, NVT[IL]PAVFK, N[IL]PG[IL]T[IL][IL]NVSK, QPYAVSE[IL]AGHQTSAESWGTGR, SGQGAFGNMCR, [IL]APGGHVGR</t>
  </si>
  <si>
    <t>1.58, 0.63, 0.51, 2.18, 1.38, 0.69</t>
  </si>
  <si>
    <t>0.3, 1.03, 0.84, 0.33, 0.52, 0.72</t>
  </si>
  <si>
    <t>0.44, 0.48, 0.43, 0.49, 0.51, 0.61</t>
  </si>
  <si>
    <t>0.77, 0.79, 0.76, 0.78, 0.67</t>
  </si>
  <si>
    <t>0.53, 0.7, 0.55, 0.58, 0.97</t>
  </si>
  <si>
    <t>0.22, 0.72, 0.36, 0.29, 1.13</t>
  </si>
  <si>
    <t>1.51, 0.46, 1.85, 0.45, 1.59, 1.65, 0.19, 0.61, 0.82</t>
  </si>
  <si>
    <t>0.86, 0.66, 0.77, 0.71, 0.7, 0.79, 0.75, 0.77, 0.78</t>
  </si>
  <si>
    <t>0.7, 0.35, 0.77, 0.46, 0.64, 0.69, 0.4, 0.6, 0.56</t>
  </si>
  <si>
    <t>MACARPLISVYSEKGESSGKNVTLPAVFKAPIRPDIVNFVHTNLRKNNRQPYAVSELAGHQTSAESWGTGRAVARIPRVRGGGTHRSGQGAFGNMCRGGRMFAPTKTWRRWHRRVNTTQKRYAICSALAASALPALVMSKGHRIEEVPELPLVVEDKVEGYKKTKEAVLLLKKLKAWNDIKKVYASQRMRAGKGKMRNRRRIQRRGPCIIYNEDNGIIKAFRNIPGITLLNVSKLNILKLAPGGHVGRFCIWTESAFRKLDDLYGTWRKAASLKSNYNLPMHKMLNTDLSRILKSPEIQRALRAPRKKIHRRVLKKNPLKNLRIMLKLNPYAKTMRRNTILRQAKNHKLRVDKAAAALEAKSDEKKGVPGKKPVAGKKGKKAVGVVKQKKPLVGKKAAATKKPAAEKKPVEKKPTTEEKKPVA</t>
  </si>
  <si>
    <t>[mRNA]  locus=scaffold86:11008366:11013933:+ [translate_table: standard]</t>
  </si>
  <si>
    <t>HYGPGWVSMANAGK, TVDNFVA[IL]ATGEK, VV[IL]G[IL]FGK, V[IL]EGMEVVR, V[IL]KDFM[IL]QGGDFTR, [IL]GDED[IL]GR</t>
  </si>
  <si>
    <t>TVDNFVA[IL]ATGEK, V[IL]EGMEVVR, [IL]GDED[IL]GR</t>
  </si>
  <si>
    <t>S[IL]YGERFPDENFK, TVDNFVA[IL]ATGEK, VV[IL]G[IL]FGK, V[IL]EGMEVVR, V[IL]KDFM[IL]QGGDFTR</t>
  </si>
  <si>
    <t>1.75, 1.96, 2.14, 1.0, 1.49, 0.97</t>
  </si>
  <si>
    <t>0.37, 0.32, 0.32, 1.03, 0.39, 0.81</t>
  </si>
  <si>
    <t>1.13, 0.81, 0.77, 1.03, 1.01, 0.98</t>
  </si>
  <si>
    <t>1.01, 0.94, 1.03</t>
  </si>
  <si>
    <t>0.85, 1.01, 1.06</t>
  </si>
  <si>
    <t>0.47, 0.87, 0.72</t>
  </si>
  <si>
    <t>2.24, 1.33, 2.43, 0.72, 3.37</t>
  </si>
  <si>
    <t>1.09, 1.17, 0.91, 1.04, 1.75</t>
  </si>
  <si>
    <t>1.39, 1.21, 1.4, 0.92, 1.34</t>
  </si>
  <si>
    <t>MLRISERNMKVLFAAALVLGSVLFLLLPGPSTADEKKKGPKVTVKVYFDLRIGDEDIGRVVIGLFGKTVPKTVDNFVALATGEKGFGYKDSKFHRVIKDFMIQGGDFTRGDGTGGKSIYGERFPDENFKLKHYGPGWVSMANAGKDTNGSQFFITTVKTAWLDGKHVVFGKVLEGMEVVRKVESTKTDGRDKPLKDVVIADCGKIEVEKPFAIAKE</t>
  </si>
  <si>
    <t>[mRNA]  locus=scaffold86:11835688:11856470:- [translate_table: standard]</t>
  </si>
  <si>
    <t>AE[IL]SEGQVR, CAE[IL]EEE[IL]K, ETAEADVAS[IL]NRR, H[IL]AEDADR, S[IL]QEQADAAEER, [IL]V[IL][IL]ESD[IL]ERAEER</t>
  </si>
  <si>
    <t>AE[IL]SEGQVR, S[IL]EAQAEK, S[IL]QEQADAAEER</t>
  </si>
  <si>
    <t>AE[IL]SEGQVR, H[IL]AEDADR, K[IL]V[IL][IL]ESD[IL]ER, S[IL]QEQADAAEER, [IL]MDQT[IL]K</t>
  </si>
  <si>
    <t>0.84, 1.2, 0.94, 1.13, 0.73, 0.63</t>
  </si>
  <si>
    <t>1.54, 0.32, 0.95, 0.76, 1.45, 1.2</t>
  </si>
  <si>
    <t>0.91, 1.02, 1.3, 0.98, 0.83, 0.99</t>
  </si>
  <si>
    <t>0.77, 0.99, 1.08</t>
  </si>
  <si>
    <t>0.85, 0.75, 1.09</t>
  </si>
  <si>
    <t>1.29, 0.36, 1.04</t>
  </si>
  <si>
    <t>0.51, 0.8, 2.37, 0.53, 1.91</t>
  </si>
  <si>
    <t>0.99, 1.17, 1.15, 0.84, 0.89</t>
  </si>
  <si>
    <t>0.56, 0.86, 1.27, 0.7, 1.01</t>
  </si>
  <si>
    <t>MAGSSSLEAVRRKIRSLQEQADAAEERAGSLQRELDYERKLRETAEADVASLNRRIQLVEEELDRAQERLATALQKLEEAEKAADESERGMKVIESRAQKDEEKMEIQEIQLKEAKHIAEDADRKYEEVARKLVIIESDLERAEERAELSEGQVRQLEEQLRIMDQTLKALMAAEDKDSVFIFSHPSPFSLLLPLACLPPFLPLIENISKCAELEEELKTVTNNLKSLEAQAEKYSQKEDKYEEEIKVLSDKLKEAETRAEFAERSVTKLEKSIDDLEEKVAHAKEENLSMHQMLDQTLLELNNM</t>
  </si>
  <si>
    <t>[mRNA]  locus=scaffold86:13941663:14053941:+ [translate_table: standard]</t>
  </si>
  <si>
    <t>AYTNFDADRDA[IL]N[IL]ETA[IL]K, A[IL][IL]Y[IL]CGGDD, D[IL]YDAGVK, GVDEVT[IL]VN[IL][IL]TNR, G[IL]GTDEDS[IL][IL]E[IL][IL]CSR, K[IL]MVA[IL]AK, QD[IL]AFAYQR, RAEDGSV[IL]DYE[IL][IL]DQDAR, SEVDM[IL]K, SNEQRQD[IL]AFAYQR, SVCH[IL]QK, S[IL]YYY[IL]QQDTK, TD[IL]EKD[IL][IL]SDTSGDFR, TKGVDEVT[IL]VN[IL][IL]TNR, TNQE[IL]QE[IL]NR, TPAQYDASE[IL]K, W[IL]N[IL]MTER, [IL]MVA[IL]AK, [IL]S[IL]EGDHSTPPSAYGSVK</t>
  </si>
  <si>
    <t>AEDGSV[IL]DYE[IL][IL]DQDAR, D[IL]YDAGVK, E[IL]PSA[IL]K, GVDEVT[IL]VN[IL][IL]TNR, SEVDM[IL]K, SYSPYDM[IL]ES[IL]K, S[IL]YYY[IL]QQDTK, TKGVDEVT[IL]VN[IL][IL]TNR, TNQE[IL]QE[IL]NR, TPAQYDASE[IL]K, W[IL]N[IL]MTER, [IL]MVA[IL]AK, [IL]S[IL]EGDHSTPPSAYGSVK</t>
  </si>
  <si>
    <t>AEDGSV[IL]DYE[IL][IL]DQDAR, AYTNFDADRDA[IL]N[IL]ETA[IL]K, D[IL]YDAGVK, D[IL]YDAGVKR, GVDEVT[IL]VN[IL][IL]TNR, QD[IL]AFAYQR, RAEDGSV[IL]DYE[IL][IL]DQDAR, SEVDM[IL]K, SYSPYDM[IL]ES[IL]K, TD[IL]EKD[IL][IL]SDTSGDFR, TNQE[IL]QE[IL]NR, TPAQYDASE[IL]K, W[IL]N[IL]MTER, [IL]MVA[IL]AK, [IL]S[IL]EGDHSTPPSAYGSVK</t>
  </si>
  <si>
    <t>1.91, 0.76, 2.66, 0.97, 0.96, 1.65, 0.96, 0.93, 1.89, 0.93, 1.71, 1.92, 2.39, 2.89, 1.08, 2.16, 1.12, 2.01, 1.44</t>
  </si>
  <si>
    <t>0.66, 1.59, 0.42, 1.54, 1.64, 0.36, 1.61, 1.46, 0.41, 1.49, 0.41, 0.55, 0.41, 0.33, 1.37, 0.44, 1.72, 0.39, 0.66</t>
  </si>
  <si>
    <t>0.92, 1.18, 1.06, 1.11, 1.16, 0.83, 1.3, 1.19, 0.83, 0.59, 0.97, 1.28, 1.11, 0.81, 1.02, 0.9, 1.19, 0.9, 0.91</t>
  </si>
  <si>
    <t>1.06, 1.13, 1.31, 1.15, 1.29, 1.21, 1.24, 1.09, 1.18, 1.22, 1.14, 1.22, 1.27</t>
  </si>
  <si>
    <t>1.09, 0.8, 0.89, 1.11, 0.9, 0.96, 0.96, 0.88, 1.1, 0.87, 1.27, 0.82, 0.93</t>
  </si>
  <si>
    <t>1.67, 0.63, 0.26, 1.42, 0.63, 1.06, 0.67, 0.49, 1.1, 0.59, 1.36, 0.55, 0.48</t>
  </si>
  <si>
    <t>0.51, 1.76, 2.64, 4.08, 0.66, 0.44, 0.64, 2.78, 1.38, 2.62, 0.6, 1.99, 0.64, 2.82, 2.01</t>
  </si>
  <si>
    <t>1.1, 0.72, 1.22, 1.04, 0.95, 1.02, 1.08, 1.05, 1.24, 0.94, 0.97, 1.12, 0.94, 1.13, 1.01</t>
  </si>
  <si>
    <t>1.1, 1.11, 1.4, 1.63, 0.95, 0.93, 1.01, 1.75, 1.42, 1.56, 1.03, 1.47, 1.07, 1.72, 1.34</t>
  </si>
  <si>
    <t>MSSGMAMSEPRLNWDVSSKNGLKTFFSRENYKDHSMAPSLKELCILSNRRIGENLNASANSVENEPAVSSATQAKEKVKTTVGMVLLPKPRVPYPRFSRFSQREQRSYVDLLVKYAKISTNSKAVGINKNDYLQYLDMKKHVSEEVTEFLKFLQNSAKKCAQDYNMLSDDGRLFTEKILRTCIDQVKKYPEFYTLHEVTSLMGFFPFRIEMGLKLEKTLLALGSVKYVKTVFPSMPAKLQLSKDSISTIETLEQTTAAMHYDISKDPNAEKLVSRYHPQIILTSQSLFALLNNHGPDYKEQWEIPVCIKVIPVAGSKPVKVIYVNSPLPQKKMTMRERNQIFHEVPLKFMMSKNTAVPVSAVFMDKPEDYISEMDMSYEVNECRKIETLENLDLDFDDDVTELETFGVTTTNPSKSPSPESISTVHNMTDTPTAPSVATTPVVPIAPDISAHSRSLSQILMEQLQKEKQLVTGIDDDPEEYQNKDDQGFVPCGEKESDNSGKSMMQDSDLKTPDALQLESSTENETSNENDMATDMVYADERPDVLENPDNSKEKTATSEAAKTEDIVLCNSDTDEDCLIIDTECQKNSNEITANVSSNLSSKPASPNSSLGQASVENQTNTNTTCSPEESCVLKKPIKRVYKKFDPVGEILKMQDELLKPVSRKIPELPLMNTENSKQPPVSEQPSVPSDASNWPKTVWPSAFQKPKGRLPYELQDYVEDTSEYVAPQEGNFVYKLFSLQDLLLLVRCSVQRIETRPRSKKRKKIRRQFPVYVLPKVEYQACYGAEALTESELCRLWTESLLHSNCSFYVASFKMSTVHEIMCKLSLEGDHSTPPSAYGSVKAYTNFDADRDALNIETAIKTKGVDEVTIVNILTNRSNEQRQDIAFAYQRRTKKELPSALKSALSGHLETVILGLLKTPAQYDASELKASMKGLGTDEDSLIEIICSRTNQELQEINRVYKEMYKTDLEKDIISDTSGDFRKLMVALAKGRRAEDGSVIDYELIDQDARDLYDAGVKRKGTDVPKWINIMTERSVCHLQKVFERYKSYSPYDMLESIKKEVKGDLENAFLNLVQCIQNKPLYFADRLYDSMKGKGTRDKVLIRIMVSRSEVDMLKIRSEFKRKYGKSLYYYIQQDTKGDYQKALLYLCGGDD</t>
  </si>
  <si>
    <t>[mRNA]  locus=scaffold86:26091701:26111880:- [translate_table: standard]</t>
  </si>
  <si>
    <t>DGEEAGAYDGPR, D[IL][IL]TAYYDVDYEK, E[IL]SDF[IL]SY[IL]QR, F[IL]DAGHK, GFPT[IL]YFSPANK, MDATANDVPSPYEVR, R[IL]APEYEAAATR, SEP[IL]PESNDGPVK, TFSHE[IL]SDFG[IL]EGTAGE[IL]PVVA[IL]R, TVAYTEQK, VMMVAK, YGVSGYPT[IL]K, [IL]APEYEAAATR, [IL]FRDGEEAGAYDGPR, [IL]NFAVASR</t>
  </si>
  <si>
    <t>DGEEAGAYDGPR, E[IL]SDF[IL]SY[IL]QR, FVMQEEFSR, GFPT[IL]YFSPANK, MDATANDVPSPYEVR, SEP[IL]PESNDGPVK, [IL]APEYEAAATR, [IL]NFAVASR</t>
  </si>
  <si>
    <t>DGEEAGAYDGPR, D[IL][IL]TAYYDVDYEK, E[IL]SDF[IL]SY[IL]QR, FVMQEEFSR, F[IL]QDYFDGN[IL]KR, GFPT[IL]YFSPANK, MDATANDVPSPYEVR, R[IL]APEYEAAATR, YGVSGYPT[IL]K, [IL]APEYEAAATR, [IL]FRDGEEAGAYDGPR, [IL]NFAVASR</t>
  </si>
  <si>
    <t>0.9, 1.8, 0.89, 1.77, 1.58, 0.75, 0.95, 1.03, 1.07, 1.98, 1.65, 1.1, 1.0, 1.09, 0.84</t>
  </si>
  <si>
    <t>0.71, 0.36, 1.04, 0.36, 0.41, 1.64, 0.99, 0.78, 0.96, 0.4, 0.34, 0.48, 1.14, 0.9, 1.12</t>
  </si>
  <si>
    <t>1.08, 0.89, 1.1, 0.87, 0.78, 0.96, 0.75, 0.95, 0.92, 1.09, 0.77, 0.82, 1.06, 0.83, 1.11</t>
  </si>
  <si>
    <t>0.88, 1.01, 0.92, 0.97, 0.92, 0.83, 0.88, 0.86</t>
  </si>
  <si>
    <t>0.99, 1.01, 0.97, 0.77, 0.99, 0.8, 0.95, 1.01</t>
  </si>
  <si>
    <t>0.7, 1.14, 1.08, 0.45, 1.38, 0.55, 1.18, 1.21</t>
  </si>
  <si>
    <t>0.9, 1.44, 0.91, 0.48, 2.1, 2.14, 0.59, 1.17, 1.73, 0.68, 0.58, 0.6</t>
  </si>
  <si>
    <t>0.96, 1.14, 0.78, 0.97, 0.91, 1.02, 0.88, 0.96, 1.13, 0.92, 0.84, 1.02</t>
  </si>
  <si>
    <t>0.78, 1.06, 0.95, 0.91, 1.21, 1.28, 0.8, 0.9, 1.07, 0.9, 0.95, 1.06</t>
  </si>
  <si>
    <t>MHLRRLALFPGVALLLATARLAAASDVLELTDDNFESRISDTGSAGLMLVEFFAPWCGHCKRLAPEYEAAATRLKGIVPLAKVDCTANTNTCNKYGVSGYPTLKIFRDGEEAGAYDGPRTADGIVSHLKKQAGPASVPLRTEEEFEKFISDKDASVVGFFSDLVSEAHSEFLKAASNLRDNYRFAHSSIESLVNKYDDNGEGITLFRPSHLMNKFEDKTVAYTEQKMTSGKIKKFIQENIFGICPHMTEDNKDLIQGKDLLTAYYDVDYEKNAKGSNYWRNRVMMVAKKFLDAGHKLNFAVASRKTFSHELSDFGLEGTAGEIPVVAIRTAKGEKFVMQEEFSRDGKALERFLQDYFDGNLKRYLKSEPIPESNDGPVKVVVAENFDEIVNDVNKDVLIEFYAPWCGHCKNLEPKYKELGEKLRKDPNIIIAKMDATANDVPSPYEVRGFPTIYFSPANKKLDPKKYEGGRELSDFISYLQREATNSPVIQEEKPKKKKKAQEDL</t>
  </si>
  <si>
    <t>[mRNA]  locus=scaffold86:27329139:27393942:+ [translate_table: standard]</t>
  </si>
  <si>
    <t>AMQEQ[IL]ENYDFTK, FMCSQ[IL]PNQV[IL]K, Y[IL][IL]EQDFPGMR, [IL]FEAEAQD[IL]FR, [IL]PE[IL]Y[IL]Q[IL]QR</t>
  </si>
  <si>
    <t>AGGADAVQTVTGG[IL]R, VY[IL]GSFWAQP[IL]QNTDNRR, Y[IL][IL]EQDFPGMR, [IL]FEAEAQD[IL]FR, [IL][IL]EAVDNM[IL]TSK</t>
  </si>
  <si>
    <t>AGGADAVQTVTGG[IL]R, R[IL]FEAEAQD[IL]FR, VY[IL]GSFWAQP[IL]QNTDNRR, Y[IL][IL]EQDFPGMR, [IL]FEAEAQD[IL]FR</t>
  </si>
  <si>
    <t>1.43, 1.57, 0.97, 0.94, 1.01</t>
  </si>
  <si>
    <t>0.49, 0.59, 1.53, 1.17, 1.21</t>
  </si>
  <si>
    <t>0.94, 0.96, 1.16, 1.35, 1.66</t>
  </si>
  <si>
    <t>1.02, 1.06, 1.1, 1.19, 1.2</t>
  </si>
  <si>
    <t>1.43, 1.13, 1.1, 1.08, 0.79</t>
  </si>
  <si>
    <t>1.4, 1.41, 1.81, 1.13, 0.61</t>
  </si>
  <si>
    <t>0.43, 1.18, 0.79, 0.67, 0.83</t>
  </si>
  <si>
    <t>1.04, 1.17, 1.09, 1.14, 1.3</t>
  </si>
  <si>
    <t>1.1, 1.73, 1.23, 1.11, 1.13</t>
  </si>
  <si>
    <t>MFSWMGKQAGGRERAGGADAVQTVTGGLRSLYLRKVLPLEEAYRFHEFHSPALEDADFENKPMILLVGQYSTGKTTFIRYLLEQDFPGMRIGPEPTTDSFIAVMYGETEGSTPGNALVVDPKKPFRKLSRFGNAFLNRFMCSQLPNQVLKSISIIDSPGILSGEKQRISRGYDFCQVLQWFAERVDRIILLFDAHKLDISDEFSEAIKAFRGQDDKIRVVLNKADQVDTQQLMRVYGALMWSLGKVINTPEVLRVYIGSFWAQPLQNTDNRRLFEAEAQDLFRDIQSLPQKAAVRKLNDLIKRARLAKVHAYIISYLKKEMPSVFGKDNKKRELISRLPEIYIQLQREYQISAGDFPEVKAMQEQLENYDFTKFHSLKPKLIEAVDNMLTSKISSLMSLISQEELSMPTQIVQGGAFDGTAEGPFNQGYGEGAKEGADEEEWVVAKDKPVYDELFYTLSPVNGKISGVNAKKEMVTSKLPNSVLGKIWKLADCDCDGMLDEEEFALAKHLIKIKLDGYELPNNLPPHLVPPSHRKSLQKAD</t>
  </si>
  <si>
    <t>[mRNA]  locus=scaffold86:29176210:29188722:- [translate_table: standard]</t>
  </si>
  <si>
    <t>AQGYSG[IL]SVK, FTGPQPFGQGVEHATANK, FVFGTTPEDV[IL]R, GTSQNDPNWVVR, NA[IL]WHTGNTPGQVR, S[IL]T[IL]FVQEDR, TVVTT[IL]QDS[IL]R</t>
  </si>
  <si>
    <t>FTGPQPFGQGVEHATANK, FVFGTTPEDV[IL]R, GF[IL][IL][IL]AS[IL]R, GGVNDNFQGV[IL]QNVR, GPDPSSPAFR</t>
  </si>
  <si>
    <t>FVFGTTPEDV[IL]R, GTSQNDPNWVVR, GT[IL][IL]AVER, MENAE[IL]DVP[IL]QS[IL]FTR, NA[IL]WHTGNTPGQVR, TVVTT[IL]QDS[IL]R</t>
  </si>
  <si>
    <t>0.69, 0.39, 0.25, 0.34, 0.39, 0.38, 0.33</t>
  </si>
  <si>
    <t>0.38, 0.52, 0.47, 0.81, 0.31, 0.86, 0.53</t>
  </si>
  <si>
    <t>0.51, 0.52, 0.46, 0.45, 0.49, 0.61, 0.5</t>
  </si>
  <si>
    <t>0.78, 0.25, 0.24, 0.37, 0.38</t>
  </si>
  <si>
    <t>0.7, 0.35, 0.31, 0.51, 0.43</t>
  </si>
  <si>
    <t>0.4, 0.62, 0.77, 0.85, 1.37</t>
  </si>
  <si>
    <t>0.14, 0.3, 0.28, 0.13, 1.12, 0.38</t>
  </si>
  <si>
    <t>0.33, 0.6, 0.67, 0.86, 0.51, 0.48</t>
  </si>
  <si>
    <t>0.31, 0.5, 0.48, 0.58, 0.45, 0.4</t>
  </si>
  <si>
    <t>MGLAWGLSVLFLVHVCASSRIPESGGDNSVFDIFELTGAARKGSGRRLVKGPDPSSPAFRIEDANLIPPVPDDKFQDLVDAVRAEKGFLLLASLRQMKKTRGTLLAVERKDHTGQVFSVVSNGKAGTLDLSLTVQGKQHVVSVEEALLATGQWKSITLFVQEDRAQLYIDCEKMENAELDVPIQSIFTRDLASIARLRIAKGGVNDNFQGVLQNVRFVFGTTPEDVLRNKGCSSSTNVLLTLDNNVVNGSSPAIRTNYIGHKTKDLQAICGISCDELSSMVLELRGLRTVVTTLQDSIRKVTEENKELANELRRPPLCYHNGVQYRNNEEWTVDSCTECHCQNSVTICKKVSCPIMPCSNATVPDGECCPRCWPSDSADDGWSPWSEWTSCSATCGNGIQQRGRSCDSLNNRCEGSSVQTRTCHIQECDKRFKQDGGWSHWSPWSSCSVTCGDGVITRIRLCNSPSPQMNGKPCEGEARETKVCKKDACPVNGGWGPWSPWDICSVTCGGGVQKRSRLCNNPTPQFGGKDCVGEVMENQICNEQDCPIDGCLSNPCFAGTKCTSYPDGSWKCGACPPGYGGNGVQCKDIDECKLVPDACFNHNGEHRCENTDPGYNCLPCPPRFTGPQPFGQGVEHATANKQVCKPRNPCTDGTHDCNKNAKCNYLGHYSDPMFRCECKPGYAGNGIICGEDTDLDGWPNEDLVCVANATYHCKKDNCPNLPNSGQEDYDKDGIGDACDDDDDNDKIPDDRDNCPFHYNPAQYDYDRDDVGDRCDNCPYNHNPDQADTDNNGEGDACAADIDGDGILNERDNCQYVYNVDQKDTDMDGVGDQCDNCPLEHNPDQLDSDSDRIGDTCDNNQDIDEDGHQNNLDNCPYVPNANQADHDKDGKGDACDHDDDNDGIPDDRDNCRLVPNPDQKDSDGDGRGDACKDDFDHDNVPDIDDICPENVDISETDFRRFQMIPLDPKGTSQNDPNWVVRHQGKELVQTVNCDPGLAIGYDEFNAVDFSGTFFINTERDDDYAGFVFGYQSSSRFYVVMWKQITQSYWDVNPTRAQGYSGLSVKVVNSTTGPGEHLRNALWHTGNTPGQVRTLWHDPRHIGWKDFTAYRWRLSHRPKTGFIRVVMYEGKKIMADSGPIYDKTYAGGRLGLFVFSQEMVFFSDLKYECRGRSNIMVNVHLTSLVLNNIKNAPYGTV</t>
  </si>
  <si>
    <t>[mRNA]  locus=scaffold25:138105:148410:- [translate_table: standard]</t>
  </si>
  <si>
    <t>ATAVMPDGQFR, D[IL]S[IL]SDYK, QGG[IL]GPMN[IL]P[IL]VSDPKR, Q[IL]TVND[IL]PVGR, T[IL]AQDYGV[IL]K, [IL]VQAFQFTDK</t>
  </si>
  <si>
    <t>ADEG[IL]SFR, ATAVMPDGQFR, D[IL]S[IL]SDYK, Q[IL]TVND[IL]PVGR, T[IL]AQDYGV[IL]K, [IL]VQAFQFTDK</t>
  </si>
  <si>
    <t>ATAVMPDGQFR, D[IL]S[IL]SDYK, Q[IL]TVND[IL]PVGR, T[IL]AQDYGV[IL]K, [IL]GHPAPNFK, [IL]VQAFQFTDK</t>
  </si>
  <si>
    <t>1.08, 1.73, 1.79, 0.82, 2.5, 2.47</t>
  </si>
  <si>
    <t>2.02, 0.4, 0.71, 2.65, 0.4, 0.42</t>
  </si>
  <si>
    <t>1.24, 1.2, 0.92, 1.1, 1.06, 1.29</t>
  </si>
  <si>
    <t>1.09, 1.24, 1.31, 1.25, 1.28, 1.18</t>
  </si>
  <si>
    <t>0.96, 1.11, 0.97, 1.1, 0.91, 0.92</t>
  </si>
  <si>
    <t>1.37, 1.56, 0.44, 1.87, 0.44, 0.48</t>
  </si>
  <si>
    <t>0.65, 3.66, 0.48, 2.95, 5.62, 2.74</t>
  </si>
  <si>
    <t>1.05, 1.5, 1.01, 1.04, 1.18, 0.6</t>
  </si>
  <si>
    <t>1.0, 2.1, 0.97, 1.93, 1.34, 1.65</t>
  </si>
  <si>
    <t>MGVSKSQNSFRGIVGMNLGQEQLQIDSKMSSGNAKIGHPAPNFKATAVMPDGQFRDISLSDYKGKYIVFFFYPLDFTFVCPTEIIAFSDRAEEFKKLNCQVIGASVDSHFCHLAWINTPKKQGGLGPMNIPLVSDPKRTIAQDYGVLKADEGISFRGLFIIDDKGILRQITVNDLPVGRSVDETLRLVQAFQFTDKHGEVCPAGWKPGSDTIKPDVQKSKEYFSKQK</t>
  </si>
  <si>
    <t>[mRNA]  locus=scaffold25:190927:215145:+ [translate_table: standard]</t>
  </si>
  <si>
    <t>AT[IL]VESSTSGFTPSGGGSSVSM[IL]ASR, EAQ[IL]YAAQAH[IL]K, SGNVAE[IL]A[IL]K</t>
  </si>
  <si>
    <t>SGNVAE[IL]A[IL]K, TSDEQSV[IL]T[IL]EK</t>
  </si>
  <si>
    <t>EAQ[IL]YAAQAH[IL]K, S[IL]EV[IL]EK</t>
  </si>
  <si>
    <t>0.94, 2.34, 1.5</t>
  </si>
  <si>
    <t>2.13, 0.49, 0.3</t>
  </si>
  <si>
    <t>0.89, 0.69, 0.7</t>
  </si>
  <si>
    <t>1.11, 0.97</t>
  </si>
  <si>
    <t>0.43, 0.6</t>
  </si>
  <si>
    <t>2.23, 1.39</t>
  </si>
  <si>
    <t>0.92, 0.79</t>
  </si>
  <si>
    <t>1.0, 1.16</t>
  </si>
  <si>
    <t>MDDTPGYSPSVGSPPQGNDGRRVNSHCRHRRGAGFCRQVSGIVESLRHWPVCGEGVVDWGSPGRETGGWEDLPADEQLSLFGEAWTLEKPTSCREPCALAVTLVGWRPLPRFSRPPSCRGQRRLSPSPAPLLPPPAQGYPRGGGALAYRIEEDAPAPSTSADKVESLDVDSEAKKLLGLGQKHLVMGDIPAAVNAFQEAASLLGKKYGETANECGEAFFFYGKSLLELARMENGVLGNALEGVHVEEEEGEKTGEESLVENNDNIDEEAREELREQVYDAMGEKEEAKKTEDKSLVKSEIDKEQDTEMEKGGREEMDISEPTEELQEKVESTPDLLTENTEEAKRAAAPEGLSEAEVTSGKPEQEAPDTEEGKSVSATDIQEEYREKDGQEKQGEVIVSIEERPKTSDEQSVLTLEKQGTAVEVETEPVDPTVNPVDVGGDEPKEQVTAEATEASAAEARSEVSEKPGQEATVLLQDGAVNGLSAADQTPLEPETHAEVLTETKDGSGLEEEVRAELVPNQEETKQSVEESWAAGDGVETKVAQGATEKSPEDKDKIAANEETQEREEQMKEGEETEGSEEEDKENDKAEEAPNDSVLENKSLQENEEEEIGNLELAWDMLDLAKIIFKRQETKEAQLYAAQAHLKLGEVSVESENYVQAVEEFQACLNLQEQYLDAHDRLLAETHYQLGLAYGYNSQYDEAVAQFSKSIEVIEKRMAVLNEQMKEAEGSPIEYEKEIEELKELLPEIREKIEDAKESQRSGNVAELALKATLVESSTSGFTPSGGGSSVSMIASRKPTDGASSSNCVTDISHLVRKKRKPEEESPRKDDAKKAKQELEVNGGSGDAVSSGNEVSENMEEEAENQAESRAAVEGTVEAGATVESTAC</t>
  </si>
  <si>
    <t>[mRNA]  locus=scaffold25:24447582:24475130:- [translate_table: standard]</t>
  </si>
  <si>
    <t>CQHAAE[IL][IL]TD[IL][IL]R, NPPPNADPNMK, QGQAVPAPTGAPPGGQPDYSAAWAEYYR, [IL]AQ[IL]TGPPDR, [IL][IL]DQ[IL]VEK</t>
  </si>
  <si>
    <t>GTPQQ[IL]DYAR, MGQQGQTQDYSK, [IL]GGNEG[IL]DVP[IL]PR, [IL][IL]DQ[IL]VEK</t>
  </si>
  <si>
    <t>GTPQQ[IL]DYAR, MGQQGQTQDYSK, R[IL][IL]DQ[IL]VEK, [IL]AQ[IL]TGPPDR, [IL]GGNEG[IL]DVP[IL]PR</t>
  </si>
  <si>
    <t>0.43, 1.08, 0.95, 1.08, 2.22</t>
  </si>
  <si>
    <t>0.76, 0.47, 2.24, 1.39, 0.47</t>
  </si>
  <si>
    <t>1.42, 0.73, 0.82, 1.05, 0.9</t>
  </si>
  <si>
    <t>1.18, 0.94, 0.98, 1.26</t>
  </si>
  <si>
    <t>1.01, 0.87, 1.11, 0.84</t>
  </si>
  <si>
    <t>1.47, 0.85, 0.83, 0.41</t>
  </si>
  <si>
    <t>0.65, 2.46, 2.13, 0.76, 0.66</t>
  </si>
  <si>
    <t>0.92, 1.02, 0.93, 1.05, 1.16</t>
  </si>
  <si>
    <t>0.98, 1.09, 1.1, 0.92, 0.82</t>
  </si>
  <si>
    <t>MADYSTVPPPSSGSAGGGGGGGGGGGVNDAFKDALQRARQIAAKIGGDAGTSLNSNDYGYGGQKRPLEDGDQPDAKKVAPQNDSFGTQLPPMHQQQSRSVMTEEYKVPDGMVGFIIGRGGEQISRIQQDSGGLPERSCMLTGTPESVQSAKRLLDQIVEKGRPAPGFHHGDGPGNAVQEIMIPASKAGLVIGKGGETIKQLQERAGVKMVMIQDGPQNTGADKPLRITGDPYKVQQAKEMVLELIRDQGGFREVRNEYGSRIGGNEGIDVPIPRFAVGIVIGRNGEMIKKIQNDAGVRIQFKPDDGTTPDRIAQITGPPDRCQHAAEIITDLLRSVQAGNPGGPGPGGRGRGGETIKSISQQSGARIELQRNPPPNADPNMKLFTIRGTPQQIDYARQLIEEKIGGPVNPLGPPVPHGPHGVPGPHGPPGPPGPGTPMGPYNPAPYNPGPPGPAPHGPPAPYAPQGWGNAYPHWQQQAPPDPAKAGTDPNSAAWAAYYAHYYQQQAQPPPAAPAGAPTTTQTNGQGDQQNPAPAGQVDYTKAWEEYYKKMGQQGQTQDYSKAWDEYYKKQGQAVPAPTGAPPGGQPDYSAAWAEYYRQQAAYYAQTSPQGMPQHPPAPQGFANHARSHHHLY</t>
  </si>
  <si>
    <t>[mRNA]  locus=scaffold45:1698461:1774314:- [translate_table: standard]</t>
  </si>
  <si>
    <t>AA[IL]EEVYPD[IL]TPEETRR, DQPAFTPGG[IL][IL]TPHA[IL]GSR, E[IL]TMAS[IL]PFTFDVER, NSPGSQVASNPR</t>
  </si>
  <si>
    <t>AA[IL]EEVYPD[IL]TPEETRR, DQPAFTPGG[IL][IL]TPHA[IL]GSR, GVVAEP[IL][IL]PWNR, YAWQGVA[IL][IL]PFVDER</t>
  </si>
  <si>
    <t>AA[IL]EEVYPD[IL]TPEETRR, GVVAEP[IL][IL]PWNR</t>
  </si>
  <si>
    <t>1.04, 0.95, 0.64, 0.32</t>
  </si>
  <si>
    <t>1.05, 1.03, 1.76, 1.47</t>
  </si>
  <si>
    <t>1.07, 1.26, 1.71, 0.61</t>
  </si>
  <si>
    <t>0.81, 0.94, 0.81, 0.78</t>
  </si>
  <si>
    <t>0.81, 1.04, 0.94, 1.31</t>
  </si>
  <si>
    <t>1.14, 0.8, 1.3, 1.89</t>
  </si>
  <si>
    <t>0.53, 0.44</t>
  </si>
  <si>
    <t>0.77, 0.9</t>
  </si>
  <si>
    <t>1.12, 0.84</t>
  </si>
  <si>
    <t>MGVPAFFRWLSRKYPSIIVNCVEEKAAALGASCLFLGLRAGIRAALSAPRAATARHAVGCRHSRSGFPEWPGRGDVCAECELARGRSSPARFSPPTPDRKAPPTPLLPRLTAQFGFRKRLRSFRATLRWSTENDVWDPKECNGVKIPVDASKPNPNDVEFDNLYLDMNGIIHPCTHPEDKPAPKNEDEMMVAIFEYIDRLFNIVRPRRLLYMAIDGVDKEYLEIDGQWKGMDGTDMGKEDLPDFSDAPRAKMNQQRSRRFRASKEGMEAAVEKQRVREEILAKGGFLPPEEIKERFDSNCITPGTEFMDNLAKCLRYYIADRLNNDPGWKNLTVILSDASAPGEGEHKIMDYIRRQRAQPNHDPNTHHCLCGADADLIMLGLATHEPNFTIIREEFKPNKPKPCGLCNQFGHEVKDCEGLPREKKGKHDELADSLPCAEGEFIFLRLNVLREYLERELTMASLPFTFDVERSIDDWVFMCFFVGNDFLPHLPSLEIREGAIDRLVNIYKNVVHKTGGYLTESGYVNLQRVQMIMLAVGEVEDSIFKKRKDDEDSFRRRQKEKRKRMKRDQPAFTPGGILTPHALGSRNSPGSQVASNPRQAAYEMRMQNNSSPSVSPNTSFTSDGSPSPLGGIKRKAEDSDSEPEPEDNVRLWEAGWKQRYYKNKFDVDAADEKFRRKVVQSYVEGLCWVLRYYYQGCASWKWYYPFHYAPFASDFEGIADMPSDFEKGTKPFKPLEQLMGVFPAASGNFLPPSWRKLMSDPDSSIIDFYPEDFAIDLNGKKYAWQGVALLPFVDERRLRAALEEVYPDLTPEETRRNSLGGDVLFVGKHHLLHDFILQLYQTGSTEPMDVPPELCHGIQGKFSLDEEAILPDQIVCSPVPMLRDLTQNVAISINFKDPQFAEDYVFKAVMLPGARKPAPVLKPSDWEKSSNGRQWKPQLGFNRDRRPVHLDQAAFRTLGHVMPRGSGTGVYSNAAPPPVTYQGNLYRPLLRGQAQIPKLMSNMRPQDSWRGPPPLFQQQRFDRGVVAEPLLPWNRMLQTQNAAFQPNQYQMLAGPGGYPPRRDDRGGRQGYPREGRKYPLPPPSGRYSWN</t>
  </si>
  <si>
    <t>[mRNA]  locus=scaffold45:4841910:4884028:+ [translate_table: standard]</t>
  </si>
  <si>
    <t>NYAEW[IL]QE[IL]K, Q[IL][IL][IL]ESQSQ[IL]DAAK, TEA[IL][IL]EDEQTQR, T[IL]VSTVGSMVFSEGEAQR, VHS[IL]TQAK, [IL]MAEFEEAQNTACR, [IL]QQENS[IL][IL]R, [IL]QS[IL]EA[IL][IL]EAGQAR</t>
  </si>
  <si>
    <t>AMEAMASAER, EQE[IL]TAMQAR, S[IL]QEQ[IL]ENGPNTQ[IL]AR, TEA[IL][IL]EDEQTQR, T[IL][IL]AETEGM[IL]R, VDASANQGK, [IL]MAEFEEAQNTACR, [IL]QQENS[IL][IL]R, [IL]QS[IL]EA[IL][IL]EAGQAR, [IL][IL]ATEQEDAAVAK</t>
  </si>
  <si>
    <t>AMEAMASAER, EQE[IL]TAMQAR, TEA[IL][IL]EDEQTQR, T[IL][IL]AETEGM[IL]R</t>
  </si>
  <si>
    <t>1.05, 1.13, 0.77, 0.68, 0.97, 0.87, 0.71, 0.73</t>
  </si>
  <si>
    <t>0.4, 0.86, 1.05, 0.87, 0.47, 0.88, 1.03, 1.11</t>
  </si>
  <si>
    <t>1.06, 0.79, 0.81, 0.85, 0.96, 0.8, 0.75, 0.96</t>
  </si>
  <si>
    <t>0.93, 0.86, 0.79, 0.79, 1.01, 0.94, 0.76, 0.85, 0.83, 0.86</t>
  </si>
  <si>
    <t>0.99, 0.83, 1.08, 0.77, 1.0, 0.83, 1.06, 0.82, 0.92, 0.84</t>
  </si>
  <si>
    <t>0.8, 0.75, 1.02, 0.87, 0.94, 0.67, 0.89, 0.75, 0.86, 0.47</t>
  </si>
  <si>
    <t>0.59, 0.53, 0.53, 0.66</t>
  </si>
  <si>
    <t>0.76, 0.85, 0.96, 0.77</t>
  </si>
  <si>
    <t>0.73, 0.64, 0.74, 0.85</t>
  </si>
  <si>
    <t>MDIYDTQTLGVVVFGGFMVVSAIGIFLVSTFSMKETSYEEALANQRKEMAKTHHQKVEKKKKEKTVEKKGKTKKKEEKPNGKIPDHEPAPNMTILLKDPVRAPAVAVVPTPVQHPMIVAPIATVSAMPQEKLASFPKDKKKKEKKVAKVEPAVSSIVNSIQVLASKAAILETAPKEVPMVVVPPVGAKASTPASGTVQGKKAEGAQNQGKKAEGAQNQGKKGEGTPNQGKKADGTPNQGKKADGTPNQGKKAEGTPNQGKKAEGTPNQGKKAESAQNQSRKVEGGPNQGKKVEGVLQSQGKKMEGIPNQGKKVEGAQNQSKKSEGAPNHSKKAEGVPNQGKKAEGMPNQGKKAEGAPNQGKKAEGTPNQGKKAEGAPNQGKKAEGAQNQGKKAEGSPNQGKKEEGTPNQGKKAEGSPNQSKKGKKAEGAPNQGKKVEGAPNQGKKAEAAQNQGKKAEGAQNQGKKAEGAQNQGKKVEGAQNQGKKADSVANQGTKAEGIVNQGKKAEGAPNQGKKAEGTPSQGKRSEGSPNQGKKVDASANQGKKAESAPIQGKNADMVQSQEAPKQEAPSKKKSGSKKKGEPGPTDSDSPLYLPYKTLVSTVGSMVFSEGEAQRLIEILSEKAGIIQDTWHKATQKGDPVAILKRQLEEKEKLLATEQEDAAVAKSKLRELNKELATEKAKAAAGEAKVKKQLVAREQEITAMQARMQASYREHVKEVQQLQGKIRSLQEQLENGPNTQLARLQQENSILRDALNQATSQVESKQNAELAKLRQELSKVSKELVEKSEATRQEEQQRKALEAKAAAFEKQILQLQVSHKESEEALQKRLDEVSRELCRSQTSHASLRADAEKAQEQQQQLAELHSKLQSCEAEVKSKCEELSVLHGQLKESRTENSKLTERIQSIEALLEAGQARDAQDTQASRVEADQQQACLKELESQVWCLEKEATELKEAVEQQKVKNNDLREKNWKAMEAMASAERAFEEKVHSLTQAKEESEKQLSLTEAQTKEALLALLPALSDIAHKEESEKQLSLTEAQTKEALLALLPALSDIAHKNYAEWLQELKEKGSELLKQLPVNTEPSLDLASKLREAEETQGTLQAECDQYRTILAETEGMLRDLQKSVEEEEQVWKAKVSATEEELKKSRVTVKHLEEIIEKLKGELESSDQVKEYTSHLEAELEKHMAAASAECQSYAKEVAGLKQLLLESQSQLDAAKSEAQKQSNELALVRQQLSEMKSHVEDGDVAGSPAAPPDGPPTEQDPVELKTQLERTEAILEDEQTQRQKLMAEFEEAQNTACRLQEELEKLHTSPLESAEAEVATQLKERLEKEKKLTSDLGRAATKLQELLKTTQEQLAKEKDTVKKLQEQLHKTEDGSGAKEGTSV</t>
  </si>
  <si>
    <t>[mRNA]  locus=scaffold45:16801578:16806875:- [translate_table: standard]</t>
  </si>
  <si>
    <t>EAMVQAEEAAAE[IL]TR, VVS[IL]SEYR, YG[IL][IL]FHSTF[IL]GR</t>
  </si>
  <si>
    <t>EAMVQAEEAAAE[IL]TR, YPASTVQ[IL][IL]GAEK, [IL]SFYETG[IL]FPR</t>
  </si>
  <si>
    <t>QS[IL]HTY[IL]R, [IL]SFYETG[IL]FPR</t>
  </si>
  <si>
    <t>0.77, 0.92, 0.76</t>
  </si>
  <si>
    <t>1.23, 1.37, 2.01</t>
  </si>
  <si>
    <t>1.16, 1.09, 1.12</t>
  </si>
  <si>
    <t>0.96, 1.0, 0.87</t>
  </si>
  <si>
    <t>0.95, 0.94, 1.23</t>
  </si>
  <si>
    <t>0.84, 0.68, 1.24</t>
  </si>
  <si>
    <t>0.93, 0.84</t>
  </si>
  <si>
    <t>1.06, 1.14</t>
  </si>
  <si>
    <t>1.05, 0.99</t>
  </si>
  <si>
    <t>MERDRADAGTALTLLPRLLFQVLLHVLFEHAVGYALLALKEVEEISLLLPQVEECVLNLGKFHNIVRLVAFCPFASSQVALENANAVSEGVVHEDLRLLLETHLPSKKKKVLLGVGDPKIGAAIQEELGYTCQTGGVIAEILRGVRLHFHNLVKGLTDVSACKAQLGLGHSYSRAKVKFNVNRVDNMIIQSISLLDQLDKDINTFSMRVREWYGYHFPELVKIINDNATYCRLAQFIGNRRELNEEKLEKLEELTMDGAKAKAILDASRSSMGMDISAIDLINIESFSNRVVSLSEYRQSLHTYLRSKMSQVAPSLSALIGEAVGARLIAHAGSLTNLAKYPASTVQILGAEKALFRALKTRGNTPKYGLIFHSTFIGRAAAKNKGRISRYLANKCSIASRIDCFSEVPTSVFGEKLREQVEERLSFYETGIFPRKNLQVMKEAMVQAEEAAAEITRKLEKQEKKRLKKEKKRLAAIALASPENSTSTPEECEEISERPKKKKKQKLQEAPQENGMEEPPVSLAKPKKKKAFSKEELISSDLEETAGSGSLPKRKKSFPKEEPVSDPEEAENRSVPKKKRKFKEELLSSGPEEAASSKSSSSKKKKKLQKLSQGD</t>
  </si>
  <si>
    <t>[mRNA]  locus=scaffold45:16881461:16913423:+ [translate_table: standard]</t>
  </si>
  <si>
    <t>GEN[IL]VSMTVEGPPPKDTG[IL]AR, M[IL]QH[IL]DYR, RV[IL]G[IL]V[IL][IL]R, V[IL]G[IL]V[IL][IL]R</t>
  </si>
  <si>
    <t>GEN[IL]VSMTVEGPPPKDTG[IL]AR, V[IL]G[IL]V[IL][IL]R</t>
  </si>
  <si>
    <t>M[IL]QH[IL]DYR, RV[IL]G[IL]V[IL][IL]R, V[IL]G[IL]V[IL][IL]R</t>
  </si>
  <si>
    <t>1.47, 0.65, 0.62, 0.59</t>
  </si>
  <si>
    <t>0.43, 1.01, 0.93, 1.14</t>
  </si>
  <si>
    <t>0.55, 0.74, 0.68, 0.86</t>
  </si>
  <si>
    <t>0.86, 0.66</t>
  </si>
  <si>
    <t>0.7, 0.96</t>
  </si>
  <si>
    <t>0.39, 0.96</t>
  </si>
  <si>
    <t>0.63, 0.53, 0.54</t>
  </si>
  <si>
    <t>0.79, 0.71, 0.82</t>
  </si>
  <si>
    <t>0.67, 0.65, 0.73</t>
  </si>
  <si>
    <t>MDPRAQGRDAAPSPEGAAEASGECSLSVEWAEGTDYTPESLPVLCTEFQGKHWADPETTTLLNPSIWGEQDWEEILPLENREDMETMKKFTQNHVAKGLASNDTDWLQAKEGKPKMPTVGKSSKMLQHIDYRMRCILQDGRIFIGTFKAFDKHMNLILCDCDEFRKIKPKNSKQAEREEKRVLGLVLLRGENLVSMTVEGPPPKDTGIARVPLAGAAGGPGIGRAAGRGIPAGVPMPQAPAGLAGPVRGVGGPSQQVMTPQGRGTVAAAAAAATASIAGAPTQYPPGRGGPPPPMGRGAPPPGMMGPPPGMRPPMGPPMGIPPGRGTPMGMPPPGMRPPPPGMRGPPPPGMHPPRP</t>
  </si>
  <si>
    <t>[mRNA]  locus=scaffold45:17569083:17590780:+ [translate_table: standard]</t>
  </si>
  <si>
    <t>ASSS[IL]S[IL]DESQPTTN[IL]Q[IL]R, D[IL][IL]HDQDEEEEEEEGQR</t>
  </si>
  <si>
    <t>EAN[IL][IL]NAV[IL]VQR, SPNE[IL]VDD[IL]FK</t>
  </si>
  <si>
    <t>D[IL][IL]HDQDEEEEEEEGQR, SYQDPSNAQF[IL]ES[IL]R, [IL]GAAPEEESAYVAGER</t>
  </si>
  <si>
    <t>0.88, 1.17</t>
  </si>
  <si>
    <t>2.98, 1.42</t>
  </si>
  <si>
    <t>1.43, 2.11</t>
  </si>
  <si>
    <t>1.07, 1.03</t>
  </si>
  <si>
    <t>1.34, 0.85</t>
  </si>
  <si>
    <t>1.4, 0.81</t>
  </si>
  <si>
    <t>0.72, 0.72, 0.69</t>
  </si>
  <si>
    <t>1.49, 0.98, 0.94</t>
  </si>
  <si>
    <t>1.04, 0.99, 0.77</t>
  </si>
  <si>
    <t>MAAERQEALREFVAVTGTEEDRARFFLESAGWDLQIALASFYEDGGDEDIVTISQATPSSVSRGTAPSDNRVTSFRDLIHDQDEEEEEEEGQRFYAGGSERSGQQIVGPPRKKSPNELVDDLFKGAKEHGAVAVERVTKSPGETSKPRPFAGGGYRLGAAPEEESAYVAGERRRHSGQDVHVVLKLWKSGFSLDNGELRSYQDPSNAQFLESIRRGEVPAELRRLAHGGQVNLDMEDHRDEDFVKPKGAFKAFTGEGQKLGSTAPQVLNTSSPAQQAENEAKASSSISIDESQPTTNIQIRLADGGRLVQKFNHSHRISDIRLFIVDARPAMAATSFVLMTTFPNKELADENQTLKEANLLNAVIVQRLT</t>
  </si>
  <si>
    <t>[mRNA]  locus=scaffold45:17603049:17623592:+ [translate_table: standard]</t>
  </si>
  <si>
    <t>GVQVET[IL]SPGDGR, GWEEGVAQMSVGQR</t>
  </si>
  <si>
    <t>1.16, 1.2</t>
  </si>
  <si>
    <t>2.3, 1.97</t>
  </si>
  <si>
    <t>1.25, 1.34</t>
  </si>
  <si>
    <t>1.4, 1.31</t>
  </si>
  <si>
    <t>1.42, 1.31</t>
  </si>
  <si>
    <t>0.7, 0.64</t>
  </si>
  <si>
    <t>1.17, 1.04</t>
  </si>
  <si>
    <t>MGVQVETISPGDGRTFPKRGQTCVVHYTGMLEDGKKFDSSRDRNKPFKFMLGKQEVIRGWEEGVAQMSVGQRAKLTISPDYAYGATGHPGIIPPNATLVFDVELLKLE</t>
  </si>
  <si>
    <t>[mRNA]  locus=scaffold45:20766639:20781558:- [translate_table: standard]</t>
  </si>
  <si>
    <t>ATDVM[IL]AGK, KA[IL]D[IL]AENEMPG[IL]MR, VAD[IL]S[IL]ASWGR, W[IL]NENAVEK</t>
  </si>
  <si>
    <t>ATDVM[IL]AGK, A[IL]D[IL]AENEMPG[IL]MR, VAVVAGYGDVGK, W[IL]NENAVEK</t>
  </si>
  <si>
    <t>ATDVM[IL]AGK, KA[IL]D[IL]AENEMPG[IL]MR, VAD[IL]S[IL]ASWGR</t>
  </si>
  <si>
    <t>2.05, 2.1, 1.14, 1.86</t>
  </si>
  <si>
    <t>0.52, 0.48, 1.69, 0.49</t>
  </si>
  <si>
    <t>1.0, 1.02, 1.21, 1.07</t>
  </si>
  <si>
    <t>1.38, 1.32, 1.38, 1.31</t>
  </si>
  <si>
    <t>0.96, 1.24, 1.02, 1.06</t>
  </si>
  <si>
    <t>0.51, 1.54, 0.74, 0.51</t>
  </si>
  <si>
    <t>2.1, 4.23, 0.98</t>
  </si>
  <si>
    <t>1.24, 1.38, 1.19</t>
  </si>
  <si>
    <t>1.6, 1.32, 1.21</t>
  </si>
  <si>
    <t>MSDKLPYKVADISLASWGRKALDIAENEMPGLMRMREMYSASKPLKGARIAGCLHMTVETAVLIETLVALGAEVQWSSCNIFSTQDHAAAAIAKAGIPVYAWKGETDEEYLWCIEQTLYFKDGPLNMILDDGGDLTNLIHTKYPKLLSGIRGISEETTTGVHNLYKMMANGILKVPAINVNDSVTKSKFDNLYGCRESLIDGIKRATDVMIAGKVAVVAGYGDVGKGCAQALRGFGARVIITEIDPINALQAAMEGYEVTTMDEACQEGNIFVTTTGCIDIILGRHFEQMKDDAIVCNIGHFDVEIDVKWLNENAVEKVNIKPQVDRYWLKNGRRIILLAEGRLVNLGCAMGHPSFVMSNSFTNQVLAQIELWTHPDKYPIGVHFLPKKLDEAVAEAHLGKLNVKLTKLTEKQAQYLGMSRDGPFKPDHYRY</t>
  </si>
  <si>
    <t>[mRNA]  locus=scaffold45:21202570:21247385:+ [translate_table: standard]</t>
  </si>
  <si>
    <t>DQDGYYW[IL]TGR, EFWGD[IL]AK, FYTAPTA[IL]R, GATTN[IL]CYNV[IL]DR, SGSGSGSQVEAGAWSR, [IL]F[IL]EWMK</t>
  </si>
  <si>
    <t>GATTN[IL]CYNV[IL]DR, SGSGSGSQVEAGAWSR</t>
  </si>
  <si>
    <t>EFWGD[IL]AK, RDQDGYYW[IL]TGR</t>
  </si>
  <si>
    <t>1.26, 2.01, 0.93, 0.93, 0.88, 2.1</t>
  </si>
  <si>
    <t>1.03, 0.34, 1.92, 1.45, 1.81, 0.43</t>
  </si>
  <si>
    <t>1.09, 1.19, 1.3, 0.98, 1.29, 0.9</t>
  </si>
  <si>
    <t>1.15, 0.99</t>
  </si>
  <si>
    <t>1.03, 1.05</t>
  </si>
  <si>
    <t>2.11, 1.6</t>
  </si>
  <si>
    <t>2.63, 0.63</t>
  </si>
  <si>
    <t>1.66, 0.88</t>
  </si>
  <si>
    <t>1.05, 0.87</t>
  </si>
  <si>
    <t>MGLPEERGRSGSGSGSQVEAGAWSRARSWSPPPEVSRSAHVASLQRYRQLHRRSVEEPREFWGDIAKEFYWKTPCPGPFLKYNFDVTKGKIFIEWMKGATTNICYNVLDRIVHEKKLGDKIAFYWEGNEPEETTQITYGELLVQVCQFSNVLRKQGIRKGDRVAIYMPMIPKLVVAMLACARLGALHSIVFAGFSAESLCERILDSSCSLLITTDAFYRGEKLVNLKELADEALEKCREKGFSVRCCIVVKHLRRSELGTGDCSSQCPPVKRPCPDVQISWNEGIDLWWHELMQGAGDECEPEWCDAEDPLFILYTSGSTGKPKASCGVVHTVGGYMLYVATTFKYVFDFHAEDVFWCTADIGWITGHSYVTYGPLANGATSVLFEGIPTYPDVSRLWSIVDKYKVTKFYTAPTAIRLLMKFGDEPVTKHSRASLQVLGTVGEPINPEAWLWYHRVVGAQRCPIVDTFWQTETGGHMLTPLPGAIPMKPGSATFPFFGVAPAILNESGEELEGEAEGYLVFKQPWPGIMRTVYGNHERFETTYFKKFPGYYVTGDGCRRDQDGYYWITGRIDDMLNVSGHLLSTAEVESALVEHQAVAEAAVVSHPHPVKGECLYCFVTLCEGYTFSPTLTEELKKQIREKIGPIATPDYIQNAPGLPKTRSGKIMRRVLRKIAQNDHDLGDTSTVADPSVISQLFSHRCLTTQ</t>
  </si>
  <si>
    <t>[mRNA]  locus=scaffold45:21248987:21281457:- [translate_table: standard]</t>
  </si>
  <si>
    <t>A[IL]AEGV[IL][IL]R, Q[IL]E[IL]NT[IL]SASFGG[IL]ASR, RDDFTAR, [IL]EPEPFGNC[IL][IL]RPR</t>
  </si>
  <si>
    <t>DGYVPSQYSQQNWEAR, EG[IL]AQTVF[IL]G[IL]NR, VGV[IL]EV[IL][IL]PGQPEAVAR</t>
  </si>
  <si>
    <t>ASY[IL][IL]MEK, A[IL]AEGV[IL][IL]R, G[IL]A[IL]G[IL]AK, Q[IL]E[IL]NT[IL]SASFGG[IL]ASR, RDDFTAR, [IL]EPEPFGNC[IL][IL]RPR</t>
  </si>
  <si>
    <t>0.95, 0.69, 1.05, 1.14</t>
  </si>
  <si>
    <t>2.05, 2.64, 1.71, 1.34</t>
  </si>
  <si>
    <t>1.28, 1.17, 1.17, 1.25</t>
  </si>
  <si>
    <t>1.36, 1.27, 1.37</t>
  </si>
  <si>
    <t>1.56, 1.39, 1.2</t>
  </si>
  <si>
    <t>1.13, 1.03, 0.92</t>
  </si>
  <si>
    <t>1.94, 0.75, 2.59, 0.58, 0.71, 0.69</t>
  </si>
  <si>
    <t>0.81, 1.16, 1.19, 1.1, 1.46, 1.31</t>
  </si>
  <si>
    <t>1.73, 0.96, 1.99, 0.8, 0.86, 2.63</t>
  </si>
  <si>
    <t>MPAVAAAHISFQNHIALKGPVLPPPPGMLASLLGKGILLALSSVLHVPHTFCPWQVGMANSWGNLLQNEQQLEELAQQAVDRALAEGVLLRTSQEPSSSDVDRLNLPILRRVLWCAIPFTTLFPSLVPSALLEQAYAVQMDFNLLVDAVSQNAAFLEQTLSSTIKRDDFTARLFDIHKQVLKEGIAQTVFLGLNRSDYMFQRNADGSPALKQIEINTISASFGGLASRTPAVHRHVLSVLSKTKEAAKILSNNPSKGLALGIAKAWELYGSANALVLLIAQEKERNIFDQRAIEIELLTRNIHVIRRTFEDISEKGSLDQDRKLFVDGQEIAVVYFRDGYVPSQYSQQNWEARLLLERSCAVKCPDIATQLAGTKKVQQELSRVGVLEVLLPGQPEAVARLRATFAGLYSLDMGEEGDQAITEALAAPSRFVLKPQREGGGNNLYGEEMVQVLEQLKDSEERASYILMEKIEPEPFGNCLLRPRSPVQVVQCISELGIFGVYVRQGKTLVMNKHVGHLLRTKAIEHADGGVAAGVAVLDNPYPV</t>
  </si>
  <si>
    <t>[mRNA]  locus=scaffold45:21744163:21749318:- [translate_table: standard]</t>
  </si>
  <si>
    <t>D[IL]VQFVPYR, D[IL]VQFVPYRR</t>
  </si>
  <si>
    <t>FSVP[IL]QHFCGGDPSTP[IL]QVR, SDPF[IL]EFFR, VVTMEVEAR, [IL]YGPTNFAP[IL][IL]NHVAR</t>
  </si>
  <si>
    <t>VVTMEVEAR, [IL]YGPTNFAP[IL][IL]NHVAR</t>
  </si>
  <si>
    <t>0.9, 1.85</t>
  </si>
  <si>
    <t>1.33, 0.65</t>
  </si>
  <si>
    <t>1.57, 0.8</t>
  </si>
  <si>
    <t>1.13, 1.21, 1.08, 1.12</t>
  </si>
  <si>
    <t>1.44, 0.9, 1.01, 1.14</t>
  </si>
  <si>
    <t>1.39, 1.25, 1.09, 1.76</t>
  </si>
  <si>
    <t>0.68, 1.12</t>
  </si>
  <si>
    <t>1.1, 1.41</t>
  </si>
  <si>
    <t>0.92, 0.73</t>
  </si>
  <si>
    <t>MARCVTLVQLSISCDHLIDKDIGSKSDPLCVLLQDVGGGNWVELGRTERVRNCSSPEFSKTLQLEYHFETVQKLRFGIYDIDNKTPELGDDDFLGGAECSLGQIVSSQIITLPLMLKPGKPAGQGTITISSQELKDSRVVTMEVEARNLDKKDFLGKSDPFLEFFRQGDGKWHLAYRSEVIKNNLNPAWKRFSVPLQHFCGGDPSTPIQVRCSDYDSDGSHDLIGTFHTSLAQLQAAPAEFECIHPEKQQKKKSYKNSGTIRVKICQVETEYSFLDYVMGGCQVNFTVGVDFTGSNGDPSSPDSLHYLSPTGVNEYLTALWSVGSVIQDYDSDKLFPAFGFGAQVPPDWQVSHEFALNFNPSNPYCSGIQGIVDAYRQALPQVRLYGPTNFAPIINHVARFAAQAAQQRTASQYFVLLLLTDGAVTDVEATREAVVRASHLPMSVIIVGVGGADFEAMEQLDADGGPLRTRSGEGAARDIVQFVPYRRFQNAPREALAQTVLAEVPMQLVSYFKAQGWAPFKPLPLPAKGPAEAPQA</t>
  </si>
  <si>
    <t>[mRNA]  locus=scaffold45:31298192:31327134:+ [translate_table: standard]</t>
  </si>
  <si>
    <t>AADEEAFEDNSEEY[IL]R, SANVNEFPV[IL]K, T[IL]DPDPT[IL]R, V[IL]VPNMEFR, [IL]H[IL]AQS[IL]HK, [IL]VEDEPNK[IL]CEADR</t>
  </si>
  <si>
    <t>AADEEAFEDNSEEY[IL]R, T[IL]DPDPT[IL]R, V[IL]VPNMEFR</t>
  </si>
  <si>
    <t>AADEEAFEDNSEEY[IL]RR, D[IL]EGSD[IL]DTR, D[IL]EGSD[IL]DTRR, FQSGDFHV[IL]NGV[IL]R, RD[IL]EGSD[IL]DTR</t>
  </si>
  <si>
    <t>1.39, 2.03, 1.17, 1.13, 1.18, 1.65</t>
  </si>
  <si>
    <t>2.31, 0.58, 2.3, 1.73, 0.58, 0.38</t>
  </si>
  <si>
    <t>1.97, 1.12, 1.27, 1.33, 1.11, 1.11</t>
  </si>
  <si>
    <t>1.03, 1.19, 1.24</t>
  </si>
  <si>
    <t>1.54, 1.22, 1.19</t>
  </si>
  <si>
    <t>1.53, 1.78, 1.81</t>
  </si>
  <si>
    <t>0.83, 0.99, 1.78, 1.59, 1.21</t>
  </si>
  <si>
    <t>0.87, 0.96, 1.17, 1.72, 1.19</t>
  </si>
  <si>
    <t>1.02, 1.03, 1.11, 1.2, 1.22</t>
  </si>
  <si>
    <t>MELSDANLQTLTEYLKKTLDPDPTIRRPAEKFLESVEGNQNYPLLLLTLLEKSQDNVIKVCASVTFKNYIKRNWRIVEDEPNKICEADRVAIKANIVHLMLSSPEQIQKQLSDAISIIGREDFPQKWPDLLTEMVNRFQSGDFHVINGVLRTAHSLFKRYRHEFKSNELWTEIKLVLDAFALPLTNLFKATIELCSTHANDASALRILFSSLILISKLFYSLNFQDLPEFFEDNMETWMNNFHTLLTLDNKLLQTDDEEEAGLLELLKSQICDNAALYAQKYDEEFQRYLPRFVTAIWNLLVTTGQEVKYDLLVSNAIQFLASVCERPHYKNLFEDQSTLTSICEKVIVPNMEFRAADEEAFEDNSEEYIRRDLEGSDIDTRRRAACDLVRGLCKFFEGPVTGIFSGYVNSMLQEYAKNPSVNWKHKDAAIYLVTSLASKAQTQKHGITQANELVNLTEFFVNHILPDLKSANVNEFPVLKADGIKYIMIFRNQVPKEHLLVSIPLLINHLQAESIVVHTYAAHALERLFTMRGPNNATLFTAAEIAPFVEILLTNLFKALTLPGSSENEYIMKAIMRSFSLLQEAIIPYIPTLITQLTQKLLAVSKNPSKPHFNHYMFEAICLSIRITCKANPAAVVNFEEALFLVFTEILQNDVQECPPMMDTEYTKLWTPLLQSLIGLFELPEDDTIPDEEHFVDIEDTPGYQTAFSQLAFAGRKEHDPVGQMVNNPKIHLAQSLHKLSTACPGRVPSMVSTSLNAEALQYLQGYLQAASVTLL</t>
  </si>
  <si>
    <t>[mRNA]  locus=scaffold45:39659387:39664858:- [translate_table: standard]</t>
  </si>
  <si>
    <t>N[IL]E[IL]A[IL]MR, [IL]TVEDPVTVEY[IL]TR</t>
  </si>
  <si>
    <t>N[IL]E[IL]A[IL]MR, [IL]TVEDPVTVEY[IL]TR, [IL]YQTDPSGTYHAWK</t>
  </si>
  <si>
    <t>1.3, 2.03</t>
  </si>
  <si>
    <t>1.1, 1.11</t>
  </si>
  <si>
    <t>1.09, 0.98</t>
  </si>
  <si>
    <t>0.9, 2.04</t>
  </si>
  <si>
    <t>0.75, 0.65, 0.9</t>
  </si>
  <si>
    <t>0.87, 1.05, 1.01</t>
  </si>
  <si>
    <t>1.09, 1.04, 1.16</t>
  </si>
  <si>
    <t>MSYDRAITVFSPDGHLFQVEYAQEAVKKGSTAVGVRGRDIVVLGVEKKSVAKLQDERTVRKICALDDNVCMAFAGLTADARIVINRARVECQSHRLTVEDPVTVEYITRYIASLKQRYTQSNGRRPFGISALIVGFDFDGTPRLYQTDPSGTYHAWKANAIGRGAKSVREFLEKNYTDEAIETDDLTIKLVIRALLEVVQSGGKNIELAIMRRDQPLKILNPEEIEKYVAEIEKEKEENEKKKQKKAS</t>
  </si>
  <si>
    <t>[mRNA]  locus=scaffold20:276734:336140:- [translate_table: standard]</t>
  </si>
  <si>
    <t>A[IL]TGAS[IL]AD[IL]MAK, Q[IL]NWTV[IL]YR, VFQF[IL]NAK</t>
  </si>
  <si>
    <t>1.11, 0.58, 1.58</t>
  </si>
  <si>
    <t>0.32, 1.04, 0.42</t>
  </si>
  <si>
    <t>0.26, 0.43, 0.52</t>
  </si>
  <si>
    <t>0.76, 0.77, 0.69</t>
  </si>
  <si>
    <t>0.56, 0.65, 0.62</t>
  </si>
  <si>
    <t>0.27, 0.77, 0.38</t>
  </si>
  <si>
    <t>1.47, 0.4, 1.44</t>
  </si>
  <si>
    <t>0.73, 0.71, 0.93</t>
  </si>
  <si>
    <t>0.46, 0.39, 0.6</t>
  </si>
  <si>
    <t>MQELRGVLRRQTSSCSGSRKGPFSSEHSAVNRIYPSKTQALKVFQFLNAKCESAFLSKRNPRQINWTVLYRRKHKKGQSEEIQKKRTRRAVKFQRAITGASLADIMAKRNQKPEVRKAQREQAIRAAKEAKKAKQASKKTAMAAAKAPTKAAPKQKIVKPVKVSAPRVGGKR</t>
  </si>
  <si>
    <t>[mRNA]  locus=scaffold20:10745117:10982069:+ [translate_table: standard]</t>
  </si>
  <si>
    <t>TVES[IL][IL][IL]PTAK, [IL]GFNN[IL]DETYVER, [IL]T[IL]EDV[IL]SHR</t>
  </si>
  <si>
    <t>ENTSD[IL][IL]SA[IL]K, GV[IL][IL]G[IL]DD[IL]QTNQFK, T[IL]EQMG[IL]VSSK, VDQVQD[IL]VTGNPTV[IL]K, [IL]GFNN[IL]DETYVER</t>
  </si>
  <si>
    <t>T[IL]VGSENPP[IL]TV[IL]R, [IL]T[IL]EDV[IL]SHR</t>
  </si>
  <si>
    <t>1.28, 0.78, 0.99</t>
  </si>
  <si>
    <t>0.69, 1.01, 0.98</t>
  </si>
  <si>
    <t>0.88, 0.78, 0.78</t>
  </si>
  <si>
    <t>1.0, 1.03, 1.09, 0.87, 0.97</t>
  </si>
  <si>
    <t>1.07, 0.94, 0.88, 0.62, 1.09</t>
  </si>
  <si>
    <t>0.61, 0.52, 0.45, 1.33, 1.09</t>
  </si>
  <si>
    <t>0.38, 0.63</t>
  </si>
  <si>
    <t>0.79, 1.07</t>
  </si>
  <si>
    <t>0.55, 0.64</t>
  </si>
  <si>
    <t>MAICTEAPALLAPLCHIPASIVDDERLSAEEMDERRRQNIAYEYLCHLEEAKRWMEVCLVEELPPTTELEEGLRNGVYLAKLAKFFAPKMVSEKKIYDVEQTRYKIFYPETTDVYDRKNIPRMIYCIHALSLYLFKLGIAPQIQDLLGKVDFTEEEISNMRKELEKYGIQMPSFSKIGGILANELSVDEAALHAAVIAINEAIEKRIAEQTIITLRNPNAVLTLVDENLAQEYQKELWEAKKGKEENARLKNNCISEEERDAYEELLTQAEIQGNINKVNRLAAVDHINAVIQEGDPENTLLALKKPEAQLPAVYPFAAAMYQNELFNLQKQNAMNYLPHEELLIAVEMLSAVALLNQALESNDLVSVQNQLRSPKIGFNNLDETYVERYANELLSIKLEALSQGQENLSWNEIQNCIDIVNIQIQEENDRIVAVGYINEAIDGGNPSKTVESLLLPTAKIKDIDPDHAQHYQDVLYHAKSQKLLDPASASKILWLDEIQHAVYEANMDKDRAKQWVTLVIDVNQCLEKENTSDILSALKSSVCNTNDIIPECADRYYNALAKTKEQKSKSVSTEGSWLKLTLKEKYHYYYNVDSQESSWVTPESCLYKESWLMGEEIEDIIKEVTANYIREKIWSASEDMLLHFQTTSSGTLLRKEYESRKSFLYEQEEHVAKIQIQSWFRMIIARRNYLSRLQYFRDHKYEIVKIQSLLRASRARDDYKTLVGSENPPLTVIRKFVYLLDQSDLDFQEELEVARLRGEVVTKIRGNQQLEKDLNLMDIKIGLLVKNRITLEDVISHRTKLNKKKSGEMQVLNNIDNQGIKSLSKERRKTLETYQQLFYLLQTNPLYLAKLIFQMPQNKSTKFMDTVIFTLYNYASNQREEYLLLKLFKTALEEEIKSKVDQVQDIVTGNPTVIKMVVNFNRGARGQNTLRQLLAPVVKEIIDDKSLIINTNPVEVYKAWVNQLETQTGEASNLPYDVTTEQALTYPEVQNKLEASTENLRRVTDKVLNSIISSLDLLPYGLRYIAKVLKNSIHEKFPDATEDELLKIVGNLLYYRYMNPTIVAPDGFDIIDMTAGGQINSDQRRNLGSVAKVLQHAASNKLFEGENEHLSSTNNYLSETYQKFRKYFKEACNVPEPEEKFNMDKYTDVVTVSKPVIYISIEEIISTHSLLLEHREAIAPEKHDLLNELLELLGEVPNVESFLGEGAIDPNDPNKANTLSQLSKTEISLSLTSKYDLGDGETIDSQSLMIKTKKLIIDVIRNQPGSTLTEILETPATTQQETDHATDMVSRAIKDSKTPEEMKHSQSMVEDAQLPLEQKKRKIQRNLRTLEQMGLVSSKNKYQDILNEIAKDIRNQRVYRKLRKAELAKLQQTLKALNEKAAFYEEQINYYDTYIKTCLDNLKIKNSRRSIKLDGKGEPKGTRRAKPVKYSAAKLHEKGVLLGIDDLQTNQFKNVLFDITSTEDVGIFDVKSKFLGVEMEKVQLNIQDLLEMQYEGVAVMKMFDKVKVNVNLLIYCRTRNSMESEVCLQISWILHRLDWEMNPNPSDRFEALPLEDYEEKNQSGFIEDRLSSINQSGLLQKPPPAFISKDASGYLTSAWLTLFIPSIYTGVFVVSLPLNIMAIVVFILKMKIKKPAVVYMLHLATADVLFVSVLPFKISYYFSGSDWKFGSEMCRFVTAAFYCNMYASIMLMTVISIDRFLAVVYPIQSLSWRTLGRASIICVAIWAMAISGVVPLLLKEQTTQVPGLNITTCHDVLNETLLEGYYAYYFSAFSAVFFFVPLIISTVCYVSIIQCLSSSAVANRSKKSRALFLSAAVFCIFIICFGPTNVLLILHYAFLSHNPSTEAAYFAYLLCVCVSSISCCIDPLIYYYASSECQRYLYSILCCKESSDPSSYNSSGQLMASKMDTCSSNLNNSIYKKLLT</t>
  </si>
  <si>
    <t>[mRNA]  locus=scaffold20:25733549:25759887:- [translate_table: standard]</t>
  </si>
  <si>
    <t>MAFPCFDEPAFK, NPVGYP[IL]AWQF[IL]R, [IL][IL]ASTQFEPTAAR</t>
  </si>
  <si>
    <t>MAFPCFDEPAFK, TQEFPD[IL][IL]R, [IL]W[IL]QNQEPE[IL][IL]</t>
  </si>
  <si>
    <t>MAFPCFDEPAFK, NPVGYP[IL]AWQF[IL]R</t>
  </si>
  <si>
    <t>1.52, 0.78, 0.76</t>
  </si>
  <si>
    <t>0.46, 1.55, 1.13</t>
  </si>
  <si>
    <t>0.89, 1.29, 0.99</t>
  </si>
  <si>
    <t>0.86, 0.93, 0.95</t>
  </si>
  <si>
    <t>0.87, 1.02, 0.97</t>
  </si>
  <si>
    <t>0.6, 1.41, 1.49</t>
  </si>
  <si>
    <t>1.3, 0.43</t>
  </si>
  <si>
    <t>1.4, 0.86</t>
  </si>
  <si>
    <t>1.6, 1.23</t>
  </si>
  <si>
    <t>MIFLPVKWPLGTRSYLFSSLLILLTASTSSWCRGTETTSPKASNGTPFPWNKMRLPEHIIPVHYNLMIHANLTTLTFEGTTAVEITVNQPTSAIILHSNHLQISKATLKNGAGERQSEEPLRILEYPPHEQIALLAPEPLVIGLPYTVVIDYAGNLSENFHGFYKSTYRTKEGEVRILASTQFEPTAARMAFPCFDEPAFKASFSVKIRREPRHFAISNMPLVKSVIVAEGLIEDHFDVTVKMSTYLVAFIISDFKSVSKMTKSGVKVSVYAVPDKINQADYALDAAVTLLEFYEDYFSIPYPLPKQDLAAIPDFQSGAMENWGLTTYRESALLFDAEKSSASSKLGITMIVSHELAHQWFGNLVTMEWWNDLWLNEGFAKFMEFVSVSVTHPELKVEDYFFGKCFNAMEVDALNSSHPVSTPVENPAQIREMFDDVSYEKICPTDSAQRMDGFCSRSHRSSLSSHWQQEGLDVKTMMNTWTLQKGFPLITITVRGRNVHMKQEHYMKGADDTTETGYMWHVPLTFITSKSDSTHRFLLKTKTDVLILPEEVEWIKFNVGMNGYYIVHYEDDGWDSLTGLLKETHTAISSNDRASLINNAFQLVSIGKLPIEKALDLTLYLKHETEIMPVFQGLDELIPMYKLMEKRDMNEVETQFKAFLIRLLRNLIDKQTWTDDGSVSERMLRSQLLLLACVRRYQPCVQRAEGYFREWKEANGNLRLPSDVTLAVFAVGAQTSEGWDFLYKKYQSSLSNTEKNQIEFALCSSQNKEKLQWLLDQSFKGDIIKTQEFPDILRVIGRNPVGYPLAWQFLRENWNKLVEKFELGSSSIAYMVIGTTNQFSTRARLEEVKGFFSSLKENGSQLRCVQQTIETIEENIRWMDKNFDKIRLWLQNQEPELL</t>
  </si>
  <si>
    <t>[mRNA]  locus=scaffold20:44576640:44630211:+ [translate_table: standard]</t>
  </si>
  <si>
    <t>MNESDAWFEEK, SAAM[IL]GNSEDHTA[IL]SR</t>
  </si>
  <si>
    <t>AVNTQA[IL]SGAG[IL][IL]R, SMSAPV[IL]FDR</t>
  </si>
  <si>
    <t>AVNTQA[IL]SGAG[IL][IL]R, SAAM[IL]GNSEDHTA[IL]SR</t>
  </si>
  <si>
    <t>2.09, 0.99</t>
  </si>
  <si>
    <t>0.64, 1.54</t>
  </si>
  <si>
    <t>1.12, 1.36</t>
  </si>
  <si>
    <t>1.28, 1.05</t>
  </si>
  <si>
    <t>1.45, 1.47</t>
  </si>
  <si>
    <t>0.5, 0.69</t>
  </si>
  <si>
    <t>1.2, 1.23</t>
  </si>
  <si>
    <t>0.95, 1.06</t>
  </si>
  <si>
    <t>MAAEREPPPLADGKPTDFEEQEDGEDLFTSTVSTLESSPSSPEPTSLLTEDVSTNSNGPKPAEVVLDDDREDLFAEATEEVSLDSPEREPILSSEPSPAVTPVTPTTLIAPRIESKSMSAPVIFDRSREEIEEEANGDVFDIEIGVSDPEKVGDGMNAYMAYRVTTKTSLSMFSKSEFSVKRRFSDFLGLHSKLASKYLHVGYIVPPAPEKSIVGMTKVKVGKEDSSSTEFVEKRRAALERYLQRTVKHPALLQDPDLRQFLESSELPRAVNTQALSGAGILRMVNKAADAVNKMTIKMNESDAWFEEKQQQFENLDQQLRKLHASVEALVCHRKELSANTAAFAKSAAMLGNSEDHTALSRALSQLAEVEEKIDQLHQEQAFADFYMFSELLSDYIRLIAAVKGVFDHRMKCWQKWEDAQITLLKKRETEAKMMVANKPDKIQQAKNEIREWEAKVQQGERDFEQISKTIRKEVGRFEAKRVKDFKTVIIKYLESLVQTQQQLIKYWEAFLPEAKAIA</t>
  </si>
  <si>
    <t>[mRNA]  locus=scaffold20:47564286:47605827:+ [translate_table: standard]</t>
  </si>
  <si>
    <t>AGGPSTP[IL]SPTR, CQS[IL]TED[IL]EFR, NMYEEE[IL]NETR, NMYEEE[IL]NETRR, S[IL]ETENSA[IL]Q[IL]QVTEREEVR, [IL]AQA[IL]HEMR, [IL]AVY[IL]DKVR, [IL]QE[IL]ED[IL][IL]AK, [IL]REYEAA[IL]NSK, [IL]SSEMNTSTVNSAR, [IL]SSEMNTSTVNSAREE[IL]MESR</t>
  </si>
  <si>
    <t>AGGPSTP[IL]SPTR, A[IL]YETE[IL]ADAR, NMYEEE[IL]NETR, NQNSWGTGEDVK, S[IL]ETENSA[IL]Q[IL]QVTEREEVR, [IL]ES[IL]SSQ[IL]SN[IL]QK, [IL]SSEMNTSTVNSAR, [IL]SSEMNTSTVNSAREE[IL]MESR</t>
  </si>
  <si>
    <t>AGGPSTP[IL]SPTR, A[IL]YETE[IL]ADAR, NMYEEE[IL]NETR, [IL]AVY[IL]DKVR, [IL]ES[IL]SSQ[IL]SN[IL]QK, [IL]REYEAA[IL]NSK, [IL]SSEMNTSTVNSAR, [IL]SSEMNTSTVNSAREE[IL]MESR</t>
  </si>
  <si>
    <t>0.63, 0.43, 0.84, 1.01, 0.68, 0.83, 1.3, 1.32, 1.26, 0.83, 0.85</t>
  </si>
  <si>
    <t>1.05, 1.28, 1.3, 0.9, 0.94, 1.0, 0.35, 0.36, 0.42, 1.22, 1.12</t>
  </si>
  <si>
    <t>0.74, 1.24, 0.93, 0.86, 0.78, 1.13, 0.33, 0.68, 0.73, 1.34, 0.72</t>
  </si>
  <si>
    <t>0.82, 0.83, 0.79, 0.9, 0.87, 0.86, 0.82, 0.87</t>
  </si>
  <si>
    <t>0.91, 0.93, 0.96, 0.82, 1.02, 0.81, 0.95, 0.89</t>
  </si>
  <si>
    <t>1.14, 1.48, 1.05, 0.44, 0.65, 0.48, 1.46, 0.88</t>
  </si>
  <si>
    <t>0.42, 0.55, 0.44, 2.6, 1.71, 2.49, 0.35, 0.6</t>
  </si>
  <si>
    <t>0.77, 1.09, 0.71, 0.84, 1.17, 0.95, 1.18, 0.79</t>
  </si>
  <si>
    <t>0.75, 0.82, 0.78, 0.95, 1.14, 1.23, 0.93, 0.77</t>
  </si>
  <si>
    <t>MATATPVPPRTGSRAGGPSTPLSPTRLSRLQEKEELRELNDRLAVYIDKVRSLETENSALQLQVTEREEVRGRELTGLKALYETELADARRALDDTARERAKLQIELGKFKAEHDQLLLNYAKKESDLNGAQIKLREYEAALNSKDAALATALGDKKSLEGELEDMKDQIAXLEASLTAAKKQLADETLLKVDLENRCQSLTEDLEFRKNMYEEEINETRRKHETRLVEVDSGRQIEYEYKLAQALHEMREQHDAQVKLYKEELEQTYHAKLENARLSSEMNTSTVNSAREELMESRMRIESLSSQLSNLQKESRACLERIQELEDLLAKERDNSRRMLSDKEREMAEIRDQMQQQLNDYEQLLDVKLALDMEISAYRKLLEGEEERLKLSPSPSSRVTVSRASSSRSVRTTRGKRKRVDVEESEASSSVSISHSASATGNVCIEEIDVDGKFIRLKNTSEQDQPMGGWEMIRKIGDTSVTYKYTSRYVLKAGQTVTIWAANAGVTASPPTDLIWKNQNSWGTGEDVKVILKNSQGEEVAQRSTVFKTTIPEEEEEEEAAAEVVVEEEIFHQQVLL</t>
  </si>
  <si>
    <t>[mRNA]  locus=scaffold7:11989469:12009636:+ [translate_table: standard]</t>
  </si>
  <si>
    <t>DSD[IL]SHVQNK, D[IL]FEDE[IL]VP[IL]FEK, GYAFVTFCTK, N[IL]ANTVTEE[IL][IL]EK, [IL]DE[IL]YVAG[IL]VAHSD[IL]DER, [IL]MMDP[IL]TG[IL]NR</t>
  </si>
  <si>
    <t>D[IL]FEDE[IL]VP[IL]FEK, N[IL]ANTVTEE[IL][IL]EK, [IL]MMDP[IL]TG[IL]NR</t>
  </si>
  <si>
    <t>DSD[IL]SHVQNK, [IL]MMDP[IL]TG[IL]NR</t>
  </si>
  <si>
    <t>1.85, 3.68, 1.72, 2.49, 0.96, 1.02</t>
  </si>
  <si>
    <t>0.35, 0.35, 0.5, 0.43, 1.06, 1.53</t>
  </si>
  <si>
    <t>1.26, 0.99, 0.84, 0.89, 1.32, 1.02</t>
  </si>
  <si>
    <t>1.2, 0.99, 1.02</t>
  </si>
  <si>
    <t>0.8, 1.07, 1.02</t>
  </si>
  <si>
    <t>0.32, 0.99, 1.19</t>
  </si>
  <si>
    <t>1.75, 0.65</t>
  </si>
  <si>
    <t>0.61, 0.92</t>
  </si>
  <si>
    <t>MATEHVNGNGTEEPMDTTSAVIHSENFQTLLDAGLPQKVAEKLDEIYVAGLVAHSDLDERAIEALKEFNEDGALAVLQQFKDSDLSHVQNKSAFLCGVMKTYRQREKQGTKVADSSKGPDEAKIKALLERTGYTLDVTTGQRKYGGPPPDSVYSGQQPSVGTEIFVGKIPRDLFEDELVPLFEKAGPIWDLRLMMDPLTGLNRGYAFVTFCTKEAAQEAVKLYNNHEIRSGKHIGVCISVANNRLFVGSIPKSKTKEQILEEFSKVTEGLTDVILYHQPDDKKKNRGFCFLEYEDHKTAAQARRRLMSGKVKVWGNVGTVEWADPIEDPDPEVMAKVKVLFVRNLANTVTEEILEKAFSQFGKLERVKKLKDYAFIHFDERDGAVKAMEEMNGKDLEGENIEIVFAKPPDQKRKERKAQRQAAKNQMYDDYYYYGPPHMPPPTRGRGRGGRGGYGYPPDYYGYEDYYDYYGYDYHNYRGGYEDPYYGYEDFQVGARGRGGRGARGAAPSRGRGAAPPRGRAGYSQRGGPGSARGVRGARGGAQQQRGRGVRGARGGRGGNVGGKRKADGYNQPDSKRRQTNNQNWGSQPIAQQPLQGGDHSGNYGYKSENQEFYQDTFGQQWK</t>
  </si>
  <si>
    <t>[mRNA]  locus=scaffold7:12101447:12147623:- [translate_table: standard]</t>
  </si>
  <si>
    <t>AFEHSVHR, KVPVVQAYAFGK, T[IL]VY[IL]DGSTQTCR, VVT[IL]DV[IL]CTR, VVYPAVEGR, YPF[IL]VTSDDGR</t>
  </si>
  <si>
    <t>T[IL]VY[IL]DGSTQTCR, YPF[IL]VTSDDGR</t>
  </si>
  <si>
    <t>VVYPAVEGR, YPF[IL]VTSDDGR</t>
  </si>
  <si>
    <t>0.64, 1.48, 0.68, 0.82, 0.79, 0.63</t>
  </si>
  <si>
    <t>1.02, 0.33, 1.08, 0.79, 1.1, 1.2</t>
  </si>
  <si>
    <t>0.78, 0.53, 0.77, 0.79, 0.82, 1.5</t>
  </si>
  <si>
    <t>0.82, 0.71</t>
  </si>
  <si>
    <t>0.88, 0.96</t>
  </si>
  <si>
    <t>1.3, 1.76</t>
  </si>
  <si>
    <t>0.46, 0.42</t>
  </si>
  <si>
    <t>0.81, 0.68</t>
  </si>
  <si>
    <t>MNALRYDAMALGNHEFDNGPEGLIDPLLKEARFPILSANIKAKGPLASQISGLYFSYKNLSVGGEVVGIVGYTSKETPFLSNPGTNLVFEDEITALQLEVDKLKTLNVNKIIALGHSGFEMDKLIAQKVKGVDVVVGGHSNTFLYTGNPPSKEVPVGKYPFIVTSDDGRKVPVVQAYAFGKYLGYLKVEFDEKGNVITSHGNPILLNSSIPEDPNIKADINKWRVKLDNYSSQELGKTIVYLDGSTQTCRFKECNMGNLICDAMINNNLRHLDETSWNHVSMCILNGGGIRSPIDERNNGTITWENLAAVLPFGGTFDLVQLKGSTLKKAFEHSVHRHGQSTGEFLQVGGIHVVYDLSQKPGDRVVTLDVLCTRCRVPSYEPLKMDEVYKVVLPSFLASGGDGYQMIKDEVLQHDSGDQDINVVSQYISKMKVVYPAVEGRIMFSTGSRYHGSFSLIFLSLLEIIIVSYQ</t>
  </si>
  <si>
    <t>[mRNA]  locus=scaffold7:19586858:19649731:+ [translate_table: standard]</t>
  </si>
  <si>
    <t>GPGD[IL]EAPSN[IL]V[IL]SER, N[IL]QPDTPYTVTVVPVYTEGDGGR</t>
  </si>
  <si>
    <t>A[IL]A[IL]GA[IL]QN[IL]R, N[IL]QPDTPYTVTVVPVYTEGDGGR, [IL]TEVTPESFR, [IL][IL]YSPT[IL]GDP[IL]DEYTTVPGRR</t>
  </si>
  <si>
    <t>GTWDHGASDVS[IL]YR, [IL]TYQPSTGEGNEQTTT[IL]GGR</t>
  </si>
  <si>
    <t>0.48, 0.64</t>
  </si>
  <si>
    <t>1.28, 1.1</t>
  </si>
  <si>
    <t>0.95, 0.52</t>
  </si>
  <si>
    <t>0.62, 0.5, 0.91, 0.65</t>
  </si>
  <si>
    <t>0.58, 0.44, 0.74, 0.5</t>
  </si>
  <si>
    <t>0.57, 0.8, 2.28, 0.47</t>
  </si>
  <si>
    <t>0.93, 0.26</t>
  </si>
  <si>
    <t>0.36, 0.45</t>
  </si>
  <si>
    <t>0.43, 0.23</t>
  </si>
  <si>
    <t>MALNFIRQQSFRTQAGMRPRARKIGVLITDGKSQDDVEAPSKKLKDEGVELFAVGIKNADEVELKMIATDPDDIHAYNVADFESLSRIVDDLTINLCNSVKGPGDLEAPSNLVISERTHRSFRVSWTPPADSVDRYKVEYYPVSGGKRQEFYVSRLESSTVLKDLKPETEYVVNVYSVVEDEYSEPLKGTEKTLPVPVVSLNIYDVGPTTMHVQWQPVGGATGYTLSYEPINATEPTKPKEMRVGPTVNEVQLTDLFPNTEYAVTVQAALHDLTSEPVTAREVTLPLPKPRDLKLRDVTHSTMNVLWEPAPGKVRKYIVRYKTPEEDVKEVEVDRSETSTPLKDLVSQTLYTVSVSAVYDEGESPPVTAQETTRTVPAPTNLKITEVTPESFRGTWDHGASDVSLYRITWAPFGSSDKMETILNGDENTLVFENLNPNTLYEVSVTAIYPDESESDDLIGSERTLRLIPLTTQAPKSGPRNLQVYNATSNSLTVKWDPASGRVQKYRITYQPSTGEGNEQTTTIGGRQNSVVLQKLKPDTPYTITVSSLYIDGEGGRMTGRGKTKPLNTVKNLRVYDPSTSTLNVRWDHAEGNPRQYKLFYAPSAGGPEELVPIPGNTNYAILRNLQPDTPYTVTVVPVYTEGDGGRTSDTGRTLVRGLARNVQVYNPTPNSLDVRWDPAPGPVQQYRIVYSPVAGTRPSESIVVPGNTRTVQLERLIPDTPYSVNIVALYSDGEGNPSPAQGRTLPRSGPRNLRVFGETTNSLSVAWDHADGPVQQYRIIYSPTIGDPIDEYTTVPGRRNNVILQPLQSDTPYKITVIAVYDDGDGGHLIGNGRTGSNEPMEVFVGEVTSYTLHNLNPSTTYDVNVYAQYDSGLSVPLTDQGTTLYLNVTDLKTYQVGWDTFCVKWSPHRAATSYRLKLSPADGTRGQEITVRGSETSHCFTGLSPDTDYGVTVFVQTPNLEGPGVPVKEHTTVKPTEAPTEPPTPPPPPTIPPAREVCKGAKADIVFLTDASWSIGDDNFNKVVKFIFNTVGAFDEISPAGIQVSFVQYSDEVKSEFKLNTYNDKALALGALQNIRYRGGNTRTGKALTFIKEKVLTWESGMRKNVPKVLVVVTDGRSQDEVKKAALIIQQSGFSVFVVGVADVEYNELANIASKPSERHVFIVDDFESFEKIEDNLITFVCETATSSFKMLEAYNLTEKNFASVQGVSLESGSFPSHSSYRLQKNAFVNQPTVDLHPNGLPPSYTIILLFRLLPETPSEPFAIWQITDRDYKPQVGVIADPSSKTLSFFNKDTRGEVQTVTFDTEEVKTLFYGSFHKVHIVVTSKSVKIYIDCYEIIEKDIKEAGNITTDGYEILGKLLKGERKSATFQIQNFDIVCSPVWTSRDRCCDIPSRRDEAKCPALPNACTCTQDSVGPPGPPGPAGGPGAKGPRGERGISGAIGPPGPRGDTGPPGPQGPPGPQGPNGLSIPGEQGRQGMKGDAGEPGLPGRAGTPGLPGPPGPMGPPGDRVCQERKVKGVLGLQEQEGRLVPQVHKENPERVHQGPQVQEVLLVLQVVLETQVSEDPQVLLDTVTRPSVPASLTTGKAIQLLLCMYLPNHAITVMLNRTEPYVPEGGAYLPEREPFIVPVEPERTDEYEDYGADQPADEHPPHARWRRALSRGLGQ</t>
  </si>
  <si>
    <t>[mRNA]  locus=scaffold7:20649619:20650548:+ [translate_table: standard]</t>
  </si>
  <si>
    <t>EVSTY[IL]K, EVSTY[IL]KK, YYVT[IL][IL]DAPGHR, YYVT[IL][IL]DAPGHRDF[IL]K</t>
  </si>
  <si>
    <t>EVSTY[IL]K, MDSTEPPYSQK</t>
  </si>
  <si>
    <t>MDSTEPPYSQK, YYVT[IL][IL]DAPGHR</t>
  </si>
  <si>
    <t>2.59, 3.55, 1.12, 2.24</t>
  </si>
  <si>
    <t>0.36, 0.37, 2.45, 0.67</t>
  </si>
  <si>
    <t>1.53, 0.74, 2.42, 1.11</t>
  </si>
  <si>
    <t>1.35, 0.47</t>
  </si>
  <si>
    <t>1.03, 0.44</t>
  </si>
  <si>
    <t>0.6, 0.44</t>
  </si>
  <si>
    <t>0.72, 0.79</t>
  </si>
  <si>
    <t>0.48, 1.49</t>
  </si>
  <si>
    <t>0.55, 1.24</t>
  </si>
  <si>
    <t>MGKEKTHINIVVIGHVDSGKSTTTGHLIYKCGGIDKRTIEKFEKEAAEMGKGSFKYAWVLDKLKAERERGITIDISLWKFETSKYYVTIIDAPGHRDFIKNMITGTSQADCAVLIVAAGVGEFEAGISKNGQTREHALLAYTLGVKQLIVGVNKMDSTEPPYSQKRYEEIVKEVSTYIKKIGYNPDTVALL</t>
  </si>
  <si>
    <t>[mRNA]  locus=scaffold7:20689457:20711206:+ [translate_table: standard]</t>
  </si>
  <si>
    <t>RQE[IL]SAAAEVVNR, VVNH[IL][IL]R, [IL]SAPNEFDVMFK</t>
  </si>
  <si>
    <t>ANWPPSTQEG[IL]P[IL]SNW[IL]GR, QF[IL]EGEF[IL]SASK</t>
  </si>
  <si>
    <t>ESAPGPQERPPAR, QF[IL]EGEF[IL]SASK</t>
  </si>
  <si>
    <t>1.54, 0.94, 1.15</t>
  </si>
  <si>
    <t>0.62, 1.2, 0.56</t>
  </si>
  <si>
    <t>1.01, 0.91, 0.83</t>
  </si>
  <si>
    <t>1.04, 0.86</t>
  </si>
  <si>
    <t>0.99, 0.98</t>
  </si>
  <si>
    <t>1.23, 0.55</t>
  </si>
  <si>
    <t>0.54, 1.97</t>
  </si>
  <si>
    <t>1.04, 0.66</t>
  </si>
  <si>
    <t>0.92, 1.42</t>
  </si>
  <si>
    <t>MDPQRGKATRTAPKARACASKASAPSAKGAARKPNESPVVPAAARPNAQRRGSTRSSRSQQKESAPGPQERPPARARCAGAKKAPLSAEDAVDGQEGLAEGPLPPAAMRPPLSRDGSRRTEGARSAPGRRPCPAPAVLHGPDPLVAARILGGKEAPPGTWKLQAVLEKLRLRRQEISAAAEVVNRVVNHLLRRVQSFESEFKDVTLLRAGSYYEQVKISAPNEFDVMFKLSLPRIELQEYGDSGAHYFVKFKRNPKGNPLRQFLEGEFLSASKMLLKFREIIKGEIKNIKDTDIKMERKKRGSPAVTLRITKPKVISVDVILALEAKANWPPSTQEGLPISNWLGRKVRRSLRQEPFYLVPKHAKEGNDFQEETWRLSFSHTEKYILKNHGQSKTCCEAEGVKCCRKDCLKLMKYLLEELKNKFGNQRCLNEFCSYHVKTAFLHICTQQPYDNQWQVKDLEHCFDHCVAYFLEYLRTEHLKHFFIPGVNLFSPDQIKKMSKAFLSKEIEYQRLKGFPLFQ</t>
  </si>
  <si>
    <t>[mRNA]  locus=scaffold7:30321496:30632827:+ [translate_table: standard]</t>
  </si>
  <si>
    <t>[IL]RDE[IL]MA[IL]R, [IL][IL]SQ[IL]PAPA[IL]EYET[IL]R</t>
  </si>
  <si>
    <t>SSTTSEMVDEK, TM[IL]PGEHQQV[IL]SN[IL]QSR</t>
  </si>
  <si>
    <t>GFHSGEDSG[IL][IL]TTAAAR, STSTQG[IL]EHD[IL]DDVNTR, TM[IL]PGEHQQV[IL]SN[IL]QSR, [IL]RDE[IL]MA[IL]R</t>
  </si>
  <si>
    <t>0.87, 0.77</t>
  </si>
  <si>
    <t>0.96, 2.13</t>
  </si>
  <si>
    <t>0.83, 6.04</t>
  </si>
  <si>
    <t>0.94, 1.05</t>
  </si>
  <si>
    <t>0.77, 1.26</t>
  </si>
  <si>
    <t>1.55, 1.37</t>
  </si>
  <si>
    <t>0.68, 0.54, 0.36, 0.74</t>
  </si>
  <si>
    <t>0.8, 0.68, 0.46, 1.0</t>
  </si>
  <si>
    <t>0.68, 0.66, 0.46, 0.64</t>
  </si>
  <si>
    <t>MAGYLSPAAYLYVEEQEYLQAYEDVLERYKVYVTQQGYIPSTLYVTEVRKHVNDLYEDLRDGHNLISLLEVLSGDTLPRERDFLKTLRLVSATEACEYEQHEDVEDEDKGPREKGRMRFHRLQNVQIALDYLKRRQVKLVNIRNDDITDGNPKLTLGLIWTIILHFQISDIHVTGESEDMSAKERLLLWTQQATEGYAGIQCENFTTCWRDGKLFNAIIHKYRPDLIDMNTVAVQSNLANLEHAFYVAEKIGVIRLLDPEDVDVSSPDEKSVITYVSSLYDAFPKVPEGGEGIGANAYFHSLPLVLSCKGLEPDLIDMNTVAVQSNLANLEHAFYVAEKIGVIRLLDPEDVDVSSPDEKSVITYVSSLYDAFPKVPEGGEGIGANDVEVKWIEYQNMVNYLIQWIRHHVTTMSERTFPNNPVELKALYNQYLQFKETEIPPKETEKSKIKRLYKLLEIWIEFGRIKLLQGYHPNDIEKEWGKLIIAMLEREKALRPEVERLEMLQQIASRVQRDSVICEDKLILARKALQSDSKRLESGVQFQNEAEIAGYILECENLLRQHVIDVQILIDGKYYQADQLVQRVAKLRDEIMALRNECSSVYSKGRMLTTEQTKLMISGITQSLNSGFAQTLNPSLNSGLTQSLTPSLTPSSVTSGLSSGLTSRLTPSLTPAYTPGFPGLVPNFSSEVEANSLQTLKLMQIRKPLLKSSLLDQNLTEEEINMKFVQDLLNWVDEMQVQLDRTEWGSDLPSVESHLENHKNVHRAIEEFEPSLKEAKISEIQMTAPLKLTYTEKLHRLENQYAKLLNTSRNQERHLDTLHNFVTRATNELIWLNEKEEEEVAYDWSERNTNIPRKKDYHAELMRELEQKEENIKSVQEIAEQLLLENHPARLTIEAYRAAMQTQWSWILQLCQCVEQHIKENTAYFEFFNDAKEATDYLRNLKDAIQRKYSCDRSSSIHKLEDLVQESMEEKEELLQYKSTVASLMGRAKTIIQLKPRNPDCVLKTSIPIKAICDYRQIEITIYKDDECVLANNSHRAKWKVISPTGNEAMVPSVCFTVPPPNKEAVDFANRIEQQYQNVLTLWHETHINMKSVVSWHYLINEIDRIRASNVASIKTMLPGEHQQVLSNLQSRFEDFLEDSQESQIFSGSDITQLEKEVNVCKQYYQELLKSAEREEQEESVYNLYISEVRNIRLRLESCEDRLIRQIRTPLERDDLHESVFRITEQEKLKKELERLKDDLGTITNKCEEFFSQAATSPSVPTLRSELSMVIQNMNQVYSMSSTYIDKLKTVNLVLKNTQAAEALVKFYETKLCEEEAVIADKNNIENLISTLKQWRSEVDEKREVFHALEDELQKAKAISDEMFKTYKERDLDFDWHKEKADQLVERWQNVHVQIDNRLRDLEGIGKSLKYYRDTYHALDDWIQQVEITQRKIQENQPENSKTLATQLNQQKMLVSEIEMKQGKMDECQKHAEQYSAIVKDYELQTMTYRAMVDSQQKSPVKRRRMQSSADLIIQEFMDLRTRYTALVTLMTQYVKFAGDSLKRLEEEEKVVVVMVVMVVMVVVALILHLGSLVLIKRCKETSEHGAYSDLLQRQKATMIENSKLTGKIGELERMVAELKKQKSQVEEELPKVKEAAKNELRKQQRNVEDIALQKIRAESEAKQYRRELETIVREKEAAERELERVRRLTAEAEAKRAAVEENLLNFRNQLEENTFTRRTLEDHLKRKDSSLSDMEQQKNKLMEELKRKRDNEEELLKLIKQMEKDLASQKQIAEKQLKEKQKIELEARRKITEIQYSCRENMLPACAITYKEHDKQKAEELKQQVDELIVANRKAEKDMRELKYELNALQLEKTSSEEKARLLKEKLDETNNTLKCLKLELERKDQVEEGYSQQLRELSRQLNQTTDKAEEVMQEANDLKKIKHNYEAELESLQQEKGKLQREVDRITRTHAITEQSIQHLNSQVNSFQGEKEFSNERMQFCQRKSDHLREQFEKSHAQLLQNIKAEKENNDKIQKLNEELEKSNKCAEMLKQKVDELTRQNNETKVVMQRIQVQSANVVLEKQAIQQRCEALKIQADGFKDQLRNTNEHLHKQTKTEQDFHKKIKCLEEDLAKSQNLVSEFKQKCDKQNIIIQNTEKEVRNLNAELSASKEEKRLGEQKVQLQQAQVQELNNKLKKVQDELHLKTIEEQMTHRKMVLFQEESEKFKRSAEEFRKKMEKLMDSKVITENDISGIKLDFVSLQRENCRAQENAKLCETNIRELERQLRQYREQIQQGQNVEVNHYQKCQKLEKELVAQKHEVEYLKQKMDQQVKEHEHQLVLLQCEIQKKSPAKDCTFKPDFEVAVKERQHSGDLSSRNTGQLQPTARSPLLRWAQEPQQSEEKWQHRVEQIPKDVQRWPSGPALEREKSQQCYSEYFSQTSTELQITFDEKNPISRLSEIEKIRDQALYNSRPPVRCQEDKCETDLVKLLAPLEIAKNKQYDMHTEVTTLKQEKNSVSSAEEWMLEGCRASGGLKRDFLKKGLEPETFQNFSGDHACSVRDDEFKFQGLRHTVTARQLVEAKLLDMKTIEQLRLGLKTVEEVQKTLSKFLTKATSIAGLYLESTKEKISFASAAKKIIIDKMMALAFLEAQAATGFIIDPISGQTHSVEDAILKGIVDPDFKIRLLEAEKAALGYSCSSKTLSVFQAMENRMLDRQKGKHILEAQIASGGIIDPVRGIRVPPEIALQQGLLNNAILQFLHEPSSNTRVFPNPNNKQALYYSELLRMCVFDVDCQCFLFPFGERNISNLNVAKTHRISVVDIKTGAELTAYEAFQRNLIEKSTYLELSGQQYQWREATFFESYGHPSRMLTDTKTGLQFNINEAVEQGTIDKALVQKYQEGLITLTELADSLLSRLVPKKDLHSPIAGYWLTTSGERISVLKASRRNLIDRITALRCLEAQVSTGGIIDPLTGKKYRVAEALHRGLVDEGFAQQLRQCELVMTGIGHPVTSKVMSVVEAVNANIISKEMGIRCLEFQYLTGGLIEPQVHSRLSIEEALQKSLEEEKKEHVEKAKELQKWVSNISKTLRDGEKAGKSPFSKQKISSEEILTKKEQLSEALQTMQLFLAKHGDKMTDEERNELERQVKTLQESYNLFFSDSLKQLQESQTIGDIKVEEKLDKVIAGTIDQTTGEVLSVFQAVLRGLVDYDTGIRLLETQLMISGLISPELRKCFDLKGAESHGLIDEQVLCQLTELNQAKEIISAVSPNTIPVLDALTQGVISESMAIRVLEILLSTGFLVIPATGEQLTLQQAFQQNLVSSALFSKVLEKQNMCKDLIDPCTSERVSLIDIIQRSILQENAGMRLLPVRSQEGGRITLKCGRSISILRAAHEGLIDRETMFRLLGSQLLSGGLINSNSGQRMTVEEAMAEGVIDRDTANSILTYQVQTGGIIHSNPAKRLTVDEAVQCDLITSSSALLVLEAQRGYVGLIWPHSGEIFPTSSSLQQKLITNELAYKILDGRQKIAALYIPETSQVIGLDVAQQLGIIDNDTASILKNIILPDKMPDLGDLEACKNARRWLSFCKFQPSTVHDYRQEEDDFDGEEPVATQSSEQTKKLFLSYLMINSYMDANTGQRLLLYDGDLNEAVGMLLEGCSAEFDEDTPRKECIDVLRLPGVFLNNTPSKEKGESITSPSSFDKCHCREPKHKEIPENTLDEEFNEMENNVFSSEFYQSEKLANTIATDNIVKNSSSMNVPNSISYLTQPGLADISMFRQDSENIPRNGKSQSQVETKEHEHVDECSHSKNIRKFASDLITDSIVKSKTRRSCDFNETEIEDNINKDTSIFDYSPRLSALLNQDKLRNDKGSFKDVHTTESNGNKCEVSTLPSDDQTMLWGQRMGEKFHDQFLGIAPINISLQVEQKCGQKSLNIGYSDLQVQYHNDKYVSDTYGEDEKMHVASQEKLEDKQNESKENSCAIASRGDNDNANASQVCATSLLKETVSAGDYETSLLDDHQSDTETDTDSDDDFYDTPLFEDDDHDSLLLKDDDCDCLQPEDYDMLQKENDGAASPGDVFYDVLKEKENSVVIQGGLIDSLSVRGKAQSLQDFVIGTEKAELDPGERIHSNSVGLYKVNEQLLEIVSERENANNLVGAESDLLTDYEIIRRKENFSASLKCDDAGCWRERKEYVTGQELKSDTDHLDTMQNEQSYGDYVYDSNQDDDEYDDDDKEEGVGDENEKPMCRDEAEGMDIQLCEKKTSHEYQSIDKMILVDKKHNYSSLEKQQSVDVLQLESSSKSSLVTERSHLPEYTTDFVSKSKENLLNHEMALKDILLPINKDTESEHILGPVGILHNTNITLTSELGDDLMNIKVKLIQGPESADSVKDNQYFENVMQQVDSSFDKIIYSEPDLIRKPAEESHSSSSASVPVKDHQGNGKELLKKGDDKNNILIEDETSIHKICSGKGERLTEHLIEDNKNLKLLPSESTSECHDLVNSQFPFPQITDSEEHNQKGSLKKATVTLKDEPKSLQTIVSKSPVQFENLEEIFDSSVSKMISDITSDITLSQGNTSTEKDLLTDGPEKELNLFTYLKHCAKHVKAEDILKPNEDNPSCTLIASPPMKKHLQLGVDTAKEKATLTQEDLPLNEMIPRNDLCTKEDLSEGGMDIPQFTPERHESTLSILPLRNVEDLGENTDFVSSGLCAKGISNTLSTDYSFLEINKKKEIIDQQPQKEEAFSPRFPEKEVRIPELPQVFVDVKNILKSRLKEGHMNPQEVGEPSACADTKILIQSLIKRFSASQLMSEASIVPSDSKISDSAVISSTNNSPESRAESRDDPLCVANLKSELFLDLLKQNQNSQNITGVFELMKDLTQMGYNLEKRGITSKVLPLQLENIFCKLLTDGYSEKAERVGDLNQKSSTTSEMVDEKQQILDELESKEGNHDSLNLQNMKEIGPENSTECASVLPRDGKLEEQCSDFPNRLECISESKEMTSGDSLMEQFSNELHQCLQHTSKMHEYLALLQDMKPPLDNQETLDNNLEALKNQLKQLETFELGLAPIAVILRKDMKSTEEFLKSLPSDFPREHFEELSISHQSLQNAFSSLSNVSSERMKHIMLAIDCEMSKLAVSHEEFLHKLKSFSHWISEKSKSVKDMDIVNIRDTEHNVLKDLGHTKMQLETTAFDVQFFISEYAQDLSPNQSKQLLRLLNTTQKCFLDVQESVTTQVEHLETQLQLEQDLDDQKVCFSFTQTENRLIGHQEAFVIGDGTVELKKYQSKQEELQKDMQGSAQALAEIVKNTENFLKENGEKLSQEDKSLIEQKLNEAKIKCEQLNLKAEQSKKELDKVVTTAIKEETEKVAAAKQLEESKTKIENLLDWLSDVDKDSGRVGIKQKQVIEQNGTHFQEGDGKSAIGEEDEVNGNLLETDVDGQVGTTEENLNQQYQKVKAQHEKIISQHQAVLMATQSAQALLEKQGHYLSPEEKEKLQKNMKELKAHYETALAESEKKMKLTHSLQEELEKFDADYSEFEHWLQQSEQELENLEAGADDFSGLMTKLKRQKSFSEDVISHKGDLRYITISGNRVLEAAKSCSRRDGSGKDNIDTSSTHREVQSKLDHATNRFRSLYSKCSVLGNNLKDLVDKYQHYEDASCGLLSELQACEVTASKHLSEPIAVDPKNLQRQLEETKALQGQISSQQVAVEKLKKTAEVLLDARGSLLPAKNDIQKTLNDIVGRYDDLSKSVNERNEKLQITLTRSLSVQDGLDEMLDWMGGVESSLKEQGQVPLNSAALQDIISKNIMLEQDIASRQSSINAMNEKVKKFMETTDPSTASSLQAKMKDLSVRFSEASHKHKQKLAKMEELKTKVELFENLSEKLQTFLETKTQALTEADVPGKDVTELSQYMQESTSELLEHKKDLEVLQSLLKEISNHGLPGDKALVFEKTNNLSKKFKEMEDTIKEKKEAVSSCQEQMDAFQVLVKSLKSWIKETMERVPIVQPSFGAEDLGKSLEETKKLQEEWSLKTPEIQKVNNSGISLCNLISAVTTPAKAIAAVKSGGVILNGEGTATDTQEILANKGLTSIKKDMTDISHGYEDLGLLLKDKIAELNTKLTKLQKAQEESSAMMQWLQKMNKTATKWHQAPTPTDTEAVKTQVEQNKSFEAELKQNVNKVQELKDKLTELLEENPDTPEAPKWKRMLTEIDSRWQELNQLTVDRQQKLEESSNNLTQFQTVEAQLKQWLVEKELMVSVLGPLSIDPNMLNTQRQQVQILLQEFDTRKPQYEQLTAAGQGILSRPGEHPSFHGIVKEQLAAVTQKWDSLTGQLSDRCDWIDQAIVKSTQYQSLLRRLSDKLSDLDNKLSSSVAVSTHPDAMNQQLEMAQKMKQEVEQEMKQIQVAQALCEDLSALVKEEYLKAELSRQLEIILKSFKDIEQKAETHVQHLQSACASSHQFQQMSRDFQAWLDTKKEELNKAHPISAKLDVLESLIKYQKDFSQALIAQSSVYEKTIVEGENLLLKTQGSEKAALQLQLNTIKTNWDELNKQVKEREDKVKDSLKKALKYKEHVETLRPWIDKCQNNLEEIKFCLDPTETENSIAKLKSLQKEMDQRFGMVELLNNAANSLLSVCEIDKEVVTDENKSLNQKVDMVTEQLHSKKFSLENMAQKFKEFQEVSKEAKRQLQCAKEQLDVHDSLGPQAYSNKYLTMLQTQQKSLQTLKHQVDLAKGLAQDLVVEASDSKGTSDVLLQAETLAQEHSALSQQVDEKCSFLETKLQGIGHFQNTIREMFSQFAEFDDELDSMAPVGRDVETLQQQKRAITAFLQKLEALIASNDNANKTCKMMLATEETSPDLVGIKRDLEALSKQCNKLLDRAQAREEQVEGTIERLGEFYSKLKEFSTLLQKAEEREESQGPVAMETETINQQLNAFKVFQKEEIEPLQVKQQDVNWLGQGLIQSAAKSTSTQGLEHDLDDVNTRWKTLNKKVAQRAAQLQEALLHCGRFQDALESLLSWMVDTEELVANQKPPSAEFKVVKAQIQEQKLLQRLLDDRKSTVEVIKREGEKIAATAEPADKVKILKQLSLLDSRWEALLSKAETRNRQLEGISVVAQQFHETLEPLNEWLTTIEKRLANSEPIGTQASKLEEQIAQHKALEDDIINHNKHLHQAVSIGQSLKVLSSREDKDTVQNKLDSSQVWYIEIQEKSHSRSELLQQALCNAKIFGEDEVELMNWLNEVHGKLSKLSVQDYSTEGLWEQQSELRVLQEDILLRKQNVDQALLNGLELLKQTTGDEVLIIQDKLDAIKARYKDITRLSTDVAKTLEQALQLARRLHSTHDELCAWLDKVEVELLSYESQVLKGEAASQAQVRQKELKKEAKNSKALLDSLNEVSSALLELVPWRAREGLEKMVAEDNERYRLVSDTITQKVEEIDAAILRSQQFDQAADAELSWITETEKKLMSLGDIRLEQDQTSAQLQVQKTFTMEILRHKDVIDELVKSGHKIMTTCSEEEKQSMKKKLDKVLKNYDTICQINSERYLQLERAQSLVNQFWETYEELWPWLTETQRIISQLPAPALEYETLRQQQEEHRQLRELIAEHKPHIDKMNKTGPQLLELSPEEGFSIQEKYVAADTLYSQIKEDVKKRAVALDEAISQSTQFHDKIDQILESLDRVVERLRQPPSISAEVEKIKEQISENKNVSVDMEKLQPLYETLKQRGEEMIARSGGTDKDISAKAVQDKLDQMVFIWENIHTLVEEREAKLLDVMELAEKFWCDHMSLVVTTKDTQDFIRDLEDPGIDPSVVKQQQEAAESIREEIDGLQEELDIVINLGSELISACGEPDKPIVKKSIDELNSAWDSLNKAWKDRVDRLEEAMQAAVQYQDGLQAIFDWVDIAGGKLASMSPIGTDLETVKQQIEELKQFKSEAYQQQIEMERLNHQAELLLKKVTEESDKHTVQDPLMELKLIWDSLDERIINRQHKLEGALLALGQFQHALDELLAWLTHTESLLSEQKPIGGDPKAIEIELAKHHVLQNDVLAHQSTVEAVNKAGNDLIESSAGEEASSLQNKLEVLNQRWQNVLEKTEQRKQQLDGALRQAKGFHGEIEDLQQWLTDTERHLLASKPLGGLPETAREQLNAHMEICAAFDVKEKTYKSLMQKGQQMLARCPKSAETNIDQDINNLKEKWESVETKLNERKTKLEEALNLAMEFHNSLQDFINWLTQAEQTLNVASRPSLILDTVLFQIDEHKVFANEVNSHREQIIELDKTGTHLKYFSQKQDVVLIKNLLISVQSRWEKVVQRLVERGRSLDDARKRAKQFHEAWSKLMEWLEESERSLDSELEIANDPDKIKTQLAQHKEFQKSLGAKHSVYDTTNRTGRSLKEKTSLADDNLKLDDMLSELRDKWDTICGKSVERQNKLEEALLFSGQFTDALQALIDWLYRVEPQLAEDQPVHGDIDLVMNLIDNHKAFQKELGKRTSSVQALKRSARELIEGSRDDSSWVQVQMQELSTRWETVCALSVSKQTRLEAALRQAEEFHSVVHALLEWLAEAEQTLRFHGILPDDDDALRTLIDQHKEFMKKLEEKRAALNKATSMGDAILAICHPDSITTIKHWITIIRARFEEVLAWAKQHQQRLASALAGLIAKQELLEALLAWLQWAETTLSDKDKEVIPQEIEEVKALIAEHQTFMEEMTRKQPDVDKVTKTYKRRTADPSSLQSHIPVLDKGRAGRKRFPASSLYPSGSQTQIETKNPRVNLLVSKWQQVWLLALERRRKLNDALDRLEELREFANFDFDIWRKKYMRWMNHKKSRVMDFFRRIDKDQDGKITRQEFIDGILSSKFPTSRLEMSAVADIFDRDGDGYIDYYEFVAALHPNKDAYKPITDADKIEDEVTRQVAKCKCAKRFQVEQIGDNKYRFGDSQQLRLVRILRSTVMVRVGGGWMALDEFLVKNDPCRAKGRTNMELREKFILADGASQGMAAFRPRGRRSRPSSRGASPNRSTSLSSQAGQVASPQAPATSTPKGTPIQGSKLRLPGYLSGKGFHSGEDSGLITTAAARVRTQFADPKKTPSRPGSRAGSKAGSRASSRRGSDASDFDISEIQSVCSDVETVPQTHRPTPRAGSRPSTAKPSKIPTPQRKSPASKLDKSSKR</t>
  </si>
  <si>
    <t>[mRNA]  locus=scaffold7:33796186:33815766:+ [translate_table: standard]</t>
  </si>
  <si>
    <t>GD[IL]N[IL][IL][IL][IL]GDPSVAK, G[IL]VC[IL]DEFDK, R[IL]EAGAMV[IL]ADR, TA[IL]HEVMEQGR, TV[IL][IL]ACNVK, VA[IL][IL]EVFQEAHAQSVGMNR, [IL][IL]VNVND[IL]R, [IL][IL]VNVND[IL]RR</t>
  </si>
  <si>
    <t>VA[IL][IL]EVFQEAHAQSVGMNR, [IL][IL]VNVND[IL]R</t>
  </si>
  <si>
    <t>GSSGVG[IL]TAAVTTDQETGER, VA[IL][IL]EVFQEAHAQSVGMNR, [IL][IL]VNVND[IL]R, [IL][IL]VNVND[IL]RR</t>
  </si>
  <si>
    <t>1.3, 1.32, 1.01, 1.0, 1.5, 0.96, 0.96, 0.84</t>
  </si>
  <si>
    <t>0.7, 0.64, 0.72, 0.88, 0.34, 1.07, 1.73, 1.34</t>
  </si>
  <si>
    <t>0.95, 1.22, 0.92, 1.15, 0.78, 1.12, 1.01, 0.78</t>
  </si>
  <si>
    <t>1.06, 0.97</t>
  </si>
  <si>
    <t>0.93, 1.08</t>
  </si>
  <si>
    <t>0.85, 1.32</t>
  </si>
  <si>
    <t>0.57, 0.72, 0.59, 0.99</t>
  </si>
  <si>
    <t>0.86, 0.97, 0.86, 0.8</t>
  </si>
  <si>
    <t>0.67, 0.91, 1.04, 0.91</t>
  </si>
  <si>
    <t>MAGTVVLDDVELREAQRDYLDFLDDEEDQGIYQNKVRDLISDNQYRLIVNVNDLRRKNEKRANRLLSNAFEELVAFQRALKDFVASIDATYAKQYEEFYIGLEGSFGSKHVSPRTLTSCFLSCVVCVEGIVTKCSLVRPKVVRSVHYCPATKKTIERRYSDLTTLVAFPSSSVYPTKDEENNPLETEYGLSIYKDHQTITIQEMPEKAPAGQLPRSVDVILDDDLVDKVKPGDRVQVVGTYRCLPGKKGGYTSGTFRTVLIACNVKQMSKDIQPSFSAEDIAKIKKFSKTRSKDIFDQLARSLAPSIHGHDYVKKAILCLLLGGVERDLENGSHIRGDINILLIGDPSVAKSQLLRYVLCTAPRAIPTTGRGSSGVGLTAAVTTDQETGERRLEAGAMVLADRGIVCIDEFDKMSDMDRTAIHEVMEQGRVTIAKAGIHARLNARCSVLAAANPVYGRYDQYKTPMENIGLQDSLLSRFDLLFIMLDQMDPEQDREISDHVLRMHRYRTPGEQDGDAMPLGSAVDILATDDPNFNQEDQQDTQIYEKHDNLLHGNKKKKEKMVSAAFMKKYIHVAKIIKPILTQESAAYIAEEYSRLRSQDSMSSDTARTSPVTARTLETLIRLATAHAKARMSKTVDLQDAEEAVELVQYAYFKKVLEKEKKRKKQYEDESETEDEEEKSQEDQEQKRKRRKTHHSDAKDGDSYDPYDFSDTEEEMPQVHTPKTADSQETKESQKVELSESRLKAFKVALLEVFQEAHAQSVGMNRLTESINQDKEEPFSSAEIQAALSKMQDDNQVMVSEGIVFLI</t>
  </si>
  <si>
    <t>[mRNA]  locus=scaffold7:40158595:40163416:- [translate_table: standard]</t>
  </si>
  <si>
    <t>ADHGEP[IL]GR, DNSTMGYMMAK, FYEAFSK, H[IL]E[IL]NPDHP[IL]VET[IL]R, NPDD[IL]TQEEYGEFYK, RAPFD[IL]FENK, S[IL]YY[IL]TGESK, Y[IL]DQEE[IL]NK, [IL]D[IL][IL]PNPQER, [IL]G[IL]HEDSTNR</t>
  </si>
  <si>
    <t>APFD[IL]FENK, DNSTMGYMMAK, EQVANSAFVER, NPDD[IL]TQEEYGEFYK, S[IL]VSVTK, S[IL]YY[IL]TGESK, Y[IL]DQEE[IL]NK</t>
  </si>
  <si>
    <t>EQVANSAFVER, FYEAFSK, H[IL]E[IL]NPDHP[IL]VET[IL]R, NPDD[IL]TQEEYGEFYK, S[IL]VSVTK, S[IL]YY[IL]TGESK, YHTSQSGDEMTS[IL]SEYVSR, Y[IL]DQEE[IL]NK, [IL]D[IL][IL]PNPQER</t>
  </si>
  <si>
    <t>1.01, 3.04, 2.5, 1.21, 1.53, 3.41, 3.28, 2.43, 1.21, 1.14</t>
  </si>
  <si>
    <t>1.3, 0.46, 0.44, 1.14, 0.63, 0.41, 0.52, 0.59, 1.53, 1.13</t>
  </si>
  <si>
    <t>1.18, 0.96, 1.0, 1.33, 1.19, 0.92, 1.0, 1.13, 1.25, 1.04</t>
  </si>
  <si>
    <t>1.07, 1.47, 1.15, 1.28, 1.21, 1.34, 1.33</t>
  </si>
  <si>
    <t>0.86, 0.97, 1.19, 0.98, 0.92, 0.93, 0.99</t>
  </si>
  <si>
    <t>0.61, 0.38, 1.22, 0.79, 0.5, 0.55, 0.66</t>
  </si>
  <si>
    <t>0.91, 3.25, 1.4, 3.13, 2.71, 3.05, 0.11, 2.5, 0.77</t>
  </si>
  <si>
    <t>1.21, 1.35, 1.06, 1.12, 1.25, 1.28, 1.13, 1.47, 1.21</t>
  </si>
  <si>
    <t>1.2, 1.69, 1.21, 1.49, 1.95, 2.13, 1.03, 1.66, 1.05</t>
  </si>
  <si>
    <t>MSGSDEGRPMPEEVHHGEEEVETFAFQAEIAQLMSLIINTFYSNKEIFLRELISNASDALDKIRYESLTDPSKLDSGKELKIDIIPNPQERTLTLVDTGIGMTKADLINNLGTIAKSGTKAFMEALQAGADISMIGQFGVGFYSAYLVAEKVVVITKHNDDEQYAWESSAGGSFTVRADHGEPIGRGTKVILHLKEDQTEYLEERRVKEVVKKHSQFIGYPITLYLEKEREKEISDDEAEEEKGEKEEEDKDDEEKPKIEDVGSDEEDDSAKDKKKKTKKIKEKYIDQEELNKTKPIWTRNPDDITQEEYGEFYKSLTNDWEDHLAVKHFSVEGQLEFRALLFIPRRAPFDLFENKKKKNNIKLYVRRVFIMDSCDELIPEYLNFIRGVVDSEDLPLNISREMLQQSKILKVIRKNIVKKCLELFSELAEDKENYKKFYEAFSKNLKLGIHEDSTNRRRLSELLRYHTSQSGDEMTSLSEYVSRMKETQKSIYYITGESKEQVANSAFVERVRKRGFEVVYMTEPIDEYCVQQLKEFDGKSLVSVTKEGLELPEDEEEKKKMEESKAKFENLCKLMKEILDKKVEKVTISNRLVSSPCCIVTSTYGWTANMERIMKAQALRDNSTMGYMMAKKHLEINPDHPIVETLRQKAEADKNDKAVKDLVVLLFETALLSSGFSLEDPQTHSNRIYRMIKLGLGIDEDEVTAEEPSAAVPDEIPPLEGDEDASRMEEVD</t>
  </si>
  <si>
    <t>[mRNA]  locus=scaffold7:41050715:41107856:- [translate_table: standard]</t>
  </si>
  <si>
    <t>AQGVEEGVAET[IL]V[IL]VK, EPSSQDA[IL]QGR, FAQGSS[IL]SFAAVDR, HPA[IL]EAE[IL]QPQTQVT[IL]R, SEFGEVF[IL]AK, TTVYQGHTA[IL][IL]R, VV[IL]APQDV[IL]VAR, WMSPEA[IL][IL]EGDFSTK</t>
  </si>
  <si>
    <t>AQGVEEGVAET[IL]V[IL]VK, FAQGSS[IL]SFAAVDR, VF[IL]AGNEER, VV[IL]APQDV[IL]VAR, [IL]QDSGAFQCVAR</t>
  </si>
  <si>
    <t>ADGSS[IL]PEWVTDNAGT[IL]HFSR, FAQGSS[IL]SFAAVDR, SEFGEVF[IL]AK, S[IL]QSRDEQQQ[IL]DFR, VV[IL]APQDV[IL]VAR</t>
  </si>
  <si>
    <t>1.29, 0.61, 0.59, 0.82, 1.47, 1.01, 0.67, 0.93</t>
  </si>
  <si>
    <t>0.48, 1.93, 1.74, 0.86, 0.35, 0.68, 1.07, 1.59</t>
  </si>
  <si>
    <t>0.82, 1.22, 0.79, 0.97, 0.78, 0.8, 0.91, 1.36</t>
  </si>
  <si>
    <t>0.82, 0.7, 0.8, 0.71, 0.7</t>
  </si>
  <si>
    <t>0.75, 0.94, 0.85, 2.36, 1.09</t>
  </si>
  <si>
    <t>0.4, 1.1, 0.78, 0.97, 1.08</t>
  </si>
  <si>
    <t>0.34, 0.4, 1.42, 0.47, 0.61</t>
  </si>
  <si>
    <t>0.76, 0.81, 0.84, 0.75, 0.91</t>
  </si>
  <si>
    <t>0.7, 0.73, 1.03, 0.65, 0.81</t>
  </si>
  <si>
    <t>MGAARGAPSSHRRLPVLSVLLLPLLSGVQAAIIFIKEPSSQDALQGRRALLRCEVEASGPVHVYWLLDGAPVQDTERRFAQGSSLSFAAVDRLQDSGAFQCVARNEATGEEAHSATASFNIKWIETGPVVLKHPALEAEIQPQTQVTLRCHIDGHPRPTYQWFRDGSPLSEGQSNHTVSSKERNLTLRPASPDHSGVYSCCAYNAFGQTCSSQNFSLSIADESFARVVLAPQDVIVARNEEAIFHCQFSAQPPPSLQWVFEDETPITNRSRPPHLRRATVFANGSLLLTQVRPRNAGVYRCIGQGQRGPPVILEATLHLAEIEDMPPFEPRVFIAGNEERVACLPPQGLPEPSVWWEHSGVRLPAYGRVHQKGHELVFTSTAESDAGVYTCHAANLAGQRRQNVNITVATVPMWLKKPEDSQLEEGKPGYLHCLTQATPKPTIIWYRNQMLISEDSRFEVSKNGTLRINSVEVYDGTWYRCVSSTPAGSIEAQARVQVLEKLKFTPPPRPQQCMEFDKEATVPCSATGREKPTIKWIRADGSSLPEWVTDNAGTLHFSRVTRDDAGNYTCIASNGLQGQIRAHVQLTVAVFITFKVEPERTTVYQGHTALLRCEAQGDPKPLIQWKGKDRILDPTKLGPRMHIFQNGSLVIHDVAPEDSGRYTCIAGNSCNIKHTEAPLYVVDKPMLEESEGPGSPPPYKMIQTIGLSVGAAVAYIIAVLGLMFYCKKRCKAKRLQKQPEGEEPEMECLNGGPLQNGQPSAEIQEEVALTSLGSCPAATNKRHSTCDKMHFPRASLQAITTLGKSEFGEVFLAKAQGVEEGVAETLVLVKSLQSRDEQQQLDFRREFEMFGKLNHANVVRLLGLCREAEPHYMVLEYVDLGDLKQFLRISKSKDEKLKSQPLSTKQKVALCTQVALGMEHLSNNRFVHKDLATRNCLVSAQRQVKVSALGLSKDVYNSEYYHFRQAWVPLRWMSPEAILEGDFSTKSDVWAFGVLMWEVFTHGEMPHGGQTDDEVLADLQAGKAKLPQPEGCPSKLYRLMQRCWAVSPKDRPSFSEIANTLGDSPADSKP</t>
  </si>
  <si>
    <t>[mRNA]  locus=scaffold7:46720631:46725480:+ [translate_table: standard]</t>
  </si>
  <si>
    <t>AE[IL]NEF[IL]TR, E[IL]AEDGYSGVEVR, E[IL]TAVVQK, FVADG[IL]FK, FVDG[IL]M[IL]HSGDPVNYYVDTAVR, F[IL]MESGAK, G[IL]CA[IL]AQAES[IL]R, QGV[IL]G[IL]K, TE[IL][IL][IL][IL]ATR, TQNV[IL]GEK, VTPTRTE[IL][IL][IL][IL]ATR, [IL]M[IL]PWDPSGK, [IL][IL]GG[IL]AVR</t>
  </si>
  <si>
    <t>E[IL]AEDGYSGVEVR, E[IL]TAVVQK, F[IL]MESGAK, GGKPEPPAMPQPVPTA, TQNV[IL]GEK, [IL]M[IL]PWDPSGK</t>
  </si>
  <si>
    <t>AE[IL]NEF[IL]TR, E[IL]AEDGYSGVEVR, FVADG[IL]FK, F[IL]MESGAK, GGKPEPPAMPQPVPTA, G[IL]CA[IL]AQAES[IL]R, TE[IL][IL][IL][IL]ATR, TQNV[IL]GEK, VTPTRTE[IL][IL][IL][IL]ATR</t>
  </si>
  <si>
    <t>0.82, 0.94, 1.78, 2.02, 0.88, 1.45, 0.54, 1.59, 0.87, 1.34, 0.85, 2.0, 0.87</t>
  </si>
  <si>
    <t>1.02, 0.92, 0.31, 0.3, 1.06, 0.49, 1.09, 0.32, 1.21, 0.31, 1.08, 0.46, 0.97</t>
  </si>
  <si>
    <t>0.62, 0.52, 0.65, 0.71, 0.42, 0.5, 0.51, 0.44, 0.69, 0.39, 0.4, 0.37, 0.7</t>
  </si>
  <si>
    <t>0.97, 0.91, 1.01, 0.96, 0.98, 0.92</t>
  </si>
  <si>
    <t>0.75, 0.66, 0.56, 0.62, 0.6, 0.69</t>
  </si>
  <si>
    <t>0.61, 0.39, 0.26, 0.33, 0.3, 0.39</t>
  </si>
  <si>
    <t>0.72, 0.69, 1.88, 2.36, 1.71, 0.55, 0.78, 1.33, 0.78</t>
  </si>
  <si>
    <t>0.88, 0.68, 0.86, 0.88, 0.8, 0.75, 0.74, 0.94, 0.62</t>
  </si>
  <si>
    <t>0.65, 0.41, 0.78, 0.66, 0.67, 1.09, 0.4, 0.78, 0.53</t>
  </si>
  <si>
    <t>MAVQISKKRKFVADGIFKAELNEFLTRELAEDGYSGVEVRVTPTRTEIIILATRTQNVLGEKGRRIRELTAVVQKRFGFPEGSVELYAEKVATRGLCAIAQAESLRYKLLGGLAVRRACYGVLRFIMESGAKGCEVVVSGKLRGQRAKSMKFVDGLMIHSGDPVNYYVDTAVRHVLLRQGVLGIKVKIMLPWDPSGKIGPKKPLPDHVSIVEPKDEILPTTPISEQKGGKPEPPAMPQPVPTA</t>
  </si>
  <si>
    <t>[mRNA]  locus=scaffold7:46865062:46869838:+ [translate_table: standard]</t>
  </si>
  <si>
    <t>AVA[IL]S[IL]PK, AV[IL]SAEQ[IL]RDEEVHAG[IL]GE[IL][IL]R, DSQSGS[IL][IL]F[IL]GR, GVVEVTHD[IL]QK, MQ[IL]VEMP[IL]AHK, QHYNCEHSK, SAG[IL]AFS[IL]YQAMAK, SYTVGVTMMHR, TG[IL]YNYYDDEKEK, [IL]FYADHPF[IL]F[IL]VR, [IL]SS[IL][IL][IL][IL]MPHHVEP[IL]ER, [IL]YGPSSVSFADDFVR</t>
  </si>
  <si>
    <t>AVA[IL]S[IL]PK, AV[IL]SAEQ[IL]RDEEVHAG[IL]GE[IL][IL]R, DSQSGS[IL][IL]F[IL]GR, SAG[IL]AFS[IL]YQAMAK, [IL]FYADHPF[IL]F[IL]VR, [IL]SS[IL][IL][IL][IL]MPHHVEP[IL]ER, [IL]YGPSSVSFADDFVR</t>
  </si>
  <si>
    <t>AAT[IL]AER, AVA[IL]S[IL]PK, DSQSGS[IL][IL]F[IL]GR, GVVEVTHD[IL]QK, KPAVAAAAPGTGEK, MQ[IL]VEMP[IL]AHK, SAG[IL]AFS[IL]YQAMAK, SYTVGVTMMHR, [IL]FYADHPF[IL]F[IL]VR, [IL]YGPSSVSFADDFVR</t>
  </si>
  <si>
    <t>1.55, 0.83, 0.99, 1.1, 1.83, 1.89, 1.77, 0.87, 2.4, 1.01, 0.71, 0.87</t>
  </si>
  <si>
    <t>0.37, 1.23, 0.78, 0.23, 0.42, 0.34, 0.41, 1.29, 0.25, 0.83, 1.49, 1.21</t>
  </si>
  <si>
    <t>0.79, 0.91, 0.93, 0.77, 0.79, 0.81, 0.81, 0.91, 0.65, 0.95, 1.1, 1.06</t>
  </si>
  <si>
    <t>0.96, 1.04, 0.94, 1.01, 1.09, 0.89, 0.89</t>
  </si>
  <si>
    <t>0.78, 0.84, 0.9, 1.03, 0.83, 1.04, 0.97</t>
  </si>
  <si>
    <t>0.48, 0.94, 0.79, 0.62, 1.47, 1.21, 1.09</t>
  </si>
  <si>
    <t>0.77, 2.6, 0.72, 4.2, 4.4, 1.8, 2.3, 0.78, 0.95, 0.67</t>
  </si>
  <si>
    <t>0.79, 1.08, 1.09, 0.92, 0.99, 1.06, 0.88, 0.99, 1.06, 0.88</t>
  </si>
  <si>
    <t>0.85, 1.24, 0.81, 1.5, 0.56, 1.26, 1.35, 0.88, 1.11, 0.86</t>
  </si>
  <si>
    <t>MRSLLLTSTFCLLAITLAAEVKKPAVAAAAPGTGEKLSPKAATLAERSAGLAFSLYQAMAKDQAVENILLSPVVVASSLGLVSLGGKATTASQAKAVLSAEQLRDEEVHAGLGELLRSLSNNTARNVTWKLGSRLYGPSSVSFADDFVRSSKQHYNCEHSKINFRDKGSALQSINEWAAQTTDGKLPEVTKEVERTDGALLVNAMFFKPHWDERFHHKMVDNRGFMVTRSYTVGVTMMHRTGLYNYYDDEKEKMQIVEMPLAHKLSSLIILMPHHVEPLERLEKMLTKEQLKIWMGKMQKKAVAISLPKGVVEVTHDLQKHLAGLGLTEAIDKNKADLSRMSGKKDLYLASVFHATAFEWDTEGNPFDQDIYGREELRSPKLFYADHPFIFLVRDSQSGSLLFIGRLVRPKGDKMRDEL</t>
  </si>
  <si>
    <t>[mRNA]  locus=scaffold7:57516431:57563269:+ [translate_table: standard]</t>
  </si>
  <si>
    <t>DSWVFGG[IL]DPQSGSAVVHE[IL]VR, SPSPEFSG[IL]PR, [IL]YNV[IL]GT[IL]R</t>
  </si>
  <si>
    <t>AF[IL]DP[IL]G[IL]PDRPFYR, SPSPEFSG[IL]PR</t>
  </si>
  <si>
    <t>S[IL]YESWNAK, [IL]MNDQ[IL]MF[IL]ER</t>
  </si>
  <si>
    <t>0.71, 0.6, 0.6</t>
  </si>
  <si>
    <t>1.16, 1.35, 1.49</t>
  </si>
  <si>
    <t>1.1, 0.78, 0.68</t>
  </si>
  <si>
    <t>0.73, 0.69</t>
  </si>
  <si>
    <t>0.87, 1.46</t>
  </si>
  <si>
    <t>0.94, 0.57</t>
  </si>
  <si>
    <t>0.95, 0.53</t>
  </si>
  <si>
    <t>MWDRLHETDPTPAPWYRQRCFCAAVLGLAAVFFTFGFLLGWFIKAPNAANVSQHNVKTFLDELKAENIKKFLYNFTQIPHLAGTEQNFQLAKQIQSQWKEFGLDSVELAHYDVLLSYPNKIHPNYISIIDENGNEILNTSLFEPPPPGYENVSNVVPPYNAFSPQGMPEGDLVYVNYARTEDFFKLEQDMNISCSGKIVIARYGKIFRGNKVKNAELAGAKGIILYSDPADYFVPGVEPYPDGWNLPGSGVQRGNILNLNGAGDPLTPGYPANEHAYRRELSEAVGLPSIPVHPIGYSDAQKLLEKMGGSAPPGSSWKGNLKVPYNVGPGFAGNFSTQKVKMHIHSNNKVTRIYNVIGTLRGAVEPDRYVILGGHRDSWVFGGIDPQSGSAVVHEIVRSFGILKKKGWKPRRTILFASWDAEEFGLFGSTEWAEENSRLLQERGVAYINADSSIEGNYTLRVDCTPLMYSLVYNLTKKLQSPDKDFEGKSLYESWNAKSPSPEFSGLPRISKLGSGNDFEVFFQRLGIASGRARYTKNWAINQFNSYPLYHTAYETYEVVEKFYDPVFKYHHAVAQVRGGMVFELANSIVLPFDCRDYAVALRKYADKIYNISMKHPQEMGTYNVSFDSLFSAVQNFTEIASKFSKRLQDLDKNNPILLRIMNDQLMFLERAFIDPLGLPDRPFYRHVIYAPSSHNKYKGESFPGIYDALLDIENKVDPSKAWGEVKKQISIAAFTVQAAAGTLREVA</t>
  </si>
  <si>
    <t>[mRNA]  locus=scaffold7:59625973:59663676:- [translate_table: standard]</t>
  </si>
  <si>
    <t>EVVQNFAK, E[IL]AEDF[IL]K</t>
  </si>
  <si>
    <t>AGGANYDAQTE, EVVQNFAK, E[IL]AEDF[IL]K, KAGGANYDAQTE, [IL]TTGDAMSK</t>
  </si>
  <si>
    <t>EVVQNFAK, [IL]TTGDAMSK</t>
  </si>
  <si>
    <t>1.47, 2.32</t>
  </si>
  <si>
    <t>0.4, 0.45</t>
  </si>
  <si>
    <t>1.01, 1.32</t>
  </si>
  <si>
    <t>1.57, 1.47, 1.15, 1.5, 1.32</t>
  </si>
  <si>
    <t>1.12, 0.94, 1.12, 1.06, 0.93</t>
  </si>
  <si>
    <t>1.56, 0.74, 0.55, 0.55, 0.72</t>
  </si>
  <si>
    <t>2.61, 2.13</t>
  </si>
  <si>
    <t>1.01, 1.65</t>
  </si>
  <si>
    <t>1.76, 1.6</t>
  </si>
  <si>
    <t>MATKIDKEACREAYNLVRDDGSAVIWVTFKYEGSTIVPGEQGAEYQDFIQLCTDDIRLFAFVRITTGDAMSKRSKFALITWIGENVSGLQRAKTGTDKTLVKEVVQNFAKEFVISDRKELAEDFIKSELKKAGGANYDAQTE</t>
  </si>
  <si>
    <t>[mRNA]  locus=scaffold7:63685287:63687705:+ [translate_table: standard]</t>
  </si>
  <si>
    <t>EAAEQDVEK, GFS[IL]EE[IL]R, STES[IL]QANVQR, T[IL]G[IL]SVDPR, VATWFNQPAR, V[IL]TEEEK, [IL]ATQ[IL]TGPVMP[IL]R</t>
  </si>
  <si>
    <t>EAAEQDVEK, GFS[IL]EE[IL]R, STES[IL]QANVQR, T[IL]G[IL]SVDPR, VATWFNQPAR, [IL]ATQ[IL]TGPVMP[IL]R</t>
  </si>
  <si>
    <t>EAAEQDVEK, GFS[IL]EE[IL]R, NKSTES[IL]QANVQR, VATWFNQPAR, [IL]ATQ[IL]TGPVMP[IL]R</t>
  </si>
  <si>
    <t>1.17, 0.53, 0.43, 0.96, 0.64, 1.36, 0.64</t>
  </si>
  <si>
    <t>0.32, 1.09, 1.09, 0.93, 0.87, 0.37, 0.99</t>
  </si>
  <si>
    <t>0.37, 0.38, 0.48, 0.49, 0.43, 0.57, 0.51</t>
  </si>
  <si>
    <t>0.7, 0.76, 0.77, 0.72, 0.67, 0.51</t>
  </si>
  <si>
    <t>0.52, 0.62, 0.72, 0.76, 0.62, 0.82</t>
  </si>
  <si>
    <t>0.23, 0.5, 0.8, 0.74, 0.55, 0.88</t>
  </si>
  <si>
    <t>1.4, 0.47, 2.26, 0.47, 0.43</t>
  </si>
  <si>
    <t>0.73, 0.84, 0.46, 0.61, 0.66</t>
  </si>
  <si>
    <t>0.57, 0.45, 0.59, 0.34, 0.39</t>
  </si>
  <si>
    <t>MAPSRNGMILKPHFHKDWQRRVATWFNQPARKIRRRKARQAKARRIAPRPASGPIRPIVRCPTVRYHTKVRAGRGFSLEELRVAGIHKKVARTIGISVDPRRRNKSTESLQANVQRLKEYRSKLILFPRKPSAPKKGDSSAEELKLATQLTGPVMPIRNVYKKEKARVITEEEKNFKAFASLRMARANARLFGIRAKRAKEAAEQDVEKKK</t>
  </si>
  <si>
    <t>[mRNA]  locus=scaffold3:864756:889279:- [translate_table: standard]</t>
  </si>
  <si>
    <t>EHT[IL]AWK, SS[IL]QYSSPAPDGCGDQT[IL]GD[IL][IL][IL]TPTR</t>
  </si>
  <si>
    <t>AFAH[IL]TGGG[IL][IL]EN[IL]PR, A[IL]AF[IL]QQPR</t>
  </si>
  <si>
    <t>D[IL]QQHQEEAWV[IL]GR, FAVD[IL]DAQTWR, V[IL]NHN[IL]YK, [IL]YSHS[IL][IL]PV[IL]R</t>
  </si>
  <si>
    <t>1.22, 0.8</t>
  </si>
  <si>
    <t>0.37, 2.86</t>
  </si>
  <si>
    <t>1.05, 1.35</t>
  </si>
  <si>
    <t>1.18, 1.08</t>
  </si>
  <si>
    <t>1.34, 1.73</t>
  </si>
  <si>
    <t>1.31, 2.18</t>
  </si>
  <si>
    <t>0.96, 0.81, 3.12, 0.9</t>
  </si>
  <si>
    <t>1.37, 1.13, 1.16, 1.07</t>
  </si>
  <si>
    <t>1.35, 1.26, 1.18, 1.61</t>
  </si>
  <si>
    <t>MGRRSPPRGGPPGAGVGARPGSRSVDFRRAAGARARSAQVSVRVRAARLHFVGIVSTAMAARVLVIGNGGREHTLAWKLAQSDHVKQVLVAPGNAGTACSEKISNAAISISDHSALAQFCKDEEIEFVVVGPEAPLAAGIVGNLTSAGVRCFGPTAEAAQLESSKRFAKEFMDRHGIPTAQWRAFTKPEEACSFIMSASFPALVVKASGLAAGKGVIVAKSKEEACKAVQEIMQDKAFGAAGETVIIEELLEGEEVSCLCFTDGRTVAPMPPAQDHKRLLEGDHGPNTGGMGAYCPVPQVILPLLKTDLYEVIQSTLDGLLCTSLPVWLENHTAITIVMASKGYPGDYTKGVEITGFSEAQALGLEVFQAGTALKDGKVVTNGGRVLTVTAIQENLISALEEAKKGLAAIKFEGAIYRRDIGYRAIAFLQQPRGLTYKESGVDIAAGNMLVRKIKHLAKATSRPGCDVDLGGFAGLFDLKAAGFKDPLLACGTDGVGTKLKIAQQCNKHDTIGQDLVAMCVNDILAQGAEPLFFLDYFACGKLDLDTTEAVVAGIAKACGKAGCALLGGETAEMPDMYTPGEYDLAGFAVGAMERHQKLPHLERIAEGDVVIGIASSGLHSNGFSLVRKIVAKSSLQYSSPAPDGCGDQTLGDLLLTPTRIYSHSLLPVLRSGHVKAFAHITGGGLLENIPRVLPQKFAVDLDAQTWRIPRIFSWLQQEGQLSEEEMARTFNCGVGAALVVSKDVTKQILKDIQQHQEEAWVIGRVVACPEGSPRVKVRHLIEAMQINGSVLENGTLKSHFTAQPKKARVAVLISGTGSNLQALIDSTREPSSCAHIVVVVSNKAAVAGLDKAARAGIPTRVINHNLYKSRVEFDTAIDQVLEEFSTDIVCLAGFMRILSGPFVRKWNGKMLNIHPSLLPSFKGSNAHEQALGAGVKVTGCTVHFVAEEVDAGQIILQEAVPVKRGDTVATLSERVKSAEHKIFPAALQLVASGTVWLGENGKLCWVKEK</t>
  </si>
  <si>
    <t>[mRNA]  locus=scaffold3:1148661:1156658:- [translate_table: standard]</t>
  </si>
  <si>
    <t>GEVPCSVTTASP[IL]DEAT[IL]SE[IL]K, NQ[IL][IL]N[IL]EVK, S[IL]NDMAAK, [IL]VRPPVQ[IL]YG[IL]EGR</t>
  </si>
  <si>
    <t>GEVPCSVTTASP[IL]DEAT[IL]SE[IL]K, NQ[IL][IL]N[IL]EVK, YATA[IL]YSAASK, [IL]DPS[IL]MGGM[IL]VR</t>
  </si>
  <si>
    <t>NQ[IL][IL]N[IL]EVK, [IL]DPS[IL]MGGM[IL]VR, [IL]NNAPGVVSAFSTMMSVHR</t>
  </si>
  <si>
    <t>1.47, 1.4, 1.13, 0.85</t>
  </si>
  <si>
    <t>0.54, 0.55, 0.49, 1.47</t>
  </si>
  <si>
    <t>0.91, 0.88, 0.92, 1.34</t>
  </si>
  <si>
    <t>0.8, 0.94, 0.96, 0.94</t>
  </si>
  <si>
    <t>1.02, 0.84, 0.93, 0.92</t>
  </si>
  <si>
    <t>1.18, 0.47, 0.59, 1.2</t>
  </si>
  <si>
    <t>1.32, 0.62, 0.47</t>
  </si>
  <si>
    <t>1.0, 1.25, 1.3</t>
  </si>
  <si>
    <t>1.18, 1.01, 1.11</t>
  </si>
  <si>
    <t>MAAPAVSGLSRQVRCFSTSVVRPFAKLVRPPVQIYGIEGRYATALYSAASKQNKLEQVEKELLRVAQILKEPKMAASILNPYVKRSIKVRSLNDMAAKEKFSPLTSNLINLLAENGRLNNAPGVVSAFSTMMSVHRGEVPCSVTTASPLDEATLSELKTVLKGFLSKNQILNLEVKIDPSIMGGMIVRIGEKYVDMSAKTKIQKLSRVMREVF</t>
  </si>
  <si>
    <t>[mRNA]  locus=scaffold3:14681967:14716470:- [translate_table: standard]</t>
  </si>
  <si>
    <t>DFYVAFQD[IL]PTR, GV[IL][IL]M[IL]FGGVPK, RSE[IL]VNWY[IL]K, R[IL]VD[IL]HSR, TS[IL][IL]AAANPVGGHYDR, VSGVDGYETEG[IL]R, Y[IL]Q[IL]AEE[IL][IL]RPER, [IL]QETQAE[IL]PR</t>
  </si>
  <si>
    <t>AEAVESAQAGDK, GV[IL][IL]M[IL]FGGVPK, QN[IL]N[IL]SAP[IL]MSR, VSGVDGYETEG[IL]R, [IL]QETQAE[IL]PR</t>
  </si>
  <si>
    <t>DFYVAFQD[IL]PTR, TS[IL][IL]AAANPVGGHYDR</t>
  </si>
  <si>
    <t>1.09, 1.49, 1.72, 0.41, 1.07, 0.74, 0.89, 0.83</t>
  </si>
  <si>
    <t>1.09, 0.53, 0.4, 1.3, 0.92, 2.13, 1.59, 1.51</t>
  </si>
  <si>
    <t>1.1, 0.74, 0.84, 0.58, 0.98, 1.25, 1.12, 1.21</t>
  </si>
  <si>
    <t>0.94, 1.14, 0.91, 0.92, 0.94</t>
  </si>
  <si>
    <t>0.84, 0.87, 1.04, 0.94, 1.11</t>
  </si>
  <si>
    <t>0.96, 0.36, 1.27, 0.9, 0.97</t>
  </si>
  <si>
    <t>1.13, 0.73</t>
  </si>
  <si>
    <t>MDLAAAAEPGAGSQHLEVRDEVAEKCQKLFLDFLEEFQNSDGEIKYLQLAEELIRPERNTLVVSFVDLEQFNQQLSTTIQEEFYRVYPYLCRALKTFVKDRKEIPLAKDFYVAFQDLPTRHKIRELTSSRIGLLTRISGQVVRTHPVHPELVSGTFLCLDCQTVIKDVEQQFKYTQPNICRNPVCANRRRFLLDTNKSRFVDFQKVRIQETQAELPRGSIPRSLEVILRAEAVESAQAGDKCDFTGTLIVVPDVSKLSTPGARAETNSRVSGVDGYETEGIRGLRALGVRDLSYRLVFLACSVAPTNPRFGGKELRDEEQTAESIKNQMTVKEWEKVFEMSQDKNLYHNLCTSLFPTIHGNDEVKRGVLLMLFGGVPKTTGEGTSLRGDINVCIVGDPSTAKSQFLKHVEEFSPRAVYTSGKASSAAGLTAAVVRDEESHEFVIEAGALMLADNGVCCIDEFDKMDVRDQVAIHEAMEQQTISITKAGVKATLNARTSILAAANPVGGHYDRSKSLKQNINLSAPIMSRFDLFFILVDECNEVTDYAIARRIVDLHSRIEDSIDRVYSLDDIRRYLLFARQFKPKISRESEDFIVEQYKRLRQRDGSGVTKSSWRITVRQLESMIRLSEAMARMHCCDEVQPKHVKEAFRLLNKSIIRVETPDVNLDQEEEAQMEIDEGPVGINGHADSPAPVNGINGHNEDINQDSVPKASLRLGFSEYCRISNLIVLHLRKMEEEEDESALKRSELVNWYLKEIESEIDSEEELINKKRIIEKVIYRLTHYDHVLIELTQAGLKGSTEGSESYEEDPYLVVNPNYLLED</t>
  </si>
  <si>
    <t>[mRNA]  locus=scaffold3:14736715:14778294:- [translate_table: standard]</t>
  </si>
  <si>
    <t>ES[IL][IL]DVEGVVR, FQTE[IL]QTVNK, TSTSQAVFR, VFC[IL]GPVFR, VHDPQ[IL][IL]TER, VTM[IL]F[IL]G[IL]HN[IL]R, [IL]YV[IL]S[IL]AEPR</t>
  </si>
  <si>
    <t>EAG[IL]EMGDEED[IL]STPNEK, FQTE[IL]QTVNK, VTM[IL]F[IL]G[IL]HN[IL]R, [IL]P[IL]Q[IL]DDAVRPEVEGEEEGR, [IL]YV[IL]S[IL]AEPR</t>
  </si>
  <si>
    <t>ADEVVWVR, GEE[IL][IL]SGAQR, NNAY[IL]AQSPQ[IL]YK, VHDPQ[IL][IL]TER, VTM[IL]F[IL]G[IL]HN[IL]R, [IL]P[IL]Q[IL]DDAVRPEVEGEEEGR, [IL]YV[IL]S[IL]AEPR</t>
  </si>
  <si>
    <t>1.03, 1.5, 0.99, 0.98, 1.22, 1.1, 1.26</t>
  </si>
  <si>
    <t>1.15, 0.64, 1.65, 1.39, 1.38, 2.03, 1.56</t>
  </si>
  <si>
    <t>1.56, 1.18, 1.41, 1.26, 1.41, 1.45, 1.18</t>
  </si>
  <si>
    <t>1.18, 1.29, 1.2, 1.23, 1.18</t>
  </si>
  <si>
    <t>1.12, 1.02, 1.39, 1.25, 1.23</t>
  </si>
  <si>
    <t>0.36, 0.57, 1.64, 1.58, 1.19</t>
  </si>
  <si>
    <t>0.75, 0.4, 1.24, 1.16, 0.8, 0.71, 0.77</t>
  </si>
  <si>
    <t>1.42, 1.15, 1.11, 1.11, 1.07, 1.4, 1.01</t>
  </si>
  <si>
    <t>0.89, 0.99, 1.2, 1.12, 1.04, 1.22, 1.06</t>
  </si>
  <si>
    <t>MIQSQEKPDRVLVRVSDLTVQKADEVVWVRARVHTSRAKGKQCFLVLRQQQFNVQALVAVGDHASKQMVKFAANINKESIIDVEGVVRKVNQKIGSCTQQDVELHVQKIYVISLAEPRLPLQLDDAVRPEVEGEEEGRATVNQDTRLDNRVIDLRTSTSQAVFRLQSGICHLFRETLINKGFVEIQTPKIISAASEGGANVFTVSYFKNNAYLAQSPQLYKQMCICADFEKVFCIGPVFRAEDSNTHRHLTEFVGLDIEMAFNYHYHEVVEEIADTLVQIFKGLQERFQTEIQTVNKQFPCEPFKFLEPTLRLEYCEALAMLREAGIEMGDEEDLSTPNEKLLGRLVKEKYDTDFYILDKYPLAVRPFYTMPDPRNPKQSNSYDMFMRGEEILSGAQRVHDPQLLTERALHHGIDLEKIKAYIDSFRFGAPPHAGGGIGLERVTMLFLGLHNIRQTSLFPRDPKRLTP</t>
  </si>
  <si>
    <t>[mRNA]  locus=scaffold3:30997388:31093435:+ [translate_table: standard]</t>
  </si>
  <si>
    <t>CV[IL]NATGPFTDTVR, GF[IL]T[IL]VDVQR, MN[IL]A[IL]A[IL]TAAR, RVP[IL]PVDR, RWP[IL]VGVR, V[IL]FF[IL]PWQK, [IL]VGA[IL]VYYDGQHNDAR</t>
  </si>
  <si>
    <t>GF[IL]T[IL]VDVQR, SADTQS[IL]SR, SMAEDT[IL]DAA[IL]K, [IL]AF[IL]NVQAAEEA[IL]PR</t>
  </si>
  <si>
    <t>RWP[IL]VGVR, [IL]AF[IL]NVQAAEEA[IL]PR</t>
  </si>
  <si>
    <t>0.57, 0.77, 0.74, 1.17, 0.94, 1.65, 0.92</t>
  </si>
  <si>
    <t>1.68, 1.2, 1.46, 0.74, 0.77, 0.64, 0.89</t>
  </si>
  <si>
    <t>1.4, 1.33, 1.06, 0.75, 1.17, 0.67, 1.75</t>
  </si>
  <si>
    <t>0.78, 0.89, 0.91, 1.07</t>
  </si>
  <si>
    <t>0.89, 0.97, 0.94, 1.29</t>
  </si>
  <si>
    <t>1.6, 1.41, 0.46, 1.03</t>
  </si>
  <si>
    <t>1.19, 0.53</t>
  </si>
  <si>
    <t>1.4, 0.88</t>
  </si>
  <si>
    <t>MAFKKAVKGTILAGGGALATVLGLSQFAHYRRKQMSLAYVEAAEFISEPVNREPPSREAQLLTLQNTSEFDVLVIGGGATGCGCALDAVTRGLKTALVERDDFSSGTSSRSTKLIHGGVRYLQKAIMKLDIEQYRMVKEALHERANLLEIAPHLSAPLPIMLPIYKWWQLPYYWVGIKLYDLVAGSNCLKSSYVLSKSRALEHFPMLQKDKLVGAIVYYDGQHNDARMNLAIALTAARYGAATANYMEVMSLLXXKERQEFDVRAKCVINATGPFTDTVRKMDDKCATAICQPSAGVHIVMPGYYSPESMGLLDPATSDGRVIFFLPWQKMTIAGTTDTPTDITQHPIPSEEDINFILNEVRNYLSCDVEVRRGDVLAAWSGIRPLVTDPKSADTQSISRNHVVDISESGLITIAGGKWTTYRSMAEDTIDAAIKSHNLKAGPSRTVGLFLQGGKDWSPTLYIRLVQDYGLESEVAQHLAATYGDKAFEVAKMASVTGKRWPIVGVRLVSEFPYIEAEVKYGIKEYACTAVDMISRRTRLAFLNVQAAEEALPRIVELMGRELNWDDNKKEEELETAKKFLYYEMGYKSRSEQLTDRSEISLLPSDIDRYKKRFHKFDADQKGFITIVDVQRVLESIGVQMDEYTLHEILNEVDLNKNGQVELNEFLQLMSAIQKGRVSGSRLAILMKTAEENLDRRVPIPVDRSCGGLSLISYQTCEIHADNVMYVSHDDTSDCPADPVLRKLWTLCKKQ</t>
  </si>
  <si>
    <t>[mRNA]  locus=scaffold3:42710666:42750770:+ [translate_table: standard]</t>
  </si>
  <si>
    <t>[IL]RDFV[IL]VK, [IL][IL]VTDMSDAEQYR</t>
  </si>
  <si>
    <t>YY[IL]ASPSV[IL]D[IL]TAEDPSK, [IL][IL]VTDMSDAEQYR</t>
  </si>
  <si>
    <t>RVYE[IL][IL]R, [IL]VRFPED[IL]END[IL]R</t>
  </si>
  <si>
    <t>1.69, 0.87</t>
  </si>
  <si>
    <t>0.37, 1.18</t>
  </si>
  <si>
    <t>0.73, 0.97</t>
  </si>
  <si>
    <t>1.1, 1.01</t>
  </si>
  <si>
    <t>0.92, 1.11</t>
  </si>
  <si>
    <t>0.59, 1.09</t>
  </si>
  <si>
    <t>0.76, 0.61</t>
  </si>
  <si>
    <t>0.67, 0.89</t>
  </si>
  <si>
    <t>0.77, 0.86</t>
  </si>
  <si>
    <t>LLGFGAMEKFLVEYKSAVEKKLAEYKCNTNTAIELKLVRFPEDLENDIRTFFPEYTHQLFGDDETAFGYKGLKILLYYIAGSLSTMFRVEYASKVDENFDCVEADDVEGKIRQIIPPGFCTNTNDFLSLLEKEVDFKPFGTLLHTYSVLSPTGGENFTFQIYKADMTCRGFREYHERLQTFLMWFIETASFIDVDDERWHYFLVFEKYNKDGATLFATVGYMTVYNYYVYPDKTRPRVSQMLILTPFQGQGHGAQLLETVHRYYIASPSVLDITAEDPSKSYVKLRDFVLVKLCQDLPCFCREKLMQGFNEDMAIEAQQKFKINKQHARRVYEILRLLVTDMSDAEQYRSYRLDIKRRLISPYKKKQRDLAKMRKCLRPEELTNQMNQIEISMQHEQLEESFQELVEDYRRVIERLAQE</t>
  </si>
  <si>
    <t>[mRNA]  locus=scaffold3:46701506:46706842:+ [translate_table: standard]</t>
  </si>
  <si>
    <t>[IL]ET[IL]EVMEDR, [IL]FVGG[IL]KEDTEEYN[IL]R</t>
  </si>
  <si>
    <t>GFAFVTFDDHDTVDK, [IL]ET[IL]EVMEDR</t>
  </si>
  <si>
    <t>YGK[IL]ET[IL]EVMEDR, [IL]ET[IL]EVMEDR</t>
  </si>
  <si>
    <t>1.01, 2.39</t>
  </si>
  <si>
    <t>1.42, 0.36</t>
  </si>
  <si>
    <t>1.45, 1.08</t>
  </si>
  <si>
    <t>0.84, 0.79</t>
  </si>
  <si>
    <t>1.11, 1.04</t>
  </si>
  <si>
    <t>0.73, 1.44</t>
  </si>
  <si>
    <t>2.54, 0.64</t>
  </si>
  <si>
    <t>0.96, 1.19</t>
  </si>
  <si>
    <t>1.19, 1.07</t>
  </si>
  <si>
    <t>MCARPHKVDGRVVEPKRAVSREDSVKPGAHLTVKKIFVGGIKEDTEEYNLRDYFEKYGKIETIEVMEDRQSGKKRGFAFVTFDDHDTVDKIVVQKYHTINGHNCEVKKALSKQEMQSAGSQRVECTLLIDTLLFPQEAMVVEVAAEVVMEEVMVDIMDLEVMVATMVVVLVIVVEEAMVVVVVEDQEDMETKVVDMVVEDMMVTMKGEILAHSVDQRRLTKTGLQQPFEYGQGSSKSINYREVKA</t>
  </si>
  <si>
    <t>[mRNA]  locus=scaffold3:57180648:57191792:- [translate_table: standard]</t>
  </si>
  <si>
    <t>G[IL]QND[IL]TK, YQASTSNTVSK, [IL]VNM[IL]DAVQDNQHK</t>
  </si>
  <si>
    <t>G[IL]QND[IL]TK, Q[IL]S[IL]EGSVK, YQASTSNTVSK</t>
  </si>
  <si>
    <t>Q[IL]S[IL]EGSVK, YQASTSNTVSK</t>
  </si>
  <si>
    <t>1.24, 1.45, 1.49</t>
  </si>
  <si>
    <t>0.53, 0.56, 0.39</t>
  </si>
  <si>
    <t>0.78, 0.72, 1.22</t>
  </si>
  <si>
    <t>1.1, 1.11, 1.08</t>
  </si>
  <si>
    <t>0.78, 0.82, 0.81</t>
  </si>
  <si>
    <t>0.65, 0.45, 0.42</t>
  </si>
  <si>
    <t>1.79, 1.23</t>
  </si>
  <si>
    <t>1.03, 1.31</t>
  </si>
  <si>
    <t>1.23, 0.97</t>
  </si>
  <si>
    <t>MGEDAAQAEKFQQPGSGLRQERPASPSPVPSSTPSPSLNLGSTDEAIRDNSQVNAVTVLTLLDKLVNMLDAVQDNQHKMEQRQISLEGSVKGIQNDLTKLSKYQASTSNTVSKLLEKSRKVSAHTRAVKERMERQCAQVKRLENNHAQLLRRNHFKVLIFQDENEIPASVFVKEPASKPVEGKDDLADENKSLEETLHTVDLSSEDELPHDEEALEDSAEEKMEESRAEKIKRSSLQKVDSLKKAFSRQNIEKKMNKLGTKIVSAERREKIKKSLASSHQKISSGKSSPFKVSPLTFGRKKVREGESTTENETKSEDMPSNDQMLNDHEESSFAEGHSEASLTSDLVEGKGAEGDAGRAASRGSNSGMDSNVDLAIVEDEGEESVALEQAQKVRYEGGYVLASEDAEQSDEEPVKPAVLQVDQTA</t>
  </si>
  <si>
    <t>[mRNA]  locus=scaffold3:61080737:61109574:- [translate_table: standard]</t>
  </si>
  <si>
    <t>GSETPGATPGSK, VGAAE[IL][IL]SR, V[IL]PPPAGYVP[IL]R</t>
  </si>
  <si>
    <t>VQENC[IL]D[IL]VGR, V[IL]PPPAGYVP[IL]R</t>
  </si>
  <si>
    <t>ATVNTFGY[IL]AK, THED[IL]EAQ[IL]R</t>
  </si>
  <si>
    <t>1.3, 0.89, 0.86</t>
  </si>
  <si>
    <t>0.41, 0.76, 1.08</t>
  </si>
  <si>
    <t>0.64, 0.89, 1.46</t>
  </si>
  <si>
    <t>1.03, 0.77</t>
  </si>
  <si>
    <t>1.28, 1.07</t>
  </si>
  <si>
    <t>0.88, 0.72</t>
  </si>
  <si>
    <t>1.14, 0.77</t>
  </si>
  <si>
    <t>MRIGQRKLFFSVAAAASGSSRERYFRLCVRVDKMAKIAKTHEDIEAQIREIQGKKAALDEAQGVGLDSTGYYDQEIYGGSDSRFAGYVTSIAATELEDDDDDYSSSTSLLGQKKPGYHAPVALLNDIPQSTEQYDPFAEHRPPKIADREDEYKKHRRTMIISPERLDPFADGGKTPDPKMNARTYMDVMREQHLTKEEREIRQQLAEKAKAGELKVVNGAAASQPPSKRKRRWDQTADQTPGATPKKLSSWDQAETPGHTPSLRWDETPGRAKGSETPGATPGSKIWDPTPSHTPAGAATPGRGDTPGHATPGHGGATSSARKNRWDETPKTERDTPGHGSGWAETPRTDRGGDSIGETPTPGASKRKSRWDETPASQMGGSTPVLTPGKTPIGTPAMNMATPTPGHIMSMTPEQLQAWRWEREIDERNRPLSDEELDAMFPEGYKVLPPPAGYVPIRTPARKLTATPTPLGGMTGFHMQTEDRTMKSVNDQPSGNLPFLKPDDIQYFDKLLVDVDESTLSPEEQKERKIMKLLLKIKNGTPPMRKAALRQITDKAREFGAGPLFNQILPLLMSPTLEDQERHLLVKVIDRILYKLDDLVRPYVHKILVVIEPLLIDEDYYARVEGREIISNLAKAAGLATMISTMRPDIDNMDEYVRNTTARAFAVVASALGIPSLLPFLKAVCKSKKSWQARHTGIKIVQQIAILMGCAILPHLRSLVEIIEHGLVDEQQKVRTISALAIAALAEAATPYGIESFDSVLKPLWKGIRQHRGKGLAAFLKAIGYLIPLMDAEYANYYTREVMLILIREFQSPDEEMKKIVLKVVKQCCGTDGVEANYIKTEILPPFFKHFWQHRMALDRRNYRQLVDTTVELANKVGAAEIISRIVDDLKDEAEQYRKMVMETIEKIMGNLGAADIDHKLEEQLIDGILYAFQEQTTEDSVMLNGFGTVVNALGKRVKPYLPQICGTVLWRLNNKSAKVRQQAADLISRTAVVMKTCQEEKLMGHLGVVLYEYLGEEYPEVLGSILGALKAIVNVIGMHKMTPPIKDLLPRLTPILKNRHEKVQENCIDLVGRIADRGAEYVSAREWMRICFELLELLKAHKKAIRRATVNTFGYIAKAIGPHDVLATLLNNLKVQERQNRVCTTVAIAIVAETCSPFTVLPALMNEYRVPELNVQNGVLKSLSFLFEYIGEMGKDYIYAVTPLLEDALMDRDLVHRQTASAVVQHMSLGVYGFGCEDSLNHLLNYVWPNVFETSPHVIQAVMGALEGLRVAIGPCRMLQYCLQGLFHPARKVRDVYWKIYNSIYIGSQDALIAHYPRIYNDDKNTYIRYELDYIL</t>
  </si>
  <si>
    <t>[mRNA]  locus=scaffold3:61144512:61153905:- [translate_table: standard]</t>
  </si>
  <si>
    <t>DRVTDA[IL]NATR, GANPVE[IL]R, GY[IL]SPYF[IL]NTSK, G[IL][IL]DPTK, NAGVEGS[IL][IL]VEK, TV[IL][IL]EQSWGSPK, VGEV[IL]VTK, VGGTSDVEVNEK, VG[IL]QVVAVK, VTDA[IL]NATR, [IL]G[IL]E[IL][IL]K, [IL]SDGVAV[IL]K, [IL]SSVQS[IL]VPA[IL]E[IL]ANAHR, [IL]VQDVANNTNEEAGDGTTTATV[IL]AR</t>
  </si>
  <si>
    <t>E[IL]GN[IL][IL]SDAMK, GY[IL]SPYF[IL]NTSK, G[IL][IL]DPTK, TV[IL][IL]EQSWGSPK, T[IL]NDE[IL]E[IL][IL]EGMK, VGEV[IL]VTKDDAM[IL][IL]K, VGGTSDVEVNEK, VG[IL]QVVAVK, [IL]PAMT[IL]AK, [IL]SDGVAV[IL]K, [IL]SSVQS[IL]VPA[IL]E[IL]ANAHR, [IL]VQDVANNTNEEAGDGTTTATV[IL]AR</t>
  </si>
  <si>
    <t>GANPVE[IL]R, GY[IL]SPYF[IL]NTSK, TV[IL][IL]EQSWGSPK, VTDA[IL]NATR, [IL]G[IL]E[IL][IL]K, [IL]PAMT[IL]AK, [IL]SDGVAV[IL]K, [IL]SSVQS[IL]VPA[IL]E[IL]ANAHR</t>
  </si>
  <si>
    <t>1.33, 0.9, 2.22, 1.62, 2.41, 1.89, 1.35, 2.67, 1.96, 1.02, 1.58, 1.46, 1.0, 0.95</t>
  </si>
  <si>
    <t>0.68, 1.39, 0.46, 0.42, 0.35, 0.35, 0.38, 0.38, 0.31, 1.56, 0.32, 0.42, 1.43, 1.27</t>
  </si>
  <si>
    <t>1.11, 1.41, 1.0, 0.94, 1.01, 1.04, 1.25, 1.18, 1.04, 1.27, 1.2, 1.03, 1.31, 1.27</t>
  </si>
  <si>
    <t>0.91, 1.23, 1.15, 1.11, 0.96, 1.29, 1.23, 1.18, 1.02, 1.27, 1.0, 1.04</t>
  </si>
  <si>
    <t>1.04, 0.88, 0.85, 0.99, 1.06, 0.99, 1.08, 0.96, 0.97, 1.04, 1.19, 1.22</t>
  </si>
  <si>
    <t>1.04, 0.69, 0.56, 0.46, 0.4, 0.29, 0.7, 0.49, 0.69, 0.59, 1.44, 1.12</t>
  </si>
  <si>
    <t>0.71, 1.98, 2.41, 0.41, 3.39, 2.06, 2.37, 0.77</t>
  </si>
  <si>
    <t>1.11, 1.12, 1.06, 1.21, 1.13, 1.4, 1.13, 1.42</t>
  </si>
  <si>
    <t>1.12, 1.77, 1.52, 0.87, 1.69, 2.16, 1.76, 1.29</t>
  </si>
  <si>
    <t>MGGGSGRPPHTRCCRAGGAAEGGDRSSLPCAPCTLSLTRRRRPVSLLVRLAAAPQVCGCPAPPYAGVWDPRPCPAVVLLECAGRIEPGLPLSAAARGSLAQALRGPTTCGADRSPGQGAGGRPCKREGQECVEPGECVHVGPPMQPIPGRLQGLDGGSLNLNGACLYPRKLSEEMLRLHEVFRQIRPVSRALAPHLTRAYAKDVKFGADARALMLQGVDLLADAVAVTMGPKGRTVIIEQSWGSPKVTKDGVTVAKSIDLKDKYKNIGAKLVQDVANNTNEEAGDGTTTATVLARSIAKEGFEKISKGANPVEIRRGVMLAVDAVIAELKRQSKPVTTPEEIAQVATISANGDKEIGNIISDAMKKVGRKGVITVKASDGKTLNDELEIIEGMKFDRGYISPYFINTSKGQKCEFQDAYVLLSEKKISSVQSIVPALEIANAHRKPLVIIAEDVDGEALSTLVLNRLKVGLQVVAVKAPGFGDNRKNQLKDMAIATGGAVFGEEGLTLNLEDVQSHDLGKVGEVIVTKDDAMLLKGKGDKAQIEKRIQEIMEQLDTTTSEYEKEKLNERLAKLSDGVAVLKVGGTSDVEVNEKKDRVTDALNATRAAVEEGIVLGGGCALLRCIPALDSLTPANEDQKIGIEIIKKALKIPAMTIAKNAGVEGSLIVEKIMQSSSEVGYDAMLGDFVNMVEKGIIDPTKVVRTALLDAAGVASLLTTAEAVVTEIPKEEKDPGMGGMGGMGGGMGGGGMF</t>
  </si>
  <si>
    <t>[mRNA]  locus=scaffold3:61154398:61156444:+ [translate_table: standard]</t>
  </si>
  <si>
    <t>GGE[IL]QPVSVK, GG[IL]M[IL]PEK, SAAETVTK, VV[IL]DDKDYF[IL]FR, V[IL]QATVVAVGSGSK, V[IL][IL]PEYGGTK</t>
  </si>
  <si>
    <t>GGE[IL]QPVSVK, GG[IL]M[IL]PEK, SAAETVTK, V[IL]QATVVAVGSGSK, V[IL][IL]PEYGGTK</t>
  </si>
  <si>
    <t>GGE[IL]QPVSVK, GG[IL]M[IL]PEK, VV[IL]DDKDYF[IL]FR, V[IL]QATVVAVGSGSK, V[IL][IL]PEYGGTK</t>
  </si>
  <si>
    <t>1.54, 1.68, 1.12, 2.36, 1.54, 1.67</t>
  </si>
  <si>
    <t>0.57, 0.4, 0.65, 0.47, 0.65, 0.44</t>
  </si>
  <si>
    <t>0.99, 0.98, 1.04, 1.19, 1.06, 1.06</t>
  </si>
  <si>
    <t>1.08, 1.24, 1.42, 1.1, 1.13</t>
  </si>
  <si>
    <t>0.83, 0.92, 1.14, 0.97, 0.95</t>
  </si>
  <si>
    <t>0.5, 0.49, 0.46, 0.57, 0.46</t>
  </si>
  <si>
    <t>2.79, 2.36, 2.5, 1.48, 3.56</t>
  </si>
  <si>
    <t>1.6, 1.06, 1.56, 1.13, 1.05</t>
  </si>
  <si>
    <t>1.85, 1.72, 2.1, 1.26, 2.72</t>
  </si>
  <si>
    <t>MVSPACARGAWVRAGQAFRKFLPLFDRVLVERSAAETVTKGGIMLPEKSQGKVLQATVVAVGSGSKGKGGEIQPVSVKVGDRVLLPEYGGTKVVLDDKDYFLFRDGDILGKYVD</t>
  </si>
  <si>
    <t>[mRNA]  locus=scaffold3:64751741:64773379:+ [translate_table: standard]</t>
  </si>
  <si>
    <t>EMAAMC[IL]G[IL]AHS[IL]SR, SQMDG[IL][IL]PGVEPR, YDAFGEDSSSAMGVENR, [IL]N[IL]SC[IL]HSPVVNE[IL]MR</t>
  </si>
  <si>
    <t>TQ[IL]YEY[IL]QNR, YDAFGEDSSSAMGVENR</t>
  </si>
  <si>
    <t>YDAFGEDSSSAMGVENR, [IL]N[IL]SC[IL]HSPVVNE[IL]MR</t>
  </si>
  <si>
    <t>0.67, 0.67, 0.94, 0.71</t>
  </si>
  <si>
    <t>1.14, 1.43, 1.24, 1.28</t>
  </si>
  <si>
    <t>1.2, 1.08, 1.3, 1.38</t>
  </si>
  <si>
    <t>0.97, 0.8</t>
  </si>
  <si>
    <t>1.06, 1.49</t>
  </si>
  <si>
    <t>1.18, 1.69</t>
  </si>
  <si>
    <t>0.63, 0.48</t>
  </si>
  <si>
    <t>1.21, 0.92</t>
  </si>
  <si>
    <t>MLVLFETSVGYAIFKVLNEKKLQEVDSLWKEFETPEKANKIVKLKHFEKFQDTAEALAAFTALMEGKINKQLKKVLKKIVKEAHEPLAVADAKLGGVIKEKLNLSCIHSPVVNELMRGIRSQMDGLIPGVEPREMAAMCLGLAHSLSRYRLKFSADKVDTMIVQAISLLDDLDKELNNYIMRCREWYGWHFPELGKIISDNLTYCKCLQKVGDRKNYASAQLSELLPEEVEAEVKAAAEISMGTEVSEEDICNILHLCTQVIEISEYRTQLYEYLQNRMMAIAPNVTVMVGELVGARLIAHAGSLLNLAKHAASTVQILGAEKALFRALKSRRDTPKYGLIYHASLVGQTSPKHKGKISRMLAAKTVLAIRYDAFGEDSSSAMGVENRAKLEARLRTLEDRGIRKISGTGKALAKAEKYEHKSEVKTYDPSGDSTLPTCSKKRKIEQVDKEDEIIEKKAKKAKVKVKVEEEEVLMVEEEETSVKKKKKKDKKKHIKEEQLSEEEPCTSTAIPSPEKKKKKKKKKDSED</t>
  </si>
  <si>
    <t>[mRNA]  locus=scaffold3:67673748:67694033:- [translate_table: standard]</t>
  </si>
  <si>
    <t>AVTEGAQAVEEPS[IL]C, FASE[IL]AGVDD[IL]GTTGR, GWN[IL][IL]TNSEK, VAGMFQSFQGK, VMN[IL][IL]HR</t>
  </si>
  <si>
    <t>FEAP[IL]FNAR, T[IL]PYDT[IL]DQ[IL]R, VAGMFQSFQGK, VAVTPPG[IL]AR</t>
  </si>
  <si>
    <t>GWN[IL][IL]TNSEK, VAGMFQSFQGK, VAVTPPG[IL]AR, VMN[IL][IL]HR</t>
  </si>
  <si>
    <t>0.53, 0.83, 1.77, 1.22, 0.92</t>
  </si>
  <si>
    <t>1.58, 2.31, 0.53, 0.39, 1.27</t>
  </si>
  <si>
    <t>3.68, 1.43, 0.8, 0.96, 0.94</t>
  </si>
  <si>
    <t>0.92, 0.88, 0.94, 0.81</t>
  </si>
  <si>
    <t>1.07, 1.28, 0.78, 0.9</t>
  </si>
  <si>
    <t>1.52, 0.95, 0.54, 1.36</t>
  </si>
  <si>
    <t>2.08, 2.13, 0.6, 0.74</t>
  </si>
  <si>
    <t>1.13, 0.78, 1.36, 1.2</t>
  </si>
  <si>
    <t>1.02, 1.26, 1.08, 1.06</t>
  </si>
  <si>
    <t>MLRIPVRRALVGLSKSHTGCVRTTATAASNLIEVFVDGQSVMVEPGTTVLQACEKVGMQIPRFCYHERLSVAGNCRMCLVEIEKAPKVVAACAMPVMKGWNILTNSEKSKKAREGVMEFLLANHPLDCPICDQGGECDLQDQSMMFGSDRSRFLEGKRAVEDKNIGPLVKTIMTRCIQCTRCIRFASEIAGVDDLGTTGRGNDMQVGTYIEKMFMSELSGNVIDICPVGALTSKPYAFTARPWETRKTESIDVMDAVGSNIVVSTRTGEVMRILPRMHEDINEEWISDKTRFAYDGLKRQRLTEPMVRNDKGLLTYTSWEDALSRVAGMFQSFQGKDIAAIAGGLVDAEALVALKDLLNRVDSDTLCTEEVFPTAGAGTDLRSNYLLNTTIAGVEEADVVLLVGTNPRFEAPLFNARIRKSWLHNDLKVALIGSPVDLTYTYDHLGDSPKILQDIASGSHPFSQVLKEAKKPMVVLGSSALQRNDGAAILAAVSSIAQKVRMSSGVTGDWKVMNILHRIASQVAALDLGYKPGVEAIRKNPPKVLFLLGADGGCITRQDLPKDCFIIYQGHHGDVGAPIADVILPGAAYTEKSATYVNTEGRAQQTKVAVTPPGLAREDWKIIRALSEIAGKTLPYDTLDQIRNRLEEVSPNLVRYDDVEGANYFQQASELSKLVNQQLLADPLVPPQLTIKDFYMTDSISRASQTMAKCVKAVTEGAQAVEEPSIC</t>
  </si>
  <si>
    <t>[mRNA]  locus=scaffold3:67697485:67700040:+ [translate_table: standard]</t>
  </si>
  <si>
    <t>S[IL]QADG[IL]VWGSSK, [IL]VPVGYG[IL]K</t>
  </si>
  <si>
    <t>SPAG[IL]QV[IL]NDY[IL]ADK, S[IL]QADG[IL]VWGSSK, [IL]VPVGYG[IL]K</t>
  </si>
  <si>
    <t>SPAG[IL]QV[IL]NDY[IL]ADK, [IL]VPVGYG[IL]K</t>
  </si>
  <si>
    <t>2.6, 3.25</t>
  </si>
  <si>
    <t>0.54, 0.46</t>
  </si>
  <si>
    <t>1.02, 1.14</t>
  </si>
  <si>
    <t>1.12, 1.46, 1.38</t>
  </si>
  <si>
    <t>1.1, 1.0, 1.04</t>
  </si>
  <si>
    <t>1.05, 0.54, 0.49</t>
  </si>
  <si>
    <t>1.32, 2.97</t>
  </si>
  <si>
    <t>0.86, 1.13</t>
  </si>
  <si>
    <t>1.14, 2.18</t>
  </si>
  <si>
    <t>MGFGDLKSPAGLQVLNDYLADKSYIEGYVPSQADVAVFEAVSGPPPADLYHALRWYNHIKSYEKEKASLPGVKKALGKYGPANVEDTTGSGATDSKDDDDIDLFGSDDEEESEEAKRLREERLAQYESKKAKKPALVAKSSILLDVKPWDDETDMAKLEECVRSIQADGLVWGSSKLVPVGYGIKKLQIQCVVEDDKVGTDMLEEQITAFEDYVQSMDVAAFNKI</t>
  </si>
  <si>
    <t>L5KAE0</t>
  </si>
  <si>
    <t>L5L8M4</t>
  </si>
  <si>
    <t>L5L504</t>
  </si>
  <si>
    <t>L5L5A2</t>
  </si>
  <si>
    <t>L5JVC6</t>
  </si>
  <si>
    <t>L5L027</t>
  </si>
  <si>
    <t>L5L7A5</t>
  </si>
  <si>
    <t>L5L861</t>
  </si>
  <si>
    <t>L5KFX6</t>
  </si>
  <si>
    <t>L5L6N8</t>
  </si>
  <si>
    <t>L5L683</t>
  </si>
  <si>
    <t>L5L5D9</t>
  </si>
  <si>
    <t>L5K812</t>
  </si>
  <si>
    <t>L5KK71</t>
  </si>
  <si>
    <t>L5KG13</t>
  </si>
  <si>
    <t>L5KDH2</t>
  </si>
  <si>
    <t>L5KGW7</t>
  </si>
  <si>
    <t>L5L3I2</t>
  </si>
  <si>
    <t>L5L390</t>
  </si>
  <si>
    <t>L5K5H2</t>
  </si>
  <si>
    <t>L5K6V3</t>
  </si>
  <si>
    <t>L5K6X3</t>
  </si>
  <si>
    <t>L5K5Y4</t>
  </si>
  <si>
    <t>L5L2R7</t>
  </si>
  <si>
    <t>L5K9S3</t>
  </si>
  <si>
    <t>L5KMG7</t>
  </si>
  <si>
    <t>L5KQ96</t>
  </si>
  <si>
    <t>L5KN78</t>
  </si>
  <si>
    <t>L5KL48</t>
  </si>
  <si>
    <t>L5KMQ2</t>
  </si>
  <si>
    <t>L5KI80</t>
  </si>
  <si>
    <t>L5KFX7</t>
  </si>
  <si>
    <t>L5KC42</t>
  </si>
  <si>
    <t>L5KNX7</t>
  </si>
  <si>
    <t>L5KPB8</t>
  </si>
  <si>
    <t>L5L245</t>
  </si>
  <si>
    <t>L5L433</t>
  </si>
  <si>
    <t>L5K0B2</t>
  </si>
  <si>
    <t>L5K4S5</t>
  </si>
  <si>
    <t>L5KW32</t>
  </si>
  <si>
    <t>L5KWL6</t>
  </si>
  <si>
    <t>L5KUV7</t>
  </si>
  <si>
    <t>L5JZA1</t>
  </si>
  <si>
    <t>L5JWA1</t>
  </si>
  <si>
    <t>L5KPL3</t>
  </si>
  <si>
    <t>L5L0T6</t>
  </si>
  <si>
    <t>L5KCS2</t>
  </si>
  <si>
    <t>L5KER8</t>
  </si>
  <si>
    <t>L5KDW6</t>
  </si>
  <si>
    <t>L5JVQ4</t>
  </si>
  <si>
    <t>L5KCC1</t>
  </si>
  <si>
    <t>L5L6I8</t>
  </si>
  <si>
    <t>L5KUF5</t>
  </si>
  <si>
    <t>L5KP46</t>
  </si>
  <si>
    <t>L5KM75</t>
  </si>
  <si>
    <t>L5KTA7</t>
  </si>
  <si>
    <t>L5L720</t>
  </si>
  <si>
    <t>L5L4X0</t>
  </si>
  <si>
    <t>L5L4Y9</t>
  </si>
  <si>
    <t>L5L538</t>
  </si>
  <si>
    <t>L5L554</t>
  </si>
  <si>
    <t>L5L4B9</t>
  </si>
  <si>
    <t>L5KEM8</t>
  </si>
  <si>
    <t>L5KVP5</t>
  </si>
  <si>
    <t>L5KWA6</t>
  </si>
  <si>
    <t>L5KWS5</t>
  </si>
  <si>
    <t>L5KUZ8</t>
  </si>
  <si>
    <t>L5KVR4</t>
  </si>
  <si>
    <t>L5KWC7</t>
  </si>
  <si>
    <t>L5KWD9</t>
  </si>
  <si>
    <t>L5KWV6</t>
  </si>
  <si>
    <t>L5KV66</t>
  </si>
  <si>
    <t>L5KLC7</t>
  </si>
  <si>
    <t>L5JPT1</t>
  </si>
  <si>
    <t>L5L6E7</t>
  </si>
  <si>
    <t>L5L6V6</t>
  </si>
  <si>
    <t>L5L6H0</t>
  </si>
  <si>
    <t>L5KAY7</t>
  </si>
  <si>
    <t>L5K833</t>
  </si>
  <si>
    <t>L5KA90</t>
  </si>
  <si>
    <t>L5JW69</t>
  </si>
  <si>
    <t>L5JTI0</t>
  </si>
  <si>
    <t>L5JWR8</t>
  </si>
  <si>
    <t>L5JU29</t>
  </si>
  <si>
    <t>L5KVG2</t>
  </si>
  <si>
    <t>L5K6H9</t>
  </si>
  <si>
    <t>L5L897</t>
  </si>
  <si>
    <t>L5L786</t>
  </si>
  <si>
    <t>L5L7V6</t>
  </si>
  <si>
    <t>L5L8N6</t>
  </si>
  <si>
    <t>L5L7Q0</t>
  </si>
  <si>
    <t>L5L6U6</t>
  </si>
  <si>
    <t>L5L7S2</t>
  </si>
  <si>
    <t>L5K2Z1</t>
  </si>
  <si>
    <t>L5KJA8</t>
  </si>
  <si>
    <t>L5K9W7</t>
  </si>
  <si>
    <t>L5KSI0</t>
  </si>
  <si>
    <t>L5KTZ4</t>
  </si>
  <si>
    <t>L5L6U7</t>
  </si>
  <si>
    <t>L5L6V7</t>
  </si>
  <si>
    <t>L5L5K8</t>
  </si>
  <si>
    <t>L5JVL4</t>
  </si>
  <si>
    <t>L5JYR9</t>
  </si>
  <si>
    <t>L5KYV3</t>
  </si>
  <si>
    <t>L5L035</t>
  </si>
  <si>
    <t>L5K8Y9</t>
  </si>
  <si>
    <t>L5K9G0</t>
  </si>
  <si>
    <t>L5K8I5</t>
  </si>
  <si>
    <t>L5L1T1</t>
  </si>
  <si>
    <t>L5L3K7</t>
  </si>
  <si>
    <t>L5L315</t>
  </si>
  <si>
    <t>L5L4T3</t>
  </si>
  <si>
    <t>L5K0I9</t>
  </si>
  <si>
    <t>L5JS34</t>
  </si>
  <si>
    <t>L5KHV6</t>
  </si>
  <si>
    <t>L5KHW2</t>
  </si>
  <si>
    <t>L5KET1</t>
  </si>
  <si>
    <t>L5KNR2</t>
  </si>
  <si>
    <t>L5KP86</t>
  </si>
  <si>
    <t>L5K3K2</t>
  </si>
  <si>
    <t>L5KCG0</t>
  </si>
  <si>
    <t>L5KCH8</t>
  </si>
  <si>
    <t>L5KBJ0</t>
  </si>
  <si>
    <t>L5KC31</t>
  </si>
  <si>
    <t>L5KCG9</t>
  </si>
  <si>
    <t>L5KCL3</t>
  </si>
  <si>
    <t>L5L3U6</t>
  </si>
  <si>
    <t>L5KTJ5</t>
  </si>
  <si>
    <t>L5KU30</t>
  </si>
  <si>
    <t>L5KM45</t>
  </si>
  <si>
    <t>L5KMA4</t>
  </si>
  <si>
    <t>L5KUE3</t>
  </si>
  <si>
    <t>L5KVV3</t>
  </si>
  <si>
    <t>L5L212</t>
  </si>
  <si>
    <t>L5L5G8</t>
  </si>
  <si>
    <t>L5L3P9</t>
  </si>
  <si>
    <t>L5KKJ1</t>
  </si>
  <si>
    <t>L5KQC0</t>
  </si>
  <si>
    <t>L5KP60</t>
  </si>
  <si>
    <t>L5KE65</t>
  </si>
  <si>
    <t>L5KE01</t>
  </si>
  <si>
    <t>L5KEC5</t>
  </si>
  <si>
    <t>L5KC54</t>
  </si>
  <si>
    <t>L5KCA6</t>
  </si>
  <si>
    <t>L5JXD5</t>
  </si>
  <si>
    <t>L5JWP8</t>
  </si>
  <si>
    <t>L5JXR9</t>
  </si>
  <si>
    <t>L5KJA7</t>
  </si>
  <si>
    <t>L5KJF2</t>
  </si>
  <si>
    <t>L5KJG2</t>
  </si>
  <si>
    <t>L5KMA7</t>
  </si>
  <si>
    <t>L5KER1</t>
  </si>
  <si>
    <t>L5KX03</t>
  </si>
  <si>
    <t>L5KVT7</t>
  </si>
  <si>
    <t>L5KVW4</t>
  </si>
  <si>
    <t>L5KRX7</t>
  </si>
  <si>
    <t>L5KW66</t>
  </si>
  <si>
    <t>L5KVH4</t>
  </si>
  <si>
    <t>L5KN83</t>
  </si>
  <si>
    <t>L5KN85</t>
  </si>
  <si>
    <t>L5KQK6</t>
  </si>
  <si>
    <t>L5KR27</t>
  </si>
  <si>
    <t>L5KQQ7</t>
  </si>
  <si>
    <t>L5KQT7</t>
  </si>
  <si>
    <t>L5KQ58</t>
  </si>
  <si>
    <t>L5KNS3</t>
  </si>
  <si>
    <t>L5KRL6</t>
  </si>
  <si>
    <t>L5KNT6</t>
  </si>
  <si>
    <t>L5KQE0</t>
  </si>
  <si>
    <t>L5KQE8</t>
  </si>
  <si>
    <t>L5KR78</t>
  </si>
  <si>
    <t>L5KRP6</t>
  </si>
  <si>
    <t>L5KIX2</t>
  </si>
  <si>
    <t>L5KK65</t>
  </si>
  <si>
    <t>L5KJJ2</t>
  </si>
  <si>
    <t>L5KH95</t>
  </si>
  <si>
    <t>L5K5K5</t>
  </si>
  <si>
    <t>L5K7T5</t>
  </si>
  <si>
    <t>L5K559</t>
  </si>
  <si>
    <t>L5K5C0</t>
  </si>
  <si>
    <t>L5K805</t>
  </si>
  <si>
    <t>L5K5J5</t>
  </si>
  <si>
    <t>L5KB90</t>
  </si>
  <si>
    <t>L5KZ59</t>
  </si>
  <si>
    <t>L5KYI8</t>
  </si>
  <si>
    <t>L5KBX3</t>
  </si>
  <si>
    <t>L5K9K5</t>
  </si>
  <si>
    <t>L5K679</t>
  </si>
  <si>
    <t>L5K6U6</t>
  </si>
  <si>
    <t>L5K6L8</t>
  </si>
  <si>
    <t>L5K7V0</t>
  </si>
  <si>
    <t>L5L2T1</t>
  </si>
  <si>
    <t>L5L4L2</t>
  </si>
  <si>
    <t>L5KGR7</t>
  </si>
  <si>
    <t>L5KG72</t>
  </si>
  <si>
    <t>L5KG94</t>
  </si>
  <si>
    <t>L5KEG8</t>
  </si>
  <si>
    <t>L5KHI5</t>
  </si>
  <si>
    <t>L5KF62</t>
  </si>
  <si>
    <t>L5JPH0</t>
  </si>
  <si>
    <t>L5JW30</t>
  </si>
  <si>
    <t>L5K7D0</t>
  </si>
  <si>
    <t>L5KA45</t>
  </si>
  <si>
    <t>L5KED6</t>
  </si>
  <si>
    <t>L5K2F4</t>
  </si>
  <si>
    <t>L5K0W6</t>
  </si>
  <si>
    <t>L5K097</t>
  </si>
  <si>
    <t>L5L110</t>
  </si>
  <si>
    <t>L5L0F5</t>
  </si>
  <si>
    <t>L5L1N0</t>
  </si>
  <si>
    <t>L5L0F3</t>
  </si>
  <si>
    <t>L5L1C4</t>
  </si>
  <si>
    <t>L5L1T8</t>
  </si>
  <si>
    <t>L5KKY9</t>
  </si>
  <si>
    <t>L5KN56</t>
  </si>
  <si>
    <t>L5KLP0</t>
  </si>
  <si>
    <t>L5KL35</t>
  </si>
  <si>
    <t>L5KL47</t>
  </si>
  <si>
    <t>L5KP51</t>
  </si>
  <si>
    <t>L5KLQ0</t>
  </si>
  <si>
    <t>L5KPA3</t>
  </si>
  <si>
    <t>L5KNL5</t>
  </si>
  <si>
    <t>L5JR80</t>
  </si>
  <si>
    <t>L5JU31</t>
  </si>
  <si>
    <t>L5JRN4</t>
  </si>
  <si>
    <t>L5JUF0</t>
  </si>
  <si>
    <t>L5JT64</t>
  </si>
  <si>
    <t>L5JS85</t>
  </si>
  <si>
    <t>L5JT85</t>
  </si>
  <si>
    <t>L5KG11</t>
  </si>
  <si>
    <t>L5KHN7</t>
  </si>
  <si>
    <t>L5KFG5</t>
  </si>
  <si>
    <t>L5KIH3</t>
  </si>
  <si>
    <t>L5KFN2</t>
  </si>
  <si>
    <t>L5KIQ4</t>
  </si>
  <si>
    <t>L5KFU8</t>
  </si>
  <si>
    <t>L5KGI4</t>
  </si>
  <si>
    <t>L5KKX3</t>
  </si>
  <si>
    <t>L5KMJ3</t>
  </si>
  <si>
    <t>L5KL39</t>
  </si>
  <si>
    <t>L5L1K1</t>
  </si>
  <si>
    <t>L5L005</t>
  </si>
  <si>
    <t>L5KST1</t>
  </si>
  <si>
    <t>L5KTP2</t>
  </si>
  <si>
    <t>L5KT43</t>
  </si>
  <si>
    <t>L5KVI5</t>
  </si>
  <si>
    <t>L5L394</t>
  </si>
  <si>
    <t>L5L3B6</t>
  </si>
  <si>
    <t>L5L1R5</t>
  </si>
  <si>
    <t>L5JV80</t>
  </si>
  <si>
    <t>L5JXP7</t>
  </si>
  <si>
    <t>L5JXS4</t>
  </si>
  <si>
    <t>L5JXS8</t>
  </si>
  <si>
    <t>L5JU93</t>
  </si>
  <si>
    <t>L5JUW4</t>
  </si>
  <si>
    <t>L5JXW9</t>
  </si>
  <si>
    <t>L5JXC3</t>
  </si>
  <si>
    <t>L5JUM5</t>
  </si>
  <si>
    <t>L5JY48</t>
  </si>
  <si>
    <t>L5JXG7</t>
  </si>
  <si>
    <t>L5KHA9</t>
  </si>
  <si>
    <t>L5K5P7</t>
  </si>
  <si>
    <t>L5K2D1</t>
  </si>
  <si>
    <t>L5K625</t>
  </si>
  <si>
    <t>L5K5B0</t>
  </si>
  <si>
    <t>L5K3Q6</t>
  </si>
  <si>
    <t>L5K5C4</t>
  </si>
  <si>
    <t>L5JWL7</t>
  </si>
  <si>
    <t>L5KZF7</t>
  </si>
  <si>
    <t>L5KXZ0</t>
  </si>
  <si>
    <t>L5KYV6</t>
  </si>
  <si>
    <t>L5KYF6</t>
  </si>
  <si>
    <t>L5KZ68</t>
  </si>
  <si>
    <t>L5JN39</t>
  </si>
  <si>
    <t>L5JPT8</t>
  </si>
  <si>
    <t>L5JNF3</t>
  </si>
  <si>
    <t>L5JQ90</t>
  </si>
  <si>
    <t>L5KY68</t>
  </si>
  <si>
    <t>L5L1X3</t>
  </si>
  <si>
    <t>L5L0W3</t>
  </si>
  <si>
    <t>L5L1P9</t>
  </si>
  <si>
    <t>L5L282</t>
  </si>
  <si>
    <t>L5L203</t>
  </si>
  <si>
    <t>L5L2F8</t>
  </si>
  <si>
    <t>L5KS30</t>
  </si>
  <si>
    <t>L5KRH9</t>
  </si>
  <si>
    <t>L5KSF7</t>
  </si>
  <si>
    <t>L5KSH9</t>
  </si>
  <si>
    <t>L5JVH2</t>
  </si>
  <si>
    <t>L5JTT5</t>
  </si>
  <si>
    <t>L5JQ09</t>
  </si>
  <si>
    <t>L5JQ57</t>
  </si>
  <si>
    <t>L5JS47</t>
  </si>
  <si>
    <t>L5JTL4</t>
  </si>
  <si>
    <t>L5JRN3</t>
  </si>
  <si>
    <t>L5JTL9</t>
  </si>
  <si>
    <t>L5JQJ5</t>
  </si>
  <si>
    <t>L5JSA8</t>
  </si>
  <si>
    <t>L5JSB3</t>
  </si>
  <si>
    <t>L5JRW7</t>
  </si>
  <si>
    <t>L5JRZ9</t>
  </si>
  <si>
    <t>L5JQN5</t>
  </si>
  <si>
    <t>L5JU32</t>
  </si>
  <si>
    <t>L5JTY1</t>
  </si>
  <si>
    <t>L5JUE5</t>
  </si>
  <si>
    <t>L5JUE7</t>
  </si>
  <si>
    <t>L5KRY4</t>
  </si>
  <si>
    <t>L5KRZ3</t>
  </si>
  <si>
    <t>L5KS42</t>
  </si>
  <si>
    <t>L5KS60</t>
  </si>
  <si>
    <t>L5KHG9</t>
  </si>
  <si>
    <t>L5KDQ8</t>
  </si>
  <si>
    <t>L5KG79</t>
  </si>
  <si>
    <t>L5KD79</t>
  </si>
  <si>
    <t>L5KGA7</t>
  </si>
  <si>
    <t>L5KFI5</t>
  </si>
  <si>
    <t>L5KD13</t>
  </si>
  <si>
    <t>L5KE51</t>
  </si>
  <si>
    <t>L5JSA6</t>
  </si>
  <si>
    <t>L5JQ48</t>
  </si>
  <si>
    <t>L5JQA3</t>
  </si>
  <si>
    <t>L5JPD2</t>
  </si>
  <si>
    <t>L5JR22</t>
  </si>
  <si>
    <t>L5JSQ3</t>
  </si>
  <si>
    <t>L5JPF3</t>
  </si>
  <si>
    <t>L5K6K3</t>
  </si>
  <si>
    <t>L5K6B2</t>
  </si>
  <si>
    <t>L5KUJ5</t>
  </si>
  <si>
    <t>L5KTB1</t>
  </si>
  <si>
    <t>L5KT55</t>
  </si>
  <si>
    <t>L5KUN0</t>
  </si>
  <si>
    <t>L5KT76</t>
  </si>
  <si>
    <t>L5KTH6</t>
  </si>
  <si>
    <t>L5KAR8</t>
  </si>
  <si>
    <t>L5KB46</t>
  </si>
  <si>
    <t>L5KMH8</t>
  </si>
  <si>
    <t>L5KPH6</t>
  </si>
  <si>
    <t>L5KNQ4</t>
  </si>
  <si>
    <t>L5KMU1</t>
  </si>
  <si>
    <t>L5KB36</t>
  </si>
  <si>
    <t>L5KBB3</t>
  </si>
  <si>
    <t>L5KBD5</t>
  </si>
  <si>
    <t>L5JW32</t>
  </si>
  <si>
    <t>L5JW60</t>
  </si>
  <si>
    <t>L5JW68</t>
  </si>
  <si>
    <t>L5K7E9</t>
  </si>
  <si>
    <t>L5K6L7</t>
  </si>
  <si>
    <t>L5K424</t>
  </si>
  <si>
    <t>L5K7K9</t>
  </si>
  <si>
    <t>L5K2R5</t>
  </si>
  <si>
    <t>L5K2B1</t>
  </si>
  <si>
    <t>L5K2Z4</t>
  </si>
  <si>
    <t>L5K3A1</t>
  </si>
  <si>
    <t>L5K0P1</t>
  </si>
  <si>
    <t>L5K106</t>
  </si>
  <si>
    <t>L5K4A3</t>
  </si>
  <si>
    <t>L5K4D7</t>
  </si>
  <si>
    <t>L5K201</t>
  </si>
  <si>
    <t>L5K0Z3</t>
  </si>
  <si>
    <t>L5K1N7</t>
  </si>
  <si>
    <t>L5K430</t>
  </si>
  <si>
    <t>L5K470</t>
  </si>
  <si>
    <t>L5K6I5</t>
  </si>
  <si>
    <t>L5K3G7</t>
  </si>
  <si>
    <t>L5K661</t>
  </si>
  <si>
    <t>L5JX81</t>
  </si>
  <si>
    <t>L5JX99</t>
  </si>
  <si>
    <t>L5K0L3</t>
  </si>
  <si>
    <t>L5JXH4</t>
  </si>
  <si>
    <t>L5JY94</t>
  </si>
  <si>
    <t>L5K0M6</t>
  </si>
  <si>
    <t>L5JXQ9</t>
  </si>
  <si>
    <t>L5JXD7</t>
  </si>
  <si>
    <t>L5JXR8</t>
  </si>
  <si>
    <t>L5JXF5</t>
  </si>
  <si>
    <t>L5JXT5</t>
  </si>
  <si>
    <t>L5JZA0</t>
  </si>
  <si>
    <t>L5KJF3</t>
  </si>
  <si>
    <t>L5KIN1</t>
  </si>
  <si>
    <t>L5KJT2</t>
  </si>
  <si>
    <t>L5KM19</t>
  </si>
  <si>
    <t>L5JPN8</t>
  </si>
  <si>
    <t>L5JL71</t>
  </si>
  <si>
    <t>L5JN10</t>
  </si>
  <si>
    <t>L5JMI4</t>
  </si>
  <si>
    <t>L5JLC6</t>
  </si>
  <si>
    <t>L5JMM3</t>
  </si>
  <si>
    <t>L5JLI7</t>
  </si>
  <si>
    <t>L5JMU6</t>
  </si>
  <si>
    <t>L5JQ76</t>
  </si>
  <si>
    <t>L5JLX8</t>
  </si>
  <si>
    <t>L5JN91</t>
  </si>
  <si>
    <t>L5JNE0</t>
  </si>
  <si>
    <t>L5JM39</t>
  </si>
  <si>
    <t>L5JP34</t>
  </si>
  <si>
    <t>L5JYI0</t>
  </si>
  <si>
    <t>L5K193</t>
  </si>
  <si>
    <t>L5JYQ1</t>
  </si>
  <si>
    <t>L5JZ34</t>
  </si>
  <si>
    <t>L5K294</t>
  </si>
  <si>
    <t>L5JZD5</t>
  </si>
  <si>
    <t>L5K2J8</t>
  </si>
  <si>
    <t>L5JZB9</t>
  </si>
  <si>
    <t>L5JZP1</t>
  </si>
  <si>
    <t>L5K231</t>
  </si>
  <si>
    <t>L5K0F0</t>
  </si>
  <si>
    <t>L5K2Y3</t>
  </si>
  <si>
    <t>L5K0M4</t>
  </si>
  <si>
    <t>L5K321</t>
  </si>
  <si>
    <t>XP_006904705.1</t>
  </si>
  <si>
    <t>XP_006917277.1</t>
  </si>
  <si>
    <t>XP_006911891.1</t>
  </si>
  <si>
    <t>XP_006923660.1</t>
  </si>
  <si>
    <t>XP_006915294.1</t>
  </si>
  <si>
    <t>XP_006910027.1</t>
  </si>
  <si>
    <t>XP_006908630.1</t>
  </si>
  <si>
    <t>XP_006918046.1</t>
  </si>
  <si>
    <t>XP_006909458.1</t>
  </si>
  <si>
    <t>XP_006907192.1</t>
  </si>
  <si>
    <t>XP_006907794.1</t>
  </si>
  <si>
    <t>XP_006925845.1</t>
  </si>
  <si>
    <t>XP_006924782.1</t>
  </si>
  <si>
    <t>XP_006910357.1</t>
  </si>
  <si>
    <t>XP_006927106.1</t>
  </si>
  <si>
    <t>XP_006916721.1</t>
  </si>
  <si>
    <t>XP_006913127.1</t>
  </si>
  <si>
    <t>Protein name</t>
  </si>
  <si>
    <t>Accession (Uniprot/NCBI)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49" fontId="0" fillId="0" borderId="0" xfId="0" applyNumberFormat="1"/>
    <xf numFmtId="2" fontId="1" fillId="0" borderId="0" xfId="0" applyNumberFormat="1" applyFont="1"/>
    <xf numFmtId="164" fontId="0" fillId="0" borderId="0" xfId="0" applyNumberFormat="1"/>
    <xf numFmtId="49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30"/>
  <sheetViews>
    <sheetView tabSelected="1" workbookViewId="0">
      <selection activeCell="E9" sqref="E9"/>
    </sheetView>
    <sheetView zoomScale="85" zoomScaleNormal="85" workbookViewId="1">
      <selection activeCell="B403" sqref="B403"/>
    </sheetView>
  </sheetViews>
  <sheetFormatPr defaultRowHeight="15" x14ac:dyDescent="0.25"/>
  <cols>
    <col min="1" max="1" width="21.140625" customWidth="1"/>
    <col min="2" max="2" width="21.140625" style="2" customWidth="1"/>
    <col min="3" max="3" width="22.28515625" customWidth="1"/>
    <col min="14" max="14" width="9.140625" style="1"/>
    <col min="18" max="18" width="9.140625" style="1"/>
    <col min="22" max="22" width="9.140625" style="1"/>
    <col min="257" max="257" width="21.140625" bestFit="1" customWidth="1"/>
    <col min="258" max="258" width="21.140625" customWidth="1"/>
    <col min="259" max="259" width="99.42578125" bestFit="1" customWidth="1"/>
    <col min="513" max="513" width="21.140625" bestFit="1" customWidth="1"/>
    <col min="514" max="514" width="21.140625" customWidth="1"/>
    <col min="515" max="515" width="99.42578125" bestFit="1" customWidth="1"/>
    <col min="769" max="769" width="21.140625" bestFit="1" customWidth="1"/>
    <col min="770" max="770" width="21.140625" customWidth="1"/>
    <col min="771" max="771" width="99.42578125" bestFit="1" customWidth="1"/>
    <col min="1025" max="1025" width="21.140625" bestFit="1" customWidth="1"/>
    <col min="1026" max="1026" width="21.140625" customWidth="1"/>
    <col min="1027" max="1027" width="99.42578125" bestFit="1" customWidth="1"/>
    <col min="1281" max="1281" width="21.140625" bestFit="1" customWidth="1"/>
    <col min="1282" max="1282" width="21.140625" customWidth="1"/>
    <col min="1283" max="1283" width="99.42578125" bestFit="1" customWidth="1"/>
    <col min="1537" max="1537" width="21.140625" bestFit="1" customWidth="1"/>
    <col min="1538" max="1538" width="21.140625" customWidth="1"/>
    <col min="1539" max="1539" width="99.42578125" bestFit="1" customWidth="1"/>
    <col min="1793" max="1793" width="21.140625" bestFit="1" customWidth="1"/>
    <col min="1794" max="1794" width="21.140625" customWidth="1"/>
    <col min="1795" max="1795" width="99.42578125" bestFit="1" customWidth="1"/>
    <col min="2049" max="2049" width="21.140625" bestFit="1" customWidth="1"/>
    <col min="2050" max="2050" width="21.140625" customWidth="1"/>
    <col min="2051" max="2051" width="99.42578125" bestFit="1" customWidth="1"/>
    <col min="2305" max="2305" width="21.140625" bestFit="1" customWidth="1"/>
    <col min="2306" max="2306" width="21.140625" customWidth="1"/>
    <col min="2307" max="2307" width="99.42578125" bestFit="1" customWidth="1"/>
    <col min="2561" max="2561" width="21.140625" bestFit="1" customWidth="1"/>
    <col min="2562" max="2562" width="21.140625" customWidth="1"/>
    <col min="2563" max="2563" width="99.42578125" bestFit="1" customWidth="1"/>
    <col min="2817" max="2817" width="21.140625" bestFit="1" customWidth="1"/>
    <col min="2818" max="2818" width="21.140625" customWidth="1"/>
    <col min="2819" max="2819" width="99.42578125" bestFit="1" customWidth="1"/>
    <col min="3073" max="3073" width="21.140625" bestFit="1" customWidth="1"/>
    <col min="3074" max="3074" width="21.140625" customWidth="1"/>
    <col min="3075" max="3075" width="99.42578125" bestFit="1" customWidth="1"/>
    <col min="3329" max="3329" width="21.140625" bestFit="1" customWidth="1"/>
    <col min="3330" max="3330" width="21.140625" customWidth="1"/>
    <col min="3331" max="3331" width="99.42578125" bestFit="1" customWidth="1"/>
    <col min="3585" max="3585" width="21.140625" bestFit="1" customWidth="1"/>
    <col min="3586" max="3586" width="21.140625" customWidth="1"/>
    <col min="3587" max="3587" width="99.42578125" bestFit="1" customWidth="1"/>
    <col min="3841" max="3841" width="21.140625" bestFit="1" customWidth="1"/>
    <col min="3842" max="3842" width="21.140625" customWidth="1"/>
    <col min="3843" max="3843" width="99.42578125" bestFit="1" customWidth="1"/>
    <col min="4097" max="4097" width="21.140625" bestFit="1" customWidth="1"/>
    <col min="4098" max="4098" width="21.140625" customWidth="1"/>
    <col min="4099" max="4099" width="99.42578125" bestFit="1" customWidth="1"/>
    <col min="4353" max="4353" width="21.140625" bestFit="1" customWidth="1"/>
    <col min="4354" max="4354" width="21.140625" customWidth="1"/>
    <col min="4355" max="4355" width="99.42578125" bestFit="1" customWidth="1"/>
    <col min="4609" max="4609" width="21.140625" bestFit="1" customWidth="1"/>
    <col min="4610" max="4610" width="21.140625" customWidth="1"/>
    <col min="4611" max="4611" width="99.42578125" bestFit="1" customWidth="1"/>
    <col min="4865" max="4865" width="21.140625" bestFit="1" customWidth="1"/>
    <col min="4866" max="4866" width="21.140625" customWidth="1"/>
    <col min="4867" max="4867" width="99.42578125" bestFit="1" customWidth="1"/>
    <col min="5121" max="5121" width="21.140625" bestFit="1" customWidth="1"/>
    <col min="5122" max="5122" width="21.140625" customWidth="1"/>
    <col min="5123" max="5123" width="99.42578125" bestFit="1" customWidth="1"/>
    <col min="5377" max="5377" width="21.140625" bestFit="1" customWidth="1"/>
    <col min="5378" max="5378" width="21.140625" customWidth="1"/>
    <col min="5379" max="5379" width="99.42578125" bestFit="1" customWidth="1"/>
    <col min="5633" max="5633" width="21.140625" bestFit="1" customWidth="1"/>
    <col min="5634" max="5634" width="21.140625" customWidth="1"/>
    <col min="5635" max="5635" width="99.42578125" bestFit="1" customWidth="1"/>
    <col min="5889" max="5889" width="21.140625" bestFit="1" customWidth="1"/>
    <col min="5890" max="5890" width="21.140625" customWidth="1"/>
    <col min="5891" max="5891" width="99.42578125" bestFit="1" customWidth="1"/>
    <col min="6145" max="6145" width="21.140625" bestFit="1" customWidth="1"/>
    <col min="6146" max="6146" width="21.140625" customWidth="1"/>
    <col min="6147" max="6147" width="99.42578125" bestFit="1" customWidth="1"/>
    <col min="6401" max="6401" width="21.140625" bestFit="1" customWidth="1"/>
    <col min="6402" max="6402" width="21.140625" customWidth="1"/>
    <col min="6403" max="6403" width="99.42578125" bestFit="1" customWidth="1"/>
    <col min="6657" max="6657" width="21.140625" bestFit="1" customWidth="1"/>
    <col min="6658" max="6658" width="21.140625" customWidth="1"/>
    <col min="6659" max="6659" width="99.42578125" bestFit="1" customWidth="1"/>
    <col min="6913" max="6913" width="21.140625" bestFit="1" customWidth="1"/>
    <col min="6914" max="6914" width="21.140625" customWidth="1"/>
    <col min="6915" max="6915" width="99.42578125" bestFit="1" customWidth="1"/>
    <col min="7169" max="7169" width="21.140625" bestFit="1" customWidth="1"/>
    <col min="7170" max="7170" width="21.140625" customWidth="1"/>
    <col min="7171" max="7171" width="99.42578125" bestFit="1" customWidth="1"/>
    <col min="7425" max="7425" width="21.140625" bestFit="1" customWidth="1"/>
    <col min="7426" max="7426" width="21.140625" customWidth="1"/>
    <col min="7427" max="7427" width="99.42578125" bestFit="1" customWidth="1"/>
    <col min="7681" max="7681" width="21.140625" bestFit="1" customWidth="1"/>
    <col min="7682" max="7682" width="21.140625" customWidth="1"/>
    <col min="7683" max="7683" width="99.42578125" bestFit="1" customWidth="1"/>
    <col min="7937" max="7937" width="21.140625" bestFit="1" customWidth="1"/>
    <col min="7938" max="7938" width="21.140625" customWidth="1"/>
    <col min="7939" max="7939" width="99.42578125" bestFit="1" customWidth="1"/>
    <col min="8193" max="8193" width="21.140625" bestFit="1" customWidth="1"/>
    <col min="8194" max="8194" width="21.140625" customWidth="1"/>
    <col min="8195" max="8195" width="99.42578125" bestFit="1" customWidth="1"/>
    <col min="8449" max="8449" width="21.140625" bestFit="1" customWidth="1"/>
    <col min="8450" max="8450" width="21.140625" customWidth="1"/>
    <col min="8451" max="8451" width="99.42578125" bestFit="1" customWidth="1"/>
    <col min="8705" max="8705" width="21.140625" bestFit="1" customWidth="1"/>
    <col min="8706" max="8706" width="21.140625" customWidth="1"/>
    <col min="8707" max="8707" width="99.42578125" bestFit="1" customWidth="1"/>
    <col min="8961" max="8961" width="21.140625" bestFit="1" customWidth="1"/>
    <col min="8962" max="8962" width="21.140625" customWidth="1"/>
    <col min="8963" max="8963" width="99.42578125" bestFit="1" customWidth="1"/>
    <col min="9217" max="9217" width="21.140625" bestFit="1" customWidth="1"/>
    <col min="9218" max="9218" width="21.140625" customWidth="1"/>
    <col min="9219" max="9219" width="99.42578125" bestFit="1" customWidth="1"/>
    <col min="9473" max="9473" width="21.140625" bestFit="1" customWidth="1"/>
    <col min="9474" max="9474" width="21.140625" customWidth="1"/>
    <col min="9475" max="9475" width="99.42578125" bestFit="1" customWidth="1"/>
    <col min="9729" max="9729" width="21.140625" bestFit="1" customWidth="1"/>
    <col min="9730" max="9730" width="21.140625" customWidth="1"/>
    <col min="9731" max="9731" width="99.42578125" bestFit="1" customWidth="1"/>
    <col min="9985" max="9985" width="21.140625" bestFit="1" customWidth="1"/>
    <col min="9986" max="9986" width="21.140625" customWidth="1"/>
    <col min="9987" max="9987" width="99.42578125" bestFit="1" customWidth="1"/>
    <col min="10241" max="10241" width="21.140625" bestFit="1" customWidth="1"/>
    <col min="10242" max="10242" width="21.140625" customWidth="1"/>
    <col min="10243" max="10243" width="99.42578125" bestFit="1" customWidth="1"/>
    <col min="10497" max="10497" width="21.140625" bestFit="1" customWidth="1"/>
    <col min="10498" max="10498" width="21.140625" customWidth="1"/>
    <col min="10499" max="10499" width="99.42578125" bestFit="1" customWidth="1"/>
    <col min="10753" max="10753" width="21.140625" bestFit="1" customWidth="1"/>
    <col min="10754" max="10754" width="21.140625" customWidth="1"/>
    <col min="10755" max="10755" width="99.42578125" bestFit="1" customWidth="1"/>
    <col min="11009" max="11009" width="21.140625" bestFit="1" customWidth="1"/>
    <col min="11010" max="11010" width="21.140625" customWidth="1"/>
    <col min="11011" max="11011" width="99.42578125" bestFit="1" customWidth="1"/>
    <col min="11265" max="11265" width="21.140625" bestFit="1" customWidth="1"/>
    <col min="11266" max="11266" width="21.140625" customWidth="1"/>
    <col min="11267" max="11267" width="99.42578125" bestFit="1" customWidth="1"/>
    <col min="11521" max="11521" width="21.140625" bestFit="1" customWidth="1"/>
    <col min="11522" max="11522" width="21.140625" customWidth="1"/>
    <col min="11523" max="11523" width="99.42578125" bestFit="1" customWidth="1"/>
    <col min="11777" max="11777" width="21.140625" bestFit="1" customWidth="1"/>
    <col min="11778" max="11778" width="21.140625" customWidth="1"/>
    <col min="11779" max="11779" width="99.42578125" bestFit="1" customWidth="1"/>
    <col min="12033" max="12033" width="21.140625" bestFit="1" customWidth="1"/>
    <col min="12034" max="12034" width="21.140625" customWidth="1"/>
    <col min="12035" max="12035" width="99.42578125" bestFit="1" customWidth="1"/>
    <col min="12289" max="12289" width="21.140625" bestFit="1" customWidth="1"/>
    <col min="12290" max="12290" width="21.140625" customWidth="1"/>
    <col min="12291" max="12291" width="99.42578125" bestFit="1" customWidth="1"/>
    <col min="12545" max="12545" width="21.140625" bestFit="1" customWidth="1"/>
    <col min="12546" max="12546" width="21.140625" customWidth="1"/>
    <col min="12547" max="12547" width="99.42578125" bestFit="1" customWidth="1"/>
    <col min="12801" max="12801" width="21.140625" bestFit="1" customWidth="1"/>
    <col min="12802" max="12802" width="21.140625" customWidth="1"/>
    <col min="12803" max="12803" width="99.42578125" bestFit="1" customWidth="1"/>
    <col min="13057" max="13057" width="21.140625" bestFit="1" customWidth="1"/>
    <col min="13058" max="13058" width="21.140625" customWidth="1"/>
    <col min="13059" max="13059" width="99.42578125" bestFit="1" customWidth="1"/>
    <col min="13313" max="13313" width="21.140625" bestFit="1" customWidth="1"/>
    <col min="13314" max="13314" width="21.140625" customWidth="1"/>
    <col min="13315" max="13315" width="99.42578125" bestFit="1" customWidth="1"/>
    <col min="13569" max="13569" width="21.140625" bestFit="1" customWidth="1"/>
    <col min="13570" max="13570" width="21.140625" customWidth="1"/>
    <col min="13571" max="13571" width="99.42578125" bestFit="1" customWidth="1"/>
    <col min="13825" max="13825" width="21.140625" bestFit="1" customWidth="1"/>
    <col min="13826" max="13826" width="21.140625" customWidth="1"/>
    <col min="13827" max="13827" width="99.42578125" bestFit="1" customWidth="1"/>
    <col min="14081" max="14081" width="21.140625" bestFit="1" customWidth="1"/>
    <col min="14082" max="14082" width="21.140625" customWidth="1"/>
    <col min="14083" max="14083" width="99.42578125" bestFit="1" customWidth="1"/>
    <col min="14337" max="14337" width="21.140625" bestFit="1" customWidth="1"/>
    <col min="14338" max="14338" width="21.140625" customWidth="1"/>
    <col min="14339" max="14339" width="99.42578125" bestFit="1" customWidth="1"/>
    <col min="14593" max="14593" width="21.140625" bestFit="1" customWidth="1"/>
    <col min="14594" max="14594" width="21.140625" customWidth="1"/>
    <col min="14595" max="14595" width="99.42578125" bestFit="1" customWidth="1"/>
    <col min="14849" max="14849" width="21.140625" bestFit="1" customWidth="1"/>
    <col min="14850" max="14850" width="21.140625" customWidth="1"/>
    <col min="14851" max="14851" width="99.42578125" bestFit="1" customWidth="1"/>
    <col min="15105" max="15105" width="21.140625" bestFit="1" customWidth="1"/>
    <col min="15106" max="15106" width="21.140625" customWidth="1"/>
    <col min="15107" max="15107" width="99.42578125" bestFit="1" customWidth="1"/>
    <col min="15361" max="15361" width="21.140625" bestFit="1" customWidth="1"/>
    <col min="15362" max="15362" width="21.140625" customWidth="1"/>
    <col min="15363" max="15363" width="99.42578125" bestFit="1" customWidth="1"/>
    <col min="15617" max="15617" width="21.140625" bestFit="1" customWidth="1"/>
    <col min="15618" max="15618" width="21.140625" customWidth="1"/>
    <col min="15619" max="15619" width="99.42578125" bestFit="1" customWidth="1"/>
    <col min="15873" max="15873" width="21.140625" bestFit="1" customWidth="1"/>
    <col min="15874" max="15874" width="21.140625" customWidth="1"/>
    <col min="15875" max="15875" width="99.42578125" bestFit="1" customWidth="1"/>
    <col min="16129" max="16129" width="21.140625" bestFit="1" customWidth="1"/>
    <col min="16130" max="16130" width="21.140625" customWidth="1"/>
    <col min="16131" max="16131" width="99.42578125" bestFit="1" customWidth="1"/>
  </cols>
  <sheetData>
    <row r="1" spans="1:41" x14ac:dyDescent="0.25">
      <c r="A1" t="s">
        <v>7214</v>
      </c>
      <c r="B1" s="2" t="s">
        <v>0</v>
      </c>
      <c r="C1" t="s">
        <v>1</v>
      </c>
      <c r="D1" t="s">
        <v>857</v>
      </c>
      <c r="E1" t="s">
        <v>858</v>
      </c>
      <c r="F1" t="s">
        <v>859</v>
      </c>
      <c r="G1" t="s">
        <v>860</v>
      </c>
      <c r="H1" t="s">
        <v>861</v>
      </c>
      <c r="I1" t="s">
        <v>862</v>
      </c>
      <c r="J1" t="s">
        <v>863</v>
      </c>
      <c r="K1" t="s">
        <v>864</v>
      </c>
      <c r="L1" t="s">
        <v>865</v>
      </c>
      <c r="M1" t="s">
        <v>866</v>
      </c>
      <c r="N1" s="3" t="s">
        <v>2</v>
      </c>
      <c r="O1" t="s">
        <v>867</v>
      </c>
      <c r="P1" t="s">
        <v>868</v>
      </c>
      <c r="Q1" t="s">
        <v>869</v>
      </c>
      <c r="R1" s="3" t="s">
        <v>3</v>
      </c>
      <c r="S1" t="s">
        <v>870</v>
      </c>
      <c r="T1" t="s">
        <v>871</v>
      </c>
      <c r="U1" t="s">
        <v>872</v>
      </c>
      <c r="V1" s="3" t="s">
        <v>4</v>
      </c>
      <c r="W1" t="s">
        <v>873</v>
      </c>
      <c r="X1" t="s">
        <v>874</v>
      </c>
      <c r="Y1" t="s">
        <v>875</v>
      </c>
      <c r="Z1" t="s">
        <v>876</v>
      </c>
      <c r="AA1" t="s">
        <v>877</v>
      </c>
      <c r="AB1" t="s">
        <v>878</v>
      </c>
      <c r="AC1" t="s">
        <v>879</v>
      </c>
      <c r="AD1" t="s">
        <v>880</v>
      </c>
      <c r="AE1" t="s">
        <v>881</v>
      </c>
      <c r="AF1" t="s">
        <v>882</v>
      </c>
      <c r="AG1" t="s">
        <v>883</v>
      </c>
      <c r="AH1" t="s">
        <v>884</v>
      </c>
      <c r="AI1" t="s">
        <v>885</v>
      </c>
      <c r="AJ1" t="s">
        <v>886</v>
      </c>
      <c r="AK1" t="s">
        <v>887</v>
      </c>
      <c r="AL1" t="s">
        <v>888</v>
      </c>
      <c r="AM1" t="s">
        <v>889</v>
      </c>
      <c r="AN1" t="s">
        <v>890</v>
      </c>
      <c r="AO1" t="s">
        <v>891</v>
      </c>
    </row>
    <row r="2" spans="1:41" x14ac:dyDescent="0.25">
      <c r="A2" t="s">
        <v>6787</v>
      </c>
      <c r="B2" s="2" t="s">
        <v>5</v>
      </c>
      <c r="C2" t="s">
        <v>6</v>
      </c>
      <c r="D2" t="s">
        <v>892</v>
      </c>
      <c r="E2" t="s">
        <v>893</v>
      </c>
      <c r="F2">
        <v>6</v>
      </c>
      <c r="G2" t="s">
        <v>894</v>
      </c>
      <c r="H2">
        <v>2</v>
      </c>
      <c r="I2" t="s">
        <v>895</v>
      </c>
      <c r="J2">
        <v>6</v>
      </c>
      <c r="K2" s="4">
        <v>1.54</v>
      </c>
      <c r="L2" s="4">
        <v>1.1400000000000001</v>
      </c>
      <c r="M2" s="4">
        <v>1.3900000000000001</v>
      </c>
      <c r="N2" s="1">
        <v>1.3566666666666667</v>
      </c>
      <c r="O2" s="4">
        <v>1.0733333333333335</v>
      </c>
      <c r="P2" s="4">
        <v>1.0449999999999999</v>
      </c>
      <c r="Q2" s="4">
        <v>1.1316666666666668</v>
      </c>
      <c r="R2" s="1">
        <v>1.0833333333333333</v>
      </c>
      <c r="S2" s="4">
        <v>1.1783333333333332</v>
      </c>
      <c r="T2" s="4">
        <v>1.085</v>
      </c>
      <c r="U2" s="4">
        <v>1.3683333333333332</v>
      </c>
      <c r="V2" s="1">
        <v>1.21055555555556</v>
      </c>
      <c r="W2">
        <v>0.20736441353327728</v>
      </c>
      <c r="X2">
        <v>0.20878484406467615</v>
      </c>
      <c r="Y2">
        <v>8.923439795156235E-2</v>
      </c>
      <c r="Z2">
        <v>1.9999999999993346E-2</v>
      </c>
      <c r="AA2">
        <v>9.5000000000000306E-2</v>
      </c>
      <c r="AB2">
        <v>0.34499999999999992</v>
      </c>
      <c r="AC2">
        <v>0.32922130348242445</v>
      </c>
      <c r="AD2">
        <v>6.8576802038136431E-2</v>
      </c>
      <c r="AE2">
        <v>6.9061164517001755E-2</v>
      </c>
      <c r="AF2" t="s">
        <v>896</v>
      </c>
      <c r="AG2" t="s">
        <v>897</v>
      </c>
      <c r="AH2" t="s">
        <v>898</v>
      </c>
      <c r="AI2" t="s">
        <v>899</v>
      </c>
      <c r="AJ2" t="s">
        <v>900</v>
      </c>
      <c r="AK2" t="s">
        <v>901</v>
      </c>
      <c r="AL2" t="s">
        <v>902</v>
      </c>
      <c r="AM2" t="s">
        <v>903</v>
      </c>
      <c r="AN2" t="s">
        <v>904</v>
      </c>
      <c r="AO2" t="s">
        <v>905</v>
      </c>
    </row>
    <row r="3" spans="1:41" x14ac:dyDescent="0.25">
      <c r="A3" t="s">
        <v>6788</v>
      </c>
      <c r="B3" s="2" t="s">
        <v>7</v>
      </c>
      <c r="C3" t="s">
        <v>8</v>
      </c>
      <c r="D3" t="s">
        <v>906</v>
      </c>
      <c r="E3" t="s">
        <v>907</v>
      </c>
      <c r="F3">
        <v>7</v>
      </c>
      <c r="G3" t="s">
        <v>908</v>
      </c>
      <c r="H3">
        <v>4</v>
      </c>
      <c r="I3" t="s">
        <v>909</v>
      </c>
      <c r="J3">
        <v>7</v>
      </c>
      <c r="K3" s="4">
        <v>1.1314285714285712</v>
      </c>
      <c r="L3" s="4">
        <v>0.9375</v>
      </c>
      <c r="M3" s="4">
        <v>1.6014285714285716</v>
      </c>
      <c r="N3" s="1">
        <v>1.223452380952381</v>
      </c>
      <c r="O3" s="4">
        <v>0.79999999999999982</v>
      </c>
      <c r="P3" s="4">
        <v>0.78749999999999987</v>
      </c>
      <c r="Q3" s="4">
        <v>1.0171428571428571</v>
      </c>
      <c r="R3" s="1">
        <v>0.86821428571428561</v>
      </c>
      <c r="S3" s="4">
        <v>0.83714285714285719</v>
      </c>
      <c r="T3" s="4">
        <v>0.61249999999999993</v>
      </c>
      <c r="U3" s="4">
        <v>1.2871428571428569</v>
      </c>
      <c r="V3" s="1">
        <v>0.91226190476190505</v>
      </c>
      <c r="W3">
        <v>8.2445611839349425E-2</v>
      </c>
      <c r="X3">
        <v>0.17117242768623694</v>
      </c>
      <c r="Y3">
        <v>5.8256995726010272E-2</v>
      </c>
      <c r="Z3">
        <v>4.0901303972693717E-2</v>
      </c>
      <c r="AA3">
        <v>3.0652623596249099E-2</v>
      </c>
      <c r="AB3">
        <v>0.14665009376062479</v>
      </c>
      <c r="AC3">
        <v>0.28781135166921401</v>
      </c>
      <c r="AD3">
        <v>2.0203050891044596E-2</v>
      </c>
      <c r="AE3">
        <v>0.10758638358069683</v>
      </c>
      <c r="AF3" t="s">
        <v>910</v>
      </c>
      <c r="AG3" t="s">
        <v>911</v>
      </c>
      <c r="AH3" t="s">
        <v>912</v>
      </c>
      <c r="AI3" t="s">
        <v>913</v>
      </c>
      <c r="AJ3" t="s">
        <v>914</v>
      </c>
      <c r="AK3" t="s">
        <v>915</v>
      </c>
      <c r="AL3" t="s">
        <v>916</v>
      </c>
      <c r="AM3" t="s">
        <v>917</v>
      </c>
      <c r="AN3" t="s">
        <v>918</v>
      </c>
      <c r="AO3" t="s">
        <v>919</v>
      </c>
    </row>
    <row r="4" spans="1:41" x14ac:dyDescent="0.25">
      <c r="A4" t="s">
        <v>6789</v>
      </c>
      <c r="B4" s="2" t="s">
        <v>9</v>
      </c>
      <c r="C4" t="s">
        <v>10</v>
      </c>
      <c r="D4" t="s">
        <v>920</v>
      </c>
      <c r="E4" t="s">
        <v>921</v>
      </c>
      <c r="F4">
        <v>13</v>
      </c>
      <c r="G4" t="s">
        <v>922</v>
      </c>
      <c r="H4">
        <v>5</v>
      </c>
      <c r="I4" t="s">
        <v>923</v>
      </c>
      <c r="J4">
        <v>11</v>
      </c>
      <c r="K4" s="4">
        <v>1.22</v>
      </c>
      <c r="L4" s="4">
        <v>0.9</v>
      </c>
      <c r="M4" s="4">
        <v>1.3699999999999999</v>
      </c>
      <c r="N4" s="1">
        <v>1.1633333333333333</v>
      </c>
      <c r="O4" s="4">
        <v>0.56461538461538463</v>
      </c>
      <c r="P4" s="4">
        <v>0.84200000000000008</v>
      </c>
      <c r="Q4" s="4">
        <v>0.99181818181818171</v>
      </c>
      <c r="R4" s="1">
        <v>0.79947785547785555</v>
      </c>
      <c r="S4" s="4">
        <v>0.6876923076923076</v>
      </c>
      <c r="T4" s="4">
        <v>0.73199999999999998</v>
      </c>
      <c r="U4" s="4">
        <v>0.80272727272727262</v>
      </c>
      <c r="V4" s="1">
        <v>0.74080652680652681</v>
      </c>
      <c r="W4">
        <v>9.397217264046448E-2</v>
      </c>
      <c r="X4">
        <v>6.5423819317755288E-2</v>
      </c>
      <c r="Y4">
        <v>2.9048011674614262E-2</v>
      </c>
      <c r="Z4">
        <v>2.5099800796022212E-2</v>
      </c>
      <c r="AA4">
        <v>3.9799497484264611E-2</v>
      </c>
      <c r="AB4">
        <v>9.8305645819555962E-2</v>
      </c>
      <c r="AC4">
        <v>0.2416571575976631</v>
      </c>
      <c r="AD4">
        <v>3.7021325103198062E-2</v>
      </c>
      <c r="AE4">
        <v>5.0219353550940378E-2</v>
      </c>
      <c r="AF4" t="s">
        <v>924</v>
      </c>
      <c r="AG4" t="s">
        <v>925</v>
      </c>
      <c r="AH4" t="s">
        <v>926</v>
      </c>
      <c r="AI4" t="s">
        <v>927</v>
      </c>
      <c r="AJ4" t="s">
        <v>928</v>
      </c>
      <c r="AK4" t="s">
        <v>929</v>
      </c>
      <c r="AL4" t="s">
        <v>930</v>
      </c>
      <c r="AM4" t="s">
        <v>931</v>
      </c>
      <c r="AN4" t="s">
        <v>932</v>
      </c>
      <c r="AO4" t="s">
        <v>933</v>
      </c>
    </row>
    <row r="5" spans="1:41" x14ac:dyDescent="0.25">
      <c r="A5" t="s">
        <v>6790</v>
      </c>
      <c r="B5" s="2" t="s">
        <v>11</v>
      </c>
      <c r="C5" t="s">
        <v>12</v>
      </c>
      <c r="D5" t="s">
        <v>934</v>
      </c>
      <c r="E5" t="s">
        <v>935</v>
      </c>
      <c r="F5">
        <v>6</v>
      </c>
      <c r="G5" t="s">
        <v>936</v>
      </c>
      <c r="H5">
        <v>2</v>
      </c>
      <c r="I5" t="s">
        <v>937</v>
      </c>
      <c r="J5">
        <v>3</v>
      </c>
      <c r="K5" s="4">
        <v>0.84833333333333338</v>
      </c>
      <c r="L5" s="4">
        <v>0.77499999999999991</v>
      </c>
      <c r="M5" s="4">
        <v>0.46333333333333326</v>
      </c>
      <c r="N5" s="1">
        <v>0.69555555555555548</v>
      </c>
      <c r="O5" s="4">
        <v>1.0933333333333333</v>
      </c>
      <c r="P5" s="4">
        <v>0.84499999999999997</v>
      </c>
      <c r="Q5" s="4">
        <v>0.87333333333333329</v>
      </c>
      <c r="R5" s="1">
        <v>0.93722222222222218</v>
      </c>
      <c r="S5" s="4">
        <v>0.65666666666666673</v>
      </c>
      <c r="T5" s="4">
        <v>0.92500000000000004</v>
      </c>
      <c r="U5" s="4">
        <v>0.84999999999999987</v>
      </c>
      <c r="V5" s="1">
        <v>0.81055555555555558</v>
      </c>
      <c r="W5">
        <v>0.10906929499685573</v>
      </c>
      <c r="X5">
        <v>6.606394208979971E-2</v>
      </c>
      <c r="Y5">
        <v>4.5801504099514015E-2</v>
      </c>
      <c r="Z5">
        <v>5.5000000000001506E-2</v>
      </c>
      <c r="AA5">
        <v>0.15500000000000022</v>
      </c>
      <c r="AB5">
        <v>4.9999999999941732E-3</v>
      </c>
      <c r="AC5">
        <v>6.666666666667688E-3</v>
      </c>
      <c r="AD5">
        <v>0.13445362686732446</v>
      </c>
      <c r="AE5">
        <v>0.28148416178061114</v>
      </c>
      <c r="AF5" t="s">
        <v>938</v>
      </c>
      <c r="AG5" t="s">
        <v>939</v>
      </c>
      <c r="AH5" t="s">
        <v>940</v>
      </c>
      <c r="AI5" t="s">
        <v>941</v>
      </c>
      <c r="AJ5" t="s">
        <v>942</v>
      </c>
      <c r="AK5" t="s">
        <v>943</v>
      </c>
      <c r="AL5" t="s">
        <v>944</v>
      </c>
      <c r="AM5" t="s">
        <v>945</v>
      </c>
      <c r="AN5" t="s">
        <v>946</v>
      </c>
      <c r="AO5" t="s">
        <v>947</v>
      </c>
    </row>
    <row r="6" spans="1:41" x14ac:dyDescent="0.25">
      <c r="A6" t="s">
        <v>6791</v>
      </c>
      <c r="B6" s="2" t="s">
        <v>13</v>
      </c>
      <c r="C6" t="s">
        <v>14</v>
      </c>
      <c r="D6" t="s">
        <v>948</v>
      </c>
      <c r="E6" t="s">
        <v>949</v>
      </c>
      <c r="F6">
        <v>17</v>
      </c>
      <c r="G6" t="s">
        <v>950</v>
      </c>
      <c r="H6">
        <v>7</v>
      </c>
      <c r="I6" t="s">
        <v>951</v>
      </c>
      <c r="J6">
        <v>6</v>
      </c>
      <c r="K6" s="4">
        <v>1.5</v>
      </c>
      <c r="L6" s="4">
        <v>1.177142857142857</v>
      </c>
      <c r="M6" s="4">
        <v>0.94333333333333336</v>
      </c>
      <c r="N6" s="1">
        <v>1.2068253968253968</v>
      </c>
      <c r="O6" s="4">
        <v>0.91058823529411781</v>
      </c>
      <c r="P6" s="4">
        <v>0.99999999999999989</v>
      </c>
      <c r="Q6" s="4">
        <v>1.06</v>
      </c>
      <c r="R6" s="1">
        <v>0.99019607843137258</v>
      </c>
      <c r="S6" s="4">
        <v>1.0535294117647063</v>
      </c>
      <c r="T6" s="4">
        <v>1.077142857142857</v>
      </c>
      <c r="U6" s="4">
        <v>1.145</v>
      </c>
      <c r="V6" s="1">
        <v>1.0918907563025211</v>
      </c>
      <c r="W6">
        <v>0.13275918047351751</v>
      </c>
      <c r="X6">
        <v>0.13782040367021153</v>
      </c>
      <c r="Y6">
        <v>6.3697014754078685E-2</v>
      </c>
      <c r="Z6">
        <v>5.0648851146387897E-2</v>
      </c>
      <c r="AA6">
        <v>3.6384193323605866E-2</v>
      </c>
      <c r="AB6">
        <v>0.20595554635607641</v>
      </c>
      <c r="AC6">
        <v>0.10818708076496203</v>
      </c>
      <c r="AD6">
        <v>2.065591117977247E-2</v>
      </c>
      <c r="AE6">
        <v>3.3936214677932279E-2</v>
      </c>
      <c r="AF6" t="s">
        <v>952</v>
      </c>
      <c r="AG6" t="s">
        <v>953</v>
      </c>
      <c r="AH6" t="s">
        <v>954</v>
      </c>
      <c r="AI6" t="s">
        <v>955</v>
      </c>
      <c r="AJ6" t="s">
        <v>956</v>
      </c>
      <c r="AK6" t="s">
        <v>957</v>
      </c>
      <c r="AL6" t="s">
        <v>958</v>
      </c>
      <c r="AM6" t="s">
        <v>959</v>
      </c>
      <c r="AN6" t="s">
        <v>960</v>
      </c>
      <c r="AO6" t="s">
        <v>961</v>
      </c>
    </row>
    <row r="7" spans="1:41" x14ac:dyDescent="0.25">
      <c r="A7" t="s">
        <v>6792</v>
      </c>
      <c r="B7" s="2" t="s">
        <v>15</v>
      </c>
      <c r="C7" t="s">
        <v>16</v>
      </c>
      <c r="D7" t="s">
        <v>962</v>
      </c>
      <c r="E7" t="s">
        <v>963</v>
      </c>
      <c r="F7">
        <v>9</v>
      </c>
      <c r="G7" t="s">
        <v>964</v>
      </c>
      <c r="H7">
        <v>6</v>
      </c>
      <c r="I7" t="s">
        <v>965</v>
      </c>
      <c r="J7">
        <v>8</v>
      </c>
      <c r="K7" s="4">
        <v>0.78888888888888875</v>
      </c>
      <c r="L7" s="4">
        <v>0.94666666666666666</v>
      </c>
      <c r="M7" s="4">
        <v>0.81500000000000017</v>
      </c>
      <c r="N7" s="1">
        <v>0.85018518518518515</v>
      </c>
      <c r="O7" s="4">
        <v>0.88666666666666649</v>
      </c>
      <c r="P7" s="4">
        <v>0.66500000000000004</v>
      </c>
      <c r="Q7" s="4">
        <v>0.64875000000000005</v>
      </c>
      <c r="R7" s="1">
        <v>0.73347222222222219</v>
      </c>
      <c r="S7" s="4">
        <v>0.51555555555555554</v>
      </c>
      <c r="T7" s="4">
        <v>0.44666666666666666</v>
      </c>
      <c r="U7" s="4">
        <v>0.44499999999999995</v>
      </c>
      <c r="V7" s="1">
        <v>0.46907407407407398</v>
      </c>
      <c r="W7">
        <v>6.3167424015786303E-2</v>
      </c>
      <c r="X7">
        <v>9.2436164159080361E-2</v>
      </c>
      <c r="Y7">
        <v>3.6897422038489627E-2</v>
      </c>
      <c r="Z7">
        <v>5.3270796669260982E-2</v>
      </c>
      <c r="AA7">
        <v>3.5284557528754701E-2</v>
      </c>
      <c r="AB7">
        <v>7.0221870603901615E-2</v>
      </c>
      <c r="AC7">
        <v>0.12243073843723112</v>
      </c>
      <c r="AD7">
        <v>3.461200761915649E-2</v>
      </c>
      <c r="AE7">
        <v>3.0059464875001222E-2</v>
      </c>
      <c r="AF7" t="s">
        <v>966</v>
      </c>
      <c r="AG7" t="s">
        <v>967</v>
      </c>
      <c r="AH7" t="s">
        <v>968</v>
      </c>
      <c r="AI7" t="s">
        <v>969</v>
      </c>
      <c r="AJ7" t="s">
        <v>970</v>
      </c>
      <c r="AK7" t="s">
        <v>971</v>
      </c>
      <c r="AL7" t="s">
        <v>972</v>
      </c>
      <c r="AM7" t="s">
        <v>973</v>
      </c>
      <c r="AN7" t="s">
        <v>974</v>
      </c>
      <c r="AO7" t="s">
        <v>975</v>
      </c>
    </row>
    <row r="8" spans="1:41" x14ac:dyDescent="0.25">
      <c r="A8" t="s">
        <v>6793</v>
      </c>
      <c r="B8" s="2" t="s">
        <v>17</v>
      </c>
      <c r="C8" t="s">
        <v>18</v>
      </c>
      <c r="D8" t="s">
        <v>976</v>
      </c>
      <c r="E8" t="s">
        <v>977</v>
      </c>
      <c r="F8">
        <v>4</v>
      </c>
      <c r="G8" t="s">
        <v>978</v>
      </c>
      <c r="H8">
        <v>2</v>
      </c>
      <c r="I8" t="s">
        <v>979</v>
      </c>
      <c r="J8">
        <v>2</v>
      </c>
      <c r="K8" s="4">
        <v>0.89749999999999985</v>
      </c>
      <c r="L8" s="4">
        <v>1.1499999999999999</v>
      </c>
      <c r="M8" s="4">
        <v>0.97</v>
      </c>
      <c r="N8" s="1">
        <v>1.0058333333333334</v>
      </c>
      <c r="O8" s="4">
        <v>1.655</v>
      </c>
      <c r="P8" s="4">
        <v>1.0549999999999999</v>
      </c>
      <c r="Q8" s="4">
        <v>1.0449999999999999</v>
      </c>
      <c r="R8" s="1">
        <v>1.2516666666666667</v>
      </c>
      <c r="S8" s="4">
        <v>1.1675</v>
      </c>
      <c r="T8" s="4">
        <v>1.29</v>
      </c>
      <c r="U8" s="4">
        <v>0.97</v>
      </c>
      <c r="V8" s="1">
        <v>1.1425000000000001</v>
      </c>
      <c r="W8">
        <v>8.7404710018015433E-2</v>
      </c>
      <c r="X8">
        <v>0.32793546113018435</v>
      </c>
      <c r="Y8">
        <v>6.1829739338499452E-2</v>
      </c>
      <c r="Z8">
        <v>4.0000000000003345E-2</v>
      </c>
      <c r="AA8">
        <v>0.13500000000000056</v>
      </c>
      <c r="AB8">
        <v>0.15999999999999881</v>
      </c>
      <c r="AC8">
        <v>0.25000000000000022</v>
      </c>
      <c r="AD8">
        <v>6.5000000000001112E-2</v>
      </c>
      <c r="AE8">
        <v>7.0000000000000895E-2</v>
      </c>
      <c r="AF8" t="s">
        <v>980</v>
      </c>
      <c r="AG8" t="s">
        <v>981</v>
      </c>
      <c r="AH8" t="s">
        <v>982</v>
      </c>
      <c r="AI8" t="s">
        <v>983</v>
      </c>
      <c r="AJ8" t="s">
        <v>984</v>
      </c>
      <c r="AK8" t="s">
        <v>985</v>
      </c>
      <c r="AL8" t="s">
        <v>986</v>
      </c>
      <c r="AM8" t="s">
        <v>987</v>
      </c>
      <c r="AN8" t="s">
        <v>988</v>
      </c>
      <c r="AO8" t="s">
        <v>989</v>
      </c>
    </row>
    <row r="9" spans="1:41" x14ac:dyDescent="0.25">
      <c r="A9" t="s">
        <v>6794</v>
      </c>
      <c r="B9" s="2" t="s">
        <v>19</v>
      </c>
      <c r="C9" t="s">
        <v>20</v>
      </c>
      <c r="D9" t="s">
        <v>990</v>
      </c>
      <c r="E9" t="s">
        <v>991</v>
      </c>
      <c r="F9">
        <v>4</v>
      </c>
      <c r="G9" t="s">
        <v>992</v>
      </c>
      <c r="H9">
        <v>2</v>
      </c>
      <c r="I9" t="s">
        <v>993</v>
      </c>
      <c r="J9">
        <v>2</v>
      </c>
      <c r="K9" s="4">
        <v>1.4699999999999998</v>
      </c>
      <c r="L9" s="4">
        <v>0.90500000000000003</v>
      </c>
      <c r="M9" s="4">
        <v>0.81</v>
      </c>
      <c r="N9" s="1">
        <v>1.0616666666666668</v>
      </c>
      <c r="O9" s="4">
        <v>0.70499999999999985</v>
      </c>
      <c r="P9" s="4">
        <v>0.67999999999999994</v>
      </c>
      <c r="Q9" s="4">
        <v>1.06</v>
      </c>
      <c r="R9" s="1">
        <v>0.81499999999999995</v>
      </c>
      <c r="S9" s="4">
        <v>0.48250000000000004</v>
      </c>
      <c r="T9" s="4">
        <v>0.38</v>
      </c>
      <c r="U9" s="4">
        <v>0.66500000000000004</v>
      </c>
      <c r="V9" s="1">
        <v>0.50916666666666699</v>
      </c>
      <c r="W9">
        <v>0.34580823202077388</v>
      </c>
      <c r="X9">
        <v>0.36834087473426036</v>
      </c>
      <c r="Y9">
        <v>8.8164146151747239E-2</v>
      </c>
      <c r="Z9">
        <v>4.4999999999999367E-2</v>
      </c>
      <c r="AA9">
        <v>3.0000000000002046E-2</v>
      </c>
      <c r="AB9">
        <v>7.0000000000000104E-2</v>
      </c>
      <c r="AC9">
        <v>0.11999999999999938</v>
      </c>
      <c r="AD9">
        <v>0.3000000000000001</v>
      </c>
      <c r="AE9">
        <v>0.17499999999999971</v>
      </c>
      <c r="AF9" t="s">
        <v>994</v>
      </c>
      <c r="AG9" t="s">
        <v>995</v>
      </c>
      <c r="AH9" t="s">
        <v>996</v>
      </c>
      <c r="AI9" t="s">
        <v>997</v>
      </c>
      <c r="AJ9" t="s">
        <v>998</v>
      </c>
      <c r="AK9" t="s">
        <v>999</v>
      </c>
      <c r="AL9" t="s">
        <v>1000</v>
      </c>
      <c r="AM9" t="s">
        <v>1001</v>
      </c>
      <c r="AN9" t="s">
        <v>1002</v>
      </c>
      <c r="AO9" t="s">
        <v>1003</v>
      </c>
    </row>
    <row r="10" spans="1:41" x14ac:dyDescent="0.25">
      <c r="A10" t="s">
        <v>6795</v>
      </c>
      <c r="B10" s="2" t="s">
        <v>21</v>
      </c>
      <c r="C10" t="s">
        <v>22</v>
      </c>
      <c r="D10" t="s">
        <v>1004</v>
      </c>
      <c r="E10" t="s">
        <v>1005</v>
      </c>
      <c r="F10">
        <v>5</v>
      </c>
      <c r="G10" t="s">
        <v>1006</v>
      </c>
      <c r="H10">
        <v>4</v>
      </c>
      <c r="I10" t="s">
        <v>1007</v>
      </c>
      <c r="J10">
        <v>2</v>
      </c>
      <c r="K10" s="4">
        <v>1.1420000000000001</v>
      </c>
      <c r="L10" s="4">
        <v>1.2874999999999999</v>
      </c>
      <c r="M10" s="4">
        <v>2.2800000000000002</v>
      </c>
      <c r="N10" s="1">
        <v>1.5698333333333334</v>
      </c>
      <c r="O10" s="4">
        <v>1.1400000000000001</v>
      </c>
      <c r="P10" s="4">
        <v>1.0249999999999999</v>
      </c>
      <c r="Q10" s="4">
        <v>1.23</v>
      </c>
      <c r="R10" s="1">
        <v>1.1316666666666666</v>
      </c>
      <c r="S10" s="4">
        <v>1.1199999999999999</v>
      </c>
      <c r="T10" s="4">
        <v>0.73250000000000004</v>
      </c>
      <c r="U10" s="4">
        <v>1.625</v>
      </c>
      <c r="V10" s="1">
        <v>1.1591666666666667</v>
      </c>
      <c r="W10">
        <v>5.5623735940694891E-2</v>
      </c>
      <c r="X10">
        <v>0.3649246497566313</v>
      </c>
      <c r="Y10">
        <v>5.8051701094799263E-2</v>
      </c>
      <c r="Z10">
        <v>9.4637466153738886E-2</v>
      </c>
      <c r="AA10">
        <v>4.0926763859362482E-2</v>
      </c>
      <c r="AB10">
        <v>8.3802844024929463E-2</v>
      </c>
      <c r="AC10">
        <v>0.23999999999999788</v>
      </c>
      <c r="AD10">
        <v>0.14999999999999988</v>
      </c>
      <c r="AE10">
        <v>0.30499999999999983</v>
      </c>
      <c r="AF10" t="s">
        <v>1008</v>
      </c>
      <c r="AG10" t="s">
        <v>1009</v>
      </c>
      <c r="AH10" t="s">
        <v>1010</v>
      </c>
      <c r="AI10" t="s">
        <v>1011</v>
      </c>
      <c r="AJ10" t="s">
        <v>1012</v>
      </c>
      <c r="AK10" t="s">
        <v>1013</v>
      </c>
      <c r="AL10" t="s">
        <v>1014</v>
      </c>
      <c r="AM10" t="s">
        <v>1015</v>
      </c>
      <c r="AN10" t="s">
        <v>1016</v>
      </c>
      <c r="AO10" t="s">
        <v>1017</v>
      </c>
    </row>
    <row r="11" spans="1:41" x14ac:dyDescent="0.25">
      <c r="A11" t="s">
        <v>6796</v>
      </c>
      <c r="B11" s="2" t="s">
        <v>23</v>
      </c>
      <c r="C11" t="s">
        <v>24</v>
      </c>
      <c r="D11" t="s">
        <v>1018</v>
      </c>
      <c r="E11" t="s">
        <v>1019</v>
      </c>
      <c r="F11">
        <v>3</v>
      </c>
      <c r="G11" t="s">
        <v>1020</v>
      </c>
      <c r="H11">
        <v>2</v>
      </c>
      <c r="I11" t="s">
        <v>1021</v>
      </c>
      <c r="J11">
        <v>3</v>
      </c>
      <c r="K11" s="4">
        <v>1.3266666666666667</v>
      </c>
      <c r="L11" s="4">
        <v>1.1600000000000001</v>
      </c>
      <c r="M11" s="4">
        <v>0.95666666666666655</v>
      </c>
      <c r="N11" s="1">
        <v>1.1477777777777778</v>
      </c>
      <c r="O11" s="4">
        <v>1.0466666666666664</v>
      </c>
      <c r="P11" s="4">
        <v>1.0550000000000002</v>
      </c>
      <c r="Q11" s="4">
        <v>1.0900000000000001</v>
      </c>
      <c r="R11" s="1">
        <v>1.0638888888888889</v>
      </c>
      <c r="S11" s="4">
        <v>1.0833333333333333</v>
      </c>
      <c r="T11" s="4">
        <v>1.2749999999999999</v>
      </c>
      <c r="U11" s="4">
        <v>0.99666666666666659</v>
      </c>
      <c r="V11" s="1">
        <v>1.1183333333333334</v>
      </c>
      <c r="W11">
        <v>0.24182178929488091</v>
      </c>
      <c r="X11">
        <v>0.26117256959931889</v>
      </c>
      <c r="Y11">
        <v>8.006941432976232E-2</v>
      </c>
      <c r="Z11">
        <v>7.9999999999998364E-2</v>
      </c>
      <c r="AA11">
        <v>4.4999999999996904E-2</v>
      </c>
      <c r="AB11">
        <v>6.5000000000002819E-2</v>
      </c>
      <c r="AC11">
        <v>0.15191371820141114</v>
      </c>
      <c r="AD11">
        <v>1.7320508075685682E-2</v>
      </c>
      <c r="AE11">
        <v>2.6666666666666585E-2</v>
      </c>
      <c r="AF11" t="s">
        <v>1022</v>
      </c>
      <c r="AG11" t="s">
        <v>1023</v>
      </c>
      <c r="AH11" t="s">
        <v>1024</v>
      </c>
      <c r="AI11" t="s">
        <v>1025</v>
      </c>
      <c r="AJ11" t="s">
        <v>1026</v>
      </c>
      <c r="AK11" t="s">
        <v>1027</v>
      </c>
      <c r="AL11" t="s">
        <v>1028</v>
      </c>
      <c r="AM11" t="s">
        <v>1029</v>
      </c>
      <c r="AN11" t="s">
        <v>1030</v>
      </c>
      <c r="AO11" t="s">
        <v>1031</v>
      </c>
    </row>
    <row r="12" spans="1:41" x14ac:dyDescent="0.25">
      <c r="A12" t="s">
        <v>6797</v>
      </c>
      <c r="B12" s="2" t="s">
        <v>25</v>
      </c>
      <c r="C12" t="s">
        <v>26</v>
      </c>
      <c r="D12" t="s">
        <v>1032</v>
      </c>
      <c r="E12" t="s">
        <v>1033</v>
      </c>
      <c r="F12">
        <v>7</v>
      </c>
      <c r="G12" t="s">
        <v>1034</v>
      </c>
      <c r="H12">
        <v>4</v>
      </c>
      <c r="I12" t="s">
        <v>1035</v>
      </c>
      <c r="J12">
        <v>7</v>
      </c>
      <c r="K12" s="4">
        <v>1.0828571428571427</v>
      </c>
      <c r="L12" s="4">
        <v>1.2324999999999999</v>
      </c>
      <c r="M12" s="4">
        <v>0.66142857142857148</v>
      </c>
      <c r="N12" s="1">
        <v>0.99226190476190468</v>
      </c>
      <c r="O12" s="4">
        <v>1.8514285714285714</v>
      </c>
      <c r="P12" s="4">
        <v>1.27</v>
      </c>
      <c r="Q12" s="4">
        <v>1.0271428571428571</v>
      </c>
      <c r="R12" s="1">
        <v>1.3828571428571428</v>
      </c>
      <c r="S12" s="4">
        <v>1.3857142857142857</v>
      </c>
      <c r="T12" s="4">
        <v>1.2725</v>
      </c>
      <c r="U12" s="4">
        <v>1.1285714285714286</v>
      </c>
      <c r="V12" s="1">
        <v>1.2622619047619048</v>
      </c>
      <c r="W12">
        <v>0.10382481320346659</v>
      </c>
      <c r="X12">
        <v>0.12016711719277388</v>
      </c>
      <c r="Y12">
        <v>5.9436125893470547E-2</v>
      </c>
      <c r="Z12">
        <v>0.13306483382171305</v>
      </c>
      <c r="AA12">
        <v>6.6957698088668791E-2</v>
      </c>
      <c r="AB12">
        <v>0.36217801792304666</v>
      </c>
      <c r="AC12">
        <v>7.8176496633261511E-2</v>
      </c>
      <c r="AD12">
        <v>7.9573694077349585E-2</v>
      </c>
      <c r="AE12">
        <v>8.8598306213750977E-2</v>
      </c>
      <c r="AF12" t="s">
        <v>1036</v>
      </c>
      <c r="AG12" t="s">
        <v>1037</v>
      </c>
      <c r="AH12" t="s">
        <v>1038</v>
      </c>
      <c r="AI12" t="s">
        <v>1039</v>
      </c>
      <c r="AJ12" t="s">
        <v>1040</v>
      </c>
      <c r="AK12" t="s">
        <v>1041</v>
      </c>
      <c r="AL12" t="s">
        <v>1042</v>
      </c>
      <c r="AM12" t="s">
        <v>1043</v>
      </c>
      <c r="AN12" t="s">
        <v>1044</v>
      </c>
      <c r="AO12" t="s">
        <v>1045</v>
      </c>
    </row>
    <row r="13" spans="1:41" x14ac:dyDescent="0.25">
      <c r="A13" t="s">
        <v>7196</v>
      </c>
      <c r="B13" s="2" t="s">
        <v>27</v>
      </c>
      <c r="C13" t="s">
        <v>28</v>
      </c>
      <c r="D13" t="s">
        <v>1046</v>
      </c>
      <c r="E13" t="s">
        <v>1047</v>
      </c>
      <c r="F13">
        <v>5</v>
      </c>
      <c r="G13" t="s">
        <v>1048</v>
      </c>
      <c r="H13">
        <v>2</v>
      </c>
      <c r="I13" t="s">
        <v>1049</v>
      </c>
      <c r="J13">
        <v>2</v>
      </c>
      <c r="K13" s="4">
        <v>1.4600000000000002</v>
      </c>
      <c r="L13" s="4">
        <v>1.52</v>
      </c>
      <c r="M13" s="4">
        <v>2.2850000000000001</v>
      </c>
      <c r="N13" s="1">
        <v>1.7549999999999999</v>
      </c>
      <c r="O13" s="4">
        <v>2.4039999999999999</v>
      </c>
      <c r="P13" s="4">
        <v>1.1549999999999998</v>
      </c>
      <c r="Q13" s="4">
        <v>0.99</v>
      </c>
      <c r="R13" s="1">
        <v>1.51633333333333</v>
      </c>
      <c r="S13" s="4">
        <v>1.1680000000000001</v>
      </c>
      <c r="T13" s="4">
        <v>0.97</v>
      </c>
      <c r="U13" s="4">
        <v>1.425</v>
      </c>
      <c r="V13" s="1">
        <v>1.1876666666666666</v>
      </c>
      <c r="W13">
        <v>0.25984610830258731</v>
      </c>
      <c r="X13">
        <v>1.2694116747533084</v>
      </c>
      <c r="Y13">
        <v>3.7868192457524465E-2</v>
      </c>
      <c r="Z13">
        <v>3.0000000000002046E-2</v>
      </c>
      <c r="AA13">
        <v>2.5000000000006392E-2</v>
      </c>
      <c r="AB13">
        <v>0.31000000000000028</v>
      </c>
      <c r="AC13">
        <v>0.96499999999999975</v>
      </c>
      <c r="AD13">
        <v>9.9999999999994486E-3</v>
      </c>
      <c r="AE13">
        <v>0.3450000000000002</v>
      </c>
      <c r="AF13" t="s">
        <v>1050</v>
      </c>
      <c r="AG13" t="s">
        <v>1051</v>
      </c>
      <c r="AH13" t="s">
        <v>1052</v>
      </c>
      <c r="AI13" t="s">
        <v>1053</v>
      </c>
      <c r="AJ13" t="s">
        <v>1054</v>
      </c>
      <c r="AK13" t="s">
        <v>1055</v>
      </c>
      <c r="AL13" t="s">
        <v>1056</v>
      </c>
      <c r="AM13" t="s">
        <v>1057</v>
      </c>
      <c r="AN13" t="s">
        <v>1058</v>
      </c>
      <c r="AO13" t="s">
        <v>1059</v>
      </c>
    </row>
    <row r="14" spans="1:41" x14ac:dyDescent="0.25">
      <c r="A14" t="s">
        <v>6798</v>
      </c>
      <c r="B14" s="2" t="s">
        <v>29</v>
      </c>
      <c r="C14" t="s">
        <v>30</v>
      </c>
      <c r="D14" t="s">
        <v>1060</v>
      </c>
      <c r="E14" t="s">
        <v>1061</v>
      </c>
      <c r="F14">
        <v>2</v>
      </c>
      <c r="G14" t="s">
        <v>1062</v>
      </c>
      <c r="H14">
        <v>3</v>
      </c>
      <c r="I14" t="s">
        <v>1063</v>
      </c>
      <c r="J14">
        <v>5</v>
      </c>
      <c r="K14" s="4">
        <v>0.62</v>
      </c>
      <c r="L14" s="4">
        <v>0.93333333333333335</v>
      </c>
      <c r="M14" s="4">
        <v>0.626</v>
      </c>
      <c r="N14" s="1">
        <v>0.72644444444444434</v>
      </c>
      <c r="O14" s="4">
        <v>1.03</v>
      </c>
      <c r="P14" s="4">
        <v>1.1566666666666665</v>
      </c>
      <c r="Q14" s="4">
        <v>0.94199999999999995</v>
      </c>
      <c r="R14" s="1">
        <v>1.042888888888889</v>
      </c>
      <c r="S14" s="4">
        <v>0.95</v>
      </c>
      <c r="T14" s="4">
        <v>1.5466666666666664</v>
      </c>
      <c r="U14" s="4">
        <v>0.91199999999999992</v>
      </c>
      <c r="V14" s="1">
        <v>1.136222222222222</v>
      </c>
      <c r="W14">
        <v>9.9999999999999756E-2</v>
      </c>
      <c r="X14">
        <v>0.23000000000000034</v>
      </c>
      <c r="Y14">
        <v>0.11000000000000049</v>
      </c>
      <c r="Z14">
        <v>1.8559214542769709E-2</v>
      </c>
      <c r="AA14">
        <v>7.6230644173528664E-2</v>
      </c>
      <c r="AB14">
        <v>0.31317371821048096</v>
      </c>
      <c r="AC14">
        <v>8.5883642214335587E-2</v>
      </c>
      <c r="AD14">
        <v>7.1302173879902925E-2</v>
      </c>
      <c r="AE14">
        <v>5.1224993899462827E-2</v>
      </c>
      <c r="AF14" t="s">
        <v>1064</v>
      </c>
      <c r="AG14" t="s">
        <v>1065</v>
      </c>
      <c r="AH14" t="s">
        <v>1066</v>
      </c>
      <c r="AI14" t="s">
        <v>1067</v>
      </c>
      <c r="AJ14" t="s">
        <v>1068</v>
      </c>
      <c r="AK14" t="s">
        <v>1069</v>
      </c>
      <c r="AL14" t="s">
        <v>1070</v>
      </c>
      <c r="AM14" t="s">
        <v>1071</v>
      </c>
      <c r="AN14" t="s">
        <v>1072</v>
      </c>
      <c r="AO14" t="s">
        <v>1073</v>
      </c>
    </row>
    <row r="15" spans="1:41" x14ac:dyDescent="0.25">
      <c r="A15" t="s">
        <v>6799</v>
      </c>
      <c r="B15" s="2" t="s">
        <v>31</v>
      </c>
      <c r="C15" t="s">
        <v>32</v>
      </c>
      <c r="D15" t="s">
        <v>1074</v>
      </c>
      <c r="E15" t="s">
        <v>1075</v>
      </c>
      <c r="F15">
        <v>4</v>
      </c>
      <c r="G15" t="s">
        <v>1076</v>
      </c>
      <c r="H15">
        <v>2</v>
      </c>
      <c r="I15" t="s">
        <v>1077</v>
      </c>
      <c r="J15">
        <v>3</v>
      </c>
      <c r="K15" s="4">
        <v>0.77</v>
      </c>
      <c r="L15" s="4">
        <v>0.92999999999999994</v>
      </c>
      <c r="M15" s="4">
        <v>0.98</v>
      </c>
      <c r="N15" s="1">
        <v>0.8933333333333332</v>
      </c>
      <c r="O15" s="4">
        <v>1.7999999999999998</v>
      </c>
      <c r="P15" s="4">
        <v>1.0549999999999999</v>
      </c>
      <c r="Q15" s="4">
        <v>0.93333333333333335</v>
      </c>
      <c r="R15" s="1">
        <v>1.2627777777777778</v>
      </c>
      <c r="S15" s="4">
        <v>1.2675000000000001</v>
      </c>
      <c r="T15" s="4">
        <v>1.4100000000000001</v>
      </c>
      <c r="U15" s="4">
        <v>0.90999999999999992</v>
      </c>
      <c r="V15" s="1">
        <v>1.1958333333333335</v>
      </c>
      <c r="W15">
        <v>0.1407716827585245</v>
      </c>
      <c r="X15">
        <v>0.58793423668524925</v>
      </c>
      <c r="Y15">
        <v>0.27866871012009925</v>
      </c>
      <c r="Z15">
        <v>2.0000000000001673E-2</v>
      </c>
      <c r="AA15">
        <v>0.15499999999999986</v>
      </c>
      <c r="AB15">
        <v>0.10999999999999797</v>
      </c>
      <c r="AC15">
        <v>0.33501243758005961</v>
      </c>
      <c r="AD15">
        <v>8.4129529760826188E-2</v>
      </c>
      <c r="AE15">
        <v>4.0414518843274329E-2</v>
      </c>
      <c r="AF15" t="s">
        <v>1078</v>
      </c>
      <c r="AG15" t="s">
        <v>1079</v>
      </c>
      <c r="AH15" t="s">
        <v>1080</v>
      </c>
      <c r="AI15" t="s">
        <v>1081</v>
      </c>
      <c r="AJ15" t="s">
        <v>1082</v>
      </c>
      <c r="AK15" t="s">
        <v>1083</v>
      </c>
      <c r="AL15" t="s">
        <v>1084</v>
      </c>
      <c r="AM15" t="s">
        <v>1085</v>
      </c>
      <c r="AN15" t="s">
        <v>1086</v>
      </c>
      <c r="AO15" t="s">
        <v>1087</v>
      </c>
    </row>
    <row r="16" spans="1:41" x14ac:dyDescent="0.25">
      <c r="A16" t="s">
        <v>6800</v>
      </c>
      <c r="B16" s="2" t="s">
        <v>33</v>
      </c>
      <c r="C16" t="s">
        <v>34</v>
      </c>
      <c r="D16" t="s">
        <v>1088</v>
      </c>
      <c r="E16" t="s">
        <v>1089</v>
      </c>
      <c r="F16">
        <v>2</v>
      </c>
      <c r="G16" t="s">
        <v>1089</v>
      </c>
      <c r="H16">
        <v>2</v>
      </c>
      <c r="I16" t="s">
        <v>1090</v>
      </c>
      <c r="J16">
        <v>3</v>
      </c>
      <c r="K16" s="4">
        <v>2.6150000000000002</v>
      </c>
      <c r="L16" s="4">
        <v>1.395</v>
      </c>
      <c r="M16" s="4">
        <v>2.8266666666666667</v>
      </c>
      <c r="N16" s="1">
        <v>2.2788888888888885</v>
      </c>
      <c r="O16" s="4">
        <v>0.55999999999999994</v>
      </c>
      <c r="P16" s="4">
        <v>0.94500000000000006</v>
      </c>
      <c r="Q16" s="4">
        <v>1.0033333333333332</v>
      </c>
      <c r="R16" s="1">
        <v>0.83611111111111092</v>
      </c>
      <c r="S16" s="4">
        <v>1.1150000000000002</v>
      </c>
      <c r="T16" s="4">
        <v>0.62</v>
      </c>
      <c r="U16" s="4">
        <v>1.5266666666666666</v>
      </c>
      <c r="V16" s="1">
        <v>1.0872222222222223</v>
      </c>
      <c r="W16">
        <v>0.34499999999999831</v>
      </c>
      <c r="X16">
        <v>0.14000000000000001</v>
      </c>
      <c r="Y16">
        <v>4.9999999999719687E-3</v>
      </c>
      <c r="Z16">
        <v>4.9999999999497642E-3</v>
      </c>
      <c r="AA16">
        <v>1.5000000000001023E-2</v>
      </c>
      <c r="AB16">
        <v>7.9999999999999752E-2</v>
      </c>
      <c r="AC16">
        <v>0.59978699922926282</v>
      </c>
      <c r="AD16">
        <v>0.15709162223930911</v>
      </c>
      <c r="AE16">
        <v>0.21789395993872226</v>
      </c>
      <c r="AF16" t="s">
        <v>1091</v>
      </c>
      <c r="AG16" t="s">
        <v>1092</v>
      </c>
      <c r="AH16" t="s">
        <v>1093</v>
      </c>
      <c r="AI16" t="s">
        <v>1094</v>
      </c>
      <c r="AJ16" t="s">
        <v>1095</v>
      </c>
      <c r="AK16" t="s">
        <v>1096</v>
      </c>
      <c r="AL16" t="s">
        <v>1097</v>
      </c>
      <c r="AM16" t="s">
        <v>1098</v>
      </c>
      <c r="AN16" t="s">
        <v>1099</v>
      </c>
      <c r="AO16" t="s">
        <v>1100</v>
      </c>
    </row>
    <row r="17" spans="1:41" x14ac:dyDescent="0.25">
      <c r="A17" t="s">
        <v>6801</v>
      </c>
      <c r="B17" s="2" t="s">
        <v>35</v>
      </c>
      <c r="C17" t="s">
        <v>36</v>
      </c>
      <c r="D17" t="s">
        <v>1101</v>
      </c>
      <c r="E17" t="s">
        <v>1102</v>
      </c>
      <c r="F17">
        <v>3</v>
      </c>
      <c r="G17" t="s">
        <v>1103</v>
      </c>
      <c r="H17">
        <v>3</v>
      </c>
      <c r="I17" t="s">
        <v>1102</v>
      </c>
      <c r="J17">
        <v>3</v>
      </c>
      <c r="K17" s="4">
        <v>0.93666666666666665</v>
      </c>
      <c r="L17" s="4">
        <v>0.90333333333333332</v>
      </c>
      <c r="M17" s="4">
        <v>0.62</v>
      </c>
      <c r="N17" s="1">
        <v>0.82</v>
      </c>
      <c r="O17" s="4">
        <v>1.29</v>
      </c>
      <c r="P17" s="4">
        <v>1.31</v>
      </c>
      <c r="Q17" s="4">
        <v>1.0499999999999998</v>
      </c>
      <c r="R17" s="1">
        <v>1.2166666666666666</v>
      </c>
      <c r="S17" s="4">
        <v>1.2266666666666666</v>
      </c>
      <c r="T17" s="4">
        <v>0.88666666666666671</v>
      </c>
      <c r="U17" s="4">
        <v>0.89666666666666661</v>
      </c>
      <c r="V17" s="1">
        <v>1.0033333333333332</v>
      </c>
      <c r="W17">
        <v>8.171767114754179E-2</v>
      </c>
      <c r="X17">
        <v>4.0414518843274329E-2</v>
      </c>
      <c r="Y17">
        <v>0.25366206741340841</v>
      </c>
      <c r="Z17">
        <v>5.3644923131436741E-2</v>
      </c>
      <c r="AA17">
        <v>0.31005375877955993</v>
      </c>
      <c r="AB17">
        <v>0.16895101196632262</v>
      </c>
      <c r="AC17">
        <v>9.848857801796089E-2</v>
      </c>
      <c r="AD17">
        <v>0.17785762095938798</v>
      </c>
      <c r="AE17">
        <v>0.10365541203644107</v>
      </c>
      <c r="AF17" t="s">
        <v>1104</v>
      </c>
      <c r="AG17" t="s">
        <v>1105</v>
      </c>
      <c r="AH17" t="s">
        <v>1106</v>
      </c>
      <c r="AI17" t="s">
        <v>1107</v>
      </c>
      <c r="AJ17" t="s">
        <v>1108</v>
      </c>
      <c r="AK17" t="s">
        <v>1109</v>
      </c>
      <c r="AL17" t="s">
        <v>1110</v>
      </c>
      <c r="AM17" t="s">
        <v>1111</v>
      </c>
      <c r="AN17" t="s">
        <v>1112</v>
      </c>
      <c r="AO17" t="s">
        <v>1113</v>
      </c>
    </row>
    <row r="18" spans="1:41" x14ac:dyDescent="0.25">
      <c r="A18" t="s">
        <v>6802</v>
      </c>
      <c r="B18" s="2" t="s">
        <v>37</v>
      </c>
      <c r="C18" t="s">
        <v>38</v>
      </c>
      <c r="D18" t="s">
        <v>1114</v>
      </c>
      <c r="E18" t="s">
        <v>1115</v>
      </c>
      <c r="F18">
        <v>49</v>
      </c>
      <c r="G18" t="s">
        <v>1116</v>
      </c>
      <c r="H18">
        <v>26</v>
      </c>
      <c r="I18" t="s">
        <v>1117</v>
      </c>
      <c r="J18">
        <v>28</v>
      </c>
      <c r="K18" s="4">
        <v>1.4677551020408157</v>
      </c>
      <c r="L18" s="4">
        <v>1.0896153846153849</v>
      </c>
      <c r="M18" s="4">
        <v>1.3824999999999998</v>
      </c>
      <c r="N18" s="1">
        <v>1.3132901622187334</v>
      </c>
      <c r="O18" s="4">
        <v>0.87224489795918347</v>
      </c>
      <c r="P18" s="4">
        <v>0.96000000000000019</v>
      </c>
      <c r="Q18" s="4">
        <v>1.0967857142857143</v>
      </c>
      <c r="R18" s="1">
        <v>0.97634353741496593</v>
      </c>
      <c r="S18" s="4">
        <v>0.97040816326530577</v>
      </c>
      <c r="T18" s="4">
        <v>0.79346153846153822</v>
      </c>
      <c r="U18" s="4">
        <v>1.1453571428571432</v>
      </c>
      <c r="V18" s="1">
        <v>0.96974228152799569</v>
      </c>
      <c r="W18">
        <v>7.6019860291136193E-2</v>
      </c>
      <c r="X18">
        <v>7.1088036648948499E-2</v>
      </c>
      <c r="Y18">
        <v>2.1265169023021287E-2</v>
      </c>
      <c r="Z18">
        <v>1.6487578254140073E-2</v>
      </c>
      <c r="AA18">
        <v>1.8778055932800609E-2</v>
      </c>
      <c r="AB18">
        <v>6.7541308858852248E-2</v>
      </c>
      <c r="AC18">
        <v>0.14786722290103918</v>
      </c>
      <c r="AD18">
        <v>2.095632628799813E-2</v>
      </c>
      <c r="AE18">
        <v>5.0299321376282895E-2</v>
      </c>
      <c r="AF18" t="s">
        <v>1118</v>
      </c>
      <c r="AG18" t="s">
        <v>1119</v>
      </c>
      <c r="AH18" t="s">
        <v>1120</v>
      </c>
      <c r="AI18" t="s">
        <v>1121</v>
      </c>
      <c r="AJ18" t="s">
        <v>1122</v>
      </c>
      <c r="AK18" t="s">
        <v>1123</v>
      </c>
      <c r="AL18" t="s">
        <v>1124</v>
      </c>
      <c r="AM18" t="s">
        <v>1125</v>
      </c>
      <c r="AN18" t="s">
        <v>1126</v>
      </c>
      <c r="AO18" t="s">
        <v>1127</v>
      </c>
    </row>
    <row r="19" spans="1:41" x14ac:dyDescent="0.25">
      <c r="A19" t="s">
        <v>6803</v>
      </c>
      <c r="B19" s="2" t="s">
        <v>39</v>
      </c>
      <c r="C19" t="s">
        <v>40</v>
      </c>
      <c r="D19" t="s">
        <v>1128</v>
      </c>
      <c r="E19" t="s">
        <v>1129</v>
      </c>
      <c r="F19">
        <v>6</v>
      </c>
      <c r="G19" t="s">
        <v>1130</v>
      </c>
      <c r="H19">
        <v>3</v>
      </c>
      <c r="I19" t="s">
        <v>1131</v>
      </c>
      <c r="J19">
        <v>2</v>
      </c>
      <c r="K19" s="4">
        <v>1.2616666666666672</v>
      </c>
      <c r="L19" s="4">
        <v>1.1666666666666665</v>
      </c>
      <c r="M19" s="4">
        <v>1.4850000000000001</v>
      </c>
      <c r="N19" s="1">
        <v>1.3044444444444447</v>
      </c>
      <c r="O19" s="4">
        <v>1.3516666666666668</v>
      </c>
      <c r="P19" s="4">
        <v>1.1566666666666665</v>
      </c>
      <c r="Q19" s="4">
        <v>1.1499999999999999</v>
      </c>
      <c r="R19" s="1">
        <v>1.2194444444444443</v>
      </c>
      <c r="S19" s="4">
        <v>1.2166666666666668</v>
      </c>
      <c r="T19" s="4">
        <v>1.06</v>
      </c>
      <c r="U19" s="4">
        <v>1.2050000000000001</v>
      </c>
      <c r="V19" s="1">
        <v>1.1605555555555556</v>
      </c>
      <c r="W19">
        <v>0.23013643296483441</v>
      </c>
      <c r="X19">
        <v>0.22343405688877846</v>
      </c>
      <c r="Y19">
        <v>8.5971571528681262E-2</v>
      </c>
      <c r="Z19">
        <v>0.12128936932440172</v>
      </c>
      <c r="AA19">
        <v>0.14678025904202688</v>
      </c>
      <c r="AB19">
        <v>0.2650157228040127</v>
      </c>
      <c r="AC19">
        <v>0.69499999999999995</v>
      </c>
      <c r="AD19">
        <v>7.0000000000000895E-2</v>
      </c>
      <c r="AE19">
        <v>0.26499999999999951</v>
      </c>
      <c r="AF19" t="s">
        <v>1132</v>
      </c>
      <c r="AG19" t="s">
        <v>1133</v>
      </c>
      <c r="AH19" t="s">
        <v>1134</v>
      </c>
      <c r="AI19" t="s">
        <v>1135</v>
      </c>
      <c r="AJ19" t="s">
        <v>1136</v>
      </c>
      <c r="AK19" t="s">
        <v>1137</v>
      </c>
      <c r="AL19" t="s">
        <v>1138</v>
      </c>
      <c r="AM19" t="s">
        <v>1139</v>
      </c>
      <c r="AN19" t="s">
        <v>1140</v>
      </c>
      <c r="AO19" t="s">
        <v>1141</v>
      </c>
    </row>
    <row r="20" spans="1:41" x14ac:dyDescent="0.25">
      <c r="A20" t="s">
        <v>6804</v>
      </c>
      <c r="B20" s="2" t="s">
        <v>41</v>
      </c>
      <c r="C20" t="s">
        <v>42</v>
      </c>
      <c r="D20" t="s">
        <v>1142</v>
      </c>
      <c r="E20" t="s">
        <v>1143</v>
      </c>
      <c r="F20">
        <v>7</v>
      </c>
      <c r="G20" t="s">
        <v>1144</v>
      </c>
      <c r="H20">
        <v>3</v>
      </c>
      <c r="I20" t="s">
        <v>1145</v>
      </c>
      <c r="J20">
        <v>6</v>
      </c>
      <c r="K20" s="4">
        <v>1.0728571428571427</v>
      </c>
      <c r="L20" s="4">
        <v>0.91333333333333333</v>
      </c>
      <c r="M20" s="4">
        <v>1.96</v>
      </c>
      <c r="N20" s="1">
        <v>1.3153968253968253</v>
      </c>
      <c r="O20" s="4">
        <v>0.76428571428571423</v>
      </c>
      <c r="P20" s="4">
        <v>0.71333333333333326</v>
      </c>
      <c r="Q20" s="4">
        <v>0.83333333333333348</v>
      </c>
      <c r="R20" s="1">
        <v>0.7703174603174604</v>
      </c>
      <c r="S20" s="4">
        <v>0.54142857142857148</v>
      </c>
      <c r="T20" s="4">
        <v>0.60333333333333328</v>
      </c>
      <c r="U20" s="4">
        <v>0.72</v>
      </c>
      <c r="V20" s="1">
        <v>0.62158730158730202</v>
      </c>
      <c r="W20">
        <v>0.14387021740368075</v>
      </c>
      <c r="X20">
        <v>0.16461871013919152</v>
      </c>
      <c r="Y20">
        <v>4.388451139224462E-2</v>
      </c>
      <c r="Z20">
        <v>5.5477723256977744E-2</v>
      </c>
      <c r="AA20">
        <v>8.006941432976207E-2</v>
      </c>
      <c r="AB20">
        <v>0.1666666666666666</v>
      </c>
      <c r="AC20">
        <v>0.52053818303751731</v>
      </c>
      <c r="AD20">
        <v>3.2930904093942566E-2</v>
      </c>
      <c r="AE20">
        <v>6.4652919500978789E-2</v>
      </c>
      <c r="AF20" t="s">
        <v>1146</v>
      </c>
      <c r="AG20" t="s">
        <v>1147</v>
      </c>
      <c r="AH20" t="s">
        <v>1148</v>
      </c>
      <c r="AI20" t="s">
        <v>1149</v>
      </c>
      <c r="AJ20" t="s">
        <v>1150</v>
      </c>
      <c r="AK20" t="s">
        <v>1151</v>
      </c>
      <c r="AL20" t="s">
        <v>1152</v>
      </c>
      <c r="AM20" t="s">
        <v>1153</v>
      </c>
      <c r="AN20" t="s">
        <v>1154</v>
      </c>
      <c r="AO20" t="s">
        <v>1155</v>
      </c>
    </row>
    <row r="21" spans="1:41" x14ac:dyDescent="0.25">
      <c r="A21" t="s">
        <v>6805</v>
      </c>
      <c r="B21" s="2" t="s">
        <v>43</v>
      </c>
      <c r="C21" t="s">
        <v>44</v>
      </c>
      <c r="D21" t="s">
        <v>1156</v>
      </c>
      <c r="E21" t="s">
        <v>1157</v>
      </c>
      <c r="F21">
        <v>2</v>
      </c>
      <c r="G21" t="s">
        <v>1158</v>
      </c>
      <c r="H21">
        <v>2</v>
      </c>
      <c r="I21" t="s">
        <v>1157</v>
      </c>
      <c r="J21">
        <v>2</v>
      </c>
      <c r="K21" s="4">
        <v>0.91500000000000004</v>
      </c>
      <c r="L21" s="4">
        <v>0.97</v>
      </c>
      <c r="M21" s="4">
        <v>0.87</v>
      </c>
      <c r="N21" s="1">
        <v>0.91833333333333333</v>
      </c>
      <c r="O21" s="4">
        <v>0.94</v>
      </c>
      <c r="P21" s="4">
        <v>0.92500000000000004</v>
      </c>
      <c r="Q21" s="4">
        <v>1.08</v>
      </c>
      <c r="R21" s="1">
        <v>0.9816666666666668</v>
      </c>
      <c r="S21" s="4">
        <v>1.1200000000000001</v>
      </c>
      <c r="T21" s="4">
        <v>0.80500000000000005</v>
      </c>
      <c r="U21" s="4">
        <v>1.105</v>
      </c>
      <c r="V21" s="1">
        <v>1.01</v>
      </c>
      <c r="W21">
        <v>0.17499999999999971</v>
      </c>
      <c r="X21">
        <v>4.000000000000057E-2</v>
      </c>
      <c r="Y21">
        <v>0.1599999999999995</v>
      </c>
      <c r="Z21">
        <v>2.0000000000001673E-2</v>
      </c>
      <c r="AA21">
        <v>0.14499999999999985</v>
      </c>
      <c r="AB21">
        <v>0.46499999999999986</v>
      </c>
      <c r="AC21">
        <v>0.13000000000000009</v>
      </c>
      <c r="AD21">
        <v>9.9999999999998937E-2</v>
      </c>
      <c r="AE21">
        <v>7.4999999999998457E-2</v>
      </c>
      <c r="AF21" t="s">
        <v>1159</v>
      </c>
      <c r="AG21" t="s">
        <v>1160</v>
      </c>
      <c r="AH21" t="s">
        <v>1161</v>
      </c>
      <c r="AI21" t="s">
        <v>1162</v>
      </c>
      <c r="AJ21" t="s">
        <v>1163</v>
      </c>
      <c r="AK21" t="s">
        <v>1164</v>
      </c>
      <c r="AL21" t="s">
        <v>1165</v>
      </c>
      <c r="AM21" t="s">
        <v>1166</v>
      </c>
      <c r="AN21" t="s">
        <v>1167</v>
      </c>
      <c r="AO21" t="s">
        <v>1168</v>
      </c>
    </row>
    <row r="22" spans="1:41" x14ac:dyDescent="0.25">
      <c r="A22" t="s">
        <v>6806</v>
      </c>
      <c r="B22" s="2" t="s">
        <v>45</v>
      </c>
      <c r="C22" t="s">
        <v>46</v>
      </c>
      <c r="D22" t="s">
        <v>1169</v>
      </c>
      <c r="E22" t="s">
        <v>1170</v>
      </c>
      <c r="F22">
        <v>7</v>
      </c>
      <c r="G22" t="s">
        <v>1171</v>
      </c>
      <c r="H22">
        <v>4</v>
      </c>
      <c r="I22" t="s">
        <v>1172</v>
      </c>
      <c r="J22">
        <v>6</v>
      </c>
      <c r="K22" s="4">
        <v>0.82571428571428584</v>
      </c>
      <c r="L22" s="4">
        <v>0.80749999999999988</v>
      </c>
      <c r="M22" s="4">
        <v>0.6316666666666666</v>
      </c>
      <c r="N22" s="1">
        <v>0.75496031746031755</v>
      </c>
      <c r="O22" s="4">
        <v>1.2228571428571429</v>
      </c>
      <c r="P22" s="4">
        <v>1.2875000000000001</v>
      </c>
      <c r="Q22" s="4">
        <v>0.89166666666666661</v>
      </c>
      <c r="R22" s="1">
        <v>1.1340079365079365</v>
      </c>
      <c r="S22" s="4">
        <v>1.0728571428571427</v>
      </c>
      <c r="T22" s="4">
        <v>1.2050000000000001</v>
      </c>
      <c r="U22" s="4">
        <v>0.73333333333333339</v>
      </c>
      <c r="V22" s="1">
        <v>1.0037301587301588</v>
      </c>
      <c r="W22">
        <v>5.0183337343572554E-2</v>
      </c>
      <c r="X22">
        <v>0.19548126552196246</v>
      </c>
      <c r="Y22">
        <v>0.10771908540525321</v>
      </c>
      <c r="Z22">
        <v>8.7785249330397122E-2</v>
      </c>
      <c r="AA22">
        <v>0.48575328099766862</v>
      </c>
      <c r="AB22">
        <v>0.18122269909331606</v>
      </c>
      <c r="AC22">
        <v>0.10156825838376422</v>
      </c>
      <c r="AD22">
        <v>5.5822138181111827E-2</v>
      </c>
      <c r="AE22">
        <v>5.86325658467865E-2</v>
      </c>
      <c r="AF22" t="s">
        <v>1173</v>
      </c>
      <c r="AG22" t="s">
        <v>1174</v>
      </c>
      <c r="AH22" t="s">
        <v>1175</v>
      </c>
      <c r="AI22" t="s">
        <v>1176</v>
      </c>
      <c r="AJ22" t="s">
        <v>1177</v>
      </c>
      <c r="AK22" t="s">
        <v>1178</v>
      </c>
      <c r="AL22" t="s">
        <v>1179</v>
      </c>
      <c r="AM22" t="s">
        <v>1180</v>
      </c>
      <c r="AN22" t="s">
        <v>1181</v>
      </c>
      <c r="AO22" t="s">
        <v>1182</v>
      </c>
    </row>
    <row r="23" spans="1:41" x14ac:dyDescent="0.25">
      <c r="A23" t="s">
        <v>6807</v>
      </c>
      <c r="B23" s="2" t="s">
        <v>47</v>
      </c>
      <c r="C23" t="s">
        <v>48</v>
      </c>
      <c r="D23" t="s">
        <v>1183</v>
      </c>
      <c r="E23" t="s">
        <v>1184</v>
      </c>
      <c r="F23">
        <v>5</v>
      </c>
      <c r="G23" t="s">
        <v>1185</v>
      </c>
      <c r="H23">
        <v>4</v>
      </c>
      <c r="I23" t="s">
        <v>1186</v>
      </c>
      <c r="J23">
        <v>4</v>
      </c>
      <c r="K23" s="4">
        <v>1.264</v>
      </c>
      <c r="L23" s="4">
        <v>1.3774999999999999</v>
      </c>
      <c r="M23" s="4">
        <v>1.68</v>
      </c>
      <c r="N23" s="1">
        <v>1.4404999999999999</v>
      </c>
      <c r="O23" s="4">
        <v>1.9240000000000002</v>
      </c>
      <c r="P23" s="4">
        <v>1.2374999999999998</v>
      </c>
      <c r="Q23" s="4">
        <v>1.0900000000000001</v>
      </c>
      <c r="R23" s="1">
        <v>1.4171666666666667</v>
      </c>
      <c r="S23" s="4">
        <v>1.5</v>
      </c>
      <c r="T23" s="4">
        <v>1.4674999999999998</v>
      </c>
      <c r="U23" s="4">
        <v>1.56</v>
      </c>
      <c r="V23" s="1">
        <v>1.5091666666666701</v>
      </c>
      <c r="W23">
        <v>6.8234888436928195E-2</v>
      </c>
      <c r="X23">
        <v>0.47046360114253238</v>
      </c>
      <c r="Y23">
        <v>0.13758633653092164</v>
      </c>
      <c r="Z23">
        <v>9.6985823706354432E-2</v>
      </c>
      <c r="AA23">
        <v>0.10371234256345817</v>
      </c>
      <c r="AB23">
        <v>0.49538495132573429</v>
      </c>
      <c r="AC23">
        <v>0.51424702235404363</v>
      </c>
      <c r="AD23">
        <v>0.11640446726822795</v>
      </c>
      <c r="AE23">
        <v>0.30229676368319464</v>
      </c>
      <c r="AF23" t="s">
        <v>1187</v>
      </c>
      <c r="AG23" t="s">
        <v>1188</v>
      </c>
      <c r="AH23" t="s">
        <v>1189</v>
      </c>
      <c r="AI23" t="s">
        <v>1190</v>
      </c>
      <c r="AJ23" t="s">
        <v>1191</v>
      </c>
      <c r="AK23" t="s">
        <v>1192</v>
      </c>
      <c r="AL23" t="s">
        <v>1193</v>
      </c>
      <c r="AM23" t="s">
        <v>1194</v>
      </c>
      <c r="AN23" t="s">
        <v>1195</v>
      </c>
      <c r="AO23" t="s">
        <v>1196</v>
      </c>
    </row>
    <row r="24" spans="1:41" x14ac:dyDescent="0.25">
      <c r="A24" t="s">
        <v>6808</v>
      </c>
      <c r="B24" s="2" t="s">
        <v>49</v>
      </c>
      <c r="C24" t="s">
        <v>50</v>
      </c>
      <c r="D24" t="s">
        <v>1197</v>
      </c>
      <c r="E24" t="s">
        <v>1198</v>
      </c>
      <c r="F24">
        <v>5</v>
      </c>
      <c r="G24" t="s">
        <v>1199</v>
      </c>
      <c r="H24">
        <v>2</v>
      </c>
      <c r="I24" t="s">
        <v>1200</v>
      </c>
      <c r="J24">
        <v>4</v>
      </c>
      <c r="K24" s="4">
        <v>1.722</v>
      </c>
      <c r="L24" s="4">
        <v>0.92</v>
      </c>
      <c r="M24" s="4">
        <v>0.97249999999999981</v>
      </c>
      <c r="N24" s="1">
        <v>1.2048333333333332</v>
      </c>
      <c r="O24" s="4">
        <v>0.52800000000000002</v>
      </c>
      <c r="P24" s="4">
        <v>1.0900000000000001</v>
      </c>
      <c r="Q24" s="4">
        <v>1.0149999999999999</v>
      </c>
      <c r="R24" s="1">
        <v>0.87766666666666671</v>
      </c>
      <c r="S24" s="4">
        <v>0.98200000000000021</v>
      </c>
      <c r="T24" s="4">
        <v>1.4550000000000001</v>
      </c>
      <c r="U24" s="4">
        <v>1.0249999999999999</v>
      </c>
      <c r="V24" s="1">
        <v>1.1540000000000001</v>
      </c>
      <c r="W24">
        <v>0.317811264746862</v>
      </c>
      <c r="X24">
        <v>0.17173817280965817</v>
      </c>
      <c r="Y24">
        <v>0.11110355529864939</v>
      </c>
      <c r="Z24">
        <v>9.9999999999994486E-3</v>
      </c>
      <c r="AA24">
        <v>1.9999999999998897E-2</v>
      </c>
      <c r="AB24">
        <v>0.18499999999999803</v>
      </c>
      <c r="AC24">
        <v>0.38614278447227274</v>
      </c>
      <c r="AD24">
        <v>8.0156097709407764E-2</v>
      </c>
      <c r="AE24">
        <v>0.15305227865013954</v>
      </c>
      <c r="AF24" t="s">
        <v>1201</v>
      </c>
      <c r="AG24" t="s">
        <v>1202</v>
      </c>
      <c r="AH24" t="s">
        <v>1203</v>
      </c>
      <c r="AI24" t="s">
        <v>1204</v>
      </c>
      <c r="AJ24" t="s">
        <v>1205</v>
      </c>
      <c r="AK24" t="s">
        <v>1206</v>
      </c>
      <c r="AL24" t="s">
        <v>1207</v>
      </c>
      <c r="AM24" t="s">
        <v>1208</v>
      </c>
      <c r="AN24" t="s">
        <v>1209</v>
      </c>
      <c r="AO24" t="s">
        <v>1210</v>
      </c>
    </row>
    <row r="25" spans="1:41" x14ac:dyDescent="0.25">
      <c r="A25" t="s">
        <v>6809</v>
      </c>
      <c r="B25" s="2" t="s">
        <v>51</v>
      </c>
      <c r="C25" t="s">
        <v>52</v>
      </c>
      <c r="D25" t="s">
        <v>1211</v>
      </c>
      <c r="E25" t="s">
        <v>1212</v>
      </c>
      <c r="F25">
        <v>5</v>
      </c>
      <c r="G25" t="s">
        <v>1213</v>
      </c>
      <c r="H25">
        <v>2</v>
      </c>
      <c r="I25" t="s">
        <v>1214</v>
      </c>
      <c r="J25">
        <v>2</v>
      </c>
      <c r="K25" s="4">
        <v>1.3140000000000001</v>
      </c>
      <c r="L25" s="4">
        <v>0.94</v>
      </c>
      <c r="M25" s="4">
        <v>0.88500000000000001</v>
      </c>
      <c r="N25" s="1">
        <v>1.0463333333333333</v>
      </c>
      <c r="O25" s="4">
        <v>1.07</v>
      </c>
      <c r="P25" s="4">
        <v>1.0649999999999999</v>
      </c>
      <c r="Q25" s="4">
        <v>1.145</v>
      </c>
      <c r="R25" s="1">
        <v>1.0933333333333333</v>
      </c>
      <c r="S25" s="4">
        <v>1.0500000000000003</v>
      </c>
      <c r="T25" s="4">
        <v>0.54499999999999993</v>
      </c>
      <c r="U25" s="4">
        <v>0.98</v>
      </c>
      <c r="V25" s="1">
        <v>0.85833333333333339</v>
      </c>
      <c r="W25">
        <v>0.2772832486826422</v>
      </c>
      <c r="X25">
        <v>0.23594490882407257</v>
      </c>
      <c r="Y25">
        <v>7.6941536246685469E-2</v>
      </c>
      <c r="Z25">
        <v>1.0000000000005E-2</v>
      </c>
      <c r="AA25">
        <v>2.5000000000006392E-2</v>
      </c>
      <c r="AB25">
        <v>3.5000000000001245E-2</v>
      </c>
      <c r="AC25">
        <v>0.25499999999999973</v>
      </c>
      <c r="AD25">
        <v>0.14500000000000024</v>
      </c>
      <c r="AE25">
        <v>0.14999999999999988</v>
      </c>
      <c r="AF25" t="s">
        <v>1215</v>
      </c>
      <c r="AG25" t="s">
        <v>1216</v>
      </c>
      <c r="AH25" t="s">
        <v>1217</v>
      </c>
      <c r="AI25" t="s">
        <v>1218</v>
      </c>
      <c r="AJ25" t="s">
        <v>1219</v>
      </c>
      <c r="AK25" t="s">
        <v>1220</v>
      </c>
      <c r="AL25" t="s">
        <v>1221</v>
      </c>
      <c r="AM25" t="s">
        <v>1222</v>
      </c>
      <c r="AN25" t="s">
        <v>1223</v>
      </c>
      <c r="AO25" t="s">
        <v>1224</v>
      </c>
    </row>
    <row r="26" spans="1:41" x14ac:dyDescent="0.25">
      <c r="A26" t="s">
        <v>6810</v>
      </c>
      <c r="B26" s="2" t="s">
        <v>53</v>
      </c>
      <c r="C26" t="s">
        <v>54</v>
      </c>
      <c r="D26" t="s">
        <v>1225</v>
      </c>
      <c r="E26" t="s">
        <v>1226</v>
      </c>
      <c r="F26">
        <v>7</v>
      </c>
      <c r="G26" t="s">
        <v>1227</v>
      </c>
      <c r="H26">
        <v>8</v>
      </c>
      <c r="I26" t="s">
        <v>1228</v>
      </c>
      <c r="J26">
        <v>4</v>
      </c>
      <c r="K26" s="4">
        <v>0.99142857142857144</v>
      </c>
      <c r="L26" s="4">
        <v>0.94124999999999992</v>
      </c>
      <c r="M26" s="4">
        <v>1.3174999999999999</v>
      </c>
      <c r="N26" s="1">
        <v>1.083392857142857</v>
      </c>
      <c r="O26" s="4">
        <v>1.2799999999999998</v>
      </c>
      <c r="P26" s="4">
        <v>1.1587499999999999</v>
      </c>
      <c r="Q26" s="4">
        <v>1.1299999999999999</v>
      </c>
      <c r="R26" s="1">
        <v>1.1895833333333332</v>
      </c>
      <c r="S26" s="4">
        <v>1.0171428571428571</v>
      </c>
      <c r="T26" s="4">
        <v>1.0237500000000002</v>
      </c>
      <c r="U26" s="4">
        <v>1.0674999999999999</v>
      </c>
      <c r="V26" s="1">
        <v>1.0361309523809525</v>
      </c>
      <c r="W26">
        <v>0.13106575179091223</v>
      </c>
      <c r="X26">
        <v>0.17454703282114728</v>
      </c>
      <c r="Y26">
        <v>5.967029594100505E-2</v>
      </c>
      <c r="Z26">
        <v>3.3027991375282471E-2</v>
      </c>
      <c r="AA26">
        <v>5.9834220380743555E-2</v>
      </c>
      <c r="AB26">
        <v>0.1607453343024301</v>
      </c>
      <c r="AC26">
        <v>0.31065455090823968</v>
      </c>
      <c r="AD26">
        <v>9.5306523036639029E-2</v>
      </c>
      <c r="AE26">
        <v>0.14699064596089093</v>
      </c>
      <c r="AF26" t="s">
        <v>1229</v>
      </c>
      <c r="AG26" t="s">
        <v>1230</v>
      </c>
      <c r="AH26" t="s">
        <v>1231</v>
      </c>
      <c r="AI26" t="s">
        <v>1232</v>
      </c>
      <c r="AJ26" t="s">
        <v>1233</v>
      </c>
      <c r="AK26" t="s">
        <v>1234</v>
      </c>
      <c r="AL26" t="s">
        <v>1235</v>
      </c>
      <c r="AM26" t="s">
        <v>1236</v>
      </c>
      <c r="AN26" t="s">
        <v>1237</v>
      </c>
      <c r="AO26" t="s">
        <v>1238</v>
      </c>
    </row>
    <row r="27" spans="1:41" x14ac:dyDescent="0.25">
      <c r="A27" t="s">
        <v>6811</v>
      </c>
      <c r="B27" s="2" t="s">
        <v>55</v>
      </c>
      <c r="C27" t="s">
        <v>56</v>
      </c>
      <c r="D27" t="s">
        <v>1239</v>
      </c>
      <c r="E27" t="s">
        <v>1240</v>
      </c>
      <c r="F27">
        <v>7</v>
      </c>
      <c r="G27" t="s">
        <v>1241</v>
      </c>
      <c r="H27">
        <v>4</v>
      </c>
      <c r="I27" t="s">
        <v>1242</v>
      </c>
      <c r="J27">
        <v>7</v>
      </c>
      <c r="K27" s="4">
        <v>1.2600000000000002</v>
      </c>
      <c r="L27" s="4">
        <v>1.1299999999999999</v>
      </c>
      <c r="M27" s="4">
        <v>1.1185714285714285</v>
      </c>
      <c r="N27" s="1">
        <v>1.1695238095238096</v>
      </c>
      <c r="O27" s="4">
        <v>1.1614285714285715</v>
      </c>
      <c r="P27" s="4">
        <v>1.0974999999999999</v>
      </c>
      <c r="Q27" s="4">
        <v>1.0799999999999998</v>
      </c>
      <c r="R27" s="1">
        <v>1.1129761904761903</v>
      </c>
      <c r="S27" s="4">
        <v>1.0342857142857143</v>
      </c>
      <c r="T27" s="4">
        <v>1.0525</v>
      </c>
      <c r="U27" s="4">
        <v>0.99428571428571422</v>
      </c>
      <c r="V27" s="1">
        <v>1.0270238095238093</v>
      </c>
      <c r="W27">
        <v>0.13541822343427512</v>
      </c>
      <c r="X27">
        <v>0.24498229840258318</v>
      </c>
      <c r="Y27">
        <v>6.221533813554108E-2</v>
      </c>
      <c r="Z27">
        <v>2.857738033247078E-2</v>
      </c>
      <c r="AA27">
        <v>5.9354163010411694E-2</v>
      </c>
      <c r="AB27">
        <v>5.3443895816079917E-2</v>
      </c>
      <c r="AC27">
        <v>0.26960666739166661</v>
      </c>
      <c r="AD27">
        <v>4.9473417585800664E-2</v>
      </c>
      <c r="AE27">
        <v>6.0034003969858883E-2</v>
      </c>
      <c r="AF27" t="s">
        <v>1243</v>
      </c>
      <c r="AG27" t="s">
        <v>1244</v>
      </c>
      <c r="AH27" t="s">
        <v>1245</v>
      </c>
      <c r="AI27" t="s">
        <v>1246</v>
      </c>
      <c r="AJ27" t="s">
        <v>1247</v>
      </c>
      <c r="AK27" t="s">
        <v>1248</v>
      </c>
      <c r="AL27" t="s">
        <v>1249</v>
      </c>
      <c r="AM27" t="s">
        <v>1250</v>
      </c>
      <c r="AN27" t="s">
        <v>1251</v>
      </c>
      <c r="AO27" t="s">
        <v>1252</v>
      </c>
    </row>
    <row r="28" spans="1:41" x14ac:dyDescent="0.25">
      <c r="A28" t="s">
        <v>6812</v>
      </c>
      <c r="B28" s="2" t="s">
        <v>57</v>
      </c>
      <c r="C28" t="s">
        <v>58</v>
      </c>
      <c r="D28" t="s">
        <v>1253</v>
      </c>
      <c r="E28" t="s">
        <v>1254</v>
      </c>
      <c r="F28">
        <v>6</v>
      </c>
      <c r="G28" t="s">
        <v>1255</v>
      </c>
      <c r="H28">
        <v>4</v>
      </c>
      <c r="I28" t="s">
        <v>1256</v>
      </c>
      <c r="J28">
        <v>3</v>
      </c>
      <c r="K28" s="4">
        <v>0.94499999999999995</v>
      </c>
      <c r="L28" s="4">
        <v>0.8075</v>
      </c>
      <c r="M28" s="4">
        <v>1.34</v>
      </c>
      <c r="N28" s="1">
        <v>1.0308333333333335</v>
      </c>
      <c r="O28" s="4">
        <v>1.1816666666666671</v>
      </c>
      <c r="P28" s="4">
        <v>0.84499999999999997</v>
      </c>
      <c r="Q28" s="4">
        <v>0.98</v>
      </c>
      <c r="R28" s="1">
        <v>1.0022222222222223</v>
      </c>
      <c r="S28" s="4">
        <v>0.96500000000000008</v>
      </c>
      <c r="T28" s="4">
        <v>0.86250000000000004</v>
      </c>
      <c r="U28" s="4">
        <v>0.93666666666666654</v>
      </c>
      <c r="V28" s="1">
        <v>0.92138888888888892</v>
      </c>
      <c r="W28">
        <v>0.14809343897238228</v>
      </c>
      <c r="X28">
        <v>0.2949510317173194</v>
      </c>
      <c r="Y28">
        <v>5.1752616681027236E-2</v>
      </c>
      <c r="Z28">
        <v>4.2500000000000107E-2</v>
      </c>
      <c r="AA28">
        <v>8.8741196746494666E-2</v>
      </c>
      <c r="AB28">
        <v>0.36334957914750171</v>
      </c>
      <c r="AC28">
        <v>0.46918368826434415</v>
      </c>
      <c r="AD28">
        <v>0.10214368964029691</v>
      </c>
      <c r="AE28">
        <v>0.12170090842352486</v>
      </c>
      <c r="AF28" t="s">
        <v>1257</v>
      </c>
      <c r="AG28" t="s">
        <v>1258</v>
      </c>
      <c r="AH28" t="s">
        <v>1259</v>
      </c>
      <c r="AI28" t="s">
        <v>1260</v>
      </c>
      <c r="AJ28" t="s">
        <v>1261</v>
      </c>
      <c r="AK28" t="s">
        <v>1262</v>
      </c>
      <c r="AL28" t="s">
        <v>1263</v>
      </c>
      <c r="AM28" t="s">
        <v>1264</v>
      </c>
      <c r="AN28" t="s">
        <v>1265</v>
      </c>
      <c r="AO28" t="s">
        <v>1266</v>
      </c>
    </row>
    <row r="29" spans="1:41" x14ac:dyDescent="0.25">
      <c r="A29" t="s">
        <v>6813</v>
      </c>
      <c r="B29" s="2" t="s">
        <v>59</v>
      </c>
      <c r="C29" t="s">
        <v>60</v>
      </c>
      <c r="D29" t="s">
        <v>1267</v>
      </c>
      <c r="E29" t="s">
        <v>1268</v>
      </c>
      <c r="F29">
        <v>8</v>
      </c>
      <c r="G29" t="s">
        <v>1269</v>
      </c>
      <c r="H29">
        <v>5</v>
      </c>
      <c r="I29" t="s">
        <v>1270</v>
      </c>
      <c r="J29">
        <v>7</v>
      </c>
      <c r="K29" s="4">
        <v>1.2212499999999999</v>
      </c>
      <c r="L29" s="4">
        <v>1.1139999999999999</v>
      </c>
      <c r="M29" s="4">
        <v>1.3185714285714285</v>
      </c>
      <c r="N29" s="1">
        <v>1.2179404761904762</v>
      </c>
      <c r="O29" s="4">
        <v>1.07125</v>
      </c>
      <c r="P29" s="4">
        <v>0.96799999999999997</v>
      </c>
      <c r="Q29" s="4">
        <v>1.0314285714285716</v>
      </c>
      <c r="R29" s="1">
        <v>1.0235595238095239</v>
      </c>
      <c r="S29" s="4">
        <v>1.03</v>
      </c>
      <c r="T29" s="4">
        <v>0.88600000000000012</v>
      </c>
      <c r="U29" s="4">
        <v>1.2585714285714287</v>
      </c>
      <c r="V29" s="1">
        <v>1.0581904761904763</v>
      </c>
      <c r="W29">
        <v>0.13926384901638028</v>
      </c>
      <c r="X29">
        <v>0.21143588609451197</v>
      </c>
      <c r="Y29">
        <v>5.7507763451058409E-2</v>
      </c>
      <c r="Z29">
        <v>4.8228622207149574E-2</v>
      </c>
      <c r="AA29">
        <v>3.9799497484265173E-2</v>
      </c>
      <c r="AB29">
        <v>0.11664475984801044</v>
      </c>
      <c r="AC29">
        <v>0.3162234635689839</v>
      </c>
      <c r="AD29">
        <v>4.5639820302877512E-2</v>
      </c>
      <c r="AE29">
        <v>0.10764643562162578</v>
      </c>
      <c r="AF29" t="s">
        <v>1271</v>
      </c>
      <c r="AG29" t="s">
        <v>1272</v>
      </c>
      <c r="AH29" t="s">
        <v>1273</v>
      </c>
      <c r="AI29" t="s">
        <v>1274</v>
      </c>
      <c r="AJ29" t="s">
        <v>1275</v>
      </c>
      <c r="AK29" t="s">
        <v>1276</v>
      </c>
      <c r="AL29" t="s">
        <v>1277</v>
      </c>
      <c r="AM29" t="s">
        <v>1278</v>
      </c>
      <c r="AN29" t="s">
        <v>1279</v>
      </c>
      <c r="AO29" t="s">
        <v>1280</v>
      </c>
    </row>
    <row r="30" spans="1:41" x14ac:dyDescent="0.25">
      <c r="A30" t="s">
        <v>6814</v>
      </c>
      <c r="B30" s="2" t="s">
        <v>61</v>
      </c>
      <c r="C30" t="s">
        <v>62</v>
      </c>
      <c r="D30" t="s">
        <v>1281</v>
      </c>
      <c r="E30" t="s">
        <v>1282</v>
      </c>
      <c r="F30">
        <v>3</v>
      </c>
      <c r="G30" t="s">
        <v>1283</v>
      </c>
      <c r="H30">
        <v>6</v>
      </c>
      <c r="I30" t="s">
        <v>1284</v>
      </c>
      <c r="J30">
        <v>2</v>
      </c>
      <c r="K30" s="4">
        <v>1.25</v>
      </c>
      <c r="L30" s="4">
        <v>1.175</v>
      </c>
      <c r="M30" s="4">
        <v>1.1299999999999999</v>
      </c>
      <c r="N30" s="1">
        <v>1.1849999999999998</v>
      </c>
      <c r="O30" s="4">
        <v>1.6066666666666667</v>
      </c>
      <c r="P30" s="4">
        <v>1.0733333333333335</v>
      </c>
      <c r="Q30" s="4">
        <v>1.2350000000000001</v>
      </c>
      <c r="R30" s="1">
        <v>1.3049999999999999</v>
      </c>
      <c r="S30" s="4">
        <v>1.4066666666666667</v>
      </c>
      <c r="T30" s="4">
        <v>0.97000000000000008</v>
      </c>
      <c r="U30" s="4">
        <v>1.2050000000000001</v>
      </c>
      <c r="V30" s="1">
        <v>1.193888888888889</v>
      </c>
      <c r="W30">
        <v>0.25006665778014719</v>
      </c>
      <c r="X30">
        <v>1.1222942771147169</v>
      </c>
      <c r="Y30">
        <v>0.12771496040445279</v>
      </c>
      <c r="Z30">
        <v>5.9986109503228795E-2</v>
      </c>
      <c r="AA30">
        <v>7.186406921713033E-2</v>
      </c>
      <c r="AB30">
        <v>0.19994999374843708</v>
      </c>
      <c r="AC30">
        <v>0.40000000000000047</v>
      </c>
      <c r="AD30">
        <v>0.13499999999999976</v>
      </c>
      <c r="AE30">
        <v>0.10500000000000029</v>
      </c>
      <c r="AF30" t="s">
        <v>1285</v>
      </c>
      <c r="AG30" t="s">
        <v>1286</v>
      </c>
      <c r="AH30" t="s">
        <v>1287</v>
      </c>
      <c r="AI30" t="s">
        <v>1288</v>
      </c>
      <c r="AJ30" t="s">
        <v>1289</v>
      </c>
      <c r="AK30" t="s">
        <v>1290</v>
      </c>
      <c r="AL30" t="s">
        <v>1291</v>
      </c>
      <c r="AM30" t="s">
        <v>1292</v>
      </c>
      <c r="AN30" t="s">
        <v>1293</v>
      </c>
      <c r="AO30" t="s">
        <v>1294</v>
      </c>
    </row>
    <row r="31" spans="1:41" x14ac:dyDescent="0.25">
      <c r="A31" t="s">
        <v>6815</v>
      </c>
      <c r="B31" s="2" t="s">
        <v>63</v>
      </c>
      <c r="C31" t="s">
        <v>64</v>
      </c>
      <c r="D31" t="s">
        <v>1295</v>
      </c>
      <c r="E31" t="s">
        <v>1296</v>
      </c>
      <c r="F31">
        <v>3</v>
      </c>
      <c r="G31" t="s">
        <v>1297</v>
      </c>
      <c r="H31">
        <v>2</v>
      </c>
      <c r="I31" t="s">
        <v>1297</v>
      </c>
      <c r="J31">
        <v>2</v>
      </c>
      <c r="K31" s="4">
        <v>0.86333333333333329</v>
      </c>
      <c r="L31" s="4">
        <v>1.02</v>
      </c>
      <c r="M31" s="4">
        <v>0.63</v>
      </c>
      <c r="N31" s="1">
        <v>0.83777777777777773</v>
      </c>
      <c r="O31" s="4">
        <v>1.1366666666666665</v>
      </c>
      <c r="P31" s="4">
        <v>1.0950000000000002</v>
      </c>
      <c r="Q31" s="4">
        <v>0.78</v>
      </c>
      <c r="R31" s="1">
        <v>1.0038888888888888</v>
      </c>
      <c r="S31" s="4">
        <v>0.84</v>
      </c>
      <c r="T31" s="4">
        <v>0.93500000000000005</v>
      </c>
      <c r="U31" s="4">
        <v>0.57000000000000006</v>
      </c>
      <c r="V31" s="1">
        <v>0.78166666666666662</v>
      </c>
      <c r="W31">
        <v>0.18369660977939822</v>
      </c>
      <c r="X31">
        <v>0.17342946052438094</v>
      </c>
      <c r="Y31">
        <v>8.5049005481153933E-2</v>
      </c>
      <c r="Z31">
        <v>4.000000000000057E-2</v>
      </c>
      <c r="AA31">
        <v>2.4999999999993069E-2</v>
      </c>
      <c r="AB31">
        <v>3.4999999999998865E-2</v>
      </c>
      <c r="AC31">
        <v>9.9999999999994486E-3</v>
      </c>
      <c r="AD31">
        <v>4.9999999999999468E-2</v>
      </c>
      <c r="AE31">
        <v>1.9999999999998897E-2</v>
      </c>
      <c r="AF31" t="s">
        <v>1298</v>
      </c>
      <c r="AG31" t="s">
        <v>1299</v>
      </c>
      <c r="AH31" t="s">
        <v>1300</v>
      </c>
      <c r="AI31" t="s">
        <v>1301</v>
      </c>
      <c r="AJ31" t="s">
        <v>1302</v>
      </c>
      <c r="AK31" t="s">
        <v>1303</v>
      </c>
      <c r="AL31" t="s">
        <v>1304</v>
      </c>
      <c r="AM31" t="s">
        <v>1305</v>
      </c>
      <c r="AN31" t="s">
        <v>1306</v>
      </c>
      <c r="AO31" t="s">
        <v>1307</v>
      </c>
    </row>
    <row r="32" spans="1:41" x14ac:dyDescent="0.25">
      <c r="A32" t="s">
        <v>6816</v>
      </c>
      <c r="B32" s="2" t="s">
        <v>65</v>
      </c>
      <c r="C32" t="s">
        <v>66</v>
      </c>
      <c r="D32" t="s">
        <v>1308</v>
      </c>
      <c r="E32" t="s">
        <v>1309</v>
      </c>
      <c r="F32">
        <v>10</v>
      </c>
      <c r="G32" t="s">
        <v>1310</v>
      </c>
      <c r="H32">
        <v>8</v>
      </c>
      <c r="I32" t="s">
        <v>1311</v>
      </c>
      <c r="J32">
        <v>5</v>
      </c>
      <c r="K32" s="4">
        <v>1.0680000000000001</v>
      </c>
      <c r="L32" s="4">
        <v>0.9325</v>
      </c>
      <c r="M32" s="4">
        <v>1.2440000000000002</v>
      </c>
      <c r="N32" s="1">
        <v>1.0815000000000001</v>
      </c>
      <c r="O32" s="4">
        <v>0.85</v>
      </c>
      <c r="P32" s="4">
        <v>0.9987499999999998</v>
      </c>
      <c r="Q32" s="4">
        <v>1.1100000000000001</v>
      </c>
      <c r="R32" s="1">
        <v>0.98625000000000007</v>
      </c>
      <c r="S32" s="4">
        <v>0.94799999999999984</v>
      </c>
      <c r="T32" s="4">
        <v>0.80374999999999996</v>
      </c>
      <c r="U32" s="4">
        <v>1.0760000000000001</v>
      </c>
      <c r="V32" s="1">
        <v>0.94258333333333333</v>
      </c>
      <c r="W32">
        <v>0.12574930969547649</v>
      </c>
      <c r="X32">
        <v>0.13247221930989495</v>
      </c>
      <c r="Y32">
        <v>6.8081650325995766E-2</v>
      </c>
      <c r="Z32">
        <v>1.9707685230459505E-2</v>
      </c>
      <c r="AA32">
        <v>3.0962967511897744E-2</v>
      </c>
      <c r="AB32">
        <v>8.8578808736304776E-2</v>
      </c>
      <c r="AC32">
        <v>0.42018567324457867</v>
      </c>
      <c r="AD32">
        <v>5.7096409694480758E-2</v>
      </c>
      <c r="AE32">
        <v>0.13952060779684133</v>
      </c>
      <c r="AF32" t="s">
        <v>1312</v>
      </c>
      <c r="AG32" t="s">
        <v>1313</v>
      </c>
      <c r="AH32" t="s">
        <v>1314</v>
      </c>
      <c r="AI32" t="s">
        <v>1315</v>
      </c>
      <c r="AJ32" t="s">
        <v>1316</v>
      </c>
      <c r="AK32" t="s">
        <v>1317</v>
      </c>
      <c r="AL32" t="s">
        <v>1318</v>
      </c>
      <c r="AM32" t="s">
        <v>1319</v>
      </c>
      <c r="AN32" t="s">
        <v>1320</v>
      </c>
      <c r="AO32" t="s">
        <v>1321</v>
      </c>
    </row>
    <row r="33" spans="1:41" x14ac:dyDescent="0.25">
      <c r="A33" t="s">
        <v>6817</v>
      </c>
      <c r="B33" s="2" t="s">
        <v>67</v>
      </c>
      <c r="C33" t="s">
        <v>68</v>
      </c>
      <c r="D33" t="s">
        <v>1322</v>
      </c>
      <c r="E33" t="s">
        <v>1323</v>
      </c>
      <c r="F33">
        <v>9</v>
      </c>
      <c r="G33" t="s">
        <v>1324</v>
      </c>
      <c r="H33">
        <v>4</v>
      </c>
      <c r="I33" t="s">
        <v>1325</v>
      </c>
      <c r="J33">
        <v>5</v>
      </c>
      <c r="K33" s="4">
        <v>0.78666666666666674</v>
      </c>
      <c r="L33" s="4">
        <v>0.8849999999999999</v>
      </c>
      <c r="M33" s="4">
        <v>1.1059999999999999</v>
      </c>
      <c r="N33" s="1">
        <v>0.92588888888888887</v>
      </c>
      <c r="O33" s="4">
        <v>1.1933333333333331</v>
      </c>
      <c r="P33" s="4">
        <v>0.86999999999999988</v>
      </c>
      <c r="Q33" s="4">
        <v>0.83799999999999997</v>
      </c>
      <c r="R33" s="1">
        <v>0.96711111111111103</v>
      </c>
      <c r="S33" s="4">
        <v>1.0733333333333333</v>
      </c>
      <c r="T33" s="4">
        <v>0.90500000000000003</v>
      </c>
      <c r="U33" s="4">
        <v>1.2480000000000002</v>
      </c>
      <c r="V33" s="1">
        <v>1.0754444444444446</v>
      </c>
      <c r="W33">
        <v>4.8102898965539355E-2</v>
      </c>
      <c r="X33">
        <v>8.8191710368819162E-2</v>
      </c>
      <c r="Y33">
        <v>4.3969686527576497E-2</v>
      </c>
      <c r="Z33">
        <v>1.9364916731036495E-2</v>
      </c>
      <c r="AA33">
        <v>3.9370039370057827E-2</v>
      </c>
      <c r="AB33">
        <v>0.38655530005420952</v>
      </c>
      <c r="AC33">
        <v>0.43689357971936377</v>
      </c>
      <c r="AD33">
        <v>6.0695963621973881E-2</v>
      </c>
      <c r="AE33">
        <v>0.21072256642324744</v>
      </c>
      <c r="AF33" t="s">
        <v>1326</v>
      </c>
      <c r="AG33" t="s">
        <v>1327</v>
      </c>
      <c r="AH33" t="s">
        <v>1328</v>
      </c>
      <c r="AI33" t="s">
        <v>1329</v>
      </c>
      <c r="AJ33" t="s">
        <v>1330</v>
      </c>
      <c r="AK33" t="s">
        <v>1331</v>
      </c>
      <c r="AL33" t="s">
        <v>1332</v>
      </c>
      <c r="AM33" t="s">
        <v>1333</v>
      </c>
      <c r="AN33" t="s">
        <v>1334</v>
      </c>
      <c r="AO33" t="s">
        <v>1335</v>
      </c>
    </row>
    <row r="34" spans="1:41" x14ac:dyDescent="0.25">
      <c r="A34" t="s">
        <v>6818</v>
      </c>
      <c r="B34" s="2" t="s">
        <v>69</v>
      </c>
      <c r="C34" t="s">
        <v>70</v>
      </c>
      <c r="D34" t="s">
        <v>1336</v>
      </c>
      <c r="E34" t="s">
        <v>1337</v>
      </c>
      <c r="F34">
        <v>2</v>
      </c>
      <c r="G34" t="s">
        <v>1338</v>
      </c>
      <c r="H34">
        <v>2</v>
      </c>
      <c r="I34" t="s">
        <v>1339</v>
      </c>
      <c r="J34">
        <v>2</v>
      </c>
      <c r="K34" s="4">
        <v>1.6149999999999998</v>
      </c>
      <c r="L34" s="4">
        <v>0.93500000000000005</v>
      </c>
      <c r="M34" s="4">
        <v>1.1599999999999999</v>
      </c>
      <c r="N34" s="1">
        <v>1.2366666666666666</v>
      </c>
      <c r="O34" s="4">
        <v>1.075</v>
      </c>
      <c r="P34" s="4">
        <v>1.0899999999999999</v>
      </c>
      <c r="Q34" s="4">
        <v>1.095</v>
      </c>
      <c r="R34" s="1">
        <v>1.0866666666666667</v>
      </c>
      <c r="S34" s="4">
        <v>1.1299999999999999</v>
      </c>
      <c r="T34" s="4">
        <v>1.1800000000000002</v>
      </c>
      <c r="U34" s="4">
        <v>0.77499999999999991</v>
      </c>
      <c r="V34" s="1">
        <v>1.0283333333333333</v>
      </c>
      <c r="W34">
        <v>0.45500000000000074</v>
      </c>
      <c r="X34">
        <v>0.32500000000000007</v>
      </c>
      <c r="Y34">
        <v>7.0000000000002491E-2</v>
      </c>
      <c r="Z34">
        <v>8.499999999999891E-2</v>
      </c>
      <c r="AA34">
        <v>0.10000000000000114</v>
      </c>
      <c r="AB34">
        <v>0.1399999999999994</v>
      </c>
      <c r="AC34">
        <v>0.55999999999999983</v>
      </c>
      <c r="AD34">
        <v>0.17499999999999971</v>
      </c>
      <c r="AE34">
        <v>6.5000000000000252E-2</v>
      </c>
      <c r="AF34" t="s">
        <v>1340</v>
      </c>
      <c r="AG34" t="s">
        <v>1341</v>
      </c>
      <c r="AH34" t="s">
        <v>1342</v>
      </c>
      <c r="AI34" t="s">
        <v>1343</v>
      </c>
      <c r="AJ34" t="s">
        <v>1344</v>
      </c>
      <c r="AK34" t="s">
        <v>1345</v>
      </c>
      <c r="AL34" t="s">
        <v>1346</v>
      </c>
      <c r="AM34" t="s">
        <v>1347</v>
      </c>
      <c r="AN34" t="s">
        <v>1348</v>
      </c>
      <c r="AO34" t="s">
        <v>1349</v>
      </c>
    </row>
    <row r="35" spans="1:41" x14ac:dyDescent="0.25">
      <c r="A35" t="s">
        <v>6819</v>
      </c>
      <c r="B35" s="2" t="s">
        <v>71</v>
      </c>
      <c r="C35" t="s">
        <v>72</v>
      </c>
      <c r="D35" t="s">
        <v>1350</v>
      </c>
      <c r="E35" t="s">
        <v>1351</v>
      </c>
      <c r="F35">
        <v>15</v>
      </c>
      <c r="G35" t="s">
        <v>1352</v>
      </c>
      <c r="H35">
        <v>9</v>
      </c>
      <c r="I35" t="s">
        <v>1353</v>
      </c>
      <c r="J35">
        <v>11</v>
      </c>
      <c r="K35" s="4">
        <v>0.88933333333333342</v>
      </c>
      <c r="L35" s="4">
        <v>0.85555555555555562</v>
      </c>
      <c r="M35" s="4">
        <v>0.71272727272727243</v>
      </c>
      <c r="N35" s="1">
        <v>0.81920538720538716</v>
      </c>
      <c r="O35" s="4">
        <v>0.91666666666666663</v>
      </c>
      <c r="P35" s="4">
        <v>0.93444444444444441</v>
      </c>
      <c r="Q35" s="4">
        <v>0.92181818181818176</v>
      </c>
      <c r="R35" s="1">
        <v>0.9243097643097643</v>
      </c>
      <c r="S35" s="4">
        <v>0.83933333333333338</v>
      </c>
      <c r="T35" s="4">
        <v>0.98222222222222211</v>
      </c>
      <c r="U35" s="4">
        <v>0.82545454545454555</v>
      </c>
      <c r="V35" s="1">
        <v>0.88233670033670031</v>
      </c>
      <c r="W35">
        <v>8.4518054800744077E-2</v>
      </c>
      <c r="X35">
        <v>9.589511466113905E-2</v>
      </c>
      <c r="Y35">
        <v>3.538181758860056E-2</v>
      </c>
      <c r="Z35">
        <v>4.561649041224939E-2</v>
      </c>
      <c r="AA35">
        <v>4.5095919719068317E-2</v>
      </c>
      <c r="AB35">
        <v>0.13543938555860977</v>
      </c>
      <c r="AC35">
        <v>0.1068311404131936</v>
      </c>
      <c r="AD35">
        <v>6.1847586589471294E-2</v>
      </c>
      <c r="AE35">
        <v>4.7565526790344412E-2</v>
      </c>
      <c r="AF35" t="s">
        <v>1354</v>
      </c>
      <c r="AG35" t="s">
        <v>1355</v>
      </c>
      <c r="AH35" t="s">
        <v>1356</v>
      </c>
      <c r="AI35" t="s">
        <v>1357</v>
      </c>
      <c r="AJ35" t="s">
        <v>1358</v>
      </c>
      <c r="AK35" t="s">
        <v>1359</v>
      </c>
      <c r="AL35" t="s">
        <v>1360</v>
      </c>
      <c r="AM35" t="s">
        <v>1361</v>
      </c>
      <c r="AN35" t="s">
        <v>1362</v>
      </c>
      <c r="AO35" t="s">
        <v>1363</v>
      </c>
    </row>
    <row r="36" spans="1:41" x14ac:dyDescent="0.25">
      <c r="A36" t="s">
        <v>7197</v>
      </c>
      <c r="B36" s="2" t="s">
        <v>73</v>
      </c>
      <c r="C36" t="s">
        <v>74</v>
      </c>
      <c r="D36" t="s">
        <v>1364</v>
      </c>
      <c r="E36" t="s">
        <v>1365</v>
      </c>
      <c r="F36">
        <v>3</v>
      </c>
      <c r="G36" t="s">
        <v>1366</v>
      </c>
      <c r="H36">
        <v>3</v>
      </c>
      <c r="I36" t="s">
        <v>1367</v>
      </c>
      <c r="J36">
        <v>3</v>
      </c>
      <c r="K36" s="4">
        <v>0.87333333333333329</v>
      </c>
      <c r="L36" s="4">
        <v>0.79666666666666663</v>
      </c>
      <c r="M36" s="4">
        <v>0.73999999999999988</v>
      </c>
      <c r="N36" s="1">
        <v>0.80333333333333323</v>
      </c>
      <c r="O36" s="4">
        <v>1.0466666666666666</v>
      </c>
      <c r="P36" s="4">
        <v>0.83333333333333326</v>
      </c>
      <c r="Q36" s="4">
        <v>0.71666666666666667</v>
      </c>
      <c r="R36" s="1">
        <v>0.86555555555555552</v>
      </c>
      <c r="S36" s="4">
        <v>0.57333333333333336</v>
      </c>
      <c r="T36" s="4">
        <v>0.69333333333333336</v>
      </c>
      <c r="U36" s="4">
        <v>0.43333333333333335</v>
      </c>
      <c r="V36" s="1">
        <v>0.56666666666666665</v>
      </c>
      <c r="W36">
        <v>6.9841089465856404E-2</v>
      </c>
      <c r="X36">
        <v>0.34743504588787694</v>
      </c>
      <c r="Y36">
        <v>5.333333333333317E-2</v>
      </c>
      <c r="Z36">
        <v>7.3560254969046099E-2</v>
      </c>
      <c r="AA36">
        <v>6.8879927732572718E-2</v>
      </c>
      <c r="AB36">
        <v>8.6474145140485376E-2</v>
      </c>
      <c r="AC36">
        <v>0.16703293088490087</v>
      </c>
      <c r="AD36">
        <v>8.333333333333319E-2</v>
      </c>
      <c r="AE36">
        <v>6.3333333333333353E-2</v>
      </c>
      <c r="AF36" t="s">
        <v>1368</v>
      </c>
      <c r="AG36" t="s">
        <v>1369</v>
      </c>
      <c r="AH36" t="s">
        <v>1370</v>
      </c>
      <c r="AI36" t="s">
        <v>1371</v>
      </c>
      <c r="AJ36" t="s">
        <v>1372</v>
      </c>
      <c r="AK36" t="s">
        <v>1373</v>
      </c>
      <c r="AL36" t="s">
        <v>1374</v>
      </c>
      <c r="AM36" t="s">
        <v>1375</v>
      </c>
      <c r="AN36" t="s">
        <v>1376</v>
      </c>
      <c r="AO36" t="s">
        <v>1377</v>
      </c>
    </row>
    <row r="37" spans="1:41" x14ac:dyDescent="0.25">
      <c r="A37" t="s">
        <v>6820</v>
      </c>
      <c r="B37" s="2" t="s">
        <v>75</v>
      </c>
      <c r="C37" t="s">
        <v>76</v>
      </c>
      <c r="D37" t="s">
        <v>1378</v>
      </c>
      <c r="E37" t="s">
        <v>1379</v>
      </c>
      <c r="F37">
        <v>2</v>
      </c>
      <c r="G37" t="s">
        <v>1380</v>
      </c>
      <c r="H37">
        <v>2</v>
      </c>
      <c r="I37" t="s">
        <v>1381</v>
      </c>
      <c r="J37">
        <v>2</v>
      </c>
      <c r="K37" s="4">
        <v>1.46</v>
      </c>
      <c r="L37" s="4">
        <v>1.2650000000000001</v>
      </c>
      <c r="M37" s="4">
        <v>0.66</v>
      </c>
      <c r="N37" s="1">
        <v>1.1283333333333334</v>
      </c>
      <c r="O37" s="4">
        <v>1.2050000000000001</v>
      </c>
      <c r="P37" s="4">
        <v>1.0449999999999999</v>
      </c>
      <c r="Q37" s="4">
        <v>1.0350000000000001</v>
      </c>
      <c r="R37" s="1">
        <v>1.095</v>
      </c>
      <c r="S37" s="4">
        <v>1.1950000000000001</v>
      </c>
      <c r="T37" s="4">
        <v>1.2149999999999999</v>
      </c>
      <c r="U37" s="4">
        <v>0.995</v>
      </c>
      <c r="V37" s="1">
        <v>1.135</v>
      </c>
      <c r="W37">
        <v>0.23000000000000034</v>
      </c>
      <c r="X37">
        <v>0.71499999999999986</v>
      </c>
      <c r="Y37">
        <v>0.11500000000000017</v>
      </c>
      <c r="Z37">
        <v>6.4999999999997699E-2</v>
      </c>
      <c r="AA37">
        <v>9.5000000000000306E-2</v>
      </c>
      <c r="AB37">
        <v>0.505</v>
      </c>
      <c r="AC37">
        <v>2.0000000000000285E-2</v>
      </c>
      <c r="AD37">
        <v>2.4999999999993069E-2</v>
      </c>
      <c r="AE37">
        <v>2.4999999999999734E-2</v>
      </c>
      <c r="AF37" t="s">
        <v>1382</v>
      </c>
      <c r="AG37" t="s">
        <v>1383</v>
      </c>
      <c r="AH37" t="s">
        <v>1384</v>
      </c>
      <c r="AI37" t="s">
        <v>1385</v>
      </c>
      <c r="AJ37" t="s">
        <v>1386</v>
      </c>
      <c r="AK37" t="s">
        <v>1387</v>
      </c>
      <c r="AL37" t="s">
        <v>1388</v>
      </c>
      <c r="AM37" t="s">
        <v>1389</v>
      </c>
      <c r="AN37" t="s">
        <v>1390</v>
      </c>
      <c r="AO37" t="s">
        <v>1391</v>
      </c>
    </row>
    <row r="38" spans="1:41" x14ac:dyDescent="0.25">
      <c r="A38" t="s">
        <v>6821</v>
      </c>
      <c r="B38" s="2" t="s">
        <v>77</v>
      </c>
      <c r="C38" t="s">
        <v>78</v>
      </c>
      <c r="D38" t="s">
        <v>1392</v>
      </c>
      <c r="E38" t="s">
        <v>1393</v>
      </c>
      <c r="F38">
        <v>5</v>
      </c>
      <c r="G38" t="s">
        <v>1394</v>
      </c>
      <c r="H38">
        <v>4</v>
      </c>
      <c r="I38" t="s">
        <v>1395</v>
      </c>
      <c r="J38">
        <v>3</v>
      </c>
      <c r="K38" s="4">
        <v>2.5659999999999998</v>
      </c>
      <c r="L38" s="4">
        <v>1.365</v>
      </c>
      <c r="M38" s="4">
        <v>2.1233333333333331</v>
      </c>
      <c r="N38" s="1">
        <v>2.0181111111111112</v>
      </c>
      <c r="O38" s="4">
        <v>0.62999999999999989</v>
      </c>
      <c r="P38" s="4">
        <v>1.0874999999999999</v>
      </c>
      <c r="Q38" s="4">
        <v>1.03</v>
      </c>
      <c r="R38" s="1">
        <v>0.91583333333333317</v>
      </c>
      <c r="S38" s="4">
        <v>1.1339999999999999</v>
      </c>
      <c r="T38" s="4">
        <v>1.165</v>
      </c>
      <c r="U38" s="4">
        <v>1.9333333333333331</v>
      </c>
      <c r="V38" s="1">
        <v>1.4107777777777777</v>
      </c>
      <c r="W38">
        <v>0.47862929287706635</v>
      </c>
      <c r="X38">
        <v>0.16958773540560054</v>
      </c>
      <c r="Y38">
        <v>8.0411441971898465E-2</v>
      </c>
      <c r="Z38">
        <v>2.7233557730614533E-2</v>
      </c>
      <c r="AA38">
        <v>8.5574042014309293E-2</v>
      </c>
      <c r="AB38">
        <v>0.46984926660933851</v>
      </c>
      <c r="AC38">
        <v>0.90819112036570337</v>
      </c>
      <c r="AD38">
        <v>0.10214368964029691</v>
      </c>
      <c r="AE38">
        <v>0.54870554742755961</v>
      </c>
      <c r="AF38" t="s">
        <v>1396</v>
      </c>
      <c r="AG38" t="s">
        <v>1397</v>
      </c>
      <c r="AH38" t="s">
        <v>1398</v>
      </c>
      <c r="AI38" t="s">
        <v>1399</v>
      </c>
      <c r="AJ38" t="s">
        <v>1400</v>
      </c>
      <c r="AK38" t="s">
        <v>1401</v>
      </c>
      <c r="AL38" t="s">
        <v>1402</v>
      </c>
      <c r="AM38" t="s">
        <v>1403</v>
      </c>
      <c r="AN38" t="s">
        <v>1404</v>
      </c>
      <c r="AO38" t="s">
        <v>1405</v>
      </c>
    </row>
    <row r="39" spans="1:41" x14ac:dyDescent="0.25">
      <c r="A39" t="s">
        <v>6822</v>
      </c>
      <c r="B39" s="2" t="s">
        <v>79</v>
      </c>
      <c r="C39" t="s">
        <v>80</v>
      </c>
      <c r="D39" t="s">
        <v>1406</v>
      </c>
      <c r="E39" t="s">
        <v>1407</v>
      </c>
      <c r="F39">
        <v>8</v>
      </c>
      <c r="G39" t="s">
        <v>1408</v>
      </c>
      <c r="H39">
        <v>5</v>
      </c>
      <c r="I39" t="s">
        <v>1409</v>
      </c>
      <c r="J39">
        <v>4</v>
      </c>
      <c r="K39" s="4">
        <v>1.3774999999999999</v>
      </c>
      <c r="L39" s="4">
        <v>1.1379999999999999</v>
      </c>
      <c r="M39" s="4">
        <v>1.6600000000000001</v>
      </c>
      <c r="N39" s="1">
        <v>1.3918333333333333</v>
      </c>
      <c r="O39" s="4">
        <v>0.71624999999999994</v>
      </c>
      <c r="P39" s="4">
        <v>0.8600000000000001</v>
      </c>
      <c r="Q39" s="4">
        <v>0.90500000000000003</v>
      </c>
      <c r="R39" s="1">
        <v>0.82708333333333339</v>
      </c>
      <c r="S39" s="4">
        <v>0.78875000000000006</v>
      </c>
      <c r="T39" s="4">
        <v>0.68799999999999994</v>
      </c>
      <c r="U39" s="4">
        <v>0.82750000000000001</v>
      </c>
      <c r="V39" s="1">
        <v>0.76808333333333334</v>
      </c>
      <c r="W39">
        <v>0.15469728504404978</v>
      </c>
      <c r="X39">
        <v>0.13282557708728934</v>
      </c>
      <c r="Y39">
        <v>6.2690780251735925E-2</v>
      </c>
      <c r="Z39">
        <v>4.9335585534176961E-2</v>
      </c>
      <c r="AA39">
        <v>6.9137544069774626E-2</v>
      </c>
      <c r="AB39">
        <v>0.2087438621852149</v>
      </c>
      <c r="AC39">
        <v>0.58872744118140086</v>
      </c>
      <c r="AD39">
        <v>8.0052066390152513E-2</v>
      </c>
      <c r="AE39">
        <v>6.7746463622341907E-2</v>
      </c>
      <c r="AF39" t="s">
        <v>1410</v>
      </c>
      <c r="AG39" t="s">
        <v>1411</v>
      </c>
      <c r="AH39" t="s">
        <v>1412</v>
      </c>
      <c r="AI39" t="s">
        <v>1413</v>
      </c>
      <c r="AJ39" t="s">
        <v>1414</v>
      </c>
      <c r="AK39" t="s">
        <v>1415</v>
      </c>
      <c r="AL39" t="s">
        <v>1416</v>
      </c>
      <c r="AM39" t="s">
        <v>1417</v>
      </c>
      <c r="AN39" t="s">
        <v>1418</v>
      </c>
      <c r="AO39" t="s">
        <v>1419</v>
      </c>
    </row>
    <row r="40" spans="1:41" x14ac:dyDescent="0.25">
      <c r="A40" t="s">
        <v>6823</v>
      </c>
      <c r="B40" s="2" t="s">
        <v>81</v>
      </c>
      <c r="C40" t="s">
        <v>82</v>
      </c>
      <c r="D40" t="s">
        <v>1420</v>
      </c>
      <c r="E40" t="s">
        <v>1421</v>
      </c>
      <c r="F40">
        <v>2</v>
      </c>
      <c r="G40" t="s">
        <v>1422</v>
      </c>
      <c r="H40">
        <v>3</v>
      </c>
      <c r="I40" t="s">
        <v>1423</v>
      </c>
      <c r="J40">
        <v>4</v>
      </c>
      <c r="K40" s="4">
        <v>0.79</v>
      </c>
      <c r="L40" s="4">
        <v>0.89333333333333331</v>
      </c>
      <c r="M40" s="4">
        <v>1.3725000000000001</v>
      </c>
      <c r="N40" s="1">
        <v>1.0186111111111111</v>
      </c>
      <c r="O40" s="4">
        <v>1.125</v>
      </c>
      <c r="P40" s="4">
        <v>1.03</v>
      </c>
      <c r="Q40" s="4">
        <v>0.86499999999999999</v>
      </c>
      <c r="R40" s="1">
        <v>1.0066666666666668</v>
      </c>
      <c r="S40" s="4">
        <v>0.86</v>
      </c>
      <c r="T40" s="4">
        <v>1.1433333333333333</v>
      </c>
      <c r="U40" s="4">
        <v>0.99499999999999988</v>
      </c>
      <c r="V40" s="1">
        <v>0.99944444444444436</v>
      </c>
      <c r="W40">
        <v>2.9999999999998347E-2</v>
      </c>
      <c r="X40">
        <v>0.125</v>
      </c>
      <c r="Y40">
        <v>4.000000000000057E-2</v>
      </c>
      <c r="Z40">
        <v>3.1797973380563102E-2</v>
      </c>
      <c r="AA40">
        <v>0.1101514109457217</v>
      </c>
      <c r="AB40">
        <v>0.1490339260407208</v>
      </c>
      <c r="AC40">
        <v>0.311645498389864</v>
      </c>
      <c r="AD40">
        <v>7.193747284969082E-2</v>
      </c>
      <c r="AE40">
        <v>7.9214897588773786E-2</v>
      </c>
      <c r="AF40" t="s">
        <v>1424</v>
      </c>
      <c r="AG40" t="s">
        <v>1425</v>
      </c>
      <c r="AH40" t="s">
        <v>1426</v>
      </c>
      <c r="AI40" t="s">
        <v>1427</v>
      </c>
      <c r="AJ40" t="s">
        <v>1428</v>
      </c>
      <c r="AK40" t="s">
        <v>1429</v>
      </c>
      <c r="AL40" t="s">
        <v>1430</v>
      </c>
      <c r="AM40" t="s">
        <v>1431</v>
      </c>
      <c r="AN40" t="s">
        <v>1432</v>
      </c>
      <c r="AO40" t="s">
        <v>1433</v>
      </c>
    </row>
    <row r="41" spans="1:41" x14ac:dyDescent="0.25">
      <c r="A41" t="s">
        <v>6824</v>
      </c>
      <c r="B41" s="2" t="s">
        <v>83</v>
      </c>
      <c r="C41" t="s">
        <v>84</v>
      </c>
      <c r="D41" t="s">
        <v>1434</v>
      </c>
      <c r="E41" t="s">
        <v>1435</v>
      </c>
      <c r="F41">
        <v>5</v>
      </c>
      <c r="G41" t="s">
        <v>1436</v>
      </c>
      <c r="H41">
        <v>4</v>
      </c>
      <c r="I41" t="s">
        <v>1437</v>
      </c>
      <c r="J41">
        <v>6</v>
      </c>
      <c r="K41" s="4">
        <v>1.17</v>
      </c>
      <c r="L41" s="4">
        <v>0.90500000000000003</v>
      </c>
      <c r="M41" s="4">
        <v>1.436666666666667</v>
      </c>
      <c r="N41" s="1">
        <v>1.1705555555555558</v>
      </c>
      <c r="O41" s="4">
        <v>0.97199999999999998</v>
      </c>
      <c r="P41" s="4">
        <v>1.0625</v>
      </c>
      <c r="Q41" s="4">
        <v>1.0766666666666671</v>
      </c>
      <c r="R41" s="1">
        <v>1.0370555555555556</v>
      </c>
      <c r="S41" s="4">
        <v>0.99399999999999999</v>
      </c>
      <c r="T41" s="4">
        <v>1.3574999999999999</v>
      </c>
      <c r="U41" s="4">
        <v>1.4183333333333332</v>
      </c>
      <c r="V41" s="1">
        <v>1.2566111111111109</v>
      </c>
      <c r="W41">
        <v>0.18838789770046277</v>
      </c>
      <c r="X41">
        <v>0.2421032837447688</v>
      </c>
      <c r="Y41">
        <v>7.2842295405897164E-2</v>
      </c>
      <c r="Z41">
        <v>4.4064346888007505E-2</v>
      </c>
      <c r="AA41">
        <v>4.2500000000000107E-2</v>
      </c>
      <c r="AB41">
        <v>0.32047815838212762</v>
      </c>
      <c r="AC41">
        <v>0.43682694259600996</v>
      </c>
      <c r="AD41">
        <v>6.2963834416626535E-2</v>
      </c>
      <c r="AE41">
        <v>0.15239021549226126</v>
      </c>
      <c r="AF41" t="s">
        <v>1438</v>
      </c>
      <c r="AG41" t="s">
        <v>1439</v>
      </c>
      <c r="AH41" t="s">
        <v>1440</v>
      </c>
      <c r="AI41" t="s">
        <v>1441</v>
      </c>
      <c r="AJ41" t="s">
        <v>1442</v>
      </c>
      <c r="AK41" t="s">
        <v>1443</v>
      </c>
      <c r="AL41" t="s">
        <v>1444</v>
      </c>
      <c r="AM41" t="s">
        <v>1445</v>
      </c>
      <c r="AN41" t="s">
        <v>1446</v>
      </c>
      <c r="AO41" t="s">
        <v>1447</v>
      </c>
    </row>
    <row r="42" spans="1:41" x14ac:dyDescent="0.25">
      <c r="A42" t="s">
        <v>6825</v>
      </c>
      <c r="B42" s="2" t="s">
        <v>85</v>
      </c>
      <c r="C42" t="s">
        <v>86</v>
      </c>
      <c r="D42" t="s">
        <v>1448</v>
      </c>
      <c r="E42" t="s">
        <v>1449</v>
      </c>
      <c r="F42">
        <v>6</v>
      </c>
      <c r="G42" t="s">
        <v>1450</v>
      </c>
      <c r="H42">
        <v>3</v>
      </c>
      <c r="I42" t="s">
        <v>1451</v>
      </c>
      <c r="J42">
        <v>6</v>
      </c>
      <c r="K42" s="4">
        <v>1.6750000000000003</v>
      </c>
      <c r="L42" s="4">
        <v>0.87333333333333329</v>
      </c>
      <c r="M42" s="4">
        <v>1.7483333333333335</v>
      </c>
      <c r="N42" s="1">
        <v>1.4322222222222223</v>
      </c>
      <c r="O42" s="4">
        <v>0.47333333333333327</v>
      </c>
      <c r="P42" s="4">
        <v>0.97666666666666668</v>
      </c>
      <c r="Q42" s="4">
        <v>1.3366666666666669</v>
      </c>
      <c r="R42" s="1">
        <v>0.92888888888888899</v>
      </c>
      <c r="S42" s="4">
        <v>1.0033333333333334</v>
      </c>
      <c r="T42" s="4">
        <v>1.2566666666666664</v>
      </c>
      <c r="U42" s="4">
        <v>1.7850000000000001</v>
      </c>
      <c r="V42" s="1">
        <v>1.3483333333333334</v>
      </c>
      <c r="W42">
        <v>0.1878785068424095</v>
      </c>
      <c r="X42">
        <v>8.9913538716060087E-2</v>
      </c>
      <c r="Y42">
        <v>5.975877434411743E-2</v>
      </c>
      <c r="Z42">
        <v>1.4529663145134781E-2</v>
      </c>
      <c r="AA42">
        <v>6.1734197258172779E-2</v>
      </c>
      <c r="AB42">
        <v>0.38924428205320011</v>
      </c>
      <c r="AC42">
        <v>0.50772313102494926</v>
      </c>
      <c r="AD42">
        <v>9.6804499436292227E-2</v>
      </c>
      <c r="AE42">
        <v>0.42758819752966376</v>
      </c>
      <c r="AF42" t="s">
        <v>1452</v>
      </c>
      <c r="AG42" t="s">
        <v>1453</v>
      </c>
      <c r="AH42" t="s">
        <v>1454</v>
      </c>
      <c r="AI42" t="s">
        <v>1455</v>
      </c>
      <c r="AJ42" t="s">
        <v>1456</v>
      </c>
      <c r="AK42" t="s">
        <v>1457</v>
      </c>
      <c r="AL42" t="s">
        <v>1458</v>
      </c>
      <c r="AM42" t="s">
        <v>1459</v>
      </c>
      <c r="AN42" t="s">
        <v>1460</v>
      </c>
      <c r="AO42" t="s">
        <v>1461</v>
      </c>
    </row>
    <row r="43" spans="1:41" x14ac:dyDescent="0.25">
      <c r="A43" t="s">
        <v>6826</v>
      </c>
      <c r="B43" s="2" t="s">
        <v>87</v>
      </c>
      <c r="C43" t="s">
        <v>88</v>
      </c>
      <c r="D43" t="s">
        <v>1462</v>
      </c>
      <c r="E43" t="s">
        <v>1463</v>
      </c>
      <c r="F43">
        <v>6</v>
      </c>
      <c r="G43" t="s">
        <v>1464</v>
      </c>
      <c r="H43">
        <v>10</v>
      </c>
      <c r="I43" t="s">
        <v>1465</v>
      </c>
      <c r="J43">
        <v>7</v>
      </c>
      <c r="K43" s="4">
        <v>0.79999999999999993</v>
      </c>
      <c r="L43" s="4">
        <v>0.90599999999999992</v>
      </c>
      <c r="M43" s="4">
        <v>0.64142857142857135</v>
      </c>
      <c r="N43" s="1">
        <v>0.78247619047619044</v>
      </c>
      <c r="O43" s="4">
        <v>1.2916666666666665</v>
      </c>
      <c r="P43" s="4">
        <v>0.90299999999999991</v>
      </c>
      <c r="Q43" s="4">
        <v>1.0257142857142858</v>
      </c>
      <c r="R43" s="1">
        <v>1.0734603174603174</v>
      </c>
      <c r="S43" s="4">
        <v>1.0383333333333333</v>
      </c>
      <c r="T43" s="4">
        <v>0.90599999999999981</v>
      </c>
      <c r="U43" s="4">
        <v>0.87714285714285711</v>
      </c>
      <c r="V43" s="1">
        <v>0.94049206349206349</v>
      </c>
      <c r="W43">
        <v>3.907258203224688E-2</v>
      </c>
      <c r="X43">
        <v>7.2636844033253337E-2</v>
      </c>
      <c r="Y43">
        <v>0.12281196105338335</v>
      </c>
      <c r="Z43">
        <v>3.2152414804767E-2</v>
      </c>
      <c r="AA43">
        <v>4.2480060682107433E-2</v>
      </c>
      <c r="AB43">
        <v>0.14449298329753663</v>
      </c>
      <c r="AC43">
        <v>0.16966954677266283</v>
      </c>
      <c r="AD43">
        <v>4.43931109443765E-2</v>
      </c>
      <c r="AE43">
        <v>5.4103704904135401E-2</v>
      </c>
      <c r="AF43" t="s">
        <v>1466</v>
      </c>
      <c r="AG43" t="s">
        <v>1467</v>
      </c>
      <c r="AH43" t="s">
        <v>1468</v>
      </c>
      <c r="AI43" t="s">
        <v>1469</v>
      </c>
      <c r="AJ43" t="s">
        <v>1470</v>
      </c>
      <c r="AK43" t="s">
        <v>1471</v>
      </c>
      <c r="AL43" t="s">
        <v>1472</v>
      </c>
      <c r="AM43" t="s">
        <v>1473</v>
      </c>
      <c r="AN43" t="s">
        <v>1474</v>
      </c>
      <c r="AO43" t="s">
        <v>1475</v>
      </c>
    </row>
    <row r="44" spans="1:41" x14ac:dyDescent="0.25">
      <c r="A44" t="s">
        <v>6827</v>
      </c>
      <c r="B44" s="2" t="s">
        <v>89</v>
      </c>
      <c r="C44" t="s">
        <v>90</v>
      </c>
      <c r="D44" t="s">
        <v>1476</v>
      </c>
      <c r="E44" t="s">
        <v>1477</v>
      </c>
      <c r="F44">
        <v>5</v>
      </c>
      <c r="G44" t="s">
        <v>1478</v>
      </c>
      <c r="H44">
        <v>5</v>
      </c>
      <c r="I44" t="s">
        <v>1479</v>
      </c>
      <c r="J44">
        <v>3</v>
      </c>
      <c r="K44" s="4">
        <v>1.0679999999999998</v>
      </c>
      <c r="L44" s="4">
        <v>0.92799999999999994</v>
      </c>
      <c r="M44" s="4">
        <v>1.2966666666666664</v>
      </c>
      <c r="N44" s="1">
        <v>1.0975555555555554</v>
      </c>
      <c r="O44" s="4">
        <v>1.1339999999999999</v>
      </c>
      <c r="P44" s="4">
        <v>0.96199999999999986</v>
      </c>
      <c r="Q44" s="4">
        <v>0.97666666666666668</v>
      </c>
      <c r="R44" s="1">
        <v>1.0242222222222221</v>
      </c>
      <c r="S44" s="4">
        <v>1.1260000000000001</v>
      </c>
      <c r="T44" s="4">
        <v>0.78200000000000003</v>
      </c>
      <c r="U44" s="4">
        <v>1.2433333333333332</v>
      </c>
      <c r="V44" s="1">
        <v>1.0504444444444445</v>
      </c>
      <c r="W44">
        <v>0.17774701122663072</v>
      </c>
      <c r="X44">
        <v>0.24774180107523236</v>
      </c>
      <c r="Y44">
        <v>0.1386217876093073</v>
      </c>
      <c r="Z44">
        <v>4.6195237849803811E-2</v>
      </c>
      <c r="AA44">
        <v>9.9569071503153125E-2</v>
      </c>
      <c r="AB44">
        <v>0.22550831470258467</v>
      </c>
      <c r="AC44">
        <v>0.42912054768380009</v>
      </c>
      <c r="AD44">
        <v>6.6916199666282622E-2</v>
      </c>
      <c r="AE44">
        <v>0.20077627128500758</v>
      </c>
      <c r="AF44" t="s">
        <v>1480</v>
      </c>
      <c r="AG44" t="s">
        <v>1481</v>
      </c>
      <c r="AH44" t="s">
        <v>1482</v>
      </c>
      <c r="AI44" t="s">
        <v>1483</v>
      </c>
      <c r="AJ44" t="s">
        <v>1484</v>
      </c>
      <c r="AK44" t="s">
        <v>1485</v>
      </c>
      <c r="AL44" t="s">
        <v>1486</v>
      </c>
      <c r="AM44" t="s">
        <v>1487</v>
      </c>
      <c r="AN44" t="s">
        <v>1488</v>
      </c>
      <c r="AO44" t="s">
        <v>1489</v>
      </c>
    </row>
    <row r="45" spans="1:41" x14ac:dyDescent="0.25">
      <c r="A45" t="s">
        <v>6828</v>
      </c>
      <c r="B45" s="2" t="s">
        <v>91</v>
      </c>
      <c r="C45" t="s">
        <v>92</v>
      </c>
      <c r="D45" t="s">
        <v>1490</v>
      </c>
      <c r="E45" t="s">
        <v>1491</v>
      </c>
      <c r="F45">
        <v>4</v>
      </c>
      <c r="G45" t="s">
        <v>1492</v>
      </c>
      <c r="H45">
        <v>5</v>
      </c>
      <c r="I45" t="s">
        <v>1493</v>
      </c>
      <c r="J45">
        <v>4</v>
      </c>
      <c r="K45" s="4">
        <v>1.0774999999999999</v>
      </c>
      <c r="L45" s="4">
        <v>1.2560000000000002</v>
      </c>
      <c r="M45" s="4">
        <v>1.3925000000000001</v>
      </c>
      <c r="N45" s="1">
        <v>1.242</v>
      </c>
      <c r="O45" s="4">
        <v>1.39</v>
      </c>
      <c r="P45" s="4">
        <v>1.0779999999999998</v>
      </c>
      <c r="Q45" s="4">
        <v>1.1600000000000001</v>
      </c>
      <c r="R45" s="1">
        <v>1.2093333333333334</v>
      </c>
      <c r="S45" s="4">
        <v>1.2649999999999999</v>
      </c>
      <c r="T45" s="4">
        <v>1.248</v>
      </c>
      <c r="U45" s="4">
        <v>1.395</v>
      </c>
      <c r="V45" s="1">
        <v>1.3026666666666666</v>
      </c>
      <c r="W45">
        <v>0.21569171673169679</v>
      </c>
      <c r="X45">
        <v>0.31104662029991564</v>
      </c>
      <c r="Y45">
        <v>6.331139971074122E-2</v>
      </c>
      <c r="Z45">
        <v>3.1874754901019764E-2</v>
      </c>
      <c r="AA45">
        <v>4.2591078878092978E-2</v>
      </c>
      <c r="AB45">
        <v>0.3455633082374342</v>
      </c>
      <c r="AC45">
        <v>0.47701109351181048</v>
      </c>
      <c r="AD45">
        <v>5.4772255750516974E-2</v>
      </c>
      <c r="AE45">
        <v>0.38154292025930697</v>
      </c>
      <c r="AF45" t="s">
        <v>1494</v>
      </c>
      <c r="AG45" t="s">
        <v>1495</v>
      </c>
      <c r="AH45" t="s">
        <v>1496</v>
      </c>
      <c r="AI45" t="s">
        <v>1497</v>
      </c>
      <c r="AJ45" t="s">
        <v>1498</v>
      </c>
      <c r="AK45" t="s">
        <v>1499</v>
      </c>
      <c r="AL45" t="s">
        <v>1500</v>
      </c>
      <c r="AM45" t="s">
        <v>1501</v>
      </c>
      <c r="AN45" t="s">
        <v>1502</v>
      </c>
      <c r="AO45" t="s">
        <v>1503</v>
      </c>
    </row>
    <row r="46" spans="1:41" x14ac:dyDescent="0.25">
      <c r="A46" t="s">
        <v>6829</v>
      </c>
      <c r="B46" s="2" t="s">
        <v>93</v>
      </c>
      <c r="C46" t="s">
        <v>94</v>
      </c>
      <c r="D46" t="s">
        <v>1504</v>
      </c>
      <c r="E46" t="s">
        <v>1505</v>
      </c>
      <c r="F46">
        <v>8</v>
      </c>
      <c r="G46" t="s">
        <v>1506</v>
      </c>
      <c r="H46">
        <v>5</v>
      </c>
      <c r="I46" t="s">
        <v>1507</v>
      </c>
      <c r="J46">
        <v>6</v>
      </c>
      <c r="K46" s="4">
        <v>1.03</v>
      </c>
      <c r="L46" s="4">
        <v>0.99</v>
      </c>
      <c r="M46" s="4">
        <v>1.176666666666667</v>
      </c>
      <c r="N46" s="1">
        <v>1.0655555555555558</v>
      </c>
      <c r="O46" s="4">
        <v>1.2362500000000003</v>
      </c>
      <c r="P46" s="4">
        <v>0.90599999999999992</v>
      </c>
      <c r="Q46" s="4">
        <v>0.8666666666666667</v>
      </c>
      <c r="R46" s="1">
        <v>1.0029722222222224</v>
      </c>
      <c r="S46" s="4">
        <v>0.88500000000000012</v>
      </c>
      <c r="T46" s="4">
        <v>0.94199999999999995</v>
      </c>
      <c r="U46" s="4">
        <v>0.81</v>
      </c>
      <c r="V46" s="1">
        <v>0.879</v>
      </c>
      <c r="W46">
        <v>0.14435818547725562</v>
      </c>
      <c r="X46">
        <v>0.18482556931179323</v>
      </c>
      <c r="Y46">
        <v>5.9009684435208272E-2</v>
      </c>
      <c r="Z46">
        <v>8.9666047085839334E-2</v>
      </c>
      <c r="AA46">
        <v>9.9579114276037217E-2</v>
      </c>
      <c r="AB46">
        <v>0.1485395570210174</v>
      </c>
      <c r="AC46">
        <v>0.29838081558825302</v>
      </c>
      <c r="AD46">
        <v>8.9802251889607526E-2</v>
      </c>
      <c r="AE46">
        <v>5.2089666281646657E-2</v>
      </c>
      <c r="AF46" t="s">
        <v>1508</v>
      </c>
      <c r="AG46" t="s">
        <v>1509</v>
      </c>
      <c r="AH46" t="s">
        <v>1510</v>
      </c>
      <c r="AI46" t="s">
        <v>1511</v>
      </c>
      <c r="AJ46" t="s">
        <v>1512</v>
      </c>
      <c r="AK46" t="s">
        <v>1513</v>
      </c>
      <c r="AL46" t="s">
        <v>1514</v>
      </c>
      <c r="AM46" t="s">
        <v>1515</v>
      </c>
      <c r="AN46" t="s">
        <v>1516</v>
      </c>
      <c r="AO46" t="s">
        <v>1517</v>
      </c>
    </row>
    <row r="47" spans="1:41" x14ac:dyDescent="0.25">
      <c r="A47" t="s">
        <v>6830</v>
      </c>
      <c r="B47" s="2" t="s">
        <v>95</v>
      </c>
      <c r="C47" t="s">
        <v>96</v>
      </c>
      <c r="D47" t="s">
        <v>1518</v>
      </c>
      <c r="E47" t="s">
        <v>1519</v>
      </c>
      <c r="F47">
        <v>8</v>
      </c>
      <c r="G47" t="s">
        <v>1520</v>
      </c>
      <c r="H47">
        <v>2</v>
      </c>
      <c r="I47" t="s">
        <v>1521</v>
      </c>
      <c r="J47">
        <v>4</v>
      </c>
      <c r="K47" s="4">
        <v>0.86624999999999996</v>
      </c>
      <c r="L47" s="4">
        <v>0.78499999999999992</v>
      </c>
      <c r="M47" s="4">
        <v>0.72249999999999992</v>
      </c>
      <c r="N47" s="1">
        <v>0.7912499999999999</v>
      </c>
      <c r="O47" s="4">
        <v>0.90749999999999997</v>
      </c>
      <c r="P47" s="4">
        <v>0.82499999999999996</v>
      </c>
      <c r="Q47" s="4">
        <v>0.86250000000000004</v>
      </c>
      <c r="R47" s="1">
        <v>0.86499999999999988</v>
      </c>
      <c r="S47" s="4">
        <v>0.78125</v>
      </c>
      <c r="T47" s="4">
        <v>0.73499999999999999</v>
      </c>
      <c r="U47" s="4">
        <v>0.64250000000000007</v>
      </c>
      <c r="V47" s="1">
        <v>0.71958333333333335</v>
      </c>
      <c r="W47">
        <v>9.2077946405671476E-2</v>
      </c>
      <c r="X47">
        <v>0.12429443729651436</v>
      </c>
      <c r="Y47">
        <v>3.9480442717158684E-2</v>
      </c>
      <c r="Z47">
        <v>6.5000000000000252E-2</v>
      </c>
      <c r="AA47">
        <v>6.5000000000000252E-2</v>
      </c>
      <c r="AB47">
        <v>4.9999999999941732E-3</v>
      </c>
      <c r="AC47">
        <v>0.19601764376368438</v>
      </c>
      <c r="AD47">
        <v>0.15096219173466346</v>
      </c>
      <c r="AE47">
        <v>8.0454438452248395E-2</v>
      </c>
      <c r="AF47" t="s">
        <v>1522</v>
      </c>
      <c r="AG47" t="s">
        <v>1523</v>
      </c>
      <c r="AH47" t="s">
        <v>1524</v>
      </c>
      <c r="AI47" t="s">
        <v>1525</v>
      </c>
      <c r="AJ47" t="s">
        <v>1526</v>
      </c>
      <c r="AK47" t="s">
        <v>1527</v>
      </c>
      <c r="AL47" t="s">
        <v>1528</v>
      </c>
      <c r="AM47" t="s">
        <v>1529</v>
      </c>
      <c r="AN47" t="s">
        <v>1530</v>
      </c>
      <c r="AO47" t="s">
        <v>1531</v>
      </c>
    </row>
    <row r="48" spans="1:41" x14ac:dyDescent="0.25">
      <c r="A48" t="s">
        <v>6831</v>
      </c>
      <c r="B48" s="2" t="s">
        <v>97</v>
      </c>
      <c r="C48" t="s">
        <v>98</v>
      </c>
      <c r="D48" t="s">
        <v>1532</v>
      </c>
      <c r="E48" t="s">
        <v>1533</v>
      </c>
      <c r="F48">
        <v>5</v>
      </c>
      <c r="G48" t="s">
        <v>1534</v>
      </c>
      <c r="H48">
        <v>4</v>
      </c>
      <c r="I48" t="s">
        <v>1535</v>
      </c>
      <c r="J48">
        <v>5</v>
      </c>
      <c r="K48" s="4">
        <v>1.4179999999999999</v>
      </c>
      <c r="L48" s="4">
        <v>0.94750000000000001</v>
      </c>
      <c r="M48" s="4">
        <v>0.96199999999999997</v>
      </c>
      <c r="N48" s="1">
        <v>1.1091666666666666</v>
      </c>
      <c r="O48" s="4">
        <v>0.75</v>
      </c>
      <c r="P48" s="4">
        <v>0.6974999999999999</v>
      </c>
      <c r="Q48" s="4">
        <v>0.83600000000000008</v>
      </c>
      <c r="R48" s="1">
        <v>0.76116666666666666</v>
      </c>
      <c r="S48" s="4">
        <v>0.56599999999999995</v>
      </c>
      <c r="T48" s="4">
        <v>0.49249999999999994</v>
      </c>
      <c r="U48" s="4">
        <v>0.74600000000000011</v>
      </c>
      <c r="V48" s="1">
        <v>0.60150000000000003</v>
      </c>
      <c r="W48">
        <v>0.27812587078515377</v>
      </c>
      <c r="X48">
        <v>0.25321927256826249</v>
      </c>
      <c r="Y48">
        <v>7.467261881037783E-2</v>
      </c>
      <c r="Z48">
        <v>2.1746647251166665E-2</v>
      </c>
      <c r="AA48">
        <v>2.5940637360455366E-2</v>
      </c>
      <c r="AB48">
        <v>0.12970318680227808</v>
      </c>
      <c r="AC48">
        <v>0.2745978878287304</v>
      </c>
      <c r="AD48">
        <v>6.1040969848127104E-2</v>
      </c>
      <c r="AE48">
        <v>0.10151847122568371</v>
      </c>
      <c r="AF48" t="s">
        <v>1536</v>
      </c>
      <c r="AG48" t="s">
        <v>1537</v>
      </c>
      <c r="AH48" t="s">
        <v>1538</v>
      </c>
      <c r="AI48" t="s">
        <v>1539</v>
      </c>
      <c r="AJ48" t="s">
        <v>1540</v>
      </c>
      <c r="AK48" t="s">
        <v>1541</v>
      </c>
      <c r="AL48" t="s">
        <v>1542</v>
      </c>
      <c r="AM48" t="s">
        <v>1543</v>
      </c>
      <c r="AN48" t="s">
        <v>1544</v>
      </c>
      <c r="AO48" t="s">
        <v>1545</v>
      </c>
    </row>
    <row r="49" spans="1:41" x14ac:dyDescent="0.25">
      <c r="A49" t="s">
        <v>6832</v>
      </c>
      <c r="B49" s="2" t="s">
        <v>99</v>
      </c>
      <c r="C49" t="s">
        <v>100</v>
      </c>
      <c r="D49" t="s">
        <v>1546</v>
      </c>
      <c r="E49" t="s">
        <v>1547</v>
      </c>
      <c r="F49">
        <v>7</v>
      </c>
      <c r="G49" t="s">
        <v>1548</v>
      </c>
      <c r="H49">
        <v>3</v>
      </c>
      <c r="I49" t="s">
        <v>1549</v>
      </c>
      <c r="J49">
        <v>6</v>
      </c>
      <c r="K49" s="4">
        <v>1.4928571428571427</v>
      </c>
      <c r="L49" s="4">
        <v>1.1099999999999999</v>
      </c>
      <c r="M49" s="4">
        <v>0.88666666666666649</v>
      </c>
      <c r="N49" s="1">
        <v>1.1631746031746031</v>
      </c>
      <c r="O49" s="4">
        <v>0.90714285714285703</v>
      </c>
      <c r="P49" s="4">
        <v>1.1299999999999999</v>
      </c>
      <c r="Q49" s="4">
        <v>1.0750000000000002</v>
      </c>
      <c r="R49" s="1">
        <v>1.0373809523809523</v>
      </c>
      <c r="S49" s="4">
        <v>1.0785714285714287</v>
      </c>
      <c r="T49" s="4">
        <v>1.79</v>
      </c>
      <c r="U49" s="4">
        <v>1.4766666666666666</v>
      </c>
      <c r="V49" s="1">
        <v>1.4484126984126984</v>
      </c>
      <c r="W49">
        <v>0.23589459193334916</v>
      </c>
      <c r="X49">
        <v>0.20356015006350708</v>
      </c>
      <c r="Y49">
        <v>4.7780678074707823E-2</v>
      </c>
      <c r="Z49">
        <v>3.7859388972001695E-2</v>
      </c>
      <c r="AA49">
        <v>3.7859388972003652E-2</v>
      </c>
      <c r="AB49">
        <v>0.37072002014098687</v>
      </c>
      <c r="AC49">
        <v>0.24340181684704912</v>
      </c>
      <c r="AD49">
        <v>6.0704200843104732E-2</v>
      </c>
      <c r="AE49">
        <v>0.42145515116610505</v>
      </c>
      <c r="AF49" t="s">
        <v>1550</v>
      </c>
      <c r="AG49" t="s">
        <v>1551</v>
      </c>
      <c r="AH49" t="s">
        <v>1552</v>
      </c>
      <c r="AI49" t="s">
        <v>1553</v>
      </c>
      <c r="AJ49" t="s">
        <v>1554</v>
      </c>
      <c r="AK49" t="s">
        <v>1555</v>
      </c>
      <c r="AL49" t="s">
        <v>1556</v>
      </c>
      <c r="AM49" t="s">
        <v>1557</v>
      </c>
      <c r="AN49" t="s">
        <v>1558</v>
      </c>
      <c r="AO49" t="s">
        <v>1559</v>
      </c>
    </row>
    <row r="50" spans="1:41" x14ac:dyDescent="0.25">
      <c r="A50" t="s">
        <v>6833</v>
      </c>
      <c r="B50" s="2" t="s">
        <v>101</v>
      </c>
      <c r="C50" t="s">
        <v>102</v>
      </c>
      <c r="D50" t="s">
        <v>1560</v>
      </c>
      <c r="E50" t="s">
        <v>1561</v>
      </c>
      <c r="F50">
        <v>5</v>
      </c>
      <c r="G50" t="s">
        <v>1562</v>
      </c>
      <c r="H50">
        <v>3</v>
      </c>
      <c r="I50" t="s">
        <v>1563</v>
      </c>
      <c r="J50">
        <v>2</v>
      </c>
      <c r="K50" s="4">
        <v>1.4700000000000002</v>
      </c>
      <c r="L50" s="4">
        <v>1.1966666666666668</v>
      </c>
      <c r="M50" s="4">
        <v>0.71499999999999997</v>
      </c>
      <c r="N50" s="1">
        <v>1.1272222222222223</v>
      </c>
      <c r="O50" s="4">
        <v>1.2400000000000002</v>
      </c>
      <c r="P50" s="4">
        <v>0.96</v>
      </c>
      <c r="Q50" s="4">
        <v>1.04</v>
      </c>
      <c r="R50" s="1">
        <v>1.08</v>
      </c>
      <c r="S50" s="4">
        <v>0.9900000000000001</v>
      </c>
      <c r="T50" s="4">
        <v>1.01</v>
      </c>
      <c r="U50" s="4">
        <v>0.92999999999999994</v>
      </c>
      <c r="V50" s="1">
        <v>0.97666666666666657</v>
      </c>
      <c r="W50">
        <v>0.40644802865803159</v>
      </c>
      <c r="X50">
        <v>0.36211876504815377</v>
      </c>
      <c r="Y50">
        <v>7.2801098892805435E-2</v>
      </c>
      <c r="Z50">
        <v>6.3333333333333935E-2</v>
      </c>
      <c r="AA50">
        <v>5.2915026221292398E-2</v>
      </c>
      <c r="AB50">
        <v>0.24269322199023188</v>
      </c>
      <c r="AC50">
        <v>2.4999999999999734E-2</v>
      </c>
      <c r="AD50">
        <v>0.11999999999999986</v>
      </c>
      <c r="AE50">
        <v>4.0000000000001958E-2</v>
      </c>
      <c r="AF50" t="s">
        <v>1564</v>
      </c>
      <c r="AG50" t="s">
        <v>1565</v>
      </c>
      <c r="AH50" t="s">
        <v>1566</v>
      </c>
      <c r="AI50" t="s">
        <v>1567</v>
      </c>
      <c r="AJ50" t="s">
        <v>1568</v>
      </c>
      <c r="AK50" t="s">
        <v>1569</v>
      </c>
      <c r="AL50" t="s">
        <v>1570</v>
      </c>
      <c r="AM50" t="s">
        <v>1571</v>
      </c>
      <c r="AN50" t="s">
        <v>1572</v>
      </c>
      <c r="AO50" t="s">
        <v>1573</v>
      </c>
    </row>
    <row r="51" spans="1:41" x14ac:dyDescent="0.25">
      <c r="A51" t="s">
        <v>6834</v>
      </c>
      <c r="B51" s="2" t="s">
        <v>103</v>
      </c>
      <c r="C51" t="s">
        <v>104</v>
      </c>
      <c r="D51" t="s">
        <v>1574</v>
      </c>
      <c r="E51" t="s">
        <v>1575</v>
      </c>
      <c r="F51">
        <v>10</v>
      </c>
      <c r="G51" t="s">
        <v>1576</v>
      </c>
      <c r="H51">
        <v>6</v>
      </c>
      <c r="I51" t="s">
        <v>1577</v>
      </c>
      <c r="J51">
        <v>9</v>
      </c>
      <c r="K51" s="4">
        <v>1.823</v>
      </c>
      <c r="L51" s="4">
        <v>1.3433333333333333</v>
      </c>
      <c r="M51" s="4">
        <v>1.7466666666666664</v>
      </c>
      <c r="N51" s="1">
        <v>1.6376666666666664</v>
      </c>
      <c r="O51" s="4">
        <v>1.1479999999999999</v>
      </c>
      <c r="P51" s="4">
        <v>0.90666666666666684</v>
      </c>
      <c r="Q51" s="4">
        <v>0.99</v>
      </c>
      <c r="R51" s="1">
        <v>1.014888888888889</v>
      </c>
      <c r="S51" s="4">
        <v>1.0530000000000002</v>
      </c>
      <c r="T51" s="4">
        <v>0.55833333333333335</v>
      </c>
      <c r="U51" s="4">
        <v>1.3322222222222222</v>
      </c>
      <c r="V51" s="1">
        <v>0.98118518518518527</v>
      </c>
      <c r="W51">
        <v>0.30887627871941792</v>
      </c>
      <c r="X51">
        <v>0.27145615565767595</v>
      </c>
      <c r="Y51">
        <v>5.0178570016381673E-2</v>
      </c>
      <c r="Z51">
        <v>3.8701134063201297E-2</v>
      </c>
      <c r="AA51">
        <v>4.6091696046515994E-2</v>
      </c>
      <c r="AB51">
        <v>0.12020584197302743</v>
      </c>
      <c r="AC51">
        <v>0.35507041555161983</v>
      </c>
      <c r="AD51">
        <v>6.2760567945875756E-2</v>
      </c>
      <c r="AE51">
        <v>0.1185300920275076</v>
      </c>
      <c r="AF51" t="s">
        <v>1578</v>
      </c>
      <c r="AG51" t="s">
        <v>1579</v>
      </c>
      <c r="AH51" t="s">
        <v>1580</v>
      </c>
      <c r="AI51" t="s">
        <v>1581</v>
      </c>
      <c r="AJ51" t="s">
        <v>1582</v>
      </c>
      <c r="AK51" t="s">
        <v>1583</v>
      </c>
      <c r="AL51" t="s">
        <v>1584</v>
      </c>
      <c r="AM51" t="s">
        <v>1585</v>
      </c>
      <c r="AN51" t="s">
        <v>1586</v>
      </c>
      <c r="AO51" t="s">
        <v>1587</v>
      </c>
    </row>
    <row r="52" spans="1:41" x14ac:dyDescent="0.25">
      <c r="A52" t="s">
        <v>6835</v>
      </c>
      <c r="B52" s="2" t="s">
        <v>105</v>
      </c>
      <c r="C52" t="s">
        <v>106</v>
      </c>
      <c r="D52" t="s">
        <v>1588</v>
      </c>
      <c r="E52" t="s">
        <v>1589</v>
      </c>
      <c r="F52">
        <v>2</v>
      </c>
      <c r="G52" t="s">
        <v>1590</v>
      </c>
      <c r="H52">
        <v>3</v>
      </c>
      <c r="I52" t="s">
        <v>1591</v>
      </c>
      <c r="J52">
        <v>2</v>
      </c>
      <c r="K52" s="4">
        <v>0.91500000000000004</v>
      </c>
      <c r="L52" s="4">
        <v>1.02</v>
      </c>
      <c r="M52" s="4">
        <v>0.45499999999999996</v>
      </c>
      <c r="N52" s="1">
        <v>0.79666666666666675</v>
      </c>
      <c r="O52" s="4">
        <v>2.2149999999999999</v>
      </c>
      <c r="P52" s="4">
        <v>1.3299999999999998</v>
      </c>
      <c r="Q52" s="4">
        <v>1.155</v>
      </c>
      <c r="R52" s="1">
        <v>1.5666666666666667</v>
      </c>
      <c r="S52" s="4">
        <v>1.37</v>
      </c>
      <c r="T52" s="4">
        <v>1.1666666666666665</v>
      </c>
      <c r="U52" s="4">
        <v>0.995</v>
      </c>
      <c r="V52" s="1">
        <v>1.1772222222222222</v>
      </c>
      <c r="W52">
        <v>1.4999999999997323E-2</v>
      </c>
      <c r="X52">
        <v>1.2650000000000003</v>
      </c>
      <c r="Y52">
        <v>0.42999999999999955</v>
      </c>
      <c r="Z52">
        <v>7.5055534994650189E-2</v>
      </c>
      <c r="AA52">
        <v>0.10148891565092209</v>
      </c>
      <c r="AB52">
        <v>0.23842072989663549</v>
      </c>
      <c r="AC52">
        <v>0.25500000000000012</v>
      </c>
      <c r="AD52">
        <v>0.14500000000000024</v>
      </c>
      <c r="AE52">
        <v>2.4999999999999734E-2</v>
      </c>
      <c r="AF52" t="s">
        <v>1592</v>
      </c>
      <c r="AG52" t="s">
        <v>1593</v>
      </c>
      <c r="AH52" t="s">
        <v>1594</v>
      </c>
      <c r="AI52" t="s">
        <v>1595</v>
      </c>
      <c r="AJ52" t="s">
        <v>1596</v>
      </c>
      <c r="AK52" t="s">
        <v>1597</v>
      </c>
      <c r="AL52" t="s">
        <v>1598</v>
      </c>
      <c r="AM52" t="s">
        <v>1599</v>
      </c>
      <c r="AN52" t="s">
        <v>1390</v>
      </c>
      <c r="AO52" t="s">
        <v>1600</v>
      </c>
    </row>
    <row r="53" spans="1:41" x14ac:dyDescent="0.25">
      <c r="A53" t="s">
        <v>6836</v>
      </c>
      <c r="B53" s="2" t="s">
        <v>107</v>
      </c>
      <c r="C53" t="s">
        <v>108</v>
      </c>
      <c r="D53" t="s">
        <v>1601</v>
      </c>
      <c r="E53" t="s">
        <v>1602</v>
      </c>
      <c r="F53">
        <v>10</v>
      </c>
      <c r="G53" t="s">
        <v>1603</v>
      </c>
      <c r="H53">
        <v>5</v>
      </c>
      <c r="I53" t="s">
        <v>1604</v>
      </c>
      <c r="J53">
        <v>8</v>
      </c>
      <c r="K53" s="4">
        <v>1.1909999999999998</v>
      </c>
      <c r="L53" s="4">
        <v>1.1639999999999999</v>
      </c>
      <c r="M53" s="4">
        <v>0.80625000000000002</v>
      </c>
      <c r="N53" s="1">
        <v>1.0537499999999997</v>
      </c>
      <c r="O53" s="4">
        <v>1.298</v>
      </c>
      <c r="P53" s="4">
        <v>1.032</v>
      </c>
      <c r="Q53" s="4">
        <v>1.1262500000000002</v>
      </c>
      <c r="R53" s="1">
        <v>1.1520833333333333</v>
      </c>
      <c r="S53" s="4">
        <v>1.3549999999999998</v>
      </c>
      <c r="T53" s="4">
        <v>1.2200000000000002</v>
      </c>
      <c r="U53" s="4">
        <v>1.1312500000000001</v>
      </c>
      <c r="V53" s="1">
        <v>1.2354166666666668</v>
      </c>
      <c r="W53">
        <v>6.7650244312607855E-2</v>
      </c>
      <c r="X53">
        <v>0.12705904139414859</v>
      </c>
      <c r="Y53">
        <v>6.0996356903962295E-2</v>
      </c>
      <c r="Z53">
        <v>6.4389440128020517E-2</v>
      </c>
      <c r="AA53">
        <v>6.4218377432009408E-2</v>
      </c>
      <c r="AB53">
        <v>0.20537770083434106</v>
      </c>
      <c r="AC53">
        <v>9.5523697508598945E-2</v>
      </c>
      <c r="AD53">
        <v>3.72701287896888E-2</v>
      </c>
      <c r="AE53">
        <v>3.4092180712213663E-2</v>
      </c>
      <c r="AF53" t="s">
        <v>1605</v>
      </c>
      <c r="AG53" t="s">
        <v>1606</v>
      </c>
      <c r="AH53" t="s">
        <v>1607</v>
      </c>
      <c r="AI53" t="s">
        <v>1608</v>
      </c>
      <c r="AJ53" t="s">
        <v>1609</v>
      </c>
      <c r="AK53" t="s">
        <v>1610</v>
      </c>
      <c r="AL53" t="s">
        <v>1611</v>
      </c>
      <c r="AM53" t="s">
        <v>1612</v>
      </c>
      <c r="AN53" t="s">
        <v>1613</v>
      </c>
      <c r="AO53" t="s">
        <v>1614</v>
      </c>
    </row>
    <row r="54" spans="1:41" x14ac:dyDescent="0.25">
      <c r="A54" t="s">
        <v>6837</v>
      </c>
      <c r="B54" s="2" t="s">
        <v>109</v>
      </c>
      <c r="C54" t="s">
        <v>110</v>
      </c>
      <c r="D54" t="s">
        <v>1615</v>
      </c>
      <c r="E54" t="s">
        <v>1616</v>
      </c>
      <c r="F54">
        <v>2</v>
      </c>
      <c r="G54" t="s">
        <v>1617</v>
      </c>
      <c r="H54">
        <v>2</v>
      </c>
      <c r="I54" t="s">
        <v>1618</v>
      </c>
      <c r="J54">
        <v>2</v>
      </c>
      <c r="K54" s="4">
        <v>0.67500000000000004</v>
      </c>
      <c r="L54" s="4">
        <v>1.05</v>
      </c>
      <c r="M54" s="4">
        <v>0.52500000000000002</v>
      </c>
      <c r="N54" s="1">
        <v>0.75</v>
      </c>
      <c r="O54" s="4">
        <v>1.605</v>
      </c>
      <c r="P54" s="4">
        <v>1.04</v>
      </c>
      <c r="Q54" s="4">
        <v>1.05</v>
      </c>
      <c r="R54" s="1">
        <v>1.2316666666666667</v>
      </c>
      <c r="S54" s="4">
        <v>0.97499999999999998</v>
      </c>
      <c r="T54" s="4">
        <v>1.49</v>
      </c>
      <c r="U54" s="4">
        <v>1.165</v>
      </c>
      <c r="V54" s="1">
        <v>1.21</v>
      </c>
      <c r="W54">
        <v>3.4999999999998865E-2</v>
      </c>
      <c r="X54">
        <v>0.70500000000000018</v>
      </c>
      <c r="Y54">
        <v>5.0000000000052754E-3</v>
      </c>
      <c r="Z54">
        <v>4.000000000000057E-2</v>
      </c>
      <c r="AA54">
        <v>5.9999999999998548E-2</v>
      </c>
      <c r="AB54">
        <v>0.17999999999999994</v>
      </c>
      <c r="AC54">
        <v>8.4999999999999895E-2</v>
      </c>
      <c r="AD54">
        <v>0.12999999999999967</v>
      </c>
      <c r="AE54">
        <v>3.4999999999997276E-2</v>
      </c>
      <c r="AF54" t="s">
        <v>1619</v>
      </c>
      <c r="AG54" t="s">
        <v>1620</v>
      </c>
      <c r="AH54" t="s">
        <v>1621</v>
      </c>
      <c r="AI54" t="s">
        <v>1622</v>
      </c>
      <c r="AJ54" t="s">
        <v>1623</v>
      </c>
      <c r="AK54" t="s">
        <v>1624</v>
      </c>
      <c r="AL54" t="s">
        <v>1625</v>
      </c>
      <c r="AM54" t="s">
        <v>1626</v>
      </c>
      <c r="AN54" t="s">
        <v>1627</v>
      </c>
      <c r="AO54" t="s">
        <v>1628</v>
      </c>
    </row>
    <row r="55" spans="1:41" x14ac:dyDescent="0.25">
      <c r="A55" t="s">
        <v>6838</v>
      </c>
      <c r="B55" s="2" t="s">
        <v>111</v>
      </c>
      <c r="C55" t="s">
        <v>112</v>
      </c>
      <c r="D55" t="s">
        <v>1629</v>
      </c>
      <c r="E55" t="s">
        <v>1630</v>
      </c>
      <c r="F55">
        <v>2</v>
      </c>
      <c r="G55" t="s">
        <v>1631</v>
      </c>
      <c r="H55">
        <v>2</v>
      </c>
      <c r="I55" t="s">
        <v>1632</v>
      </c>
      <c r="J55">
        <v>4</v>
      </c>
      <c r="K55" s="4">
        <v>0.8</v>
      </c>
      <c r="L55" s="4">
        <v>0.86499999999999999</v>
      </c>
      <c r="M55" s="4">
        <v>0.60499999999999998</v>
      </c>
      <c r="N55" s="1">
        <v>0.75666666666666671</v>
      </c>
      <c r="O55" s="4">
        <v>1.385</v>
      </c>
      <c r="P55" s="4">
        <v>1.0350000000000001</v>
      </c>
      <c r="Q55" s="4">
        <v>0.97000000000000008</v>
      </c>
      <c r="R55" s="1">
        <v>1.1300000000000001</v>
      </c>
      <c r="S55" s="4">
        <v>1.345</v>
      </c>
      <c r="T55" s="4">
        <v>1.165</v>
      </c>
      <c r="U55" s="4">
        <v>0.86999999999999988</v>
      </c>
      <c r="V55" s="1">
        <v>1.1266666666666667</v>
      </c>
      <c r="W55">
        <v>4.9999999999998358E-2</v>
      </c>
      <c r="X55">
        <v>0.125</v>
      </c>
      <c r="Y55">
        <v>3.5000000000000447E-2</v>
      </c>
      <c r="Z55">
        <v>4.9999999999941732E-3</v>
      </c>
      <c r="AA55">
        <v>4.9999999999719687E-3</v>
      </c>
      <c r="AB55">
        <v>0.40499999999999986</v>
      </c>
      <c r="AC55">
        <v>6.9462219947249187E-2</v>
      </c>
      <c r="AD55">
        <v>7.7352009239148187E-2</v>
      </c>
      <c r="AE55">
        <v>5.2281290471194397E-2</v>
      </c>
      <c r="AF55" t="s">
        <v>1633</v>
      </c>
      <c r="AG55" t="s">
        <v>1634</v>
      </c>
      <c r="AH55" t="s">
        <v>1635</v>
      </c>
      <c r="AI55" t="s">
        <v>1636</v>
      </c>
      <c r="AJ55" t="s">
        <v>1637</v>
      </c>
      <c r="AK55" t="s">
        <v>1638</v>
      </c>
      <c r="AL55" t="s">
        <v>1639</v>
      </c>
      <c r="AM55" t="s">
        <v>1640</v>
      </c>
      <c r="AN55" t="s">
        <v>1641</v>
      </c>
      <c r="AO55" t="s">
        <v>1642</v>
      </c>
    </row>
    <row r="56" spans="1:41" x14ac:dyDescent="0.25">
      <c r="A56" t="s">
        <v>6839</v>
      </c>
      <c r="B56" s="2" t="s">
        <v>113</v>
      </c>
      <c r="C56" t="s">
        <v>114</v>
      </c>
      <c r="D56" t="s">
        <v>1643</v>
      </c>
      <c r="E56" t="s">
        <v>1644</v>
      </c>
      <c r="F56">
        <v>4</v>
      </c>
      <c r="G56" t="s">
        <v>1645</v>
      </c>
      <c r="H56">
        <v>5</v>
      </c>
      <c r="I56" t="s">
        <v>1646</v>
      </c>
      <c r="J56">
        <v>4</v>
      </c>
      <c r="K56" s="4">
        <v>1.7424999999999999</v>
      </c>
      <c r="L56" s="4">
        <v>1.3339999999999999</v>
      </c>
      <c r="M56" s="4">
        <v>0.89249999999999996</v>
      </c>
      <c r="N56" s="1">
        <v>1.323</v>
      </c>
      <c r="O56" s="4">
        <v>0.96</v>
      </c>
      <c r="P56" s="4">
        <v>1.252</v>
      </c>
      <c r="Q56" s="4">
        <v>1.1775</v>
      </c>
      <c r="R56" s="1">
        <v>1.1298333333333332</v>
      </c>
      <c r="S56" s="4">
        <v>1.21</v>
      </c>
      <c r="T56" s="4">
        <v>1.276</v>
      </c>
      <c r="U56" s="4">
        <v>1.2424999999999999</v>
      </c>
      <c r="V56" s="1">
        <v>1.2428333333333332</v>
      </c>
      <c r="W56">
        <v>0.4275779656000373</v>
      </c>
      <c r="X56">
        <v>0.2979093821953247</v>
      </c>
      <c r="Y56">
        <v>5.9581876439065061E-2</v>
      </c>
      <c r="Z56">
        <v>4.7812132351527321E-2</v>
      </c>
      <c r="AA56">
        <v>0.14485855169785447</v>
      </c>
      <c r="AB56">
        <v>0.27049214406337213</v>
      </c>
      <c r="AC56">
        <v>8.8823326515804976E-2</v>
      </c>
      <c r="AD56">
        <v>2.6575364531837682E-2</v>
      </c>
      <c r="AE56">
        <v>3.6371921404655956E-2</v>
      </c>
      <c r="AF56" t="s">
        <v>1647</v>
      </c>
      <c r="AG56" t="s">
        <v>1648</v>
      </c>
      <c r="AH56" t="s">
        <v>1649</v>
      </c>
      <c r="AI56" t="s">
        <v>1650</v>
      </c>
      <c r="AJ56" t="s">
        <v>1651</v>
      </c>
      <c r="AK56" t="s">
        <v>1652</v>
      </c>
      <c r="AL56" t="s">
        <v>1653</v>
      </c>
      <c r="AM56" t="s">
        <v>1654</v>
      </c>
      <c r="AN56" t="s">
        <v>1655</v>
      </c>
      <c r="AO56" t="s">
        <v>1656</v>
      </c>
    </row>
    <row r="57" spans="1:41" x14ac:dyDescent="0.25">
      <c r="A57" t="s">
        <v>6840</v>
      </c>
      <c r="B57" s="2" t="s">
        <v>115</v>
      </c>
      <c r="C57" t="s">
        <v>116</v>
      </c>
      <c r="D57" t="s">
        <v>1657</v>
      </c>
      <c r="E57" t="s">
        <v>1658</v>
      </c>
      <c r="F57">
        <v>3</v>
      </c>
      <c r="G57" t="s">
        <v>1659</v>
      </c>
      <c r="H57">
        <v>3</v>
      </c>
      <c r="I57" t="s">
        <v>1660</v>
      </c>
      <c r="J57">
        <v>3</v>
      </c>
      <c r="K57" s="4">
        <v>1.2566666666666666</v>
      </c>
      <c r="L57" s="4">
        <v>1.0133333333333332</v>
      </c>
      <c r="M57" s="4">
        <v>0.80333333333333323</v>
      </c>
      <c r="N57" s="1">
        <v>1.0244444444444443</v>
      </c>
      <c r="O57" s="4">
        <v>0.74333333333333329</v>
      </c>
      <c r="P57" s="4">
        <v>0.98666666666666647</v>
      </c>
      <c r="Q57" s="4">
        <v>0.92999999999999994</v>
      </c>
      <c r="R57" s="1">
        <v>0.8866666666666666</v>
      </c>
      <c r="S57" s="4">
        <v>0.79999999999999993</v>
      </c>
      <c r="T57" s="4">
        <v>0.82333333333333325</v>
      </c>
      <c r="U57" s="4">
        <v>0.89333333333333331</v>
      </c>
      <c r="V57" s="1">
        <v>0.83888888888888891</v>
      </c>
      <c r="W57">
        <v>0.19341952101872037</v>
      </c>
      <c r="X57">
        <v>0.2556255942671713</v>
      </c>
      <c r="Y57">
        <v>2.6457513110646549E-2</v>
      </c>
      <c r="Z57">
        <v>1.8559214542767714E-2</v>
      </c>
      <c r="AA57">
        <v>0.14892205269125786</v>
      </c>
      <c r="AB57">
        <v>0.21105554824368988</v>
      </c>
      <c r="AC57">
        <v>7.8810602783579153E-2</v>
      </c>
      <c r="AD57">
        <v>4.5825756949557497E-2</v>
      </c>
      <c r="AE57">
        <v>3.4801021696368714E-2</v>
      </c>
      <c r="AF57" t="s">
        <v>1661</v>
      </c>
      <c r="AG57" t="s">
        <v>1662</v>
      </c>
      <c r="AH57" t="s">
        <v>1663</v>
      </c>
      <c r="AI57" t="s">
        <v>1664</v>
      </c>
      <c r="AJ57" t="s">
        <v>1665</v>
      </c>
      <c r="AK57" t="s">
        <v>1666</v>
      </c>
      <c r="AL57" t="s">
        <v>1667</v>
      </c>
      <c r="AM57" t="s">
        <v>1668</v>
      </c>
      <c r="AN57" t="s">
        <v>1669</v>
      </c>
      <c r="AO57" t="s">
        <v>1670</v>
      </c>
    </row>
    <row r="58" spans="1:41" x14ac:dyDescent="0.25">
      <c r="A58" t="s">
        <v>6841</v>
      </c>
      <c r="B58" s="2" t="s">
        <v>117</v>
      </c>
      <c r="C58" t="s">
        <v>118</v>
      </c>
      <c r="D58" t="s">
        <v>1671</v>
      </c>
      <c r="E58" t="s">
        <v>1672</v>
      </c>
      <c r="F58">
        <v>3</v>
      </c>
      <c r="G58" t="s">
        <v>1673</v>
      </c>
      <c r="H58">
        <v>2</v>
      </c>
      <c r="I58" t="s">
        <v>1673</v>
      </c>
      <c r="J58">
        <v>2</v>
      </c>
      <c r="K58" s="4">
        <v>0.77666666666666662</v>
      </c>
      <c r="L58" s="4">
        <v>0.745</v>
      </c>
      <c r="M58" s="4">
        <v>0.505</v>
      </c>
      <c r="N58" s="1">
        <v>0.67555555555555546</v>
      </c>
      <c r="O58" s="4">
        <v>0.98333333333333328</v>
      </c>
      <c r="P58" s="4">
        <v>0.92999999999999994</v>
      </c>
      <c r="Q58" s="4">
        <v>0.91999999999999993</v>
      </c>
      <c r="R58" s="1">
        <v>0.94444444444444431</v>
      </c>
      <c r="S58" s="4">
        <v>0.82333333333333336</v>
      </c>
      <c r="T58" s="4">
        <v>1.26</v>
      </c>
      <c r="U58" s="4">
        <v>1.06</v>
      </c>
      <c r="V58" s="1">
        <v>1.0477777777777779</v>
      </c>
      <c r="W58">
        <v>0.17751369274259113</v>
      </c>
      <c r="X58">
        <v>0.30861698664273873</v>
      </c>
      <c r="Y58">
        <v>7.2188026092358665E-2</v>
      </c>
      <c r="Z58">
        <v>5.50000000000005E-2</v>
      </c>
      <c r="AA58">
        <v>1.0000000000005E-2</v>
      </c>
      <c r="AB58">
        <v>1.9999999999998897E-2</v>
      </c>
      <c r="AC58">
        <v>5.5E-2</v>
      </c>
      <c r="AD58">
        <v>4.0000000000001958E-2</v>
      </c>
      <c r="AE58">
        <v>0.12999999999999967</v>
      </c>
      <c r="AF58" t="s">
        <v>1674</v>
      </c>
      <c r="AG58" t="s">
        <v>1675</v>
      </c>
      <c r="AH58" t="s">
        <v>1676</v>
      </c>
      <c r="AI58" t="s">
        <v>1677</v>
      </c>
      <c r="AJ58" t="s">
        <v>1678</v>
      </c>
      <c r="AK58" t="s">
        <v>1679</v>
      </c>
      <c r="AL58" t="s">
        <v>1680</v>
      </c>
      <c r="AM58" t="s">
        <v>1681</v>
      </c>
      <c r="AN58" t="s">
        <v>1682</v>
      </c>
      <c r="AO58" t="s">
        <v>1683</v>
      </c>
    </row>
    <row r="59" spans="1:41" x14ac:dyDescent="0.25">
      <c r="A59" t="s">
        <v>7198</v>
      </c>
      <c r="B59" s="2" t="s">
        <v>119</v>
      </c>
      <c r="C59" t="s">
        <v>120</v>
      </c>
      <c r="D59" t="s">
        <v>1684</v>
      </c>
      <c r="E59" t="s">
        <v>1685</v>
      </c>
      <c r="F59">
        <v>5</v>
      </c>
      <c r="G59" t="s">
        <v>1686</v>
      </c>
      <c r="H59">
        <v>2</v>
      </c>
      <c r="I59" t="s">
        <v>1687</v>
      </c>
      <c r="J59">
        <v>2</v>
      </c>
      <c r="K59" s="4">
        <v>1.4100000000000001</v>
      </c>
      <c r="L59" s="4">
        <v>1.3049999999999999</v>
      </c>
      <c r="M59" s="4">
        <v>1.9550000000000001</v>
      </c>
      <c r="N59" s="1">
        <v>1.5566666666666666</v>
      </c>
      <c r="O59" s="4">
        <v>0.9820000000000001</v>
      </c>
      <c r="P59" s="4">
        <v>0.99</v>
      </c>
      <c r="Q59" s="4">
        <v>0.78500000000000003</v>
      </c>
      <c r="R59" s="1">
        <v>0.91900000000000004</v>
      </c>
      <c r="S59" s="4">
        <v>1.744</v>
      </c>
      <c r="T59" s="4">
        <v>0.71</v>
      </c>
      <c r="U59" s="4">
        <v>1.365</v>
      </c>
      <c r="V59" s="1">
        <v>1.2729999999999999</v>
      </c>
      <c r="W59">
        <v>0.33505223473363066</v>
      </c>
      <c r="X59">
        <v>0.2969915823722955</v>
      </c>
      <c r="Y59">
        <v>0.71719313995603706</v>
      </c>
      <c r="Z59">
        <v>0.10500000000000029</v>
      </c>
      <c r="AA59">
        <v>6.0000000000000393E-2</v>
      </c>
      <c r="AB59">
        <v>0.33000000000000013</v>
      </c>
      <c r="AC59">
        <v>1.1949999999999996</v>
      </c>
      <c r="AD59">
        <v>0.27500000000000008</v>
      </c>
      <c r="AE59">
        <v>0.5249999999999998</v>
      </c>
      <c r="AF59" t="s">
        <v>1688</v>
      </c>
      <c r="AG59" t="s">
        <v>1689</v>
      </c>
      <c r="AH59" t="s">
        <v>1690</v>
      </c>
      <c r="AI59" t="s">
        <v>1691</v>
      </c>
      <c r="AJ59" t="s">
        <v>1692</v>
      </c>
      <c r="AK59" t="s">
        <v>1693</v>
      </c>
      <c r="AL59" t="s">
        <v>1694</v>
      </c>
      <c r="AM59" t="s">
        <v>1695</v>
      </c>
      <c r="AN59" t="s">
        <v>1696</v>
      </c>
      <c r="AO59" t="s">
        <v>1697</v>
      </c>
    </row>
    <row r="60" spans="1:41" x14ac:dyDescent="0.25">
      <c r="A60" t="s">
        <v>6842</v>
      </c>
      <c r="B60" s="2" t="s">
        <v>121</v>
      </c>
      <c r="C60" t="s">
        <v>122</v>
      </c>
      <c r="D60" t="s">
        <v>1698</v>
      </c>
      <c r="E60" t="s">
        <v>1699</v>
      </c>
      <c r="F60">
        <v>4</v>
      </c>
      <c r="G60" t="s">
        <v>1700</v>
      </c>
      <c r="H60">
        <v>3</v>
      </c>
      <c r="I60" t="s">
        <v>1701</v>
      </c>
      <c r="J60">
        <v>5</v>
      </c>
      <c r="K60" s="4">
        <v>0.86249999999999993</v>
      </c>
      <c r="L60" s="4">
        <v>0.94333333333333325</v>
      </c>
      <c r="M60" s="4">
        <v>0.82599999999999996</v>
      </c>
      <c r="N60" s="1">
        <v>0.87727777777777771</v>
      </c>
      <c r="O60" s="4">
        <v>1.1299999999999999</v>
      </c>
      <c r="P60" s="4">
        <v>0.8833333333333333</v>
      </c>
      <c r="Q60" s="4">
        <v>0.88200000000000012</v>
      </c>
      <c r="R60" s="1">
        <v>0.96511111111111114</v>
      </c>
      <c r="S60" s="4">
        <v>0.95749999999999991</v>
      </c>
      <c r="T60" s="4">
        <v>0.61333333333333329</v>
      </c>
      <c r="U60" s="4">
        <v>0.92400000000000015</v>
      </c>
      <c r="V60" s="1">
        <v>0.83161111111111108</v>
      </c>
      <c r="W60">
        <v>7.4316328398721612E-2</v>
      </c>
      <c r="X60">
        <v>0.25874698065871193</v>
      </c>
      <c r="Y60">
        <v>4.7147817199385454E-2</v>
      </c>
      <c r="Z60">
        <v>5.4569018479149377E-2</v>
      </c>
      <c r="AA60">
        <v>2.3333333333333633E-2</v>
      </c>
      <c r="AB60">
        <v>5.3333333333333524E-2</v>
      </c>
      <c r="AC60">
        <v>0.10824047302187843</v>
      </c>
      <c r="AD60">
        <v>5.7043842787807039E-2</v>
      </c>
      <c r="AE60">
        <v>7.6655071586947149E-2</v>
      </c>
      <c r="AF60" t="s">
        <v>1702</v>
      </c>
      <c r="AG60" t="s">
        <v>1703</v>
      </c>
      <c r="AH60" t="s">
        <v>1704</v>
      </c>
      <c r="AI60" t="s">
        <v>1705</v>
      </c>
      <c r="AJ60" t="s">
        <v>1706</v>
      </c>
      <c r="AK60" t="s">
        <v>1707</v>
      </c>
      <c r="AL60" t="s">
        <v>1708</v>
      </c>
      <c r="AM60" t="s">
        <v>1709</v>
      </c>
      <c r="AN60" t="s">
        <v>1710</v>
      </c>
      <c r="AO60" t="s">
        <v>1711</v>
      </c>
    </row>
    <row r="61" spans="1:41" x14ac:dyDescent="0.25">
      <c r="A61" t="s">
        <v>6843</v>
      </c>
      <c r="B61" s="2" t="s">
        <v>123</v>
      </c>
      <c r="C61" t="s">
        <v>124</v>
      </c>
      <c r="D61" t="s">
        <v>1712</v>
      </c>
      <c r="E61" t="s">
        <v>1713</v>
      </c>
      <c r="F61">
        <v>5</v>
      </c>
      <c r="G61" t="s">
        <v>1714</v>
      </c>
      <c r="H61">
        <v>2</v>
      </c>
      <c r="I61" t="s">
        <v>1715</v>
      </c>
      <c r="J61">
        <v>2</v>
      </c>
      <c r="K61" s="4">
        <v>0.95199999999999996</v>
      </c>
      <c r="L61" s="4">
        <v>0.76500000000000001</v>
      </c>
      <c r="M61" s="4">
        <v>1.19</v>
      </c>
      <c r="N61" s="1">
        <v>0.96899999999999997</v>
      </c>
      <c r="O61" s="4">
        <v>0.996</v>
      </c>
      <c r="P61" s="4">
        <v>0.89</v>
      </c>
      <c r="Q61" s="4">
        <v>0.83499999999999996</v>
      </c>
      <c r="R61" s="1">
        <v>0.90700000000000003</v>
      </c>
      <c r="S61" s="4">
        <v>0.89200000000000002</v>
      </c>
      <c r="T61" s="4">
        <v>0.79999999999999993</v>
      </c>
      <c r="U61" s="4">
        <v>1.02</v>
      </c>
      <c r="V61" s="1">
        <v>0.90399999999999991</v>
      </c>
      <c r="W61">
        <v>0.1443052320603794</v>
      </c>
      <c r="X61">
        <v>0.28770818549356564</v>
      </c>
      <c r="Y61">
        <v>9.8407316801140482E-2</v>
      </c>
      <c r="Z61">
        <v>3.5000000000000447E-2</v>
      </c>
      <c r="AA61">
        <v>0.12999999999999967</v>
      </c>
      <c r="AB61">
        <v>0.34</v>
      </c>
      <c r="AC61">
        <v>0.68000000000000016</v>
      </c>
      <c r="AD61">
        <v>7.4999999999999942E-2</v>
      </c>
      <c r="AE61">
        <v>0.21000000000000008</v>
      </c>
      <c r="AF61" t="s">
        <v>1716</v>
      </c>
      <c r="AG61" t="s">
        <v>1717</v>
      </c>
      <c r="AH61" t="s">
        <v>1718</v>
      </c>
      <c r="AI61" t="s">
        <v>1719</v>
      </c>
      <c r="AJ61" t="s">
        <v>1720</v>
      </c>
      <c r="AK61" t="s">
        <v>1721</v>
      </c>
      <c r="AL61" t="s">
        <v>1722</v>
      </c>
      <c r="AM61" t="s">
        <v>1723</v>
      </c>
      <c r="AN61" t="s">
        <v>1724</v>
      </c>
      <c r="AO61" t="s">
        <v>1725</v>
      </c>
    </row>
    <row r="62" spans="1:41" x14ac:dyDescent="0.25">
      <c r="A62" t="s">
        <v>6844</v>
      </c>
      <c r="B62" s="2" t="s">
        <v>125</v>
      </c>
      <c r="C62" t="s">
        <v>126</v>
      </c>
      <c r="D62" t="s">
        <v>1726</v>
      </c>
      <c r="E62" t="s">
        <v>1727</v>
      </c>
      <c r="F62">
        <v>3</v>
      </c>
      <c r="G62" t="s">
        <v>1728</v>
      </c>
      <c r="H62">
        <v>2</v>
      </c>
      <c r="I62" t="s">
        <v>1729</v>
      </c>
      <c r="J62">
        <v>5</v>
      </c>
      <c r="K62" s="4">
        <v>0.92999999999999994</v>
      </c>
      <c r="L62" s="4">
        <v>1.145</v>
      </c>
      <c r="M62" s="4">
        <v>1.262</v>
      </c>
      <c r="N62" s="1">
        <v>1.1123333333333334</v>
      </c>
      <c r="O62" s="4">
        <v>1.0333333333333332</v>
      </c>
      <c r="P62" s="4">
        <v>0.97499999999999998</v>
      </c>
      <c r="Q62" s="4">
        <v>1.0899999999999999</v>
      </c>
      <c r="R62" s="1">
        <v>1.0327777777777778</v>
      </c>
      <c r="S62" s="4">
        <v>1.0866666666666664</v>
      </c>
      <c r="T62" s="4">
        <v>0.97</v>
      </c>
      <c r="U62" s="4">
        <v>1.0880000000000001</v>
      </c>
      <c r="V62" s="1">
        <v>1.0482222222222222</v>
      </c>
      <c r="W62">
        <v>0.1193035344544888</v>
      </c>
      <c r="X62">
        <v>0.10397649306988217</v>
      </c>
      <c r="Y62">
        <v>0.12978614889287884</v>
      </c>
      <c r="Z62">
        <v>9.5000000000000306E-2</v>
      </c>
      <c r="AA62">
        <v>3.5000000000000447E-2</v>
      </c>
      <c r="AB62">
        <v>0.43999999999999984</v>
      </c>
      <c r="AC62">
        <v>0.23420930809854676</v>
      </c>
      <c r="AD62">
        <v>5.2249401910453255E-2</v>
      </c>
      <c r="AE62">
        <v>5.5081757415681068E-2</v>
      </c>
      <c r="AF62" t="s">
        <v>1730</v>
      </c>
      <c r="AG62" t="s">
        <v>1731</v>
      </c>
      <c r="AH62" t="s">
        <v>1732</v>
      </c>
      <c r="AI62" t="s">
        <v>1733</v>
      </c>
      <c r="AJ62" t="s">
        <v>1734</v>
      </c>
      <c r="AK62" t="s">
        <v>1735</v>
      </c>
      <c r="AL62" t="s">
        <v>1736</v>
      </c>
      <c r="AM62" t="s">
        <v>1737</v>
      </c>
      <c r="AN62" t="s">
        <v>1738</v>
      </c>
      <c r="AO62" t="s">
        <v>1739</v>
      </c>
    </row>
    <row r="63" spans="1:41" x14ac:dyDescent="0.25">
      <c r="A63" t="s">
        <v>6845</v>
      </c>
      <c r="B63" s="2" t="s">
        <v>127</v>
      </c>
      <c r="C63" t="s">
        <v>128</v>
      </c>
      <c r="D63" t="s">
        <v>1740</v>
      </c>
      <c r="E63" t="s">
        <v>1741</v>
      </c>
      <c r="F63">
        <v>6</v>
      </c>
      <c r="G63" t="s">
        <v>1742</v>
      </c>
      <c r="H63">
        <v>5</v>
      </c>
      <c r="I63" t="s">
        <v>1743</v>
      </c>
      <c r="J63">
        <v>3</v>
      </c>
      <c r="K63" s="4">
        <v>1.2050000000000001</v>
      </c>
      <c r="L63" s="4">
        <v>0.95</v>
      </c>
      <c r="M63" s="4">
        <v>1.8099999999999998</v>
      </c>
      <c r="N63" s="1">
        <v>1.3216666666666665</v>
      </c>
      <c r="O63" s="4">
        <v>0.80666666666666675</v>
      </c>
      <c r="P63" s="4">
        <v>0.96599999999999997</v>
      </c>
      <c r="Q63" s="4">
        <v>0.97</v>
      </c>
      <c r="R63" s="1">
        <v>0.91422222222222216</v>
      </c>
      <c r="S63" s="4">
        <v>0.90666666666666662</v>
      </c>
      <c r="T63" s="4">
        <v>0.87799999999999989</v>
      </c>
      <c r="U63" s="4">
        <v>1.3066666666666666</v>
      </c>
      <c r="V63" s="1">
        <v>1.0304444444444443</v>
      </c>
      <c r="W63">
        <v>0.18844539438963911</v>
      </c>
      <c r="X63">
        <v>0.21242515021636318</v>
      </c>
      <c r="Y63">
        <v>7.5351030369715119E-2</v>
      </c>
      <c r="Z63">
        <v>2.0000000000000007E-2</v>
      </c>
      <c r="AA63">
        <v>3.7496666518505591E-2</v>
      </c>
      <c r="AB63">
        <v>0.11560276813294738</v>
      </c>
      <c r="AC63">
        <v>0.61098281481560524</v>
      </c>
      <c r="AD63">
        <v>4.1633319989321252E-2</v>
      </c>
      <c r="AE63">
        <v>0.16495790708878222</v>
      </c>
      <c r="AF63" t="s">
        <v>1744</v>
      </c>
      <c r="AG63" t="s">
        <v>1745</v>
      </c>
      <c r="AH63" t="s">
        <v>1746</v>
      </c>
      <c r="AI63" t="s">
        <v>1747</v>
      </c>
      <c r="AJ63" t="s">
        <v>1748</v>
      </c>
      <c r="AK63" t="s">
        <v>1749</v>
      </c>
      <c r="AL63" t="s">
        <v>1750</v>
      </c>
      <c r="AM63" t="s">
        <v>1751</v>
      </c>
      <c r="AN63" t="s">
        <v>1752</v>
      </c>
      <c r="AO63" t="s">
        <v>1753</v>
      </c>
    </row>
    <row r="64" spans="1:41" x14ac:dyDescent="0.25">
      <c r="A64" t="s">
        <v>6846</v>
      </c>
      <c r="B64" s="2" t="s">
        <v>129</v>
      </c>
      <c r="C64" t="s">
        <v>130</v>
      </c>
      <c r="D64" t="s">
        <v>1754</v>
      </c>
      <c r="E64" t="s">
        <v>1755</v>
      </c>
      <c r="F64">
        <v>6</v>
      </c>
      <c r="G64" t="s">
        <v>1756</v>
      </c>
      <c r="H64">
        <v>5</v>
      </c>
      <c r="I64" t="s">
        <v>1757</v>
      </c>
      <c r="J64">
        <v>5</v>
      </c>
      <c r="K64" s="4">
        <v>1.0533333333333337</v>
      </c>
      <c r="L64" s="4">
        <v>0.83200000000000007</v>
      </c>
      <c r="M64" s="4">
        <v>1.004</v>
      </c>
      <c r="N64" s="1">
        <v>0.96311111111111136</v>
      </c>
      <c r="O64" s="4">
        <v>0.58166666666666678</v>
      </c>
      <c r="P64" s="4">
        <v>0.65600000000000003</v>
      </c>
      <c r="Q64" s="4">
        <v>0.72799999999999987</v>
      </c>
      <c r="R64" s="1">
        <v>0.65522222222222215</v>
      </c>
      <c r="S64" s="4">
        <v>0.47</v>
      </c>
      <c r="T64" s="4">
        <v>0.34400000000000003</v>
      </c>
      <c r="U64" s="4">
        <v>0.49</v>
      </c>
      <c r="V64" s="1">
        <v>0.4346666666666667</v>
      </c>
      <c r="W64">
        <v>0.22237605786395062</v>
      </c>
      <c r="X64">
        <v>0.16680161203590857</v>
      </c>
      <c r="Y64">
        <v>7.8909230554268309E-2</v>
      </c>
      <c r="Z64">
        <v>4.4204072210600812E-2</v>
      </c>
      <c r="AA64">
        <v>5.4277066980447479E-2</v>
      </c>
      <c r="AB64">
        <v>4.9050993873722852E-2</v>
      </c>
      <c r="AC64">
        <v>0.23316517750298832</v>
      </c>
      <c r="AD64">
        <v>6.4915329468469979E-2</v>
      </c>
      <c r="AE64">
        <v>7.5033325929216202E-2</v>
      </c>
      <c r="AF64" t="s">
        <v>1758</v>
      </c>
      <c r="AG64" t="s">
        <v>1759</v>
      </c>
      <c r="AH64" t="s">
        <v>1760</v>
      </c>
      <c r="AI64" t="s">
        <v>1761</v>
      </c>
      <c r="AJ64" t="s">
        <v>1762</v>
      </c>
      <c r="AK64" t="s">
        <v>1763</v>
      </c>
      <c r="AL64" t="s">
        <v>1764</v>
      </c>
      <c r="AM64" t="s">
        <v>1765</v>
      </c>
      <c r="AN64" t="s">
        <v>1766</v>
      </c>
      <c r="AO64" t="s">
        <v>1767</v>
      </c>
    </row>
    <row r="65" spans="1:41" x14ac:dyDescent="0.25">
      <c r="A65" t="s">
        <v>6847</v>
      </c>
      <c r="B65" s="2" t="s">
        <v>131</v>
      </c>
      <c r="C65" t="s">
        <v>132</v>
      </c>
      <c r="D65" t="s">
        <v>1768</v>
      </c>
      <c r="E65" t="s">
        <v>1769</v>
      </c>
      <c r="F65">
        <v>8</v>
      </c>
      <c r="G65" t="s">
        <v>1770</v>
      </c>
      <c r="H65">
        <v>8</v>
      </c>
      <c r="I65" t="s">
        <v>1771</v>
      </c>
      <c r="J65">
        <v>8</v>
      </c>
      <c r="K65" s="4">
        <v>1.24125</v>
      </c>
      <c r="L65" s="4">
        <v>1.13625</v>
      </c>
      <c r="M65" s="4">
        <v>1.1425000000000001</v>
      </c>
      <c r="N65" s="1">
        <v>1.1733333333333333</v>
      </c>
      <c r="O65" s="4">
        <v>1.3912499999999999</v>
      </c>
      <c r="P65" s="4">
        <v>1.21875</v>
      </c>
      <c r="Q65" s="4">
        <v>1.0987500000000001</v>
      </c>
      <c r="R65" s="1">
        <v>1.2362500000000001</v>
      </c>
      <c r="S65" s="4">
        <v>1.2437499999999997</v>
      </c>
      <c r="T65" s="4">
        <v>1.1862500000000002</v>
      </c>
      <c r="U65" s="4">
        <v>1.1262499999999998</v>
      </c>
      <c r="V65" s="1">
        <v>1.1854166666666666</v>
      </c>
      <c r="W65">
        <v>0.17359062577553791</v>
      </c>
      <c r="X65">
        <v>0.17830989777030642</v>
      </c>
      <c r="Y65">
        <v>6.6384634086941924E-2</v>
      </c>
      <c r="Z65">
        <v>3.4945748770671511E-2</v>
      </c>
      <c r="AA65">
        <v>5.7800071057791572E-2</v>
      </c>
      <c r="AB65">
        <v>0.13805973732927537</v>
      </c>
      <c r="AC65">
        <v>0.20498039975986551</v>
      </c>
      <c r="AD65">
        <v>0.11323864654537569</v>
      </c>
      <c r="AE65">
        <v>4.7243196789136778E-2</v>
      </c>
      <c r="AF65" t="s">
        <v>1772</v>
      </c>
      <c r="AG65" t="s">
        <v>1773</v>
      </c>
      <c r="AH65" t="s">
        <v>1774</v>
      </c>
      <c r="AI65" t="s">
        <v>1775</v>
      </c>
      <c r="AJ65" t="s">
        <v>1776</v>
      </c>
      <c r="AK65" t="s">
        <v>1777</v>
      </c>
      <c r="AL65" t="s">
        <v>1778</v>
      </c>
      <c r="AM65" t="s">
        <v>1779</v>
      </c>
      <c r="AN65" t="s">
        <v>1780</v>
      </c>
      <c r="AO65" t="s">
        <v>1781</v>
      </c>
    </row>
    <row r="66" spans="1:41" x14ac:dyDescent="0.25">
      <c r="A66" t="s">
        <v>6848</v>
      </c>
      <c r="B66" s="2" t="s">
        <v>133</v>
      </c>
      <c r="C66" t="s">
        <v>134</v>
      </c>
      <c r="D66" t="s">
        <v>1782</v>
      </c>
      <c r="E66" t="s">
        <v>1783</v>
      </c>
      <c r="F66">
        <v>5</v>
      </c>
      <c r="G66" t="s">
        <v>1784</v>
      </c>
      <c r="H66">
        <v>3</v>
      </c>
      <c r="I66" t="s">
        <v>1785</v>
      </c>
      <c r="J66">
        <v>2</v>
      </c>
      <c r="K66" s="4">
        <v>0.73399999999999999</v>
      </c>
      <c r="L66" s="4">
        <v>0.74999999999999989</v>
      </c>
      <c r="M66" s="4">
        <v>1.1499999999999999</v>
      </c>
      <c r="N66" s="1">
        <v>0.878</v>
      </c>
      <c r="O66" s="4">
        <v>0.85400000000000009</v>
      </c>
      <c r="P66" s="4">
        <v>0.7566666666666666</v>
      </c>
      <c r="Q66" s="4">
        <v>0.72500000000000009</v>
      </c>
      <c r="R66" s="1">
        <v>0.77855555555555556</v>
      </c>
      <c r="S66" s="4">
        <v>0.48999999999999994</v>
      </c>
      <c r="T66" s="4">
        <v>0.6399999999999999</v>
      </c>
      <c r="U66" s="4">
        <v>0.48499999999999999</v>
      </c>
      <c r="V66" s="1">
        <v>0.53833333333333322</v>
      </c>
      <c r="W66">
        <v>0.17078056095469421</v>
      </c>
      <c r="X66">
        <v>0.15108275877809488</v>
      </c>
      <c r="Y66">
        <v>3.7282703764614379E-2</v>
      </c>
      <c r="Z66">
        <v>4.0414518843273406E-2</v>
      </c>
      <c r="AA66">
        <v>0.1026861453383292</v>
      </c>
      <c r="AB66">
        <v>0.15716233645501718</v>
      </c>
      <c r="AC66">
        <v>0.65000000000000013</v>
      </c>
      <c r="AD66">
        <v>4.4999999999999367E-2</v>
      </c>
      <c r="AE66">
        <v>8.5000000000000048E-2</v>
      </c>
      <c r="AF66" t="s">
        <v>1786</v>
      </c>
      <c r="AG66" t="s">
        <v>1787</v>
      </c>
      <c r="AH66" t="s">
        <v>1788</v>
      </c>
      <c r="AI66" t="s">
        <v>1789</v>
      </c>
      <c r="AJ66" t="s">
        <v>1790</v>
      </c>
      <c r="AK66" t="s">
        <v>1791</v>
      </c>
      <c r="AL66" t="s">
        <v>1792</v>
      </c>
      <c r="AM66" t="s">
        <v>1793</v>
      </c>
      <c r="AN66" t="s">
        <v>1794</v>
      </c>
      <c r="AO66" t="s">
        <v>1795</v>
      </c>
    </row>
    <row r="67" spans="1:41" x14ac:dyDescent="0.25">
      <c r="A67" t="s">
        <v>6849</v>
      </c>
      <c r="B67" s="2" t="s">
        <v>135</v>
      </c>
      <c r="C67" t="s">
        <v>136</v>
      </c>
      <c r="D67" t="s">
        <v>1796</v>
      </c>
      <c r="E67" t="s">
        <v>1797</v>
      </c>
      <c r="F67">
        <v>7</v>
      </c>
      <c r="G67" t="s">
        <v>1798</v>
      </c>
      <c r="H67">
        <v>5</v>
      </c>
      <c r="I67" t="s">
        <v>1799</v>
      </c>
      <c r="J67">
        <v>10</v>
      </c>
      <c r="K67" s="4">
        <v>1.9742857142857142</v>
      </c>
      <c r="L67" s="4">
        <v>1.3340000000000001</v>
      </c>
      <c r="M67" s="4">
        <v>2.1840000000000002</v>
      </c>
      <c r="N67" s="1">
        <v>1.8307619047619046</v>
      </c>
      <c r="O67" s="4">
        <v>0.42428571428571427</v>
      </c>
      <c r="P67" s="4">
        <v>1.042</v>
      </c>
      <c r="Q67" s="4">
        <v>1.141</v>
      </c>
      <c r="R67" s="1">
        <v>0.86909523809523803</v>
      </c>
      <c r="S67" s="4">
        <v>1.0328571428571427</v>
      </c>
      <c r="T67" s="4">
        <v>0.66999999999999993</v>
      </c>
      <c r="U67" s="4">
        <v>1.379</v>
      </c>
      <c r="V67" s="1">
        <v>1.0272857142857141</v>
      </c>
      <c r="W67">
        <v>0.15696310065103403</v>
      </c>
      <c r="X67">
        <v>3.5041277894257518E-2</v>
      </c>
      <c r="Y67">
        <v>3.7652185525277555E-2</v>
      </c>
      <c r="Z67">
        <v>5.8957611891934235E-2</v>
      </c>
      <c r="AA67">
        <v>4.554119014694278E-2</v>
      </c>
      <c r="AB67">
        <v>0.22097511172075468</v>
      </c>
      <c r="AC67">
        <v>0.40399724971561102</v>
      </c>
      <c r="AD67">
        <v>4.5885122255960649E-2</v>
      </c>
      <c r="AE67">
        <v>8.1041141814924847E-2</v>
      </c>
      <c r="AF67" t="s">
        <v>1800</v>
      </c>
      <c r="AG67" t="s">
        <v>1801</v>
      </c>
      <c r="AH67" t="s">
        <v>1802</v>
      </c>
      <c r="AI67" t="s">
        <v>1803</v>
      </c>
      <c r="AJ67" t="s">
        <v>1804</v>
      </c>
      <c r="AK67" t="s">
        <v>1805</v>
      </c>
      <c r="AL67" t="s">
        <v>1806</v>
      </c>
      <c r="AM67" t="s">
        <v>1807</v>
      </c>
      <c r="AN67" t="s">
        <v>1808</v>
      </c>
      <c r="AO67" t="s">
        <v>1809</v>
      </c>
    </row>
    <row r="68" spans="1:41" x14ac:dyDescent="0.25">
      <c r="A68" t="s">
        <v>6850</v>
      </c>
      <c r="B68" s="2" t="s">
        <v>137</v>
      </c>
      <c r="C68" t="s">
        <v>138</v>
      </c>
      <c r="D68" t="s">
        <v>1810</v>
      </c>
      <c r="E68" t="s">
        <v>1811</v>
      </c>
      <c r="F68">
        <v>3</v>
      </c>
      <c r="G68" t="s">
        <v>1812</v>
      </c>
      <c r="H68">
        <v>2</v>
      </c>
      <c r="I68" t="s">
        <v>1813</v>
      </c>
      <c r="J68">
        <v>3</v>
      </c>
      <c r="K68" s="4">
        <v>1.0766666666666667</v>
      </c>
      <c r="L68" s="4">
        <v>1.3149999999999999</v>
      </c>
      <c r="M68" s="4">
        <v>0.77333333333333321</v>
      </c>
      <c r="N68" s="1">
        <v>1.0549999999999999</v>
      </c>
      <c r="O68" s="4">
        <v>1.53</v>
      </c>
      <c r="P68" s="4">
        <v>1.105</v>
      </c>
      <c r="Q68" s="4">
        <v>1.1533333333333333</v>
      </c>
      <c r="R68" s="1">
        <v>1.2627777777777778</v>
      </c>
      <c r="S68" s="4">
        <v>1.2966666666666669</v>
      </c>
      <c r="T68" s="4">
        <v>0.83000000000000007</v>
      </c>
      <c r="U68" s="4">
        <v>1.3166666666666667</v>
      </c>
      <c r="V68" s="1">
        <v>1.1477777777777778</v>
      </c>
      <c r="W68">
        <v>7.8810602783579153E-2</v>
      </c>
      <c r="X68">
        <v>0.5046120622154544</v>
      </c>
      <c r="Y68">
        <v>2.9627314724382417E-2</v>
      </c>
      <c r="Z68">
        <v>4.50000000000043E-2</v>
      </c>
      <c r="AA68">
        <v>3.4999999999997276E-2</v>
      </c>
      <c r="AB68">
        <v>0.48</v>
      </c>
      <c r="AC68">
        <v>0.10137937550497041</v>
      </c>
      <c r="AD68">
        <v>3.3829638550306629E-2</v>
      </c>
      <c r="AE68">
        <v>3.8441875315570098E-2</v>
      </c>
      <c r="AF68" t="s">
        <v>1814</v>
      </c>
      <c r="AG68" t="s">
        <v>1815</v>
      </c>
      <c r="AH68" t="s">
        <v>1816</v>
      </c>
      <c r="AI68" t="s">
        <v>1817</v>
      </c>
      <c r="AJ68" t="s">
        <v>1818</v>
      </c>
      <c r="AK68" t="s">
        <v>1819</v>
      </c>
      <c r="AL68" t="s">
        <v>1820</v>
      </c>
      <c r="AM68" t="s">
        <v>1821</v>
      </c>
      <c r="AN68" t="s">
        <v>1822</v>
      </c>
      <c r="AO68" t="s">
        <v>1823</v>
      </c>
    </row>
    <row r="69" spans="1:41" x14ac:dyDescent="0.25">
      <c r="A69" t="s">
        <v>6851</v>
      </c>
      <c r="B69" s="2" t="s">
        <v>139</v>
      </c>
      <c r="C69" t="s">
        <v>140</v>
      </c>
      <c r="D69" t="s">
        <v>1824</v>
      </c>
      <c r="E69" t="s">
        <v>1825</v>
      </c>
      <c r="F69">
        <v>9</v>
      </c>
      <c r="G69" t="s">
        <v>1826</v>
      </c>
      <c r="H69">
        <v>7</v>
      </c>
      <c r="I69" t="s">
        <v>1827</v>
      </c>
      <c r="J69">
        <v>5</v>
      </c>
      <c r="K69" s="4">
        <v>0.85111111111111115</v>
      </c>
      <c r="L69" s="4">
        <v>0.82571428571428562</v>
      </c>
      <c r="M69" s="4">
        <v>0.57199999999999995</v>
      </c>
      <c r="N69" s="1">
        <v>0.7496084656084655</v>
      </c>
      <c r="O69" s="4">
        <v>0.9688888888888888</v>
      </c>
      <c r="P69" s="4">
        <v>0.96571428571428564</v>
      </c>
      <c r="Q69" s="4">
        <v>0.996</v>
      </c>
      <c r="R69" s="1">
        <v>0.97686772486772477</v>
      </c>
      <c r="S69" s="4">
        <v>0.86333333333333329</v>
      </c>
      <c r="T69" s="4">
        <v>1.097142857142857</v>
      </c>
      <c r="U69" s="4">
        <v>0.74199999999999988</v>
      </c>
      <c r="V69" s="1">
        <v>0.90082539682539675</v>
      </c>
      <c r="W69">
        <v>3.8167920082928582E-2</v>
      </c>
      <c r="X69">
        <v>0.10742496663620686</v>
      </c>
      <c r="Y69">
        <v>5.0662280511902351E-2</v>
      </c>
      <c r="Z69">
        <v>3.7279966716285307E-2</v>
      </c>
      <c r="AA69">
        <v>6.4802158358276754E-2</v>
      </c>
      <c r="AB69">
        <v>0.18170769679578769</v>
      </c>
      <c r="AC69">
        <v>1.9339079605814199E-2</v>
      </c>
      <c r="AD69">
        <v>0.10481412118603095</v>
      </c>
      <c r="AE69">
        <v>1.1135528725660626E-2</v>
      </c>
      <c r="AF69" t="s">
        <v>1828</v>
      </c>
      <c r="AG69" t="s">
        <v>1829</v>
      </c>
      <c r="AH69" t="s">
        <v>1830</v>
      </c>
      <c r="AI69" t="s">
        <v>1831</v>
      </c>
      <c r="AJ69" t="s">
        <v>1832</v>
      </c>
      <c r="AK69" t="s">
        <v>1833</v>
      </c>
      <c r="AL69" t="s">
        <v>1834</v>
      </c>
      <c r="AM69" t="s">
        <v>1835</v>
      </c>
      <c r="AN69" t="s">
        <v>1836</v>
      </c>
      <c r="AO69" t="s">
        <v>1837</v>
      </c>
    </row>
    <row r="70" spans="1:41" x14ac:dyDescent="0.25">
      <c r="A70" t="s">
        <v>6852</v>
      </c>
      <c r="B70" s="2" t="s">
        <v>141</v>
      </c>
      <c r="C70" t="s">
        <v>142</v>
      </c>
      <c r="D70" t="s">
        <v>1838</v>
      </c>
      <c r="E70" t="s">
        <v>1839</v>
      </c>
      <c r="F70">
        <v>7</v>
      </c>
      <c r="G70" t="s">
        <v>1840</v>
      </c>
      <c r="H70">
        <v>5</v>
      </c>
      <c r="I70" t="s">
        <v>1841</v>
      </c>
      <c r="J70">
        <v>3</v>
      </c>
      <c r="K70" s="4">
        <v>1.7299999999999998</v>
      </c>
      <c r="L70" s="4">
        <v>1.028</v>
      </c>
      <c r="M70" s="4">
        <v>2.2033333333333331</v>
      </c>
      <c r="N70" s="1">
        <v>1.6537777777777778</v>
      </c>
      <c r="O70" s="4">
        <v>0.83857142857142852</v>
      </c>
      <c r="P70" s="4">
        <v>0.90799999999999992</v>
      </c>
      <c r="Q70" s="4">
        <v>1.1366666666666667</v>
      </c>
      <c r="R70" s="1">
        <v>0.96107936507936509</v>
      </c>
      <c r="S70" s="4">
        <v>1.0357142857142856</v>
      </c>
      <c r="T70" s="4">
        <v>0.9860000000000001</v>
      </c>
      <c r="U70" s="4">
        <v>1.2933333333333334</v>
      </c>
      <c r="V70" s="1">
        <v>1.105015873015873</v>
      </c>
      <c r="W70">
        <v>0.30749370880130367</v>
      </c>
      <c r="X70">
        <v>0.17294960140413843</v>
      </c>
      <c r="Y70">
        <v>8.6488566347486223E-2</v>
      </c>
      <c r="Z70">
        <v>7.0242437315343409E-2</v>
      </c>
      <c r="AA70">
        <v>6.3906181234681642E-2</v>
      </c>
      <c r="AB70">
        <v>0.26346916328101849</v>
      </c>
      <c r="AC70">
        <v>0.81695233099068332</v>
      </c>
      <c r="AD70">
        <v>5.8972686709845748E-2</v>
      </c>
      <c r="AE70">
        <v>9.9051053054024327E-2</v>
      </c>
      <c r="AF70" t="s">
        <v>1842</v>
      </c>
      <c r="AG70" t="s">
        <v>1843</v>
      </c>
      <c r="AH70" t="s">
        <v>1844</v>
      </c>
      <c r="AI70" t="s">
        <v>1845</v>
      </c>
      <c r="AJ70" t="s">
        <v>1846</v>
      </c>
      <c r="AK70" t="s">
        <v>1847</v>
      </c>
      <c r="AL70" t="s">
        <v>1848</v>
      </c>
      <c r="AM70" t="s">
        <v>1849</v>
      </c>
      <c r="AN70" t="s">
        <v>1850</v>
      </c>
      <c r="AO70" t="s">
        <v>1851</v>
      </c>
    </row>
    <row r="71" spans="1:41" x14ac:dyDescent="0.25">
      <c r="A71" t="s">
        <v>6853</v>
      </c>
      <c r="B71" s="2" t="s">
        <v>143</v>
      </c>
      <c r="C71" t="s">
        <v>144</v>
      </c>
      <c r="D71" t="s">
        <v>1852</v>
      </c>
      <c r="E71" t="s">
        <v>1853</v>
      </c>
      <c r="F71">
        <v>7</v>
      </c>
      <c r="G71" t="s">
        <v>1854</v>
      </c>
      <c r="H71">
        <v>3</v>
      </c>
      <c r="I71" t="s">
        <v>1855</v>
      </c>
      <c r="J71">
        <v>5</v>
      </c>
      <c r="K71" s="4">
        <v>1.1871428571428573</v>
      </c>
      <c r="L71" s="4">
        <v>1.1133333333333333</v>
      </c>
      <c r="M71" s="4">
        <v>1.464</v>
      </c>
      <c r="N71" s="1">
        <v>1.2548253968253968</v>
      </c>
      <c r="O71" s="4">
        <v>0.98428571428571432</v>
      </c>
      <c r="P71" s="4">
        <v>1.03</v>
      </c>
      <c r="Q71" s="4">
        <v>1.1059999999999999</v>
      </c>
      <c r="R71" s="1">
        <v>1.040095238095238</v>
      </c>
      <c r="S71" s="4">
        <v>1.097142857142857</v>
      </c>
      <c r="T71" s="4">
        <v>1.1100000000000001</v>
      </c>
      <c r="U71" s="4">
        <v>1.244</v>
      </c>
      <c r="V71" s="1">
        <v>1.1503809523809523</v>
      </c>
      <c r="W71">
        <v>0.14670531339931719</v>
      </c>
      <c r="X71">
        <v>0.16935250842205893</v>
      </c>
      <c r="Y71">
        <v>2.7230435153325329E-2</v>
      </c>
      <c r="Z71">
        <v>0.23835081520966334</v>
      </c>
      <c r="AA71">
        <v>3.5118845842842639E-2</v>
      </c>
      <c r="AB71">
        <v>0.17578395831246926</v>
      </c>
      <c r="AC71">
        <v>0.47337722801165666</v>
      </c>
      <c r="AD71">
        <v>5.5551777649325895E-2</v>
      </c>
      <c r="AE71">
        <v>0.16572869395490888</v>
      </c>
      <c r="AF71" t="s">
        <v>1856</v>
      </c>
      <c r="AG71" t="s">
        <v>1857</v>
      </c>
      <c r="AH71" t="s">
        <v>1858</v>
      </c>
      <c r="AI71" t="s">
        <v>1859</v>
      </c>
      <c r="AJ71" t="s">
        <v>1860</v>
      </c>
      <c r="AK71" t="s">
        <v>1861</v>
      </c>
      <c r="AL71" t="s">
        <v>1862</v>
      </c>
      <c r="AM71" t="s">
        <v>1863</v>
      </c>
      <c r="AN71" t="s">
        <v>1864</v>
      </c>
      <c r="AO71" t="s">
        <v>1865</v>
      </c>
    </row>
    <row r="72" spans="1:41" x14ac:dyDescent="0.25">
      <c r="A72" t="s">
        <v>6854</v>
      </c>
      <c r="B72" s="2" t="s">
        <v>145</v>
      </c>
      <c r="C72" t="s">
        <v>146</v>
      </c>
      <c r="D72" t="s">
        <v>1866</v>
      </c>
      <c r="E72" t="s">
        <v>1867</v>
      </c>
      <c r="F72">
        <v>10</v>
      </c>
      <c r="G72" t="s">
        <v>1868</v>
      </c>
      <c r="H72">
        <v>13</v>
      </c>
      <c r="I72" t="s">
        <v>1869</v>
      </c>
      <c r="J72">
        <v>10</v>
      </c>
      <c r="K72" s="4">
        <v>1.0040000000000002</v>
      </c>
      <c r="L72" s="4">
        <v>0.98230769230769233</v>
      </c>
      <c r="M72" s="4">
        <v>1.3420000000000001</v>
      </c>
      <c r="N72" s="1">
        <v>1.1094358974358975</v>
      </c>
      <c r="O72" s="4">
        <v>1.1500000000000004</v>
      </c>
      <c r="P72" s="4">
        <v>1.0015384615384617</v>
      </c>
      <c r="Q72" s="4">
        <v>1.1019999999999999</v>
      </c>
      <c r="R72" s="1">
        <v>1.0845128205128207</v>
      </c>
      <c r="S72" s="4">
        <v>1.1300000000000001</v>
      </c>
      <c r="T72" s="4">
        <v>0.97461538461538477</v>
      </c>
      <c r="U72" s="4">
        <v>1.153</v>
      </c>
      <c r="V72" s="1">
        <v>1.0858717948717949</v>
      </c>
      <c r="W72">
        <v>9.5127983965462889E-2</v>
      </c>
      <c r="X72">
        <v>0.13973784979978271</v>
      </c>
      <c r="Y72">
        <v>8.0829037686547534E-2</v>
      </c>
      <c r="Z72">
        <v>2.1308293983915066E-2</v>
      </c>
      <c r="AA72">
        <v>3.5079509576253151E-2</v>
      </c>
      <c r="AB72">
        <v>0.12461538461538464</v>
      </c>
      <c r="AC72">
        <v>0.34979930754013155</v>
      </c>
      <c r="AD72">
        <v>3.7499629627800818E-2</v>
      </c>
      <c r="AE72">
        <v>5.8690336134286508E-2</v>
      </c>
      <c r="AF72" t="s">
        <v>1870</v>
      </c>
      <c r="AG72" t="s">
        <v>1871</v>
      </c>
      <c r="AH72" t="s">
        <v>1872</v>
      </c>
      <c r="AI72" t="s">
        <v>1873</v>
      </c>
      <c r="AJ72" t="s">
        <v>1874</v>
      </c>
      <c r="AK72" t="s">
        <v>1875</v>
      </c>
      <c r="AL72" t="s">
        <v>1876</v>
      </c>
      <c r="AM72" t="s">
        <v>1877</v>
      </c>
      <c r="AN72" t="s">
        <v>1878</v>
      </c>
      <c r="AO72" t="s">
        <v>1879</v>
      </c>
    </row>
    <row r="73" spans="1:41" x14ac:dyDescent="0.25">
      <c r="A73" t="s">
        <v>6855</v>
      </c>
      <c r="B73" s="2" t="s">
        <v>147</v>
      </c>
      <c r="C73" t="s">
        <v>148</v>
      </c>
      <c r="D73" t="s">
        <v>1880</v>
      </c>
      <c r="E73" t="s">
        <v>1881</v>
      </c>
      <c r="F73">
        <v>3</v>
      </c>
      <c r="G73" t="s">
        <v>1882</v>
      </c>
      <c r="H73">
        <v>2</v>
      </c>
      <c r="I73" t="s">
        <v>1883</v>
      </c>
      <c r="J73">
        <v>2</v>
      </c>
      <c r="K73" s="4">
        <v>2.6733333333333333</v>
      </c>
      <c r="L73" s="4">
        <v>1.1200000000000001</v>
      </c>
      <c r="M73" s="4">
        <v>2.42</v>
      </c>
      <c r="N73" s="1">
        <v>2.0711111111111111</v>
      </c>
      <c r="O73" s="4">
        <v>0.41666666666666663</v>
      </c>
      <c r="P73" s="4">
        <v>1.1499999999999999</v>
      </c>
      <c r="Q73" s="4">
        <v>0.99</v>
      </c>
      <c r="R73" s="1">
        <v>0.85222222222222221</v>
      </c>
      <c r="S73" s="4">
        <v>1.02</v>
      </c>
      <c r="T73" s="4">
        <v>0.88</v>
      </c>
      <c r="U73" s="4">
        <v>1.105</v>
      </c>
      <c r="V73" s="1">
        <v>1.0016666666666667</v>
      </c>
      <c r="W73">
        <v>0.34279893685819857</v>
      </c>
      <c r="X73">
        <v>3.2829526005987181E-2</v>
      </c>
      <c r="Y73">
        <v>0.16563010998406466</v>
      </c>
      <c r="Z73">
        <v>0.16999999999999979</v>
      </c>
      <c r="AA73">
        <v>0.32000000000000006</v>
      </c>
      <c r="AB73">
        <v>0.32000000000000006</v>
      </c>
      <c r="AC73">
        <v>1.19</v>
      </c>
      <c r="AD73">
        <v>9.9999999999994486E-3</v>
      </c>
      <c r="AE73">
        <v>0.20500000000000049</v>
      </c>
      <c r="AF73" t="s">
        <v>1884</v>
      </c>
      <c r="AG73" t="s">
        <v>1885</v>
      </c>
      <c r="AH73" t="s">
        <v>1886</v>
      </c>
      <c r="AI73" t="s">
        <v>1887</v>
      </c>
      <c r="AJ73" t="s">
        <v>1888</v>
      </c>
      <c r="AK73" t="s">
        <v>1889</v>
      </c>
      <c r="AL73" t="s">
        <v>1890</v>
      </c>
      <c r="AM73" t="s">
        <v>1891</v>
      </c>
      <c r="AN73" t="s">
        <v>1892</v>
      </c>
      <c r="AO73" t="s">
        <v>1893</v>
      </c>
    </row>
    <row r="74" spans="1:41" x14ac:dyDescent="0.25">
      <c r="A74" t="s">
        <v>6856</v>
      </c>
      <c r="B74" s="2" t="s">
        <v>149</v>
      </c>
      <c r="C74" t="s">
        <v>150</v>
      </c>
      <c r="D74" t="s">
        <v>1894</v>
      </c>
      <c r="E74" t="s">
        <v>1895</v>
      </c>
      <c r="F74">
        <v>5</v>
      </c>
      <c r="G74" t="s">
        <v>1896</v>
      </c>
      <c r="H74">
        <v>6</v>
      </c>
      <c r="I74" t="s">
        <v>1897</v>
      </c>
      <c r="J74">
        <v>3</v>
      </c>
      <c r="K74" s="4">
        <v>1.012</v>
      </c>
      <c r="L74" s="4">
        <v>0.82166666666666666</v>
      </c>
      <c r="M74" s="4">
        <v>0.51333333333333331</v>
      </c>
      <c r="N74" s="1">
        <v>0.78233333333333333</v>
      </c>
      <c r="O74" s="4">
        <v>0.63600000000000001</v>
      </c>
      <c r="P74" s="4">
        <v>0.82000000000000006</v>
      </c>
      <c r="Q74" s="4">
        <v>0.95666666666666655</v>
      </c>
      <c r="R74" s="1">
        <v>0.80422222222222217</v>
      </c>
      <c r="S74" s="4">
        <v>0.68399999999999994</v>
      </c>
      <c r="T74" s="4">
        <v>0.69833333333333325</v>
      </c>
      <c r="U74" s="4">
        <v>0.62</v>
      </c>
      <c r="V74" s="1">
        <v>0.6674444444444444</v>
      </c>
      <c r="W74">
        <v>0.18402173784637504</v>
      </c>
      <c r="X74">
        <v>7.5999999999999873E-2</v>
      </c>
      <c r="Y74">
        <v>6.5772334609621619E-2</v>
      </c>
      <c r="Z74">
        <v>7.0588793570777089E-2</v>
      </c>
      <c r="AA74">
        <v>7.8358152096639058E-2</v>
      </c>
      <c r="AB74">
        <v>0.10870193701637121</v>
      </c>
      <c r="AC74">
        <v>5.2068331172711008E-2</v>
      </c>
      <c r="AD74">
        <v>0.16179548132682109</v>
      </c>
      <c r="AE74">
        <v>4.5825756949559107E-2</v>
      </c>
      <c r="AF74" t="s">
        <v>1898</v>
      </c>
      <c r="AG74" t="s">
        <v>1899</v>
      </c>
      <c r="AH74" t="s">
        <v>1900</v>
      </c>
      <c r="AI74" t="s">
        <v>1901</v>
      </c>
      <c r="AJ74" t="s">
        <v>1902</v>
      </c>
      <c r="AK74" t="s">
        <v>1903</v>
      </c>
      <c r="AL74" t="s">
        <v>1904</v>
      </c>
      <c r="AM74" t="s">
        <v>1905</v>
      </c>
      <c r="AN74" t="s">
        <v>1906</v>
      </c>
      <c r="AO74" t="s">
        <v>1907</v>
      </c>
    </row>
    <row r="75" spans="1:41" x14ac:dyDescent="0.25">
      <c r="A75" t="s">
        <v>6857</v>
      </c>
      <c r="B75" s="2" t="s">
        <v>151</v>
      </c>
      <c r="C75" t="s">
        <v>152</v>
      </c>
      <c r="D75" t="s">
        <v>1908</v>
      </c>
      <c r="E75" t="s">
        <v>1909</v>
      </c>
      <c r="F75">
        <v>5</v>
      </c>
      <c r="G75" t="s">
        <v>1910</v>
      </c>
      <c r="H75">
        <v>3</v>
      </c>
      <c r="I75" t="s">
        <v>1911</v>
      </c>
      <c r="J75">
        <v>3</v>
      </c>
      <c r="K75" s="4">
        <v>1.014</v>
      </c>
      <c r="L75" s="4">
        <v>1.03</v>
      </c>
      <c r="M75" s="4">
        <v>0.67666666666666675</v>
      </c>
      <c r="N75" s="1">
        <v>0.90688888888888897</v>
      </c>
      <c r="O75" s="4">
        <v>1.29</v>
      </c>
      <c r="P75" s="4">
        <v>1.0333333333333332</v>
      </c>
      <c r="Q75" s="4">
        <v>1.06</v>
      </c>
      <c r="R75" s="1">
        <v>1.1277777777777778</v>
      </c>
      <c r="S75" s="4">
        <v>1.244</v>
      </c>
      <c r="T75" s="4">
        <v>0.86333333333333317</v>
      </c>
      <c r="U75" s="4">
        <v>1.17</v>
      </c>
      <c r="V75" s="1">
        <v>1.0924444444444443</v>
      </c>
      <c r="W75">
        <v>0.13136209498938398</v>
      </c>
      <c r="X75">
        <v>0.13729530217745992</v>
      </c>
      <c r="Y75">
        <v>7.814089838234542E-2</v>
      </c>
      <c r="Z75">
        <v>4.7258156262526621E-2</v>
      </c>
      <c r="AA75">
        <v>6.3595946761130284E-2</v>
      </c>
      <c r="AB75">
        <v>0.28037673068767882</v>
      </c>
      <c r="AC75">
        <v>6.3333333333333353E-2</v>
      </c>
      <c r="AD75">
        <v>6.0277137733416218E-2</v>
      </c>
      <c r="AE75">
        <v>5.5075705472860004E-2</v>
      </c>
      <c r="AF75" t="s">
        <v>1912</v>
      </c>
      <c r="AG75" t="s">
        <v>1913</v>
      </c>
      <c r="AH75" t="s">
        <v>1914</v>
      </c>
      <c r="AI75" t="s">
        <v>1915</v>
      </c>
      <c r="AJ75" t="s">
        <v>1916</v>
      </c>
      <c r="AK75" t="s">
        <v>1917</v>
      </c>
      <c r="AL75" t="s">
        <v>1918</v>
      </c>
      <c r="AM75" t="s">
        <v>1919</v>
      </c>
      <c r="AN75" t="s">
        <v>1920</v>
      </c>
      <c r="AO75" t="s">
        <v>1921</v>
      </c>
    </row>
    <row r="76" spans="1:41" x14ac:dyDescent="0.25">
      <c r="A76" t="s">
        <v>6858</v>
      </c>
      <c r="B76" s="2" t="s">
        <v>153</v>
      </c>
      <c r="C76" t="s">
        <v>154</v>
      </c>
      <c r="D76" t="s">
        <v>1922</v>
      </c>
      <c r="E76" t="s">
        <v>1923</v>
      </c>
      <c r="F76">
        <v>5</v>
      </c>
      <c r="G76" t="s">
        <v>1924</v>
      </c>
      <c r="H76">
        <v>4</v>
      </c>
      <c r="I76" t="s">
        <v>1925</v>
      </c>
      <c r="J76">
        <v>2</v>
      </c>
      <c r="K76" s="4">
        <v>1.208</v>
      </c>
      <c r="L76" s="4">
        <v>1.0225</v>
      </c>
      <c r="M76" s="4">
        <v>0.78499999999999992</v>
      </c>
      <c r="N76" s="1">
        <v>1.0051666666666668</v>
      </c>
      <c r="O76" s="4">
        <v>1.024</v>
      </c>
      <c r="P76" s="4">
        <v>1.0575000000000001</v>
      </c>
      <c r="Q76" s="4">
        <v>1.2</v>
      </c>
      <c r="R76" s="1">
        <v>1.0938333333333334</v>
      </c>
      <c r="S76" s="4">
        <v>1.016</v>
      </c>
      <c r="T76" s="4">
        <v>0.97249999999999992</v>
      </c>
      <c r="U76" s="4">
        <v>0.91999999999999993</v>
      </c>
      <c r="V76" s="1">
        <v>0.96950000000000003</v>
      </c>
      <c r="W76">
        <v>6.5069193939988598E-2</v>
      </c>
      <c r="X76">
        <v>0.25458986625551289</v>
      </c>
      <c r="Y76">
        <v>8.3522452071284697E-2</v>
      </c>
      <c r="Z76">
        <v>4.7675115801293015E-2</v>
      </c>
      <c r="AA76">
        <v>0.13406310703048219</v>
      </c>
      <c r="AB76">
        <v>0.23848043246075071</v>
      </c>
      <c r="AC76">
        <v>4.5000000000000602E-2</v>
      </c>
      <c r="AD76">
        <v>6.0000000000000393E-2</v>
      </c>
      <c r="AE76">
        <v>0.1000000000000006</v>
      </c>
      <c r="AF76" t="s">
        <v>1926</v>
      </c>
      <c r="AG76" t="s">
        <v>1927</v>
      </c>
      <c r="AH76" t="s">
        <v>1928</v>
      </c>
      <c r="AI76" t="s">
        <v>1929</v>
      </c>
      <c r="AJ76" t="s">
        <v>1930</v>
      </c>
      <c r="AK76" t="s">
        <v>1931</v>
      </c>
      <c r="AL76" t="s">
        <v>1932</v>
      </c>
      <c r="AM76" t="s">
        <v>1933</v>
      </c>
      <c r="AN76" t="s">
        <v>1934</v>
      </c>
      <c r="AO76" t="s">
        <v>1935</v>
      </c>
    </row>
    <row r="77" spans="1:41" x14ac:dyDescent="0.25">
      <c r="A77" t="s">
        <v>6859</v>
      </c>
      <c r="B77" s="2" t="s">
        <v>155</v>
      </c>
      <c r="C77" t="s">
        <v>156</v>
      </c>
      <c r="D77" t="s">
        <v>1936</v>
      </c>
      <c r="E77" t="s">
        <v>1937</v>
      </c>
      <c r="F77">
        <v>6</v>
      </c>
      <c r="G77" t="s">
        <v>1938</v>
      </c>
      <c r="H77">
        <v>3</v>
      </c>
      <c r="I77" t="s">
        <v>1939</v>
      </c>
      <c r="J77">
        <v>2</v>
      </c>
      <c r="K77" s="4">
        <v>0.94000000000000006</v>
      </c>
      <c r="L77" s="4">
        <v>0.99999999999999989</v>
      </c>
      <c r="M77" s="4">
        <v>0.625</v>
      </c>
      <c r="N77" s="1">
        <v>0.85499999999999998</v>
      </c>
      <c r="O77" s="4">
        <v>1.08</v>
      </c>
      <c r="P77" s="4">
        <v>1.3433333333333333</v>
      </c>
      <c r="Q77" s="4">
        <v>1.0649999999999999</v>
      </c>
      <c r="R77" s="1">
        <v>1.1627777777777777</v>
      </c>
      <c r="S77" s="4">
        <v>1.1733333333333333</v>
      </c>
      <c r="T77" s="4">
        <v>1.6600000000000001</v>
      </c>
      <c r="U77" s="4">
        <v>1.1299999999999999</v>
      </c>
      <c r="V77" s="1">
        <v>1.3211111111111111</v>
      </c>
      <c r="W77">
        <v>7.8400680269157572E-2</v>
      </c>
      <c r="X77">
        <v>0.14521248798456238</v>
      </c>
      <c r="Y77">
        <v>9.8341807544457482E-2</v>
      </c>
      <c r="Z77">
        <v>9.1651513899116605E-2</v>
      </c>
      <c r="AA77">
        <v>0.25359635468813624</v>
      </c>
      <c r="AB77">
        <v>0.2211334438749592</v>
      </c>
      <c r="AC77">
        <v>5.0000000000052754E-3</v>
      </c>
      <c r="AD77">
        <v>0.17500000000000035</v>
      </c>
      <c r="AE77">
        <v>2.0000000000004448E-2</v>
      </c>
      <c r="AF77" t="s">
        <v>1940</v>
      </c>
      <c r="AG77" t="s">
        <v>1941</v>
      </c>
      <c r="AH77" t="s">
        <v>1942</v>
      </c>
      <c r="AI77" t="s">
        <v>1943</v>
      </c>
      <c r="AJ77" t="s">
        <v>1944</v>
      </c>
      <c r="AK77" t="s">
        <v>1945</v>
      </c>
      <c r="AL77" t="s">
        <v>1946</v>
      </c>
      <c r="AM77" t="s">
        <v>1947</v>
      </c>
      <c r="AN77" t="s">
        <v>1948</v>
      </c>
      <c r="AO77" t="s">
        <v>1949</v>
      </c>
    </row>
    <row r="78" spans="1:41" x14ac:dyDescent="0.25">
      <c r="A78" t="s">
        <v>6860</v>
      </c>
      <c r="B78" s="2" t="s">
        <v>157</v>
      </c>
      <c r="C78" t="s">
        <v>158</v>
      </c>
      <c r="D78" t="s">
        <v>1950</v>
      </c>
      <c r="E78" t="s">
        <v>1951</v>
      </c>
      <c r="F78">
        <v>13</v>
      </c>
      <c r="G78" t="s">
        <v>1952</v>
      </c>
      <c r="H78">
        <v>10</v>
      </c>
      <c r="I78" t="s">
        <v>1953</v>
      </c>
      <c r="J78">
        <v>10</v>
      </c>
      <c r="K78" s="4">
        <v>1.9153846153846155</v>
      </c>
      <c r="L78" s="4">
        <v>1.2909999999999999</v>
      </c>
      <c r="M78" s="4">
        <v>2.2589999999999995</v>
      </c>
      <c r="N78" s="1">
        <v>1.8217948717948715</v>
      </c>
      <c r="O78" s="4">
        <v>0.93692307692307686</v>
      </c>
      <c r="P78" s="4">
        <v>1.0579999999999998</v>
      </c>
      <c r="Q78" s="4">
        <v>1.2599999999999998</v>
      </c>
      <c r="R78" s="1">
        <v>1.0849743589743588</v>
      </c>
      <c r="S78" s="4">
        <v>1.1315384615384616</v>
      </c>
      <c r="T78" s="4">
        <v>0.82799999999999985</v>
      </c>
      <c r="U78" s="4">
        <v>1.6229999999999998</v>
      </c>
      <c r="V78" s="1">
        <v>1.1941794871794871</v>
      </c>
      <c r="W78">
        <v>0.16065018288918154</v>
      </c>
      <c r="X78">
        <v>0.20453319151174526</v>
      </c>
      <c r="Y78">
        <v>5.8494423949091698E-2</v>
      </c>
      <c r="Z78">
        <v>3.4300955607031433E-2</v>
      </c>
      <c r="AA78">
        <v>3.5615227704515445E-2</v>
      </c>
      <c r="AB78">
        <v>0.11248506073647692</v>
      </c>
      <c r="AC78">
        <v>0.28799864968819283</v>
      </c>
      <c r="AD78">
        <v>3.723797345005031E-2</v>
      </c>
      <c r="AE78">
        <v>0.12818432908207716</v>
      </c>
      <c r="AF78" t="s">
        <v>1954</v>
      </c>
      <c r="AG78" t="s">
        <v>1955</v>
      </c>
      <c r="AH78" t="s">
        <v>1956</v>
      </c>
      <c r="AI78" t="s">
        <v>1957</v>
      </c>
      <c r="AJ78" t="s">
        <v>1958</v>
      </c>
      <c r="AK78" t="s">
        <v>1959</v>
      </c>
      <c r="AL78" t="s">
        <v>1960</v>
      </c>
      <c r="AM78" t="s">
        <v>1961</v>
      </c>
      <c r="AN78" t="s">
        <v>1962</v>
      </c>
      <c r="AO78" t="s">
        <v>1963</v>
      </c>
    </row>
    <row r="79" spans="1:41" x14ac:dyDescent="0.25">
      <c r="A79" t="s">
        <v>6861</v>
      </c>
      <c r="B79" s="2" t="s">
        <v>159</v>
      </c>
      <c r="C79" t="s">
        <v>160</v>
      </c>
      <c r="D79" t="s">
        <v>1964</v>
      </c>
      <c r="E79" t="s">
        <v>1965</v>
      </c>
      <c r="F79">
        <v>13</v>
      </c>
      <c r="G79" t="s">
        <v>1966</v>
      </c>
      <c r="H79">
        <v>9</v>
      </c>
      <c r="I79" t="s">
        <v>1967</v>
      </c>
      <c r="J79">
        <v>13</v>
      </c>
      <c r="K79" s="4">
        <v>1.0869230769230771</v>
      </c>
      <c r="L79" s="4">
        <v>0.89888888888888907</v>
      </c>
      <c r="M79" s="4">
        <v>1.3692307692307693</v>
      </c>
      <c r="N79" s="1">
        <v>1.1183475783475785</v>
      </c>
      <c r="O79" s="4">
        <v>0.93923076923076931</v>
      </c>
      <c r="P79" s="4">
        <v>0.96333333333333326</v>
      </c>
      <c r="Q79" s="4">
        <v>1.0546153846153845</v>
      </c>
      <c r="R79" s="1">
        <v>0.98572649572649562</v>
      </c>
      <c r="S79" s="4">
        <v>0.70153846153846133</v>
      </c>
      <c r="T79" s="4">
        <v>0.71777777777777785</v>
      </c>
      <c r="U79" s="4">
        <v>0.87692307692307669</v>
      </c>
      <c r="V79" s="1">
        <v>0.76541310541310514</v>
      </c>
      <c r="W79">
        <v>0.11750278019288386</v>
      </c>
      <c r="X79">
        <v>0.14188502721127963</v>
      </c>
      <c r="Y79">
        <v>2.7052801026742544E-2</v>
      </c>
      <c r="Z79">
        <v>1.4185717038671596E-2</v>
      </c>
      <c r="AA79">
        <v>2.8480012484391932E-2</v>
      </c>
      <c r="AB79">
        <v>0.10800948746622235</v>
      </c>
      <c r="AC79">
        <v>0.2696708856880386</v>
      </c>
      <c r="AD79">
        <v>3.2037945943461203E-2</v>
      </c>
      <c r="AE79">
        <v>5.27984145957665E-2</v>
      </c>
      <c r="AF79" t="s">
        <v>1968</v>
      </c>
      <c r="AG79" t="s">
        <v>1969</v>
      </c>
      <c r="AH79" t="s">
        <v>1970</v>
      </c>
      <c r="AI79" t="s">
        <v>1971</v>
      </c>
      <c r="AJ79" t="s">
        <v>1972</v>
      </c>
      <c r="AK79" t="s">
        <v>1973</v>
      </c>
      <c r="AL79" t="s">
        <v>1974</v>
      </c>
      <c r="AM79" t="s">
        <v>1975</v>
      </c>
      <c r="AN79" t="s">
        <v>1976</v>
      </c>
      <c r="AO79" t="s">
        <v>1977</v>
      </c>
    </row>
    <row r="80" spans="1:41" x14ac:dyDescent="0.25">
      <c r="A80" t="s">
        <v>6862</v>
      </c>
      <c r="B80" s="2" t="s">
        <v>161</v>
      </c>
      <c r="C80" t="s">
        <v>162</v>
      </c>
      <c r="D80" t="s">
        <v>1978</v>
      </c>
      <c r="E80" t="s">
        <v>1979</v>
      </c>
      <c r="F80">
        <v>18</v>
      </c>
      <c r="G80" t="s">
        <v>1980</v>
      </c>
      <c r="H80">
        <v>14</v>
      </c>
      <c r="I80" t="s">
        <v>1981</v>
      </c>
      <c r="J80">
        <v>13</v>
      </c>
      <c r="K80" s="4">
        <v>1.2294444444444446</v>
      </c>
      <c r="L80" s="4">
        <v>0.78642857142857148</v>
      </c>
      <c r="M80" s="4">
        <v>1.1746153846153846</v>
      </c>
      <c r="N80" s="1">
        <v>1.0634961334961335</v>
      </c>
      <c r="O80" s="4">
        <v>0.70944444444444443</v>
      </c>
      <c r="P80" s="4">
        <v>0.80571428571428561</v>
      </c>
      <c r="Q80" s="4">
        <v>0.99076923076923062</v>
      </c>
      <c r="R80" s="1">
        <v>0.83530932030932015</v>
      </c>
      <c r="S80" s="4">
        <v>0.74277777777777787</v>
      </c>
      <c r="T80" s="4">
        <v>0.59357142857142864</v>
      </c>
      <c r="U80" s="4">
        <v>0.83384615384615379</v>
      </c>
      <c r="V80" s="1">
        <v>0.72339845339845343</v>
      </c>
      <c r="W80">
        <v>0.10225072421630872</v>
      </c>
      <c r="X80">
        <v>8.8791715676037428E-2</v>
      </c>
      <c r="Y80">
        <v>4.3811879156971378E-2</v>
      </c>
      <c r="Z80">
        <v>1.7403016754307499E-2</v>
      </c>
      <c r="AA80">
        <v>2.0614576239452165E-2</v>
      </c>
      <c r="AB80">
        <v>8.0708450630276055E-2</v>
      </c>
      <c r="AC80">
        <v>0.25298377211717571</v>
      </c>
      <c r="AD80">
        <v>4.2463582262221286E-2</v>
      </c>
      <c r="AE80">
        <v>5.0517050454156241E-2</v>
      </c>
      <c r="AF80" t="s">
        <v>1982</v>
      </c>
      <c r="AG80" t="s">
        <v>1983</v>
      </c>
      <c r="AH80" t="s">
        <v>1984</v>
      </c>
      <c r="AI80" t="s">
        <v>1985</v>
      </c>
      <c r="AJ80" t="s">
        <v>1986</v>
      </c>
      <c r="AK80" t="s">
        <v>1987</v>
      </c>
      <c r="AL80" t="s">
        <v>1988</v>
      </c>
      <c r="AM80" t="s">
        <v>1989</v>
      </c>
      <c r="AN80" t="s">
        <v>1990</v>
      </c>
      <c r="AO80" t="s">
        <v>1991</v>
      </c>
    </row>
    <row r="81" spans="1:41" x14ac:dyDescent="0.25">
      <c r="A81" t="s">
        <v>6863</v>
      </c>
      <c r="B81" s="2" t="s">
        <v>163</v>
      </c>
      <c r="C81" t="s">
        <v>164</v>
      </c>
      <c r="D81" t="s">
        <v>1992</v>
      </c>
      <c r="E81" t="s">
        <v>1993</v>
      </c>
      <c r="F81">
        <v>7</v>
      </c>
      <c r="G81" t="s">
        <v>1994</v>
      </c>
      <c r="H81">
        <v>6</v>
      </c>
      <c r="I81" t="s">
        <v>1995</v>
      </c>
      <c r="J81">
        <v>9</v>
      </c>
      <c r="K81" s="4">
        <v>0.98285714285714276</v>
      </c>
      <c r="L81" s="4">
        <v>0.94833333333333358</v>
      </c>
      <c r="M81" s="4">
        <v>1.4633333333333334</v>
      </c>
      <c r="N81" s="1">
        <v>1.1315079365079366</v>
      </c>
      <c r="O81" s="4">
        <v>1.0314285714285711</v>
      </c>
      <c r="P81" s="4">
        <v>0.96</v>
      </c>
      <c r="Q81" s="4">
        <v>0.91888888888888876</v>
      </c>
      <c r="R81" s="1">
        <v>0.97010582010581992</v>
      </c>
      <c r="S81" s="4">
        <v>0.87</v>
      </c>
      <c r="T81" s="4">
        <v>0.59166666666666667</v>
      </c>
      <c r="U81" s="4">
        <v>0.88333333333333353</v>
      </c>
      <c r="V81" s="1">
        <v>0.78166666666666673</v>
      </c>
      <c r="W81">
        <v>6.9888151653170846E-2</v>
      </c>
      <c r="X81">
        <v>0.12651799366528232</v>
      </c>
      <c r="Y81">
        <v>2.4784787961282227E-2</v>
      </c>
      <c r="Z81">
        <v>2.6257274124410108E-2</v>
      </c>
      <c r="AA81">
        <v>5.0133156028055605E-2</v>
      </c>
      <c r="AB81">
        <v>9.5896356088806006E-2</v>
      </c>
      <c r="AC81">
        <v>0.36992491730680205</v>
      </c>
      <c r="AD81">
        <v>4.3920523057894074E-2</v>
      </c>
      <c r="AE81">
        <v>5.9254629448770448E-2</v>
      </c>
      <c r="AF81" t="s">
        <v>1996</v>
      </c>
      <c r="AG81" t="s">
        <v>1997</v>
      </c>
      <c r="AH81" t="s">
        <v>1998</v>
      </c>
      <c r="AI81" t="s">
        <v>1999</v>
      </c>
      <c r="AJ81" t="s">
        <v>2000</v>
      </c>
      <c r="AK81" t="s">
        <v>2001</v>
      </c>
      <c r="AL81" t="s">
        <v>2002</v>
      </c>
      <c r="AM81" t="s">
        <v>2003</v>
      </c>
      <c r="AN81" t="s">
        <v>2004</v>
      </c>
      <c r="AO81" t="s">
        <v>2005</v>
      </c>
    </row>
    <row r="82" spans="1:41" x14ac:dyDescent="0.25">
      <c r="A82" t="s">
        <v>6864</v>
      </c>
      <c r="B82" s="2" t="s">
        <v>165</v>
      </c>
      <c r="C82" t="s">
        <v>166</v>
      </c>
      <c r="D82" t="s">
        <v>2006</v>
      </c>
      <c r="E82" t="s">
        <v>2007</v>
      </c>
      <c r="F82">
        <v>3</v>
      </c>
      <c r="G82" t="s">
        <v>2008</v>
      </c>
      <c r="H82">
        <v>4</v>
      </c>
      <c r="I82" t="s">
        <v>2009</v>
      </c>
      <c r="J82">
        <v>5</v>
      </c>
      <c r="K82" s="4">
        <v>1.2733333333333334</v>
      </c>
      <c r="L82" s="4">
        <v>1.4424999999999999</v>
      </c>
      <c r="M82" s="4">
        <v>1.0620000000000001</v>
      </c>
      <c r="N82" s="1">
        <v>1.2592777777777779</v>
      </c>
      <c r="O82" s="4">
        <v>1.4566666666666666</v>
      </c>
      <c r="P82" s="4">
        <v>1.1524999999999999</v>
      </c>
      <c r="Q82" s="4">
        <v>1.28</v>
      </c>
      <c r="R82" s="1">
        <v>1.2963888888888888</v>
      </c>
      <c r="S82" s="4">
        <v>1.08</v>
      </c>
      <c r="T82" s="4">
        <v>1.335</v>
      </c>
      <c r="U82" s="4">
        <v>1.1539999999999999</v>
      </c>
      <c r="V82" s="1">
        <v>1.1896666666666667</v>
      </c>
      <c r="W82">
        <v>0.15376750126227701</v>
      </c>
      <c r="X82">
        <v>0.30388228715152893</v>
      </c>
      <c r="Y82">
        <v>0.205020324195757</v>
      </c>
      <c r="Z82">
        <v>4.9392138375791615E-2</v>
      </c>
      <c r="AA82">
        <v>2.8394541729003471E-2</v>
      </c>
      <c r="AB82">
        <v>0.12182637919049683</v>
      </c>
      <c r="AC82">
        <v>8.1326502445390567E-2</v>
      </c>
      <c r="AD82">
        <v>8.6197447758039294E-2</v>
      </c>
      <c r="AE82">
        <v>7.3797018909981082E-2</v>
      </c>
      <c r="AF82" t="s">
        <v>2010</v>
      </c>
      <c r="AG82" t="s">
        <v>2011</v>
      </c>
      <c r="AH82" t="s">
        <v>2012</v>
      </c>
      <c r="AI82" t="s">
        <v>2013</v>
      </c>
      <c r="AJ82" t="s">
        <v>2014</v>
      </c>
      <c r="AK82" t="s">
        <v>2015</v>
      </c>
      <c r="AL82" t="s">
        <v>2016</v>
      </c>
      <c r="AM82" t="s">
        <v>2017</v>
      </c>
      <c r="AN82" t="s">
        <v>2018</v>
      </c>
      <c r="AO82" t="s">
        <v>2019</v>
      </c>
    </row>
    <row r="83" spans="1:41" x14ac:dyDescent="0.25">
      <c r="A83" t="s">
        <v>6865</v>
      </c>
      <c r="B83" s="2" t="s">
        <v>167</v>
      </c>
      <c r="C83" t="s">
        <v>168</v>
      </c>
      <c r="D83" t="s">
        <v>2020</v>
      </c>
      <c r="E83" t="s">
        <v>2021</v>
      </c>
      <c r="F83">
        <v>2</v>
      </c>
      <c r="G83" t="s">
        <v>2022</v>
      </c>
      <c r="H83">
        <v>3</v>
      </c>
      <c r="I83" t="s">
        <v>2023</v>
      </c>
      <c r="J83">
        <v>4</v>
      </c>
      <c r="K83" s="4">
        <v>1.155</v>
      </c>
      <c r="L83" s="4">
        <v>1.17</v>
      </c>
      <c r="M83" s="4">
        <v>0.67249999999999999</v>
      </c>
      <c r="N83" s="1">
        <v>0.99916666666666665</v>
      </c>
      <c r="O83" s="4">
        <v>2.145</v>
      </c>
      <c r="P83" s="4">
        <v>1.3766666666666665</v>
      </c>
      <c r="Q83" s="4">
        <v>1.125</v>
      </c>
      <c r="R83" s="1">
        <v>1.5488888888888888</v>
      </c>
      <c r="S83" s="4">
        <v>1.33</v>
      </c>
      <c r="T83" s="4">
        <v>1.5799999999999998</v>
      </c>
      <c r="U83" s="4">
        <v>1.0749999999999997</v>
      </c>
      <c r="V83" s="1">
        <v>1.3283333333333334</v>
      </c>
      <c r="W83">
        <v>0.13500000000000056</v>
      </c>
      <c r="X83">
        <v>1.5000000000012127E-2</v>
      </c>
      <c r="Y83">
        <v>5.9999999999998548E-2</v>
      </c>
      <c r="Z83">
        <v>0.10785793124909016</v>
      </c>
      <c r="AA83">
        <v>0.13383239933256472</v>
      </c>
      <c r="AB83">
        <v>8.73689494805409E-2</v>
      </c>
      <c r="AC83">
        <v>0.14613777745675491</v>
      </c>
      <c r="AD83">
        <v>0.15960889699512365</v>
      </c>
      <c r="AE83">
        <v>7.7728158775740491E-2</v>
      </c>
      <c r="AF83" t="s">
        <v>2024</v>
      </c>
      <c r="AG83" t="s">
        <v>2025</v>
      </c>
      <c r="AH83" t="s">
        <v>2026</v>
      </c>
      <c r="AI83" t="s">
        <v>2027</v>
      </c>
      <c r="AJ83" t="s">
        <v>2028</v>
      </c>
      <c r="AK83" t="s">
        <v>2029</v>
      </c>
      <c r="AL83" t="s">
        <v>2030</v>
      </c>
      <c r="AM83" t="s">
        <v>2031</v>
      </c>
      <c r="AN83" t="s">
        <v>2032</v>
      </c>
      <c r="AO83" t="s">
        <v>2033</v>
      </c>
    </row>
    <row r="84" spans="1:41" x14ac:dyDescent="0.25">
      <c r="A84" t="s">
        <v>6866</v>
      </c>
      <c r="B84" s="2" t="s">
        <v>169</v>
      </c>
      <c r="C84" t="s">
        <v>170</v>
      </c>
      <c r="D84" t="s">
        <v>2034</v>
      </c>
      <c r="E84" t="s">
        <v>2035</v>
      </c>
      <c r="F84">
        <v>3</v>
      </c>
      <c r="G84" t="s">
        <v>2036</v>
      </c>
      <c r="H84">
        <v>5</v>
      </c>
      <c r="I84" t="s">
        <v>2037</v>
      </c>
      <c r="J84">
        <v>2</v>
      </c>
      <c r="K84" s="4">
        <v>1.0066666666666666</v>
      </c>
      <c r="L84" s="4">
        <v>0.94200000000000017</v>
      </c>
      <c r="M84" s="4">
        <v>1.88</v>
      </c>
      <c r="N84" s="1">
        <v>1.2762222222222224</v>
      </c>
      <c r="O84" s="4">
        <v>2.6133333333333337</v>
      </c>
      <c r="P84" s="4">
        <v>0.92799999999999994</v>
      </c>
      <c r="Q84" s="4">
        <v>1.075</v>
      </c>
      <c r="R84" s="1">
        <v>1.5387777777777778</v>
      </c>
      <c r="S84" s="4">
        <v>1.3833333333333331</v>
      </c>
      <c r="T84" s="4">
        <v>0.8580000000000001</v>
      </c>
      <c r="U84" s="4">
        <v>1.9750000000000001</v>
      </c>
      <c r="V84" s="1">
        <v>1.4054444444444443</v>
      </c>
      <c r="W84">
        <v>0.29225179402547918</v>
      </c>
      <c r="X84">
        <v>1.8006048366528895</v>
      </c>
      <c r="Y84">
        <v>0.22258581366395355</v>
      </c>
      <c r="Z84">
        <v>4.2237424163885845E-2</v>
      </c>
      <c r="AA84">
        <v>5.1029403288692356E-2</v>
      </c>
      <c r="AB84">
        <v>0.19522807175198967</v>
      </c>
      <c r="AC84">
        <v>0.10000000000000114</v>
      </c>
      <c r="AD84">
        <v>6.5000000000001112E-2</v>
      </c>
      <c r="AE84">
        <v>0.31500000000000017</v>
      </c>
      <c r="AF84" t="s">
        <v>2038</v>
      </c>
      <c r="AG84" t="s">
        <v>2039</v>
      </c>
      <c r="AH84" t="s">
        <v>2040</v>
      </c>
      <c r="AI84" t="s">
        <v>2041</v>
      </c>
      <c r="AJ84" t="s">
        <v>2042</v>
      </c>
      <c r="AK84" t="s">
        <v>2043</v>
      </c>
      <c r="AL84" t="s">
        <v>2044</v>
      </c>
      <c r="AM84" t="s">
        <v>2045</v>
      </c>
      <c r="AN84" t="s">
        <v>2046</v>
      </c>
      <c r="AO84" t="s">
        <v>2047</v>
      </c>
    </row>
    <row r="85" spans="1:41" x14ac:dyDescent="0.25">
      <c r="A85" t="s">
        <v>6867</v>
      </c>
      <c r="B85" s="2" t="s">
        <v>171</v>
      </c>
      <c r="C85" t="s">
        <v>172</v>
      </c>
      <c r="D85" t="s">
        <v>2048</v>
      </c>
      <c r="E85" t="s">
        <v>2049</v>
      </c>
      <c r="F85">
        <v>18</v>
      </c>
      <c r="G85" t="s">
        <v>2050</v>
      </c>
      <c r="H85">
        <v>10</v>
      </c>
      <c r="I85" t="s">
        <v>2051</v>
      </c>
      <c r="J85">
        <v>8</v>
      </c>
      <c r="K85" s="4">
        <v>1.0394444444444444</v>
      </c>
      <c r="L85" s="4">
        <v>0.8839999999999999</v>
      </c>
      <c r="M85" s="4">
        <v>0.91499999999999992</v>
      </c>
      <c r="N85" s="1">
        <v>0.94614814814814807</v>
      </c>
      <c r="O85" s="4">
        <v>1.1727777777777775</v>
      </c>
      <c r="P85" s="4">
        <v>1.0429999999999999</v>
      </c>
      <c r="Q85" s="4">
        <v>1.01125</v>
      </c>
      <c r="R85" s="1">
        <v>1.0756759259259259</v>
      </c>
      <c r="S85" s="4">
        <v>1.2950000000000002</v>
      </c>
      <c r="T85" s="4">
        <v>1.488</v>
      </c>
      <c r="U85" s="4">
        <v>1.18</v>
      </c>
      <c r="V85" s="1">
        <v>1.321</v>
      </c>
      <c r="W85">
        <v>7.1279034777682354E-2</v>
      </c>
      <c r="X85">
        <v>8.9346961045552772E-2</v>
      </c>
      <c r="Y85">
        <v>6.9575040600130297E-2</v>
      </c>
      <c r="Z85">
        <v>3.6061675563462625E-2</v>
      </c>
      <c r="AA85">
        <v>3.2456808907291738E-2</v>
      </c>
      <c r="AB85">
        <v>0.16566230711903052</v>
      </c>
      <c r="AC85">
        <v>0.16958984133996435</v>
      </c>
      <c r="AD85">
        <v>2.3024637425407026E-2</v>
      </c>
      <c r="AE85">
        <v>6.242137912148845E-2</v>
      </c>
      <c r="AF85" t="s">
        <v>2052</v>
      </c>
      <c r="AG85" t="s">
        <v>2053</v>
      </c>
      <c r="AH85" t="s">
        <v>2054</v>
      </c>
      <c r="AI85" t="s">
        <v>2055</v>
      </c>
      <c r="AJ85" t="s">
        <v>2056</v>
      </c>
      <c r="AK85" t="s">
        <v>2057</v>
      </c>
      <c r="AL85" t="s">
        <v>2058</v>
      </c>
      <c r="AM85" t="s">
        <v>2059</v>
      </c>
      <c r="AN85" t="s">
        <v>2060</v>
      </c>
      <c r="AO85" t="s">
        <v>2061</v>
      </c>
    </row>
    <row r="86" spans="1:41" x14ac:dyDescent="0.25">
      <c r="A86" t="s">
        <v>6868</v>
      </c>
      <c r="B86" s="2" t="s">
        <v>173</v>
      </c>
      <c r="C86" t="s">
        <v>174</v>
      </c>
      <c r="D86" t="s">
        <v>2062</v>
      </c>
      <c r="E86" t="s">
        <v>2063</v>
      </c>
      <c r="F86">
        <v>12</v>
      </c>
      <c r="G86" t="s">
        <v>2064</v>
      </c>
      <c r="H86">
        <v>6</v>
      </c>
      <c r="I86" t="s">
        <v>2065</v>
      </c>
      <c r="J86">
        <v>7</v>
      </c>
      <c r="K86" s="4">
        <v>1.3866666666666665</v>
      </c>
      <c r="L86" s="4">
        <v>1.2433333333333332</v>
      </c>
      <c r="M86" s="4">
        <v>0.82571428571428573</v>
      </c>
      <c r="N86" s="1">
        <v>1.1519047619047618</v>
      </c>
      <c r="O86" s="4">
        <v>1.2591666666666663</v>
      </c>
      <c r="P86" s="4">
        <v>1.1766666666666665</v>
      </c>
      <c r="Q86" s="4">
        <v>1.1557142857142857</v>
      </c>
      <c r="R86" s="1">
        <v>1.1971825396825395</v>
      </c>
      <c r="S86" s="4">
        <v>1.2066666666666663</v>
      </c>
      <c r="T86" s="4">
        <v>1.3416666666666668</v>
      </c>
      <c r="U86" s="4">
        <v>1.3699999999999999</v>
      </c>
      <c r="V86" s="1">
        <v>1.306111111111111</v>
      </c>
      <c r="W86">
        <v>0.13643920465048395</v>
      </c>
      <c r="X86">
        <v>0.1784633836195236</v>
      </c>
      <c r="Y86">
        <v>5.0005050250000294E-2</v>
      </c>
      <c r="Z86">
        <v>2.275473088783506E-2</v>
      </c>
      <c r="AA86">
        <v>4.3179213105895564E-2</v>
      </c>
      <c r="AB86">
        <v>0.19652678641289001</v>
      </c>
      <c r="AC86">
        <v>5.1633190822936978E-2</v>
      </c>
      <c r="AD86">
        <v>5.8221953920899745E-2</v>
      </c>
      <c r="AE86">
        <v>0.11286317042372716</v>
      </c>
      <c r="AF86" t="s">
        <v>2066</v>
      </c>
      <c r="AG86" t="s">
        <v>2067</v>
      </c>
      <c r="AH86" t="s">
        <v>2068</v>
      </c>
      <c r="AI86" t="s">
        <v>2069</v>
      </c>
      <c r="AJ86" t="s">
        <v>2070</v>
      </c>
      <c r="AK86" t="s">
        <v>2071</v>
      </c>
      <c r="AL86" t="s">
        <v>2072</v>
      </c>
      <c r="AM86" t="s">
        <v>2073</v>
      </c>
      <c r="AN86" t="s">
        <v>2074</v>
      </c>
      <c r="AO86" t="s">
        <v>2075</v>
      </c>
    </row>
    <row r="87" spans="1:41" x14ac:dyDescent="0.25">
      <c r="A87" t="s">
        <v>6869</v>
      </c>
      <c r="B87" s="2" t="s">
        <v>175</v>
      </c>
      <c r="C87" t="s">
        <v>176</v>
      </c>
      <c r="D87" t="s">
        <v>2076</v>
      </c>
      <c r="E87" t="s">
        <v>2077</v>
      </c>
      <c r="F87">
        <v>20</v>
      </c>
      <c r="G87" t="s">
        <v>2078</v>
      </c>
      <c r="H87">
        <v>10</v>
      </c>
      <c r="I87" t="s">
        <v>2079</v>
      </c>
      <c r="J87">
        <v>17</v>
      </c>
      <c r="K87" s="4">
        <v>1.2505000000000004</v>
      </c>
      <c r="L87" s="4">
        <v>0.92199999999999993</v>
      </c>
      <c r="M87" s="4">
        <v>1.1123529411764705</v>
      </c>
      <c r="N87" s="1">
        <v>1.0949509803921569</v>
      </c>
      <c r="O87" s="4">
        <v>0.9365</v>
      </c>
      <c r="P87" s="4">
        <v>1.105</v>
      </c>
      <c r="Q87" s="4">
        <v>1.0923529411764707</v>
      </c>
      <c r="R87" s="1">
        <v>1.0446176470588238</v>
      </c>
      <c r="S87" s="4">
        <v>1.0325000000000002</v>
      </c>
      <c r="T87" s="4">
        <v>1.206</v>
      </c>
      <c r="U87" s="4">
        <v>1.1647058823529408</v>
      </c>
      <c r="V87" s="1">
        <v>1.1344019607843137</v>
      </c>
      <c r="W87">
        <v>0.11400017313006244</v>
      </c>
      <c r="X87">
        <v>0.11322840214642076</v>
      </c>
      <c r="Y87">
        <v>3.7793587593107532E-2</v>
      </c>
      <c r="Z87">
        <v>2.1746008573733887E-2</v>
      </c>
      <c r="AA87">
        <v>1.6549588783075605E-2</v>
      </c>
      <c r="AB87">
        <v>3.4615346628659893E-2</v>
      </c>
      <c r="AC87">
        <v>0.1760483920181605</v>
      </c>
      <c r="AD87">
        <v>3.0092130735126114E-2</v>
      </c>
      <c r="AE87">
        <v>5.5047557293796776E-2</v>
      </c>
      <c r="AF87" t="s">
        <v>2080</v>
      </c>
      <c r="AG87" t="s">
        <v>2081</v>
      </c>
      <c r="AH87" t="s">
        <v>2082</v>
      </c>
      <c r="AI87" t="s">
        <v>2083</v>
      </c>
      <c r="AJ87" t="s">
        <v>2084</v>
      </c>
      <c r="AK87" t="s">
        <v>2085</v>
      </c>
      <c r="AL87" t="s">
        <v>2086</v>
      </c>
      <c r="AM87" t="s">
        <v>2087</v>
      </c>
      <c r="AN87" t="s">
        <v>2088</v>
      </c>
      <c r="AO87" t="s">
        <v>2089</v>
      </c>
    </row>
    <row r="88" spans="1:41" x14ac:dyDescent="0.25">
      <c r="A88" t="s">
        <v>6870</v>
      </c>
      <c r="B88" s="2" t="s">
        <v>177</v>
      </c>
      <c r="C88" t="s">
        <v>178</v>
      </c>
      <c r="D88" t="s">
        <v>2090</v>
      </c>
      <c r="E88" t="s">
        <v>2091</v>
      </c>
      <c r="F88">
        <v>5</v>
      </c>
      <c r="G88" t="s">
        <v>2092</v>
      </c>
      <c r="H88">
        <v>3</v>
      </c>
      <c r="I88" t="s">
        <v>2093</v>
      </c>
      <c r="J88">
        <v>3</v>
      </c>
      <c r="K88" s="4">
        <v>1.282</v>
      </c>
      <c r="L88" s="4">
        <v>1.1499999999999999</v>
      </c>
      <c r="M88" s="4">
        <v>1.4066666666666667</v>
      </c>
      <c r="N88" s="1">
        <v>1.2795555555555556</v>
      </c>
      <c r="O88" s="4">
        <v>0.73199999999999998</v>
      </c>
      <c r="P88" s="4">
        <v>1.0666666666666667</v>
      </c>
      <c r="Q88" s="4">
        <v>1.19</v>
      </c>
      <c r="R88" s="1">
        <v>0.99622222222222223</v>
      </c>
      <c r="S88" s="4">
        <v>1.0739999999999998</v>
      </c>
      <c r="T88" s="4">
        <v>0.87333333333333329</v>
      </c>
      <c r="U88" s="4">
        <v>1.1833333333333331</v>
      </c>
      <c r="V88" s="1">
        <v>1.0435555555555556</v>
      </c>
      <c r="W88">
        <v>0.32289936512789852</v>
      </c>
      <c r="X88">
        <v>0.15727046766637406</v>
      </c>
      <c r="Y88">
        <v>9.6932966528420858E-2</v>
      </c>
      <c r="Z88">
        <v>0.10598742063723073</v>
      </c>
      <c r="AA88">
        <v>7.6230644173527679E-2</v>
      </c>
      <c r="AB88">
        <v>0.2750959428595372</v>
      </c>
      <c r="AC88">
        <v>0.47421279799028798</v>
      </c>
      <c r="AD88">
        <v>0.13203534880225604</v>
      </c>
      <c r="AE88">
        <v>0.11289129481250801</v>
      </c>
      <c r="AF88" t="s">
        <v>2094</v>
      </c>
      <c r="AG88" t="s">
        <v>2095</v>
      </c>
      <c r="AH88" t="s">
        <v>2096</v>
      </c>
      <c r="AI88" t="s">
        <v>2097</v>
      </c>
      <c r="AJ88" t="s">
        <v>2098</v>
      </c>
      <c r="AK88" t="s">
        <v>2099</v>
      </c>
      <c r="AL88" t="s">
        <v>2100</v>
      </c>
      <c r="AM88" t="s">
        <v>2101</v>
      </c>
      <c r="AN88" t="s">
        <v>2102</v>
      </c>
      <c r="AO88" t="s">
        <v>2103</v>
      </c>
    </row>
    <row r="89" spans="1:41" x14ac:dyDescent="0.25">
      <c r="A89" t="s">
        <v>7199</v>
      </c>
      <c r="B89" s="2" t="s">
        <v>179</v>
      </c>
      <c r="C89" t="s">
        <v>180</v>
      </c>
      <c r="D89" t="s">
        <v>2104</v>
      </c>
      <c r="E89" t="s">
        <v>2105</v>
      </c>
      <c r="F89">
        <v>2</v>
      </c>
      <c r="G89" t="s">
        <v>2106</v>
      </c>
      <c r="H89">
        <v>2</v>
      </c>
      <c r="I89" t="s">
        <v>2107</v>
      </c>
      <c r="J89">
        <v>4</v>
      </c>
      <c r="K89" s="4">
        <v>2.2250000000000001</v>
      </c>
      <c r="L89" s="4">
        <v>1.4849999999999999</v>
      </c>
      <c r="M89" s="4">
        <v>2.7874999999999996</v>
      </c>
      <c r="N89" s="1">
        <v>2.1658333333333331</v>
      </c>
      <c r="O89" s="4">
        <v>0.59499999999999997</v>
      </c>
      <c r="P89" s="4">
        <v>0.96</v>
      </c>
      <c r="Q89" s="4">
        <v>1.2575000000000001</v>
      </c>
      <c r="R89" s="1">
        <v>0.9375</v>
      </c>
      <c r="S89" s="4">
        <v>0.92500000000000004</v>
      </c>
      <c r="T89" s="4">
        <v>0.39</v>
      </c>
      <c r="U89" s="4">
        <v>1.385</v>
      </c>
      <c r="V89" s="1">
        <v>0.9</v>
      </c>
      <c r="W89">
        <v>0.5449999999999996</v>
      </c>
      <c r="X89">
        <v>2.5000000000000841E-2</v>
      </c>
      <c r="Y89">
        <v>7.4999999999999206E-2</v>
      </c>
      <c r="Z89">
        <v>1.5000000000012127E-2</v>
      </c>
      <c r="AA89">
        <v>3.0000000000002046E-2</v>
      </c>
      <c r="AB89">
        <v>5.9999999999999928E-2</v>
      </c>
      <c r="AC89">
        <v>0.36540787712728329</v>
      </c>
      <c r="AD89">
        <v>9.6468906907873297E-2</v>
      </c>
      <c r="AE89">
        <v>0.20406289880001882</v>
      </c>
      <c r="AF89" t="s">
        <v>2108</v>
      </c>
      <c r="AG89" t="s">
        <v>2109</v>
      </c>
      <c r="AH89" t="s">
        <v>2110</v>
      </c>
      <c r="AI89" t="s">
        <v>2111</v>
      </c>
      <c r="AJ89" t="s">
        <v>2112</v>
      </c>
      <c r="AK89" t="s">
        <v>2113</v>
      </c>
      <c r="AL89" t="s">
        <v>2114</v>
      </c>
      <c r="AM89" t="s">
        <v>2115</v>
      </c>
      <c r="AN89" t="s">
        <v>2116</v>
      </c>
      <c r="AO89" t="s">
        <v>2117</v>
      </c>
    </row>
    <row r="90" spans="1:41" x14ac:dyDescent="0.25">
      <c r="A90" t="s">
        <v>6871</v>
      </c>
      <c r="B90" s="2" t="s">
        <v>181</v>
      </c>
      <c r="C90" t="s">
        <v>182</v>
      </c>
      <c r="D90" t="s">
        <v>2118</v>
      </c>
      <c r="E90" t="s">
        <v>2119</v>
      </c>
      <c r="F90">
        <v>6</v>
      </c>
      <c r="G90" t="s">
        <v>2120</v>
      </c>
      <c r="H90">
        <v>6</v>
      </c>
      <c r="I90" t="s">
        <v>2121</v>
      </c>
      <c r="J90">
        <v>7</v>
      </c>
      <c r="K90" s="4">
        <v>0.84166666666666679</v>
      </c>
      <c r="L90" s="4">
        <v>0.84333333333333349</v>
      </c>
      <c r="M90" s="4">
        <v>0.70571428571428563</v>
      </c>
      <c r="N90" s="1">
        <v>0.796904761904762</v>
      </c>
      <c r="O90" s="4">
        <v>0.9933333333333334</v>
      </c>
      <c r="P90" s="4">
        <v>0.81500000000000017</v>
      </c>
      <c r="Q90" s="4">
        <v>0.8828571428571429</v>
      </c>
      <c r="R90" s="1">
        <v>0.89706349206349223</v>
      </c>
      <c r="S90" s="4">
        <v>0.68333333333333335</v>
      </c>
      <c r="T90" s="4">
        <v>0.63333333333333341</v>
      </c>
      <c r="U90" s="4">
        <v>0.68571428571428572</v>
      </c>
      <c r="V90" s="1">
        <v>0.66746031746031742</v>
      </c>
      <c r="W90">
        <v>0.12467067729734103</v>
      </c>
      <c r="X90">
        <v>0.1747696897189108</v>
      </c>
      <c r="Y90">
        <v>1.5846485765339677E-2</v>
      </c>
      <c r="Z90">
        <v>5.9423152988638137E-2</v>
      </c>
      <c r="AA90">
        <v>5.998610950322867E-2</v>
      </c>
      <c r="AB90">
        <v>6.5912399777617259E-2</v>
      </c>
      <c r="AC90">
        <v>8.7718628712088742E-2</v>
      </c>
      <c r="AD90">
        <v>5.7805679639975384E-2</v>
      </c>
      <c r="AE90">
        <v>3.5647556708976604E-2</v>
      </c>
      <c r="AF90" t="s">
        <v>2122</v>
      </c>
      <c r="AG90" t="s">
        <v>2123</v>
      </c>
      <c r="AH90" t="s">
        <v>2124</v>
      </c>
      <c r="AI90" t="s">
        <v>2125</v>
      </c>
      <c r="AJ90" t="s">
        <v>2126</v>
      </c>
      <c r="AK90" t="s">
        <v>2127</v>
      </c>
      <c r="AL90" t="s">
        <v>2128</v>
      </c>
      <c r="AM90" t="s">
        <v>2129</v>
      </c>
      <c r="AN90" t="s">
        <v>2130</v>
      </c>
      <c r="AO90" t="s">
        <v>2131</v>
      </c>
    </row>
    <row r="91" spans="1:41" x14ac:dyDescent="0.25">
      <c r="A91" t="s">
        <v>6872</v>
      </c>
      <c r="B91" s="2" t="s">
        <v>183</v>
      </c>
      <c r="C91" t="s">
        <v>184</v>
      </c>
      <c r="D91" t="s">
        <v>2132</v>
      </c>
      <c r="E91" t="s">
        <v>2133</v>
      </c>
      <c r="F91">
        <v>5</v>
      </c>
      <c r="G91" t="s">
        <v>2134</v>
      </c>
      <c r="H91">
        <v>5</v>
      </c>
      <c r="I91" t="s">
        <v>2135</v>
      </c>
      <c r="J91">
        <v>7</v>
      </c>
      <c r="K91" s="4">
        <v>0.89600000000000002</v>
      </c>
      <c r="L91" s="4">
        <v>0.94199999999999995</v>
      </c>
      <c r="M91" s="4">
        <v>1.0728571428571427</v>
      </c>
      <c r="N91" s="1">
        <v>0.97028571428571431</v>
      </c>
      <c r="O91" s="4">
        <v>1.1420000000000001</v>
      </c>
      <c r="P91" s="4">
        <v>0.92599999999999993</v>
      </c>
      <c r="Q91" s="4">
        <v>0.88428571428571445</v>
      </c>
      <c r="R91" s="1">
        <v>0.98409523809523813</v>
      </c>
      <c r="S91" s="4">
        <v>1.018</v>
      </c>
      <c r="T91" s="4">
        <v>0.94799999999999995</v>
      </c>
      <c r="U91" s="4">
        <v>0.99142857142857133</v>
      </c>
      <c r="V91" s="1">
        <v>0.9858095238095238</v>
      </c>
      <c r="W91">
        <v>0.14403471803700685</v>
      </c>
      <c r="X91">
        <v>0.23176280978621214</v>
      </c>
      <c r="Y91">
        <v>8.2425724139979839E-2</v>
      </c>
      <c r="Z91">
        <v>3.7202150475475447E-2</v>
      </c>
      <c r="AA91">
        <v>8.7269696917085846E-2</v>
      </c>
      <c r="AB91">
        <v>0.22911569130026863</v>
      </c>
      <c r="AC91">
        <v>0.20820907859208088</v>
      </c>
      <c r="AD91">
        <v>8.411605200008887E-2</v>
      </c>
      <c r="AE91">
        <v>9.2051449677640007E-2</v>
      </c>
      <c r="AF91" t="s">
        <v>2136</v>
      </c>
      <c r="AG91" t="s">
        <v>2137</v>
      </c>
      <c r="AH91" t="s">
        <v>2138</v>
      </c>
      <c r="AI91" t="s">
        <v>2139</v>
      </c>
      <c r="AJ91" t="s">
        <v>2140</v>
      </c>
      <c r="AK91" t="s">
        <v>2141</v>
      </c>
      <c r="AL91" t="s">
        <v>2142</v>
      </c>
      <c r="AM91" t="s">
        <v>2143</v>
      </c>
      <c r="AN91" t="s">
        <v>2144</v>
      </c>
      <c r="AO91" t="s">
        <v>2145</v>
      </c>
    </row>
    <row r="92" spans="1:41" x14ac:dyDescent="0.25">
      <c r="A92" t="s">
        <v>6873</v>
      </c>
      <c r="B92" s="2" t="s">
        <v>185</v>
      </c>
      <c r="C92" t="s">
        <v>186</v>
      </c>
      <c r="D92" t="s">
        <v>2146</v>
      </c>
      <c r="E92" t="s">
        <v>2147</v>
      </c>
      <c r="F92">
        <v>4</v>
      </c>
      <c r="G92" t="s">
        <v>2148</v>
      </c>
      <c r="H92">
        <v>2</v>
      </c>
      <c r="I92" t="s">
        <v>2149</v>
      </c>
      <c r="J92">
        <v>4</v>
      </c>
      <c r="K92" s="4">
        <v>1.6600000000000001</v>
      </c>
      <c r="L92" s="4">
        <v>1.125</v>
      </c>
      <c r="M92" s="4">
        <v>1.85</v>
      </c>
      <c r="N92" s="1">
        <v>1.5449999999999999</v>
      </c>
      <c r="O92" s="4">
        <v>0.44000000000000006</v>
      </c>
      <c r="P92" s="4">
        <v>0.75</v>
      </c>
      <c r="Q92" s="4">
        <v>1.1074999999999999</v>
      </c>
      <c r="R92" s="1">
        <v>0.76583333333333325</v>
      </c>
      <c r="S92" s="4">
        <v>0.83</v>
      </c>
      <c r="T92" s="4">
        <v>0.63500000000000001</v>
      </c>
      <c r="U92" s="4">
        <v>1.375</v>
      </c>
      <c r="V92" s="1">
        <v>0.94666666666666666</v>
      </c>
      <c r="W92">
        <v>0.12254250963101235</v>
      </c>
      <c r="X92">
        <v>7.9582242575422069E-2</v>
      </c>
      <c r="Y92">
        <v>4.2622372841814131E-2</v>
      </c>
      <c r="Z92">
        <v>0.13500000000000056</v>
      </c>
      <c r="AA92">
        <v>0.11999999999999986</v>
      </c>
      <c r="AB92">
        <v>0.19499999999999992</v>
      </c>
      <c r="AC92">
        <v>0.26060826285186445</v>
      </c>
      <c r="AD92">
        <v>4.6792983804555696E-2</v>
      </c>
      <c r="AE92">
        <v>2.5000000000000473E-2</v>
      </c>
      <c r="AF92" t="s">
        <v>2150</v>
      </c>
      <c r="AG92" t="s">
        <v>2151</v>
      </c>
      <c r="AH92" t="s">
        <v>2152</v>
      </c>
      <c r="AI92" t="s">
        <v>2153</v>
      </c>
      <c r="AJ92" t="s">
        <v>2154</v>
      </c>
      <c r="AK92" t="s">
        <v>2155</v>
      </c>
      <c r="AL92" t="s">
        <v>2156</v>
      </c>
      <c r="AM92" t="s">
        <v>2157</v>
      </c>
      <c r="AN92" t="s">
        <v>2158</v>
      </c>
      <c r="AO92" t="s">
        <v>2159</v>
      </c>
    </row>
    <row r="93" spans="1:41" x14ac:dyDescent="0.25">
      <c r="A93" t="s">
        <v>6874</v>
      </c>
      <c r="B93" s="2" t="s">
        <v>187</v>
      </c>
      <c r="C93" t="s">
        <v>188</v>
      </c>
      <c r="D93" t="s">
        <v>2160</v>
      </c>
      <c r="E93" t="s">
        <v>2161</v>
      </c>
      <c r="F93">
        <v>7</v>
      </c>
      <c r="G93" t="s">
        <v>2162</v>
      </c>
      <c r="H93">
        <v>3</v>
      </c>
      <c r="I93" t="s">
        <v>2163</v>
      </c>
      <c r="J93">
        <v>3</v>
      </c>
      <c r="K93" s="4">
        <v>1.6871428571428571</v>
      </c>
      <c r="L93" s="4">
        <v>1.2833333333333332</v>
      </c>
      <c r="M93" s="4">
        <v>2.563333333333333</v>
      </c>
      <c r="N93" s="1">
        <v>1.8446031746031746</v>
      </c>
      <c r="O93" s="4">
        <v>0.56571428571428561</v>
      </c>
      <c r="P93" s="4">
        <v>0.8899999999999999</v>
      </c>
      <c r="Q93" s="4">
        <v>0.96666666666666656</v>
      </c>
      <c r="R93" s="1">
        <v>0.80746031746031743</v>
      </c>
      <c r="S93" s="4">
        <v>0.88285714285714278</v>
      </c>
      <c r="T93" s="4">
        <v>0.43999999999999995</v>
      </c>
      <c r="U93" s="4">
        <v>1.23</v>
      </c>
      <c r="V93" s="1">
        <v>0.85095238095238079</v>
      </c>
      <c r="W93">
        <v>0.24899525990625285</v>
      </c>
      <c r="X93">
        <v>0.10539849874364889</v>
      </c>
      <c r="Y93">
        <v>2.9008560781939096E-2</v>
      </c>
      <c r="Z93">
        <v>8.8380490557086272E-2</v>
      </c>
      <c r="AA93">
        <v>2.645751311064445E-2</v>
      </c>
      <c r="AB93">
        <v>4.618802153517032E-2</v>
      </c>
      <c r="AC93">
        <v>0.53694609702568008</v>
      </c>
      <c r="AD93">
        <v>0.11289129481250702</v>
      </c>
      <c r="AE93">
        <v>7.6376261582596527E-2</v>
      </c>
      <c r="AF93" t="s">
        <v>2164</v>
      </c>
      <c r="AG93" t="s">
        <v>2165</v>
      </c>
      <c r="AH93" t="s">
        <v>2166</v>
      </c>
      <c r="AI93" t="s">
        <v>2167</v>
      </c>
      <c r="AJ93" t="s">
        <v>2168</v>
      </c>
      <c r="AK93" t="s">
        <v>2169</v>
      </c>
      <c r="AL93" t="s">
        <v>2170</v>
      </c>
      <c r="AM93" t="s">
        <v>2171</v>
      </c>
      <c r="AN93" t="s">
        <v>2172</v>
      </c>
      <c r="AO93" t="s">
        <v>2173</v>
      </c>
    </row>
    <row r="94" spans="1:41" x14ac:dyDescent="0.25">
      <c r="A94" t="s">
        <v>6875</v>
      </c>
      <c r="B94" s="2" t="s">
        <v>189</v>
      </c>
      <c r="C94" t="s">
        <v>190</v>
      </c>
      <c r="D94" t="s">
        <v>2174</v>
      </c>
      <c r="E94" t="s">
        <v>2175</v>
      </c>
      <c r="F94">
        <v>6</v>
      </c>
      <c r="G94" t="s">
        <v>2176</v>
      </c>
      <c r="H94">
        <v>3</v>
      </c>
      <c r="I94" t="s">
        <v>2177</v>
      </c>
      <c r="J94">
        <v>4</v>
      </c>
      <c r="K94" s="4">
        <v>1.0183333333333333</v>
      </c>
      <c r="L94" s="4">
        <v>0.91333333333333333</v>
      </c>
      <c r="M94" s="4">
        <v>0.86</v>
      </c>
      <c r="N94" s="1">
        <v>0.93055555555555547</v>
      </c>
      <c r="O94" s="4">
        <v>1.1216666666666666</v>
      </c>
      <c r="P94" s="4">
        <v>0.96666666666666656</v>
      </c>
      <c r="Q94" s="4">
        <v>1.0124999999999997</v>
      </c>
      <c r="R94" s="1">
        <v>1.0336111111111108</v>
      </c>
      <c r="S94" s="4">
        <v>1.0383333333333331</v>
      </c>
      <c r="T94" s="4">
        <v>1.0599999999999998</v>
      </c>
      <c r="U94" s="4">
        <v>0.89749999999999996</v>
      </c>
      <c r="V94" s="1">
        <v>0.99861111111111089</v>
      </c>
      <c r="W94">
        <v>6.9157629931757086E-2</v>
      </c>
      <c r="X94">
        <v>0.10684620307297356</v>
      </c>
      <c r="Y94">
        <v>7.88000282007843E-2</v>
      </c>
      <c r="Z94">
        <v>4.6666666666667266E-2</v>
      </c>
      <c r="AA94">
        <v>6.9602043392736901E-2</v>
      </c>
      <c r="AB94">
        <v>0.11135528725660096</v>
      </c>
      <c r="AC94">
        <v>0.24627220712049491</v>
      </c>
      <c r="AD94">
        <v>4.3851073723075763E-2</v>
      </c>
      <c r="AE94">
        <v>6.6128032381635643E-2</v>
      </c>
      <c r="AF94" t="s">
        <v>2178</v>
      </c>
      <c r="AG94" t="s">
        <v>2179</v>
      </c>
      <c r="AH94" t="s">
        <v>2180</v>
      </c>
      <c r="AI94" t="s">
        <v>2181</v>
      </c>
      <c r="AJ94" t="s">
        <v>2182</v>
      </c>
      <c r="AK94" t="s">
        <v>2183</v>
      </c>
      <c r="AL94" t="s">
        <v>2184</v>
      </c>
      <c r="AM94" t="s">
        <v>2185</v>
      </c>
      <c r="AN94" t="s">
        <v>2186</v>
      </c>
      <c r="AO94" t="s">
        <v>2187</v>
      </c>
    </row>
    <row r="95" spans="1:41" x14ac:dyDescent="0.25">
      <c r="A95" t="s">
        <v>6876</v>
      </c>
      <c r="B95" s="2" t="s">
        <v>191</v>
      </c>
      <c r="C95" t="s">
        <v>192</v>
      </c>
      <c r="D95" t="s">
        <v>2188</v>
      </c>
      <c r="E95" t="s">
        <v>2189</v>
      </c>
      <c r="F95">
        <v>17</v>
      </c>
      <c r="G95" t="s">
        <v>2190</v>
      </c>
      <c r="H95">
        <v>11</v>
      </c>
      <c r="I95" t="s">
        <v>2191</v>
      </c>
      <c r="J95">
        <v>11</v>
      </c>
      <c r="K95" s="4">
        <v>1.8717647058823528</v>
      </c>
      <c r="L95" s="4">
        <v>1.3545454545454547</v>
      </c>
      <c r="M95" s="4">
        <v>2.0127272727272727</v>
      </c>
      <c r="N95" s="1">
        <v>1.7463458110516934</v>
      </c>
      <c r="O95" s="4">
        <v>0.89294117647058835</v>
      </c>
      <c r="P95" s="4">
        <v>1.0672727272727274</v>
      </c>
      <c r="Q95" s="4">
        <v>1.1609090909090909</v>
      </c>
      <c r="R95" s="1">
        <v>1.0403743315508021</v>
      </c>
      <c r="S95" s="4">
        <v>1.2182352941176473</v>
      </c>
      <c r="T95" s="4">
        <v>1.0918181818181818</v>
      </c>
      <c r="U95" s="4">
        <v>1.7427272727272727</v>
      </c>
      <c r="V95" s="1">
        <v>1.3509269162210338</v>
      </c>
      <c r="W95">
        <v>0.2111892712817067</v>
      </c>
      <c r="X95">
        <v>0.13134979317109707</v>
      </c>
      <c r="Y95">
        <v>7.9540201147695541E-2</v>
      </c>
      <c r="Z95">
        <v>3.5988979029283365E-2</v>
      </c>
      <c r="AA95">
        <v>4.6379676369777592E-2</v>
      </c>
      <c r="AB95">
        <v>0.18965431798558793</v>
      </c>
      <c r="AC95">
        <v>0.3664351385222242</v>
      </c>
      <c r="AD95">
        <v>5.8565496287250371E-2</v>
      </c>
      <c r="AE95">
        <v>0.17134277664213929</v>
      </c>
      <c r="AF95" t="s">
        <v>2192</v>
      </c>
      <c r="AG95" t="s">
        <v>2193</v>
      </c>
      <c r="AH95" t="s">
        <v>2194</v>
      </c>
      <c r="AI95" t="s">
        <v>2195</v>
      </c>
      <c r="AJ95" t="s">
        <v>2196</v>
      </c>
      <c r="AK95" t="s">
        <v>2197</v>
      </c>
      <c r="AL95" t="s">
        <v>2198</v>
      </c>
      <c r="AM95" t="s">
        <v>2199</v>
      </c>
      <c r="AN95" t="s">
        <v>2200</v>
      </c>
      <c r="AO95" t="s">
        <v>2201</v>
      </c>
    </row>
    <row r="96" spans="1:41" x14ac:dyDescent="0.25">
      <c r="A96" t="s">
        <v>6877</v>
      </c>
      <c r="B96" s="2" t="s">
        <v>193</v>
      </c>
      <c r="C96" t="s">
        <v>194</v>
      </c>
      <c r="D96" t="s">
        <v>2202</v>
      </c>
      <c r="E96" t="s">
        <v>2203</v>
      </c>
      <c r="F96">
        <v>2</v>
      </c>
      <c r="G96" t="s">
        <v>2204</v>
      </c>
      <c r="H96">
        <v>6</v>
      </c>
      <c r="I96" t="s">
        <v>2205</v>
      </c>
      <c r="J96">
        <v>2</v>
      </c>
      <c r="K96" s="4">
        <v>0.85499999999999998</v>
      </c>
      <c r="L96" s="4">
        <v>0.87833333333333341</v>
      </c>
      <c r="M96" s="4">
        <v>0.8899999999999999</v>
      </c>
      <c r="N96" s="1">
        <v>0.87444444444444436</v>
      </c>
      <c r="O96" s="4">
        <v>1.4350000000000001</v>
      </c>
      <c r="P96" s="4">
        <v>1.0966666666666667</v>
      </c>
      <c r="Q96" s="4">
        <v>1.25</v>
      </c>
      <c r="R96" s="1">
        <v>1.2605555555555557</v>
      </c>
      <c r="S96" s="4">
        <v>1.0699999999999998</v>
      </c>
      <c r="T96" s="4">
        <v>1.1183333333333332</v>
      </c>
      <c r="U96" s="4">
        <v>1.0649999999999999</v>
      </c>
      <c r="V96" s="1">
        <v>1.0844444444444443</v>
      </c>
      <c r="W96">
        <v>2.4999999999999734E-2</v>
      </c>
      <c r="X96">
        <v>0.30499999999999983</v>
      </c>
      <c r="Y96">
        <v>8.0000000000002527E-2</v>
      </c>
      <c r="Z96">
        <v>2.8684103224220991E-2</v>
      </c>
      <c r="AA96">
        <v>9.4080343914715411E-2</v>
      </c>
      <c r="AB96">
        <v>0.16551770633715043</v>
      </c>
      <c r="AC96">
        <v>0.3000000000000001</v>
      </c>
      <c r="AD96">
        <v>0.22999999999999987</v>
      </c>
      <c r="AE96">
        <v>0.16500000000000015</v>
      </c>
      <c r="AF96" t="s">
        <v>2206</v>
      </c>
      <c r="AG96" t="s">
        <v>2207</v>
      </c>
      <c r="AH96" t="s">
        <v>2208</v>
      </c>
      <c r="AI96" t="s">
        <v>2209</v>
      </c>
      <c r="AJ96" t="s">
        <v>2210</v>
      </c>
      <c r="AK96" t="s">
        <v>2211</v>
      </c>
      <c r="AL96" t="s">
        <v>2212</v>
      </c>
      <c r="AM96" t="s">
        <v>2213</v>
      </c>
      <c r="AN96" t="s">
        <v>2214</v>
      </c>
      <c r="AO96" t="s">
        <v>2215</v>
      </c>
    </row>
    <row r="97" spans="1:41" x14ac:dyDescent="0.25">
      <c r="A97" t="s">
        <v>6878</v>
      </c>
      <c r="B97" s="2" t="s">
        <v>195</v>
      </c>
      <c r="C97" t="s">
        <v>196</v>
      </c>
      <c r="D97" t="s">
        <v>2216</v>
      </c>
      <c r="E97" t="s">
        <v>2217</v>
      </c>
      <c r="F97">
        <v>7</v>
      </c>
      <c r="G97" t="s">
        <v>2218</v>
      </c>
      <c r="H97">
        <v>4</v>
      </c>
      <c r="I97" t="s">
        <v>2219</v>
      </c>
      <c r="J97">
        <v>6</v>
      </c>
      <c r="K97" s="4">
        <v>1.22</v>
      </c>
      <c r="L97" s="4">
        <v>0.8899999999999999</v>
      </c>
      <c r="M97" s="4">
        <v>1.2166666666666668</v>
      </c>
      <c r="N97" s="1">
        <v>1.1088888888888888</v>
      </c>
      <c r="O97" s="4">
        <v>0.9385714285714285</v>
      </c>
      <c r="P97" s="4">
        <v>1.01</v>
      </c>
      <c r="Q97" s="4">
        <v>1</v>
      </c>
      <c r="R97" s="1">
        <v>0.98285714285714276</v>
      </c>
      <c r="S97" s="4">
        <v>0.98857142857142866</v>
      </c>
      <c r="T97" s="4">
        <v>0.97500000000000009</v>
      </c>
      <c r="U97" s="4">
        <v>1.0783333333333331</v>
      </c>
      <c r="V97" s="1">
        <v>1.013968253968254</v>
      </c>
      <c r="W97">
        <v>0.14226065948847258</v>
      </c>
      <c r="X97">
        <v>0.17519279952898376</v>
      </c>
      <c r="Y97">
        <v>7.1628292209838296E-2</v>
      </c>
      <c r="Z97">
        <v>4.0207793606050403E-2</v>
      </c>
      <c r="AA97">
        <v>9.0921211313238923E-2</v>
      </c>
      <c r="AB97">
        <v>0.19010961750176278</v>
      </c>
      <c r="AC97">
        <v>0.25550820817430592</v>
      </c>
      <c r="AD97">
        <v>4.8921706157219733E-2</v>
      </c>
      <c r="AE97">
        <v>5.9127921586262226E-2</v>
      </c>
      <c r="AF97" t="s">
        <v>2220</v>
      </c>
      <c r="AG97" t="s">
        <v>2221</v>
      </c>
      <c r="AH97" t="s">
        <v>2222</v>
      </c>
      <c r="AI97" t="s">
        <v>2223</v>
      </c>
      <c r="AJ97" t="s">
        <v>2224</v>
      </c>
      <c r="AK97" t="s">
        <v>2225</v>
      </c>
      <c r="AL97" t="s">
        <v>2226</v>
      </c>
      <c r="AM97" t="s">
        <v>2227</v>
      </c>
      <c r="AN97" t="s">
        <v>2228</v>
      </c>
      <c r="AO97" t="s">
        <v>2229</v>
      </c>
    </row>
    <row r="98" spans="1:41" x14ac:dyDescent="0.25">
      <c r="A98" t="s">
        <v>6879</v>
      </c>
      <c r="B98" s="2" t="s">
        <v>197</v>
      </c>
      <c r="C98" t="s">
        <v>198</v>
      </c>
      <c r="D98" t="s">
        <v>2230</v>
      </c>
      <c r="E98" t="s">
        <v>2231</v>
      </c>
      <c r="F98">
        <v>9</v>
      </c>
      <c r="G98" t="s">
        <v>2232</v>
      </c>
      <c r="H98">
        <v>9</v>
      </c>
      <c r="I98" t="s">
        <v>2233</v>
      </c>
      <c r="J98">
        <v>6</v>
      </c>
      <c r="K98" s="4">
        <v>1.0144444444444445</v>
      </c>
      <c r="L98" s="4">
        <v>0.91555555555555546</v>
      </c>
      <c r="M98" s="4">
        <v>0.70833333333333337</v>
      </c>
      <c r="N98" s="1">
        <v>0.87944444444444436</v>
      </c>
      <c r="O98" s="4">
        <v>0.9788888888888887</v>
      </c>
      <c r="P98" s="4">
        <v>1.0022222222222223</v>
      </c>
      <c r="Q98" s="4">
        <v>0.91500000000000004</v>
      </c>
      <c r="R98" s="1">
        <v>0.96537037037037032</v>
      </c>
      <c r="S98" s="4">
        <v>0.88777777777777767</v>
      </c>
      <c r="T98" s="4">
        <v>0.89222222222222225</v>
      </c>
      <c r="U98" s="4">
        <v>0.85000000000000009</v>
      </c>
      <c r="V98" s="1">
        <v>0.87666666666666659</v>
      </c>
      <c r="W98">
        <v>0.11646543491896723</v>
      </c>
      <c r="X98">
        <v>0.13717835556153873</v>
      </c>
      <c r="Y98">
        <v>3.0174390253334044E-2</v>
      </c>
      <c r="Z98">
        <v>3.6481011465292625E-2</v>
      </c>
      <c r="AA98">
        <v>5.2089073757730447E-2</v>
      </c>
      <c r="AB98">
        <v>8.3196183435729806E-2</v>
      </c>
      <c r="AC98">
        <v>7.6655796330813236E-2</v>
      </c>
      <c r="AD98">
        <v>8.1680270975717645E-2</v>
      </c>
      <c r="AE98">
        <v>3.3466401061362512E-2</v>
      </c>
      <c r="AF98" t="s">
        <v>2234</v>
      </c>
      <c r="AG98" t="s">
        <v>2235</v>
      </c>
      <c r="AH98" t="s">
        <v>2236</v>
      </c>
      <c r="AI98" t="s">
        <v>2237</v>
      </c>
      <c r="AJ98" t="s">
        <v>2238</v>
      </c>
      <c r="AK98" t="s">
        <v>2239</v>
      </c>
      <c r="AL98" t="s">
        <v>2240</v>
      </c>
      <c r="AM98" t="s">
        <v>2241</v>
      </c>
      <c r="AN98" t="s">
        <v>2242</v>
      </c>
      <c r="AO98" t="s">
        <v>2243</v>
      </c>
    </row>
    <row r="99" spans="1:41" x14ac:dyDescent="0.25">
      <c r="A99" t="s">
        <v>6880</v>
      </c>
      <c r="B99" s="2" t="s">
        <v>199</v>
      </c>
      <c r="C99" t="s">
        <v>200</v>
      </c>
      <c r="D99" t="s">
        <v>2244</v>
      </c>
      <c r="E99" t="s">
        <v>2245</v>
      </c>
      <c r="F99">
        <v>5</v>
      </c>
      <c r="G99" t="s">
        <v>2246</v>
      </c>
      <c r="H99">
        <v>3</v>
      </c>
      <c r="I99" t="s">
        <v>2247</v>
      </c>
      <c r="J99">
        <v>2</v>
      </c>
      <c r="K99" s="4">
        <v>0.91799999999999993</v>
      </c>
      <c r="L99" s="4">
        <v>0.86666666666666659</v>
      </c>
      <c r="M99" s="4">
        <v>0.92500000000000004</v>
      </c>
      <c r="N99" s="1">
        <v>0.90322222222222204</v>
      </c>
      <c r="O99" s="4">
        <v>1.2539999999999998</v>
      </c>
      <c r="P99" s="4">
        <v>1.0033333333333334</v>
      </c>
      <c r="Q99" s="4">
        <v>0.80500000000000005</v>
      </c>
      <c r="R99" s="1">
        <v>1.0207777777777778</v>
      </c>
      <c r="S99" s="4">
        <v>1.1339999999999999</v>
      </c>
      <c r="T99" s="4">
        <v>1.1499999999999999</v>
      </c>
      <c r="U99" s="4">
        <v>0.78500000000000003</v>
      </c>
      <c r="V99" s="1">
        <v>1.0229999999999999</v>
      </c>
      <c r="W99">
        <v>0.10947145746723204</v>
      </c>
      <c r="X99">
        <v>0.1959234544407582</v>
      </c>
      <c r="Y99">
        <v>9.2336341707910607E-2</v>
      </c>
      <c r="Z99">
        <v>9.0615181460454483E-2</v>
      </c>
      <c r="AA99">
        <v>6.3857480202227854E-2</v>
      </c>
      <c r="AB99">
        <v>0.18610033136277115</v>
      </c>
      <c r="AC99">
        <v>0.15499999999999986</v>
      </c>
      <c r="AD99">
        <v>5.0000000000052754E-3</v>
      </c>
      <c r="AE99">
        <v>0.11500000000000017</v>
      </c>
      <c r="AF99" t="s">
        <v>2248</v>
      </c>
      <c r="AG99" t="s">
        <v>2249</v>
      </c>
      <c r="AH99" t="s">
        <v>2250</v>
      </c>
      <c r="AI99" t="s">
        <v>2251</v>
      </c>
      <c r="AJ99" t="s">
        <v>2252</v>
      </c>
      <c r="AK99" t="s">
        <v>2253</v>
      </c>
      <c r="AL99" t="s">
        <v>2254</v>
      </c>
      <c r="AM99" t="s">
        <v>2255</v>
      </c>
      <c r="AN99" t="s">
        <v>2256</v>
      </c>
      <c r="AO99" t="s">
        <v>2257</v>
      </c>
    </row>
    <row r="100" spans="1:41" x14ac:dyDescent="0.25">
      <c r="A100" t="s">
        <v>6881</v>
      </c>
      <c r="B100" s="2" t="s">
        <v>201</v>
      </c>
      <c r="C100" t="s">
        <v>202</v>
      </c>
      <c r="D100" t="s">
        <v>2258</v>
      </c>
      <c r="E100" t="s">
        <v>2259</v>
      </c>
      <c r="F100">
        <v>8</v>
      </c>
      <c r="G100" t="s">
        <v>2260</v>
      </c>
      <c r="H100">
        <v>3</v>
      </c>
      <c r="I100" t="s">
        <v>2261</v>
      </c>
      <c r="J100">
        <v>5</v>
      </c>
      <c r="K100" s="4">
        <v>1.1812500000000001</v>
      </c>
      <c r="L100" s="4">
        <v>0.85666666666666658</v>
      </c>
      <c r="M100" s="4">
        <v>1.3840000000000001</v>
      </c>
      <c r="N100" s="1">
        <v>1.140638888888889</v>
      </c>
      <c r="O100" s="4">
        <v>0.69625000000000004</v>
      </c>
      <c r="P100" s="4">
        <v>1.0433333333333332</v>
      </c>
      <c r="Q100" s="4">
        <v>0.91400000000000003</v>
      </c>
      <c r="R100" s="1">
        <v>0.88452777777777769</v>
      </c>
      <c r="S100" s="4">
        <v>0.81500000000000006</v>
      </c>
      <c r="T100" s="4">
        <v>1.6133333333333335</v>
      </c>
      <c r="U100" s="4">
        <v>1.036</v>
      </c>
      <c r="V100" s="1">
        <v>1.1547777777777779</v>
      </c>
      <c r="W100">
        <v>0.15351172012027503</v>
      </c>
      <c r="X100">
        <v>0.12588171176601809</v>
      </c>
      <c r="Y100">
        <v>8.1569427045746837E-2</v>
      </c>
      <c r="Z100">
        <v>3.1797973380565434E-2</v>
      </c>
      <c r="AA100">
        <v>2.3333333333335222E-2</v>
      </c>
      <c r="AB100">
        <v>0.85911453123421089</v>
      </c>
      <c r="AC100">
        <v>0.32038414442665542</v>
      </c>
      <c r="AD100">
        <v>3.2031234756093485E-2</v>
      </c>
      <c r="AE100">
        <v>8.3522452071284697E-2</v>
      </c>
      <c r="AF100" t="s">
        <v>2262</v>
      </c>
      <c r="AG100" t="s">
        <v>2263</v>
      </c>
      <c r="AH100" t="s">
        <v>2264</v>
      </c>
      <c r="AI100" t="s">
        <v>2265</v>
      </c>
      <c r="AJ100" t="s">
        <v>2266</v>
      </c>
      <c r="AK100" t="s">
        <v>2267</v>
      </c>
      <c r="AL100" t="s">
        <v>2268</v>
      </c>
      <c r="AM100" t="s">
        <v>2269</v>
      </c>
      <c r="AN100" t="s">
        <v>2270</v>
      </c>
      <c r="AO100" t="s">
        <v>2271</v>
      </c>
    </row>
    <row r="101" spans="1:41" x14ac:dyDescent="0.25">
      <c r="A101" t="s">
        <v>6882</v>
      </c>
      <c r="B101" s="2" t="s">
        <v>203</v>
      </c>
      <c r="C101" t="s">
        <v>204</v>
      </c>
      <c r="D101" t="s">
        <v>2272</v>
      </c>
      <c r="E101" t="s">
        <v>2273</v>
      </c>
      <c r="F101">
        <v>5</v>
      </c>
      <c r="G101" t="s">
        <v>2274</v>
      </c>
      <c r="H101">
        <v>3</v>
      </c>
      <c r="I101" t="s">
        <v>2275</v>
      </c>
      <c r="J101">
        <v>2</v>
      </c>
      <c r="K101" s="4">
        <v>1.0039999999999998</v>
      </c>
      <c r="L101" s="4">
        <v>1.0966666666666667</v>
      </c>
      <c r="M101" s="4">
        <v>0.495</v>
      </c>
      <c r="N101" s="1">
        <v>0.86522222222222211</v>
      </c>
      <c r="O101" s="4">
        <v>1.2160000000000002</v>
      </c>
      <c r="P101" s="4">
        <v>1.1033333333333331</v>
      </c>
      <c r="Q101" s="4">
        <v>0.90999999999999992</v>
      </c>
      <c r="R101" s="1">
        <v>1.0764444444444443</v>
      </c>
      <c r="S101" s="4">
        <v>1.19</v>
      </c>
      <c r="T101" s="4">
        <v>1.31</v>
      </c>
      <c r="U101" s="4">
        <v>1.22</v>
      </c>
      <c r="V101" s="1">
        <v>1.24</v>
      </c>
      <c r="W101">
        <v>8.2316462509026869E-2</v>
      </c>
      <c r="X101">
        <v>0.30733694864106381</v>
      </c>
      <c r="Y101">
        <v>0.10644247272588124</v>
      </c>
      <c r="Z101">
        <v>1.4529663145137326E-2</v>
      </c>
      <c r="AA101">
        <v>5.3644923131438121E-2</v>
      </c>
      <c r="AB101">
        <v>0.44192759587968733</v>
      </c>
      <c r="AC101">
        <v>1.5000000000000098E-2</v>
      </c>
      <c r="AD101">
        <v>6.0000000000000393E-2</v>
      </c>
      <c r="AE101">
        <v>1.9999999999998897E-2</v>
      </c>
      <c r="AF101" t="s">
        <v>2276</v>
      </c>
      <c r="AG101" t="s">
        <v>2277</v>
      </c>
      <c r="AH101" t="s">
        <v>2278</v>
      </c>
      <c r="AI101" t="s">
        <v>2279</v>
      </c>
      <c r="AJ101" t="s">
        <v>2280</v>
      </c>
      <c r="AK101" t="s">
        <v>2281</v>
      </c>
      <c r="AL101" t="s">
        <v>2282</v>
      </c>
      <c r="AM101" t="s">
        <v>2283</v>
      </c>
      <c r="AN101" t="s">
        <v>2284</v>
      </c>
      <c r="AO101" t="s">
        <v>2285</v>
      </c>
    </row>
    <row r="102" spans="1:41" x14ac:dyDescent="0.25">
      <c r="A102" t="s">
        <v>6883</v>
      </c>
      <c r="B102" s="2" t="s">
        <v>205</v>
      </c>
      <c r="C102" t="s">
        <v>206</v>
      </c>
      <c r="D102" t="s">
        <v>2286</v>
      </c>
      <c r="E102" t="s">
        <v>2287</v>
      </c>
      <c r="F102">
        <v>4</v>
      </c>
      <c r="G102" t="s">
        <v>2288</v>
      </c>
      <c r="H102">
        <v>4</v>
      </c>
      <c r="I102" t="s">
        <v>2289</v>
      </c>
      <c r="J102">
        <v>5</v>
      </c>
      <c r="K102" s="4">
        <v>0.63500000000000001</v>
      </c>
      <c r="L102" s="4">
        <v>0.72749999999999992</v>
      </c>
      <c r="M102" s="4">
        <v>0.65400000000000003</v>
      </c>
      <c r="N102" s="1">
        <v>0.67216666666666658</v>
      </c>
      <c r="O102" s="4">
        <v>0.8949999999999998</v>
      </c>
      <c r="P102" s="4">
        <v>0.74749999999999994</v>
      </c>
      <c r="Q102" s="4">
        <v>0.73999999999999988</v>
      </c>
      <c r="R102" s="1">
        <v>0.79416666666666647</v>
      </c>
      <c r="S102" s="4">
        <v>0.94499999999999995</v>
      </c>
      <c r="T102" s="4">
        <v>0.80749999999999988</v>
      </c>
      <c r="U102" s="4">
        <v>0.64</v>
      </c>
      <c r="V102" s="1">
        <v>0.79749999999999999</v>
      </c>
      <c r="W102">
        <v>7.3993242934743644E-2</v>
      </c>
      <c r="X102">
        <v>5.5151307025914476E-2</v>
      </c>
      <c r="Y102">
        <v>0.22680755425396826</v>
      </c>
      <c r="Z102">
        <v>2.5940637360456077E-2</v>
      </c>
      <c r="AA102">
        <v>5.8505697728226828E-2</v>
      </c>
      <c r="AB102">
        <v>0.17702989389742421</v>
      </c>
      <c r="AC102">
        <v>0.11728597529116595</v>
      </c>
      <c r="AD102">
        <v>3.5213633723317657E-2</v>
      </c>
      <c r="AE102">
        <v>0.12860793132618203</v>
      </c>
      <c r="AF102" t="s">
        <v>2290</v>
      </c>
      <c r="AG102" t="s">
        <v>2291</v>
      </c>
      <c r="AH102" t="s">
        <v>2292</v>
      </c>
      <c r="AI102" t="s">
        <v>2293</v>
      </c>
      <c r="AJ102" t="s">
        <v>2294</v>
      </c>
      <c r="AK102" t="s">
        <v>2295</v>
      </c>
      <c r="AL102" t="s">
        <v>2296</v>
      </c>
      <c r="AM102" t="s">
        <v>2297</v>
      </c>
      <c r="AN102" t="s">
        <v>2298</v>
      </c>
      <c r="AO102" t="s">
        <v>2299</v>
      </c>
    </row>
    <row r="103" spans="1:41" x14ac:dyDescent="0.25">
      <c r="A103" t="s">
        <v>6884</v>
      </c>
      <c r="B103" s="5" t="s">
        <v>207</v>
      </c>
      <c r="C103" t="s">
        <v>208</v>
      </c>
      <c r="D103" t="s">
        <v>2300</v>
      </c>
      <c r="E103" t="s">
        <v>2301</v>
      </c>
      <c r="F103">
        <v>3</v>
      </c>
      <c r="G103" t="s">
        <v>2302</v>
      </c>
      <c r="H103">
        <v>3</v>
      </c>
      <c r="I103" t="s">
        <v>2303</v>
      </c>
      <c r="J103">
        <v>3</v>
      </c>
      <c r="K103" s="4">
        <v>1.5899999999999999</v>
      </c>
      <c r="L103" s="4">
        <v>1.1233333333333331</v>
      </c>
      <c r="M103" s="4">
        <v>1.2333333333333329</v>
      </c>
      <c r="N103" s="1">
        <v>1.3155555555555554</v>
      </c>
      <c r="O103" s="4">
        <v>1.1366666666666667</v>
      </c>
      <c r="P103" s="4">
        <v>1.1199999999999999</v>
      </c>
      <c r="Q103" s="4">
        <v>1.0999999999999999</v>
      </c>
      <c r="R103" s="1">
        <v>1.1188888888888888</v>
      </c>
      <c r="S103" s="4">
        <v>1.3566666666666667</v>
      </c>
      <c r="T103" s="4">
        <v>1.2866666666666666</v>
      </c>
      <c r="U103" s="4">
        <v>1.2999999999999998</v>
      </c>
      <c r="V103" s="1">
        <v>1.3144444444444445</v>
      </c>
      <c r="W103">
        <v>0.36004629331980842</v>
      </c>
      <c r="X103">
        <v>0.39193253387682808</v>
      </c>
      <c r="Y103">
        <v>0.1976810000424363</v>
      </c>
      <c r="Z103">
        <v>0.13775985546514516</v>
      </c>
      <c r="AA103">
        <v>2.5166114784235916E-2</v>
      </c>
      <c r="AB103">
        <v>0.23946700074215743</v>
      </c>
      <c r="AC103">
        <v>0.51656988340828036</v>
      </c>
      <c r="AD103">
        <v>4.0414518843275245E-2</v>
      </c>
      <c r="AE103">
        <v>0.24684678108764785</v>
      </c>
      <c r="AF103" t="s">
        <v>2304</v>
      </c>
      <c r="AG103" t="s">
        <v>2305</v>
      </c>
      <c r="AH103" t="s">
        <v>2306</v>
      </c>
      <c r="AI103" t="s">
        <v>2307</v>
      </c>
      <c r="AJ103" t="s">
        <v>2308</v>
      </c>
      <c r="AK103" t="s">
        <v>2309</v>
      </c>
      <c r="AL103" t="s">
        <v>2310</v>
      </c>
      <c r="AM103" t="s">
        <v>2311</v>
      </c>
      <c r="AN103" t="s">
        <v>2312</v>
      </c>
      <c r="AO103" t="s">
        <v>2313</v>
      </c>
    </row>
    <row r="104" spans="1:41" x14ac:dyDescent="0.25">
      <c r="A104" t="s">
        <v>6885</v>
      </c>
      <c r="B104" s="2" t="s">
        <v>209</v>
      </c>
      <c r="C104" t="s">
        <v>210</v>
      </c>
      <c r="D104" t="s">
        <v>2314</v>
      </c>
      <c r="E104" t="s">
        <v>2315</v>
      </c>
      <c r="F104">
        <v>3</v>
      </c>
      <c r="G104" t="s">
        <v>2316</v>
      </c>
      <c r="H104">
        <v>3</v>
      </c>
      <c r="I104" t="s">
        <v>2317</v>
      </c>
      <c r="J104">
        <v>2</v>
      </c>
      <c r="K104" s="4">
        <v>1.2333333333333334</v>
      </c>
      <c r="L104" s="4">
        <v>1.4133333333333333</v>
      </c>
      <c r="M104" s="4">
        <v>1.175</v>
      </c>
      <c r="N104" s="1">
        <v>1.2738888888888888</v>
      </c>
      <c r="O104" s="4">
        <v>1.4699999999999998</v>
      </c>
      <c r="P104" s="4">
        <v>1.2333333333333334</v>
      </c>
      <c r="Q104" s="4">
        <v>1.0499999999999998</v>
      </c>
      <c r="R104" s="1">
        <v>1.2511111111111111</v>
      </c>
      <c r="S104" s="4">
        <v>1.2833333333333332</v>
      </c>
      <c r="T104" s="4">
        <v>1.1566666666666667</v>
      </c>
      <c r="U104" s="4">
        <v>1.1299999999999999</v>
      </c>
      <c r="V104" s="1">
        <v>1.19</v>
      </c>
      <c r="W104">
        <v>3.8441875315570098E-2</v>
      </c>
      <c r="X104">
        <v>0.11239810200058185</v>
      </c>
      <c r="Y104">
        <v>0.11551815634108945</v>
      </c>
      <c r="Z104">
        <v>3.3829638550304443E-2</v>
      </c>
      <c r="AA104">
        <v>3.5276684147528034E-2</v>
      </c>
      <c r="AB104">
        <v>0.10088497300280921</v>
      </c>
      <c r="AC104">
        <v>0.125</v>
      </c>
      <c r="AD104">
        <v>0.110000000000001</v>
      </c>
      <c r="AE104">
        <v>0.1200000000000017</v>
      </c>
      <c r="AF104" t="s">
        <v>2318</v>
      </c>
      <c r="AG104" t="s">
        <v>2319</v>
      </c>
      <c r="AH104" t="s">
        <v>2320</v>
      </c>
      <c r="AI104" t="s">
        <v>2321</v>
      </c>
      <c r="AJ104" t="s">
        <v>2322</v>
      </c>
      <c r="AK104" t="s">
        <v>2323</v>
      </c>
      <c r="AL104" t="s">
        <v>2324</v>
      </c>
      <c r="AM104" t="s">
        <v>2325</v>
      </c>
      <c r="AN104" t="s">
        <v>2326</v>
      </c>
      <c r="AO104" t="s">
        <v>2327</v>
      </c>
    </row>
    <row r="105" spans="1:41" x14ac:dyDescent="0.25">
      <c r="A105" t="s">
        <v>6886</v>
      </c>
      <c r="B105" s="2" t="s">
        <v>211</v>
      </c>
      <c r="C105" t="s">
        <v>212</v>
      </c>
      <c r="D105" t="s">
        <v>2328</v>
      </c>
      <c r="E105" t="s">
        <v>2329</v>
      </c>
      <c r="F105">
        <v>6</v>
      </c>
      <c r="G105" t="s">
        <v>2330</v>
      </c>
      <c r="H105">
        <v>2</v>
      </c>
      <c r="I105" t="s">
        <v>2331</v>
      </c>
      <c r="J105">
        <v>3</v>
      </c>
      <c r="K105" s="4">
        <v>0.90833333333333344</v>
      </c>
      <c r="L105" s="4">
        <v>0.86</v>
      </c>
      <c r="M105" s="4">
        <v>1.6566666666666665</v>
      </c>
      <c r="N105" s="1">
        <v>1.1416666666666666</v>
      </c>
      <c r="O105" s="4">
        <v>0.6166666666666667</v>
      </c>
      <c r="P105" s="4">
        <v>0.58499999999999996</v>
      </c>
      <c r="Q105" s="4">
        <v>0.73666666666666658</v>
      </c>
      <c r="R105" s="1">
        <v>0.64611111111111108</v>
      </c>
      <c r="S105" s="4">
        <v>0.43166666666666675</v>
      </c>
      <c r="T105" s="4">
        <v>0.32999999999999996</v>
      </c>
      <c r="U105" s="4">
        <v>0.68666666666666665</v>
      </c>
      <c r="V105" s="1">
        <v>0.48277777777777775</v>
      </c>
      <c r="W105">
        <v>0.12809935380182227</v>
      </c>
      <c r="X105">
        <v>0.17991973519075416</v>
      </c>
      <c r="Y105">
        <v>3.691582015583264E-2</v>
      </c>
      <c r="Z105">
        <v>1.0000000000005E-2</v>
      </c>
      <c r="AA105">
        <v>4.500000000000122E-2</v>
      </c>
      <c r="AB105">
        <v>9.0000000000000122E-2</v>
      </c>
      <c r="AC105">
        <v>0.57684005100586144</v>
      </c>
      <c r="AD105">
        <v>0.19427929494530413</v>
      </c>
      <c r="AE105">
        <v>0.13691035185275238</v>
      </c>
      <c r="AF105" t="s">
        <v>2332</v>
      </c>
      <c r="AG105" t="s">
        <v>2333</v>
      </c>
      <c r="AH105" t="s">
        <v>2334</v>
      </c>
      <c r="AI105" t="s">
        <v>2335</v>
      </c>
      <c r="AJ105" t="s">
        <v>2336</v>
      </c>
      <c r="AK105" t="s">
        <v>2337</v>
      </c>
      <c r="AL105" t="s">
        <v>2338</v>
      </c>
      <c r="AM105" t="s">
        <v>2339</v>
      </c>
      <c r="AN105" t="s">
        <v>2340</v>
      </c>
      <c r="AO105" t="s">
        <v>2341</v>
      </c>
    </row>
    <row r="106" spans="1:41" x14ac:dyDescent="0.25">
      <c r="A106" t="s">
        <v>6887</v>
      </c>
      <c r="B106" s="2" t="s">
        <v>213</v>
      </c>
      <c r="C106" t="s">
        <v>214</v>
      </c>
      <c r="D106" t="s">
        <v>2342</v>
      </c>
      <c r="E106" t="s">
        <v>2343</v>
      </c>
      <c r="F106">
        <v>8</v>
      </c>
      <c r="G106" t="s">
        <v>2344</v>
      </c>
      <c r="H106">
        <v>6</v>
      </c>
      <c r="I106" t="s">
        <v>2345</v>
      </c>
      <c r="J106">
        <v>9</v>
      </c>
      <c r="K106" s="4">
        <v>1.7924999999999998</v>
      </c>
      <c r="L106" s="4">
        <v>1.2799999999999998</v>
      </c>
      <c r="M106" s="4">
        <v>1.7444444444444442</v>
      </c>
      <c r="N106" s="1">
        <v>1.6056481481481482</v>
      </c>
      <c r="O106" s="4">
        <v>1.1400000000000001</v>
      </c>
      <c r="P106" s="4">
        <v>1.2100000000000002</v>
      </c>
      <c r="Q106" s="4">
        <v>1.3288888888888888</v>
      </c>
      <c r="R106" s="1">
        <v>1.2262962962962964</v>
      </c>
      <c r="S106" s="4">
        <v>1.4450000000000001</v>
      </c>
      <c r="T106" s="4">
        <v>1.2533333333333334</v>
      </c>
      <c r="U106" s="4">
        <v>1.6233333333333331</v>
      </c>
      <c r="V106" s="1">
        <v>1.4405555555555554</v>
      </c>
      <c r="W106">
        <v>0.28754347497378552</v>
      </c>
      <c r="X106">
        <v>0.23119256043393818</v>
      </c>
      <c r="Y106">
        <v>0.10690449676496949</v>
      </c>
      <c r="Z106">
        <v>7.3801535666046303E-2</v>
      </c>
      <c r="AA106">
        <v>4.5680046701668982E-2</v>
      </c>
      <c r="AB106">
        <v>0.21880991243035069</v>
      </c>
      <c r="AC106">
        <v>0.42584918793417637</v>
      </c>
      <c r="AD106">
        <v>5.1246800562582635E-2</v>
      </c>
      <c r="AE106">
        <v>0.16039880852979493</v>
      </c>
      <c r="AF106" t="s">
        <v>2346</v>
      </c>
      <c r="AG106" t="s">
        <v>2347</v>
      </c>
      <c r="AH106" t="s">
        <v>2348</v>
      </c>
      <c r="AI106" t="s">
        <v>2349</v>
      </c>
      <c r="AJ106" t="s">
        <v>2350</v>
      </c>
      <c r="AK106" t="s">
        <v>2351</v>
      </c>
      <c r="AL106" t="s">
        <v>2352</v>
      </c>
      <c r="AM106" t="s">
        <v>2353</v>
      </c>
      <c r="AN106" t="s">
        <v>2354</v>
      </c>
      <c r="AO106" t="s">
        <v>2355</v>
      </c>
    </row>
    <row r="107" spans="1:41" x14ac:dyDescent="0.25">
      <c r="A107" t="s">
        <v>6888</v>
      </c>
      <c r="B107" s="2" t="s">
        <v>215</v>
      </c>
      <c r="C107" t="s">
        <v>216</v>
      </c>
      <c r="D107" t="s">
        <v>2356</v>
      </c>
      <c r="E107" t="s">
        <v>2357</v>
      </c>
      <c r="F107">
        <v>3</v>
      </c>
      <c r="G107" t="s">
        <v>2358</v>
      </c>
      <c r="H107">
        <v>6</v>
      </c>
      <c r="I107" t="s">
        <v>2359</v>
      </c>
      <c r="J107">
        <v>4</v>
      </c>
      <c r="K107" s="4">
        <v>1.0633333333333332</v>
      </c>
      <c r="L107" s="4">
        <v>1.2333333333333334</v>
      </c>
      <c r="M107" s="4">
        <v>0.96499999999999997</v>
      </c>
      <c r="N107" s="1">
        <v>1.0872222222222223</v>
      </c>
      <c r="O107" s="4">
        <v>2.0266666666666664</v>
      </c>
      <c r="P107" s="4">
        <v>1.0533333333333335</v>
      </c>
      <c r="Q107" s="4">
        <v>0.98249999999999993</v>
      </c>
      <c r="R107" s="1">
        <v>1.3541666666666667</v>
      </c>
      <c r="S107" s="4">
        <v>1.4033333333333333</v>
      </c>
      <c r="T107" s="4">
        <v>1.0583333333333336</v>
      </c>
      <c r="U107" s="4">
        <v>1.1425000000000001</v>
      </c>
      <c r="V107" s="1">
        <v>1.2013888888888891</v>
      </c>
      <c r="W107">
        <v>8.666666666666617E-2</v>
      </c>
      <c r="X107">
        <v>0.23729962307410254</v>
      </c>
      <c r="Y107">
        <v>7.5351030369715716E-2</v>
      </c>
      <c r="Z107">
        <v>8.550503558920472E-2</v>
      </c>
      <c r="AA107">
        <v>6.9265992938654528E-2</v>
      </c>
      <c r="AB107">
        <v>0.20017353582440525</v>
      </c>
      <c r="AC107">
        <v>0.24968313252333765</v>
      </c>
      <c r="AD107">
        <v>3.8810436740651079E-2</v>
      </c>
      <c r="AE107">
        <v>6.2633191413711528E-2</v>
      </c>
      <c r="AF107" t="s">
        <v>2360</v>
      </c>
      <c r="AG107" t="s">
        <v>2361</v>
      </c>
      <c r="AH107" t="s">
        <v>2362</v>
      </c>
      <c r="AI107" t="s">
        <v>2363</v>
      </c>
      <c r="AJ107" t="s">
        <v>2364</v>
      </c>
      <c r="AK107" t="s">
        <v>2365</v>
      </c>
      <c r="AL107" t="s">
        <v>2366</v>
      </c>
      <c r="AM107" t="s">
        <v>2367</v>
      </c>
      <c r="AN107" t="s">
        <v>2368</v>
      </c>
      <c r="AO107" t="s">
        <v>2369</v>
      </c>
    </row>
    <row r="108" spans="1:41" x14ac:dyDescent="0.25">
      <c r="A108" t="s">
        <v>6889</v>
      </c>
      <c r="B108" s="2" t="s">
        <v>217</v>
      </c>
      <c r="C108" t="s">
        <v>218</v>
      </c>
      <c r="D108" t="s">
        <v>2370</v>
      </c>
      <c r="E108" t="s">
        <v>2371</v>
      </c>
      <c r="F108">
        <v>8</v>
      </c>
      <c r="G108" t="s">
        <v>2372</v>
      </c>
      <c r="H108">
        <v>7</v>
      </c>
      <c r="I108" t="s">
        <v>2373</v>
      </c>
      <c r="J108">
        <v>7</v>
      </c>
      <c r="K108" s="4">
        <v>1.94875</v>
      </c>
      <c r="L108" s="4">
        <v>1.3571428571428572</v>
      </c>
      <c r="M108" s="4">
        <v>1.52</v>
      </c>
      <c r="N108" s="1">
        <v>1.6086309523809526</v>
      </c>
      <c r="O108" s="4">
        <v>0.99250000000000016</v>
      </c>
      <c r="P108" s="4">
        <v>1.0542857142857143</v>
      </c>
      <c r="Q108" s="4">
        <v>1.0942857142857143</v>
      </c>
      <c r="R108" s="1">
        <v>1.0470238095238096</v>
      </c>
      <c r="S108" s="4">
        <v>1.2025000000000001</v>
      </c>
      <c r="T108" s="4">
        <v>0.89999999999999991</v>
      </c>
      <c r="U108" s="4">
        <v>1.4485714285714284</v>
      </c>
      <c r="V108" s="1">
        <v>1.1836904761904761</v>
      </c>
      <c r="W108">
        <v>0.26769143683940055</v>
      </c>
      <c r="X108">
        <v>0.26390440639422014</v>
      </c>
      <c r="Y108">
        <v>5.5733742024019248E-2</v>
      </c>
      <c r="Z108">
        <v>3.3644803300294977E-2</v>
      </c>
      <c r="AA108">
        <v>4.5505475487238885E-2</v>
      </c>
      <c r="AB108">
        <v>0.16976173779461526</v>
      </c>
      <c r="AC108">
        <v>0.44909432671290139</v>
      </c>
      <c r="AD108">
        <v>2.2872018968615467E-2</v>
      </c>
      <c r="AE108">
        <v>0.12246337783829316</v>
      </c>
      <c r="AF108" t="s">
        <v>2374</v>
      </c>
      <c r="AG108" t="s">
        <v>2375</v>
      </c>
      <c r="AH108" t="s">
        <v>2376</v>
      </c>
      <c r="AI108" t="s">
        <v>2377</v>
      </c>
      <c r="AJ108" t="s">
        <v>2378</v>
      </c>
      <c r="AK108" t="s">
        <v>2379</v>
      </c>
      <c r="AL108" t="s">
        <v>2380</v>
      </c>
      <c r="AM108" t="s">
        <v>2381</v>
      </c>
      <c r="AN108" t="s">
        <v>2382</v>
      </c>
      <c r="AO108" t="s">
        <v>2383</v>
      </c>
    </row>
    <row r="109" spans="1:41" x14ac:dyDescent="0.25">
      <c r="A109" t="s">
        <v>6890</v>
      </c>
      <c r="B109" s="2" t="s">
        <v>219</v>
      </c>
      <c r="C109" t="s">
        <v>220</v>
      </c>
      <c r="D109" t="s">
        <v>2384</v>
      </c>
      <c r="E109" t="s">
        <v>2385</v>
      </c>
      <c r="F109">
        <v>2</v>
      </c>
      <c r="G109" t="s">
        <v>2385</v>
      </c>
      <c r="H109">
        <v>2</v>
      </c>
      <c r="I109" t="s">
        <v>2385</v>
      </c>
      <c r="J109">
        <v>2</v>
      </c>
      <c r="K109" s="4">
        <v>0.79499999999999993</v>
      </c>
      <c r="L109" s="4">
        <v>0.98499999999999999</v>
      </c>
      <c r="M109" s="4">
        <v>0.74</v>
      </c>
      <c r="N109" s="1">
        <v>0.83999999999999986</v>
      </c>
      <c r="O109" s="4">
        <v>1.2450000000000001</v>
      </c>
      <c r="P109" s="4">
        <v>0.90500000000000003</v>
      </c>
      <c r="Q109" s="4">
        <v>1.0249999999999999</v>
      </c>
      <c r="R109" s="1">
        <v>1.0583333333333333</v>
      </c>
      <c r="S109" s="4">
        <v>1.03</v>
      </c>
      <c r="T109" s="4">
        <v>1.05</v>
      </c>
      <c r="U109" s="4">
        <v>1.07</v>
      </c>
      <c r="V109" s="1">
        <v>1.05</v>
      </c>
      <c r="W109">
        <v>6.5000000000001112E-2</v>
      </c>
      <c r="X109">
        <v>0.20499999999999938</v>
      </c>
      <c r="Y109">
        <v>0.10000000000000003</v>
      </c>
      <c r="Z109">
        <v>2.4999999999999734E-2</v>
      </c>
      <c r="AA109">
        <v>5.4999999999999487E-2</v>
      </c>
      <c r="AB109">
        <v>0.16999999999999979</v>
      </c>
      <c r="AC109">
        <v>9.9999999999994486E-3</v>
      </c>
      <c r="AD109">
        <v>5.0000000000163776E-3</v>
      </c>
      <c r="AE109">
        <v>2.0000000000004448E-2</v>
      </c>
      <c r="AF109" t="s">
        <v>2386</v>
      </c>
      <c r="AG109" t="s">
        <v>2387</v>
      </c>
      <c r="AH109" t="s">
        <v>2388</v>
      </c>
      <c r="AI109" t="s">
        <v>2389</v>
      </c>
      <c r="AJ109" t="s">
        <v>2390</v>
      </c>
      <c r="AK109" t="s">
        <v>2391</v>
      </c>
      <c r="AL109" t="s">
        <v>2392</v>
      </c>
      <c r="AM109" t="s">
        <v>2393</v>
      </c>
      <c r="AN109" t="s">
        <v>2394</v>
      </c>
      <c r="AO109" t="s">
        <v>2395</v>
      </c>
    </row>
    <row r="110" spans="1:41" x14ac:dyDescent="0.25">
      <c r="A110" t="s">
        <v>6891</v>
      </c>
      <c r="B110" s="2" t="s">
        <v>221</v>
      </c>
      <c r="C110" t="s">
        <v>222</v>
      </c>
      <c r="D110" t="s">
        <v>2396</v>
      </c>
      <c r="E110" t="s">
        <v>2397</v>
      </c>
      <c r="F110">
        <v>7</v>
      </c>
      <c r="G110" t="s">
        <v>2398</v>
      </c>
      <c r="H110">
        <v>3</v>
      </c>
      <c r="I110" t="s">
        <v>2399</v>
      </c>
      <c r="J110">
        <v>3</v>
      </c>
      <c r="K110" s="4">
        <v>0.67142857142857149</v>
      </c>
      <c r="L110" s="4">
        <v>0.87666666666666671</v>
      </c>
      <c r="M110" s="4">
        <v>1.0266666666666666</v>
      </c>
      <c r="N110" s="1">
        <v>0.85825396825396838</v>
      </c>
      <c r="O110" s="4">
        <v>1.2157142857142857</v>
      </c>
      <c r="P110" s="4">
        <v>0.81</v>
      </c>
      <c r="Q110" s="4">
        <v>0.77333333333333332</v>
      </c>
      <c r="R110" s="1">
        <v>0.93301587301587308</v>
      </c>
      <c r="S110" s="4">
        <v>0.56000000000000005</v>
      </c>
      <c r="T110" s="4">
        <v>0.83333333333333326</v>
      </c>
      <c r="U110" s="4">
        <v>0.56333333333333324</v>
      </c>
      <c r="V110" s="1">
        <v>0.65222222222222215</v>
      </c>
      <c r="W110">
        <v>5.6670668126027411E-2</v>
      </c>
      <c r="X110">
        <v>0.19939022690451519</v>
      </c>
      <c r="Y110">
        <v>6.4623451441334134E-2</v>
      </c>
      <c r="Z110">
        <v>5.4873592110514777E-2</v>
      </c>
      <c r="AA110">
        <v>4.5092497528228519E-2</v>
      </c>
      <c r="AB110">
        <v>0.21987370112053975</v>
      </c>
      <c r="AC110">
        <v>0.42333333333333356</v>
      </c>
      <c r="AD110">
        <v>6.6416196150570331E-2</v>
      </c>
      <c r="AE110">
        <v>8.4524815554039845E-2</v>
      </c>
      <c r="AF110" t="s">
        <v>2400</v>
      </c>
      <c r="AG110" t="s">
        <v>2401</v>
      </c>
      <c r="AH110" t="s">
        <v>2402</v>
      </c>
      <c r="AI110" t="s">
        <v>2403</v>
      </c>
      <c r="AJ110" t="s">
        <v>2404</v>
      </c>
      <c r="AK110" t="s">
        <v>2405</v>
      </c>
      <c r="AL110" t="s">
        <v>2406</v>
      </c>
      <c r="AM110" t="s">
        <v>2407</v>
      </c>
      <c r="AN110" t="s">
        <v>2408</v>
      </c>
      <c r="AO110" t="s">
        <v>2409</v>
      </c>
    </row>
    <row r="111" spans="1:41" x14ac:dyDescent="0.25">
      <c r="A111" t="s">
        <v>6892</v>
      </c>
      <c r="B111" s="2" t="s">
        <v>223</v>
      </c>
      <c r="C111" t="s">
        <v>224</v>
      </c>
      <c r="D111" t="s">
        <v>2410</v>
      </c>
      <c r="E111" t="s">
        <v>2411</v>
      </c>
      <c r="F111">
        <v>6</v>
      </c>
      <c r="G111" t="s">
        <v>2412</v>
      </c>
      <c r="H111">
        <v>4</v>
      </c>
      <c r="I111" t="s">
        <v>2413</v>
      </c>
      <c r="J111">
        <v>5</v>
      </c>
      <c r="K111" s="4">
        <v>0.95500000000000007</v>
      </c>
      <c r="L111" s="4">
        <v>0.93500000000000005</v>
      </c>
      <c r="M111" s="4">
        <v>0.70000000000000007</v>
      </c>
      <c r="N111" s="1">
        <v>0.8633333333333334</v>
      </c>
      <c r="O111" s="4">
        <v>1.1566666666666667</v>
      </c>
      <c r="P111" s="4">
        <v>1.04</v>
      </c>
      <c r="Q111" s="4">
        <v>1.042</v>
      </c>
      <c r="R111" s="1">
        <v>1.0795555555555556</v>
      </c>
      <c r="S111" s="4">
        <v>1.0150000000000001</v>
      </c>
      <c r="T111" s="4">
        <v>1.28</v>
      </c>
      <c r="U111" s="4">
        <v>0.91400000000000003</v>
      </c>
      <c r="V111" s="1">
        <v>1.0696666666666668</v>
      </c>
      <c r="W111">
        <v>4.7381430961928622E-2</v>
      </c>
      <c r="X111">
        <v>0.1748459639543079</v>
      </c>
      <c r="Y111">
        <v>5.2456331044657599E-2</v>
      </c>
      <c r="Z111">
        <v>1.5545631755146573E-2</v>
      </c>
      <c r="AA111">
        <v>4.8476798574163288E-2</v>
      </c>
      <c r="AB111">
        <v>0.12020815280171307</v>
      </c>
      <c r="AC111">
        <v>0.15287249589118368</v>
      </c>
      <c r="AD111">
        <v>3.9673668849754852E-2</v>
      </c>
      <c r="AE111">
        <v>2.803569153775233E-2</v>
      </c>
      <c r="AF111" t="s">
        <v>2414</v>
      </c>
      <c r="AG111" t="s">
        <v>2415</v>
      </c>
      <c r="AH111" t="s">
        <v>2416</v>
      </c>
      <c r="AI111" t="s">
        <v>2417</v>
      </c>
      <c r="AJ111" t="s">
        <v>2418</v>
      </c>
      <c r="AK111" t="s">
        <v>2419</v>
      </c>
      <c r="AL111" t="s">
        <v>2420</v>
      </c>
      <c r="AM111" t="s">
        <v>2421</v>
      </c>
      <c r="AN111" t="s">
        <v>2422</v>
      </c>
      <c r="AO111" t="s">
        <v>2423</v>
      </c>
    </row>
    <row r="112" spans="1:41" x14ac:dyDescent="0.25">
      <c r="A112" t="s">
        <v>6893</v>
      </c>
      <c r="B112" s="2" t="s">
        <v>225</v>
      </c>
      <c r="C112" t="s">
        <v>226</v>
      </c>
      <c r="D112" t="s">
        <v>2424</v>
      </c>
      <c r="E112" t="s">
        <v>2425</v>
      </c>
      <c r="F112">
        <v>3</v>
      </c>
      <c r="G112" t="s">
        <v>2426</v>
      </c>
      <c r="H112">
        <v>2</v>
      </c>
      <c r="I112" t="s">
        <v>2427</v>
      </c>
      <c r="J112">
        <v>5</v>
      </c>
      <c r="K112" s="4">
        <v>1.3266666666666667</v>
      </c>
      <c r="L112" s="4">
        <v>1.24</v>
      </c>
      <c r="M112" s="4">
        <v>2.06</v>
      </c>
      <c r="N112" s="1">
        <v>1.5422222222222224</v>
      </c>
      <c r="O112" s="4">
        <v>1.2933333333333334</v>
      </c>
      <c r="P112" s="4">
        <v>0.96</v>
      </c>
      <c r="Q112" s="4">
        <v>1.1640000000000001</v>
      </c>
      <c r="R112" s="1">
        <v>1.1391111111111112</v>
      </c>
      <c r="S112" s="4">
        <v>1.25</v>
      </c>
      <c r="T112" s="4">
        <v>0.67</v>
      </c>
      <c r="U112" s="4">
        <v>1.3219999999999998</v>
      </c>
      <c r="V112" s="1">
        <v>1.0806666666666667</v>
      </c>
      <c r="W112">
        <v>0.27479285127366565</v>
      </c>
      <c r="X112">
        <v>0.37489257720638403</v>
      </c>
      <c r="Y112">
        <v>9.6436507609929237E-2</v>
      </c>
      <c r="Z112">
        <v>7.9999999999999752E-2</v>
      </c>
      <c r="AA112">
        <v>1.9999999999998897E-2</v>
      </c>
      <c r="AB112">
        <v>0.11</v>
      </c>
      <c r="AC112">
        <v>0.47841404661652653</v>
      </c>
      <c r="AD112">
        <v>6.9756720106380773E-2</v>
      </c>
      <c r="AE112">
        <v>0.11155267813907427</v>
      </c>
      <c r="AF112" t="s">
        <v>2428</v>
      </c>
      <c r="AG112" t="s">
        <v>2429</v>
      </c>
      <c r="AH112" t="s">
        <v>2430</v>
      </c>
      <c r="AI112" t="s">
        <v>2431</v>
      </c>
      <c r="AJ112" t="s">
        <v>2432</v>
      </c>
      <c r="AK112" t="s">
        <v>2433</v>
      </c>
      <c r="AL112" t="s">
        <v>2434</v>
      </c>
      <c r="AM112" t="s">
        <v>2435</v>
      </c>
      <c r="AN112" t="s">
        <v>2436</v>
      </c>
      <c r="AO112" t="s">
        <v>2437</v>
      </c>
    </row>
    <row r="113" spans="1:41" x14ac:dyDescent="0.25">
      <c r="A113" t="s">
        <v>6894</v>
      </c>
      <c r="B113" s="2" t="s">
        <v>227</v>
      </c>
      <c r="C113" t="s">
        <v>228</v>
      </c>
      <c r="D113" t="s">
        <v>2438</v>
      </c>
      <c r="E113" t="s">
        <v>2439</v>
      </c>
      <c r="F113">
        <v>5</v>
      </c>
      <c r="G113" t="s">
        <v>2440</v>
      </c>
      <c r="H113">
        <v>2</v>
      </c>
      <c r="I113" t="s">
        <v>2441</v>
      </c>
      <c r="J113">
        <v>2</v>
      </c>
      <c r="K113" s="4">
        <v>0.96800000000000008</v>
      </c>
      <c r="L113" s="4">
        <v>0.75</v>
      </c>
      <c r="M113" s="4">
        <v>0.89999999999999991</v>
      </c>
      <c r="N113" s="1">
        <v>0.87266666666666659</v>
      </c>
      <c r="O113" s="4">
        <v>0.89200000000000013</v>
      </c>
      <c r="P113" s="4">
        <v>0.70500000000000007</v>
      </c>
      <c r="Q113" s="4">
        <v>0.65</v>
      </c>
      <c r="R113" s="1">
        <v>0.74900000000000011</v>
      </c>
      <c r="S113" s="4">
        <v>0.58399999999999996</v>
      </c>
      <c r="T113" s="4">
        <v>0.5</v>
      </c>
      <c r="U113" s="4">
        <v>0.45500000000000002</v>
      </c>
      <c r="V113" s="1">
        <v>0.51300000000000001</v>
      </c>
      <c r="W113">
        <v>0.13832570260078214</v>
      </c>
      <c r="X113">
        <v>0.23070327262524901</v>
      </c>
      <c r="Y113">
        <v>6.9685005560737492E-2</v>
      </c>
      <c r="Z113">
        <v>1.9999999999998897E-2</v>
      </c>
      <c r="AA113">
        <v>3.4999999999998865E-2</v>
      </c>
      <c r="AB113">
        <v>0.11</v>
      </c>
      <c r="AC113">
        <v>4.000000000000057E-2</v>
      </c>
      <c r="AD113">
        <v>3.0000000000000197E-2</v>
      </c>
      <c r="AE113">
        <v>4.9999999999997243E-3</v>
      </c>
      <c r="AF113" t="s">
        <v>2442</v>
      </c>
      <c r="AG113" t="s">
        <v>2443</v>
      </c>
      <c r="AH113" t="s">
        <v>2444</v>
      </c>
      <c r="AI113" t="s">
        <v>2445</v>
      </c>
      <c r="AJ113" t="s">
        <v>2446</v>
      </c>
      <c r="AK113" t="s">
        <v>2447</v>
      </c>
      <c r="AL113" t="s">
        <v>2448</v>
      </c>
      <c r="AM113" t="s">
        <v>2449</v>
      </c>
      <c r="AN113" t="s">
        <v>2450</v>
      </c>
      <c r="AO113" t="s">
        <v>2451</v>
      </c>
    </row>
    <row r="114" spans="1:41" x14ac:dyDescent="0.25">
      <c r="A114" t="s">
        <v>6895</v>
      </c>
      <c r="B114" s="2" t="s">
        <v>229</v>
      </c>
      <c r="C114" t="s">
        <v>230</v>
      </c>
      <c r="D114" t="s">
        <v>2452</v>
      </c>
      <c r="E114" t="s">
        <v>2453</v>
      </c>
      <c r="F114">
        <v>7</v>
      </c>
      <c r="G114" t="s">
        <v>2454</v>
      </c>
      <c r="H114">
        <v>5</v>
      </c>
      <c r="I114" t="s">
        <v>2455</v>
      </c>
      <c r="J114">
        <v>6</v>
      </c>
      <c r="K114" s="4">
        <v>1.0657142857142858</v>
      </c>
      <c r="L114" s="4">
        <v>0.80800000000000016</v>
      </c>
      <c r="M114" s="4">
        <v>1.125</v>
      </c>
      <c r="N114" s="1">
        <v>0.99957142857142867</v>
      </c>
      <c r="O114" s="4">
        <v>0.88</v>
      </c>
      <c r="P114" s="4">
        <v>1.002</v>
      </c>
      <c r="Q114" s="4">
        <v>0.92499999999999993</v>
      </c>
      <c r="R114" s="1">
        <v>0.93566666666666665</v>
      </c>
      <c r="S114" s="4">
        <v>0.96428571428571419</v>
      </c>
      <c r="T114" s="4">
        <v>0.98199999999999998</v>
      </c>
      <c r="U114" s="4">
        <v>1.165</v>
      </c>
      <c r="V114" s="1">
        <v>1.0370952380952381</v>
      </c>
      <c r="W114">
        <v>8.612994454275899E-2</v>
      </c>
      <c r="X114">
        <v>0.12673557023150517</v>
      </c>
      <c r="Y114">
        <v>3.3796107331293325E-2</v>
      </c>
      <c r="Z114">
        <v>3.1843366656181371E-2</v>
      </c>
      <c r="AA114">
        <v>6.583312236253161E-2</v>
      </c>
      <c r="AB114">
        <v>0.15976232346833222</v>
      </c>
      <c r="AC114">
        <v>0.41557791086630202</v>
      </c>
      <c r="AD114">
        <v>8.838363347739564E-2</v>
      </c>
      <c r="AE114">
        <v>0.12523977004130957</v>
      </c>
      <c r="AF114" t="s">
        <v>2456</v>
      </c>
      <c r="AG114" t="s">
        <v>2457</v>
      </c>
      <c r="AH114" t="s">
        <v>2458</v>
      </c>
      <c r="AI114" t="s">
        <v>2459</v>
      </c>
      <c r="AJ114" t="s">
        <v>2460</v>
      </c>
      <c r="AK114" t="s">
        <v>2461</v>
      </c>
      <c r="AL114" t="s">
        <v>2462</v>
      </c>
      <c r="AM114" t="s">
        <v>2463</v>
      </c>
      <c r="AN114" t="s">
        <v>2464</v>
      </c>
      <c r="AO114" t="s">
        <v>2465</v>
      </c>
    </row>
    <row r="115" spans="1:41" x14ac:dyDescent="0.25">
      <c r="A115" t="s">
        <v>6896</v>
      </c>
      <c r="B115" s="2" t="s">
        <v>231</v>
      </c>
      <c r="C115" t="s">
        <v>232</v>
      </c>
      <c r="D115" t="s">
        <v>2466</v>
      </c>
      <c r="E115" t="s">
        <v>2467</v>
      </c>
      <c r="F115">
        <v>4</v>
      </c>
      <c r="G115" t="s">
        <v>2468</v>
      </c>
      <c r="H115">
        <v>2</v>
      </c>
      <c r="I115" t="s">
        <v>2469</v>
      </c>
      <c r="J115">
        <v>3</v>
      </c>
      <c r="K115" s="4">
        <v>1.2875000000000001</v>
      </c>
      <c r="L115" s="4">
        <v>1.19</v>
      </c>
      <c r="M115" s="4">
        <v>1.6533333333333331</v>
      </c>
      <c r="N115" s="1">
        <v>1.3769444444444445</v>
      </c>
      <c r="O115" s="4">
        <v>0.94249999999999989</v>
      </c>
      <c r="P115" s="4">
        <v>1.26</v>
      </c>
      <c r="Q115" s="4">
        <v>1.38</v>
      </c>
      <c r="R115" s="1">
        <v>1.1941666666666666</v>
      </c>
      <c r="S115" s="4">
        <v>1.0499999999999998</v>
      </c>
      <c r="T115" s="4">
        <v>0.78500000000000003</v>
      </c>
      <c r="U115" s="4">
        <v>1.4566666666666666</v>
      </c>
      <c r="V115" s="1">
        <v>1.0972222222222221</v>
      </c>
      <c r="W115">
        <v>0.23124211698275585</v>
      </c>
      <c r="X115">
        <v>0.27041249354766617</v>
      </c>
      <c r="Y115">
        <v>4.0824829046338731E-3</v>
      </c>
      <c r="Z115">
        <v>0.21000000000000008</v>
      </c>
      <c r="AA115">
        <v>7.9999999999999752E-2</v>
      </c>
      <c r="AB115">
        <v>0.25500000000000023</v>
      </c>
      <c r="AC115">
        <v>0.52282353088249967</v>
      </c>
      <c r="AD115">
        <v>0.17473789896108136</v>
      </c>
      <c r="AE115">
        <v>0.15762120556715831</v>
      </c>
      <c r="AF115" t="s">
        <v>2470</v>
      </c>
      <c r="AG115" t="s">
        <v>2471</v>
      </c>
      <c r="AH115" t="s">
        <v>2472</v>
      </c>
      <c r="AI115" t="s">
        <v>2473</v>
      </c>
      <c r="AJ115" t="s">
        <v>2474</v>
      </c>
      <c r="AK115" t="s">
        <v>2475</v>
      </c>
      <c r="AL115" t="s">
        <v>2476</v>
      </c>
      <c r="AM115" t="s">
        <v>2477</v>
      </c>
      <c r="AN115" t="s">
        <v>2478</v>
      </c>
      <c r="AO115" t="s">
        <v>2479</v>
      </c>
    </row>
    <row r="116" spans="1:41" x14ac:dyDescent="0.25">
      <c r="A116" t="s">
        <v>6897</v>
      </c>
      <c r="B116" s="2" t="s">
        <v>233</v>
      </c>
      <c r="C116" t="s">
        <v>234</v>
      </c>
      <c r="D116" t="s">
        <v>2480</v>
      </c>
      <c r="E116" t="s">
        <v>2481</v>
      </c>
      <c r="F116">
        <v>3</v>
      </c>
      <c r="G116" t="s">
        <v>2482</v>
      </c>
      <c r="H116">
        <v>5</v>
      </c>
      <c r="I116" t="s">
        <v>2483</v>
      </c>
      <c r="J116">
        <v>4</v>
      </c>
      <c r="K116" s="4">
        <v>1.38</v>
      </c>
      <c r="L116" s="4">
        <v>0.96400000000000008</v>
      </c>
      <c r="M116" s="4">
        <v>1.605</v>
      </c>
      <c r="N116" s="1">
        <v>1.3163333333333334</v>
      </c>
      <c r="O116" s="4">
        <v>0.76</v>
      </c>
      <c r="P116" s="4">
        <v>1.006</v>
      </c>
      <c r="Q116" s="4">
        <v>1</v>
      </c>
      <c r="R116" s="1">
        <v>0.92200000000000004</v>
      </c>
      <c r="S116" s="4">
        <v>1.4166666666666665</v>
      </c>
      <c r="T116" s="4">
        <v>1.1179999999999999</v>
      </c>
      <c r="U116" s="4">
        <v>1.2825</v>
      </c>
      <c r="V116" s="1">
        <v>1.2723888888888888</v>
      </c>
      <c r="W116">
        <v>0.29816103031751184</v>
      </c>
      <c r="X116">
        <v>0.29512709126747411</v>
      </c>
      <c r="Y116">
        <v>0.20275875100994081</v>
      </c>
      <c r="Z116">
        <v>5.6621550667567841E-2</v>
      </c>
      <c r="AA116">
        <v>0.17873443988218954</v>
      </c>
      <c r="AB116">
        <v>0.37477193064582642</v>
      </c>
      <c r="AC116">
        <v>0.53495326898711437</v>
      </c>
      <c r="AD116">
        <v>5.5075705472860677E-2</v>
      </c>
      <c r="AE116">
        <v>0.14659325814420443</v>
      </c>
      <c r="AF116" t="s">
        <v>2484</v>
      </c>
      <c r="AG116" t="s">
        <v>2485</v>
      </c>
      <c r="AH116" t="s">
        <v>2486</v>
      </c>
      <c r="AI116" t="s">
        <v>2487</v>
      </c>
      <c r="AJ116" t="s">
        <v>2488</v>
      </c>
      <c r="AK116" t="s">
        <v>2489</v>
      </c>
      <c r="AL116" t="s">
        <v>2490</v>
      </c>
      <c r="AM116" t="s">
        <v>2491</v>
      </c>
      <c r="AN116" t="s">
        <v>2492</v>
      </c>
      <c r="AO116" t="s">
        <v>2493</v>
      </c>
    </row>
    <row r="117" spans="1:41" x14ac:dyDescent="0.25">
      <c r="A117" t="s">
        <v>6898</v>
      </c>
      <c r="B117" s="2" t="s">
        <v>235</v>
      </c>
      <c r="C117" t="s">
        <v>236</v>
      </c>
      <c r="D117" t="s">
        <v>2494</v>
      </c>
      <c r="E117" t="s">
        <v>2495</v>
      </c>
      <c r="F117">
        <v>4</v>
      </c>
      <c r="G117" t="s">
        <v>2496</v>
      </c>
      <c r="H117">
        <v>3</v>
      </c>
      <c r="I117" t="s">
        <v>2497</v>
      </c>
      <c r="J117">
        <v>4</v>
      </c>
      <c r="K117" s="4">
        <v>1.6625000000000001</v>
      </c>
      <c r="L117" s="4">
        <v>1.1599999999999999</v>
      </c>
      <c r="M117" s="4">
        <v>1.1200000000000001</v>
      </c>
      <c r="N117" s="1">
        <v>1.3141666666666667</v>
      </c>
      <c r="O117" s="4">
        <v>0.745</v>
      </c>
      <c r="P117" s="4">
        <v>1.01</v>
      </c>
      <c r="Q117" s="4">
        <v>0.87749999999999995</v>
      </c>
      <c r="R117" s="1">
        <v>0.87749999999999995</v>
      </c>
      <c r="S117" s="4">
        <v>1.0675000000000001</v>
      </c>
      <c r="T117" s="4">
        <v>1.3</v>
      </c>
      <c r="U117" s="4">
        <v>1.165</v>
      </c>
      <c r="V117" s="1">
        <v>1.1775</v>
      </c>
      <c r="W117">
        <v>0.26926984606524335</v>
      </c>
      <c r="X117">
        <v>0.26199554703594996</v>
      </c>
      <c r="Y117">
        <v>8.6446033261605298E-2</v>
      </c>
      <c r="Z117">
        <v>0.11269427669584582</v>
      </c>
      <c r="AA117">
        <v>0.18339392937971893</v>
      </c>
      <c r="AB117">
        <v>0.34394767043839647</v>
      </c>
      <c r="AC117">
        <v>0.40498971180348098</v>
      </c>
      <c r="AD117">
        <v>6.3426466610293025E-2</v>
      </c>
      <c r="AE117">
        <v>0.15462319791458612</v>
      </c>
      <c r="AF117" t="s">
        <v>2498</v>
      </c>
      <c r="AG117" t="s">
        <v>2499</v>
      </c>
      <c r="AH117" t="s">
        <v>2500</v>
      </c>
      <c r="AI117" t="s">
        <v>2501</v>
      </c>
      <c r="AJ117" t="s">
        <v>2502</v>
      </c>
      <c r="AK117" t="s">
        <v>2503</v>
      </c>
      <c r="AL117" t="s">
        <v>2504</v>
      </c>
      <c r="AM117" t="s">
        <v>2505</v>
      </c>
      <c r="AN117" t="s">
        <v>2506</v>
      </c>
      <c r="AO117" t="s">
        <v>2507</v>
      </c>
    </row>
    <row r="118" spans="1:41" x14ac:dyDescent="0.25">
      <c r="A118" t="s">
        <v>6899</v>
      </c>
      <c r="B118" s="2" t="s">
        <v>237</v>
      </c>
      <c r="C118" t="s">
        <v>238</v>
      </c>
      <c r="D118" t="s">
        <v>2508</v>
      </c>
      <c r="E118" t="s">
        <v>2509</v>
      </c>
      <c r="F118">
        <v>21</v>
      </c>
      <c r="G118" t="s">
        <v>2510</v>
      </c>
      <c r="H118">
        <v>7</v>
      </c>
      <c r="I118" t="s">
        <v>2511</v>
      </c>
      <c r="J118">
        <v>8</v>
      </c>
      <c r="K118" s="4">
        <v>1.4790476190476189</v>
      </c>
      <c r="L118" s="4">
        <v>0.91714285714285704</v>
      </c>
      <c r="M118" s="4">
        <v>1.7262499999999998</v>
      </c>
      <c r="N118" s="1">
        <v>1.3741468253968254</v>
      </c>
      <c r="O118" s="4">
        <v>0.57380952380952355</v>
      </c>
      <c r="P118" s="4">
        <v>0.9514285714285714</v>
      </c>
      <c r="Q118" s="4">
        <v>1.0375000000000001</v>
      </c>
      <c r="R118" s="1">
        <v>0.85424603174603175</v>
      </c>
      <c r="S118" s="4">
        <v>0.98142857142857132</v>
      </c>
      <c r="T118" s="4">
        <v>0.91714285714285715</v>
      </c>
      <c r="U118" s="4">
        <v>1.3274999999999999</v>
      </c>
      <c r="V118" s="1">
        <v>1.0753571428571427</v>
      </c>
      <c r="W118">
        <v>9.0269186753274208E-2</v>
      </c>
      <c r="X118">
        <v>7.7829105188948922E-2</v>
      </c>
      <c r="Y118">
        <v>4.3079581475869246E-2</v>
      </c>
      <c r="Z118">
        <v>2.9253757244586905E-2</v>
      </c>
      <c r="AA118">
        <v>5.3914772753749188E-2</v>
      </c>
      <c r="AB118">
        <v>0.22819910151438533</v>
      </c>
      <c r="AC118">
        <v>0.30523958681197105</v>
      </c>
      <c r="AD118">
        <v>2.8141860025844914E-2</v>
      </c>
      <c r="AE118">
        <v>9.4675196631128791E-2</v>
      </c>
      <c r="AF118" t="s">
        <v>2512</v>
      </c>
      <c r="AG118" t="s">
        <v>2513</v>
      </c>
      <c r="AH118" t="s">
        <v>2514</v>
      </c>
      <c r="AI118" t="s">
        <v>2515</v>
      </c>
      <c r="AJ118" t="s">
        <v>2516</v>
      </c>
      <c r="AK118" t="s">
        <v>2517</v>
      </c>
      <c r="AL118" t="s">
        <v>2518</v>
      </c>
      <c r="AM118" t="s">
        <v>2519</v>
      </c>
      <c r="AN118" t="s">
        <v>2520</v>
      </c>
      <c r="AO118" t="s">
        <v>2521</v>
      </c>
    </row>
    <row r="119" spans="1:41" x14ac:dyDescent="0.25">
      <c r="A119" t="s">
        <v>7200</v>
      </c>
      <c r="B119" s="2" t="s">
        <v>239</v>
      </c>
      <c r="C119" t="s">
        <v>240</v>
      </c>
      <c r="D119" t="s">
        <v>2522</v>
      </c>
      <c r="E119" t="s">
        <v>2523</v>
      </c>
      <c r="F119">
        <v>3</v>
      </c>
      <c r="G119" t="s">
        <v>2524</v>
      </c>
      <c r="H119">
        <v>2</v>
      </c>
      <c r="I119" t="s">
        <v>2523</v>
      </c>
      <c r="J119">
        <v>3</v>
      </c>
      <c r="K119" s="4">
        <v>2.5499999999999998</v>
      </c>
      <c r="L119" s="4">
        <v>1.5649999999999999</v>
      </c>
      <c r="M119" s="4">
        <v>2.6666666666666665</v>
      </c>
      <c r="N119" s="1">
        <v>2.2605555555555554</v>
      </c>
      <c r="O119" s="4">
        <v>0.61333333333333329</v>
      </c>
      <c r="P119" s="4">
        <v>1.1099999999999999</v>
      </c>
      <c r="Q119" s="4">
        <v>1.1099999999999999</v>
      </c>
      <c r="R119" s="1">
        <v>0.94444444444444431</v>
      </c>
      <c r="S119" s="4">
        <v>1.1033333333333333</v>
      </c>
      <c r="T119" s="4">
        <v>0.53</v>
      </c>
      <c r="U119" s="4">
        <v>1.3966666666666667</v>
      </c>
      <c r="V119" s="1">
        <v>1.01</v>
      </c>
      <c r="W119">
        <v>0.38759944960401138</v>
      </c>
      <c r="X119">
        <v>5.3644923131436741E-2</v>
      </c>
      <c r="Y119">
        <v>0.18675593103775298</v>
      </c>
      <c r="Z119">
        <v>3.5000000000003625E-2</v>
      </c>
      <c r="AA119">
        <v>3.0000000000005744E-2</v>
      </c>
      <c r="AB119">
        <v>1.9999999999998897E-2</v>
      </c>
      <c r="AC119">
        <v>0.32692166917746274</v>
      </c>
      <c r="AD119">
        <v>7.810249675906604E-2</v>
      </c>
      <c r="AE119">
        <v>0.19055474570608527</v>
      </c>
      <c r="AF119" t="s">
        <v>2525</v>
      </c>
      <c r="AG119" t="s">
        <v>2526</v>
      </c>
      <c r="AH119" t="s">
        <v>2527</v>
      </c>
      <c r="AI119" t="s">
        <v>2528</v>
      </c>
      <c r="AJ119" t="s">
        <v>2529</v>
      </c>
      <c r="AK119" t="s">
        <v>2530</v>
      </c>
      <c r="AL119" t="s">
        <v>2531</v>
      </c>
      <c r="AM119" t="s">
        <v>2532</v>
      </c>
      <c r="AN119" t="s">
        <v>2533</v>
      </c>
      <c r="AO119" t="s">
        <v>2534</v>
      </c>
    </row>
    <row r="120" spans="1:41" x14ac:dyDescent="0.25">
      <c r="A120" t="s">
        <v>6900</v>
      </c>
      <c r="B120" s="2" t="s">
        <v>241</v>
      </c>
      <c r="C120" t="s">
        <v>242</v>
      </c>
      <c r="D120" t="s">
        <v>2535</v>
      </c>
      <c r="E120" t="s">
        <v>2536</v>
      </c>
      <c r="F120">
        <v>6</v>
      </c>
      <c r="G120" t="s">
        <v>2537</v>
      </c>
      <c r="H120">
        <v>3</v>
      </c>
      <c r="I120" t="s">
        <v>2538</v>
      </c>
      <c r="J120">
        <v>4</v>
      </c>
      <c r="K120" s="4">
        <v>1.4200000000000002</v>
      </c>
      <c r="L120" s="4">
        <v>1.0366666666666666</v>
      </c>
      <c r="M120" s="4">
        <v>1.9350000000000001</v>
      </c>
      <c r="N120" s="1">
        <v>1.4638888888888892</v>
      </c>
      <c r="O120" s="4">
        <v>0.65333333333333332</v>
      </c>
      <c r="P120" s="4">
        <v>0.86333333333333329</v>
      </c>
      <c r="Q120" s="4">
        <v>1.0625</v>
      </c>
      <c r="R120" s="1">
        <v>0.85972222222222217</v>
      </c>
      <c r="S120" s="4">
        <v>0.94333333333333336</v>
      </c>
      <c r="T120" s="4">
        <v>0.41000000000000003</v>
      </c>
      <c r="U120" s="4">
        <v>1.2050000000000001</v>
      </c>
      <c r="V120" s="1">
        <v>0.85277777777777786</v>
      </c>
      <c r="W120">
        <v>0.20266557017247264</v>
      </c>
      <c r="X120">
        <v>0.18178130939247972</v>
      </c>
      <c r="Y120">
        <v>3.3730961708462175E-2</v>
      </c>
      <c r="Z120">
        <v>4.9103066208852922E-2</v>
      </c>
      <c r="AA120">
        <v>2.3333333333335222E-2</v>
      </c>
      <c r="AB120">
        <v>4.5092497528228928E-2</v>
      </c>
      <c r="AC120">
        <v>0.40852376511858735</v>
      </c>
      <c r="AD120">
        <v>0.11628807620158949</v>
      </c>
      <c r="AE120">
        <v>0.12893796958227641</v>
      </c>
      <c r="AF120" t="s">
        <v>2539</v>
      </c>
      <c r="AG120" t="s">
        <v>2540</v>
      </c>
      <c r="AH120" t="s">
        <v>2541</v>
      </c>
      <c r="AI120" t="s">
        <v>2542</v>
      </c>
      <c r="AJ120" t="s">
        <v>2543</v>
      </c>
      <c r="AK120" t="s">
        <v>2544</v>
      </c>
      <c r="AL120" t="s">
        <v>2545</v>
      </c>
      <c r="AM120" t="s">
        <v>2546</v>
      </c>
      <c r="AN120" t="s">
        <v>2547</v>
      </c>
      <c r="AO120" t="s">
        <v>2548</v>
      </c>
    </row>
    <row r="121" spans="1:41" x14ac:dyDescent="0.25">
      <c r="A121" t="s">
        <v>6901</v>
      </c>
      <c r="B121" s="2" t="s">
        <v>243</v>
      </c>
      <c r="C121" t="s">
        <v>244</v>
      </c>
      <c r="D121" t="s">
        <v>2549</v>
      </c>
      <c r="E121" t="s">
        <v>2550</v>
      </c>
      <c r="F121">
        <v>4</v>
      </c>
      <c r="G121" t="s">
        <v>2551</v>
      </c>
      <c r="H121">
        <v>6</v>
      </c>
      <c r="I121" t="s">
        <v>2552</v>
      </c>
      <c r="J121">
        <v>4</v>
      </c>
      <c r="K121" s="4">
        <v>0.96249999999999991</v>
      </c>
      <c r="L121" s="4">
        <v>1.1166666666666669</v>
      </c>
      <c r="M121" s="4">
        <v>0.72</v>
      </c>
      <c r="N121" s="1">
        <v>0.93305555555555542</v>
      </c>
      <c r="O121" s="4">
        <v>1.4524999999999999</v>
      </c>
      <c r="P121" s="4">
        <v>0.98</v>
      </c>
      <c r="Q121" s="4">
        <v>0.88249999999999995</v>
      </c>
      <c r="R121" s="1">
        <v>1.105</v>
      </c>
      <c r="S121" s="4">
        <v>0.89</v>
      </c>
      <c r="T121" s="4">
        <v>1.0233333333333332</v>
      </c>
      <c r="U121" s="4">
        <v>0.79999999999999993</v>
      </c>
      <c r="V121" s="1">
        <v>0.90444444444444427</v>
      </c>
      <c r="W121">
        <v>7.6634957210575075E-2</v>
      </c>
      <c r="X121">
        <v>0.11153288005486736</v>
      </c>
      <c r="Y121">
        <v>1.8708286933869667E-2</v>
      </c>
      <c r="Z121">
        <v>2.3475755815545944E-2</v>
      </c>
      <c r="AA121">
        <v>2.5560386016908083E-2</v>
      </c>
      <c r="AB121">
        <v>7.919034733546193E-2</v>
      </c>
      <c r="AC121">
        <v>9.4956130221627466E-2</v>
      </c>
      <c r="AD121">
        <v>4.4229515032384835E-2</v>
      </c>
      <c r="AE121">
        <v>4.1028445416971017E-2</v>
      </c>
      <c r="AF121" t="s">
        <v>2553</v>
      </c>
      <c r="AG121" t="s">
        <v>2554</v>
      </c>
      <c r="AH121" t="s">
        <v>2555</v>
      </c>
      <c r="AI121" t="s">
        <v>2556</v>
      </c>
      <c r="AJ121" t="s">
        <v>2557</v>
      </c>
      <c r="AK121" t="s">
        <v>2558</v>
      </c>
      <c r="AL121" t="s">
        <v>2559</v>
      </c>
      <c r="AM121" t="s">
        <v>2560</v>
      </c>
      <c r="AN121" t="s">
        <v>2561</v>
      </c>
      <c r="AO121" t="s">
        <v>2562</v>
      </c>
    </row>
    <row r="122" spans="1:41" x14ac:dyDescent="0.25">
      <c r="A122" t="s">
        <v>6902</v>
      </c>
      <c r="B122" s="2" t="s">
        <v>245</v>
      </c>
      <c r="C122" t="s">
        <v>246</v>
      </c>
      <c r="D122" t="s">
        <v>2563</v>
      </c>
      <c r="E122" t="s">
        <v>2564</v>
      </c>
      <c r="F122">
        <v>3</v>
      </c>
      <c r="G122" t="s">
        <v>2565</v>
      </c>
      <c r="H122">
        <v>3</v>
      </c>
      <c r="I122" t="s">
        <v>2564</v>
      </c>
      <c r="J122">
        <v>3</v>
      </c>
      <c r="K122" s="4">
        <v>0.77</v>
      </c>
      <c r="L122" s="4">
        <v>0.74</v>
      </c>
      <c r="M122" s="4">
        <v>0.82333333333333325</v>
      </c>
      <c r="N122" s="1">
        <v>0.77777777777777768</v>
      </c>
      <c r="O122" s="4">
        <v>0.83666666666666667</v>
      </c>
      <c r="P122" s="4">
        <v>0.66999999999999993</v>
      </c>
      <c r="Q122" s="4">
        <v>0.63666666666666671</v>
      </c>
      <c r="R122" s="1">
        <v>0.71444444444444455</v>
      </c>
      <c r="S122" s="4">
        <v>0.49666666666666659</v>
      </c>
      <c r="T122" s="4">
        <v>0.73666666666666658</v>
      </c>
      <c r="U122" s="4">
        <v>0.78666666666666663</v>
      </c>
      <c r="V122" s="1">
        <v>0.67333333333333323</v>
      </c>
      <c r="W122">
        <v>0.16623276853055588</v>
      </c>
      <c r="X122">
        <v>0.19220937657784642</v>
      </c>
      <c r="Y122">
        <v>1.4529663145135416E-2</v>
      </c>
      <c r="Z122">
        <v>5.2915026221292044E-2</v>
      </c>
      <c r="AA122">
        <v>2.3094010767586964E-2</v>
      </c>
      <c r="AB122">
        <v>0.22017669671828974</v>
      </c>
      <c r="AC122">
        <v>0.44333333333333341</v>
      </c>
      <c r="AD122">
        <v>7.0553368295055541E-2</v>
      </c>
      <c r="AE122">
        <v>0.1779825209894999</v>
      </c>
      <c r="AF122" t="s">
        <v>2566</v>
      </c>
      <c r="AG122" t="s">
        <v>2567</v>
      </c>
      <c r="AH122" t="s">
        <v>2568</v>
      </c>
      <c r="AI122" t="s">
        <v>2569</v>
      </c>
      <c r="AJ122" t="s">
        <v>2570</v>
      </c>
      <c r="AK122" t="s">
        <v>2571</v>
      </c>
      <c r="AL122" t="s">
        <v>2572</v>
      </c>
      <c r="AM122" t="s">
        <v>2573</v>
      </c>
      <c r="AN122" t="s">
        <v>2574</v>
      </c>
      <c r="AO122" t="s">
        <v>2575</v>
      </c>
    </row>
    <row r="123" spans="1:41" x14ac:dyDescent="0.25">
      <c r="A123" t="s">
        <v>6903</v>
      </c>
      <c r="B123" s="2" t="s">
        <v>247</v>
      </c>
      <c r="C123" t="s">
        <v>248</v>
      </c>
      <c r="D123" t="s">
        <v>2576</v>
      </c>
      <c r="E123" t="s">
        <v>2577</v>
      </c>
      <c r="F123">
        <v>3</v>
      </c>
      <c r="G123" t="s">
        <v>2578</v>
      </c>
      <c r="H123">
        <v>2</v>
      </c>
      <c r="I123" t="s">
        <v>2579</v>
      </c>
      <c r="J123">
        <v>3</v>
      </c>
      <c r="K123" s="4">
        <v>1.73</v>
      </c>
      <c r="L123" s="4">
        <v>1.28</v>
      </c>
      <c r="M123" s="4">
        <v>0.94333333333333325</v>
      </c>
      <c r="N123" s="1">
        <v>1.3177777777777777</v>
      </c>
      <c r="O123" s="4">
        <v>0.77666666666666662</v>
      </c>
      <c r="P123" s="4">
        <v>1.0649999999999999</v>
      </c>
      <c r="Q123" s="4">
        <v>0.96333333333333337</v>
      </c>
      <c r="R123" s="1">
        <v>0.93499999999999994</v>
      </c>
      <c r="S123" s="4">
        <v>0.96</v>
      </c>
      <c r="T123" s="4">
        <v>0.81500000000000006</v>
      </c>
      <c r="U123" s="4">
        <v>1.1099999999999999</v>
      </c>
      <c r="V123" s="1">
        <v>0.96166666666666656</v>
      </c>
      <c r="W123">
        <v>0.41645327869201998</v>
      </c>
      <c r="X123">
        <v>0.37194683013092666</v>
      </c>
      <c r="Y123">
        <v>6.2449979983983508E-2</v>
      </c>
      <c r="Z123">
        <v>6.0000000000000393E-2</v>
      </c>
      <c r="AA123">
        <v>1.5000000000012127E-2</v>
      </c>
      <c r="AB123">
        <v>0.30500000000000005</v>
      </c>
      <c r="AC123">
        <v>0.36625734729073273</v>
      </c>
      <c r="AD123">
        <v>7.4461026345628803E-2</v>
      </c>
      <c r="AE123">
        <v>0.11930353445448848</v>
      </c>
      <c r="AF123" t="s">
        <v>2580</v>
      </c>
      <c r="AG123" t="s">
        <v>2581</v>
      </c>
      <c r="AH123" t="s">
        <v>2582</v>
      </c>
      <c r="AI123" t="s">
        <v>2583</v>
      </c>
      <c r="AJ123" t="s">
        <v>2584</v>
      </c>
      <c r="AK123" t="s">
        <v>2585</v>
      </c>
      <c r="AL123" t="s">
        <v>2586</v>
      </c>
      <c r="AM123" t="s">
        <v>2587</v>
      </c>
      <c r="AN123" t="s">
        <v>2588</v>
      </c>
      <c r="AO123" t="s">
        <v>2589</v>
      </c>
    </row>
    <row r="124" spans="1:41" x14ac:dyDescent="0.25">
      <c r="A124" t="s">
        <v>6904</v>
      </c>
      <c r="B124" s="2" t="s">
        <v>249</v>
      </c>
      <c r="C124" t="s">
        <v>250</v>
      </c>
      <c r="D124" t="s">
        <v>2590</v>
      </c>
      <c r="E124" t="s">
        <v>2591</v>
      </c>
      <c r="F124">
        <v>4</v>
      </c>
      <c r="G124" t="s">
        <v>2592</v>
      </c>
      <c r="H124">
        <v>3</v>
      </c>
      <c r="I124" t="s">
        <v>2593</v>
      </c>
      <c r="J124">
        <v>2</v>
      </c>
      <c r="K124" s="4">
        <v>0.93749999999999978</v>
      </c>
      <c r="L124" s="4">
        <v>0.8866666666666666</v>
      </c>
      <c r="M124" s="4">
        <v>0.53</v>
      </c>
      <c r="N124" s="1">
        <v>0.78472222222222199</v>
      </c>
      <c r="O124" s="4">
        <v>1.0049999999999999</v>
      </c>
      <c r="P124" s="4">
        <v>1.1133333333333333</v>
      </c>
      <c r="Q124" s="4">
        <v>0.99</v>
      </c>
      <c r="R124" s="1">
        <v>1.0361111111111112</v>
      </c>
      <c r="S124" s="4">
        <v>1.04</v>
      </c>
      <c r="T124" s="4">
        <v>1.0133333333333332</v>
      </c>
      <c r="U124" s="4">
        <v>1.415</v>
      </c>
      <c r="V124" s="1">
        <v>1.1561111111111111</v>
      </c>
      <c r="W124">
        <v>0.15897457868057588</v>
      </c>
      <c r="X124">
        <v>0.19032866310674307</v>
      </c>
      <c r="Y124">
        <v>0.12294985427671963</v>
      </c>
      <c r="Z124">
        <v>3.5276684147528034E-2</v>
      </c>
      <c r="AA124">
        <v>0.24126978905596755</v>
      </c>
      <c r="AB124">
        <v>0.28898289068924327</v>
      </c>
      <c r="AC124">
        <v>0.11999999999999986</v>
      </c>
      <c r="AD124">
        <v>0.12000000000000079</v>
      </c>
      <c r="AE124">
        <v>0.5449999999999996</v>
      </c>
      <c r="AF124" t="s">
        <v>2594</v>
      </c>
      <c r="AG124" t="s">
        <v>2595</v>
      </c>
      <c r="AH124" t="s">
        <v>2596</v>
      </c>
      <c r="AI124" t="s">
        <v>2597</v>
      </c>
      <c r="AJ124" t="s">
        <v>2598</v>
      </c>
      <c r="AK124" t="s">
        <v>2599</v>
      </c>
      <c r="AL124" t="s">
        <v>2600</v>
      </c>
      <c r="AM124" t="s">
        <v>2601</v>
      </c>
      <c r="AN124" t="s">
        <v>2602</v>
      </c>
      <c r="AO124" t="s">
        <v>2603</v>
      </c>
    </row>
    <row r="125" spans="1:41" x14ac:dyDescent="0.25">
      <c r="A125" t="s">
        <v>6905</v>
      </c>
      <c r="B125" s="2" t="s">
        <v>251</v>
      </c>
      <c r="C125" t="s">
        <v>252</v>
      </c>
      <c r="D125" t="s">
        <v>2604</v>
      </c>
      <c r="E125" t="s">
        <v>2605</v>
      </c>
      <c r="F125">
        <v>2</v>
      </c>
      <c r="G125" t="s">
        <v>2606</v>
      </c>
      <c r="H125">
        <v>2</v>
      </c>
      <c r="I125" t="s">
        <v>2607</v>
      </c>
      <c r="J125">
        <v>3</v>
      </c>
      <c r="K125" s="4">
        <v>2.0350000000000001</v>
      </c>
      <c r="L125" s="4">
        <v>1</v>
      </c>
      <c r="M125" s="4">
        <v>0.71333333333333326</v>
      </c>
      <c r="N125" s="1">
        <v>1.2494444444444446</v>
      </c>
      <c r="O125" s="4">
        <v>0.78499999999999992</v>
      </c>
      <c r="P125" s="4">
        <v>1.06</v>
      </c>
      <c r="Q125" s="4">
        <v>1.01</v>
      </c>
      <c r="R125" s="1">
        <v>0.95166666666666666</v>
      </c>
      <c r="S125" s="4">
        <v>0.98499999999999999</v>
      </c>
      <c r="T125" s="4">
        <v>1.145</v>
      </c>
      <c r="U125" s="4">
        <v>0.96333333333333337</v>
      </c>
      <c r="V125" s="1">
        <v>1.0311111111111111</v>
      </c>
      <c r="W125">
        <v>1.0549999999999997</v>
      </c>
      <c r="X125">
        <v>0.3849999999999999</v>
      </c>
      <c r="Y125">
        <v>2.4999999999999734E-2</v>
      </c>
      <c r="Z125">
        <v>1.9999999999998897E-2</v>
      </c>
      <c r="AA125">
        <v>9.9999999999998937E-2</v>
      </c>
      <c r="AB125">
        <v>2.499999999999751E-2</v>
      </c>
      <c r="AC125">
        <v>6.6666666666667443E-2</v>
      </c>
      <c r="AD125">
        <v>5.6862407030774047E-2</v>
      </c>
      <c r="AE125">
        <v>3.6666666666666667E-2</v>
      </c>
      <c r="AF125" t="s">
        <v>2608</v>
      </c>
      <c r="AG125" t="s">
        <v>2609</v>
      </c>
      <c r="AH125" t="s">
        <v>2389</v>
      </c>
      <c r="AI125" t="s">
        <v>2610</v>
      </c>
      <c r="AJ125" t="s">
        <v>2611</v>
      </c>
      <c r="AK125" t="s">
        <v>2612</v>
      </c>
      <c r="AL125" t="s">
        <v>2613</v>
      </c>
      <c r="AM125" t="s">
        <v>2614</v>
      </c>
      <c r="AN125" t="s">
        <v>2615</v>
      </c>
      <c r="AO125" t="s">
        <v>2616</v>
      </c>
    </row>
    <row r="126" spans="1:41" x14ac:dyDescent="0.25">
      <c r="A126" t="s">
        <v>6906</v>
      </c>
      <c r="B126" s="2" t="s">
        <v>253</v>
      </c>
      <c r="C126" t="s">
        <v>254</v>
      </c>
      <c r="D126" t="s">
        <v>2617</v>
      </c>
      <c r="E126" t="s">
        <v>2618</v>
      </c>
      <c r="F126">
        <v>2</v>
      </c>
      <c r="G126" t="s">
        <v>2619</v>
      </c>
      <c r="H126">
        <v>2</v>
      </c>
      <c r="I126" t="s">
        <v>2618</v>
      </c>
      <c r="J126">
        <v>2</v>
      </c>
      <c r="K126" s="4">
        <v>0.88500000000000001</v>
      </c>
      <c r="L126" s="4">
        <v>1.0049999999999999</v>
      </c>
      <c r="M126" s="4">
        <v>0.61499999999999999</v>
      </c>
      <c r="N126" s="1">
        <v>0.83499999999999996</v>
      </c>
      <c r="O126" s="4">
        <v>1.0350000000000001</v>
      </c>
      <c r="P126" s="4">
        <v>0.91999999999999993</v>
      </c>
      <c r="Q126" s="4">
        <v>0.78</v>
      </c>
      <c r="R126" s="1">
        <v>0.91166666666666674</v>
      </c>
      <c r="S126" s="4">
        <v>1.07</v>
      </c>
      <c r="T126" s="4">
        <v>0.85</v>
      </c>
      <c r="U126" s="4">
        <v>1.2000000000000002</v>
      </c>
      <c r="V126" s="1">
        <v>1.04</v>
      </c>
      <c r="W126">
        <v>0.19499999999999992</v>
      </c>
      <c r="X126">
        <v>0.29499999999999943</v>
      </c>
      <c r="Y126">
        <v>4.000000000000057E-2</v>
      </c>
      <c r="Z126">
        <v>0.14500000000000024</v>
      </c>
      <c r="AA126">
        <v>9.0000000000001204E-2</v>
      </c>
      <c r="AB126">
        <v>0.10000000000000003</v>
      </c>
      <c r="AC126">
        <v>4.9999999999997243E-3</v>
      </c>
      <c r="AD126">
        <v>0.25999999999999995</v>
      </c>
      <c r="AE126">
        <v>0.11999999999999894</v>
      </c>
      <c r="AF126" t="s">
        <v>2620</v>
      </c>
      <c r="AG126" t="s">
        <v>2621</v>
      </c>
      <c r="AH126" t="s">
        <v>2622</v>
      </c>
      <c r="AI126" t="s">
        <v>2623</v>
      </c>
      <c r="AJ126" t="s">
        <v>2624</v>
      </c>
      <c r="AK126" t="s">
        <v>2625</v>
      </c>
      <c r="AL126" t="s">
        <v>2626</v>
      </c>
      <c r="AM126" t="s">
        <v>2627</v>
      </c>
      <c r="AN126" t="s">
        <v>2628</v>
      </c>
      <c r="AO126" t="s">
        <v>2629</v>
      </c>
    </row>
    <row r="127" spans="1:41" x14ac:dyDescent="0.25">
      <c r="A127" t="s">
        <v>6907</v>
      </c>
      <c r="B127" s="2" t="s">
        <v>255</v>
      </c>
      <c r="C127" t="s">
        <v>256</v>
      </c>
      <c r="D127" t="s">
        <v>2630</v>
      </c>
      <c r="E127" t="s">
        <v>2631</v>
      </c>
      <c r="F127">
        <v>10</v>
      </c>
      <c r="G127" t="s">
        <v>2632</v>
      </c>
      <c r="H127">
        <v>5</v>
      </c>
      <c r="I127" t="s">
        <v>2633</v>
      </c>
      <c r="J127">
        <v>5</v>
      </c>
      <c r="K127" s="4">
        <v>1.294</v>
      </c>
      <c r="L127" s="4">
        <v>1.1539999999999999</v>
      </c>
      <c r="M127" s="4">
        <v>0.93599999999999994</v>
      </c>
      <c r="N127" s="1">
        <v>1.1279999999999999</v>
      </c>
      <c r="O127" s="4">
        <v>1.0780000000000003</v>
      </c>
      <c r="P127" s="4">
        <v>0.91000000000000025</v>
      </c>
      <c r="Q127" s="4">
        <v>1.1439999999999997</v>
      </c>
      <c r="R127" s="1">
        <v>1.044</v>
      </c>
      <c r="S127" s="4">
        <v>1.0569999999999999</v>
      </c>
      <c r="T127" s="4">
        <v>0.97399999999999998</v>
      </c>
      <c r="U127" s="4">
        <v>1.4020000000000001</v>
      </c>
      <c r="V127" s="1">
        <v>1.1443333333333332</v>
      </c>
      <c r="W127">
        <v>0.15945880694120074</v>
      </c>
      <c r="X127">
        <v>0.17754999295972959</v>
      </c>
      <c r="Y127">
        <v>5.3893928744855588E-2</v>
      </c>
      <c r="Z127">
        <v>3.1559467676119654E-2</v>
      </c>
      <c r="AA127">
        <v>4.301162633521257E-2</v>
      </c>
      <c r="AB127">
        <v>0.20153411621856998</v>
      </c>
      <c r="AC127">
        <v>0.19174462182809726</v>
      </c>
      <c r="AD127">
        <v>0.11838918869559004</v>
      </c>
      <c r="AE127">
        <v>0.23582620719504438</v>
      </c>
      <c r="AF127" t="s">
        <v>2634</v>
      </c>
      <c r="AG127" t="s">
        <v>2635</v>
      </c>
      <c r="AH127" t="s">
        <v>2636</v>
      </c>
      <c r="AI127" t="s">
        <v>2637</v>
      </c>
      <c r="AJ127" t="s">
        <v>2638</v>
      </c>
      <c r="AK127" t="s">
        <v>2639</v>
      </c>
      <c r="AL127" t="s">
        <v>2640</v>
      </c>
      <c r="AM127" t="s">
        <v>2641</v>
      </c>
      <c r="AN127" t="s">
        <v>2642</v>
      </c>
      <c r="AO127" t="s">
        <v>2643</v>
      </c>
    </row>
    <row r="128" spans="1:41" x14ac:dyDescent="0.25">
      <c r="A128" t="s">
        <v>6908</v>
      </c>
      <c r="B128" s="2" t="s">
        <v>257</v>
      </c>
      <c r="C128" t="s">
        <v>258</v>
      </c>
      <c r="D128" t="s">
        <v>2644</v>
      </c>
      <c r="E128" t="s">
        <v>2645</v>
      </c>
      <c r="F128">
        <v>2</v>
      </c>
      <c r="G128" t="s">
        <v>2646</v>
      </c>
      <c r="H128">
        <v>3</v>
      </c>
      <c r="I128" t="s">
        <v>2645</v>
      </c>
      <c r="J128">
        <v>2</v>
      </c>
      <c r="K128" s="4">
        <v>0.82</v>
      </c>
      <c r="L128" s="4">
        <v>0.91333333333333333</v>
      </c>
      <c r="M128" s="4">
        <v>0.56499999999999995</v>
      </c>
      <c r="N128" s="1">
        <v>0.76611111111111108</v>
      </c>
      <c r="O128" s="4">
        <v>1.46</v>
      </c>
      <c r="P128" s="4">
        <v>1.3266666666666667</v>
      </c>
      <c r="Q128" s="4">
        <v>1.1400000000000001</v>
      </c>
      <c r="R128" s="1">
        <v>1.308888888888889</v>
      </c>
      <c r="S128" s="4">
        <v>1.22</v>
      </c>
      <c r="T128" s="4">
        <v>1.3233333333333333</v>
      </c>
      <c r="U128" s="4">
        <v>1.085</v>
      </c>
      <c r="V128" s="1">
        <v>1.2094444444444443</v>
      </c>
      <c r="W128">
        <v>0.13000000000000009</v>
      </c>
      <c r="X128">
        <v>1.9999999999998897E-2</v>
      </c>
      <c r="Y128">
        <v>8.9999999999999969E-2</v>
      </c>
      <c r="Z128">
        <v>6.3595946761130284E-2</v>
      </c>
      <c r="AA128">
        <v>0.15982629459649114</v>
      </c>
      <c r="AB128">
        <v>0.23067533702394669</v>
      </c>
      <c r="AC128">
        <v>5.0000000000108265E-3</v>
      </c>
      <c r="AD128">
        <v>0.13999999999999863</v>
      </c>
      <c r="AE128">
        <v>1.5000000000004725E-2</v>
      </c>
      <c r="AF128" t="s">
        <v>2647</v>
      </c>
      <c r="AG128" t="s">
        <v>2648</v>
      </c>
      <c r="AH128" t="s">
        <v>2649</v>
      </c>
      <c r="AI128" t="s">
        <v>2650</v>
      </c>
      <c r="AJ128" t="s">
        <v>2651</v>
      </c>
      <c r="AK128" t="s">
        <v>2652</v>
      </c>
      <c r="AL128" t="s">
        <v>2653</v>
      </c>
      <c r="AM128" t="s">
        <v>2654</v>
      </c>
      <c r="AN128" t="s">
        <v>2655</v>
      </c>
      <c r="AO128" t="s">
        <v>2656</v>
      </c>
    </row>
    <row r="129" spans="1:41" x14ac:dyDescent="0.25">
      <c r="A129" t="s">
        <v>6909</v>
      </c>
      <c r="B129" s="2" t="s">
        <v>259</v>
      </c>
      <c r="C129" t="s">
        <v>260</v>
      </c>
      <c r="D129" t="s">
        <v>2657</v>
      </c>
      <c r="E129" t="s">
        <v>2658</v>
      </c>
      <c r="F129">
        <v>15</v>
      </c>
      <c r="G129" t="s">
        <v>2659</v>
      </c>
      <c r="H129">
        <v>13</v>
      </c>
      <c r="I129" t="s">
        <v>2660</v>
      </c>
      <c r="J129">
        <v>14</v>
      </c>
      <c r="K129" s="4">
        <v>1.4746666666666668</v>
      </c>
      <c r="L129" s="4">
        <v>1.083076923076923</v>
      </c>
      <c r="M129" s="4">
        <v>0.98571428571428554</v>
      </c>
      <c r="N129" s="1">
        <v>1.181152625152625</v>
      </c>
      <c r="O129" s="4">
        <v>0.95866666666666667</v>
      </c>
      <c r="P129" s="4">
        <v>1.0469230769230768</v>
      </c>
      <c r="Q129" s="4">
        <v>1.1121428571428575</v>
      </c>
      <c r="R129" s="1">
        <v>1.0392442002442004</v>
      </c>
      <c r="S129" s="4">
        <v>1.1180000000000001</v>
      </c>
      <c r="T129" s="4">
        <v>0.96461538461538421</v>
      </c>
      <c r="U129" s="4">
        <v>1.212142857142857</v>
      </c>
      <c r="V129" s="1">
        <v>1.0982527472527472</v>
      </c>
      <c r="W129">
        <v>0.13366577603313301</v>
      </c>
      <c r="X129">
        <v>0.15986561817043668</v>
      </c>
      <c r="Y129">
        <v>5.9081864109611887E-2</v>
      </c>
      <c r="Z129">
        <v>3.3308669376324596E-2</v>
      </c>
      <c r="AA129">
        <v>4.075229449863367E-2</v>
      </c>
      <c r="AB129">
        <v>8.7965723107438956E-2</v>
      </c>
      <c r="AC129">
        <v>0.18298716187993311</v>
      </c>
      <c r="AD129">
        <v>6.854996229933473E-2</v>
      </c>
      <c r="AE129">
        <v>8.0698724552665385E-2</v>
      </c>
      <c r="AF129" t="s">
        <v>2661</v>
      </c>
      <c r="AG129" t="s">
        <v>2662</v>
      </c>
      <c r="AH129" t="s">
        <v>2663</v>
      </c>
      <c r="AI129" t="s">
        <v>2664</v>
      </c>
      <c r="AJ129" t="s">
        <v>2665</v>
      </c>
      <c r="AK129" t="s">
        <v>2666</v>
      </c>
      <c r="AL129" t="s">
        <v>2667</v>
      </c>
      <c r="AM129" t="s">
        <v>2668</v>
      </c>
      <c r="AN129" t="s">
        <v>2669</v>
      </c>
      <c r="AO129" t="s">
        <v>2670</v>
      </c>
    </row>
    <row r="130" spans="1:41" x14ac:dyDescent="0.25">
      <c r="A130" t="s">
        <v>6910</v>
      </c>
      <c r="B130" s="2" t="s">
        <v>261</v>
      </c>
      <c r="C130" t="s">
        <v>262</v>
      </c>
      <c r="D130" t="s">
        <v>2671</v>
      </c>
      <c r="E130" t="s">
        <v>2672</v>
      </c>
      <c r="F130">
        <v>6</v>
      </c>
      <c r="G130" t="s">
        <v>2673</v>
      </c>
      <c r="H130">
        <v>2</v>
      </c>
      <c r="I130" t="s">
        <v>2674</v>
      </c>
      <c r="J130">
        <v>6</v>
      </c>
      <c r="K130" s="4">
        <v>1.2166666666666668</v>
      </c>
      <c r="L130" s="4">
        <v>1.0249999999999999</v>
      </c>
      <c r="M130" s="4">
        <v>0.89833333333333321</v>
      </c>
      <c r="N130" s="1">
        <v>1.0466666666666666</v>
      </c>
      <c r="O130" s="4">
        <v>1.1350000000000002</v>
      </c>
      <c r="P130" s="4">
        <v>0.94</v>
      </c>
      <c r="Q130" s="4">
        <v>0.9966666666666667</v>
      </c>
      <c r="R130" s="1">
        <v>1.0238888888888888</v>
      </c>
      <c r="S130" s="4">
        <v>0.97666666666666668</v>
      </c>
      <c r="T130" s="4">
        <v>0.71500000000000008</v>
      </c>
      <c r="U130" s="4">
        <v>0.97166666666666668</v>
      </c>
      <c r="V130" s="1">
        <v>0.88777777777777789</v>
      </c>
      <c r="W130">
        <v>0.25409534518452809</v>
      </c>
      <c r="X130">
        <v>0.21327212663637027</v>
      </c>
      <c r="Y130">
        <v>6.9458220855738106E-2</v>
      </c>
      <c r="Z130">
        <v>6.5000000000001112E-2</v>
      </c>
      <c r="AA130">
        <v>0.11</v>
      </c>
      <c r="AB130">
        <v>0.34499999999999992</v>
      </c>
      <c r="AC130">
        <v>0.187072475557232</v>
      </c>
      <c r="AD130">
        <v>1.8915014612149058E-2</v>
      </c>
      <c r="AE130">
        <v>6.7498971185574907E-2</v>
      </c>
      <c r="AF130" t="s">
        <v>2675</v>
      </c>
      <c r="AG130" t="s">
        <v>2676</v>
      </c>
      <c r="AH130" t="s">
        <v>2677</v>
      </c>
      <c r="AI130" t="s">
        <v>2678</v>
      </c>
      <c r="AJ130" t="s">
        <v>2679</v>
      </c>
      <c r="AK130" t="s">
        <v>2680</v>
      </c>
      <c r="AL130" t="s">
        <v>2681</v>
      </c>
      <c r="AM130" t="s">
        <v>2682</v>
      </c>
      <c r="AN130" t="s">
        <v>2683</v>
      </c>
      <c r="AO130" t="s">
        <v>2684</v>
      </c>
    </row>
    <row r="131" spans="1:41" x14ac:dyDescent="0.25">
      <c r="A131" t="s">
        <v>6911</v>
      </c>
      <c r="B131" s="2" t="s">
        <v>263</v>
      </c>
      <c r="C131" t="s">
        <v>264</v>
      </c>
      <c r="D131" t="s">
        <v>2685</v>
      </c>
      <c r="E131" t="s">
        <v>2686</v>
      </c>
      <c r="F131">
        <v>2</v>
      </c>
      <c r="G131" t="s">
        <v>2687</v>
      </c>
      <c r="H131">
        <v>2</v>
      </c>
      <c r="I131" t="s">
        <v>2688</v>
      </c>
      <c r="J131">
        <v>3</v>
      </c>
      <c r="K131" s="4">
        <v>0.78499999999999992</v>
      </c>
      <c r="L131" s="4">
        <v>1.0350000000000001</v>
      </c>
      <c r="M131" s="4">
        <v>0.57999999999999996</v>
      </c>
      <c r="N131" s="1">
        <v>0.79999999999999993</v>
      </c>
      <c r="O131" s="4">
        <v>1.575</v>
      </c>
      <c r="P131" s="4">
        <v>1.145</v>
      </c>
      <c r="Q131" s="4">
        <v>1.0866666666666667</v>
      </c>
      <c r="R131" s="1">
        <v>1.268888888888889</v>
      </c>
      <c r="S131" s="4">
        <v>1.145</v>
      </c>
      <c r="T131" s="4">
        <v>1.1200000000000001</v>
      </c>
      <c r="U131" s="4">
        <v>0.91333333333333322</v>
      </c>
      <c r="V131" s="1">
        <v>1.0594444444444444</v>
      </c>
      <c r="W131">
        <v>6.5000000000000252E-2</v>
      </c>
      <c r="X131">
        <v>8.5000000000000214E-2</v>
      </c>
      <c r="Y131">
        <v>2.499999999999751E-2</v>
      </c>
      <c r="Z131">
        <v>7.4999999999998457E-2</v>
      </c>
      <c r="AA131">
        <v>3.5000000000000447E-2</v>
      </c>
      <c r="AB131">
        <v>0.39999999999999991</v>
      </c>
      <c r="AC131">
        <v>7.371114795831965E-2</v>
      </c>
      <c r="AD131">
        <v>0.1866666666666667</v>
      </c>
      <c r="AE131">
        <v>0.20899229119222965</v>
      </c>
      <c r="AF131" t="s">
        <v>1525</v>
      </c>
      <c r="AG131" t="s">
        <v>2689</v>
      </c>
      <c r="AH131" t="s">
        <v>2690</v>
      </c>
      <c r="AI131" t="s">
        <v>2691</v>
      </c>
      <c r="AJ131" t="s">
        <v>2692</v>
      </c>
      <c r="AK131" t="s">
        <v>2693</v>
      </c>
      <c r="AL131" t="s">
        <v>2694</v>
      </c>
      <c r="AM131" t="s">
        <v>2695</v>
      </c>
      <c r="AN131" t="s">
        <v>2696</v>
      </c>
      <c r="AO131" t="s">
        <v>2697</v>
      </c>
    </row>
    <row r="132" spans="1:41" x14ac:dyDescent="0.25">
      <c r="A132" t="s">
        <v>6912</v>
      </c>
      <c r="B132" s="2" t="s">
        <v>265</v>
      </c>
      <c r="C132" t="s">
        <v>266</v>
      </c>
      <c r="D132" t="s">
        <v>2698</v>
      </c>
      <c r="E132" t="s">
        <v>2699</v>
      </c>
      <c r="F132">
        <v>2</v>
      </c>
      <c r="G132" t="s">
        <v>2700</v>
      </c>
      <c r="H132">
        <v>2</v>
      </c>
      <c r="I132" t="s">
        <v>2701</v>
      </c>
      <c r="J132">
        <v>4</v>
      </c>
      <c r="K132" s="4">
        <v>0.99</v>
      </c>
      <c r="L132" s="4">
        <v>1.0950000000000002</v>
      </c>
      <c r="M132" s="4">
        <v>0.80249999999999999</v>
      </c>
      <c r="N132" s="1">
        <v>0.96250000000000002</v>
      </c>
      <c r="O132" s="4">
        <v>1.4750000000000001</v>
      </c>
      <c r="P132" s="4">
        <v>0.92500000000000004</v>
      </c>
      <c r="Q132" s="4">
        <v>1</v>
      </c>
      <c r="R132" s="1">
        <v>1.1333333333333335</v>
      </c>
      <c r="S132" s="4">
        <v>1.075</v>
      </c>
      <c r="T132" s="4">
        <v>0.52</v>
      </c>
      <c r="U132" s="4">
        <v>0.89999999999999991</v>
      </c>
      <c r="V132" s="1">
        <v>0.83166666666666667</v>
      </c>
      <c r="W132">
        <v>1.9999999999998897E-2</v>
      </c>
      <c r="X132">
        <v>0.22499999999999931</v>
      </c>
      <c r="Y132">
        <v>0.19499999999999992</v>
      </c>
      <c r="Z132">
        <v>1.4999999999989922E-2</v>
      </c>
      <c r="AA132">
        <v>0.10499999999999923</v>
      </c>
      <c r="AB132">
        <v>3.9999999999999876E-2</v>
      </c>
      <c r="AC132">
        <v>0.1205801946147598</v>
      </c>
      <c r="AD132">
        <v>7.2456883730947039E-2</v>
      </c>
      <c r="AE132">
        <v>6.3639610306789551E-2</v>
      </c>
      <c r="AF132" t="s">
        <v>2702</v>
      </c>
      <c r="AG132" t="s">
        <v>2703</v>
      </c>
      <c r="AH132" t="s">
        <v>2704</v>
      </c>
      <c r="AI132" t="s">
        <v>2705</v>
      </c>
      <c r="AJ132" t="s">
        <v>2706</v>
      </c>
      <c r="AK132" t="s">
        <v>2707</v>
      </c>
      <c r="AL132" t="s">
        <v>2708</v>
      </c>
      <c r="AM132" t="s">
        <v>2709</v>
      </c>
      <c r="AN132" t="s">
        <v>2710</v>
      </c>
      <c r="AO132" t="s">
        <v>2711</v>
      </c>
    </row>
    <row r="133" spans="1:41" x14ac:dyDescent="0.25">
      <c r="A133" t="s">
        <v>6913</v>
      </c>
      <c r="B133" s="2" t="s">
        <v>267</v>
      </c>
      <c r="C133" t="s">
        <v>268</v>
      </c>
      <c r="D133" t="s">
        <v>2712</v>
      </c>
      <c r="E133" t="s">
        <v>2713</v>
      </c>
      <c r="F133">
        <v>5</v>
      </c>
      <c r="G133" t="s">
        <v>2714</v>
      </c>
      <c r="H133">
        <v>5</v>
      </c>
      <c r="I133" t="s">
        <v>2715</v>
      </c>
      <c r="J133">
        <v>4</v>
      </c>
      <c r="K133" s="4">
        <v>1.2759999999999998</v>
      </c>
      <c r="L133" s="4">
        <v>1.3019999999999998</v>
      </c>
      <c r="M133" s="4">
        <v>1.925</v>
      </c>
      <c r="N133" s="1">
        <v>1.5009999999999997</v>
      </c>
      <c r="O133" s="4">
        <v>1.2080000000000002</v>
      </c>
      <c r="P133" s="4">
        <v>1.02</v>
      </c>
      <c r="Q133" s="4">
        <v>1.1524999999999999</v>
      </c>
      <c r="R133" s="1">
        <v>1.1268333333333334</v>
      </c>
      <c r="S133" s="4">
        <v>1.1919999999999999</v>
      </c>
      <c r="T133" s="4">
        <v>0.96599999999999997</v>
      </c>
      <c r="U133" s="4">
        <v>1.6099999999999999</v>
      </c>
      <c r="V133" s="1">
        <v>1.256</v>
      </c>
      <c r="W133">
        <v>0.32180118085550896</v>
      </c>
      <c r="X133">
        <v>0.27848518811599288</v>
      </c>
      <c r="Y133">
        <v>0.11624973118248519</v>
      </c>
      <c r="Z133">
        <v>4.397726685459169E-2</v>
      </c>
      <c r="AA133">
        <v>4.6797435827190391E-2</v>
      </c>
      <c r="AB133">
        <v>0.16308280105516942</v>
      </c>
      <c r="AC133">
        <v>0.43384905209070135</v>
      </c>
      <c r="AD133">
        <v>2.4622144504490129E-2</v>
      </c>
      <c r="AE133">
        <v>0.20277245046274597</v>
      </c>
      <c r="AF133" t="s">
        <v>2716</v>
      </c>
      <c r="AG133" t="s">
        <v>2717</v>
      </c>
      <c r="AH133" t="s">
        <v>2718</v>
      </c>
      <c r="AI133" t="s">
        <v>2719</v>
      </c>
      <c r="AJ133" t="s">
        <v>2720</v>
      </c>
      <c r="AK133" t="s">
        <v>2721</v>
      </c>
      <c r="AL133" t="s">
        <v>2722</v>
      </c>
      <c r="AM133" t="s">
        <v>2723</v>
      </c>
      <c r="AN133" t="s">
        <v>2724</v>
      </c>
      <c r="AO133" t="s">
        <v>2725</v>
      </c>
    </row>
    <row r="134" spans="1:41" x14ac:dyDescent="0.25">
      <c r="A134" t="s">
        <v>7201</v>
      </c>
      <c r="B134" s="2" t="s">
        <v>269</v>
      </c>
      <c r="C134" t="s">
        <v>270</v>
      </c>
      <c r="D134" t="s">
        <v>2726</v>
      </c>
      <c r="E134" t="s">
        <v>2727</v>
      </c>
      <c r="F134">
        <v>5</v>
      </c>
      <c r="G134" t="s">
        <v>2728</v>
      </c>
      <c r="H134">
        <v>2</v>
      </c>
      <c r="I134" t="s">
        <v>2729</v>
      </c>
      <c r="J134">
        <v>2</v>
      </c>
      <c r="K134" s="4">
        <v>2.0620000000000003</v>
      </c>
      <c r="L134" s="4">
        <v>1.4700000000000002</v>
      </c>
      <c r="M134" s="4">
        <v>1.9650000000000001</v>
      </c>
      <c r="N134" s="1">
        <v>1.8323333333333336</v>
      </c>
      <c r="O134" s="4">
        <v>0.84799999999999998</v>
      </c>
      <c r="P134" s="4">
        <v>1.2250000000000001</v>
      </c>
      <c r="Q134" s="4">
        <v>1.25</v>
      </c>
      <c r="R134" s="1">
        <v>1.1076666666666666</v>
      </c>
      <c r="S134" s="4">
        <v>1.2560000000000002</v>
      </c>
      <c r="T134" s="4">
        <v>1.2149999999999999</v>
      </c>
      <c r="U134" s="4">
        <v>1.615</v>
      </c>
      <c r="V134" s="1">
        <v>1.3620000000000001</v>
      </c>
      <c r="W134">
        <v>0.29062690859588314</v>
      </c>
      <c r="X134">
        <v>0.27672007516622282</v>
      </c>
      <c r="Y134">
        <v>7.2979449162074744E-2</v>
      </c>
      <c r="Z134">
        <v>9.9999999999996717E-2</v>
      </c>
      <c r="AA134">
        <v>8.4999999999997605E-2</v>
      </c>
      <c r="AB134">
        <v>0.48500000000000004</v>
      </c>
      <c r="AC134">
        <v>0.90499999999999992</v>
      </c>
      <c r="AD134">
        <v>3.0000000000002046E-2</v>
      </c>
      <c r="AE134">
        <v>0.18500000000000047</v>
      </c>
      <c r="AF134" t="s">
        <v>2730</v>
      </c>
      <c r="AG134" t="s">
        <v>2731</v>
      </c>
      <c r="AH134" t="s">
        <v>2732</v>
      </c>
      <c r="AI134" t="s">
        <v>2733</v>
      </c>
      <c r="AJ134" t="s">
        <v>2734</v>
      </c>
      <c r="AK134" t="s">
        <v>2735</v>
      </c>
      <c r="AL134" t="s">
        <v>2736</v>
      </c>
      <c r="AM134" t="s">
        <v>2737</v>
      </c>
      <c r="AN134" t="s">
        <v>2738</v>
      </c>
      <c r="AO134" t="s">
        <v>2739</v>
      </c>
    </row>
    <row r="135" spans="1:41" x14ac:dyDescent="0.25">
      <c r="A135" t="s">
        <v>6914</v>
      </c>
      <c r="B135" s="2" t="s">
        <v>271</v>
      </c>
      <c r="C135" t="s">
        <v>272</v>
      </c>
      <c r="D135" t="s">
        <v>2740</v>
      </c>
      <c r="E135" t="s">
        <v>2741</v>
      </c>
      <c r="F135">
        <v>4</v>
      </c>
      <c r="G135" t="s">
        <v>2742</v>
      </c>
      <c r="H135">
        <v>2</v>
      </c>
      <c r="I135" t="s">
        <v>2741</v>
      </c>
      <c r="J135">
        <v>4</v>
      </c>
      <c r="K135" s="4">
        <v>1.49</v>
      </c>
      <c r="L135" s="4">
        <v>0.90500000000000003</v>
      </c>
      <c r="M135" s="4">
        <v>1.5225</v>
      </c>
      <c r="N135" s="1">
        <v>1.3058333333333334</v>
      </c>
      <c r="O135" s="4">
        <v>0.41749999999999998</v>
      </c>
      <c r="P135" s="4">
        <v>0.70499999999999996</v>
      </c>
      <c r="Q135" s="4">
        <v>0.85499999999999998</v>
      </c>
      <c r="R135" s="1">
        <v>0.65916666666666668</v>
      </c>
      <c r="S135" s="4">
        <v>0.70750000000000002</v>
      </c>
      <c r="T135" s="4">
        <v>0.35499999999999998</v>
      </c>
      <c r="U135" s="4">
        <v>0.99750000000000005</v>
      </c>
      <c r="V135" s="1">
        <v>0.68666666666666665</v>
      </c>
      <c r="W135">
        <v>0.23681919967209866</v>
      </c>
      <c r="X135">
        <v>7.8249068152065962E-2</v>
      </c>
      <c r="Y135">
        <v>3.5207716957129313E-2</v>
      </c>
      <c r="Z135">
        <v>3.4999999999998865E-2</v>
      </c>
      <c r="AA135">
        <v>5.0000000000052754E-3</v>
      </c>
      <c r="AB135">
        <v>4.9999999999997243E-3</v>
      </c>
      <c r="AC135">
        <v>0.30362737579693527</v>
      </c>
      <c r="AD135">
        <v>3.1224989991992937E-2</v>
      </c>
      <c r="AE135">
        <v>8.0247014482367818E-2</v>
      </c>
      <c r="AF135" t="s">
        <v>2743</v>
      </c>
      <c r="AG135" t="s">
        <v>2744</v>
      </c>
      <c r="AH135" t="s">
        <v>2745</v>
      </c>
      <c r="AI135" t="s">
        <v>2746</v>
      </c>
      <c r="AJ135" t="s">
        <v>2747</v>
      </c>
      <c r="AK135" t="s">
        <v>2748</v>
      </c>
      <c r="AL135" t="s">
        <v>2749</v>
      </c>
      <c r="AM135" t="s">
        <v>2750</v>
      </c>
      <c r="AN135" t="s">
        <v>2751</v>
      </c>
      <c r="AO135" t="s">
        <v>2752</v>
      </c>
    </row>
    <row r="136" spans="1:41" x14ac:dyDescent="0.25">
      <c r="A136" t="s">
        <v>6915</v>
      </c>
      <c r="B136" s="2" t="s">
        <v>273</v>
      </c>
      <c r="C136" t="s">
        <v>274</v>
      </c>
      <c r="D136" t="s">
        <v>2753</v>
      </c>
      <c r="E136" t="s">
        <v>2754</v>
      </c>
      <c r="F136">
        <v>4</v>
      </c>
      <c r="G136" t="s">
        <v>2755</v>
      </c>
      <c r="H136">
        <v>5</v>
      </c>
      <c r="I136" t="s">
        <v>2756</v>
      </c>
      <c r="J136">
        <v>4</v>
      </c>
      <c r="K136" s="4">
        <v>0.94500000000000006</v>
      </c>
      <c r="L136" s="4">
        <v>0.9</v>
      </c>
      <c r="M136" s="4">
        <v>1.0900000000000001</v>
      </c>
      <c r="N136" s="1">
        <v>0.9783333333333335</v>
      </c>
      <c r="O136" s="4">
        <v>0.94</v>
      </c>
      <c r="P136" s="4">
        <v>0.93800000000000006</v>
      </c>
      <c r="Q136" s="4">
        <v>0.99</v>
      </c>
      <c r="R136" s="1">
        <v>0.95600000000000007</v>
      </c>
      <c r="S136" s="4">
        <v>0.87</v>
      </c>
      <c r="T136" s="4">
        <v>0.73199999999999998</v>
      </c>
      <c r="U136" s="4">
        <v>0.92999999999999994</v>
      </c>
      <c r="V136" s="1">
        <v>0.84399999999999997</v>
      </c>
      <c r="W136">
        <v>0.14505745987940993</v>
      </c>
      <c r="X136">
        <v>0.20996031371031368</v>
      </c>
      <c r="Y136">
        <v>8.8881944173156202E-2</v>
      </c>
      <c r="Z136">
        <v>2.0000000000000007E-2</v>
      </c>
      <c r="AA136">
        <v>6.2000000000000381E-2</v>
      </c>
      <c r="AB136">
        <v>0.13271774561075084</v>
      </c>
      <c r="AC136">
        <v>0.1596871942267129</v>
      </c>
      <c r="AD136">
        <v>0.10590876576878164</v>
      </c>
      <c r="AE136">
        <v>6.7453687816160332E-2</v>
      </c>
      <c r="AF136" t="s">
        <v>2757</v>
      </c>
      <c r="AG136" t="s">
        <v>2758</v>
      </c>
      <c r="AH136" t="s">
        <v>2759</v>
      </c>
      <c r="AI136" t="s">
        <v>2760</v>
      </c>
      <c r="AJ136" t="s">
        <v>2761</v>
      </c>
      <c r="AK136" t="s">
        <v>2762</v>
      </c>
      <c r="AL136" t="s">
        <v>2763</v>
      </c>
      <c r="AM136" t="s">
        <v>2764</v>
      </c>
      <c r="AN136" t="s">
        <v>2765</v>
      </c>
      <c r="AO136" t="s">
        <v>2766</v>
      </c>
    </row>
    <row r="137" spans="1:41" x14ac:dyDescent="0.25">
      <c r="A137" t="s">
        <v>6916</v>
      </c>
      <c r="B137" s="2" t="s">
        <v>275</v>
      </c>
      <c r="C137" t="s">
        <v>276</v>
      </c>
      <c r="D137" t="s">
        <v>2767</v>
      </c>
      <c r="E137" t="s">
        <v>2768</v>
      </c>
      <c r="F137">
        <v>5</v>
      </c>
      <c r="G137" t="s">
        <v>2769</v>
      </c>
      <c r="H137">
        <v>2</v>
      </c>
      <c r="I137" t="s">
        <v>2770</v>
      </c>
      <c r="J137">
        <v>4</v>
      </c>
      <c r="K137" s="4">
        <v>0.70199999999999996</v>
      </c>
      <c r="L137" s="4">
        <v>0.70499999999999996</v>
      </c>
      <c r="M137" s="4">
        <v>1.1400000000000001</v>
      </c>
      <c r="N137" s="1">
        <v>0.84900000000000009</v>
      </c>
      <c r="O137" s="4">
        <v>0.98000000000000009</v>
      </c>
      <c r="P137" s="4">
        <v>0.67999999999999994</v>
      </c>
      <c r="Q137" s="4">
        <v>0.73499999999999999</v>
      </c>
      <c r="R137" s="1">
        <v>0.79833333333333334</v>
      </c>
      <c r="S137" s="4">
        <v>0.77800000000000002</v>
      </c>
      <c r="T137" s="4">
        <v>0.88500000000000001</v>
      </c>
      <c r="U137" s="4">
        <v>0.99749999999999994</v>
      </c>
      <c r="V137" s="1">
        <v>0.88683333333333325</v>
      </c>
      <c r="W137">
        <v>1.3190905958273201E-2</v>
      </c>
      <c r="X137">
        <v>0.11549891774384687</v>
      </c>
      <c r="Y137">
        <v>3.4985711369071845E-2</v>
      </c>
      <c r="Z137">
        <v>1.5000000000001023E-2</v>
      </c>
      <c r="AA137">
        <v>2.0000000000001673E-2</v>
      </c>
      <c r="AB137">
        <v>6.4999999999999405E-2</v>
      </c>
      <c r="AC137">
        <v>0.36182408248576636</v>
      </c>
      <c r="AD137">
        <v>0.11213830746002904</v>
      </c>
      <c r="AE137">
        <v>0.20556325060671707</v>
      </c>
      <c r="AF137" t="s">
        <v>2771</v>
      </c>
      <c r="AG137" t="s">
        <v>2772</v>
      </c>
      <c r="AH137" t="s">
        <v>2773</v>
      </c>
      <c r="AI137" t="s">
        <v>2774</v>
      </c>
      <c r="AJ137" t="s">
        <v>2775</v>
      </c>
      <c r="AK137" t="s">
        <v>2776</v>
      </c>
      <c r="AL137" t="s">
        <v>2777</v>
      </c>
      <c r="AM137" t="s">
        <v>2778</v>
      </c>
      <c r="AN137" t="s">
        <v>2779</v>
      </c>
      <c r="AO137" t="s">
        <v>2780</v>
      </c>
    </row>
    <row r="138" spans="1:41" x14ac:dyDescent="0.25">
      <c r="A138" t="s">
        <v>6917</v>
      </c>
      <c r="B138" s="2" t="s">
        <v>277</v>
      </c>
      <c r="C138" t="s">
        <v>278</v>
      </c>
      <c r="D138" t="s">
        <v>2781</v>
      </c>
      <c r="E138" t="s">
        <v>2782</v>
      </c>
      <c r="F138">
        <v>11</v>
      </c>
      <c r="G138" t="s">
        <v>2783</v>
      </c>
      <c r="H138">
        <v>9</v>
      </c>
      <c r="I138" t="s">
        <v>2784</v>
      </c>
      <c r="J138">
        <v>10</v>
      </c>
      <c r="K138" s="4">
        <v>2.39</v>
      </c>
      <c r="L138" s="4">
        <v>1.4444444444444444</v>
      </c>
      <c r="M138" s="4">
        <v>2.1879999999999997</v>
      </c>
      <c r="N138" s="1">
        <v>2.0074814814814812</v>
      </c>
      <c r="O138" s="4">
        <v>0.52272727272727282</v>
      </c>
      <c r="P138" s="4">
        <v>0.90777777777777779</v>
      </c>
      <c r="Q138" s="4">
        <v>1.1279999999999997</v>
      </c>
      <c r="R138" s="1">
        <v>0.85283501683501672</v>
      </c>
      <c r="S138" s="4">
        <v>1.0454545454545452</v>
      </c>
      <c r="T138" s="4">
        <v>0.59555555555555539</v>
      </c>
      <c r="U138" s="4">
        <v>1.4550000000000001</v>
      </c>
      <c r="V138" s="1">
        <v>1.0320033670033668</v>
      </c>
      <c r="W138">
        <v>0.12216233610911507</v>
      </c>
      <c r="X138">
        <v>5.8838622273761486E-2</v>
      </c>
      <c r="Y138">
        <v>5.8672645575625577E-2</v>
      </c>
      <c r="Z138">
        <v>4.2068433372537802E-2</v>
      </c>
      <c r="AA138">
        <v>2.8273356999998944E-2</v>
      </c>
      <c r="AB138">
        <v>0.11342044582377635</v>
      </c>
      <c r="AC138">
        <v>0.34740562267566494</v>
      </c>
      <c r="AD138">
        <v>5.3141321022345381E-2</v>
      </c>
      <c r="AE138">
        <v>0.12032594621831685</v>
      </c>
      <c r="AF138" t="s">
        <v>2785</v>
      </c>
      <c r="AG138" t="s">
        <v>2786</v>
      </c>
      <c r="AH138" t="s">
        <v>2787</v>
      </c>
      <c r="AI138" t="s">
        <v>2788</v>
      </c>
      <c r="AJ138" t="s">
        <v>2789</v>
      </c>
      <c r="AK138" t="s">
        <v>2790</v>
      </c>
      <c r="AL138" t="s">
        <v>2791</v>
      </c>
      <c r="AM138" t="s">
        <v>2792</v>
      </c>
      <c r="AN138" t="s">
        <v>2793</v>
      </c>
      <c r="AO138" t="s">
        <v>2794</v>
      </c>
    </row>
    <row r="139" spans="1:41" x14ac:dyDescent="0.25">
      <c r="A139" t="s">
        <v>6918</v>
      </c>
      <c r="B139" s="2" t="s">
        <v>279</v>
      </c>
      <c r="C139" t="s">
        <v>280</v>
      </c>
      <c r="D139" t="s">
        <v>2795</v>
      </c>
      <c r="E139" t="s">
        <v>2796</v>
      </c>
      <c r="F139">
        <v>3</v>
      </c>
      <c r="G139" t="s">
        <v>2797</v>
      </c>
      <c r="H139">
        <v>4</v>
      </c>
      <c r="I139" t="s">
        <v>2798</v>
      </c>
      <c r="J139">
        <v>3</v>
      </c>
      <c r="K139" s="4">
        <v>1.0666666666666667</v>
      </c>
      <c r="L139" s="4">
        <v>1.17</v>
      </c>
      <c r="M139" s="4">
        <v>0.98</v>
      </c>
      <c r="N139" s="1">
        <v>1.0722222222222222</v>
      </c>
      <c r="O139" s="4">
        <v>1.0933333333333333</v>
      </c>
      <c r="P139" s="4">
        <v>1.08</v>
      </c>
      <c r="Q139" s="4">
        <v>1.07</v>
      </c>
      <c r="R139" s="1">
        <v>1.0811111111111111</v>
      </c>
      <c r="S139" s="4">
        <v>1.2766666666666666</v>
      </c>
      <c r="T139" s="4">
        <v>1.2450000000000001</v>
      </c>
      <c r="U139" s="4">
        <v>1.1933333333333331</v>
      </c>
      <c r="V139" s="1">
        <v>1.2383333333333333</v>
      </c>
      <c r="W139">
        <v>0.11050389636167146</v>
      </c>
      <c r="X139">
        <v>3.5276684147526979E-2</v>
      </c>
      <c r="Y139">
        <v>2.0275875100994777E-2</v>
      </c>
      <c r="Z139">
        <v>4.7958315233128414E-2</v>
      </c>
      <c r="AA139">
        <v>6.0138728508895178E-2</v>
      </c>
      <c r="AB139">
        <v>0.50579145900262101</v>
      </c>
      <c r="AC139">
        <v>8.5049005481153933E-2</v>
      </c>
      <c r="AD139">
        <v>1.5275252316523472E-2</v>
      </c>
      <c r="AE139">
        <v>3.8441875315570098E-2</v>
      </c>
      <c r="AF139" t="s">
        <v>2799</v>
      </c>
      <c r="AG139" t="s">
        <v>2800</v>
      </c>
      <c r="AH139" t="s">
        <v>2801</v>
      </c>
      <c r="AI139" t="s">
        <v>2802</v>
      </c>
      <c r="AJ139" t="s">
        <v>2803</v>
      </c>
      <c r="AK139" t="s">
        <v>2804</v>
      </c>
      <c r="AL139" t="s">
        <v>2805</v>
      </c>
      <c r="AM139" t="s">
        <v>2806</v>
      </c>
      <c r="AN139" t="s">
        <v>2807</v>
      </c>
      <c r="AO139" t="s">
        <v>2808</v>
      </c>
    </row>
    <row r="140" spans="1:41" x14ac:dyDescent="0.25">
      <c r="A140" t="s">
        <v>6919</v>
      </c>
      <c r="B140" s="2" t="s">
        <v>281</v>
      </c>
      <c r="C140" t="s">
        <v>282</v>
      </c>
      <c r="D140" t="s">
        <v>2809</v>
      </c>
      <c r="E140" t="s">
        <v>2810</v>
      </c>
      <c r="F140">
        <v>3</v>
      </c>
      <c r="G140" t="s">
        <v>2811</v>
      </c>
      <c r="H140">
        <v>2</v>
      </c>
      <c r="I140" t="s">
        <v>2810</v>
      </c>
      <c r="J140">
        <v>3</v>
      </c>
      <c r="K140" s="4">
        <v>0.79333333333333322</v>
      </c>
      <c r="L140" s="4">
        <v>0.88500000000000001</v>
      </c>
      <c r="M140" s="4">
        <v>0.97333333333333327</v>
      </c>
      <c r="N140" s="1">
        <v>0.88388888888888884</v>
      </c>
      <c r="O140" s="4">
        <v>0.98666666666666669</v>
      </c>
      <c r="P140" s="4">
        <v>1.075</v>
      </c>
      <c r="Q140" s="4">
        <v>0.86333333333333329</v>
      </c>
      <c r="R140" s="1">
        <v>0.97499999999999998</v>
      </c>
      <c r="S140" s="4">
        <v>0.90999999999999992</v>
      </c>
      <c r="T140" s="4">
        <v>1.175</v>
      </c>
      <c r="U140" s="4">
        <v>0.95</v>
      </c>
      <c r="V140" s="1">
        <v>1.0116666666666667</v>
      </c>
      <c r="W140">
        <v>1.4529663145136052E-2</v>
      </c>
      <c r="X140">
        <v>0.19341952101872018</v>
      </c>
      <c r="Y140">
        <v>6.5064070986476957E-2</v>
      </c>
      <c r="Z140">
        <v>3.4999999999998865E-2</v>
      </c>
      <c r="AA140">
        <v>0.13499999999999976</v>
      </c>
      <c r="AB140">
        <v>0.17499999999999971</v>
      </c>
      <c r="AC140">
        <v>0.46336930316013725</v>
      </c>
      <c r="AD140">
        <v>9.8375697089158651E-2</v>
      </c>
      <c r="AE140">
        <v>0.27000000000000007</v>
      </c>
      <c r="AF140" t="s">
        <v>2812</v>
      </c>
      <c r="AG140" t="s">
        <v>2813</v>
      </c>
      <c r="AH140" t="s">
        <v>2814</v>
      </c>
      <c r="AI140" t="s">
        <v>2815</v>
      </c>
      <c r="AJ140" t="s">
        <v>2816</v>
      </c>
      <c r="AK140" t="s">
        <v>2817</v>
      </c>
      <c r="AL140" t="s">
        <v>2818</v>
      </c>
      <c r="AM140" t="s">
        <v>2819</v>
      </c>
      <c r="AN140" t="s">
        <v>2820</v>
      </c>
      <c r="AO140" t="s">
        <v>2821</v>
      </c>
    </row>
    <row r="141" spans="1:41" x14ac:dyDescent="0.25">
      <c r="A141" t="s">
        <v>6920</v>
      </c>
      <c r="B141" s="2" t="s">
        <v>283</v>
      </c>
      <c r="C141" t="s">
        <v>284</v>
      </c>
      <c r="D141" t="s">
        <v>2822</v>
      </c>
      <c r="E141" t="s">
        <v>2823</v>
      </c>
      <c r="F141">
        <v>4</v>
      </c>
      <c r="G141" t="s">
        <v>2824</v>
      </c>
      <c r="H141">
        <v>2</v>
      </c>
      <c r="I141" t="s">
        <v>2825</v>
      </c>
      <c r="J141">
        <v>3</v>
      </c>
      <c r="K141" s="4">
        <v>1.2749999999999999</v>
      </c>
      <c r="L141" s="4">
        <v>1.355</v>
      </c>
      <c r="M141" s="4">
        <v>1.4366666666666665</v>
      </c>
      <c r="N141" s="1">
        <v>1.3555555555555554</v>
      </c>
      <c r="O141" s="4">
        <v>1.0099999999999998</v>
      </c>
      <c r="P141" s="4">
        <v>1.06</v>
      </c>
      <c r="Q141" s="4">
        <v>1.1233333333333333</v>
      </c>
      <c r="R141" s="1">
        <v>1.0644444444444445</v>
      </c>
      <c r="S141" s="4">
        <v>1.2375</v>
      </c>
      <c r="T141" s="4">
        <v>0.84</v>
      </c>
      <c r="U141" s="4">
        <v>1.0133333333333332</v>
      </c>
      <c r="V141" s="1">
        <v>1.0302777777777778</v>
      </c>
      <c r="W141">
        <v>0.29067450295247194</v>
      </c>
      <c r="X141">
        <v>8.3366660002664961E-2</v>
      </c>
      <c r="Y141">
        <v>6.7623344095561158E-2</v>
      </c>
      <c r="Z141">
        <v>0.20499999999999993</v>
      </c>
      <c r="AA141">
        <v>0.1399999999999994</v>
      </c>
      <c r="AB141">
        <v>0.41000000000000014</v>
      </c>
      <c r="AC141">
        <v>0.39252742296275017</v>
      </c>
      <c r="AD141">
        <v>0.14310058622443778</v>
      </c>
      <c r="AE141">
        <v>0.17071744036402497</v>
      </c>
      <c r="AF141" t="s">
        <v>2826</v>
      </c>
      <c r="AG141" t="s">
        <v>2827</v>
      </c>
      <c r="AH141" t="s">
        <v>2828</v>
      </c>
      <c r="AI141" t="s">
        <v>2829</v>
      </c>
      <c r="AJ141" t="s">
        <v>2830</v>
      </c>
      <c r="AK141" t="s">
        <v>2831</v>
      </c>
      <c r="AL141" t="s">
        <v>2832</v>
      </c>
      <c r="AM141" t="s">
        <v>2833</v>
      </c>
      <c r="AN141" t="s">
        <v>2834</v>
      </c>
      <c r="AO141" t="s">
        <v>2835</v>
      </c>
    </row>
    <row r="142" spans="1:41" x14ac:dyDescent="0.25">
      <c r="A142" t="s">
        <v>6921</v>
      </c>
      <c r="B142" s="2" t="s">
        <v>285</v>
      </c>
      <c r="C142" t="s">
        <v>286</v>
      </c>
      <c r="D142" t="s">
        <v>2836</v>
      </c>
      <c r="E142" t="s">
        <v>2837</v>
      </c>
      <c r="F142">
        <v>10</v>
      </c>
      <c r="G142" t="s">
        <v>2838</v>
      </c>
      <c r="H142">
        <v>10</v>
      </c>
      <c r="I142" t="s">
        <v>2839</v>
      </c>
      <c r="J142">
        <v>9</v>
      </c>
      <c r="K142" s="4">
        <v>1.2700000000000002</v>
      </c>
      <c r="L142" s="4">
        <v>1.0619999999999998</v>
      </c>
      <c r="M142" s="4">
        <v>1.4622222222222223</v>
      </c>
      <c r="N142" s="1">
        <v>1.2647407407407407</v>
      </c>
      <c r="O142" s="4">
        <v>1.1809999999999996</v>
      </c>
      <c r="P142" s="4">
        <v>0.96599999999999975</v>
      </c>
      <c r="Q142" s="4">
        <v>1.1344444444444444</v>
      </c>
      <c r="R142" s="1">
        <v>1.0938148148148146</v>
      </c>
      <c r="S142" s="4">
        <v>1.0029999999999999</v>
      </c>
      <c r="T142" s="4">
        <v>0.84499999999999997</v>
      </c>
      <c r="U142" s="4">
        <v>1.068888888888889</v>
      </c>
      <c r="V142" s="1">
        <v>0.97229629629629633</v>
      </c>
      <c r="W142">
        <v>0.17916472867168917</v>
      </c>
      <c r="X142">
        <v>0.18815743998636422</v>
      </c>
      <c r="Y142">
        <v>3.7447741364911948E-2</v>
      </c>
      <c r="Z142">
        <v>3.0976693747970355E-2</v>
      </c>
      <c r="AA142">
        <v>2.9672284112357922E-2</v>
      </c>
      <c r="AB142">
        <v>0.13455482154125864</v>
      </c>
      <c r="AC142">
        <v>0.36795145278275276</v>
      </c>
      <c r="AD142">
        <v>6.0693014221643915E-2</v>
      </c>
      <c r="AE142">
        <v>9.1915487215830441E-2</v>
      </c>
      <c r="AF142" t="s">
        <v>2840</v>
      </c>
      <c r="AG142" t="s">
        <v>2841</v>
      </c>
      <c r="AH142" t="s">
        <v>2842</v>
      </c>
      <c r="AI142" t="s">
        <v>2843</v>
      </c>
      <c r="AJ142" t="s">
        <v>2844</v>
      </c>
      <c r="AK142" t="s">
        <v>2845</v>
      </c>
      <c r="AL142" t="s">
        <v>2846</v>
      </c>
      <c r="AM142" t="s">
        <v>2847</v>
      </c>
      <c r="AN142" t="s">
        <v>2848</v>
      </c>
      <c r="AO142" t="s">
        <v>2849</v>
      </c>
    </row>
    <row r="143" spans="1:41" x14ac:dyDescent="0.25">
      <c r="A143" t="s">
        <v>6922</v>
      </c>
      <c r="B143" s="2" t="s">
        <v>287</v>
      </c>
      <c r="C143" t="s">
        <v>288</v>
      </c>
      <c r="D143" t="s">
        <v>2850</v>
      </c>
      <c r="E143" t="s">
        <v>2851</v>
      </c>
      <c r="F143">
        <v>3</v>
      </c>
      <c r="G143" t="s">
        <v>2852</v>
      </c>
      <c r="H143">
        <v>2</v>
      </c>
      <c r="I143" t="s">
        <v>2853</v>
      </c>
      <c r="J143">
        <v>6</v>
      </c>
      <c r="K143" s="4">
        <v>0.96666666666666679</v>
      </c>
      <c r="L143" s="4">
        <v>0.98499999999999988</v>
      </c>
      <c r="M143" s="4">
        <v>0.8616666666666668</v>
      </c>
      <c r="N143" s="1">
        <v>0.93777777777777782</v>
      </c>
      <c r="O143" s="4">
        <v>1.2233333333333334</v>
      </c>
      <c r="P143" s="4">
        <v>1.125</v>
      </c>
      <c r="Q143" s="4">
        <v>1.2283333333333333</v>
      </c>
      <c r="R143" s="1">
        <v>1.1922222222222223</v>
      </c>
      <c r="S143" s="4">
        <v>1.0699999999999998</v>
      </c>
      <c r="T143" s="4">
        <v>1.405</v>
      </c>
      <c r="U143" s="4">
        <v>1.1583333333333334</v>
      </c>
      <c r="V143" s="1">
        <v>1.211111111111111</v>
      </c>
      <c r="W143">
        <v>4.8419463487778695E-2</v>
      </c>
      <c r="X143">
        <v>0.16343534229508402</v>
      </c>
      <c r="Y143">
        <v>0.16010413278030461</v>
      </c>
      <c r="Z143">
        <v>0.14499999999999985</v>
      </c>
      <c r="AA143">
        <v>0.21500000000000041</v>
      </c>
      <c r="AB143">
        <v>0.92500000000000016</v>
      </c>
      <c r="AC143">
        <v>0.18369207325787837</v>
      </c>
      <c r="AD143">
        <v>0.12413478337856983</v>
      </c>
      <c r="AE143">
        <v>4.0940335991673217E-2</v>
      </c>
      <c r="AF143" t="s">
        <v>2854</v>
      </c>
      <c r="AG143" t="s">
        <v>2855</v>
      </c>
      <c r="AH143" t="s">
        <v>2856</v>
      </c>
      <c r="AI143" t="s">
        <v>2857</v>
      </c>
      <c r="AJ143" t="s">
        <v>2858</v>
      </c>
      <c r="AK143" t="s">
        <v>2859</v>
      </c>
      <c r="AL143" t="s">
        <v>2860</v>
      </c>
      <c r="AM143" t="s">
        <v>2861</v>
      </c>
      <c r="AN143" t="s">
        <v>2862</v>
      </c>
      <c r="AO143" t="s">
        <v>2863</v>
      </c>
    </row>
    <row r="144" spans="1:41" x14ac:dyDescent="0.25">
      <c r="A144" t="s">
        <v>6923</v>
      </c>
      <c r="B144" s="2" t="s">
        <v>289</v>
      </c>
      <c r="C144" t="s">
        <v>290</v>
      </c>
      <c r="D144" t="s">
        <v>2864</v>
      </c>
      <c r="E144" t="s">
        <v>2865</v>
      </c>
      <c r="F144">
        <v>5</v>
      </c>
      <c r="G144" t="s">
        <v>2866</v>
      </c>
      <c r="H144">
        <v>6</v>
      </c>
      <c r="I144" t="s">
        <v>2867</v>
      </c>
      <c r="J144">
        <v>7</v>
      </c>
      <c r="K144" s="4">
        <v>1.57</v>
      </c>
      <c r="L144" s="4">
        <v>1.3233333333333335</v>
      </c>
      <c r="M144" s="4">
        <v>1.4614285714285713</v>
      </c>
      <c r="N144" s="1">
        <v>1.4515873015873015</v>
      </c>
      <c r="O144" s="4">
        <v>1.4079999999999999</v>
      </c>
      <c r="P144" s="4">
        <v>0.99833333333333329</v>
      </c>
      <c r="Q144" s="4">
        <v>1.0985714285714285</v>
      </c>
      <c r="R144" s="1">
        <v>1.1683015873015874</v>
      </c>
      <c r="S144" s="4">
        <v>1.18</v>
      </c>
      <c r="T144" s="4">
        <v>1.1550000000000002</v>
      </c>
      <c r="U144" s="4">
        <v>1.2157142857142857</v>
      </c>
      <c r="V144" s="1">
        <v>1.1835714285714285</v>
      </c>
      <c r="W144">
        <v>0.21424285285628561</v>
      </c>
      <c r="X144">
        <v>0.3409164120426002</v>
      </c>
      <c r="Y144">
        <v>0.12988456413292512</v>
      </c>
      <c r="Z144">
        <v>6.343850916000833E-2</v>
      </c>
      <c r="AA144">
        <v>2.5484199898062745E-2</v>
      </c>
      <c r="AB144">
        <v>0.23921747427811371</v>
      </c>
      <c r="AC144">
        <v>0.28131856684979367</v>
      </c>
      <c r="AD144">
        <v>6.0175480350174185E-2</v>
      </c>
      <c r="AE144">
        <v>9.5090361608041948E-2</v>
      </c>
      <c r="AF144" t="s">
        <v>2868</v>
      </c>
      <c r="AG144" t="s">
        <v>2869</v>
      </c>
      <c r="AH144" t="s">
        <v>2870</v>
      </c>
      <c r="AI144" t="s">
        <v>2871</v>
      </c>
      <c r="AJ144" t="s">
        <v>2872</v>
      </c>
      <c r="AK144" t="s">
        <v>2873</v>
      </c>
      <c r="AL144" t="s">
        <v>2874</v>
      </c>
      <c r="AM144" t="s">
        <v>2875</v>
      </c>
      <c r="AN144" t="s">
        <v>2876</v>
      </c>
      <c r="AO144" t="s">
        <v>2877</v>
      </c>
    </row>
    <row r="145" spans="1:41" x14ac:dyDescent="0.25">
      <c r="A145" t="s">
        <v>6924</v>
      </c>
      <c r="B145" s="2" t="s">
        <v>291</v>
      </c>
      <c r="C145" t="s">
        <v>292</v>
      </c>
      <c r="D145" t="s">
        <v>2878</v>
      </c>
      <c r="E145" t="s">
        <v>2879</v>
      </c>
      <c r="F145">
        <v>2</v>
      </c>
      <c r="G145" t="s">
        <v>2880</v>
      </c>
      <c r="H145">
        <v>4</v>
      </c>
      <c r="I145" t="s">
        <v>2881</v>
      </c>
      <c r="J145">
        <v>3</v>
      </c>
      <c r="K145" s="4">
        <v>0.95499999999999996</v>
      </c>
      <c r="L145" s="4">
        <v>0.96250000000000013</v>
      </c>
      <c r="M145" s="4">
        <v>0.73</v>
      </c>
      <c r="N145" s="1">
        <v>0.88249999999999995</v>
      </c>
      <c r="O145" s="4">
        <v>1.41</v>
      </c>
      <c r="P145" s="4">
        <v>1.1274999999999999</v>
      </c>
      <c r="Q145" s="4">
        <v>1.0633333333333335</v>
      </c>
      <c r="R145" s="1">
        <v>1.2002777777777778</v>
      </c>
      <c r="S145" s="4">
        <v>1.07</v>
      </c>
      <c r="T145" s="4">
        <v>1.0099999999999998</v>
      </c>
      <c r="U145" s="4">
        <v>0.91666666666666674</v>
      </c>
      <c r="V145" s="1">
        <v>0.99888888888888905</v>
      </c>
      <c r="W145">
        <v>5.0000000000052754E-3</v>
      </c>
      <c r="X145">
        <v>0.8</v>
      </c>
      <c r="Y145">
        <v>5.0000000000001682E-2</v>
      </c>
      <c r="Z145">
        <v>0.12970318680227783</v>
      </c>
      <c r="AA145">
        <v>0.15156819147389308</v>
      </c>
      <c r="AB145">
        <v>0.17063606496478603</v>
      </c>
      <c r="AC145">
        <v>0.14730919862656228</v>
      </c>
      <c r="AD145">
        <v>0.11289129481250734</v>
      </c>
      <c r="AE145">
        <v>6.6666666666663002E-3</v>
      </c>
      <c r="AF145" t="s">
        <v>2882</v>
      </c>
      <c r="AG145" t="s">
        <v>2883</v>
      </c>
      <c r="AH145" t="s">
        <v>2884</v>
      </c>
      <c r="AI145" t="s">
        <v>2885</v>
      </c>
      <c r="AJ145" t="s">
        <v>2886</v>
      </c>
      <c r="AK145" t="s">
        <v>2887</v>
      </c>
      <c r="AL145" t="s">
        <v>2888</v>
      </c>
      <c r="AM145" t="s">
        <v>2889</v>
      </c>
      <c r="AN145" t="s">
        <v>2890</v>
      </c>
      <c r="AO145" t="s">
        <v>2891</v>
      </c>
    </row>
    <row r="146" spans="1:41" x14ac:dyDescent="0.25">
      <c r="A146" t="s">
        <v>6925</v>
      </c>
      <c r="B146" s="2" t="s">
        <v>293</v>
      </c>
      <c r="C146" t="s">
        <v>294</v>
      </c>
      <c r="D146" t="s">
        <v>2892</v>
      </c>
      <c r="E146" t="s">
        <v>2893</v>
      </c>
      <c r="F146">
        <v>5</v>
      </c>
      <c r="G146" t="s">
        <v>2894</v>
      </c>
      <c r="H146">
        <v>4</v>
      </c>
      <c r="I146" t="s">
        <v>2895</v>
      </c>
      <c r="J146">
        <v>3</v>
      </c>
      <c r="K146" s="4">
        <v>0.97599999999999998</v>
      </c>
      <c r="L146" s="4">
        <v>0.88749999999999996</v>
      </c>
      <c r="M146" s="4">
        <v>1.3066666666666664</v>
      </c>
      <c r="N146" s="1">
        <v>1.0567222222222221</v>
      </c>
      <c r="O146" s="4">
        <v>1.048</v>
      </c>
      <c r="P146" s="4">
        <v>0.77249999999999996</v>
      </c>
      <c r="Q146" s="4">
        <v>0.83666666666666656</v>
      </c>
      <c r="R146" s="1">
        <v>0.88572222222222219</v>
      </c>
      <c r="S146" s="4">
        <v>0.59200000000000008</v>
      </c>
      <c r="T146" s="4">
        <v>0.56499999999999995</v>
      </c>
      <c r="U146" s="4">
        <v>0.7533333333333333</v>
      </c>
      <c r="V146" s="1">
        <v>0.63677777777777778</v>
      </c>
      <c r="W146">
        <v>0.18397282408007981</v>
      </c>
      <c r="X146">
        <v>0.30830828727103649</v>
      </c>
      <c r="Y146">
        <v>9.1891240061281243E-2</v>
      </c>
      <c r="Z146">
        <v>2.4958298553120466E-2</v>
      </c>
      <c r="AA146">
        <v>8.9942111012213388E-2</v>
      </c>
      <c r="AB146">
        <v>0.10680979980008096</v>
      </c>
      <c r="AC146">
        <v>0.43333333333333346</v>
      </c>
      <c r="AD146">
        <v>7.4461026345629788E-2</v>
      </c>
      <c r="AE146">
        <v>0.1560270631795794</v>
      </c>
      <c r="AF146" t="s">
        <v>2896</v>
      </c>
      <c r="AG146" t="s">
        <v>2897</v>
      </c>
      <c r="AH146" t="s">
        <v>2898</v>
      </c>
      <c r="AI146" t="s">
        <v>2899</v>
      </c>
      <c r="AJ146" t="s">
        <v>2900</v>
      </c>
      <c r="AK146" t="s">
        <v>2901</v>
      </c>
      <c r="AL146" t="s">
        <v>2902</v>
      </c>
      <c r="AM146" t="s">
        <v>2903</v>
      </c>
      <c r="AN146" t="s">
        <v>2904</v>
      </c>
      <c r="AO146" t="s">
        <v>2905</v>
      </c>
    </row>
    <row r="147" spans="1:41" x14ac:dyDescent="0.25">
      <c r="A147" t="s">
        <v>6926</v>
      </c>
      <c r="B147" s="2" t="s">
        <v>295</v>
      </c>
      <c r="C147" t="s">
        <v>296</v>
      </c>
      <c r="D147" t="s">
        <v>2906</v>
      </c>
      <c r="E147" t="s">
        <v>2907</v>
      </c>
      <c r="F147">
        <v>7</v>
      </c>
      <c r="G147" t="s">
        <v>2908</v>
      </c>
      <c r="H147">
        <v>4</v>
      </c>
      <c r="I147" t="s">
        <v>2909</v>
      </c>
      <c r="J147">
        <v>5</v>
      </c>
      <c r="K147" s="4">
        <v>1.162857142857143</v>
      </c>
      <c r="L147" s="4">
        <v>1.3399999999999999</v>
      </c>
      <c r="M147" s="4">
        <v>0.70399999999999996</v>
      </c>
      <c r="N147" s="1">
        <v>1.0689523809523809</v>
      </c>
      <c r="O147" s="4">
        <v>1.4114285714285715</v>
      </c>
      <c r="P147" s="4">
        <v>1.1925000000000001</v>
      </c>
      <c r="Q147" s="4">
        <v>1.1659999999999999</v>
      </c>
      <c r="R147" s="1">
        <v>1.2566428571428572</v>
      </c>
      <c r="S147" s="4">
        <v>1.3842857142857139</v>
      </c>
      <c r="T147" s="4">
        <v>0.89499999999999991</v>
      </c>
      <c r="U147" s="4">
        <v>1.1759999999999999</v>
      </c>
      <c r="V147" s="1">
        <v>1.1517619047619048</v>
      </c>
      <c r="W147">
        <v>7.1571285999288178E-2</v>
      </c>
      <c r="X147">
        <v>0.22336632916982535</v>
      </c>
      <c r="Y147">
        <v>4.93219328618065E-2</v>
      </c>
      <c r="Z147">
        <v>3.0276503540977526E-2</v>
      </c>
      <c r="AA147">
        <v>6.5494910743761833E-2</v>
      </c>
      <c r="AB147">
        <v>0.23182248956187726</v>
      </c>
      <c r="AC147">
        <v>3.5580893749313926E-2</v>
      </c>
      <c r="AD147">
        <v>8.518215775618726E-2</v>
      </c>
      <c r="AE147">
        <v>7.5471849056452905E-2</v>
      </c>
      <c r="AF147" t="s">
        <v>2910</v>
      </c>
      <c r="AG147" t="s">
        <v>2911</v>
      </c>
      <c r="AH147" t="s">
        <v>2912</v>
      </c>
      <c r="AI147" t="s">
        <v>2913</v>
      </c>
      <c r="AJ147" t="s">
        <v>2914</v>
      </c>
      <c r="AK147" t="s">
        <v>2915</v>
      </c>
      <c r="AL147" t="s">
        <v>2916</v>
      </c>
      <c r="AM147" t="s">
        <v>2917</v>
      </c>
      <c r="AN147" t="s">
        <v>2918</v>
      </c>
      <c r="AO147" t="s">
        <v>2919</v>
      </c>
    </row>
    <row r="148" spans="1:41" x14ac:dyDescent="0.25">
      <c r="A148" t="s">
        <v>6927</v>
      </c>
      <c r="B148" s="2" t="s">
        <v>297</v>
      </c>
      <c r="C148" t="s">
        <v>298</v>
      </c>
      <c r="D148" t="s">
        <v>2920</v>
      </c>
      <c r="E148" t="s">
        <v>2921</v>
      </c>
      <c r="F148">
        <v>4</v>
      </c>
      <c r="G148" t="s">
        <v>2922</v>
      </c>
      <c r="H148">
        <v>3</v>
      </c>
      <c r="I148" t="s">
        <v>2923</v>
      </c>
      <c r="J148">
        <v>2</v>
      </c>
      <c r="K148" s="4">
        <v>1.2250000000000001</v>
      </c>
      <c r="L148" s="4">
        <v>1.0999999999999999</v>
      </c>
      <c r="M148" s="4">
        <v>0.60499999999999998</v>
      </c>
      <c r="N148" s="1">
        <v>0.97666666666666668</v>
      </c>
      <c r="O148" s="4">
        <v>1.4249999999999998</v>
      </c>
      <c r="P148" s="4">
        <v>1.1166666666666667</v>
      </c>
      <c r="Q148" s="4">
        <v>1.0550000000000002</v>
      </c>
      <c r="R148" s="1">
        <v>1.1988888888888889</v>
      </c>
      <c r="S148" s="4">
        <v>1.2599999999999998</v>
      </c>
      <c r="T148" s="4">
        <v>1.3433333333333333</v>
      </c>
      <c r="U148" s="4">
        <v>1.1000000000000001</v>
      </c>
      <c r="V148" s="1">
        <v>1.2344444444444445</v>
      </c>
      <c r="W148">
        <v>0.2289650628371061</v>
      </c>
      <c r="X148">
        <v>0.34113780206831368</v>
      </c>
      <c r="Y148">
        <v>7.8845841150100196E-2</v>
      </c>
      <c r="Z148">
        <v>2.0816659994663738E-2</v>
      </c>
      <c r="AA148">
        <v>7.3105707331537734E-2</v>
      </c>
      <c r="AB148">
        <v>6.887992773257165E-2</v>
      </c>
      <c r="AC148">
        <v>4.9999999999997243E-3</v>
      </c>
      <c r="AD148">
        <v>1.4999999999989922E-2</v>
      </c>
      <c r="AE148">
        <v>2.9999999999994646E-2</v>
      </c>
      <c r="AF148" t="s">
        <v>2924</v>
      </c>
      <c r="AG148" t="s">
        <v>2925</v>
      </c>
      <c r="AH148" t="s">
        <v>2926</v>
      </c>
      <c r="AI148" t="s">
        <v>2927</v>
      </c>
      <c r="AJ148" t="s">
        <v>2928</v>
      </c>
      <c r="AK148" t="s">
        <v>2929</v>
      </c>
      <c r="AL148" t="s">
        <v>2930</v>
      </c>
      <c r="AM148" t="s">
        <v>2931</v>
      </c>
      <c r="AN148" t="s">
        <v>2932</v>
      </c>
      <c r="AO148" t="s">
        <v>2933</v>
      </c>
    </row>
    <row r="149" spans="1:41" x14ac:dyDescent="0.25">
      <c r="A149" t="s">
        <v>6928</v>
      </c>
      <c r="B149" s="2" t="s">
        <v>299</v>
      </c>
      <c r="C149" t="s">
        <v>300</v>
      </c>
      <c r="D149" t="s">
        <v>2934</v>
      </c>
      <c r="E149" t="s">
        <v>2935</v>
      </c>
      <c r="F149">
        <v>10</v>
      </c>
      <c r="G149" t="s">
        <v>2936</v>
      </c>
      <c r="H149">
        <v>2</v>
      </c>
      <c r="I149" t="s">
        <v>2937</v>
      </c>
      <c r="J149">
        <v>4</v>
      </c>
      <c r="K149" s="4">
        <v>1.3679999999999999</v>
      </c>
      <c r="L149" s="4">
        <v>1.1949999999999998</v>
      </c>
      <c r="M149" s="4">
        <v>1.1475</v>
      </c>
      <c r="N149" s="1">
        <v>1.2368333333333332</v>
      </c>
      <c r="O149" s="4">
        <v>0.86599999999999988</v>
      </c>
      <c r="P149" s="4">
        <v>0.90999999999999992</v>
      </c>
      <c r="Q149" s="4">
        <v>1.2175</v>
      </c>
      <c r="R149" s="1">
        <v>0.99783333333333335</v>
      </c>
      <c r="S149" s="4">
        <v>1.1510000000000002</v>
      </c>
      <c r="T149" s="4">
        <v>0.64</v>
      </c>
      <c r="U149" s="4">
        <v>1.4400000000000002</v>
      </c>
      <c r="V149" s="1">
        <v>1.0770000000000002</v>
      </c>
      <c r="W149">
        <v>0.15169999633780112</v>
      </c>
      <c r="X149">
        <v>0.15460487271320614</v>
      </c>
      <c r="Y149">
        <v>6.3323683475370582E-2</v>
      </c>
      <c r="Z149">
        <v>6.5000000000001112E-2</v>
      </c>
      <c r="AA149">
        <v>4.0000000000001958E-2</v>
      </c>
      <c r="AB149">
        <v>0.18999999999999989</v>
      </c>
      <c r="AC149">
        <v>0.38092814283011445</v>
      </c>
      <c r="AD149">
        <v>0.12351619327035614</v>
      </c>
      <c r="AE149">
        <v>0.32552521663715511</v>
      </c>
      <c r="AF149" t="s">
        <v>2938</v>
      </c>
      <c r="AG149" t="s">
        <v>2939</v>
      </c>
      <c r="AH149" t="s">
        <v>2940</v>
      </c>
      <c r="AI149" t="s">
        <v>2941</v>
      </c>
      <c r="AJ149" t="s">
        <v>2942</v>
      </c>
      <c r="AK149" t="s">
        <v>2943</v>
      </c>
      <c r="AL149" t="s">
        <v>2944</v>
      </c>
      <c r="AM149" t="s">
        <v>2945</v>
      </c>
      <c r="AN149" t="s">
        <v>2946</v>
      </c>
      <c r="AO149" t="s">
        <v>2947</v>
      </c>
    </row>
    <row r="150" spans="1:41" x14ac:dyDescent="0.25">
      <c r="A150" t="s">
        <v>6929</v>
      </c>
      <c r="B150" s="2" t="s">
        <v>301</v>
      </c>
      <c r="C150" t="s">
        <v>302</v>
      </c>
      <c r="D150" t="s">
        <v>2948</v>
      </c>
      <c r="E150" t="s">
        <v>2949</v>
      </c>
      <c r="F150">
        <v>4</v>
      </c>
      <c r="G150" t="s">
        <v>2950</v>
      </c>
      <c r="H150">
        <v>2</v>
      </c>
      <c r="I150" t="s">
        <v>2951</v>
      </c>
      <c r="J150">
        <v>4</v>
      </c>
      <c r="K150" s="4">
        <v>0.85999999999999988</v>
      </c>
      <c r="L150" s="4">
        <v>0.85</v>
      </c>
      <c r="M150" s="4">
        <v>0.58000000000000007</v>
      </c>
      <c r="N150" s="1">
        <v>0.76333333333333331</v>
      </c>
      <c r="O150" s="4">
        <v>1.1499999999999999</v>
      </c>
      <c r="P150" s="4">
        <v>0.9850000000000001</v>
      </c>
      <c r="Q150" s="4">
        <v>0.97499999999999998</v>
      </c>
      <c r="R150" s="1">
        <v>1.0366666666666666</v>
      </c>
      <c r="S150" s="4">
        <v>1.0449999999999999</v>
      </c>
      <c r="T150" s="4">
        <v>1.0249999999999999</v>
      </c>
      <c r="U150" s="4">
        <v>1.0174999999999998</v>
      </c>
      <c r="V150" s="1">
        <v>1.0291666666666666</v>
      </c>
      <c r="W150">
        <v>7.6485292703892163E-2</v>
      </c>
      <c r="X150">
        <v>0.28994252303976858</v>
      </c>
      <c r="Y150">
        <v>7.6212422434491223E-2</v>
      </c>
      <c r="Z150">
        <v>9.9999999999994486E-3</v>
      </c>
      <c r="AA150">
        <v>8.499999999999891E-2</v>
      </c>
      <c r="AB150">
        <v>0.47500000000000014</v>
      </c>
      <c r="AC150">
        <v>9.3452305125841142E-2</v>
      </c>
      <c r="AD150">
        <v>4.4814432199162722E-2</v>
      </c>
      <c r="AE150">
        <v>4.2500000000000981E-2</v>
      </c>
      <c r="AF150" t="s">
        <v>2952</v>
      </c>
      <c r="AG150" t="s">
        <v>2953</v>
      </c>
      <c r="AH150" t="s">
        <v>2954</v>
      </c>
      <c r="AI150" t="s">
        <v>2955</v>
      </c>
      <c r="AJ150" t="s">
        <v>2956</v>
      </c>
      <c r="AK150" t="s">
        <v>2957</v>
      </c>
      <c r="AL150" t="s">
        <v>2958</v>
      </c>
      <c r="AM150" t="s">
        <v>2959</v>
      </c>
      <c r="AN150" t="s">
        <v>2960</v>
      </c>
      <c r="AO150" t="s">
        <v>2961</v>
      </c>
    </row>
    <row r="151" spans="1:41" x14ac:dyDescent="0.25">
      <c r="A151" t="s">
        <v>6930</v>
      </c>
      <c r="B151" s="2" t="s">
        <v>303</v>
      </c>
      <c r="C151" t="s">
        <v>304</v>
      </c>
      <c r="D151" t="s">
        <v>2962</v>
      </c>
      <c r="E151" t="s">
        <v>2963</v>
      </c>
      <c r="F151">
        <v>4</v>
      </c>
      <c r="G151" t="s">
        <v>2963</v>
      </c>
      <c r="H151">
        <v>4</v>
      </c>
      <c r="I151" t="s">
        <v>2964</v>
      </c>
      <c r="J151">
        <v>3</v>
      </c>
      <c r="K151" s="4">
        <v>1.63</v>
      </c>
      <c r="L151" s="4">
        <v>1.2275</v>
      </c>
      <c r="M151" s="4">
        <v>1.6533333333333333</v>
      </c>
      <c r="N151" s="1">
        <v>1.503611111111111</v>
      </c>
      <c r="O151" s="4">
        <v>1.2749999999999999</v>
      </c>
      <c r="P151" s="4">
        <v>1.8824999999999994</v>
      </c>
      <c r="Q151" s="4">
        <v>1.2199999999999998</v>
      </c>
      <c r="R151" s="1">
        <v>1.4591666666666665</v>
      </c>
      <c r="S151" s="4">
        <v>1.4450000000000001</v>
      </c>
      <c r="T151" s="4">
        <v>2.0449999999999999</v>
      </c>
      <c r="U151" s="4">
        <v>1.4866666666666666</v>
      </c>
      <c r="V151" s="1">
        <v>1.6588888888888889</v>
      </c>
      <c r="W151">
        <v>0.44975919482911486</v>
      </c>
      <c r="X151">
        <v>0.30606371885605788</v>
      </c>
      <c r="Y151">
        <v>6.1711695271912108E-2</v>
      </c>
      <c r="Z151">
        <v>6.2633191413712125E-2</v>
      </c>
      <c r="AA151">
        <v>0.76735883609516953</v>
      </c>
      <c r="AB151">
        <v>0.88655231092135822</v>
      </c>
      <c r="AC151">
        <v>0.48936466747996588</v>
      </c>
      <c r="AD151">
        <v>0.10115993936995671</v>
      </c>
      <c r="AE151">
        <v>0.22747405224430392</v>
      </c>
      <c r="AF151" t="s">
        <v>2965</v>
      </c>
      <c r="AG151" t="s">
        <v>2966</v>
      </c>
      <c r="AH151" t="s">
        <v>2967</v>
      </c>
      <c r="AI151" t="s">
        <v>2968</v>
      </c>
      <c r="AJ151" t="s">
        <v>2969</v>
      </c>
      <c r="AK151" t="s">
        <v>2970</v>
      </c>
      <c r="AL151" t="s">
        <v>2971</v>
      </c>
      <c r="AM151" t="s">
        <v>2972</v>
      </c>
      <c r="AN151" t="s">
        <v>2973</v>
      </c>
      <c r="AO151" t="s">
        <v>2974</v>
      </c>
    </row>
    <row r="152" spans="1:41" x14ac:dyDescent="0.25">
      <c r="A152" t="s">
        <v>6931</v>
      </c>
      <c r="B152" s="2" t="s">
        <v>305</v>
      </c>
      <c r="C152" t="s">
        <v>306</v>
      </c>
      <c r="D152" t="s">
        <v>2975</v>
      </c>
      <c r="E152" t="s">
        <v>2976</v>
      </c>
      <c r="F152">
        <v>7</v>
      </c>
      <c r="G152" t="s">
        <v>2977</v>
      </c>
      <c r="H152">
        <v>4</v>
      </c>
      <c r="I152" t="s">
        <v>2978</v>
      </c>
      <c r="J152">
        <v>4</v>
      </c>
      <c r="K152" s="4">
        <v>1.0585714285714287</v>
      </c>
      <c r="L152" s="4">
        <v>0.99749999999999983</v>
      </c>
      <c r="M152" s="4">
        <v>1.325</v>
      </c>
      <c r="N152" s="1">
        <v>1.1270238095238094</v>
      </c>
      <c r="O152" s="4">
        <v>1.0542857142857143</v>
      </c>
      <c r="P152" s="4">
        <v>1.125</v>
      </c>
      <c r="Q152" s="4">
        <v>1.0474999999999999</v>
      </c>
      <c r="R152" s="1">
        <v>1.075595238095238</v>
      </c>
      <c r="S152" s="4">
        <v>1.0828571428571427</v>
      </c>
      <c r="T152" s="4">
        <v>0.96</v>
      </c>
      <c r="U152" s="4">
        <v>1.345</v>
      </c>
      <c r="V152" s="1">
        <v>1.1292857142857142</v>
      </c>
      <c r="W152">
        <v>0.12758617202705383</v>
      </c>
      <c r="X152">
        <v>0.22694510709123702</v>
      </c>
      <c r="Y152">
        <v>6.4576063887565413E-2</v>
      </c>
      <c r="Z152">
        <v>4.0285439884239306E-2</v>
      </c>
      <c r="AA152">
        <v>0.10331989159885907</v>
      </c>
      <c r="AB152">
        <v>0.27534826432477577</v>
      </c>
      <c r="AC152">
        <v>0.51271337021770746</v>
      </c>
      <c r="AD152">
        <v>8.4594621578443441E-2</v>
      </c>
      <c r="AE152">
        <v>0.22325247292396719</v>
      </c>
      <c r="AF152" t="s">
        <v>2979</v>
      </c>
      <c r="AG152" t="s">
        <v>2980</v>
      </c>
      <c r="AH152" t="s">
        <v>2981</v>
      </c>
      <c r="AI152" t="s">
        <v>2982</v>
      </c>
      <c r="AJ152" t="s">
        <v>2983</v>
      </c>
      <c r="AK152" t="s">
        <v>2984</v>
      </c>
      <c r="AL152" t="s">
        <v>2985</v>
      </c>
      <c r="AM152" t="s">
        <v>2986</v>
      </c>
      <c r="AN152" t="s">
        <v>2987</v>
      </c>
      <c r="AO152" t="s">
        <v>2988</v>
      </c>
    </row>
    <row r="153" spans="1:41" x14ac:dyDescent="0.25">
      <c r="A153" t="s">
        <v>6932</v>
      </c>
      <c r="B153" s="2" t="s">
        <v>307</v>
      </c>
      <c r="C153" t="s">
        <v>308</v>
      </c>
      <c r="D153" t="s">
        <v>2989</v>
      </c>
      <c r="E153" t="s">
        <v>2990</v>
      </c>
      <c r="F153">
        <v>6</v>
      </c>
      <c r="G153" t="s">
        <v>2991</v>
      </c>
      <c r="H153">
        <v>5</v>
      </c>
      <c r="I153" t="s">
        <v>2992</v>
      </c>
      <c r="J153">
        <v>5</v>
      </c>
      <c r="K153" s="4">
        <v>1.82</v>
      </c>
      <c r="L153" s="4">
        <v>1.4020000000000001</v>
      </c>
      <c r="M153" s="4">
        <v>2.306</v>
      </c>
      <c r="N153" s="1">
        <v>1.8426666666666669</v>
      </c>
      <c r="O153" s="4">
        <v>1.0816666666666666</v>
      </c>
      <c r="P153" s="4">
        <v>1.0760000000000001</v>
      </c>
      <c r="Q153" s="4">
        <v>1.1780000000000002</v>
      </c>
      <c r="R153" s="1">
        <v>1.1118888888888889</v>
      </c>
      <c r="S153" s="4">
        <v>1.3516666666666668</v>
      </c>
      <c r="T153" s="4">
        <v>0.68599999999999994</v>
      </c>
      <c r="U153" s="4">
        <v>2.0299999999999998</v>
      </c>
      <c r="V153" s="1">
        <v>1.3558888888888887</v>
      </c>
      <c r="W153">
        <v>0.40502674808790951</v>
      </c>
      <c r="X153">
        <v>0.3295695846268451</v>
      </c>
      <c r="Y153">
        <v>0.13113394339800494</v>
      </c>
      <c r="Z153">
        <v>5.7740800133007364E-2</v>
      </c>
      <c r="AA153">
        <v>5.5009090157900419E-2</v>
      </c>
      <c r="AB153">
        <v>9.3198712437458142E-2</v>
      </c>
      <c r="AC153">
        <v>0.57581767947849583</v>
      </c>
      <c r="AD153">
        <v>2.6153393661243959E-2</v>
      </c>
      <c r="AE153">
        <v>0.42185305498478992</v>
      </c>
      <c r="AF153" t="s">
        <v>2993</v>
      </c>
      <c r="AG153" t="s">
        <v>2994</v>
      </c>
      <c r="AH153" t="s">
        <v>2995</v>
      </c>
      <c r="AI153" t="s">
        <v>2996</v>
      </c>
      <c r="AJ153" t="s">
        <v>2997</v>
      </c>
      <c r="AK153" t="s">
        <v>2998</v>
      </c>
      <c r="AL153" t="s">
        <v>2999</v>
      </c>
      <c r="AM153" t="s">
        <v>3000</v>
      </c>
      <c r="AN153" t="s">
        <v>3001</v>
      </c>
      <c r="AO153" t="s">
        <v>3002</v>
      </c>
    </row>
    <row r="154" spans="1:41" x14ac:dyDescent="0.25">
      <c r="A154" t="s">
        <v>6933</v>
      </c>
      <c r="B154" s="2" t="s">
        <v>309</v>
      </c>
      <c r="C154" t="s">
        <v>310</v>
      </c>
      <c r="D154" t="s">
        <v>3003</v>
      </c>
      <c r="E154" t="s">
        <v>3004</v>
      </c>
      <c r="F154">
        <v>9</v>
      </c>
      <c r="G154" t="s">
        <v>3005</v>
      </c>
      <c r="H154">
        <v>9</v>
      </c>
      <c r="I154" t="s">
        <v>3006</v>
      </c>
      <c r="J154">
        <v>10</v>
      </c>
      <c r="K154" s="4">
        <v>1.3944444444444446</v>
      </c>
      <c r="L154" s="4">
        <v>1.0288888888888887</v>
      </c>
      <c r="M154" s="4">
        <v>1.3229999999999997</v>
      </c>
      <c r="N154" s="1">
        <v>1.2487777777777778</v>
      </c>
      <c r="O154" s="4">
        <v>0.98333333333333317</v>
      </c>
      <c r="P154" s="4">
        <v>1.0344444444444443</v>
      </c>
      <c r="Q154" s="4">
        <v>1.032</v>
      </c>
      <c r="R154" s="1">
        <v>1.0165925925925925</v>
      </c>
      <c r="S154" s="4">
        <v>0.93777777777777782</v>
      </c>
      <c r="T154" s="4">
        <v>1.0633333333333332</v>
      </c>
      <c r="U154" s="4">
        <v>1.157</v>
      </c>
      <c r="V154" s="1">
        <v>1.0527037037037037</v>
      </c>
      <c r="W154">
        <v>0.1933341315436907</v>
      </c>
      <c r="X154">
        <v>0.20033998879682277</v>
      </c>
      <c r="Y154">
        <v>3.6847198663978904E-2</v>
      </c>
      <c r="Z154">
        <v>3.820429165989904E-2</v>
      </c>
      <c r="AA154">
        <v>3.8409746705430153E-2</v>
      </c>
      <c r="AB154">
        <v>0.18080837001274772</v>
      </c>
      <c r="AC154">
        <v>0.21521591225764181</v>
      </c>
      <c r="AD154">
        <v>8.0716238212091618E-2</v>
      </c>
      <c r="AE154">
        <v>8.5193244385273079E-2</v>
      </c>
      <c r="AF154" t="s">
        <v>3007</v>
      </c>
      <c r="AG154" t="s">
        <v>3008</v>
      </c>
      <c r="AH154" t="s">
        <v>3009</v>
      </c>
      <c r="AI154" t="s">
        <v>3010</v>
      </c>
      <c r="AJ154" t="s">
        <v>3011</v>
      </c>
      <c r="AK154" t="s">
        <v>3012</v>
      </c>
      <c r="AL154" t="s">
        <v>3013</v>
      </c>
      <c r="AM154" t="s">
        <v>3014</v>
      </c>
      <c r="AN154" t="s">
        <v>3015</v>
      </c>
      <c r="AO154" t="s">
        <v>3016</v>
      </c>
    </row>
    <row r="155" spans="1:41" x14ac:dyDescent="0.25">
      <c r="A155" t="s">
        <v>6934</v>
      </c>
      <c r="B155" s="2" t="s">
        <v>311</v>
      </c>
      <c r="C155" t="s">
        <v>312</v>
      </c>
      <c r="D155" t="s">
        <v>3017</v>
      </c>
      <c r="E155" t="s">
        <v>3018</v>
      </c>
      <c r="F155">
        <v>2</v>
      </c>
      <c r="G155" t="s">
        <v>3019</v>
      </c>
      <c r="H155">
        <v>2</v>
      </c>
      <c r="I155" t="s">
        <v>3020</v>
      </c>
      <c r="J155">
        <v>3</v>
      </c>
      <c r="K155" s="4">
        <v>0.875</v>
      </c>
      <c r="L155" s="4">
        <v>1.0499999999999998</v>
      </c>
      <c r="M155" s="4">
        <v>0.61</v>
      </c>
      <c r="N155" s="1">
        <v>0.84499999999999986</v>
      </c>
      <c r="O155" s="4">
        <v>1.645</v>
      </c>
      <c r="P155" s="4">
        <v>0.99500000000000011</v>
      </c>
      <c r="Q155" s="4">
        <v>1.0899999999999999</v>
      </c>
      <c r="R155" s="1">
        <v>1.2433333333333334</v>
      </c>
      <c r="S155" s="4">
        <v>1.0550000000000002</v>
      </c>
      <c r="T155" s="4">
        <v>1.125</v>
      </c>
      <c r="U155" s="4">
        <v>0.98333333333333328</v>
      </c>
      <c r="V155" s="1">
        <v>1.0544444444444445</v>
      </c>
      <c r="W155">
        <v>3.5000000000000447E-2</v>
      </c>
      <c r="X155">
        <v>4.5000000000001837E-2</v>
      </c>
      <c r="Y155">
        <v>3.4999999999997276E-2</v>
      </c>
      <c r="Z155">
        <v>8.000000000000114E-2</v>
      </c>
      <c r="AA155">
        <v>6.4999999999998545E-2</v>
      </c>
      <c r="AB155">
        <v>0.10500000000000029</v>
      </c>
      <c r="AC155">
        <v>7.2341781380702214E-2</v>
      </c>
      <c r="AD155">
        <v>0.13650396819628854</v>
      </c>
      <c r="AE155">
        <v>8.66666666666666E-2</v>
      </c>
      <c r="AF155" t="s">
        <v>3021</v>
      </c>
      <c r="AG155" t="s">
        <v>3022</v>
      </c>
      <c r="AH155" t="s">
        <v>3023</v>
      </c>
      <c r="AI155" t="s">
        <v>3024</v>
      </c>
      <c r="AJ155" t="s">
        <v>3025</v>
      </c>
      <c r="AK155" t="s">
        <v>3026</v>
      </c>
      <c r="AL155" t="s">
        <v>3027</v>
      </c>
      <c r="AM155" t="s">
        <v>3028</v>
      </c>
      <c r="AN155" t="s">
        <v>3029</v>
      </c>
      <c r="AO155" t="s">
        <v>3030</v>
      </c>
    </row>
    <row r="156" spans="1:41" x14ac:dyDescent="0.25">
      <c r="A156" t="s">
        <v>6935</v>
      </c>
      <c r="B156" s="2" t="s">
        <v>313</v>
      </c>
      <c r="C156" t="s">
        <v>314</v>
      </c>
      <c r="D156" t="s">
        <v>3031</v>
      </c>
      <c r="E156" t="s">
        <v>3032</v>
      </c>
      <c r="F156">
        <v>5</v>
      </c>
      <c r="G156" t="s">
        <v>3033</v>
      </c>
      <c r="H156">
        <v>5</v>
      </c>
      <c r="I156" t="s">
        <v>3034</v>
      </c>
      <c r="J156">
        <v>6</v>
      </c>
      <c r="K156" s="4">
        <v>1.2680000000000002</v>
      </c>
      <c r="L156" s="4">
        <v>1.298</v>
      </c>
      <c r="M156" s="4">
        <v>0.90333333333333343</v>
      </c>
      <c r="N156" s="1">
        <v>1.1564444444444446</v>
      </c>
      <c r="O156" s="4">
        <v>3.698</v>
      </c>
      <c r="P156" s="4">
        <v>1.238</v>
      </c>
      <c r="Q156" s="4">
        <v>1.1399999999999999</v>
      </c>
      <c r="R156" s="1">
        <v>2.0253333333333332</v>
      </c>
      <c r="S156" s="4">
        <v>1.6820000000000002</v>
      </c>
      <c r="T156" s="4">
        <v>1.508</v>
      </c>
      <c r="U156" s="4">
        <v>1.2783333333333333</v>
      </c>
      <c r="V156" s="1">
        <v>1.4894444444444446</v>
      </c>
      <c r="W156">
        <v>6.5681047494692238E-2</v>
      </c>
      <c r="X156">
        <v>1.202361842375248</v>
      </c>
      <c r="Y156">
        <v>0.23656711521257553</v>
      </c>
      <c r="Z156">
        <v>4.2591078878093498E-2</v>
      </c>
      <c r="AA156">
        <v>5.6338264084013968E-2</v>
      </c>
      <c r="AB156">
        <v>0.286607745882766</v>
      </c>
      <c r="AC156">
        <v>0.29169237981895324</v>
      </c>
      <c r="AD156">
        <v>4.6475800154489315E-2</v>
      </c>
      <c r="AE156">
        <v>6.0300175050418757E-2</v>
      </c>
      <c r="AF156" t="s">
        <v>3035</v>
      </c>
      <c r="AG156" t="s">
        <v>3036</v>
      </c>
      <c r="AH156" t="s">
        <v>3037</v>
      </c>
      <c r="AI156" t="s">
        <v>3038</v>
      </c>
      <c r="AJ156" t="s">
        <v>3039</v>
      </c>
      <c r="AK156" t="s">
        <v>3040</v>
      </c>
      <c r="AL156" t="s">
        <v>3041</v>
      </c>
      <c r="AM156" t="s">
        <v>3042</v>
      </c>
      <c r="AN156" t="s">
        <v>3043</v>
      </c>
      <c r="AO156" t="s">
        <v>3044</v>
      </c>
    </row>
    <row r="157" spans="1:41" x14ac:dyDescent="0.25">
      <c r="A157" t="s">
        <v>6936</v>
      </c>
      <c r="B157" s="2" t="s">
        <v>315</v>
      </c>
      <c r="C157" t="s">
        <v>316</v>
      </c>
      <c r="D157" t="s">
        <v>3045</v>
      </c>
      <c r="E157" t="s">
        <v>3046</v>
      </c>
      <c r="F157">
        <v>4</v>
      </c>
      <c r="G157" t="s">
        <v>3047</v>
      </c>
      <c r="H157">
        <v>5</v>
      </c>
      <c r="I157" t="s">
        <v>3048</v>
      </c>
      <c r="J157">
        <v>4</v>
      </c>
      <c r="K157" s="4">
        <v>1.2625</v>
      </c>
      <c r="L157" s="4">
        <v>0.97599999999999998</v>
      </c>
      <c r="M157" s="4">
        <v>0.98999999999999988</v>
      </c>
      <c r="N157" s="1">
        <v>1.0761666666666667</v>
      </c>
      <c r="O157" s="4">
        <v>0.83499999999999985</v>
      </c>
      <c r="P157" s="4">
        <v>1.0299999999999998</v>
      </c>
      <c r="Q157" s="4">
        <v>1.0250000000000001</v>
      </c>
      <c r="R157" s="1">
        <v>0.96333333333333326</v>
      </c>
      <c r="S157" s="4">
        <v>0.86249999999999982</v>
      </c>
      <c r="T157" s="4">
        <v>0.8859999999999999</v>
      </c>
      <c r="U157" s="4">
        <v>1.0074999999999998</v>
      </c>
      <c r="V157" s="1">
        <v>0.91866666666666641</v>
      </c>
      <c r="W157">
        <v>0.23820072068180936</v>
      </c>
      <c r="X157">
        <v>0.23027157879338905</v>
      </c>
      <c r="Y157">
        <v>4.0901303972693259E-2</v>
      </c>
      <c r="Z157">
        <v>6.8088178122196766E-2</v>
      </c>
      <c r="AA157">
        <v>0.1550161281931656</v>
      </c>
      <c r="AB157">
        <v>0.23290770704293992</v>
      </c>
      <c r="AC157">
        <v>0.26488991424111774</v>
      </c>
      <c r="AD157">
        <v>6.0346223300771218E-2</v>
      </c>
      <c r="AE157">
        <v>9.7243251693884092E-2</v>
      </c>
      <c r="AF157" t="s">
        <v>3049</v>
      </c>
      <c r="AG157" t="s">
        <v>3050</v>
      </c>
      <c r="AH157" t="s">
        <v>3051</v>
      </c>
      <c r="AI157" t="s">
        <v>3052</v>
      </c>
      <c r="AJ157" t="s">
        <v>3053</v>
      </c>
      <c r="AK157" t="s">
        <v>3054</v>
      </c>
      <c r="AL157" t="s">
        <v>3055</v>
      </c>
      <c r="AM157" t="s">
        <v>3056</v>
      </c>
      <c r="AN157" t="s">
        <v>3057</v>
      </c>
      <c r="AO157" t="s">
        <v>3058</v>
      </c>
    </row>
    <row r="158" spans="1:41" x14ac:dyDescent="0.25">
      <c r="A158" t="s">
        <v>6937</v>
      </c>
      <c r="B158" s="2" t="s">
        <v>317</v>
      </c>
      <c r="C158" t="s">
        <v>318</v>
      </c>
      <c r="D158" t="s">
        <v>3059</v>
      </c>
      <c r="E158" t="s">
        <v>3060</v>
      </c>
      <c r="F158">
        <v>86</v>
      </c>
      <c r="G158" t="s">
        <v>3061</v>
      </c>
      <c r="H158">
        <v>50</v>
      </c>
      <c r="I158" t="s">
        <v>3062</v>
      </c>
      <c r="J158">
        <v>60</v>
      </c>
      <c r="K158" s="4">
        <v>0.97837209302325556</v>
      </c>
      <c r="L158" s="4">
        <v>0.88699999999999979</v>
      </c>
      <c r="M158" s="4">
        <v>0.76283333333333336</v>
      </c>
      <c r="N158" s="1">
        <v>0.87606847545219624</v>
      </c>
      <c r="O158" s="4">
        <v>0.95918604651162764</v>
      </c>
      <c r="P158" s="4">
        <v>0.96739999999999993</v>
      </c>
      <c r="Q158" s="4">
        <v>1.0159999999999996</v>
      </c>
      <c r="R158" s="1">
        <v>0.98086201550387564</v>
      </c>
      <c r="S158" s="4">
        <v>0.93616279069767427</v>
      </c>
      <c r="T158" s="4">
        <v>1.0443999999999998</v>
      </c>
      <c r="U158" s="4">
        <v>0.92899999999999949</v>
      </c>
      <c r="V158" s="1">
        <v>0.96985426356589111</v>
      </c>
      <c r="W158">
        <v>3.2687995874402999E-2</v>
      </c>
      <c r="X158">
        <v>3.9034943522014545E-2</v>
      </c>
      <c r="Y158">
        <v>1.7326168977999795E-2</v>
      </c>
      <c r="Z158">
        <v>1.0183019078398409E-2</v>
      </c>
      <c r="AA158">
        <v>2.0249081611827605E-2</v>
      </c>
      <c r="AB158">
        <v>4.580184471821893E-2</v>
      </c>
      <c r="AC158">
        <v>4.3906739677152216E-2</v>
      </c>
      <c r="AD158">
        <v>1.7857249394355571E-2</v>
      </c>
      <c r="AE158">
        <v>1.6574945356148677E-2</v>
      </c>
      <c r="AF158" t="s">
        <v>3063</v>
      </c>
      <c r="AG158" t="s">
        <v>3064</v>
      </c>
      <c r="AH158" t="s">
        <v>3065</v>
      </c>
      <c r="AI158" t="s">
        <v>3066</v>
      </c>
      <c r="AJ158" t="s">
        <v>3067</v>
      </c>
      <c r="AK158" t="s">
        <v>3068</v>
      </c>
      <c r="AL158" t="s">
        <v>3069</v>
      </c>
      <c r="AM158" t="s">
        <v>3070</v>
      </c>
      <c r="AN158" t="s">
        <v>3071</v>
      </c>
      <c r="AO158" t="s">
        <v>3072</v>
      </c>
    </row>
    <row r="159" spans="1:41" x14ac:dyDescent="0.25">
      <c r="A159" t="s">
        <v>6938</v>
      </c>
      <c r="B159" s="2" t="s">
        <v>319</v>
      </c>
      <c r="C159" t="s">
        <v>320</v>
      </c>
      <c r="D159" t="s">
        <v>3073</v>
      </c>
      <c r="E159" t="s">
        <v>3074</v>
      </c>
      <c r="F159">
        <v>4</v>
      </c>
      <c r="G159" t="s">
        <v>3075</v>
      </c>
      <c r="H159">
        <v>4</v>
      </c>
      <c r="I159" t="s">
        <v>3076</v>
      </c>
      <c r="J159">
        <v>4</v>
      </c>
      <c r="K159" s="4">
        <v>1.075</v>
      </c>
      <c r="L159" s="4">
        <v>1.2349999999999999</v>
      </c>
      <c r="M159" s="4">
        <v>1.3024999999999998</v>
      </c>
      <c r="N159" s="1">
        <v>1.2041666666666664</v>
      </c>
      <c r="O159" s="4">
        <v>1.4424999999999999</v>
      </c>
      <c r="P159" s="4">
        <v>0.97249999999999992</v>
      </c>
      <c r="Q159" s="4">
        <v>0.99249999999999994</v>
      </c>
      <c r="R159" s="1">
        <v>1.1358333333333333</v>
      </c>
      <c r="S159" s="4">
        <v>1.0199999999999998</v>
      </c>
      <c r="T159" s="4">
        <v>0.77500000000000002</v>
      </c>
      <c r="U159" s="4">
        <v>1.0249999999999999</v>
      </c>
      <c r="V159" s="1">
        <v>0.94</v>
      </c>
      <c r="W159">
        <v>6.5510813356778982E-2</v>
      </c>
      <c r="X159">
        <v>0.19396627713771972</v>
      </c>
      <c r="Y159">
        <v>5.2599112793531584E-2</v>
      </c>
      <c r="Z159">
        <v>3.9264063297965307E-2</v>
      </c>
      <c r="AA159">
        <v>6.9206815656648366E-2</v>
      </c>
      <c r="AB159">
        <v>0.15792930908057137</v>
      </c>
      <c r="AC159">
        <v>0.41714056383909737</v>
      </c>
      <c r="AD159">
        <v>8.6734748899542635E-2</v>
      </c>
      <c r="AE159">
        <v>7.3654599313281263E-2</v>
      </c>
      <c r="AF159" t="s">
        <v>3077</v>
      </c>
      <c r="AG159" t="s">
        <v>3078</v>
      </c>
      <c r="AH159" t="s">
        <v>3079</v>
      </c>
      <c r="AI159" t="s">
        <v>3080</v>
      </c>
      <c r="AJ159" t="s">
        <v>3081</v>
      </c>
      <c r="AK159" t="s">
        <v>3082</v>
      </c>
      <c r="AL159" t="s">
        <v>3083</v>
      </c>
      <c r="AM159" t="s">
        <v>3084</v>
      </c>
      <c r="AN159" t="s">
        <v>3085</v>
      </c>
      <c r="AO159" t="s">
        <v>3086</v>
      </c>
    </row>
    <row r="160" spans="1:41" x14ac:dyDescent="0.25">
      <c r="A160" t="s">
        <v>7202</v>
      </c>
      <c r="B160" s="2" t="s">
        <v>321</v>
      </c>
      <c r="C160" t="s">
        <v>322</v>
      </c>
      <c r="D160" t="s">
        <v>3087</v>
      </c>
      <c r="E160" t="s">
        <v>3088</v>
      </c>
      <c r="F160">
        <v>4</v>
      </c>
      <c r="G160" t="s">
        <v>3089</v>
      </c>
      <c r="H160">
        <v>4</v>
      </c>
      <c r="I160" t="s">
        <v>3090</v>
      </c>
      <c r="J160">
        <v>4</v>
      </c>
      <c r="K160" s="4">
        <v>0.7</v>
      </c>
      <c r="L160" s="4">
        <v>0.74250000000000005</v>
      </c>
      <c r="M160" s="4">
        <v>0.40249999999999997</v>
      </c>
      <c r="N160" s="1">
        <v>0.61499999999999988</v>
      </c>
      <c r="O160" s="4">
        <v>1.1425000000000001</v>
      </c>
      <c r="P160" s="4">
        <v>0.7024999999999999</v>
      </c>
      <c r="Q160" s="4">
        <v>0.65749999999999997</v>
      </c>
      <c r="R160" s="1">
        <v>0.83416666666666661</v>
      </c>
      <c r="S160" s="4">
        <v>0.61250000000000004</v>
      </c>
      <c r="T160" s="4">
        <v>0.6399999999999999</v>
      </c>
      <c r="U160" s="4">
        <v>0.39749999999999996</v>
      </c>
      <c r="V160" s="1">
        <v>0.54999999999999993</v>
      </c>
      <c r="W160">
        <v>2.9720924166878888E-2</v>
      </c>
      <c r="X160">
        <v>3.1721443851123E-2</v>
      </c>
      <c r="Y160">
        <v>8.8352985235361337E-2</v>
      </c>
      <c r="Z160">
        <v>6.1559591724875087E-2</v>
      </c>
      <c r="AA160">
        <v>4.6970735570139269E-2</v>
      </c>
      <c r="AB160">
        <v>9.609023536933041E-2</v>
      </c>
      <c r="AC160">
        <v>2.4958298553120095E-2</v>
      </c>
      <c r="AD160">
        <v>7.1341315752748435E-2</v>
      </c>
      <c r="AE160">
        <v>3.0103986446981004E-2</v>
      </c>
      <c r="AF160" t="s">
        <v>3091</v>
      </c>
      <c r="AG160" t="s">
        <v>3092</v>
      </c>
      <c r="AH160" t="s">
        <v>3093</v>
      </c>
      <c r="AI160" t="s">
        <v>3094</v>
      </c>
      <c r="AJ160" t="s">
        <v>3095</v>
      </c>
      <c r="AK160" t="s">
        <v>3096</v>
      </c>
      <c r="AL160" t="s">
        <v>3097</v>
      </c>
      <c r="AM160" t="s">
        <v>3098</v>
      </c>
      <c r="AN160" t="s">
        <v>3099</v>
      </c>
      <c r="AO160" t="s">
        <v>3100</v>
      </c>
    </row>
    <row r="161" spans="1:41" x14ac:dyDescent="0.25">
      <c r="A161" t="s">
        <v>6939</v>
      </c>
      <c r="B161" s="2" t="s">
        <v>323</v>
      </c>
      <c r="C161" t="s">
        <v>324</v>
      </c>
      <c r="D161" t="s">
        <v>3101</v>
      </c>
      <c r="E161" t="s">
        <v>3102</v>
      </c>
      <c r="F161">
        <v>8</v>
      </c>
      <c r="G161" t="s">
        <v>3103</v>
      </c>
      <c r="H161">
        <v>14</v>
      </c>
      <c r="I161" t="s">
        <v>3104</v>
      </c>
      <c r="J161">
        <v>5</v>
      </c>
      <c r="K161" s="4">
        <v>1.17625</v>
      </c>
      <c r="L161" s="4">
        <v>1.1828571428571428</v>
      </c>
      <c r="M161" s="4">
        <v>0.8580000000000001</v>
      </c>
      <c r="N161" s="1">
        <v>1.0723690476190477</v>
      </c>
      <c r="O161" s="4">
        <v>1.17875</v>
      </c>
      <c r="P161" s="4">
        <v>1.0585714285714285</v>
      </c>
      <c r="Q161" s="4">
        <v>1.1179999999999999</v>
      </c>
      <c r="R161" s="1">
        <v>1.1184404761904763</v>
      </c>
      <c r="S161" s="4">
        <v>1.0175000000000001</v>
      </c>
      <c r="T161" s="4">
        <v>1.007857142857143</v>
      </c>
      <c r="U161" s="4">
        <v>0.95799999999999996</v>
      </c>
      <c r="V161" s="1">
        <v>0.99445238095238098</v>
      </c>
      <c r="W161">
        <v>5.014042780032895E-2</v>
      </c>
      <c r="X161">
        <v>0.10736182980929501</v>
      </c>
      <c r="Y161">
        <v>2.6975518001116434E-2</v>
      </c>
      <c r="Z161">
        <v>3.900448792758264E-2</v>
      </c>
      <c r="AA161">
        <v>6.2263681958680886E-2</v>
      </c>
      <c r="AB161">
        <v>0.10259907338135518</v>
      </c>
      <c r="AC161">
        <v>0.1288177006470772</v>
      </c>
      <c r="AD161">
        <v>7.4592224795886009E-2</v>
      </c>
      <c r="AE161">
        <v>7.2691127381544832E-2</v>
      </c>
      <c r="AF161" t="s">
        <v>3105</v>
      </c>
      <c r="AG161" t="s">
        <v>3106</v>
      </c>
      <c r="AH161" t="s">
        <v>3107</v>
      </c>
      <c r="AI161" t="s">
        <v>3108</v>
      </c>
      <c r="AJ161" t="s">
        <v>3109</v>
      </c>
      <c r="AK161" t="s">
        <v>3110</v>
      </c>
      <c r="AL161" t="s">
        <v>3111</v>
      </c>
      <c r="AM161" t="s">
        <v>3112</v>
      </c>
      <c r="AN161" t="s">
        <v>3113</v>
      </c>
      <c r="AO161" t="s">
        <v>3114</v>
      </c>
    </row>
    <row r="162" spans="1:41" x14ac:dyDescent="0.25">
      <c r="A162" t="s">
        <v>6940</v>
      </c>
      <c r="B162" s="2" t="s">
        <v>325</v>
      </c>
      <c r="C162" t="s">
        <v>326</v>
      </c>
      <c r="D162" t="s">
        <v>3115</v>
      </c>
      <c r="E162" t="s">
        <v>3116</v>
      </c>
      <c r="F162">
        <v>8</v>
      </c>
      <c r="G162" t="s">
        <v>3117</v>
      </c>
      <c r="H162">
        <v>4</v>
      </c>
      <c r="I162" t="s">
        <v>3118</v>
      </c>
      <c r="J162">
        <v>4</v>
      </c>
      <c r="K162" s="4">
        <v>1.8712500000000001</v>
      </c>
      <c r="L162" s="4">
        <v>1.3250000000000002</v>
      </c>
      <c r="M162" s="4">
        <v>3.03</v>
      </c>
      <c r="N162" s="1">
        <v>2.0754166666666669</v>
      </c>
      <c r="O162" s="4">
        <v>0.46124999999999994</v>
      </c>
      <c r="P162" s="4">
        <v>0.99500000000000011</v>
      </c>
      <c r="Q162" s="4">
        <v>1.0799999999999998</v>
      </c>
      <c r="R162" s="1">
        <v>0.84541666666666659</v>
      </c>
      <c r="S162" s="4">
        <v>0.95499999999999996</v>
      </c>
      <c r="T162" s="4">
        <v>0.56999999999999995</v>
      </c>
      <c r="U162" s="4">
        <v>1.6124999999999998</v>
      </c>
      <c r="V162" s="1">
        <v>1.0458333333333332</v>
      </c>
      <c r="W162">
        <v>0.19812908400477539</v>
      </c>
      <c r="X162">
        <v>2.1666094314784636E-2</v>
      </c>
      <c r="Y162">
        <v>2.4784787961282338E-2</v>
      </c>
      <c r="Z162">
        <v>4.6278144589716519E-2</v>
      </c>
      <c r="AA162">
        <v>2.5980762113531373E-2</v>
      </c>
      <c r="AB162">
        <v>9.336309049440604E-2</v>
      </c>
      <c r="AC162">
        <v>0.1669830330702281</v>
      </c>
      <c r="AD162">
        <v>8.8975652100260816E-2</v>
      </c>
      <c r="AE162">
        <v>6.2633191413709169E-2</v>
      </c>
      <c r="AF162" t="s">
        <v>3119</v>
      </c>
      <c r="AG162" t="s">
        <v>3120</v>
      </c>
      <c r="AH162" t="s">
        <v>3121</v>
      </c>
      <c r="AI162" t="s">
        <v>3122</v>
      </c>
      <c r="AJ162" t="s">
        <v>3123</v>
      </c>
      <c r="AK162" t="s">
        <v>3124</v>
      </c>
      <c r="AL162" t="s">
        <v>3125</v>
      </c>
      <c r="AM162" t="s">
        <v>3126</v>
      </c>
      <c r="AN162" t="s">
        <v>3127</v>
      </c>
      <c r="AO162" t="s">
        <v>3128</v>
      </c>
    </row>
    <row r="163" spans="1:41" x14ac:dyDescent="0.25">
      <c r="A163" t="s">
        <v>6941</v>
      </c>
      <c r="B163" s="2" t="s">
        <v>327</v>
      </c>
      <c r="C163" t="s">
        <v>328</v>
      </c>
      <c r="D163" t="s">
        <v>3129</v>
      </c>
      <c r="E163" t="s">
        <v>3130</v>
      </c>
      <c r="F163">
        <v>2</v>
      </c>
      <c r="G163" t="s">
        <v>3130</v>
      </c>
      <c r="H163">
        <v>2</v>
      </c>
      <c r="I163" t="s">
        <v>3130</v>
      </c>
      <c r="J163">
        <v>2</v>
      </c>
      <c r="K163" s="4">
        <v>1.0699999999999998</v>
      </c>
      <c r="L163" s="4">
        <v>1.1800000000000002</v>
      </c>
      <c r="M163" s="4">
        <v>1.085</v>
      </c>
      <c r="N163" s="1">
        <v>1.1116666666666666</v>
      </c>
      <c r="O163" s="4">
        <v>1.0499999999999998</v>
      </c>
      <c r="P163" s="4">
        <v>1.26</v>
      </c>
      <c r="Q163" s="4">
        <v>1.33</v>
      </c>
      <c r="R163" s="1">
        <v>1.2133333333333332</v>
      </c>
      <c r="S163" s="4">
        <v>1.24</v>
      </c>
      <c r="T163" s="4">
        <v>1.3199999999999998</v>
      </c>
      <c r="U163" s="4">
        <v>1.865</v>
      </c>
      <c r="V163" s="1">
        <v>1.4749999999999999</v>
      </c>
      <c r="W163">
        <v>0.1200000000000017</v>
      </c>
      <c r="X163">
        <v>0.36000000000000021</v>
      </c>
      <c r="Y163">
        <v>4.9999999999999468E-2</v>
      </c>
      <c r="Z163">
        <v>5.9999999999998548E-2</v>
      </c>
      <c r="AA163">
        <v>7.9999999999999752E-2</v>
      </c>
      <c r="AB163">
        <v>0.77000000000000013</v>
      </c>
      <c r="AC163">
        <v>0.25500000000000023</v>
      </c>
      <c r="AD163">
        <v>0.14999999999999913</v>
      </c>
      <c r="AE163">
        <v>0.69499999999999995</v>
      </c>
      <c r="AF163" t="s">
        <v>3131</v>
      </c>
      <c r="AG163" t="s">
        <v>3132</v>
      </c>
      <c r="AH163" t="s">
        <v>3133</v>
      </c>
      <c r="AI163" t="s">
        <v>3134</v>
      </c>
      <c r="AJ163" t="s">
        <v>3135</v>
      </c>
      <c r="AK163" t="s">
        <v>3136</v>
      </c>
      <c r="AL163" t="s">
        <v>3137</v>
      </c>
      <c r="AM163" t="s">
        <v>3138</v>
      </c>
      <c r="AN163" t="s">
        <v>3139</v>
      </c>
      <c r="AO163" t="s">
        <v>3140</v>
      </c>
    </row>
    <row r="164" spans="1:41" x14ac:dyDescent="0.25">
      <c r="A164" t="s">
        <v>6942</v>
      </c>
      <c r="B164" s="2" t="s">
        <v>329</v>
      </c>
      <c r="C164" t="s">
        <v>330</v>
      </c>
      <c r="D164" t="s">
        <v>3141</v>
      </c>
      <c r="E164" t="s">
        <v>3142</v>
      </c>
      <c r="F164">
        <v>4</v>
      </c>
      <c r="G164" t="s">
        <v>3143</v>
      </c>
      <c r="H164">
        <v>2</v>
      </c>
      <c r="I164" t="s">
        <v>3144</v>
      </c>
      <c r="J164">
        <v>2</v>
      </c>
      <c r="K164" s="4">
        <v>1.7699999999999998</v>
      </c>
      <c r="L164" s="4">
        <v>1.085</v>
      </c>
      <c r="M164" s="4">
        <v>2.36</v>
      </c>
      <c r="N164" s="1">
        <v>1.7383333333333333</v>
      </c>
      <c r="O164" s="4">
        <v>0.72750000000000004</v>
      </c>
      <c r="P164" s="4">
        <v>1.0699999999999998</v>
      </c>
      <c r="Q164" s="4">
        <v>0.98</v>
      </c>
      <c r="R164" s="1">
        <v>0.92583333333333329</v>
      </c>
      <c r="S164" s="4">
        <v>1.06</v>
      </c>
      <c r="T164" s="4">
        <v>1.2249999999999999</v>
      </c>
      <c r="U164" s="4">
        <v>1.87</v>
      </c>
      <c r="V164" s="1">
        <v>1.385</v>
      </c>
      <c r="W164">
        <v>0.40234727951526306</v>
      </c>
      <c r="X164">
        <v>0.15018738295875583</v>
      </c>
      <c r="Y164">
        <v>2.4832774042918275E-2</v>
      </c>
      <c r="Z164">
        <v>0.14499999999999946</v>
      </c>
      <c r="AA164">
        <v>0.13000000000000136</v>
      </c>
      <c r="AB164">
        <v>0.84499999999999997</v>
      </c>
      <c r="AC164">
        <v>0.89000000000000012</v>
      </c>
      <c r="AD164">
        <v>2.0000000000001673E-2</v>
      </c>
      <c r="AE164">
        <v>0.61999999999999977</v>
      </c>
      <c r="AF164" t="s">
        <v>3145</v>
      </c>
      <c r="AG164" t="s">
        <v>3146</v>
      </c>
      <c r="AH164" t="s">
        <v>3147</v>
      </c>
      <c r="AI164" t="s">
        <v>3148</v>
      </c>
      <c r="AJ164" t="s">
        <v>3149</v>
      </c>
      <c r="AK164" t="s">
        <v>3150</v>
      </c>
      <c r="AL164" t="s">
        <v>3151</v>
      </c>
      <c r="AM164" t="s">
        <v>3152</v>
      </c>
      <c r="AN164" t="s">
        <v>3153</v>
      </c>
      <c r="AO164" t="s">
        <v>3154</v>
      </c>
    </row>
    <row r="165" spans="1:41" x14ac:dyDescent="0.25">
      <c r="A165" t="s">
        <v>6943</v>
      </c>
      <c r="B165" s="2" t="s">
        <v>331</v>
      </c>
      <c r="C165" t="s">
        <v>332</v>
      </c>
      <c r="D165" t="s">
        <v>3155</v>
      </c>
      <c r="E165" t="s">
        <v>3156</v>
      </c>
      <c r="F165">
        <v>2</v>
      </c>
      <c r="G165" t="s">
        <v>3157</v>
      </c>
      <c r="H165">
        <v>3</v>
      </c>
      <c r="I165" t="s">
        <v>3158</v>
      </c>
      <c r="J165">
        <v>2</v>
      </c>
      <c r="K165" s="4">
        <v>1.105</v>
      </c>
      <c r="L165" s="4">
        <v>1.02</v>
      </c>
      <c r="M165" s="4">
        <v>0.58499999999999996</v>
      </c>
      <c r="N165" s="1">
        <v>0.90333333333333332</v>
      </c>
      <c r="O165" s="4">
        <v>1.5649999999999999</v>
      </c>
      <c r="P165" s="4">
        <v>0.89666666666666672</v>
      </c>
      <c r="Q165" s="4">
        <v>1.08</v>
      </c>
      <c r="R165" s="1">
        <v>1.1805555555555556</v>
      </c>
      <c r="S165" s="4">
        <v>1.01</v>
      </c>
      <c r="T165" s="4">
        <v>0.72333333333333338</v>
      </c>
      <c r="U165" s="4">
        <v>0.90999999999999992</v>
      </c>
      <c r="V165" s="1">
        <v>0.88111111111111118</v>
      </c>
      <c r="W165">
        <v>0.14499999999999946</v>
      </c>
      <c r="X165">
        <v>0.80500000000000027</v>
      </c>
      <c r="Y165">
        <v>0.11</v>
      </c>
      <c r="Z165">
        <v>0.12124355652982177</v>
      </c>
      <c r="AA165">
        <v>3.3333333333334832E-2</v>
      </c>
      <c r="AB165">
        <v>0.10493384159131468</v>
      </c>
      <c r="AC165">
        <v>2.5000000000000841E-2</v>
      </c>
      <c r="AD165">
        <v>2.9999999999998347E-2</v>
      </c>
      <c r="AE165">
        <v>7.0000000000000895E-2</v>
      </c>
      <c r="AF165" t="s">
        <v>3159</v>
      </c>
      <c r="AG165" t="s">
        <v>3160</v>
      </c>
      <c r="AH165" t="s">
        <v>3161</v>
      </c>
      <c r="AI165" t="s">
        <v>3162</v>
      </c>
      <c r="AJ165" t="s">
        <v>3163</v>
      </c>
      <c r="AK165" t="s">
        <v>3164</v>
      </c>
      <c r="AL165" t="s">
        <v>3165</v>
      </c>
      <c r="AM165" t="s">
        <v>3166</v>
      </c>
      <c r="AN165" t="s">
        <v>3167</v>
      </c>
      <c r="AO165" t="s">
        <v>3168</v>
      </c>
    </row>
    <row r="166" spans="1:41" x14ac:dyDescent="0.25">
      <c r="A166" t="s">
        <v>6944</v>
      </c>
      <c r="B166" s="2" t="s">
        <v>333</v>
      </c>
      <c r="C166" t="s">
        <v>334</v>
      </c>
      <c r="D166" t="s">
        <v>3169</v>
      </c>
      <c r="E166" t="s">
        <v>3170</v>
      </c>
      <c r="F166">
        <v>5</v>
      </c>
      <c r="G166" t="s">
        <v>3171</v>
      </c>
      <c r="H166">
        <v>4</v>
      </c>
      <c r="I166" t="s">
        <v>3172</v>
      </c>
      <c r="J166">
        <v>5</v>
      </c>
      <c r="K166" s="4">
        <v>1.534</v>
      </c>
      <c r="L166" s="4">
        <v>1.19</v>
      </c>
      <c r="M166" s="4">
        <v>1.5379999999999998</v>
      </c>
      <c r="N166" s="1">
        <v>1.4206666666666667</v>
      </c>
      <c r="O166" s="4">
        <v>0.82199999999999995</v>
      </c>
      <c r="P166" s="4">
        <v>1.1174999999999999</v>
      </c>
      <c r="Q166" s="4">
        <v>1.1659999999999999</v>
      </c>
      <c r="R166" s="1">
        <v>1.0351666666666666</v>
      </c>
      <c r="S166" s="4">
        <v>1.2000000000000002</v>
      </c>
      <c r="T166" s="4">
        <v>1.4499999999999997</v>
      </c>
      <c r="U166" s="4">
        <v>1.4359999999999999</v>
      </c>
      <c r="V166" s="1">
        <v>1.3620000000000001</v>
      </c>
      <c r="W166">
        <v>0.34059653550792329</v>
      </c>
      <c r="X166">
        <v>0.17068684776513987</v>
      </c>
      <c r="Y166">
        <v>0.11135528725660049</v>
      </c>
      <c r="Z166">
        <v>5.6715665090578328E-2</v>
      </c>
      <c r="AA166">
        <v>0.15162316225871739</v>
      </c>
      <c r="AB166">
        <v>0.24711670657134172</v>
      </c>
      <c r="AC166">
        <v>0.57740280567382063</v>
      </c>
      <c r="AD166">
        <v>3.6959437225151763E-2</v>
      </c>
      <c r="AE166">
        <v>0.20798076834169055</v>
      </c>
      <c r="AF166" t="s">
        <v>3173</v>
      </c>
      <c r="AG166" t="s">
        <v>3174</v>
      </c>
      <c r="AH166" t="s">
        <v>3175</v>
      </c>
      <c r="AI166" t="s">
        <v>3176</v>
      </c>
      <c r="AJ166" t="s">
        <v>3177</v>
      </c>
      <c r="AK166" t="s">
        <v>3178</v>
      </c>
      <c r="AL166" t="s">
        <v>3179</v>
      </c>
      <c r="AM166" t="s">
        <v>3180</v>
      </c>
      <c r="AN166" t="s">
        <v>3181</v>
      </c>
      <c r="AO166" t="s">
        <v>3182</v>
      </c>
    </row>
    <row r="167" spans="1:41" x14ac:dyDescent="0.25">
      <c r="A167" t="s">
        <v>6945</v>
      </c>
      <c r="B167" s="2" t="s">
        <v>335</v>
      </c>
      <c r="C167" t="s">
        <v>336</v>
      </c>
      <c r="D167" t="s">
        <v>3183</v>
      </c>
      <c r="E167" t="s">
        <v>3184</v>
      </c>
      <c r="F167">
        <v>3</v>
      </c>
      <c r="G167" t="s">
        <v>3185</v>
      </c>
      <c r="H167">
        <v>2</v>
      </c>
      <c r="I167" t="s">
        <v>3186</v>
      </c>
      <c r="J167">
        <v>3</v>
      </c>
      <c r="K167" s="4">
        <v>1.8433333333333333</v>
      </c>
      <c r="L167" s="4">
        <v>1.335</v>
      </c>
      <c r="M167" s="4">
        <v>1.58</v>
      </c>
      <c r="N167" s="1">
        <v>1.586111111111111</v>
      </c>
      <c r="O167" s="4">
        <v>0.75</v>
      </c>
      <c r="P167" s="4">
        <v>0.84000000000000008</v>
      </c>
      <c r="Q167" s="4">
        <v>0.91333333333333333</v>
      </c>
      <c r="R167" s="1">
        <v>0.83444444444444443</v>
      </c>
      <c r="S167" s="4">
        <v>1.0033333333333334</v>
      </c>
      <c r="T167" s="4">
        <v>1.21</v>
      </c>
      <c r="U167" s="4">
        <v>1.2166666666666668</v>
      </c>
      <c r="V167" s="1">
        <v>1.1433333333333333</v>
      </c>
      <c r="W167">
        <v>0.51466278064163296</v>
      </c>
      <c r="X167">
        <v>0.39106691669499904</v>
      </c>
      <c r="Y167">
        <v>8.6858761471968707E-2</v>
      </c>
      <c r="Z167">
        <v>9.4999999999999141E-2</v>
      </c>
      <c r="AA167">
        <v>7.9999999999999058E-2</v>
      </c>
      <c r="AB167">
        <v>0.53000000000000014</v>
      </c>
      <c r="AC167">
        <v>0.64940998863070576</v>
      </c>
      <c r="AD167">
        <v>4.4095855184409102E-2</v>
      </c>
      <c r="AE167">
        <v>9.5974533659252084E-2</v>
      </c>
      <c r="AF167" t="s">
        <v>3187</v>
      </c>
      <c r="AG167" t="s">
        <v>3188</v>
      </c>
      <c r="AH167" t="s">
        <v>3189</v>
      </c>
      <c r="AI167" t="s">
        <v>3190</v>
      </c>
      <c r="AJ167" t="s">
        <v>3191</v>
      </c>
      <c r="AK167" t="s">
        <v>3192</v>
      </c>
      <c r="AL167" t="s">
        <v>3193</v>
      </c>
      <c r="AM167" t="s">
        <v>3194</v>
      </c>
      <c r="AN167" t="s">
        <v>3195</v>
      </c>
      <c r="AO167" t="s">
        <v>3196</v>
      </c>
    </row>
    <row r="168" spans="1:41" x14ac:dyDescent="0.25">
      <c r="A168" t="s">
        <v>6946</v>
      </c>
      <c r="B168" s="2" t="s">
        <v>337</v>
      </c>
      <c r="C168" t="s">
        <v>338</v>
      </c>
      <c r="D168" t="s">
        <v>3197</v>
      </c>
      <c r="E168" t="s">
        <v>3198</v>
      </c>
      <c r="F168">
        <v>2</v>
      </c>
      <c r="G168" t="s">
        <v>3198</v>
      </c>
      <c r="H168">
        <v>2</v>
      </c>
      <c r="I168" t="s">
        <v>3199</v>
      </c>
      <c r="J168">
        <v>3</v>
      </c>
      <c r="K168" s="4">
        <v>2.0099999999999998</v>
      </c>
      <c r="L168" s="4">
        <v>1.145</v>
      </c>
      <c r="M168" s="4">
        <v>2.5133333333333332</v>
      </c>
      <c r="N168" s="1">
        <v>1.8894444444444443</v>
      </c>
      <c r="O168" s="4">
        <v>0.56499999999999995</v>
      </c>
      <c r="P168" s="4">
        <v>0.96499999999999997</v>
      </c>
      <c r="Q168" s="4">
        <v>1.2433333333333332</v>
      </c>
      <c r="R168" s="1">
        <v>0.92444444444444429</v>
      </c>
      <c r="S168" s="4">
        <v>0.89500000000000002</v>
      </c>
      <c r="T168" s="4">
        <v>0.45999999999999996</v>
      </c>
      <c r="U168" s="4">
        <v>1.29</v>
      </c>
      <c r="V168" s="1">
        <v>0.88166666666666671</v>
      </c>
      <c r="W168">
        <v>0.41000000000000097</v>
      </c>
      <c r="X168">
        <v>0.17500000000000018</v>
      </c>
      <c r="Y168">
        <v>2.4999999999999734E-2</v>
      </c>
      <c r="Z168">
        <v>0.13499999999999976</v>
      </c>
      <c r="AA168">
        <v>2.4999999999999734E-2</v>
      </c>
      <c r="AB168">
        <v>3.0000000000000197E-2</v>
      </c>
      <c r="AC168">
        <v>0.37239465326153415</v>
      </c>
      <c r="AD168">
        <v>9.6666666666666332E-2</v>
      </c>
      <c r="AE168">
        <v>6.9999999999998799E-2</v>
      </c>
      <c r="AF168" t="s">
        <v>3200</v>
      </c>
      <c r="AG168" t="s">
        <v>3201</v>
      </c>
      <c r="AH168" t="s">
        <v>3202</v>
      </c>
      <c r="AI168" t="s">
        <v>3203</v>
      </c>
      <c r="AJ168" t="s">
        <v>3204</v>
      </c>
      <c r="AK168" t="s">
        <v>3205</v>
      </c>
      <c r="AL168" t="s">
        <v>3206</v>
      </c>
      <c r="AM168" t="s">
        <v>3207</v>
      </c>
      <c r="AN168" t="s">
        <v>3208</v>
      </c>
      <c r="AO168" t="s">
        <v>3209</v>
      </c>
    </row>
    <row r="169" spans="1:41" x14ac:dyDescent="0.25">
      <c r="A169" t="s">
        <v>6947</v>
      </c>
      <c r="B169" s="2" t="s">
        <v>339</v>
      </c>
      <c r="C169" t="s">
        <v>340</v>
      </c>
      <c r="D169" t="s">
        <v>3210</v>
      </c>
      <c r="E169" t="s">
        <v>3211</v>
      </c>
      <c r="F169">
        <v>7</v>
      </c>
      <c r="G169" t="s">
        <v>3212</v>
      </c>
      <c r="H169">
        <v>5</v>
      </c>
      <c r="I169" t="s">
        <v>3213</v>
      </c>
      <c r="J169">
        <v>4</v>
      </c>
      <c r="K169" s="4">
        <v>1.0828571428571427</v>
      </c>
      <c r="L169" s="4">
        <v>0.78600000000000014</v>
      </c>
      <c r="M169" s="4">
        <v>1.0525</v>
      </c>
      <c r="N169" s="1">
        <v>0.97378571428571414</v>
      </c>
      <c r="O169" s="4">
        <v>0.67571428571428571</v>
      </c>
      <c r="P169" s="4">
        <v>0.77200000000000013</v>
      </c>
      <c r="Q169" s="4">
        <v>0.755</v>
      </c>
      <c r="R169" s="1">
        <v>0.73423809523809525</v>
      </c>
      <c r="S169" s="4">
        <v>0.65714285714285714</v>
      </c>
      <c r="T169" s="4">
        <v>0.52600000000000002</v>
      </c>
      <c r="U169" s="4">
        <v>0.65</v>
      </c>
      <c r="V169" s="1">
        <v>0.61104761904761906</v>
      </c>
      <c r="W169">
        <v>0.10117674976929009</v>
      </c>
      <c r="X169">
        <v>0.1873354152933428</v>
      </c>
      <c r="Y169">
        <v>8.6539676716859304E-2</v>
      </c>
      <c r="Z169">
        <v>3.9319206502674751E-2</v>
      </c>
      <c r="AA169">
        <v>5.2383203414834878E-2</v>
      </c>
      <c r="AB169">
        <v>0.13366375724181925</v>
      </c>
      <c r="AC169">
        <v>0.40466807385806958</v>
      </c>
      <c r="AD169">
        <v>4.5916591046519392E-2</v>
      </c>
      <c r="AE169">
        <v>5.1961524227066125E-2</v>
      </c>
      <c r="AF169" t="s">
        <v>3214</v>
      </c>
      <c r="AG169" t="s">
        <v>3215</v>
      </c>
      <c r="AH169" t="s">
        <v>3216</v>
      </c>
      <c r="AI169" t="s">
        <v>3217</v>
      </c>
      <c r="AJ169" t="s">
        <v>3218</v>
      </c>
      <c r="AK169" t="s">
        <v>3219</v>
      </c>
      <c r="AL169" t="s">
        <v>3220</v>
      </c>
      <c r="AM169" t="s">
        <v>3221</v>
      </c>
      <c r="AN169" t="s">
        <v>3222</v>
      </c>
      <c r="AO169" t="s">
        <v>3223</v>
      </c>
    </row>
    <row r="170" spans="1:41" x14ac:dyDescent="0.25">
      <c r="A170" t="s">
        <v>6948</v>
      </c>
      <c r="B170" s="2" t="s">
        <v>341</v>
      </c>
      <c r="C170" t="s">
        <v>342</v>
      </c>
      <c r="D170" t="s">
        <v>3224</v>
      </c>
      <c r="E170" t="s">
        <v>3225</v>
      </c>
      <c r="F170">
        <v>5</v>
      </c>
      <c r="G170" t="s">
        <v>3226</v>
      </c>
      <c r="H170">
        <v>4</v>
      </c>
      <c r="I170" t="s">
        <v>3227</v>
      </c>
      <c r="J170">
        <v>4</v>
      </c>
      <c r="K170" s="4">
        <v>1.0980000000000001</v>
      </c>
      <c r="L170" s="4">
        <v>1.0225</v>
      </c>
      <c r="M170" s="4">
        <v>0.66749999999999998</v>
      </c>
      <c r="N170" s="1">
        <v>0.92933333333333323</v>
      </c>
      <c r="O170" s="4">
        <v>1.056</v>
      </c>
      <c r="P170" s="4">
        <v>0.91500000000000004</v>
      </c>
      <c r="Q170" s="4">
        <v>1.085</v>
      </c>
      <c r="R170" s="1">
        <v>1.0186666666666666</v>
      </c>
      <c r="S170" s="4">
        <v>0.96400000000000008</v>
      </c>
      <c r="T170" s="4">
        <v>0.77749999999999997</v>
      </c>
      <c r="U170" s="4">
        <v>0.90249999999999997</v>
      </c>
      <c r="V170" s="1">
        <v>0.88133333333333341</v>
      </c>
      <c r="W170">
        <v>0.15528683137986932</v>
      </c>
      <c r="X170">
        <v>0.25059130072690067</v>
      </c>
      <c r="Y170">
        <v>0.13082813153141032</v>
      </c>
      <c r="Z170">
        <v>4.7675115801293015E-2</v>
      </c>
      <c r="AA170">
        <v>3.6170890690350462E-2</v>
      </c>
      <c r="AB170">
        <v>0.31351169568826809</v>
      </c>
      <c r="AC170">
        <v>0.14630874888399531</v>
      </c>
      <c r="AD170">
        <v>0.13431927138972524</v>
      </c>
      <c r="AE170">
        <v>0.10842624221100697</v>
      </c>
      <c r="AF170" t="s">
        <v>3228</v>
      </c>
      <c r="AG170" t="s">
        <v>3229</v>
      </c>
      <c r="AH170" t="s">
        <v>3230</v>
      </c>
      <c r="AI170" t="s">
        <v>3231</v>
      </c>
      <c r="AJ170" t="s">
        <v>3232</v>
      </c>
      <c r="AK170" t="s">
        <v>3233</v>
      </c>
      <c r="AL170" t="s">
        <v>3234</v>
      </c>
      <c r="AM170" t="s">
        <v>3235</v>
      </c>
      <c r="AN170" t="s">
        <v>3236</v>
      </c>
      <c r="AO170" t="s">
        <v>3237</v>
      </c>
    </row>
    <row r="171" spans="1:41" x14ac:dyDescent="0.25">
      <c r="A171" t="s">
        <v>6949</v>
      </c>
      <c r="B171" s="2" t="s">
        <v>343</v>
      </c>
      <c r="C171" t="s">
        <v>344</v>
      </c>
      <c r="D171" t="s">
        <v>3238</v>
      </c>
      <c r="E171" t="s">
        <v>3239</v>
      </c>
      <c r="F171">
        <v>3</v>
      </c>
      <c r="G171" t="s">
        <v>3240</v>
      </c>
      <c r="H171">
        <v>3</v>
      </c>
      <c r="I171" t="s">
        <v>3241</v>
      </c>
      <c r="J171">
        <v>4</v>
      </c>
      <c r="K171" s="4">
        <v>2.0666666666666664</v>
      </c>
      <c r="L171" s="4">
        <v>1.3399999999999999</v>
      </c>
      <c r="M171" s="4">
        <v>2.1074999999999999</v>
      </c>
      <c r="N171" s="1">
        <v>1.8380555555555553</v>
      </c>
      <c r="O171" s="4">
        <v>1.0133333333333332</v>
      </c>
      <c r="P171" s="4">
        <v>1.0666666666666664</v>
      </c>
      <c r="Q171" s="4">
        <v>0.94999999999999984</v>
      </c>
      <c r="R171" s="1">
        <v>1.0099999999999998</v>
      </c>
      <c r="S171" s="4">
        <v>1.06</v>
      </c>
      <c r="T171" s="4">
        <v>1.01</v>
      </c>
      <c r="U171" s="4">
        <v>1.3175000000000001</v>
      </c>
      <c r="V171" s="1">
        <v>1.1291666666666667</v>
      </c>
      <c r="W171">
        <v>0.49693505052918657</v>
      </c>
      <c r="X171">
        <v>0.60850454211762284</v>
      </c>
      <c r="Y171">
        <v>9.848857801796089E-2</v>
      </c>
      <c r="Z171">
        <v>7.7674534651542212E-2</v>
      </c>
      <c r="AA171">
        <v>8.9504810547317057E-2</v>
      </c>
      <c r="AB171">
        <v>0.30859898466024377</v>
      </c>
      <c r="AC171">
        <v>0.79701918630189417</v>
      </c>
      <c r="AD171">
        <v>6.3770421565696608E-2</v>
      </c>
      <c r="AE171">
        <v>0.16779824194549844</v>
      </c>
      <c r="AF171" t="s">
        <v>3242</v>
      </c>
      <c r="AG171" t="s">
        <v>3243</v>
      </c>
      <c r="AH171" t="s">
        <v>3244</v>
      </c>
      <c r="AI171" t="s">
        <v>3245</v>
      </c>
      <c r="AJ171" t="s">
        <v>3246</v>
      </c>
      <c r="AK171" t="s">
        <v>3247</v>
      </c>
      <c r="AL171" t="s">
        <v>3248</v>
      </c>
      <c r="AM171" t="s">
        <v>3249</v>
      </c>
      <c r="AN171" t="s">
        <v>3250</v>
      </c>
      <c r="AO171" t="s">
        <v>3251</v>
      </c>
    </row>
    <row r="172" spans="1:41" x14ac:dyDescent="0.25">
      <c r="A172" t="s">
        <v>6950</v>
      </c>
      <c r="B172" s="2" t="s">
        <v>345</v>
      </c>
      <c r="C172" t="s">
        <v>346</v>
      </c>
      <c r="D172" t="s">
        <v>3252</v>
      </c>
      <c r="E172" t="s">
        <v>3253</v>
      </c>
      <c r="F172">
        <v>4</v>
      </c>
      <c r="G172" t="s">
        <v>3254</v>
      </c>
      <c r="H172">
        <v>4</v>
      </c>
      <c r="I172" t="s">
        <v>3255</v>
      </c>
      <c r="J172">
        <v>7</v>
      </c>
      <c r="K172" s="4">
        <v>0.85749999999999993</v>
      </c>
      <c r="L172" s="4">
        <v>0.90749999999999986</v>
      </c>
      <c r="M172" s="4">
        <v>0.8114285714285715</v>
      </c>
      <c r="N172" s="1">
        <v>0.85880952380952369</v>
      </c>
      <c r="O172" s="4">
        <v>1.6574999999999998</v>
      </c>
      <c r="P172" s="4">
        <v>1.0425</v>
      </c>
      <c r="Q172" s="4">
        <v>1.0571428571428569</v>
      </c>
      <c r="R172" s="1">
        <v>1.2523809523809522</v>
      </c>
      <c r="S172" s="4">
        <v>1.115</v>
      </c>
      <c r="T172" s="4">
        <v>1.5899999999999999</v>
      </c>
      <c r="U172" s="4">
        <v>1.0685714285714285</v>
      </c>
      <c r="V172" s="1">
        <v>1.2578571428571428</v>
      </c>
      <c r="W172">
        <v>6.3294944505861303E-2</v>
      </c>
      <c r="X172">
        <v>0.1510725543130409</v>
      </c>
      <c r="Y172">
        <v>2.5331140255949344E-2</v>
      </c>
      <c r="Z172">
        <v>3.7500000000000214E-2</v>
      </c>
      <c r="AA172">
        <v>6.3031076991168888E-2</v>
      </c>
      <c r="AB172">
        <v>0.11683321445547865</v>
      </c>
      <c r="AC172">
        <v>0.13064726358785</v>
      </c>
      <c r="AD172">
        <v>7.1604545137537973E-2</v>
      </c>
      <c r="AE172">
        <v>4.3007672152135475E-2</v>
      </c>
      <c r="AF172" t="s">
        <v>3256</v>
      </c>
      <c r="AG172" t="s">
        <v>3257</v>
      </c>
      <c r="AH172" t="s">
        <v>3258</v>
      </c>
      <c r="AI172" t="s">
        <v>3259</v>
      </c>
      <c r="AJ172" t="s">
        <v>3260</v>
      </c>
      <c r="AK172" t="s">
        <v>3261</v>
      </c>
      <c r="AL172" t="s">
        <v>3262</v>
      </c>
      <c r="AM172" t="s">
        <v>3263</v>
      </c>
      <c r="AN172" t="s">
        <v>3264</v>
      </c>
      <c r="AO172" t="s">
        <v>3265</v>
      </c>
    </row>
    <row r="173" spans="1:41" x14ac:dyDescent="0.25">
      <c r="A173" t="s">
        <v>6951</v>
      </c>
      <c r="B173" s="2" t="s">
        <v>347</v>
      </c>
      <c r="C173" t="s">
        <v>348</v>
      </c>
      <c r="D173" t="s">
        <v>3266</v>
      </c>
      <c r="E173" t="s">
        <v>3267</v>
      </c>
      <c r="F173">
        <v>5</v>
      </c>
      <c r="G173" t="s">
        <v>3268</v>
      </c>
      <c r="H173">
        <v>4</v>
      </c>
      <c r="I173" t="s">
        <v>3269</v>
      </c>
      <c r="J173">
        <v>3</v>
      </c>
      <c r="K173" s="4">
        <v>0.79999999999999993</v>
      </c>
      <c r="L173" s="4">
        <v>0.84250000000000003</v>
      </c>
      <c r="M173" s="4">
        <v>1.6166666666666667</v>
      </c>
      <c r="N173" s="1">
        <v>1.0863888888888888</v>
      </c>
      <c r="O173" s="4">
        <v>0.89800000000000002</v>
      </c>
      <c r="P173" s="4">
        <v>0.87749999999999984</v>
      </c>
      <c r="Q173" s="4">
        <v>0.87999999999999989</v>
      </c>
      <c r="R173" s="1">
        <v>0.88516666666666666</v>
      </c>
      <c r="S173" s="4">
        <v>0.88200000000000023</v>
      </c>
      <c r="T173" s="4">
        <v>0.60249999999999992</v>
      </c>
      <c r="U173" s="4">
        <v>0.98333333333333328</v>
      </c>
      <c r="V173" s="1">
        <v>0.82261111111111118</v>
      </c>
      <c r="W173">
        <v>0.11899579824514811</v>
      </c>
      <c r="X173">
        <v>0.11581882403132916</v>
      </c>
      <c r="Y173">
        <v>8.7372764635211167E-2</v>
      </c>
      <c r="Z173">
        <v>2.8099525500145134E-2</v>
      </c>
      <c r="AA173">
        <v>9.5688296045023255E-2</v>
      </c>
      <c r="AB173">
        <v>0.11323831801411872</v>
      </c>
      <c r="AC173">
        <v>1.1376046960365644</v>
      </c>
      <c r="AD173">
        <v>0.12529964086141687</v>
      </c>
      <c r="AE173">
        <v>0.32844752667325389</v>
      </c>
      <c r="AF173" t="s">
        <v>3270</v>
      </c>
      <c r="AG173" t="s">
        <v>3271</v>
      </c>
      <c r="AH173" t="s">
        <v>3272</v>
      </c>
      <c r="AI173" t="s">
        <v>3273</v>
      </c>
      <c r="AJ173" t="s">
        <v>3274</v>
      </c>
      <c r="AK173" t="s">
        <v>3275</v>
      </c>
      <c r="AL173" t="s">
        <v>3276</v>
      </c>
      <c r="AM173" t="s">
        <v>3277</v>
      </c>
      <c r="AN173" t="s">
        <v>3278</v>
      </c>
      <c r="AO173" t="s">
        <v>3279</v>
      </c>
    </row>
    <row r="174" spans="1:41" x14ac:dyDescent="0.25">
      <c r="A174" t="s">
        <v>6952</v>
      </c>
      <c r="B174" s="2" t="s">
        <v>349</v>
      </c>
      <c r="C174" t="s">
        <v>350</v>
      </c>
      <c r="D174" t="s">
        <v>3280</v>
      </c>
      <c r="E174" t="s">
        <v>3281</v>
      </c>
      <c r="F174">
        <v>5</v>
      </c>
      <c r="G174" t="s">
        <v>3282</v>
      </c>
      <c r="H174">
        <v>2</v>
      </c>
      <c r="I174" t="s">
        <v>3283</v>
      </c>
      <c r="J174">
        <v>4</v>
      </c>
      <c r="K174" s="4">
        <v>1.954</v>
      </c>
      <c r="L174" s="4">
        <v>1.06</v>
      </c>
      <c r="M174" s="4">
        <v>2.0125000000000002</v>
      </c>
      <c r="N174" s="1">
        <v>1.6755000000000002</v>
      </c>
      <c r="O174" s="4">
        <v>0.47</v>
      </c>
      <c r="P174" s="4">
        <v>0.95500000000000007</v>
      </c>
      <c r="Q174" s="4">
        <v>1.3949999999999998</v>
      </c>
      <c r="R174" s="1">
        <v>0.94</v>
      </c>
      <c r="S174" s="4">
        <v>0.93599999999999994</v>
      </c>
      <c r="T174" s="4">
        <v>0.75</v>
      </c>
      <c r="U174" s="4">
        <v>1.1749999999999998</v>
      </c>
      <c r="V174" s="1">
        <v>0.95366666666666655</v>
      </c>
      <c r="W174">
        <v>0.21303990236573109</v>
      </c>
      <c r="X174">
        <v>2.9664793948383072E-2</v>
      </c>
      <c r="Y174">
        <v>8.4118963379252579E-2</v>
      </c>
      <c r="Z174">
        <v>2.9999999999998347E-2</v>
      </c>
      <c r="AA174">
        <v>9.4999999999999141E-2</v>
      </c>
      <c r="AB174">
        <v>0.29000000000000009</v>
      </c>
      <c r="AC174">
        <v>0.44133084717325904</v>
      </c>
      <c r="AD174">
        <v>0.20002083224837658</v>
      </c>
      <c r="AE174">
        <v>0.17797471730557679</v>
      </c>
      <c r="AF174" t="s">
        <v>3284</v>
      </c>
      <c r="AG174" t="s">
        <v>3285</v>
      </c>
      <c r="AH174" t="s">
        <v>3286</v>
      </c>
      <c r="AI174" t="s">
        <v>3287</v>
      </c>
      <c r="AJ174" t="s">
        <v>3288</v>
      </c>
      <c r="AK174" t="s">
        <v>3289</v>
      </c>
      <c r="AL174" t="s">
        <v>3290</v>
      </c>
      <c r="AM174" t="s">
        <v>3291</v>
      </c>
      <c r="AN174" t="s">
        <v>3292</v>
      </c>
      <c r="AO174" t="s">
        <v>3293</v>
      </c>
    </row>
    <row r="175" spans="1:41" x14ac:dyDescent="0.25">
      <c r="A175" t="s">
        <v>6953</v>
      </c>
      <c r="B175" s="2" t="s">
        <v>351</v>
      </c>
      <c r="C175" t="s">
        <v>352</v>
      </c>
      <c r="D175" t="s">
        <v>3294</v>
      </c>
      <c r="E175" t="s">
        <v>3295</v>
      </c>
      <c r="F175">
        <v>3</v>
      </c>
      <c r="G175" t="s">
        <v>3296</v>
      </c>
      <c r="H175">
        <v>8</v>
      </c>
      <c r="I175" t="s">
        <v>3297</v>
      </c>
      <c r="J175">
        <v>5</v>
      </c>
      <c r="K175" s="4">
        <v>1.5333333333333332</v>
      </c>
      <c r="L175" s="4">
        <v>1.2987499999999996</v>
      </c>
      <c r="M175" s="4">
        <v>1.278</v>
      </c>
      <c r="N175" s="1">
        <v>1.3700277777777776</v>
      </c>
      <c r="O175" s="4">
        <v>1.4166666666666665</v>
      </c>
      <c r="P175" s="4">
        <v>1.1324999999999998</v>
      </c>
      <c r="Q175" s="4">
        <v>1.1639999999999999</v>
      </c>
      <c r="R175" s="1">
        <v>1.2377222222222219</v>
      </c>
      <c r="S175" s="4">
        <v>1.3133333333333335</v>
      </c>
      <c r="T175" s="4">
        <v>0.77499999999999991</v>
      </c>
      <c r="U175" s="4">
        <v>1.3679999999999999</v>
      </c>
      <c r="V175" s="1">
        <v>1.1521111111111111</v>
      </c>
      <c r="W175">
        <v>0.3389362444144593</v>
      </c>
      <c r="X175">
        <v>0.46192832536853357</v>
      </c>
      <c r="Y175">
        <v>0.26295331229030838</v>
      </c>
      <c r="Z175">
        <v>6.3707969337775464E-2</v>
      </c>
      <c r="AA175">
        <v>5.7094845901984985E-2</v>
      </c>
      <c r="AB175">
        <v>0.11931351258643871</v>
      </c>
      <c r="AC175">
        <v>0.28578663369723928</v>
      </c>
      <c r="AD175">
        <v>0.1388380351344686</v>
      </c>
      <c r="AE175">
        <v>0.15599358961188084</v>
      </c>
      <c r="AF175" t="s">
        <v>3298</v>
      </c>
      <c r="AG175" t="s">
        <v>3299</v>
      </c>
      <c r="AH175" t="s">
        <v>3300</v>
      </c>
      <c r="AI175" t="s">
        <v>3301</v>
      </c>
      <c r="AJ175" t="s">
        <v>3302</v>
      </c>
      <c r="AK175" t="s">
        <v>3303</v>
      </c>
      <c r="AL175" t="s">
        <v>3304</v>
      </c>
      <c r="AM175" t="s">
        <v>3305</v>
      </c>
      <c r="AN175" t="s">
        <v>3306</v>
      </c>
      <c r="AO175" t="s">
        <v>3307</v>
      </c>
    </row>
    <row r="176" spans="1:41" x14ac:dyDescent="0.25">
      <c r="A176" t="s">
        <v>6954</v>
      </c>
      <c r="B176" s="2" t="s">
        <v>353</v>
      </c>
      <c r="C176" t="s">
        <v>354</v>
      </c>
      <c r="D176" t="s">
        <v>3308</v>
      </c>
      <c r="E176" t="s">
        <v>3309</v>
      </c>
      <c r="F176">
        <v>5</v>
      </c>
      <c r="G176" t="s">
        <v>3310</v>
      </c>
      <c r="H176">
        <v>6</v>
      </c>
      <c r="I176" t="s">
        <v>3311</v>
      </c>
      <c r="J176">
        <v>5</v>
      </c>
      <c r="K176" s="4">
        <v>1.2240000000000002</v>
      </c>
      <c r="L176" s="4">
        <v>0.995</v>
      </c>
      <c r="M176" s="4">
        <v>1.6079999999999999</v>
      </c>
      <c r="N176" s="1">
        <v>1.2756666666666667</v>
      </c>
      <c r="O176" s="4">
        <v>0.81400000000000006</v>
      </c>
      <c r="P176" s="4">
        <v>1.0916666666666666</v>
      </c>
      <c r="Q176" s="4">
        <v>1.08</v>
      </c>
      <c r="R176" s="1">
        <v>0.99522222222222234</v>
      </c>
      <c r="S176" s="4">
        <v>1.0840000000000001</v>
      </c>
      <c r="T176" s="4">
        <v>1.3066666666666666</v>
      </c>
      <c r="U176" s="4">
        <v>1.232</v>
      </c>
      <c r="V176" s="1">
        <v>1.2075555555555555</v>
      </c>
      <c r="W176">
        <v>0.19350968967987128</v>
      </c>
      <c r="X176">
        <v>0.207427095626391</v>
      </c>
      <c r="Y176">
        <v>7.1596089278675043E-2</v>
      </c>
      <c r="Z176">
        <v>3.518996068956811E-2</v>
      </c>
      <c r="AA176">
        <v>7.8842318022183069E-2</v>
      </c>
      <c r="AB176">
        <v>0.18702346852140717</v>
      </c>
      <c r="AC176">
        <v>0.43001627876163057</v>
      </c>
      <c r="AD176">
        <v>6.6858058601787243E-2</v>
      </c>
      <c r="AE176">
        <v>0.11993331480451976</v>
      </c>
      <c r="AF176" t="s">
        <v>3312</v>
      </c>
      <c r="AG176" t="s">
        <v>3313</v>
      </c>
      <c r="AH176" t="s">
        <v>3314</v>
      </c>
      <c r="AI176" t="s">
        <v>3315</v>
      </c>
      <c r="AJ176" t="s">
        <v>3316</v>
      </c>
      <c r="AK176" t="s">
        <v>3317</v>
      </c>
      <c r="AL176" t="s">
        <v>3318</v>
      </c>
      <c r="AM176" t="s">
        <v>3319</v>
      </c>
      <c r="AN176" t="s">
        <v>3320</v>
      </c>
      <c r="AO176" t="s">
        <v>3321</v>
      </c>
    </row>
    <row r="177" spans="1:41" x14ac:dyDescent="0.25">
      <c r="A177" t="s">
        <v>6955</v>
      </c>
      <c r="B177" s="2" t="s">
        <v>355</v>
      </c>
      <c r="C177" t="s">
        <v>356</v>
      </c>
      <c r="D177" t="s">
        <v>3322</v>
      </c>
      <c r="E177" t="s">
        <v>3323</v>
      </c>
      <c r="F177">
        <v>3</v>
      </c>
      <c r="G177" t="s">
        <v>3324</v>
      </c>
      <c r="H177">
        <v>2</v>
      </c>
      <c r="I177" t="s">
        <v>3325</v>
      </c>
      <c r="J177">
        <v>4</v>
      </c>
      <c r="K177" s="4">
        <v>0.65</v>
      </c>
      <c r="L177" s="4">
        <v>0.93</v>
      </c>
      <c r="M177" s="4">
        <v>0.76749999999999996</v>
      </c>
      <c r="N177" s="1">
        <v>0.78250000000000008</v>
      </c>
      <c r="O177" s="4">
        <v>1.8533333333333331</v>
      </c>
      <c r="P177" s="4">
        <v>1.04</v>
      </c>
      <c r="Q177" s="4">
        <v>0.92749999999999988</v>
      </c>
      <c r="R177" s="1">
        <v>1.273611111111111</v>
      </c>
      <c r="S177" s="4">
        <v>0.95333333333333337</v>
      </c>
      <c r="T177" s="4">
        <v>0.82499999999999996</v>
      </c>
      <c r="U177" s="4">
        <v>1.115</v>
      </c>
      <c r="V177" s="1">
        <v>0.96444444444444455</v>
      </c>
      <c r="W177">
        <v>1.1547005383791879E-2</v>
      </c>
      <c r="X177">
        <v>0.78465137339953561</v>
      </c>
      <c r="Y177">
        <v>3.9299420408506924E-2</v>
      </c>
      <c r="Z177">
        <v>0.13999999999999982</v>
      </c>
      <c r="AA177">
        <v>0.1399999999999994</v>
      </c>
      <c r="AB177">
        <v>0.13500000000000015</v>
      </c>
      <c r="AC177">
        <v>0.10593826818797197</v>
      </c>
      <c r="AD177">
        <v>1.376892636821668E-2</v>
      </c>
      <c r="AE177">
        <v>0.19276496915501357</v>
      </c>
      <c r="AF177" t="s">
        <v>3326</v>
      </c>
      <c r="AG177" t="s">
        <v>3327</v>
      </c>
      <c r="AH177" t="s">
        <v>3328</v>
      </c>
      <c r="AI177" t="s">
        <v>3329</v>
      </c>
      <c r="AJ177" t="s">
        <v>3330</v>
      </c>
      <c r="AK177" t="s">
        <v>3331</v>
      </c>
      <c r="AL177" t="s">
        <v>3332</v>
      </c>
      <c r="AM177" t="s">
        <v>3333</v>
      </c>
      <c r="AN177" t="s">
        <v>3334</v>
      </c>
      <c r="AO177" t="s">
        <v>3335</v>
      </c>
    </row>
    <row r="178" spans="1:41" x14ac:dyDescent="0.25">
      <c r="A178" t="s">
        <v>6956</v>
      </c>
      <c r="B178" s="2" t="s">
        <v>357</v>
      </c>
      <c r="C178" t="s">
        <v>358</v>
      </c>
      <c r="D178" t="s">
        <v>3336</v>
      </c>
      <c r="E178" t="s">
        <v>3337</v>
      </c>
      <c r="F178">
        <v>9</v>
      </c>
      <c r="G178" t="s">
        <v>3338</v>
      </c>
      <c r="H178">
        <v>7</v>
      </c>
      <c r="I178" t="s">
        <v>3339</v>
      </c>
      <c r="J178">
        <v>12</v>
      </c>
      <c r="K178" s="4">
        <v>0.81333333333333335</v>
      </c>
      <c r="L178" s="4">
        <v>0.96142857142857141</v>
      </c>
      <c r="M178" s="4">
        <v>0.62666666666666671</v>
      </c>
      <c r="N178" s="1">
        <v>0.80047619047619045</v>
      </c>
      <c r="O178" s="4">
        <v>1.2666666666666668</v>
      </c>
      <c r="P178" s="4">
        <v>0.91571428571428559</v>
      </c>
      <c r="Q178" s="4">
        <v>0.96333333333333315</v>
      </c>
      <c r="R178" s="1">
        <v>1.0485714285714287</v>
      </c>
      <c r="S178" s="4">
        <v>1.1755555555555552</v>
      </c>
      <c r="T178" s="4">
        <v>0.96428571428571419</v>
      </c>
      <c r="U178" s="4">
        <v>0.84583333333333321</v>
      </c>
      <c r="V178" s="1">
        <v>0.99522486772486751</v>
      </c>
      <c r="W178">
        <v>4.0926763859362031E-2</v>
      </c>
      <c r="X178">
        <v>0.13562612006705965</v>
      </c>
      <c r="Y178">
        <v>0.11094431925659208</v>
      </c>
      <c r="Z178">
        <v>4.6620482491659399E-2</v>
      </c>
      <c r="AA178">
        <v>4.0169708017072391E-2</v>
      </c>
      <c r="AB178">
        <v>0.15746287760335531</v>
      </c>
      <c r="AC178">
        <v>9.870627788002799E-2</v>
      </c>
      <c r="AD178">
        <v>5.7370847487327098E-2</v>
      </c>
      <c r="AE178">
        <v>1.5098581778338092E-2</v>
      </c>
      <c r="AF178" t="s">
        <v>3340</v>
      </c>
      <c r="AG178" t="s">
        <v>3341</v>
      </c>
      <c r="AH178" t="s">
        <v>3342</v>
      </c>
      <c r="AI178" t="s">
        <v>3343</v>
      </c>
      <c r="AJ178" t="s">
        <v>3344</v>
      </c>
      <c r="AK178" t="s">
        <v>3345</v>
      </c>
      <c r="AL178" t="s">
        <v>3346</v>
      </c>
      <c r="AM178" t="s">
        <v>3347</v>
      </c>
      <c r="AN178" t="s">
        <v>3348</v>
      </c>
      <c r="AO178" t="s">
        <v>3349</v>
      </c>
    </row>
    <row r="179" spans="1:41" x14ac:dyDescent="0.25">
      <c r="A179" t="s">
        <v>6957</v>
      </c>
      <c r="B179" s="2" t="s">
        <v>359</v>
      </c>
      <c r="C179" t="s">
        <v>360</v>
      </c>
      <c r="D179" t="s">
        <v>3350</v>
      </c>
      <c r="E179" t="s">
        <v>3351</v>
      </c>
      <c r="F179">
        <v>7</v>
      </c>
      <c r="G179" t="s">
        <v>3352</v>
      </c>
      <c r="H179">
        <v>4</v>
      </c>
      <c r="I179" t="s">
        <v>3353</v>
      </c>
      <c r="J179">
        <v>5</v>
      </c>
      <c r="K179" s="4">
        <v>1.7614285714285711</v>
      </c>
      <c r="L179" s="4">
        <v>1.2649999999999999</v>
      </c>
      <c r="M179" s="4">
        <v>1.3180000000000001</v>
      </c>
      <c r="N179" s="1">
        <v>1.448142857142857</v>
      </c>
      <c r="O179" s="4">
        <v>1.0114285714285716</v>
      </c>
      <c r="P179" s="4">
        <v>1.1950000000000001</v>
      </c>
      <c r="Q179" s="4">
        <v>1.2480000000000002</v>
      </c>
      <c r="R179" s="1">
        <v>1.1514761904761908</v>
      </c>
      <c r="S179" s="4">
        <v>1.3099999999999998</v>
      </c>
      <c r="T179" s="4">
        <v>1.49</v>
      </c>
      <c r="U179" s="4">
        <v>1.5740000000000003</v>
      </c>
      <c r="V179" s="1">
        <v>1.4580000000000002</v>
      </c>
      <c r="W179">
        <v>0.22105190697714269</v>
      </c>
      <c r="X179">
        <v>0.27835767134619971</v>
      </c>
      <c r="Y179">
        <v>4.4131837120371886E-2</v>
      </c>
      <c r="Z179">
        <v>5.0414944874179822E-2</v>
      </c>
      <c r="AA179">
        <v>7.331439149307678E-2</v>
      </c>
      <c r="AB179">
        <v>0.45947433733198495</v>
      </c>
      <c r="AC179">
        <v>0.43643327095903223</v>
      </c>
      <c r="AD179">
        <v>7.4188947963965315E-2</v>
      </c>
      <c r="AE179">
        <v>0.33233416917313779</v>
      </c>
      <c r="AF179" t="s">
        <v>3354</v>
      </c>
      <c r="AG179" t="s">
        <v>3355</v>
      </c>
      <c r="AH179" t="s">
        <v>3356</v>
      </c>
      <c r="AI179" t="s">
        <v>3357</v>
      </c>
      <c r="AJ179" t="s">
        <v>3358</v>
      </c>
      <c r="AK179" t="s">
        <v>3359</v>
      </c>
      <c r="AL179" t="s">
        <v>3360</v>
      </c>
      <c r="AM179" t="s">
        <v>3361</v>
      </c>
      <c r="AN179" t="s">
        <v>3362</v>
      </c>
      <c r="AO179" t="s">
        <v>3363</v>
      </c>
    </row>
    <row r="180" spans="1:41" x14ac:dyDescent="0.25">
      <c r="A180" t="s">
        <v>6958</v>
      </c>
      <c r="B180" s="2" t="s">
        <v>361</v>
      </c>
      <c r="C180" t="s">
        <v>362</v>
      </c>
      <c r="D180" t="s">
        <v>3364</v>
      </c>
      <c r="E180" t="s">
        <v>3365</v>
      </c>
      <c r="F180">
        <v>25</v>
      </c>
      <c r="G180" t="s">
        <v>3366</v>
      </c>
      <c r="H180">
        <v>13</v>
      </c>
      <c r="I180" t="s">
        <v>3367</v>
      </c>
      <c r="J180">
        <v>12</v>
      </c>
      <c r="K180" s="4">
        <v>1.4819999999999998</v>
      </c>
      <c r="L180" s="4">
        <v>0.92384615384615376</v>
      </c>
      <c r="M180" s="4">
        <v>1.4233333333333333</v>
      </c>
      <c r="N180" s="1">
        <v>1.2763931623931624</v>
      </c>
      <c r="O180" s="4">
        <v>0.6544000000000002</v>
      </c>
      <c r="P180" s="4">
        <v>0.85846153846153839</v>
      </c>
      <c r="Q180" s="4">
        <v>1.0374999999999996</v>
      </c>
      <c r="R180" s="1">
        <v>0.85012051282051271</v>
      </c>
      <c r="S180" s="4">
        <v>0.88239999999999996</v>
      </c>
      <c r="T180" s="4">
        <v>0.72692307692307701</v>
      </c>
      <c r="U180" s="4">
        <v>1.0933333333333333</v>
      </c>
      <c r="V180" s="1">
        <v>0.90088547008547015</v>
      </c>
      <c r="W180">
        <v>8.4502465447267652E-2</v>
      </c>
      <c r="X180">
        <v>7.6002368384149727E-2</v>
      </c>
      <c r="Y180">
        <v>3.3577174786849739E-2</v>
      </c>
      <c r="Z180">
        <v>2.4325212770526187E-2</v>
      </c>
      <c r="AA180">
        <v>4.0348579771118852E-2</v>
      </c>
      <c r="AB180">
        <v>8.7063082165370814E-2</v>
      </c>
      <c r="AC180">
        <v>0.14752674813111499</v>
      </c>
      <c r="AD180">
        <v>5.7657886001671863E-2</v>
      </c>
      <c r="AE180">
        <v>5.4108943602493E-2</v>
      </c>
      <c r="AF180" t="s">
        <v>3368</v>
      </c>
      <c r="AG180" t="s">
        <v>3369</v>
      </c>
      <c r="AH180" t="s">
        <v>3370</v>
      </c>
      <c r="AI180" t="s">
        <v>3371</v>
      </c>
      <c r="AJ180" t="s">
        <v>3372</v>
      </c>
      <c r="AK180" t="s">
        <v>3373</v>
      </c>
      <c r="AL180" t="s">
        <v>3374</v>
      </c>
      <c r="AM180" t="s">
        <v>3375</v>
      </c>
      <c r="AN180" t="s">
        <v>3376</v>
      </c>
      <c r="AO180" t="s">
        <v>3377</v>
      </c>
    </row>
    <row r="181" spans="1:41" x14ac:dyDescent="0.25">
      <c r="A181" t="s">
        <v>6959</v>
      </c>
      <c r="B181" s="2" t="s">
        <v>363</v>
      </c>
      <c r="C181" t="s">
        <v>364</v>
      </c>
      <c r="D181" t="s">
        <v>3378</v>
      </c>
      <c r="E181" t="s">
        <v>3379</v>
      </c>
      <c r="F181">
        <v>4</v>
      </c>
      <c r="G181" t="s">
        <v>3380</v>
      </c>
      <c r="H181">
        <v>6</v>
      </c>
      <c r="I181" t="s">
        <v>3381</v>
      </c>
      <c r="J181">
        <v>2</v>
      </c>
      <c r="K181" s="4">
        <v>0.78999999999999992</v>
      </c>
      <c r="L181" s="4">
        <v>1.08</v>
      </c>
      <c r="M181" s="4">
        <v>0.7</v>
      </c>
      <c r="N181" s="1">
        <v>0.8566666666666668</v>
      </c>
      <c r="O181" s="4">
        <v>1.44</v>
      </c>
      <c r="P181" s="4">
        <v>1.0383333333333333</v>
      </c>
      <c r="Q181" s="4">
        <v>0.95</v>
      </c>
      <c r="R181" s="1">
        <v>1.1427777777777779</v>
      </c>
      <c r="S181" s="4">
        <v>1.3624999999999998</v>
      </c>
      <c r="T181" s="4">
        <v>0.79166666666666674</v>
      </c>
      <c r="U181" s="4">
        <v>0.88500000000000001</v>
      </c>
      <c r="V181" s="1">
        <v>1.0130555555555556</v>
      </c>
      <c r="W181">
        <v>9.0277350426339095E-2</v>
      </c>
      <c r="X181">
        <v>0.1770593120962575</v>
      </c>
      <c r="Y181">
        <v>0.12412191587306436</v>
      </c>
      <c r="Z181">
        <v>4.8027769744874167E-2</v>
      </c>
      <c r="AA181">
        <v>2.9599174162653466E-2</v>
      </c>
      <c r="AB181">
        <v>0.10675256957615167</v>
      </c>
      <c r="AC181">
        <v>0.11000000000000025</v>
      </c>
      <c r="AD181">
        <v>2.0000000000001673E-2</v>
      </c>
      <c r="AE181">
        <v>0.16499999999999981</v>
      </c>
      <c r="AF181" t="s">
        <v>3382</v>
      </c>
      <c r="AG181" t="s">
        <v>3383</v>
      </c>
      <c r="AH181" t="s">
        <v>3384</v>
      </c>
      <c r="AI181" t="s">
        <v>3385</v>
      </c>
      <c r="AJ181" t="s">
        <v>3386</v>
      </c>
      <c r="AK181" t="s">
        <v>3387</v>
      </c>
      <c r="AL181" t="s">
        <v>3388</v>
      </c>
      <c r="AM181" t="s">
        <v>3389</v>
      </c>
      <c r="AN181" t="s">
        <v>3390</v>
      </c>
      <c r="AO181" t="s">
        <v>3391</v>
      </c>
    </row>
    <row r="182" spans="1:41" x14ac:dyDescent="0.25">
      <c r="A182" t="s">
        <v>6960</v>
      </c>
      <c r="B182" s="2" t="s">
        <v>365</v>
      </c>
      <c r="C182" t="s">
        <v>366</v>
      </c>
      <c r="D182" t="s">
        <v>3392</v>
      </c>
      <c r="E182" t="s">
        <v>3393</v>
      </c>
      <c r="F182">
        <v>3</v>
      </c>
      <c r="G182" t="s">
        <v>3394</v>
      </c>
      <c r="H182">
        <v>5</v>
      </c>
      <c r="I182" t="s">
        <v>3395</v>
      </c>
      <c r="J182">
        <v>4</v>
      </c>
      <c r="K182" s="4">
        <v>1.2599999999999998</v>
      </c>
      <c r="L182" s="4">
        <v>0.96</v>
      </c>
      <c r="M182" s="4">
        <v>0.65250000000000008</v>
      </c>
      <c r="N182" s="1">
        <v>0.95749999999999991</v>
      </c>
      <c r="O182" s="4">
        <v>1.1333333333333333</v>
      </c>
      <c r="P182" s="4">
        <v>1.0900000000000001</v>
      </c>
      <c r="Q182" s="4">
        <v>1.085</v>
      </c>
      <c r="R182" s="1">
        <v>1.1027777777777779</v>
      </c>
      <c r="S182" s="4">
        <v>1.2533333333333334</v>
      </c>
      <c r="T182" s="4">
        <v>1.5020000000000002</v>
      </c>
      <c r="U182" s="4">
        <v>1.1025</v>
      </c>
      <c r="V182" s="1">
        <v>1.2859444444444446</v>
      </c>
      <c r="W182">
        <v>0.34645827069552459</v>
      </c>
      <c r="X182">
        <v>0.4322550687319287</v>
      </c>
      <c r="Y182">
        <v>0.17227239412563419</v>
      </c>
      <c r="Z182">
        <v>1.3784048752090267E-2</v>
      </c>
      <c r="AA182">
        <v>2.8106938645109238E-2</v>
      </c>
      <c r="AB182">
        <v>8.8170289780627686E-2</v>
      </c>
      <c r="AC182">
        <v>3.4731109973623997E-2</v>
      </c>
      <c r="AD182">
        <v>6.2249497989943649E-2</v>
      </c>
      <c r="AE182">
        <v>2.6575364531836291E-2</v>
      </c>
      <c r="AF182" t="s">
        <v>3396</v>
      </c>
      <c r="AG182" t="s">
        <v>3397</v>
      </c>
      <c r="AH182" t="s">
        <v>3398</v>
      </c>
      <c r="AI182" t="s">
        <v>3399</v>
      </c>
      <c r="AJ182" t="s">
        <v>3400</v>
      </c>
      <c r="AK182" t="s">
        <v>3401</v>
      </c>
      <c r="AL182" t="s">
        <v>3402</v>
      </c>
      <c r="AM182" t="s">
        <v>3403</v>
      </c>
      <c r="AN182" t="s">
        <v>3404</v>
      </c>
      <c r="AO182" t="s">
        <v>3405</v>
      </c>
    </row>
    <row r="183" spans="1:41" x14ac:dyDescent="0.25">
      <c r="A183" t="s">
        <v>6961</v>
      </c>
      <c r="B183" s="2" t="s">
        <v>367</v>
      </c>
      <c r="C183" t="s">
        <v>368</v>
      </c>
      <c r="D183" t="s">
        <v>3406</v>
      </c>
      <c r="E183" t="s">
        <v>3407</v>
      </c>
      <c r="F183">
        <v>7</v>
      </c>
      <c r="G183" t="s">
        <v>3408</v>
      </c>
      <c r="H183">
        <v>3</v>
      </c>
      <c r="I183" t="s">
        <v>3409</v>
      </c>
      <c r="J183">
        <v>5</v>
      </c>
      <c r="K183" s="4">
        <v>0.95142857142857162</v>
      </c>
      <c r="L183" s="4">
        <v>1.0333333333333332</v>
      </c>
      <c r="M183" s="4">
        <v>0.92200000000000004</v>
      </c>
      <c r="N183" s="1">
        <v>0.96892063492063496</v>
      </c>
      <c r="O183" s="4">
        <v>1.2128571428571429</v>
      </c>
      <c r="P183" s="4">
        <v>1.2533333333333334</v>
      </c>
      <c r="Q183" s="4">
        <v>1.1719999999999999</v>
      </c>
      <c r="R183" s="1">
        <v>1.2127301587301587</v>
      </c>
      <c r="S183" s="4">
        <v>1.1499999999999999</v>
      </c>
      <c r="T183" s="4">
        <v>1.4833333333333332</v>
      </c>
      <c r="U183" s="4">
        <v>1.1300000000000001</v>
      </c>
      <c r="V183" s="1">
        <v>1.2544444444444443</v>
      </c>
      <c r="W183">
        <v>7.5290819380540469E-2</v>
      </c>
      <c r="X183">
        <v>0.18230944762649456</v>
      </c>
      <c r="Y183">
        <v>3.7733400639347423E-2</v>
      </c>
      <c r="Z183">
        <v>3.1797973380567758E-2</v>
      </c>
      <c r="AA183">
        <v>0.12719189352225999</v>
      </c>
      <c r="AB183">
        <v>0.20731082407288248</v>
      </c>
      <c r="AC183">
        <v>0.19435534466538359</v>
      </c>
      <c r="AD183">
        <v>7.4390859653589866E-2</v>
      </c>
      <c r="AE183">
        <v>8.0746516952745068E-2</v>
      </c>
      <c r="AF183" t="s">
        <v>3410</v>
      </c>
      <c r="AG183" t="s">
        <v>3411</v>
      </c>
      <c r="AH183" t="s">
        <v>3412</v>
      </c>
      <c r="AI183" t="s">
        <v>3413</v>
      </c>
      <c r="AJ183" t="s">
        <v>3414</v>
      </c>
      <c r="AK183" t="s">
        <v>3415</v>
      </c>
      <c r="AL183" t="s">
        <v>3416</v>
      </c>
      <c r="AM183" t="s">
        <v>3417</v>
      </c>
      <c r="AN183" t="s">
        <v>3418</v>
      </c>
      <c r="AO183" t="s">
        <v>3419</v>
      </c>
    </row>
    <row r="184" spans="1:41" x14ac:dyDescent="0.25">
      <c r="A184" t="s">
        <v>6962</v>
      </c>
      <c r="B184" s="2" t="s">
        <v>369</v>
      </c>
      <c r="C184" t="s">
        <v>370</v>
      </c>
      <c r="D184" t="s">
        <v>3420</v>
      </c>
      <c r="E184" t="s">
        <v>3421</v>
      </c>
      <c r="F184">
        <v>11</v>
      </c>
      <c r="G184" t="s">
        <v>3422</v>
      </c>
      <c r="H184">
        <v>9</v>
      </c>
      <c r="I184" t="s">
        <v>3423</v>
      </c>
      <c r="J184">
        <v>9</v>
      </c>
      <c r="K184" s="4">
        <v>1.5845454545454545</v>
      </c>
      <c r="L184" s="4">
        <v>1.2711111111111109</v>
      </c>
      <c r="M184" s="4">
        <v>1.3155555555555554</v>
      </c>
      <c r="N184" s="1">
        <v>1.3904040404040403</v>
      </c>
      <c r="O184" s="4">
        <v>0.91454545454545455</v>
      </c>
      <c r="P184" s="4">
        <v>0.93888888888888888</v>
      </c>
      <c r="Q184" s="4">
        <v>1.0277777777777779</v>
      </c>
      <c r="R184" s="1">
        <v>0.96040404040404048</v>
      </c>
      <c r="S184" s="4">
        <v>0.98545454545454525</v>
      </c>
      <c r="T184" s="4">
        <v>0.78444444444444428</v>
      </c>
      <c r="U184" s="4">
        <v>1.1499999999999999</v>
      </c>
      <c r="V184" s="1">
        <v>0.97329966329966311</v>
      </c>
      <c r="W184">
        <v>0.18878734374164147</v>
      </c>
      <c r="X184">
        <v>0.1496502810273681</v>
      </c>
      <c r="Y184">
        <v>5.3468149165709709E-2</v>
      </c>
      <c r="Z184">
        <v>5.675102653120654E-2</v>
      </c>
      <c r="AA184">
        <v>3.9067052203887592E-2</v>
      </c>
      <c r="AB184">
        <v>0.11921165946788274</v>
      </c>
      <c r="AC184">
        <v>0.30728249358562143</v>
      </c>
      <c r="AD184">
        <v>2.2899404272804014E-2</v>
      </c>
      <c r="AE184">
        <v>7.3560254969046515E-2</v>
      </c>
      <c r="AF184" t="s">
        <v>3424</v>
      </c>
      <c r="AG184" t="s">
        <v>3425</v>
      </c>
      <c r="AH184" t="s">
        <v>3426</v>
      </c>
      <c r="AI184" t="s">
        <v>3427</v>
      </c>
      <c r="AJ184" t="s">
        <v>3428</v>
      </c>
      <c r="AK184" t="s">
        <v>3429</v>
      </c>
      <c r="AL184" t="s">
        <v>3430</v>
      </c>
      <c r="AM184" t="s">
        <v>3431</v>
      </c>
      <c r="AN184" t="s">
        <v>3432</v>
      </c>
      <c r="AO184" t="s">
        <v>3433</v>
      </c>
    </row>
    <row r="185" spans="1:41" x14ac:dyDescent="0.25">
      <c r="A185" t="s">
        <v>6963</v>
      </c>
      <c r="B185" s="2" t="s">
        <v>371</v>
      </c>
      <c r="C185" t="s">
        <v>372</v>
      </c>
      <c r="D185" t="s">
        <v>3434</v>
      </c>
      <c r="E185" t="s">
        <v>3435</v>
      </c>
      <c r="F185">
        <v>8</v>
      </c>
      <c r="G185" t="s">
        <v>3436</v>
      </c>
      <c r="H185">
        <v>5</v>
      </c>
      <c r="I185" t="s">
        <v>3437</v>
      </c>
      <c r="J185">
        <v>6</v>
      </c>
      <c r="K185" s="4">
        <v>1.5562500000000001</v>
      </c>
      <c r="L185" s="4">
        <v>1.2640000000000002</v>
      </c>
      <c r="M185" s="4">
        <v>1.1866666666666665</v>
      </c>
      <c r="N185" s="1">
        <v>1.335638888888889</v>
      </c>
      <c r="O185" s="4">
        <v>0.91874999999999984</v>
      </c>
      <c r="P185" s="4">
        <v>1.06</v>
      </c>
      <c r="Q185" s="4">
        <v>1.04</v>
      </c>
      <c r="R185" s="1">
        <v>1.0062499999999999</v>
      </c>
      <c r="S185" s="4">
        <v>1.0825</v>
      </c>
      <c r="T185" s="4">
        <v>0.72200000000000009</v>
      </c>
      <c r="U185" s="4">
        <v>1.2433333333333334</v>
      </c>
      <c r="V185" s="1">
        <v>1.0159444444444443</v>
      </c>
      <c r="W185">
        <v>0.22900356750184347</v>
      </c>
      <c r="X185">
        <v>0.18739223093363741</v>
      </c>
      <c r="Y185">
        <v>6.2898728127044945E-2</v>
      </c>
      <c r="Z185">
        <v>6.1204574992397648E-2</v>
      </c>
      <c r="AA185">
        <v>7.5099933422074355E-2</v>
      </c>
      <c r="AB185">
        <v>0.15209865219652674</v>
      </c>
      <c r="AC185">
        <v>0.29285567169587889</v>
      </c>
      <c r="AD185">
        <v>9.1396571781075672E-2</v>
      </c>
      <c r="AE185">
        <v>6.810123183744804E-2</v>
      </c>
      <c r="AF185" t="s">
        <v>3438</v>
      </c>
      <c r="AG185" t="s">
        <v>3439</v>
      </c>
      <c r="AH185" t="s">
        <v>3440</v>
      </c>
      <c r="AI185" t="s">
        <v>3441</v>
      </c>
      <c r="AJ185" t="s">
        <v>3442</v>
      </c>
      <c r="AK185" t="s">
        <v>3443</v>
      </c>
      <c r="AL185" t="s">
        <v>3444</v>
      </c>
      <c r="AM185" t="s">
        <v>3445</v>
      </c>
      <c r="AN185" t="s">
        <v>3446</v>
      </c>
      <c r="AO185" t="s">
        <v>3447</v>
      </c>
    </row>
    <row r="186" spans="1:41" x14ac:dyDescent="0.25">
      <c r="A186" t="s">
        <v>6964</v>
      </c>
      <c r="B186" s="2" t="s">
        <v>373</v>
      </c>
      <c r="C186" t="s">
        <v>374</v>
      </c>
      <c r="D186" t="s">
        <v>3448</v>
      </c>
      <c r="E186" t="s">
        <v>3449</v>
      </c>
      <c r="F186">
        <v>5</v>
      </c>
      <c r="G186" t="s">
        <v>3450</v>
      </c>
      <c r="H186">
        <v>3</v>
      </c>
      <c r="I186" t="s">
        <v>3451</v>
      </c>
      <c r="J186">
        <v>2</v>
      </c>
      <c r="K186" s="4">
        <v>0.80199999999999994</v>
      </c>
      <c r="L186" s="4">
        <v>0.99</v>
      </c>
      <c r="M186" s="4">
        <v>0.56000000000000005</v>
      </c>
      <c r="N186" s="1">
        <v>0.78399999999999992</v>
      </c>
      <c r="O186" s="4">
        <v>1.22</v>
      </c>
      <c r="P186" s="4">
        <v>0.89333333333333331</v>
      </c>
      <c r="Q186" s="4">
        <v>0.92500000000000004</v>
      </c>
      <c r="R186" s="1">
        <v>1.0127777777777778</v>
      </c>
      <c r="S186" s="4">
        <v>0.83800000000000008</v>
      </c>
      <c r="T186" s="4">
        <v>0.80666666666666664</v>
      </c>
      <c r="U186" s="4">
        <v>0.76</v>
      </c>
      <c r="V186" s="1">
        <v>0.80155555555555547</v>
      </c>
      <c r="W186">
        <v>0.13987136947924705</v>
      </c>
      <c r="X186">
        <v>0.24074883177286674</v>
      </c>
      <c r="Y186">
        <v>2.8178005607211239E-2</v>
      </c>
      <c r="Z186">
        <v>3.2145502536641418E-2</v>
      </c>
      <c r="AA186">
        <v>6.4377359719425889E-2</v>
      </c>
      <c r="AB186">
        <v>0.33228167435341827</v>
      </c>
      <c r="AC186">
        <v>1.9999999999998897E-2</v>
      </c>
      <c r="AD186">
        <v>0.125</v>
      </c>
      <c r="AE186">
        <v>0.21000000000000008</v>
      </c>
      <c r="AF186" t="s">
        <v>3452</v>
      </c>
      <c r="AG186" t="s">
        <v>3453</v>
      </c>
      <c r="AH186" t="s">
        <v>3454</v>
      </c>
      <c r="AI186" t="s">
        <v>3455</v>
      </c>
      <c r="AJ186" t="s">
        <v>3456</v>
      </c>
      <c r="AK186" t="s">
        <v>3457</v>
      </c>
      <c r="AL186" t="s">
        <v>3458</v>
      </c>
      <c r="AM186" t="s">
        <v>3459</v>
      </c>
      <c r="AN186" t="s">
        <v>3460</v>
      </c>
      <c r="AO186" t="s">
        <v>3461</v>
      </c>
    </row>
    <row r="187" spans="1:41" x14ac:dyDescent="0.25">
      <c r="A187" t="s">
        <v>6965</v>
      </c>
      <c r="B187" s="2" t="s">
        <v>375</v>
      </c>
      <c r="C187" t="s">
        <v>376</v>
      </c>
      <c r="D187" t="s">
        <v>3462</v>
      </c>
      <c r="E187" t="s">
        <v>3463</v>
      </c>
      <c r="F187">
        <v>5</v>
      </c>
      <c r="G187" t="s">
        <v>3464</v>
      </c>
      <c r="H187">
        <v>2</v>
      </c>
      <c r="I187" t="s">
        <v>3465</v>
      </c>
      <c r="J187">
        <v>5</v>
      </c>
      <c r="K187" s="4">
        <v>1.0819999999999999</v>
      </c>
      <c r="L187" s="4">
        <v>1.1749999999999998</v>
      </c>
      <c r="M187" s="4">
        <v>1.3319999999999999</v>
      </c>
      <c r="N187" s="1">
        <v>1.1963333333333332</v>
      </c>
      <c r="O187" s="4">
        <v>1.4239999999999999</v>
      </c>
      <c r="P187" s="4">
        <v>1.05</v>
      </c>
      <c r="Q187" s="4">
        <v>1.0620000000000001</v>
      </c>
      <c r="R187" s="1">
        <v>1.1786666666666668</v>
      </c>
      <c r="S187" s="4">
        <v>1.0939999999999999</v>
      </c>
      <c r="T187" s="4">
        <v>0.96</v>
      </c>
      <c r="U187" s="4">
        <v>1.2739999999999998</v>
      </c>
      <c r="V187" s="1">
        <v>1.1093333333333331</v>
      </c>
      <c r="W187">
        <v>4.4317039612321037E-2</v>
      </c>
      <c r="X187">
        <v>0.15108275877809477</v>
      </c>
      <c r="Y187">
        <v>0.12596031120952372</v>
      </c>
      <c r="Z187">
        <v>5.0000000000163776E-3</v>
      </c>
      <c r="AA187">
        <v>0.14000000000000021</v>
      </c>
      <c r="AB187">
        <v>0.52999999999999992</v>
      </c>
      <c r="AC187">
        <v>0.36099030457894582</v>
      </c>
      <c r="AD187">
        <v>0.14823629784907602</v>
      </c>
      <c r="AE187">
        <v>0.23425626992676216</v>
      </c>
      <c r="AF187" t="s">
        <v>3466</v>
      </c>
      <c r="AG187" t="s">
        <v>3467</v>
      </c>
      <c r="AH187" t="s">
        <v>3468</v>
      </c>
      <c r="AI187" t="s">
        <v>3469</v>
      </c>
      <c r="AJ187" t="s">
        <v>3470</v>
      </c>
      <c r="AK187" t="s">
        <v>3471</v>
      </c>
      <c r="AL187" t="s">
        <v>3472</v>
      </c>
      <c r="AM187" t="s">
        <v>3473</v>
      </c>
      <c r="AN187" t="s">
        <v>3474</v>
      </c>
      <c r="AO187" t="s">
        <v>3475</v>
      </c>
    </row>
    <row r="188" spans="1:41" x14ac:dyDescent="0.25">
      <c r="A188" t="s">
        <v>6966</v>
      </c>
      <c r="B188" s="2" t="s">
        <v>377</v>
      </c>
      <c r="C188" t="s">
        <v>378</v>
      </c>
      <c r="D188" t="s">
        <v>3476</v>
      </c>
      <c r="E188" t="s">
        <v>3477</v>
      </c>
      <c r="F188">
        <v>11</v>
      </c>
      <c r="G188" t="s">
        <v>3478</v>
      </c>
      <c r="H188">
        <v>8</v>
      </c>
      <c r="I188" t="s">
        <v>3479</v>
      </c>
      <c r="J188">
        <v>9</v>
      </c>
      <c r="K188" s="4">
        <v>1.4909090909090907</v>
      </c>
      <c r="L188" s="4">
        <v>1</v>
      </c>
      <c r="M188" s="4">
        <v>1.7322222222222221</v>
      </c>
      <c r="N188" s="1">
        <v>1.4077104377104377</v>
      </c>
      <c r="O188" s="4">
        <v>0.57454545454545458</v>
      </c>
      <c r="P188" s="4">
        <v>1.00125</v>
      </c>
      <c r="Q188" s="4">
        <v>1.0977777777777775</v>
      </c>
      <c r="R188" s="1">
        <v>0.89119107744107728</v>
      </c>
      <c r="S188" s="4">
        <v>0.97727272727272707</v>
      </c>
      <c r="T188" s="4">
        <v>0.80249999999999988</v>
      </c>
      <c r="U188" s="4">
        <v>1.4877777777777776</v>
      </c>
      <c r="V188" s="1">
        <v>1.0891835016835014</v>
      </c>
      <c r="W188">
        <v>0.12300372903035013</v>
      </c>
      <c r="X188">
        <v>0.10221513529951184</v>
      </c>
      <c r="Y188">
        <v>2.815834799812374E-2</v>
      </c>
      <c r="Z188">
        <v>2.6117864712545957E-2</v>
      </c>
      <c r="AA188">
        <v>6.6773537851029435E-2</v>
      </c>
      <c r="AB188">
        <v>0.12775185209728146</v>
      </c>
      <c r="AC188">
        <v>0.32210582188750819</v>
      </c>
      <c r="AD188">
        <v>3.139257598797103E-2</v>
      </c>
      <c r="AE188">
        <v>0.17867395645714412</v>
      </c>
      <c r="AF188" t="s">
        <v>3480</v>
      </c>
      <c r="AG188" t="s">
        <v>3481</v>
      </c>
      <c r="AH188" t="s">
        <v>3482</v>
      </c>
      <c r="AI188" t="s">
        <v>3483</v>
      </c>
      <c r="AJ188" t="s">
        <v>3484</v>
      </c>
      <c r="AK188" t="s">
        <v>3485</v>
      </c>
      <c r="AL188" t="s">
        <v>3486</v>
      </c>
      <c r="AM188" t="s">
        <v>3487</v>
      </c>
      <c r="AN188" t="s">
        <v>3488</v>
      </c>
      <c r="AO188" t="s">
        <v>3489</v>
      </c>
    </row>
    <row r="189" spans="1:41" x14ac:dyDescent="0.25">
      <c r="A189" t="s">
        <v>6967</v>
      </c>
      <c r="B189" s="2" t="s">
        <v>379</v>
      </c>
      <c r="C189" t="s">
        <v>380</v>
      </c>
      <c r="D189" t="s">
        <v>3490</v>
      </c>
      <c r="E189" t="s">
        <v>3491</v>
      </c>
      <c r="F189">
        <v>4</v>
      </c>
      <c r="G189" t="s">
        <v>3492</v>
      </c>
      <c r="H189">
        <v>2</v>
      </c>
      <c r="I189" t="s">
        <v>3493</v>
      </c>
      <c r="J189">
        <v>2</v>
      </c>
      <c r="K189" s="4">
        <v>1.1125</v>
      </c>
      <c r="L189" s="4">
        <v>0.97</v>
      </c>
      <c r="M189" s="4">
        <v>1.0049999999999999</v>
      </c>
      <c r="N189" s="1">
        <v>1.0291666666666666</v>
      </c>
      <c r="O189" s="4">
        <v>1.1549999999999998</v>
      </c>
      <c r="P189" s="4">
        <v>0.93500000000000005</v>
      </c>
      <c r="Q189" s="4">
        <v>0.97500000000000009</v>
      </c>
      <c r="R189" s="1">
        <v>1.0216666666666667</v>
      </c>
      <c r="S189" s="4">
        <v>1.01</v>
      </c>
      <c r="T189" s="4">
        <v>1.04</v>
      </c>
      <c r="U189" s="4">
        <v>0.88500000000000001</v>
      </c>
      <c r="V189" s="1">
        <v>0.97833333333333317</v>
      </c>
      <c r="W189">
        <v>0.18687674190938408</v>
      </c>
      <c r="X189">
        <v>0.24332762550383255</v>
      </c>
      <c r="Y189">
        <v>3.8078865529319876E-2</v>
      </c>
      <c r="Z189">
        <v>0.13000000000000009</v>
      </c>
      <c r="AA189">
        <v>6.4999999999998545E-2</v>
      </c>
      <c r="AB189">
        <v>0.3000000000000001</v>
      </c>
      <c r="AC189">
        <v>0.14500000000000024</v>
      </c>
      <c r="AD189">
        <v>5.4999999999998474E-2</v>
      </c>
      <c r="AE189">
        <v>2.499999999999751E-2</v>
      </c>
      <c r="AF189" t="s">
        <v>3494</v>
      </c>
      <c r="AG189" t="s">
        <v>3495</v>
      </c>
      <c r="AH189" t="s">
        <v>3496</v>
      </c>
      <c r="AI189" t="s">
        <v>3497</v>
      </c>
      <c r="AJ189" t="s">
        <v>3498</v>
      </c>
      <c r="AK189" t="s">
        <v>3499</v>
      </c>
      <c r="AL189" t="s">
        <v>2623</v>
      </c>
      <c r="AM189" t="s">
        <v>3500</v>
      </c>
      <c r="AN189" t="s">
        <v>3501</v>
      </c>
      <c r="AO189" t="s">
        <v>3502</v>
      </c>
    </row>
    <row r="190" spans="1:41" x14ac:dyDescent="0.25">
      <c r="A190" t="s">
        <v>6968</v>
      </c>
      <c r="B190" s="2" t="s">
        <v>381</v>
      </c>
      <c r="C190" t="s">
        <v>382</v>
      </c>
      <c r="D190" t="s">
        <v>3503</v>
      </c>
      <c r="E190" t="s">
        <v>3504</v>
      </c>
      <c r="F190">
        <v>5</v>
      </c>
      <c r="G190" t="s">
        <v>3505</v>
      </c>
      <c r="H190">
        <v>6</v>
      </c>
      <c r="I190" t="s">
        <v>3506</v>
      </c>
      <c r="J190">
        <v>7</v>
      </c>
      <c r="K190" s="4">
        <v>1.08</v>
      </c>
      <c r="L190" s="4">
        <v>1</v>
      </c>
      <c r="M190" s="4">
        <v>0.54285714285714282</v>
      </c>
      <c r="N190" s="1">
        <v>0.87428571428571422</v>
      </c>
      <c r="O190" s="4">
        <v>1.4420000000000002</v>
      </c>
      <c r="P190" s="4">
        <v>1.0383333333333331</v>
      </c>
      <c r="Q190" s="4">
        <v>0.92714285714285716</v>
      </c>
      <c r="R190" s="1">
        <v>1.1358253968253968</v>
      </c>
      <c r="S190" s="4">
        <v>1.2119999999999997</v>
      </c>
      <c r="T190" s="4">
        <v>1.1916666666666669</v>
      </c>
      <c r="U190" s="4">
        <v>0.96571428571428564</v>
      </c>
      <c r="V190" s="1">
        <v>1.1231269841269842</v>
      </c>
      <c r="W190">
        <v>0.1491643389017627</v>
      </c>
      <c r="X190">
        <v>0.29357111574540162</v>
      </c>
      <c r="Y190">
        <v>0.12928263611173768</v>
      </c>
      <c r="Z190">
        <v>3.7594325812991457E-2</v>
      </c>
      <c r="AA190">
        <v>3.9278209961476525E-2</v>
      </c>
      <c r="AB190">
        <v>0.13047136765504436</v>
      </c>
      <c r="AC190">
        <v>5.4323295262375733E-2</v>
      </c>
      <c r="AD190">
        <v>3.060612183661238E-2</v>
      </c>
      <c r="AE190">
        <v>6.4322740659788699E-2</v>
      </c>
      <c r="AF190" t="s">
        <v>3507</v>
      </c>
      <c r="AG190" t="s">
        <v>3508</v>
      </c>
      <c r="AH190" t="s">
        <v>3509</v>
      </c>
      <c r="AI190" t="s">
        <v>3510</v>
      </c>
      <c r="AJ190" t="s">
        <v>3511</v>
      </c>
      <c r="AK190" t="s">
        <v>3512</v>
      </c>
      <c r="AL190" t="s">
        <v>3513</v>
      </c>
      <c r="AM190" t="s">
        <v>3514</v>
      </c>
      <c r="AN190" t="s">
        <v>3515</v>
      </c>
      <c r="AO190" t="s">
        <v>3516</v>
      </c>
    </row>
    <row r="191" spans="1:41" x14ac:dyDescent="0.25">
      <c r="A191" t="s">
        <v>6969</v>
      </c>
      <c r="B191" s="2" t="s">
        <v>383</v>
      </c>
      <c r="C191" t="s">
        <v>384</v>
      </c>
      <c r="D191" t="s">
        <v>3517</v>
      </c>
      <c r="E191" t="s">
        <v>3518</v>
      </c>
      <c r="F191">
        <v>16</v>
      </c>
      <c r="G191" t="s">
        <v>3519</v>
      </c>
      <c r="H191">
        <v>8</v>
      </c>
      <c r="I191" t="s">
        <v>3520</v>
      </c>
      <c r="J191">
        <v>9</v>
      </c>
      <c r="K191" s="4">
        <v>1.2243749999999998</v>
      </c>
      <c r="L191" s="4">
        <v>1.1662500000000002</v>
      </c>
      <c r="M191" s="4">
        <v>0.72999999999999987</v>
      </c>
      <c r="N191" s="1">
        <v>1.0402083333333334</v>
      </c>
      <c r="O191" s="4">
        <v>1.3162500000000004</v>
      </c>
      <c r="P191" s="4">
        <v>1.095</v>
      </c>
      <c r="Q191" s="4">
        <v>1.0355555555555553</v>
      </c>
      <c r="R191" s="1">
        <v>1.1489351851851852</v>
      </c>
      <c r="S191" s="4">
        <v>1.2506250000000001</v>
      </c>
      <c r="T191" s="4">
        <v>1.30375</v>
      </c>
      <c r="U191" s="4">
        <v>1.1744444444444446</v>
      </c>
      <c r="V191" s="1">
        <v>1.242939814814815</v>
      </c>
      <c r="W191">
        <v>0.12970790502124382</v>
      </c>
      <c r="X191">
        <v>0.13705496160300079</v>
      </c>
      <c r="Y191">
        <v>3.4598515743693714E-2</v>
      </c>
      <c r="Z191">
        <v>5.7069428268181323E-2</v>
      </c>
      <c r="AA191">
        <v>4.7995535506664085E-2</v>
      </c>
      <c r="AB191">
        <v>0.19121731746889453</v>
      </c>
      <c r="AC191">
        <v>6.6749947981669402E-2</v>
      </c>
      <c r="AD191">
        <v>5.8145199264693019E-2</v>
      </c>
      <c r="AE191">
        <v>3.6136743039886822E-2</v>
      </c>
      <c r="AF191" t="s">
        <v>3521</v>
      </c>
      <c r="AG191" t="s">
        <v>3522</v>
      </c>
      <c r="AH191" t="s">
        <v>3523</v>
      </c>
      <c r="AI191" t="s">
        <v>3524</v>
      </c>
      <c r="AJ191" t="s">
        <v>3525</v>
      </c>
      <c r="AK191" t="s">
        <v>3526</v>
      </c>
      <c r="AL191" t="s">
        <v>3527</v>
      </c>
      <c r="AM191" t="s">
        <v>3528</v>
      </c>
      <c r="AN191" t="s">
        <v>3529</v>
      </c>
      <c r="AO191" t="s">
        <v>3530</v>
      </c>
    </row>
    <row r="192" spans="1:41" x14ac:dyDescent="0.25">
      <c r="A192" t="s">
        <v>6970</v>
      </c>
      <c r="B192" s="2" t="s">
        <v>385</v>
      </c>
      <c r="C192" t="s">
        <v>386</v>
      </c>
      <c r="D192" t="s">
        <v>3531</v>
      </c>
      <c r="E192" t="s">
        <v>3532</v>
      </c>
      <c r="F192">
        <v>5</v>
      </c>
      <c r="G192" t="s">
        <v>3533</v>
      </c>
      <c r="H192">
        <v>6</v>
      </c>
      <c r="I192" t="s">
        <v>3534</v>
      </c>
      <c r="J192">
        <v>5</v>
      </c>
      <c r="K192" s="4">
        <v>1.1139999999999999</v>
      </c>
      <c r="L192" s="4">
        <v>1.3033333333333335</v>
      </c>
      <c r="M192" s="4">
        <v>1.208</v>
      </c>
      <c r="N192" s="1">
        <v>1.2084444444444447</v>
      </c>
      <c r="O192" s="4">
        <v>1.6480000000000004</v>
      </c>
      <c r="P192" s="4">
        <v>1.226666666666667</v>
      </c>
      <c r="Q192" s="4">
        <v>1.1720000000000002</v>
      </c>
      <c r="R192" s="1">
        <v>1.348888888888889</v>
      </c>
      <c r="S192" s="4">
        <v>1.3420000000000001</v>
      </c>
      <c r="T192" s="4">
        <v>1.4866666666666666</v>
      </c>
      <c r="U192" s="4">
        <v>1.3660000000000001</v>
      </c>
      <c r="V192" s="1">
        <v>1.3982222222222223</v>
      </c>
      <c r="W192">
        <v>8.1240384046352386E-3</v>
      </c>
      <c r="X192">
        <v>0.24894577722869712</v>
      </c>
      <c r="Y192">
        <v>0.16638509548634456</v>
      </c>
      <c r="Z192">
        <v>4.9035134795822131E-2</v>
      </c>
      <c r="AA192">
        <v>5.0706124986150729E-2</v>
      </c>
      <c r="AB192">
        <v>0.18552028939654494</v>
      </c>
      <c r="AC192">
        <v>0.24593495074917682</v>
      </c>
      <c r="AD192">
        <v>5.0734603575863596E-2</v>
      </c>
      <c r="AE192">
        <v>6.1204574992397648E-2</v>
      </c>
      <c r="AF192" t="s">
        <v>3535</v>
      </c>
      <c r="AG192" t="s">
        <v>3536</v>
      </c>
      <c r="AH192" t="s">
        <v>3537</v>
      </c>
      <c r="AI192" t="s">
        <v>3538</v>
      </c>
      <c r="AJ192" t="s">
        <v>3539</v>
      </c>
      <c r="AK192" t="s">
        <v>3540</v>
      </c>
      <c r="AL192" t="s">
        <v>3541</v>
      </c>
      <c r="AM192" t="s">
        <v>3542</v>
      </c>
      <c r="AN192" t="s">
        <v>3543</v>
      </c>
      <c r="AO192" t="s">
        <v>3544</v>
      </c>
    </row>
    <row r="193" spans="1:41" x14ac:dyDescent="0.25">
      <c r="A193" t="s">
        <v>6971</v>
      </c>
      <c r="B193" s="2" t="s">
        <v>387</v>
      </c>
      <c r="C193" t="s">
        <v>388</v>
      </c>
      <c r="D193" t="s">
        <v>3545</v>
      </c>
      <c r="E193" t="s">
        <v>3546</v>
      </c>
      <c r="F193">
        <v>6</v>
      </c>
      <c r="G193" t="s">
        <v>3547</v>
      </c>
      <c r="H193">
        <v>5</v>
      </c>
      <c r="I193" t="s">
        <v>3548</v>
      </c>
      <c r="J193">
        <v>3</v>
      </c>
      <c r="K193" s="4">
        <v>0.9850000000000001</v>
      </c>
      <c r="L193" s="4">
        <v>1.0960000000000001</v>
      </c>
      <c r="M193" s="4">
        <v>0.65333333333333332</v>
      </c>
      <c r="N193" s="1">
        <v>0.91144444444444461</v>
      </c>
      <c r="O193" s="4">
        <v>1.3866666666666667</v>
      </c>
      <c r="P193" s="4">
        <v>1.2020000000000002</v>
      </c>
      <c r="Q193" s="4">
        <v>1.0699999999999998</v>
      </c>
      <c r="R193" s="1">
        <v>1.2195555555555555</v>
      </c>
      <c r="S193" s="4">
        <v>1.1816666666666666</v>
      </c>
      <c r="T193" s="4">
        <v>1.034</v>
      </c>
      <c r="U193" s="4">
        <v>1.0733333333333333</v>
      </c>
      <c r="V193" s="1">
        <v>1.0963333333333332</v>
      </c>
      <c r="W193">
        <v>0.16441309761289297</v>
      </c>
      <c r="X193">
        <v>0.27685937063988109</v>
      </c>
      <c r="Y193">
        <v>7.2268788406736603E-2</v>
      </c>
      <c r="Z193">
        <v>5.5009090157900016E-2</v>
      </c>
      <c r="AA193">
        <v>0.11341957503006235</v>
      </c>
      <c r="AB193">
        <v>0.22139557357815423</v>
      </c>
      <c r="AC193">
        <v>0.1036554120364416</v>
      </c>
      <c r="AD193">
        <v>6.4291005073286292E-2</v>
      </c>
      <c r="AE193">
        <v>5.2068331172710293E-2</v>
      </c>
      <c r="AF193" t="s">
        <v>3549</v>
      </c>
      <c r="AG193" t="s">
        <v>3550</v>
      </c>
      <c r="AH193" t="s">
        <v>3551</v>
      </c>
      <c r="AI193" t="s">
        <v>3552</v>
      </c>
      <c r="AJ193" t="s">
        <v>3553</v>
      </c>
      <c r="AK193" t="s">
        <v>3554</v>
      </c>
      <c r="AL193" t="s">
        <v>3555</v>
      </c>
      <c r="AM193" t="s">
        <v>3556</v>
      </c>
      <c r="AN193" t="s">
        <v>3557</v>
      </c>
      <c r="AO193" t="s">
        <v>3558</v>
      </c>
    </row>
    <row r="194" spans="1:41" x14ac:dyDescent="0.25">
      <c r="A194" t="s">
        <v>6972</v>
      </c>
      <c r="B194" s="2" t="s">
        <v>389</v>
      </c>
      <c r="C194" t="s">
        <v>390</v>
      </c>
      <c r="D194" t="s">
        <v>3559</v>
      </c>
      <c r="E194" t="s">
        <v>3560</v>
      </c>
      <c r="F194">
        <v>4</v>
      </c>
      <c r="G194" t="s">
        <v>3561</v>
      </c>
      <c r="H194">
        <v>2</v>
      </c>
      <c r="I194" t="s">
        <v>3561</v>
      </c>
      <c r="J194">
        <v>2</v>
      </c>
      <c r="K194" s="4">
        <v>1.4024999999999999</v>
      </c>
      <c r="L194" s="4">
        <v>1.1400000000000001</v>
      </c>
      <c r="M194" s="4">
        <v>0.69500000000000006</v>
      </c>
      <c r="N194" s="1">
        <v>1.0791666666666666</v>
      </c>
      <c r="O194" s="4">
        <v>1.2825000000000002</v>
      </c>
      <c r="P194" s="4">
        <v>1.115</v>
      </c>
      <c r="Q194" s="4">
        <v>1.04</v>
      </c>
      <c r="R194" s="1">
        <v>1.1458333333333333</v>
      </c>
      <c r="S194" s="4">
        <v>0.99500000000000011</v>
      </c>
      <c r="T194" s="4">
        <v>1.0349999999999999</v>
      </c>
      <c r="U194" s="4">
        <v>1.1200000000000001</v>
      </c>
      <c r="V194" s="1">
        <v>1.05</v>
      </c>
      <c r="W194">
        <v>0.41077923917030346</v>
      </c>
      <c r="X194">
        <v>0.37685927966107768</v>
      </c>
      <c r="Y194">
        <v>0.16923849049984652</v>
      </c>
      <c r="Z194">
        <v>1.9999999999993346E-2</v>
      </c>
      <c r="AA194">
        <v>5.4999999999998474E-2</v>
      </c>
      <c r="AB194">
        <v>0.15500000000000058</v>
      </c>
      <c r="AC194">
        <v>0.14499999999999966</v>
      </c>
      <c r="AD194">
        <v>2.9999999999998347E-2</v>
      </c>
      <c r="AE194">
        <v>4.9999999999997241E-2</v>
      </c>
      <c r="AF194" t="s">
        <v>3562</v>
      </c>
      <c r="AG194" t="s">
        <v>3563</v>
      </c>
      <c r="AH194" t="s">
        <v>3564</v>
      </c>
      <c r="AI194" t="s">
        <v>3565</v>
      </c>
      <c r="AJ194" t="s">
        <v>3566</v>
      </c>
      <c r="AK194" t="s">
        <v>3567</v>
      </c>
      <c r="AL194" t="s">
        <v>3568</v>
      </c>
      <c r="AM194" t="s">
        <v>3569</v>
      </c>
      <c r="AN194" t="s">
        <v>3570</v>
      </c>
      <c r="AO194" t="s">
        <v>3571</v>
      </c>
    </row>
    <row r="195" spans="1:41" x14ac:dyDescent="0.25">
      <c r="A195" t="s">
        <v>6973</v>
      </c>
      <c r="B195" s="2" t="s">
        <v>391</v>
      </c>
      <c r="C195" t="s">
        <v>392</v>
      </c>
      <c r="D195" t="s">
        <v>3572</v>
      </c>
      <c r="E195" t="s">
        <v>3573</v>
      </c>
      <c r="F195">
        <v>21</v>
      </c>
      <c r="G195" t="s">
        <v>3574</v>
      </c>
      <c r="H195">
        <v>15</v>
      </c>
      <c r="I195" t="s">
        <v>3575</v>
      </c>
      <c r="J195">
        <v>13</v>
      </c>
      <c r="K195" s="4">
        <v>1.4442857142857137</v>
      </c>
      <c r="L195" s="4">
        <v>0.96666666666666667</v>
      </c>
      <c r="M195" s="4">
        <v>1.4769230769230768</v>
      </c>
      <c r="N195" s="1">
        <v>1.2959584859584856</v>
      </c>
      <c r="O195" s="4">
        <v>0.73142857142857154</v>
      </c>
      <c r="P195" s="4">
        <v>0.98066666666666658</v>
      </c>
      <c r="Q195" s="4">
        <v>1.1369230769230769</v>
      </c>
      <c r="R195" s="1">
        <v>0.94967277167277164</v>
      </c>
      <c r="S195" s="4">
        <v>1.0566666666666662</v>
      </c>
      <c r="T195" s="4">
        <v>0.96799999999999986</v>
      </c>
      <c r="U195" s="4">
        <v>1.2046153846153844</v>
      </c>
      <c r="V195" s="1">
        <v>1.0764273504273503</v>
      </c>
      <c r="W195">
        <v>9.7315323093762937E-2</v>
      </c>
      <c r="X195">
        <v>8.3387465411506018E-2</v>
      </c>
      <c r="Y195">
        <v>4.4381105660883886E-2</v>
      </c>
      <c r="Z195">
        <v>1.4198144300833918E-2</v>
      </c>
      <c r="AA195">
        <v>2.4966008637777416E-2</v>
      </c>
      <c r="AB195">
        <v>0.11002683655320074</v>
      </c>
      <c r="AC195">
        <v>0.2624841499863998</v>
      </c>
      <c r="AD195">
        <v>4.4106290838368256E-2</v>
      </c>
      <c r="AE195">
        <v>8.0595662101051818E-2</v>
      </c>
      <c r="AF195" t="s">
        <v>3576</v>
      </c>
      <c r="AG195" t="s">
        <v>3577</v>
      </c>
      <c r="AH195" t="s">
        <v>3578</v>
      </c>
      <c r="AI195" t="s">
        <v>3579</v>
      </c>
      <c r="AJ195" t="s">
        <v>3580</v>
      </c>
      <c r="AK195" t="s">
        <v>3581</v>
      </c>
      <c r="AL195" t="s">
        <v>3582</v>
      </c>
      <c r="AM195" t="s">
        <v>3583</v>
      </c>
      <c r="AN195" t="s">
        <v>3584</v>
      </c>
      <c r="AO195" t="s">
        <v>3585</v>
      </c>
    </row>
    <row r="196" spans="1:41" x14ac:dyDescent="0.25">
      <c r="A196" t="s">
        <v>7203</v>
      </c>
      <c r="B196" s="2" t="s">
        <v>393</v>
      </c>
      <c r="C196" t="s">
        <v>394</v>
      </c>
      <c r="D196" t="s">
        <v>3586</v>
      </c>
      <c r="E196" t="s">
        <v>3587</v>
      </c>
      <c r="F196">
        <v>3</v>
      </c>
      <c r="G196" t="s">
        <v>3588</v>
      </c>
      <c r="H196">
        <v>3</v>
      </c>
      <c r="I196" t="s">
        <v>3589</v>
      </c>
      <c r="J196">
        <v>3</v>
      </c>
      <c r="K196" s="4">
        <v>1.1266666666666665</v>
      </c>
      <c r="L196" s="4">
        <v>0.83333333333333326</v>
      </c>
      <c r="M196" s="4">
        <v>1.1566666666666667</v>
      </c>
      <c r="N196" s="1">
        <v>1.0388888888888888</v>
      </c>
      <c r="O196" s="4">
        <v>0.45666666666666661</v>
      </c>
      <c r="P196" s="4">
        <v>0.85</v>
      </c>
      <c r="Q196" s="4">
        <v>1.0933333333333333</v>
      </c>
      <c r="R196" s="1">
        <v>0.79999999999999993</v>
      </c>
      <c r="S196" s="4">
        <v>0.6</v>
      </c>
      <c r="T196" s="4">
        <v>0.89666666666666661</v>
      </c>
      <c r="U196" s="4">
        <v>0.83666666666666667</v>
      </c>
      <c r="V196" s="1">
        <v>0.77777777777777768</v>
      </c>
      <c r="W196">
        <v>0.23211587144738274</v>
      </c>
      <c r="X196">
        <v>0.109898943478897</v>
      </c>
      <c r="Y196">
        <v>9.5393920141694552E-2</v>
      </c>
      <c r="Z196">
        <v>4.2557151116011743E-2</v>
      </c>
      <c r="AA196">
        <v>0.1250333288900739</v>
      </c>
      <c r="AB196">
        <v>0.324414001615905</v>
      </c>
      <c r="AC196">
        <v>0.35899551219726672</v>
      </c>
      <c r="AD196">
        <v>7.8810602783578682E-2</v>
      </c>
      <c r="AE196">
        <v>0.13968217893171309</v>
      </c>
      <c r="AF196" t="s">
        <v>3590</v>
      </c>
      <c r="AG196" t="s">
        <v>3591</v>
      </c>
      <c r="AH196" t="s">
        <v>3592</v>
      </c>
      <c r="AI196" t="s">
        <v>3593</v>
      </c>
      <c r="AJ196" t="s">
        <v>3594</v>
      </c>
      <c r="AK196" t="s">
        <v>3595</v>
      </c>
      <c r="AL196" t="s">
        <v>3596</v>
      </c>
      <c r="AM196" t="s">
        <v>3597</v>
      </c>
      <c r="AN196" t="s">
        <v>3598</v>
      </c>
      <c r="AO196" t="s">
        <v>3599</v>
      </c>
    </row>
    <row r="197" spans="1:41" x14ac:dyDescent="0.25">
      <c r="A197" t="s">
        <v>6974</v>
      </c>
      <c r="B197" s="2" t="s">
        <v>395</v>
      </c>
      <c r="C197" t="s">
        <v>396</v>
      </c>
      <c r="D197" t="s">
        <v>3600</v>
      </c>
      <c r="E197" t="s">
        <v>3601</v>
      </c>
      <c r="F197">
        <v>7</v>
      </c>
      <c r="G197" t="s">
        <v>3602</v>
      </c>
      <c r="H197">
        <v>5</v>
      </c>
      <c r="I197" t="s">
        <v>3603</v>
      </c>
      <c r="J197">
        <v>4</v>
      </c>
      <c r="K197" s="4">
        <v>1.2157142857142855</v>
      </c>
      <c r="L197" s="4">
        <v>1.1439999999999999</v>
      </c>
      <c r="M197" s="4">
        <v>1.355</v>
      </c>
      <c r="N197" s="1">
        <v>1.2382380952380951</v>
      </c>
      <c r="O197" s="4">
        <v>1.1285714285714286</v>
      </c>
      <c r="P197" s="4">
        <v>1.01</v>
      </c>
      <c r="Q197" s="4">
        <v>1.0325</v>
      </c>
      <c r="R197" s="1">
        <v>1.0570238095238096</v>
      </c>
      <c r="S197" s="4">
        <v>1.1414285714285712</v>
      </c>
      <c r="T197" s="4">
        <v>1.05</v>
      </c>
      <c r="U197" s="4">
        <v>1.0024999999999999</v>
      </c>
      <c r="V197" s="1">
        <v>1.064642857142857</v>
      </c>
      <c r="W197">
        <v>0.21744027250912729</v>
      </c>
      <c r="X197">
        <v>0.18329560527073388</v>
      </c>
      <c r="Y197">
        <v>8.7489552340307433E-2</v>
      </c>
      <c r="Z197">
        <v>4.5453272709453936E-2</v>
      </c>
      <c r="AA197">
        <v>5.099019513592852E-2</v>
      </c>
      <c r="AB197">
        <v>0.21593980642762442</v>
      </c>
      <c r="AC197">
        <v>0.27418059741710388</v>
      </c>
      <c r="AD197">
        <v>4.5345892868042838E-2</v>
      </c>
      <c r="AE197">
        <v>0.15553000782271362</v>
      </c>
      <c r="AF197" t="s">
        <v>3604</v>
      </c>
      <c r="AG197" t="s">
        <v>3605</v>
      </c>
      <c r="AH197" t="s">
        <v>3606</v>
      </c>
      <c r="AI197" t="s">
        <v>3607</v>
      </c>
      <c r="AJ197" t="s">
        <v>3608</v>
      </c>
      <c r="AK197" t="s">
        <v>3609</v>
      </c>
      <c r="AL197" t="s">
        <v>3610</v>
      </c>
      <c r="AM197" t="s">
        <v>3611</v>
      </c>
      <c r="AN197" t="s">
        <v>3612</v>
      </c>
      <c r="AO197" t="s">
        <v>3613</v>
      </c>
    </row>
    <row r="198" spans="1:41" x14ac:dyDescent="0.25">
      <c r="A198" t="s">
        <v>6975</v>
      </c>
      <c r="B198" s="2" t="s">
        <v>397</v>
      </c>
      <c r="C198" t="s">
        <v>398</v>
      </c>
      <c r="D198" t="s">
        <v>3614</v>
      </c>
      <c r="E198" t="s">
        <v>3615</v>
      </c>
      <c r="F198">
        <v>26</v>
      </c>
      <c r="G198" t="s">
        <v>3616</v>
      </c>
      <c r="H198">
        <v>14</v>
      </c>
      <c r="I198" t="s">
        <v>3617</v>
      </c>
      <c r="J198">
        <v>22</v>
      </c>
      <c r="K198" s="4">
        <v>1.0596153846153844</v>
      </c>
      <c r="L198" s="4">
        <v>0.8364285714285713</v>
      </c>
      <c r="M198" s="4">
        <v>0.8545454545454545</v>
      </c>
      <c r="N198" s="1">
        <v>0.9168631368631367</v>
      </c>
      <c r="O198" s="4">
        <v>0.94076923076923091</v>
      </c>
      <c r="P198" s="4">
        <v>0.86928571428571422</v>
      </c>
      <c r="Q198" s="4">
        <v>0.92545454545454531</v>
      </c>
      <c r="R198" s="1">
        <v>0.91183649683649681</v>
      </c>
      <c r="S198" s="4">
        <v>0.76076923076923064</v>
      </c>
      <c r="T198" s="4">
        <v>0.82785714285714285</v>
      </c>
      <c r="U198" s="4">
        <v>0.72772727272727278</v>
      </c>
      <c r="V198" s="1">
        <v>0.77211788211788213</v>
      </c>
      <c r="W198">
        <v>7.8262832851342251E-2</v>
      </c>
      <c r="X198">
        <v>6.02607745282581E-2</v>
      </c>
      <c r="Y198">
        <v>2.2339499869913761E-2</v>
      </c>
      <c r="Z198">
        <v>2.0531592993044231E-2</v>
      </c>
      <c r="AA198">
        <v>2.2713318107802635E-2</v>
      </c>
      <c r="AB198">
        <v>9.1069219968910001E-2</v>
      </c>
      <c r="AC198">
        <v>0.11832292608230442</v>
      </c>
      <c r="AD198">
        <v>2.4694911342263599E-2</v>
      </c>
      <c r="AE198">
        <v>3.1243574703478834E-2</v>
      </c>
      <c r="AF198" t="s">
        <v>3618</v>
      </c>
      <c r="AG198" t="s">
        <v>3619</v>
      </c>
      <c r="AH198" t="s">
        <v>3620</v>
      </c>
      <c r="AI198" t="s">
        <v>3621</v>
      </c>
      <c r="AJ198" t="s">
        <v>3622</v>
      </c>
      <c r="AK198" t="s">
        <v>3623</v>
      </c>
      <c r="AL198" t="s">
        <v>3624</v>
      </c>
      <c r="AM198" t="s">
        <v>3625</v>
      </c>
      <c r="AN198" t="s">
        <v>3626</v>
      </c>
      <c r="AO198" t="s">
        <v>3627</v>
      </c>
    </row>
    <row r="199" spans="1:41" x14ac:dyDescent="0.25">
      <c r="A199" t="s">
        <v>6976</v>
      </c>
      <c r="B199" s="2" t="s">
        <v>399</v>
      </c>
      <c r="C199" t="s">
        <v>400</v>
      </c>
      <c r="D199" t="s">
        <v>3628</v>
      </c>
      <c r="E199" t="s">
        <v>3629</v>
      </c>
      <c r="F199">
        <v>4</v>
      </c>
      <c r="G199" t="s">
        <v>3630</v>
      </c>
      <c r="H199">
        <v>5</v>
      </c>
      <c r="I199" t="s">
        <v>3631</v>
      </c>
      <c r="J199">
        <v>2</v>
      </c>
      <c r="K199" s="4">
        <v>1.1224999999999998</v>
      </c>
      <c r="L199" s="4">
        <v>0.79600000000000004</v>
      </c>
      <c r="M199" s="4">
        <v>3.125</v>
      </c>
      <c r="N199" s="1">
        <v>1.6811666666666667</v>
      </c>
      <c r="O199" s="4">
        <v>0.54249999999999998</v>
      </c>
      <c r="P199" s="4">
        <v>0.6</v>
      </c>
      <c r="Q199" s="4">
        <v>0.73</v>
      </c>
      <c r="R199" s="1">
        <v>0.62416666666666665</v>
      </c>
      <c r="S199" s="4">
        <v>0.51749999999999996</v>
      </c>
      <c r="T199" s="4">
        <v>0.34199999999999997</v>
      </c>
      <c r="U199" s="4">
        <v>0.82499999999999996</v>
      </c>
      <c r="V199" s="1">
        <v>0.5615</v>
      </c>
      <c r="W199">
        <v>0.16883794004903033</v>
      </c>
      <c r="X199">
        <v>0.22746336701397285</v>
      </c>
      <c r="Y199">
        <v>0.12365105471985809</v>
      </c>
      <c r="Z199">
        <v>4.5563142999577949E-2</v>
      </c>
      <c r="AA199">
        <v>2.7748873851023488E-2</v>
      </c>
      <c r="AB199">
        <v>4.7053161424074355E-2</v>
      </c>
      <c r="AC199">
        <v>0.96499999999999975</v>
      </c>
      <c r="AD199">
        <v>0.19000000000000034</v>
      </c>
      <c r="AE199">
        <v>0.17500000000000035</v>
      </c>
      <c r="AF199" t="s">
        <v>3632</v>
      </c>
      <c r="AG199" t="s">
        <v>3633</v>
      </c>
      <c r="AH199" t="s">
        <v>3634</v>
      </c>
      <c r="AI199" t="s">
        <v>3635</v>
      </c>
      <c r="AJ199" t="s">
        <v>3636</v>
      </c>
      <c r="AK199" t="s">
        <v>3637</v>
      </c>
      <c r="AL199" t="s">
        <v>3638</v>
      </c>
      <c r="AM199" t="s">
        <v>3639</v>
      </c>
      <c r="AN199" t="s">
        <v>3640</v>
      </c>
      <c r="AO199" t="s">
        <v>3641</v>
      </c>
    </row>
    <row r="200" spans="1:41" x14ac:dyDescent="0.25">
      <c r="A200" t="s">
        <v>6977</v>
      </c>
      <c r="B200" s="2" t="s">
        <v>401</v>
      </c>
      <c r="C200" t="s">
        <v>402</v>
      </c>
      <c r="D200" t="s">
        <v>3642</v>
      </c>
      <c r="E200" t="s">
        <v>3643</v>
      </c>
      <c r="F200">
        <v>2</v>
      </c>
      <c r="G200" t="s">
        <v>3643</v>
      </c>
      <c r="H200">
        <v>2</v>
      </c>
      <c r="I200" t="s">
        <v>3643</v>
      </c>
      <c r="J200">
        <v>2</v>
      </c>
      <c r="K200" s="4">
        <v>2.0949999999999998</v>
      </c>
      <c r="L200" s="4">
        <v>1.4450000000000001</v>
      </c>
      <c r="M200" s="4">
        <v>2.48</v>
      </c>
      <c r="N200" s="1">
        <v>2.0066666666666664</v>
      </c>
      <c r="O200" s="4">
        <v>1.23</v>
      </c>
      <c r="P200" s="4">
        <v>1.02</v>
      </c>
      <c r="Q200" s="4">
        <v>1.145</v>
      </c>
      <c r="R200" s="1">
        <v>1.1316666666666666</v>
      </c>
      <c r="S200" s="4">
        <v>1.3199999999999998</v>
      </c>
      <c r="T200" s="4">
        <v>1.0349999999999999</v>
      </c>
      <c r="U200" s="4">
        <v>1.5049999999999999</v>
      </c>
      <c r="V200" s="1">
        <v>1.2866666666666664</v>
      </c>
      <c r="W200">
        <v>0.72500000000000042</v>
      </c>
      <c r="X200">
        <v>0.79</v>
      </c>
      <c r="Y200">
        <v>8.0000000000002527E-2</v>
      </c>
      <c r="Z200">
        <v>8.5000000000000214E-2</v>
      </c>
      <c r="AA200">
        <v>0.19000000000000006</v>
      </c>
      <c r="AB200">
        <v>0.44500000000000006</v>
      </c>
      <c r="AC200">
        <v>1.6399999999999997</v>
      </c>
      <c r="AD200">
        <v>5.4999999999998474E-2</v>
      </c>
      <c r="AE200">
        <v>0.26500000000000118</v>
      </c>
      <c r="AF200" t="s">
        <v>3644</v>
      </c>
      <c r="AG200" t="s">
        <v>3645</v>
      </c>
      <c r="AH200" t="s">
        <v>3646</v>
      </c>
      <c r="AI200" t="s">
        <v>3647</v>
      </c>
      <c r="AJ200" t="s">
        <v>3648</v>
      </c>
      <c r="AK200" t="s">
        <v>3649</v>
      </c>
      <c r="AL200" t="s">
        <v>3650</v>
      </c>
      <c r="AM200" t="s">
        <v>3651</v>
      </c>
      <c r="AN200" t="s">
        <v>3652</v>
      </c>
      <c r="AO200" t="s">
        <v>3653</v>
      </c>
    </row>
    <row r="201" spans="1:41" x14ac:dyDescent="0.25">
      <c r="A201" t="s">
        <v>6978</v>
      </c>
      <c r="B201" s="2" t="s">
        <v>403</v>
      </c>
      <c r="C201" t="s">
        <v>404</v>
      </c>
      <c r="D201" t="s">
        <v>3654</v>
      </c>
      <c r="E201" t="s">
        <v>3655</v>
      </c>
      <c r="F201">
        <v>3</v>
      </c>
      <c r="G201" t="s">
        <v>3656</v>
      </c>
      <c r="H201">
        <v>2</v>
      </c>
      <c r="I201" t="s">
        <v>3655</v>
      </c>
      <c r="J201">
        <v>3</v>
      </c>
      <c r="K201" s="4">
        <v>0.55666666666666664</v>
      </c>
      <c r="L201" s="4">
        <v>0.70499999999999996</v>
      </c>
      <c r="M201" s="4">
        <v>0.65</v>
      </c>
      <c r="N201" s="1">
        <v>0.63722222222222225</v>
      </c>
      <c r="O201" s="4">
        <v>0.95</v>
      </c>
      <c r="P201" s="4">
        <v>0.52500000000000002</v>
      </c>
      <c r="Q201" s="4">
        <v>0.61333333333333329</v>
      </c>
      <c r="R201" s="1">
        <v>0.69611111111111112</v>
      </c>
      <c r="S201" s="4">
        <v>0.47666666666666668</v>
      </c>
      <c r="T201" s="4">
        <v>0.52500000000000002</v>
      </c>
      <c r="U201" s="4">
        <v>0.42666666666666664</v>
      </c>
      <c r="V201" s="1">
        <v>0.4761111111111111</v>
      </c>
      <c r="W201">
        <v>2.6034165586355146E-2</v>
      </c>
      <c r="X201">
        <v>4.7258156262525837E-2</v>
      </c>
      <c r="Y201">
        <v>3.7118429085533929E-2</v>
      </c>
      <c r="Z201">
        <v>1.5000000000001023E-2</v>
      </c>
      <c r="AA201">
        <v>5.0000000000052754E-3</v>
      </c>
      <c r="AB201">
        <v>6.4999999999999836E-2</v>
      </c>
      <c r="AC201">
        <v>0.18230011885167094</v>
      </c>
      <c r="AD201">
        <v>4.9777281743560498E-2</v>
      </c>
      <c r="AE201">
        <v>8.4129529760826299E-2</v>
      </c>
      <c r="AF201" t="s">
        <v>3657</v>
      </c>
      <c r="AG201" t="s">
        <v>3658</v>
      </c>
      <c r="AH201" t="s">
        <v>3659</v>
      </c>
      <c r="AI201" t="s">
        <v>2774</v>
      </c>
      <c r="AJ201" t="s">
        <v>3660</v>
      </c>
      <c r="AK201" t="s">
        <v>3661</v>
      </c>
      <c r="AL201" t="s">
        <v>3662</v>
      </c>
      <c r="AM201" t="s">
        <v>3663</v>
      </c>
      <c r="AN201" t="s">
        <v>3664</v>
      </c>
      <c r="AO201" t="s">
        <v>3665</v>
      </c>
    </row>
    <row r="202" spans="1:41" x14ac:dyDescent="0.25">
      <c r="A202" t="s">
        <v>6979</v>
      </c>
      <c r="B202" s="2" t="s">
        <v>405</v>
      </c>
      <c r="C202" t="s">
        <v>406</v>
      </c>
      <c r="D202" t="s">
        <v>3666</v>
      </c>
      <c r="E202" t="s">
        <v>3667</v>
      </c>
      <c r="F202">
        <v>3</v>
      </c>
      <c r="G202" t="s">
        <v>3668</v>
      </c>
      <c r="H202">
        <v>3</v>
      </c>
      <c r="I202" t="s">
        <v>3669</v>
      </c>
      <c r="J202">
        <v>5</v>
      </c>
      <c r="K202" s="4">
        <v>1.0366666666666666</v>
      </c>
      <c r="L202" s="4">
        <v>1.1033333333333333</v>
      </c>
      <c r="M202" s="4">
        <v>1.7780000000000002</v>
      </c>
      <c r="N202" s="1">
        <v>1.306</v>
      </c>
      <c r="O202" s="4">
        <v>1.5433333333333332</v>
      </c>
      <c r="P202" s="4">
        <v>1.0899999999999999</v>
      </c>
      <c r="Q202" s="4">
        <v>1.03</v>
      </c>
      <c r="R202" s="1">
        <v>1.221111111111111</v>
      </c>
      <c r="S202" s="4">
        <v>1.21</v>
      </c>
      <c r="T202" s="4">
        <v>0.95333333333333325</v>
      </c>
      <c r="U202" s="4">
        <v>1.5880000000000001</v>
      </c>
      <c r="V202" s="1">
        <v>1.2504444444444445</v>
      </c>
      <c r="W202">
        <v>0.16148615351719103</v>
      </c>
      <c r="X202">
        <v>4.9103066208853678E-2</v>
      </c>
      <c r="Y202">
        <v>0.21385353243127253</v>
      </c>
      <c r="Z202">
        <v>4.6308146631499202E-2</v>
      </c>
      <c r="AA202">
        <v>2.8867513459482266E-2</v>
      </c>
      <c r="AB202">
        <v>0.20739120307069708</v>
      </c>
      <c r="AC202">
        <v>0.33030894629119562</v>
      </c>
      <c r="AD202">
        <v>0.11242775458044169</v>
      </c>
      <c r="AE202">
        <v>0.18797340237384608</v>
      </c>
      <c r="AF202" t="s">
        <v>3670</v>
      </c>
      <c r="AG202" t="s">
        <v>3671</v>
      </c>
      <c r="AH202" t="s">
        <v>3672</v>
      </c>
      <c r="AI202" t="s">
        <v>3673</v>
      </c>
      <c r="AJ202" t="s">
        <v>3674</v>
      </c>
      <c r="AK202" t="s">
        <v>3675</v>
      </c>
      <c r="AL202" t="s">
        <v>3676</v>
      </c>
      <c r="AM202" t="s">
        <v>3677</v>
      </c>
      <c r="AN202" t="s">
        <v>3678</v>
      </c>
      <c r="AO202" t="s">
        <v>3679</v>
      </c>
    </row>
    <row r="203" spans="1:41" x14ac:dyDescent="0.25">
      <c r="A203" t="s">
        <v>6980</v>
      </c>
      <c r="B203" s="2" t="s">
        <v>407</v>
      </c>
      <c r="C203" t="s">
        <v>408</v>
      </c>
      <c r="D203" t="s">
        <v>3680</v>
      </c>
      <c r="E203" t="s">
        <v>3681</v>
      </c>
      <c r="F203">
        <v>6</v>
      </c>
      <c r="G203" t="s">
        <v>3682</v>
      </c>
      <c r="H203">
        <v>3</v>
      </c>
      <c r="I203" t="s">
        <v>3683</v>
      </c>
      <c r="J203">
        <v>2</v>
      </c>
      <c r="K203" s="4">
        <v>1.0783333333333336</v>
      </c>
      <c r="L203" s="4">
        <v>0.90333333333333321</v>
      </c>
      <c r="M203" s="4">
        <v>1.3900000000000001</v>
      </c>
      <c r="N203" s="1">
        <v>1.1238888888888889</v>
      </c>
      <c r="O203" s="4">
        <v>0.8833333333333333</v>
      </c>
      <c r="P203" s="4">
        <v>0.72</v>
      </c>
      <c r="Q203" s="4">
        <v>1.1600000000000001</v>
      </c>
      <c r="R203" s="1">
        <v>0.92111111111111121</v>
      </c>
      <c r="S203" s="4">
        <v>0.8583333333333335</v>
      </c>
      <c r="T203" s="4">
        <v>0.53999999999999992</v>
      </c>
      <c r="U203" s="4">
        <v>0.88</v>
      </c>
      <c r="V203" s="1">
        <v>0.75944444444444448</v>
      </c>
      <c r="W203">
        <v>0.19955645260872359</v>
      </c>
      <c r="X203">
        <v>0.16061686641750236</v>
      </c>
      <c r="Y203">
        <v>5.3255151028901555E-2</v>
      </c>
      <c r="Z203">
        <v>4.6666666666666475E-2</v>
      </c>
      <c r="AA203">
        <v>0.10503967504392472</v>
      </c>
      <c r="AB203">
        <v>0.20550750189064479</v>
      </c>
      <c r="AC203">
        <v>0.36999999999999938</v>
      </c>
      <c r="AD203">
        <v>0.18999999999999947</v>
      </c>
      <c r="AE203">
        <v>1.9999999999998897E-2</v>
      </c>
      <c r="AF203" t="s">
        <v>3684</v>
      </c>
      <c r="AG203" t="s">
        <v>3685</v>
      </c>
      <c r="AH203" t="s">
        <v>3686</v>
      </c>
      <c r="AI203" t="s">
        <v>3687</v>
      </c>
      <c r="AJ203" t="s">
        <v>3688</v>
      </c>
      <c r="AK203" t="s">
        <v>3689</v>
      </c>
      <c r="AL203" t="s">
        <v>3690</v>
      </c>
      <c r="AM203" t="s">
        <v>3691</v>
      </c>
      <c r="AN203" t="s">
        <v>3692</v>
      </c>
      <c r="AO203" t="s">
        <v>3693</v>
      </c>
    </row>
    <row r="204" spans="1:41" x14ac:dyDescent="0.25">
      <c r="A204" t="s">
        <v>6981</v>
      </c>
      <c r="B204" s="2" t="s">
        <v>409</v>
      </c>
      <c r="C204" t="s">
        <v>410</v>
      </c>
      <c r="D204" t="s">
        <v>3694</v>
      </c>
      <c r="E204" t="s">
        <v>3695</v>
      </c>
      <c r="F204">
        <v>14</v>
      </c>
      <c r="G204" t="s">
        <v>3696</v>
      </c>
      <c r="H204">
        <v>5</v>
      </c>
      <c r="I204" t="s">
        <v>3697</v>
      </c>
      <c r="J204">
        <v>11</v>
      </c>
      <c r="K204" s="4">
        <v>2.3207142857142866</v>
      </c>
      <c r="L204" s="4">
        <v>1.2860000000000003</v>
      </c>
      <c r="M204" s="4">
        <v>2.2609090909090903</v>
      </c>
      <c r="N204" s="1">
        <v>1.9558744588744592</v>
      </c>
      <c r="O204" s="4">
        <v>0.45642857142857141</v>
      </c>
      <c r="P204" s="4">
        <v>0.87</v>
      </c>
      <c r="Q204" s="4">
        <v>1.0909090909090908</v>
      </c>
      <c r="R204" s="1">
        <v>0.80577922077922082</v>
      </c>
      <c r="S204" s="4">
        <v>0.99857142857142844</v>
      </c>
      <c r="T204" s="4">
        <v>0.52400000000000002</v>
      </c>
      <c r="U204" s="4">
        <v>1.4200000000000004</v>
      </c>
      <c r="V204" s="1">
        <v>0.98085714285714298</v>
      </c>
      <c r="W204">
        <v>0.12221609525895237</v>
      </c>
      <c r="X204">
        <v>2.8758317341710683E-2</v>
      </c>
      <c r="Y204">
        <v>3.913708147009505E-2</v>
      </c>
      <c r="Z204">
        <v>2.6944387170615865E-2</v>
      </c>
      <c r="AA204">
        <v>2.0000000000000562E-2</v>
      </c>
      <c r="AB204">
        <v>4.8435524153249372E-2</v>
      </c>
      <c r="AC204">
        <v>0.1880930840420848</v>
      </c>
      <c r="AD204">
        <v>4.3284566753153654E-2</v>
      </c>
      <c r="AE204">
        <v>4.2082170701011057E-2</v>
      </c>
      <c r="AF204" t="s">
        <v>3698</v>
      </c>
      <c r="AG204" t="s">
        <v>3699</v>
      </c>
      <c r="AH204" t="s">
        <v>3700</v>
      </c>
      <c r="AI204" t="s">
        <v>3701</v>
      </c>
      <c r="AJ204" t="s">
        <v>3702</v>
      </c>
      <c r="AK204" t="s">
        <v>3703</v>
      </c>
      <c r="AL204" t="s">
        <v>3704</v>
      </c>
      <c r="AM204" t="s">
        <v>3705</v>
      </c>
      <c r="AN204" t="s">
        <v>3706</v>
      </c>
      <c r="AO204" t="s">
        <v>3707</v>
      </c>
    </row>
    <row r="205" spans="1:41" x14ac:dyDescent="0.25">
      <c r="A205" t="s">
        <v>6982</v>
      </c>
      <c r="B205" s="2" t="s">
        <v>411</v>
      </c>
      <c r="C205" t="s">
        <v>412</v>
      </c>
      <c r="D205" t="s">
        <v>3708</v>
      </c>
      <c r="E205" t="s">
        <v>3709</v>
      </c>
      <c r="F205">
        <v>5</v>
      </c>
      <c r="G205" t="s">
        <v>3710</v>
      </c>
      <c r="H205">
        <v>3</v>
      </c>
      <c r="I205" t="s">
        <v>3711</v>
      </c>
      <c r="J205">
        <v>3</v>
      </c>
      <c r="K205" s="4">
        <v>1.2899999999999998</v>
      </c>
      <c r="L205" s="4">
        <v>1.2433333333333334</v>
      </c>
      <c r="M205" s="4">
        <v>0.97333333333333316</v>
      </c>
      <c r="N205" s="1">
        <v>1.1688888888888889</v>
      </c>
      <c r="O205" s="4">
        <v>1.6400000000000001</v>
      </c>
      <c r="P205" s="4">
        <v>1.2733333333333332</v>
      </c>
      <c r="Q205" s="4">
        <v>0.95333333333333325</v>
      </c>
      <c r="R205" s="1">
        <v>1.2888888888888888</v>
      </c>
      <c r="S205" s="4">
        <v>1.486</v>
      </c>
      <c r="T205" s="4">
        <v>1.73</v>
      </c>
      <c r="U205" s="4">
        <v>0.99333333333333318</v>
      </c>
      <c r="V205" s="1">
        <v>1.4031111111111112</v>
      </c>
      <c r="W205">
        <v>0.15195394038984344</v>
      </c>
      <c r="X205">
        <v>0.23910248848558657</v>
      </c>
      <c r="Y205">
        <v>0.17460240548171194</v>
      </c>
      <c r="Z205">
        <v>0.11050389636167079</v>
      </c>
      <c r="AA205">
        <v>7.8386506775365586E-2</v>
      </c>
      <c r="AB205">
        <v>0.15567059238447417</v>
      </c>
      <c r="AC205">
        <v>0.12732286169856213</v>
      </c>
      <c r="AD205">
        <v>0.15070206073943118</v>
      </c>
      <c r="AE205">
        <v>8.5114302232024805E-2</v>
      </c>
      <c r="AF205" t="s">
        <v>3712</v>
      </c>
      <c r="AG205" t="s">
        <v>3713</v>
      </c>
      <c r="AH205" t="s">
        <v>3714</v>
      </c>
      <c r="AI205" t="s">
        <v>3715</v>
      </c>
      <c r="AJ205" t="s">
        <v>3716</v>
      </c>
      <c r="AK205" t="s">
        <v>3717</v>
      </c>
      <c r="AL205" t="s">
        <v>3718</v>
      </c>
      <c r="AM205" t="s">
        <v>3719</v>
      </c>
      <c r="AN205" t="s">
        <v>3720</v>
      </c>
      <c r="AO205" t="s">
        <v>3721</v>
      </c>
    </row>
    <row r="206" spans="1:41" x14ac:dyDescent="0.25">
      <c r="A206" t="s">
        <v>6983</v>
      </c>
      <c r="B206" s="2" t="s">
        <v>413</v>
      </c>
      <c r="C206" t="s">
        <v>414</v>
      </c>
      <c r="D206" t="s">
        <v>3722</v>
      </c>
      <c r="E206" t="s">
        <v>3723</v>
      </c>
      <c r="F206">
        <v>10</v>
      </c>
      <c r="G206" t="s">
        <v>3724</v>
      </c>
      <c r="H206">
        <v>6</v>
      </c>
      <c r="I206" t="s">
        <v>3725</v>
      </c>
      <c r="J206">
        <v>8</v>
      </c>
      <c r="K206" s="4">
        <v>1.31</v>
      </c>
      <c r="L206" s="4">
        <v>1.1683333333333334</v>
      </c>
      <c r="M206" s="4">
        <v>1.6812500000000001</v>
      </c>
      <c r="N206" s="1">
        <v>1.386527777777778</v>
      </c>
      <c r="O206" s="4">
        <v>1.3609999999999998</v>
      </c>
      <c r="P206" s="4">
        <v>1.0533333333333335</v>
      </c>
      <c r="Q206" s="4">
        <v>1.1587499999999999</v>
      </c>
      <c r="R206" s="1">
        <v>1.1910277777777778</v>
      </c>
      <c r="S206" s="4">
        <v>1.1980000000000002</v>
      </c>
      <c r="T206" s="4">
        <v>1.1016666666666668</v>
      </c>
      <c r="U206" s="4">
        <v>1.2825000000000002</v>
      </c>
      <c r="V206" s="1">
        <v>1.1940555555555556</v>
      </c>
      <c r="W206">
        <v>8.6409875978771283E-2</v>
      </c>
      <c r="X206">
        <v>0.21107371013726731</v>
      </c>
      <c r="Y206">
        <v>4.5136829012828297E-2</v>
      </c>
      <c r="Z206">
        <v>3.3408249147644592E-2</v>
      </c>
      <c r="AA206">
        <v>5.0771820705759224E-2</v>
      </c>
      <c r="AB206">
        <v>0.22754364660677984</v>
      </c>
      <c r="AC206">
        <v>0.41909527343348291</v>
      </c>
      <c r="AD206">
        <v>8.1315907335000048E-2</v>
      </c>
      <c r="AE206">
        <v>5.515400516475906E-2</v>
      </c>
      <c r="AF206" t="s">
        <v>3726</v>
      </c>
      <c r="AG206" t="s">
        <v>3727</v>
      </c>
      <c r="AH206" t="s">
        <v>3728</v>
      </c>
      <c r="AI206" t="s">
        <v>3729</v>
      </c>
      <c r="AJ206" t="s">
        <v>3730</v>
      </c>
      <c r="AK206" t="s">
        <v>3731</v>
      </c>
      <c r="AL206" t="s">
        <v>3732</v>
      </c>
      <c r="AM206" t="s">
        <v>3733</v>
      </c>
      <c r="AN206" t="s">
        <v>3734</v>
      </c>
      <c r="AO206" t="s">
        <v>3735</v>
      </c>
    </row>
    <row r="207" spans="1:41" x14ac:dyDescent="0.25">
      <c r="A207" t="s">
        <v>6984</v>
      </c>
      <c r="B207" s="2" t="s">
        <v>415</v>
      </c>
      <c r="C207" t="s">
        <v>416</v>
      </c>
      <c r="D207" t="s">
        <v>3736</v>
      </c>
      <c r="E207" t="s">
        <v>3737</v>
      </c>
      <c r="F207">
        <v>11</v>
      </c>
      <c r="G207" t="s">
        <v>3738</v>
      </c>
      <c r="H207">
        <v>5</v>
      </c>
      <c r="I207" t="s">
        <v>3739</v>
      </c>
      <c r="J207">
        <v>6</v>
      </c>
      <c r="K207" s="4">
        <v>1.6427272727272726</v>
      </c>
      <c r="L207" s="4">
        <v>1.268</v>
      </c>
      <c r="M207" s="4">
        <v>1.4283333333333332</v>
      </c>
      <c r="N207" s="1">
        <v>1.4463535353535353</v>
      </c>
      <c r="O207" s="4">
        <v>1.0672727272727269</v>
      </c>
      <c r="P207" s="4">
        <v>1.0580000000000001</v>
      </c>
      <c r="Q207" s="4">
        <v>1.1066666666666669</v>
      </c>
      <c r="R207" s="1">
        <v>1.0773131313131314</v>
      </c>
      <c r="S207" s="4">
        <v>1.2672727272727271</v>
      </c>
      <c r="T207" s="4">
        <v>0.89800000000000002</v>
      </c>
      <c r="U207" s="4">
        <v>1.2033333333333334</v>
      </c>
      <c r="V207" s="1">
        <v>1.1228686868686868</v>
      </c>
      <c r="W207">
        <v>0.1670170971601459</v>
      </c>
      <c r="X207">
        <v>0.17788704745678521</v>
      </c>
      <c r="Y207">
        <v>5.2744511288610685E-2</v>
      </c>
      <c r="Z207">
        <v>3.7067505985701688E-2</v>
      </c>
      <c r="AA207">
        <v>7.638062581571313E-2</v>
      </c>
      <c r="AB207">
        <v>0.1792595883070135</v>
      </c>
      <c r="AC207">
        <v>0.38077479491747401</v>
      </c>
      <c r="AD207">
        <v>8.8002525216293856E-2</v>
      </c>
      <c r="AE207">
        <v>9.4398681723375608E-2</v>
      </c>
      <c r="AF207" t="s">
        <v>3740</v>
      </c>
      <c r="AG207" t="s">
        <v>3741</v>
      </c>
      <c r="AH207" t="s">
        <v>3742</v>
      </c>
      <c r="AI207" t="s">
        <v>3743</v>
      </c>
      <c r="AJ207" t="s">
        <v>3744</v>
      </c>
      <c r="AK207" t="s">
        <v>3745</v>
      </c>
      <c r="AL207" t="s">
        <v>3746</v>
      </c>
      <c r="AM207" t="s">
        <v>3747</v>
      </c>
      <c r="AN207" t="s">
        <v>3748</v>
      </c>
      <c r="AO207" t="s">
        <v>3749</v>
      </c>
    </row>
    <row r="208" spans="1:41" x14ac:dyDescent="0.25">
      <c r="A208" t="s">
        <v>6985</v>
      </c>
      <c r="B208" s="2" t="s">
        <v>417</v>
      </c>
      <c r="C208" t="s">
        <v>418</v>
      </c>
      <c r="D208" t="s">
        <v>3750</v>
      </c>
      <c r="E208" t="s">
        <v>3751</v>
      </c>
      <c r="F208">
        <v>4</v>
      </c>
      <c r="G208" t="s">
        <v>3752</v>
      </c>
      <c r="H208">
        <v>2</v>
      </c>
      <c r="I208" t="s">
        <v>3753</v>
      </c>
      <c r="J208">
        <v>5</v>
      </c>
      <c r="K208" s="4">
        <v>0.84749999999999992</v>
      </c>
      <c r="L208" s="4">
        <v>0.8600000000000001</v>
      </c>
      <c r="M208" s="4">
        <v>1.1779999999999999</v>
      </c>
      <c r="N208" s="1">
        <v>0.96183333333333332</v>
      </c>
      <c r="O208" s="4">
        <v>0.82499999999999984</v>
      </c>
      <c r="P208" s="4">
        <v>1.145</v>
      </c>
      <c r="Q208" s="4">
        <v>0.86599999999999999</v>
      </c>
      <c r="R208" s="1">
        <v>0.94533333333333325</v>
      </c>
      <c r="S208" s="4">
        <v>0.80249999999999999</v>
      </c>
      <c r="T208" s="4">
        <v>1.0899999999999999</v>
      </c>
      <c r="U208" s="4">
        <v>0.81399999999999995</v>
      </c>
      <c r="V208" s="1">
        <v>0.90216666666666656</v>
      </c>
      <c r="W208">
        <v>0.10499007889637316</v>
      </c>
      <c r="X208">
        <v>0.14338177476002081</v>
      </c>
      <c r="Y208">
        <v>7.4091722434650606E-2</v>
      </c>
      <c r="Z208">
        <v>5.999999999999947E-2</v>
      </c>
      <c r="AA208">
        <v>8.499999999999891E-2</v>
      </c>
      <c r="AB208">
        <v>5.0000000000001682E-2</v>
      </c>
      <c r="AC208">
        <v>0.27231232069078354</v>
      </c>
      <c r="AD208">
        <v>8.1154174261093934E-2</v>
      </c>
      <c r="AE208">
        <v>4.7916594202844318E-2</v>
      </c>
      <c r="AF208" t="s">
        <v>3754</v>
      </c>
      <c r="AG208" t="s">
        <v>3755</v>
      </c>
      <c r="AH208" t="s">
        <v>3756</v>
      </c>
      <c r="AI208" t="s">
        <v>3757</v>
      </c>
      <c r="AJ208" t="s">
        <v>3758</v>
      </c>
      <c r="AK208" t="s">
        <v>3759</v>
      </c>
      <c r="AL208" t="s">
        <v>3760</v>
      </c>
      <c r="AM208" t="s">
        <v>3761</v>
      </c>
      <c r="AN208" t="s">
        <v>3762</v>
      </c>
      <c r="AO208" t="s">
        <v>3763</v>
      </c>
    </row>
    <row r="209" spans="1:41" x14ac:dyDescent="0.25">
      <c r="A209" t="s">
        <v>6986</v>
      </c>
      <c r="B209" s="2" t="s">
        <v>419</v>
      </c>
      <c r="C209" t="s">
        <v>420</v>
      </c>
      <c r="D209" t="s">
        <v>3764</v>
      </c>
      <c r="E209" t="s">
        <v>3765</v>
      </c>
      <c r="F209">
        <v>2</v>
      </c>
      <c r="G209" t="s">
        <v>3766</v>
      </c>
      <c r="H209">
        <v>4</v>
      </c>
      <c r="I209" t="s">
        <v>3767</v>
      </c>
      <c r="J209">
        <v>2</v>
      </c>
      <c r="K209" s="4">
        <v>0.93500000000000005</v>
      </c>
      <c r="L209" s="4">
        <v>1.115</v>
      </c>
      <c r="M209" s="4">
        <v>2.3050000000000002</v>
      </c>
      <c r="N209" s="1">
        <v>1.4516666666666669</v>
      </c>
      <c r="O209" s="4">
        <v>1.94</v>
      </c>
      <c r="P209" s="4">
        <v>1.165</v>
      </c>
      <c r="Q209" s="4">
        <v>1.2850000000000001</v>
      </c>
      <c r="R209" s="1">
        <v>1.4633333333333336</v>
      </c>
      <c r="S209" s="4">
        <v>1.6099999999999999</v>
      </c>
      <c r="T209" s="4">
        <v>1.1275000000000002</v>
      </c>
      <c r="U209" s="4">
        <v>1.3049999999999999</v>
      </c>
      <c r="V209" s="1">
        <v>1.3474999999999999</v>
      </c>
      <c r="W209">
        <v>4.9999999999830709E-3</v>
      </c>
      <c r="X209">
        <v>0.17000000000000043</v>
      </c>
      <c r="Y209">
        <v>5.0000000000003902E-2</v>
      </c>
      <c r="Z209">
        <v>0.11736694594305479</v>
      </c>
      <c r="AA209">
        <v>9.3674969975975853E-2</v>
      </c>
      <c r="AB209">
        <v>0.31380394622545249</v>
      </c>
      <c r="AC209">
        <v>1.6249999999999998</v>
      </c>
      <c r="AD209">
        <v>0.23499999999999918</v>
      </c>
      <c r="AE209">
        <v>0.13500000000000056</v>
      </c>
      <c r="AF209" t="s">
        <v>3768</v>
      </c>
      <c r="AG209" t="s">
        <v>3769</v>
      </c>
      <c r="AH209" t="s">
        <v>3770</v>
      </c>
      <c r="AI209" t="s">
        <v>3771</v>
      </c>
      <c r="AJ209" t="s">
        <v>3772</v>
      </c>
      <c r="AK209" t="s">
        <v>3773</v>
      </c>
      <c r="AL209" t="s">
        <v>3774</v>
      </c>
      <c r="AM209" t="s">
        <v>3775</v>
      </c>
      <c r="AN209" t="s">
        <v>3776</v>
      </c>
      <c r="AO209" t="s">
        <v>3777</v>
      </c>
    </row>
    <row r="210" spans="1:41" x14ac:dyDescent="0.25">
      <c r="A210" t="s">
        <v>6987</v>
      </c>
      <c r="B210" s="2" t="s">
        <v>421</v>
      </c>
      <c r="C210" t="s">
        <v>422</v>
      </c>
      <c r="D210" t="s">
        <v>3778</v>
      </c>
      <c r="E210" t="s">
        <v>3779</v>
      </c>
      <c r="F210">
        <v>16</v>
      </c>
      <c r="G210" t="s">
        <v>3780</v>
      </c>
      <c r="H210">
        <v>9</v>
      </c>
      <c r="I210" t="s">
        <v>3781</v>
      </c>
      <c r="J210">
        <v>14</v>
      </c>
      <c r="K210" s="4">
        <v>1.9406250000000005</v>
      </c>
      <c r="L210" s="4">
        <v>1.3333333333333335</v>
      </c>
      <c r="M210" s="4">
        <v>1.4957142857142858</v>
      </c>
      <c r="N210" s="1">
        <v>1.5898908730158732</v>
      </c>
      <c r="O210" s="4">
        <v>1.0193750000000001</v>
      </c>
      <c r="P210" s="4">
        <v>1.0044444444444445</v>
      </c>
      <c r="Q210" s="4">
        <v>1.0942857142857141</v>
      </c>
      <c r="R210" s="1">
        <v>1.0393683862433862</v>
      </c>
      <c r="S210" s="4">
        <v>1.1781250000000001</v>
      </c>
      <c r="T210" s="4">
        <v>0.71777777777777774</v>
      </c>
      <c r="U210" s="4">
        <v>1.5457142857142858</v>
      </c>
      <c r="V210" s="1">
        <v>1.1472056878306878</v>
      </c>
      <c r="W210">
        <v>0.21147196179399272</v>
      </c>
      <c r="X210">
        <v>0.19461172615835193</v>
      </c>
      <c r="Y210">
        <v>4.0012693298502142E-2</v>
      </c>
      <c r="Z210">
        <v>5.4898896973335193E-2</v>
      </c>
      <c r="AA210">
        <v>3.4323263535875073E-2</v>
      </c>
      <c r="AB210">
        <v>0.12667519464469604</v>
      </c>
      <c r="AC210">
        <v>0.28513677898782919</v>
      </c>
      <c r="AD210">
        <v>3.8009748398435905E-2</v>
      </c>
      <c r="AE210">
        <v>0.10299212754356415</v>
      </c>
      <c r="AF210" t="s">
        <v>3782</v>
      </c>
      <c r="AG210" t="s">
        <v>3783</v>
      </c>
      <c r="AH210" t="s">
        <v>3784</v>
      </c>
      <c r="AI210" t="s">
        <v>3785</v>
      </c>
      <c r="AJ210" t="s">
        <v>3786</v>
      </c>
      <c r="AK210" t="s">
        <v>3787</v>
      </c>
      <c r="AL210" t="s">
        <v>3788</v>
      </c>
      <c r="AM210" t="s">
        <v>3789</v>
      </c>
      <c r="AN210" t="s">
        <v>3790</v>
      </c>
      <c r="AO210" t="s">
        <v>3791</v>
      </c>
    </row>
    <row r="211" spans="1:41" x14ac:dyDescent="0.25">
      <c r="A211" t="s">
        <v>7204</v>
      </c>
      <c r="B211" s="2" t="s">
        <v>423</v>
      </c>
      <c r="C211" t="s">
        <v>424</v>
      </c>
      <c r="D211" t="s">
        <v>3792</v>
      </c>
      <c r="E211" t="s">
        <v>3793</v>
      </c>
      <c r="F211">
        <v>8</v>
      </c>
      <c r="G211" t="s">
        <v>3794</v>
      </c>
      <c r="H211">
        <v>6</v>
      </c>
      <c r="I211" t="s">
        <v>3795</v>
      </c>
      <c r="J211">
        <v>5</v>
      </c>
      <c r="K211" s="4">
        <v>1.4362499999999998</v>
      </c>
      <c r="L211" s="4">
        <v>1.2633333333333334</v>
      </c>
      <c r="M211" s="4">
        <v>0.78600000000000003</v>
      </c>
      <c r="N211" s="1">
        <v>1.161861111111111</v>
      </c>
      <c r="O211" s="4">
        <v>1.4237500000000001</v>
      </c>
      <c r="P211" s="4">
        <v>1.4533333333333331</v>
      </c>
      <c r="Q211" s="4">
        <v>1.296</v>
      </c>
      <c r="R211" s="1">
        <v>1.3910277777777778</v>
      </c>
      <c r="S211" s="4">
        <v>1.30375</v>
      </c>
      <c r="T211" s="4">
        <v>1.1200000000000001</v>
      </c>
      <c r="U211" s="4">
        <v>1.492</v>
      </c>
      <c r="V211" s="1">
        <v>1.30525</v>
      </c>
      <c r="W211">
        <v>0.20820609209558263</v>
      </c>
      <c r="X211">
        <v>0.30534487235162244</v>
      </c>
      <c r="Y211">
        <v>8.676605450454497E-2</v>
      </c>
      <c r="Z211">
        <v>8.6935480546079968E-2</v>
      </c>
      <c r="AA211">
        <v>0.1758155599232081</v>
      </c>
      <c r="AB211">
        <v>0.26802984908401528</v>
      </c>
      <c r="AC211">
        <v>8.065977932030334E-2</v>
      </c>
      <c r="AD211">
        <v>0.15964335250801986</v>
      </c>
      <c r="AE211">
        <v>0.24617879681239796</v>
      </c>
      <c r="AF211" t="s">
        <v>3796</v>
      </c>
      <c r="AG211" t="s">
        <v>3797</v>
      </c>
      <c r="AH211" t="s">
        <v>3798</v>
      </c>
      <c r="AI211" t="s">
        <v>3799</v>
      </c>
      <c r="AJ211" t="s">
        <v>3800</v>
      </c>
      <c r="AK211" t="s">
        <v>3801</v>
      </c>
      <c r="AL211" t="s">
        <v>3802</v>
      </c>
      <c r="AM211" t="s">
        <v>3803</v>
      </c>
      <c r="AN211" t="s">
        <v>3804</v>
      </c>
      <c r="AO211" t="s">
        <v>3805</v>
      </c>
    </row>
    <row r="212" spans="1:41" x14ac:dyDescent="0.25">
      <c r="A212" t="s">
        <v>6988</v>
      </c>
      <c r="B212" s="2" t="s">
        <v>425</v>
      </c>
      <c r="C212" t="s">
        <v>426</v>
      </c>
      <c r="D212" t="s">
        <v>3806</v>
      </c>
      <c r="E212" t="s">
        <v>3807</v>
      </c>
      <c r="F212">
        <v>9</v>
      </c>
      <c r="G212" t="s">
        <v>3808</v>
      </c>
      <c r="H212">
        <v>5</v>
      </c>
      <c r="I212" t="s">
        <v>3809</v>
      </c>
      <c r="J212">
        <v>4</v>
      </c>
      <c r="K212" s="4">
        <v>1.4355555555555555</v>
      </c>
      <c r="L212" s="4">
        <v>1.292</v>
      </c>
      <c r="M212" s="4">
        <v>0.79749999999999999</v>
      </c>
      <c r="N212" s="1">
        <v>1.1750185185185185</v>
      </c>
      <c r="O212" s="4">
        <v>1.5277777777777777</v>
      </c>
      <c r="P212" s="4">
        <v>1.1640000000000001</v>
      </c>
      <c r="Q212" s="4">
        <v>1.0449999999999999</v>
      </c>
      <c r="R212" s="1">
        <v>1.2455925925925926</v>
      </c>
      <c r="S212" s="4">
        <v>1.368888888888889</v>
      </c>
      <c r="T212" s="4">
        <v>1.3320000000000003</v>
      </c>
      <c r="U212" s="4">
        <v>1.18</v>
      </c>
      <c r="V212" s="1">
        <v>1.2936296296296297</v>
      </c>
      <c r="W212">
        <v>0.11723801894615808</v>
      </c>
      <c r="X212">
        <v>0.24294934187202347</v>
      </c>
      <c r="Y212">
        <v>0.10654217272001372</v>
      </c>
      <c r="Z212">
        <v>0.10456576877735912</v>
      </c>
      <c r="AA212">
        <v>4.5891175622334419E-2</v>
      </c>
      <c r="AB212">
        <v>0.26274322065469152</v>
      </c>
      <c r="AC212">
        <v>5.7209410647783288E-2</v>
      </c>
      <c r="AD212">
        <v>9.5960061136565619E-2</v>
      </c>
      <c r="AE212">
        <v>8.1137742964254217E-2</v>
      </c>
      <c r="AF212" t="s">
        <v>3810</v>
      </c>
      <c r="AG212" t="s">
        <v>3811</v>
      </c>
      <c r="AH212" t="s">
        <v>3812</v>
      </c>
      <c r="AI212" t="s">
        <v>3813</v>
      </c>
      <c r="AJ212" t="s">
        <v>3814</v>
      </c>
      <c r="AK212" t="s">
        <v>3815</v>
      </c>
      <c r="AL212" t="s">
        <v>3816</v>
      </c>
      <c r="AM212" t="s">
        <v>3817</v>
      </c>
      <c r="AN212" t="s">
        <v>3818</v>
      </c>
      <c r="AO212" t="s">
        <v>3819</v>
      </c>
    </row>
    <row r="213" spans="1:41" x14ac:dyDescent="0.25">
      <c r="A213" t="s">
        <v>6989</v>
      </c>
      <c r="B213" s="2" t="s">
        <v>427</v>
      </c>
      <c r="C213" t="s">
        <v>428</v>
      </c>
      <c r="D213" t="s">
        <v>3820</v>
      </c>
      <c r="E213" t="s">
        <v>3821</v>
      </c>
      <c r="F213">
        <v>4</v>
      </c>
      <c r="G213" t="s">
        <v>3822</v>
      </c>
      <c r="H213">
        <v>2</v>
      </c>
      <c r="I213" t="s">
        <v>3823</v>
      </c>
      <c r="J213">
        <v>2</v>
      </c>
      <c r="K213" s="4">
        <v>1.1850000000000001</v>
      </c>
      <c r="L213" s="4">
        <v>1.1099999999999999</v>
      </c>
      <c r="M213" s="4">
        <v>0.83000000000000007</v>
      </c>
      <c r="N213" s="1">
        <v>1.0416666666666667</v>
      </c>
      <c r="O213" s="4">
        <v>1.6424999999999998</v>
      </c>
      <c r="P213" s="4">
        <v>1.395</v>
      </c>
      <c r="Q213" s="4">
        <v>1.3399999999999999</v>
      </c>
      <c r="R213" s="1">
        <v>1.4591666666666665</v>
      </c>
      <c r="S213" s="4">
        <v>1.2975000000000001</v>
      </c>
      <c r="T213" s="4">
        <v>1.325</v>
      </c>
      <c r="U213" s="4">
        <v>1.1100000000000001</v>
      </c>
      <c r="V213" s="1">
        <v>1.2441666666666666</v>
      </c>
      <c r="W213">
        <v>0.15537588830531801</v>
      </c>
      <c r="X213">
        <v>0.39733224971888048</v>
      </c>
      <c r="Y213">
        <v>0.10282468899377559</v>
      </c>
      <c r="Z213">
        <v>9.0000000000001204E-2</v>
      </c>
      <c r="AA213">
        <v>0.26499999999999951</v>
      </c>
      <c r="AB213">
        <v>0.45499999999999996</v>
      </c>
      <c r="AC213">
        <v>4.9999999999999468E-2</v>
      </c>
      <c r="AD213">
        <v>0.17000000000000107</v>
      </c>
      <c r="AE213">
        <v>0.25</v>
      </c>
      <c r="AF213" t="s">
        <v>3824</v>
      </c>
      <c r="AG213" t="s">
        <v>3825</v>
      </c>
      <c r="AH213" t="s">
        <v>3826</v>
      </c>
      <c r="AI213" t="s">
        <v>3827</v>
      </c>
      <c r="AJ213" t="s">
        <v>3828</v>
      </c>
      <c r="AK213" t="s">
        <v>3829</v>
      </c>
      <c r="AL213" t="s">
        <v>3830</v>
      </c>
      <c r="AM213" t="s">
        <v>3831</v>
      </c>
      <c r="AN213" t="s">
        <v>3832</v>
      </c>
      <c r="AO213" t="s">
        <v>3833</v>
      </c>
    </row>
    <row r="214" spans="1:41" x14ac:dyDescent="0.25">
      <c r="A214" t="s">
        <v>6990</v>
      </c>
      <c r="B214" s="2" t="s">
        <v>429</v>
      </c>
      <c r="C214" t="s">
        <v>430</v>
      </c>
      <c r="D214" t="s">
        <v>3834</v>
      </c>
      <c r="E214" t="s">
        <v>3835</v>
      </c>
      <c r="F214">
        <v>4</v>
      </c>
      <c r="G214" t="s">
        <v>3836</v>
      </c>
      <c r="H214">
        <v>2</v>
      </c>
      <c r="I214" t="s">
        <v>3837</v>
      </c>
      <c r="J214">
        <v>3</v>
      </c>
      <c r="K214" s="4">
        <v>1.7275</v>
      </c>
      <c r="L214" s="4">
        <v>1.175</v>
      </c>
      <c r="M214" s="4">
        <v>3.51</v>
      </c>
      <c r="N214" s="1">
        <v>2.1374999999999997</v>
      </c>
      <c r="O214" s="4">
        <v>0.53749999999999998</v>
      </c>
      <c r="P214" s="4">
        <v>0.90999999999999992</v>
      </c>
      <c r="Q214" s="4">
        <v>1.0433333333333334</v>
      </c>
      <c r="R214" s="1">
        <v>0.83027777777777778</v>
      </c>
      <c r="S214" s="4">
        <v>0.77499999999999991</v>
      </c>
      <c r="T214" s="4">
        <v>0.35499999999999998</v>
      </c>
      <c r="U214" s="4">
        <v>1.3599999999999999</v>
      </c>
      <c r="V214" s="1">
        <v>0.83</v>
      </c>
      <c r="W214">
        <v>0.44776063173679437</v>
      </c>
      <c r="X214">
        <v>0.13579242737845634</v>
      </c>
      <c r="Y214">
        <v>8.3914639167827265E-2</v>
      </c>
      <c r="Z214">
        <v>0.125</v>
      </c>
      <c r="AA214">
        <v>7.0000000000000895E-2</v>
      </c>
      <c r="AB214">
        <v>1.5000000000000098E-2</v>
      </c>
      <c r="AC214">
        <v>1.2276943159163571</v>
      </c>
      <c r="AD214">
        <v>0.10088497300280959</v>
      </c>
      <c r="AE214">
        <v>0.29263173671584786</v>
      </c>
      <c r="AF214" t="s">
        <v>3838</v>
      </c>
      <c r="AG214" t="s">
        <v>3839</v>
      </c>
      <c r="AH214" t="s">
        <v>3840</v>
      </c>
      <c r="AI214" t="s">
        <v>2324</v>
      </c>
      <c r="AJ214" t="s">
        <v>3841</v>
      </c>
      <c r="AK214" t="s">
        <v>3842</v>
      </c>
      <c r="AL214" t="s">
        <v>3843</v>
      </c>
      <c r="AM214" t="s">
        <v>3844</v>
      </c>
      <c r="AN214" t="s">
        <v>3845</v>
      </c>
      <c r="AO214" t="s">
        <v>3846</v>
      </c>
    </row>
    <row r="215" spans="1:41" x14ac:dyDescent="0.25">
      <c r="A215" t="s">
        <v>7205</v>
      </c>
      <c r="B215" s="2" t="s">
        <v>431</v>
      </c>
      <c r="C215" t="s">
        <v>432</v>
      </c>
      <c r="D215" t="s">
        <v>3847</v>
      </c>
      <c r="E215" t="s">
        <v>3848</v>
      </c>
      <c r="F215">
        <v>8</v>
      </c>
      <c r="G215" t="s">
        <v>3849</v>
      </c>
      <c r="H215">
        <v>3</v>
      </c>
      <c r="I215" t="s">
        <v>3850</v>
      </c>
      <c r="J215">
        <v>6</v>
      </c>
      <c r="K215" s="4">
        <v>1.47</v>
      </c>
      <c r="L215" s="4">
        <v>1.1633333333333331</v>
      </c>
      <c r="M215" s="4">
        <v>1.2916666666666667</v>
      </c>
      <c r="N215" s="1">
        <v>1.3083333333333333</v>
      </c>
      <c r="O215" s="4">
        <v>1.2224999999999999</v>
      </c>
      <c r="P215" s="4">
        <v>1.0900000000000001</v>
      </c>
      <c r="Q215" s="4">
        <v>1.2500000000000002</v>
      </c>
      <c r="R215" s="1">
        <v>1.1875</v>
      </c>
      <c r="S215" s="4">
        <v>1.25125</v>
      </c>
      <c r="T215" s="4">
        <v>1.1000000000000001</v>
      </c>
      <c r="U215" s="4">
        <v>1.2000000000000002</v>
      </c>
      <c r="V215" s="1">
        <v>1.1837500000000001</v>
      </c>
      <c r="W215">
        <v>0.10064080399406244</v>
      </c>
      <c r="X215">
        <v>0.24237478357759423</v>
      </c>
      <c r="Y215">
        <v>6.0869811307177134E-2</v>
      </c>
      <c r="Z215">
        <v>0.12197449642354745</v>
      </c>
      <c r="AA215">
        <v>0.10440306508910437</v>
      </c>
      <c r="AB215">
        <v>0.28536526301099335</v>
      </c>
      <c r="AC215">
        <v>0.28310677216280866</v>
      </c>
      <c r="AD215">
        <v>0.22788886180182952</v>
      </c>
      <c r="AE215">
        <v>9.2050710661750815E-2</v>
      </c>
      <c r="AF215" t="s">
        <v>3851</v>
      </c>
      <c r="AG215" t="s">
        <v>3852</v>
      </c>
      <c r="AH215" t="s">
        <v>3853</v>
      </c>
      <c r="AI215" t="s">
        <v>3854</v>
      </c>
      <c r="AJ215" t="s">
        <v>3855</v>
      </c>
      <c r="AK215" t="s">
        <v>3856</v>
      </c>
      <c r="AL215" t="s">
        <v>3857</v>
      </c>
      <c r="AM215" t="s">
        <v>3858</v>
      </c>
      <c r="AN215" t="s">
        <v>3859</v>
      </c>
      <c r="AO215" t="s">
        <v>3860</v>
      </c>
    </row>
    <row r="216" spans="1:41" x14ac:dyDescent="0.25">
      <c r="A216" t="s">
        <v>6991</v>
      </c>
      <c r="B216" s="2" t="s">
        <v>433</v>
      </c>
      <c r="C216" t="s">
        <v>434</v>
      </c>
      <c r="D216" t="s">
        <v>3861</v>
      </c>
      <c r="E216" t="s">
        <v>3862</v>
      </c>
      <c r="F216">
        <v>17</v>
      </c>
      <c r="G216" t="s">
        <v>3863</v>
      </c>
      <c r="H216">
        <v>8</v>
      </c>
      <c r="I216" t="s">
        <v>3864</v>
      </c>
      <c r="J216">
        <v>11</v>
      </c>
      <c r="K216" s="4">
        <v>1.0652941176470589</v>
      </c>
      <c r="L216" s="4">
        <v>1.0225</v>
      </c>
      <c r="M216" s="4">
        <v>1.1309090909090911</v>
      </c>
      <c r="N216" s="1">
        <v>1.0729010695187167</v>
      </c>
      <c r="O216" s="4">
        <v>1.2888235294117645</v>
      </c>
      <c r="P216" s="4">
        <v>1.1112500000000001</v>
      </c>
      <c r="Q216" s="4">
        <v>1.1163636363636364</v>
      </c>
      <c r="R216" s="1">
        <v>1.1721457219251337</v>
      </c>
      <c r="S216" s="4">
        <v>1.17</v>
      </c>
      <c r="T216" s="4">
        <v>0.96249999999999991</v>
      </c>
      <c r="U216" s="4">
        <v>1.1663636363636367</v>
      </c>
      <c r="V216" s="1">
        <v>1.0996212121212121</v>
      </c>
      <c r="W216">
        <v>0.11534193936196216</v>
      </c>
      <c r="X216">
        <v>0.14142105039494529</v>
      </c>
      <c r="Y216">
        <v>7.3038064209899584E-2</v>
      </c>
      <c r="Z216">
        <v>4.5542366460880813E-2</v>
      </c>
      <c r="AA216">
        <v>8.2471586016033424E-2</v>
      </c>
      <c r="AB216">
        <v>0.14354877219955592</v>
      </c>
      <c r="AC216">
        <v>0.21475759927481272</v>
      </c>
      <c r="AD216">
        <v>5.4058431808431028E-2</v>
      </c>
      <c r="AE216">
        <v>6.9022693597141943E-2</v>
      </c>
      <c r="AF216" t="s">
        <v>3865</v>
      </c>
      <c r="AG216" t="s">
        <v>3866</v>
      </c>
      <c r="AH216" t="s">
        <v>3867</v>
      </c>
      <c r="AI216" t="s">
        <v>3868</v>
      </c>
      <c r="AJ216" t="s">
        <v>3869</v>
      </c>
      <c r="AK216" t="s">
        <v>3870</v>
      </c>
      <c r="AL216" t="s">
        <v>3871</v>
      </c>
      <c r="AM216" t="s">
        <v>3872</v>
      </c>
      <c r="AN216" t="s">
        <v>3873</v>
      </c>
      <c r="AO216" t="s">
        <v>3874</v>
      </c>
    </row>
    <row r="217" spans="1:41" x14ac:dyDescent="0.25">
      <c r="A217" t="s">
        <v>6992</v>
      </c>
      <c r="B217" s="2" t="s">
        <v>435</v>
      </c>
      <c r="C217" t="s">
        <v>436</v>
      </c>
      <c r="D217" t="s">
        <v>3875</v>
      </c>
      <c r="E217" t="s">
        <v>3876</v>
      </c>
      <c r="F217">
        <v>5</v>
      </c>
      <c r="G217" t="s">
        <v>3877</v>
      </c>
      <c r="H217">
        <v>4</v>
      </c>
      <c r="I217" t="s">
        <v>3878</v>
      </c>
      <c r="J217">
        <v>2</v>
      </c>
      <c r="K217" s="4">
        <v>1.248</v>
      </c>
      <c r="L217" s="4">
        <v>1.2675000000000001</v>
      </c>
      <c r="M217" s="4">
        <v>1.145</v>
      </c>
      <c r="N217" s="1">
        <v>1.2201666666666668</v>
      </c>
      <c r="O217" s="4">
        <v>1.5100000000000002</v>
      </c>
      <c r="P217" s="4">
        <v>1.04</v>
      </c>
      <c r="Q217" s="4">
        <v>1.0249999999999999</v>
      </c>
      <c r="R217" s="1">
        <v>1.1916666666666667</v>
      </c>
      <c r="S217" s="4">
        <v>1.0940000000000001</v>
      </c>
      <c r="T217" s="4">
        <v>0.81749999999999989</v>
      </c>
      <c r="U217" s="4">
        <v>0.95500000000000007</v>
      </c>
      <c r="V217" s="1">
        <v>0.95550000000000013</v>
      </c>
      <c r="W217">
        <v>0.2438729177256054</v>
      </c>
      <c r="X217">
        <v>0.33234018715767716</v>
      </c>
      <c r="Y217">
        <v>0.1403068066773667</v>
      </c>
      <c r="Z217">
        <v>0.11235175417707798</v>
      </c>
      <c r="AA217">
        <v>0.17874562931719476</v>
      </c>
      <c r="AB217">
        <v>0.28604705323891499</v>
      </c>
      <c r="AC217">
        <v>4.9999999999719687E-3</v>
      </c>
      <c r="AD217">
        <v>4.4999999999999367E-2</v>
      </c>
      <c r="AE217">
        <v>5.4999999999999487E-2</v>
      </c>
      <c r="AF217" t="s">
        <v>3879</v>
      </c>
      <c r="AG217" t="s">
        <v>3880</v>
      </c>
      <c r="AH217" t="s">
        <v>3881</v>
      </c>
      <c r="AI217" t="s">
        <v>3882</v>
      </c>
      <c r="AJ217" t="s">
        <v>3883</v>
      </c>
      <c r="AK217" t="s">
        <v>3884</v>
      </c>
      <c r="AL217" t="s">
        <v>3885</v>
      </c>
      <c r="AM217" t="s">
        <v>3886</v>
      </c>
      <c r="AN217" t="s">
        <v>3887</v>
      </c>
      <c r="AO217" t="s">
        <v>3888</v>
      </c>
    </row>
    <row r="218" spans="1:41" x14ac:dyDescent="0.25">
      <c r="A218" t="s">
        <v>6993</v>
      </c>
      <c r="B218" s="2" t="s">
        <v>437</v>
      </c>
      <c r="C218" t="s">
        <v>438</v>
      </c>
      <c r="D218" t="s">
        <v>3889</v>
      </c>
      <c r="E218" t="s">
        <v>3890</v>
      </c>
      <c r="F218">
        <v>3</v>
      </c>
      <c r="G218" t="s">
        <v>3890</v>
      </c>
      <c r="H218">
        <v>3</v>
      </c>
      <c r="I218" t="s">
        <v>3891</v>
      </c>
      <c r="J218">
        <v>3</v>
      </c>
      <c r="K218" s="4">
        <v>1.4166666666666665</v>
      </c>
      <c r="L218" s="4">
        <v>1.1999999999999997</v>
      </c>
      <c r="M218" s="4">
        <v>1.5299999999999998</v>
      </c>
      <c r="N218" s="1">
        <v>1.3822222222222222</v>
      </c>
      <c r="O218" s="4">
        <v>0.93</v>
      </c>
      <c r="P218" s="4">
        <v>1.0666666666666667</v>
      </c>
      <c r="Q218" s="4">
        <v>0.96333333333333326</v>
      </c>
      <c r="R218" s="1">
        <v>0.98666666666666669</v>
      </c>
      <c r="S218" s="4">
        <v>1.3299999999999998</v>
      </c>
      <c r="T218" s="4">
        <v>0.95333333333333337</v>
      </c>
      <c r="U218" s="4">
        <v>1.4333333333333331</v>
      </c>
      <c r="V218" s="1">
        <v>1.2388888888888887</v>
      </c>
      <c r="W218">
        <v>0.21865752013391002</v>
      </c>
      <c r="X218">
        <v>0.25865034312755136</v>
      </c>
      <c r="Y218">
        <v>0.15874507866387558</v>
      </c>
      <c r="Z218">
        <v>0.15947831618540942</v>
      </c>
      <c r="AA218">
        <v>6.3595946761128536E-2</v>
      </c>
      <c r="AB218">
        <v>0.23254629168786503</v>
      </c>
      <c r="AC218">
        <v>0.71547187226333364</v>
      </c>
      <c r="AD218">
        <v>0.12018504251546587</v>
      </c>
      <c r="AE218">
        <v>0.22805944644129761</v>
      </c>
      <c r="AF218" t="s">
        <v>3892</v>
      </c>
      <c r="AG218" t="s">
        <v>3893</v>
      </c>
      <c r="AH218" t="s">
        <v>3894</v>
      </c>
      <c r="AI218" t="s">
        <v>3895</v>
      </c>
      <c r="AJ218" t="s">
        <v>3896</v>
      </c>
      <c r="AK218" t="s">
        <v>3897</v>
      </c>
      <c r="AL218" t="s">
        <v>3898</v>
      </c>
      <c r="AM218" t="s">
        <v>3899</v>
      </c>
      <c r="AN218" t="s">
        <v>3900</v>
      </c>
      <c r="AO218" t="s">
        <v>3901</v>
      </c>
    </row>
    <row r="219" spans="1:41" x14ac:dyDescent="0.25">
      <c r="A219" t="s">
        <v>6994</v>
      </c>
      <c r="B219" s="2" t="s">
        <v>439</v>
      </c>
      <c r="C219" t="s">
        <v>440</v>
      </c>
      <c r="D219" t="s">
        <v>3902</v>
      </c>
      <c r="E219" t="s">
        <v>3903</v>
      </c>
      <c r="F219">
        <v>10</v>
      </c>
      <c r="G219" t="s">
        <v>3904</v>
      </c>
      <c r="H219">
        <v>6</v>
      </c>
      <c r="I219" t="s">
        <v>3905</v>
      </c>
      <c r="J219">
        <v>5</v>
      </c>
      <c r="K219" s="4">
        <v>1.7050000000000001</v>
      </c>
      <c r="L219" s="4">
        <v>1.0883333333333334</v>
      </c>
      <c r="M219" s="4">
        <v>2.3660000000000001</v>
      </c>
      <c r="N219" s="1">
        <v>1.7197777777777778</v>
      </c>
      <c r="O219" s="4">
        <v>0.55599999999999994</v>
      </c>
      <c r="P219" s="4">
        <v>0.93500000000000016</v>
      </c>
      <c r="Q219" s="4">
        <v>1.1539999999999999</v>
      </c>
      <c r="R219" s="1">
        <v>0.88166666666666671</v>
      </c>
      <c r="S219" s="4">
        <v>1.2530000000000001</v>
      </c>
      <c r="T219" s="4">
        <v>0.55166666666666664</v>
      </c>
      <c r="U219" s="4">
        <v>1.9140000000000001</v>
      </c>
      <c r="V219" s="1">
        <v>1.2395555555555557</v>
      </c>
      <c r="W219">
        <v>0.12216791722870589</v>
      </c>
      <c r="X219">
        <v>0.13648931582117818</v>
      </c>
      <c r="Y219">
        <v>7.9527074355565192E-2</v>
      </c>
      <c r="Z219">
        <v>3.8159023980064821E-2</v>
      </c>
      <c r="AA219">
        <v>1.6482313753435375E-2</v>
      </c>
      <c r="AB219">
        <v>3.5722697422103079E-2</v>
      </c>
      <c r="AC219">
        <v>0.17223820714347884</v>
      </c>
      <c r="AD219">
        <v>7.736924453553938E-2</v>
      </c>
      <c r="AE219">
        <v>0.16880758276807351</v>
      </c>
      <c r="AF219" t="s">
        <v>3906</v>
      </c>
      <c r="AG219" t="s">
        <v>3907</v>
      </c>
      <c r="AH219" t="s">
        <v>3908</v>
      </c>
      <c r="AI219" t="s">
        <v>3909</v>
      </c>
      <c r="AJ219" t="s">
        <v>3910</v>
      </c>
      <c r="AK219" t="s">
        <v>3911</v>
      </c>
      <c r="AL219" t="s">
        <v>3912</v>
      </c>
      <c r="AM219" t="s">
        <v>3913</v>
      </c>
      <c r="AN219" t="s">
        <v>3914</v>
      </c>
      <c r="AO219" t="s">
        <v>3915</v>
      </c>
    </row>
    <row r="220" spans="1:41" x14ac:dyDescent="0.25">
      <c r="A220" t="s">
        <v>6995</v>
      </c>
      <c r="B220" s="2" t="s">
        <v>441</v>
      </c>
      <c r="C220" t="s">
        <v>442</v>
      </c>
      <c r="D220" t="s">
        <v>3916</v>
      </c>
      <c r="E220" t="s">
        <v>3917</v>
      </c>
      <c r="F220">
        <v>6</v>
      </c>
      <c r="G220" t="s">
        <v>3918</v>
      </c>
      <c r="H220">
        <v>2</v>
      </c>
      <c r="I220" t="s">
        <v>3919</v>
      </c>
      <c r="J220">
        <v>4</v>
      </c>
      <c r="K220" s="4">
        <v>1.5166666666666666</v>
      </c>
      <c r="L220" s="4">
        <v>1.115</v>
      </c>
      <c r="M220" s="4">
        <v>1.0249999999999999</v>
      </c>
      <c r="N220" s="1">
        <v>1.2188888888888889</v>
      </c>
      <c r="O220" s="4">
        <v>0.69666666666666677</v>
      </c>
      <c r="P220" s="4">
        <v>0.92500000000000004</v>
      </c>
      <c r="Q220" s="4">
        <v>1.2349999999999999</v>
      </c>
      <c r="R220" s="1">
        <v>0.95222222222222219</v>
      </c>
      <c r="S220" s="4">
        <v>1.0133333333333336</v>
      </c>
      <c r="T220" s="4">
        <v>0.49</v>
      </c>
      <c r="U220" s="4">
        <v>1.53</v>
      </c>
      <c r="V220" s="1">
        <v>1.0111111111111113</v>
      </c>
      <c r="W220">
        <v>0.27875516935914307</v>
      </c>
      <c r="X220">
        <v>7.4951836386961068E-2</v>
      </c>
      <c r="Y220">
        <v>5.314550257965809E-2</v>
      </c>
      <c r="Z220">
        <v>1.4999999999997323E-2</v>
      </c>
      <c r="AA220">
        <v>4.9999999999941732E-3</v>
      </c>
      <c r="AB220">
        <v>4.000000000000057E-2</v>
      </c>
      <c r="AC220">
        <v>0.38709387319701477</v>
      </c>
      <c r="AD220">
        <v>0.16064972248134607</v>
      </c>
      <c r="AE220">
        <v>0.1718041520646888</v>
      </c>
      <c r="AF220" t="s">
        <v>3920</v>
      </c>
      <c r="AG220" t="s">
        <v>3921</v>
      </c>
      <c r="AH220" t="s">
        <v>3922</v>
      </c>
      <c r="AI220" t="s">
        <v>3923</v>
      </c>
      <c r="AJ220" t="s">
        <v>3924</v>
      </c>
      <c r="AK220" t="s">
        <v>3925</v>
      </c>
      <c r="AL220" t="s">
        <v>3926</v>
      </c>
      <c r="AM220" t="s">
        <v>3927</v>
      </c>
      <c r="AN220" t="s">
        <v>3928</v>
      </c>
      <c r="AO220" t="s">
        <v>3929</v>
      </c>
    </row>
    <row r="221" spans="1:41" x14ac:dyDescent="0.25">
      <c r="A221" t="s">
        <v>6996</v>
      </c>
      <c r="B221" s="2" t="s">
        <v>443</v>
      </c>
      <c r="C221" t="s">
        <v>444</v>
      </c>
      <c r="D221" t="s">
        <v>3930</v>
      </c>
      <c r="E221" t="s">
        <v>3931</v>
      </c>
      <c r="F221">
        <v>4</v>
      </c>
      <c r="G221" t="s">
        <v>3932</v>
      </c>
      <c r="H221">
        <v>2</v>
      </c>
      <c r="I221" t="s">
        <v>3932</v>
      </c>
      <c r="J221">
        <v>2</v>
      </c>
      <c r="K221" s="4">
        <v>1.4249999999999998</v>
      </c>
      <c r="L221" s="4">
        <v>1.3199999999999998</v>
      </c>
      <c r="M221" s="4">
        <v>1.23</v>
      </c>
      <c r="N221" s="1">
        <v>1.325</v>
      </c>
      <c r="O221" s="4">
        <v>1.42</v>
      </c>
      <c r="P221" s="4">
        <v>1.075</v>
      </c>
      <c r="Q221" s="4">
        <v>1.145</v>
      </c>
      <c r="R221" s="1">
        <v>1.2133333333333334</v>
      </c>
      <c r="S221" s="4">
        <v>1.4949999999999999</v>
      </c>
      <c r="T221" s="4">
        <v>1.0150000000000001</v>
      </c>
      <c r="U221" s="4">
        <v>1.1549999999999998</v>
      </c>
      <c r="V221" s="1">
        <v>1.2216666666666665</v>
      </c>
      <c r="W221">
        <v>0.25247112046067116</v>
      </c>
      <c r="X221">
        <v>0.50982022975424068</v>
      </c>
      <c r="Y221">
        <v>0.16276260831857789</v>
      </c>
      <c r="Z221">
        <v>7.0000000000002491E-2</v>
      </c>
      <c r="AA221">
        <v>9.5000000000000306E-2</v>
      </c>
      <c r="AB221">
        <v>0.56500000000000006</v>
      </c>
      <c r="AC221">
        <v>0.59000000000000019</v>
      </c>
      <c r="AD221">
        <v>0.18499999999999983</v>
      </c>
      <c r="AE221">
        <v>1.5000000000012127E-2</v>
      </c>
      <c r="AF221" t="s">
        <v>3933</v>
      </c>
      <c r="AG221" t="s">
        <v>3934</v>
      </c>
      <c r="AH221" t="s">
        <v>3935</v>
      </c>
      <c r="AI221" t="s">
        <v>3936</v>
      </c>
      <c r="AJ221" t="s">
        <v>3937</v>
      </c>
      <c r="AK221" t="s">
        <v>3938</v>
      </c>
      <c r="AL221" t="s">
        <v>3939</v>
      </c>
      <c r="AM221" t="s">
        <v>3940</v>
      </c>
      <c r="AN221" t="s">
        <v>3941</v>
      </c>
      <c r="AO221" t="s">
        <v>3942</v>
      </c>
    </row>
    <row r="222" spans="1:41" x14ac:dyDescent="0.25">
      <c r="A222" t="s">
        <v>6997</v>
      </c>
      <c r="B222" s="2" t="s">
        <v>445</v>
      </c>
      <c r="C222" t="s">
        <v>446</v>
      </c>
      <c r="D222" t="s">
        <v>3943</v>
      </c>
      <c r="E222" t="s">
        <v>3944</v>
      </c>
      <c r="F222">
        <v>4</v>
      </c>
      <c r="G222" t="s">
        <v>3945</v>
      </c>
      <c r="H222">
        <v>3</v>
      </c>
      <c r="I222" t="s">
        <v>3946</v>
      </c>
      <c r="J222">
        <v>3</v>
      </c>
      <c r="K222" s="4">
        <v>0.86499999999999999</v>
      </c>
      <c r="L222" s="4">
        <v>1.0333333333333332</v>
      </c>
      <c r="M222" s="4">
        <v>0.40333333333333332</v>
      </c>
      <c r="N222" s="1">
        <v>0.76722222222222225</v>
      </c>
      <c r="O222" s="4">
        <v>1.365</v>
      </c>
      <c r="P222" s="4">
        <v>1.1766666666666665</v>
      </c>
      <c r="Q222" s="4">
        <v>0.92333333333333323</v>
      </c>
      <c r="R222" s="1">
        <v>1.155</v>
      </c>
      <c r="S222" s="4">
        <v>0.97499999999999987</v>
      </c>
      <c r="T222" s="4">
        <v>1.6066666666666665</v>
      </c>
      <c r="U222" s="4">
        <v>0.71333333333333337</v>
      </c>
      <c r="V222" s="1">
        <v>1.0983333333333332</v>
      </c>
      <c r="W222">
        <v>9.3139680050985732E-2</v>
      </c>
      <c r="X222">
        <v>0.17881554742247691</v>
      </c>
      <c r="Y222">
        <v>8.1802607945386296E-2</v>
      </c>
      <c r="Z222">
        <v>8.4524815554040386E-2</v>
      </c>
      <c r="AA222">
        <v>0.13715360407627405</v>
      </c>
      <c r="AB222">
        <v>0.21797043632362376</v>
      </c>
      <c r="AC222">
        <v>5.8972686709847157E-2</v>
      </c>
      <c r="AD222">
        <v>0.19675139417831616</v>
      </c>
      <c r="AE222">
        <v>0.12914247085207017</v>
      </c>
      <c r="AF222" t="s">
        <v>3947</v>
      </c>
      <c r="AG222" t="s">
        <v>3948</v>
      </c>
      <c r="AH222" t="s">
        <v>3949</v>
      </c>
      <c r="AI222" t="s">
        <v>3950</v>
      </c>
      <c r="AJ222" t="s">
        <v>3951</v>
      </c>
      <c r="AK222" t="s">
        <v>3952</v>
      </c>
      <c r="AL222" t="s">
        <v>3953</v>
      </c>
      <c r="AM222" t="s">
        <v>3954</v>
      </c>
      <c r="AN222" t="s">
        <v>3955</v>
      </c>
      <c r="AO222" t="s">
        <v>3956</v>
      </c>
    </row>
    <row r="223" spans="1:41" x14ac:dyDescent="0.25">
      <c r="A223" t="s">
        <v>6998</v>
      </c>
      <c r="B223" s="2" t="s">
        <v>447</v>
      </c>
      <c r="C223" t="s">
        <v>448</v>
      </c>
      <c r="D223" t="s">
        <v>3957</v>
      </c>
      <c r="E223" t="s">
        <v>3958</v>
      </c>
      <c r="F223">
        <v>38</v>
      </c>
      <c r="G223" t="s">
        <v>3959</v>
      </c>
      <c r="H223">
        <v>25</v>
      </c>
      <c r="I223" t="s">
        <v>3960</v>
      </c>
      <c r="J223">
        <v>24</v>
      </c>
      <c r="K223" s="4">
        <v>0.91315789473684184</v>
      </c>
      <c r="L223" s="4">
        <v>0.72199999999999986</v>
      </c>
      <c r="M223" s="4">
        <v>0.77541666666666675</v>
      </c>
      <c r="N223" s="1">
        <v>0.80352485380116956</v>
      </c>
      <c r="O223" s="4">
        <v>0.89263157894736822</v>
      </c>
      <c r="P223" s="4">
        <v>0.8256</v>
      </c>
      <c r="Q223" s="4">
        <v>0.95166666666666644</v>
      </c>
      <c r="R223" s="1">
        <v>0.88996608187134496</v>
      </c>
      <c r="S223" s="4">
        <v>1.083947368421053</v>
      </c>
      <c r="T223" s="4">
        <v>1.304</v>
      </c>
      <c r="U223" s="4">
        <v>1.0862500000000002</v>
      </c>
      <c r="V223" s="1">
        <v>1.1580657894736845</v>
      </c>
      <c r="W223">
        <v>5.4650194029109714E-2</v>
      </c>
      <c r="X223">
        <v>7.2548295789639214E-2</v>
      </c>
      <c r="Y223">
        <v>3.0124302636632502E-2</v>
      </c>
      <c r="Z223">
        <v>1.4329456840136904E-2</v>
      </c>
      <c r="AA223">
        <v>2.2993332366869158E-2</v>
      </c>
      <c r="AB223">
        <v>0.12889659938622633</v>
      </c>
      <c r="AC223">
        <v>9.3137694478928543E-2</v>
      </c>
      <c r="AD223">
        <v>2.6748064176647685E-2</v>
      </c>
      <c r="AE223">
        <v>4.9704971975954824E-2</v>
      </c>
      <c r="AF223" t="s">
        <v>3961</v>
      </c>
      <c r="AG223" t="s">
        <v>3962</v>
      </c>
      <c r="AH223" t="s">
        <v>3963</v>
      </c>
      <c r="AI223" t="s">
        <v>3964</v>
      </c>
      <c r="AJ223" t="s">
        <v>3965</v>
      </c>
      <c r="AK223" t="s">
        <v>3966</v>
      </c>
      <c r="AL223" t="s">
        <v>3967</v>
      </c>
      <c r="AM223" t="s">
        <v>3968</v>
      </c>
      <c r="AN223" t="s">
        <v>3969</v>
      </c>
      <c r="AO223" t="s">
        <v>3970</v>
      </c>
    </row>
    <row r="224" spans="1:41" x14ac:dyDescent="0.25">
      <c r="A224" t="s">
        <v>6999</v>
      </c>
      <c r="B224" s="2" t="s">
        <v>449</v>
      </c>
      <c r="C224" t="s">
        <v>450</v>
      </c>
      <c r="D224" t="s">
        <v>3971</v>
      </c>
      <c r="E224" t="s">
        <v>3972</v>
      </c>
      <c r="F224">
        <v>6</v>
      </c>
      <c r="G224" t="s">
        <v>3973</v>
      </c>
      <c r="H224">
        <v>6</v>
      </c>
      <c r="I224" t="s">
        <v>3974</v>
      </c>
      <c r="J224">
        <v>5</v>
      </c>
      <c r="K224" s="4">
        <v>1.4616666666666669</v>
      </c>
      <c r="L224" s="4">
        <v>1.2816666666666667</v>
      </c>
      <c r="M224" s="4">
        <v>0.86199999999999999</v>
      </c>
      <c r="N224" s="1">
        <v>1.2017777777777778</v>
      </c>
      <c r="O224" s="4">
        <v>1.7166666666666668</v>
      </c>
      <c r="P224" s="4">
        <v>1.333333333333333</v>
      </c>
      <c r="Q224" s="4">
        <v>1.3239999999999998</v>
      </c>
      <c r="R224" s="1">
        <v>1.458</v>
      </c>
      <c r="S224" s="4">
        <v>1.4633333333333334</v>
      </c>
      <c r="T224" s="4">
        <v>1.1416666666666666</v>
      </c>
      <c r="U224" s="4">
        <v>1.5499999999999998</v>
      </c>
      <c r="V224" s="1">
        <v>1.3849999999999998</v>
      </c>
      <c r="W224">
        <v>0.19034033845836382</v>
      </c>
      <c r="X224">
        <v>0.29986293165007516</v>
      </c>
      <c r="Y224">
        <v>7.1817670372810755E-2</v>
      </c>
      <c r="Z224">
        <v>4.2537565097740031E-2</v>
      </c>
      <c r="AA224">
        <v>0.13514601157431358</v>
      </c>
      <c r="AB224">
        <v>0.24685240754570564</v>
      </c>
      <c r="AC224">
        <v>0.10669582934679329</v>
      </c>
      <c r="AD224">
        <v>0.22460186998331086</v>
      </c>
      <c r="AE224">
        <v>0.19201562436426897</v>
      </c>
      <c r="AF224" t="s">
        <v>3975</v>
      </c>
      <c r="AG224" t="s">
        <v>3976</v>
      </c>
      <c r="AH224" t="s">
        <v>3977</v>
      </c>
      <c r="AI224" t="s">
        <v>3978</v>
      </c>
      <c r="AJ224" t="s">
        <v>3979</v>
      </c>
      <c r="AK224" t="s">
        <v>3980</v>
      </c>
      <c r="AL224" t="s">
        <v>3981</v>
      </c>
      <c r="AM224" t="s">
        <v>3982</v>
      </c>
      <c r="AN224" t="s">
        <v>3983</v>
      </c>
      <c r="AO224" t="s">
        <v>3984</v>
      </c>
    </row>
    <row r="225" spans="1:41" x14ac:dyDescent="0.25">
      <c r="A225" t="s">
        <v>7000</v>
      </c>
      <c r="B225" s="2" t="s">
        <v>451</v>
      </c>
      <c r="C225" t="s">
        <v>452</v>
      </c>
      <c r="D225" t="s">
        <v>3985</v>
      </c>
      <c r="E225" t="s">
        <v>3986</v>
      </c>
      <c r="F225">
        <v>10</v>
      </c>
      <c r="G225" t="s">
        <v>3987</v>
      </c>
      <c r="H225">
        <v>10</v>
      </c>
      <c r="I225" t="s">
        <v>3988</v>
      </c>
      <c r="J225">
        <v>9</v>
      </c>
      <c r="K225" s="4">
        <v>1.0759999999999998</v>
      </c>
      <c r="L225" s="4">
        <v>1.1179999999999999</v>
      </c>
      <c r="M225" s="4">
        <v>0.90111111111111097</v>
      </c>
      <c r="N225" s="1">
        <v>1.0317037037037036</v>
      </c>
      <c r="O225" s="4">
        <v>1.0590000000000002</v>
      </c>
      <c r="P225" s="4">
        <v>1.0880000000000001</v>
      </c>
      <c r="Q225" s="4">
        <v>1.0511111111111113</v>
      </c>
      <c r="R225" s="1">
        <v>1.0660370370370371</v>
      </c>
      <c r="S225" s="4">
        <v>0.81499999999999995</v>
      </c>
      <c r="T225" s="4">
        <v>0.98699999999999988</v>
      </c>
      <c r="U225" s="4">
        <v>0.77999999999999992</v>
      </c>
      <c r="V225" s="1">
        <v>0.86066666666666658</v>
      </c>
      <c r="W225">
        <v>8.0459789819373712E-2</v>
      </c>
      <c r="X225">
        <v>8.7843927254851115E-2</v>
      </c>
      <c r="Y225">
        <v>6.4122279019593997E-2</v>
      </c>
      <c r="Z225">
        <v>5.6584253797127455E-2</v>
      </c>
      <c r="AA225">
        <v>3.6233808644536174E-2</v>
      </c>
      <c r="AB225">
        <v>0.12936640470642552</v>
      </c>
      <c r="AC225">
        <v>9.1080618203576588E-2</v>
      </c>
      <c r="AD225">
        <v>3.7172437685155095E-2</v>
      </c>
      <c r="AE225">
        <v>3.9756201472922088E-2</v>
      </c>
      <c r="AF225" t="s">
        <v>3989</v>
      </c>
      <c r="AG225" t="s">
        <v>3990</v>
      </c>
      <c r="AH225" t="s">
        <v>3991</v>
      </c>
      <c r="AI225" t="s">
        <v>3992</v>
      </c>
      <c r="AJ225" t="s">
        <v>3993</v>
      </c>
      <c r="AK225" t="s">
        <v>3994</v>
      </c>
      <c r="AL225" t="s">
        <v>3995</v>
      </c>
      <c r="AM225" t="s">
        <v>3996</v>
      </c>
      <c r="AN225" t="s">
        <v>3997</v>
      </c>
      <c r="AO225" t="s">
        <v>3998</v>
      </c>
    </row>
    <row r="226" spans="1:41" x14ac:dyDescent="0.25">
      <c r="A226" t="s">
        <v>7001</v>
      </c>
      <c r="B226" s="2" t="s">
        <v>453</v>
      </c>
      <c r="C226" t="s">
        <v>454</v>
      </c>
      <c r="D226" t="s">
        <v>3999</v>
      </c>
      <c r="E226" t="s">
        <v>4000</v>
      </c>
      <c r="F226">
        <v>7</v>
      </c>
      <c r="G226" t="s">
        <v>4001</v>
      </c>
      <c r="H226">
        <v>3</v>
      </c>
      <c r="I226" t="s">
        <v>4000</v>
      </c>
      <c r="J226">
        <v>7</v>
      </c>
      <c r="K226" s="4">
        <v>2.0257142857142858</v>
      </c>
      <c r="L226" s="4">
        <v>1.2633333333333332</v>
      </c>
      <c r="M226" s="4">
        <v>1.9414285714285715</v>
      </c>
      <c r="N226" s="1">
        <v>1.7434920634920636</v>
      </c>
      <c r="O226" s="4">
        <v>0.83142857142857152</v>
      </c>
      <c r="P226" s="4">
        <v>1.0833333333333333</v>
      </c>
      <c r="Q226" s="4">
        <v>1.2242857142857142</v>
      </c>
      <c r="R226" s="1">
        <v>1.0463492063492064</v>
      </c>
      <c r="S226" s="4">
        <v>1.0785714285714287</v>
      </c>
      <c r="T226" s="4">
        <v>1.1366666666666667</v>
      </c>
      <c r="U226" s="4">
        <v>1.6014285714285714</v>
      </c>
      <c r="V226" s="1">
        <v>1.2722222222222224</v>
      </c>
      <c r="W226">
        <v>0.31969373098741416</v>
      </c>
      <c r="X226">
        <v>0.19674044505664917</v>
      </c>
      <c r="Y226">
        <v>7.5732253034357391E-2</v>
      </c>
      <c r="Z226">
        <v>0.17169093679567862</v>
      </c>
      <c r="AA226">
        <v>9.4926872439320784E-2</v>
      </c>
      <c r="AB226">
        <v>0.26672915934416391</v>
      </c>
      <c r="AC226">
        <v>0.49262865649216853</v>
      </c>
      <c r="AD226">
        <v>9.2036668232393717E-2</v>
      </c>
      <c r="AE226">
        <v>0.22968330755348185</v>
      </c>
      <c r="AF226" t="s">
        <v>4002</v>
      </c>
      <c r="AG226" t="s">
        <v>4003</v>
      </c>
      <c r="AH226" t="s">
        <v>4004</v>
      </c>
      <c r="AI226" t="s">
        <v>4005</v>
      </c>
      <c r="AJ226" t="s">
        <v>4006</v>
      </c>
      <c r="AK226" t="s">
        <v>4007</v>
      </c>
      <c r="AL226" t="s">
        <v>4008</v>
      </c>
      <c r="AM226" t="s">
        <v>4009</v>
      </c>
      <c r="AN226" t="s">
        <v>4010</v>
      </c>
      <c r="AO226" t="s">
        <v>4011</v>
      </c>
    </row>
    <row r="227" spans="1:41" x14ac:dyDescent="0.25">
      <c r="A227" t="s">
        <v>7002</v>
      </c>
      <c r="B227" s="2" t="s">
        <v>455</v>
      </c>
      <c r="C227" t="s">
        <v>456</v>
      </c>
      <c r="D227" t="s">
        <v>4012</v>
      </c>
      <c r="E227" t="s">
        <v>4013</v>
      </c>
      <c r="F227">
        <v>15</v>
      </c>
      <c r="G227" t="s">
        <v>4014</v>
      </c>
      <c r="H227">
        <v>9</v>
      </c>
      <c r="I227" t="s">
        <v>4015</v>
      </c>
      <c r="J227">
        <v>12</v>
      </c>
      <c r="K227" s="4">
        <v>1.6733333333333333</v>
      </c>
      <c r="L227" s="4">
        <v>0.89999999999999991</v>
      </c>
      <c r="M227" s="4">
        <v>1.9766666666666668</v>
      </c>
      <c r="N227" s="1">
        <v>1.5166666666666666</v>
      </c>
      <c r="O227" s="4">
        <v>0.40400000000000003</v>
      </c>
      <c r="P227" s="4">
        <v>0.80999999999999994</v>
      </c>
      <c r="Q227" s="4">
        <v>1.0616666666666665</v>
      </c>
      <c r="R227" s="1">
        <v>0.75855555555555554</v>
      </c>
      <c r="S227" s="4">
        <v>0.92399999999999993</v>
      </c>
      <c r="T227" s="4">
        <v>0.5411111111111111</v>
      </c>
      <c r="U227" s="4">
        <v>1.3575000000000002</v>
      </c>
      <c r="V227" s="1">
        <v>0.94087037037037036</v>
      </c>
      <c r="W227">
        <v>0.10969944509416724</v>
      </c>
      <c r="X227">
        <v>6.4378345960201783E-2</v>
      </c>
      <c r="Y227">
        <v>3.1438526561862724E-2</v>
      </c>
      <c r="Z227">
        <v>1.972026594366524E-2</v>
      </c>
      <c r="AA227">
        <v>2.6874192494328625E-2</v>
      </c>
      <c r="AB227">
        <v>7.0562116930255256E-2</v>
      </c>
      <c r="AC227">
        <v>0.24041105371316604</v>
      </c>
      <c r="AD227">
        <v>3.3974886744373052E-2</v>
      </c>
      <c r="AE227">
        <v>7.4408017244804031E-2</v>
      </c>
      <c r="AF227" t="s">
        <v>4016</v>
      </c>
      <c r="AG227" t="s">
        <v>4017</v>
      </c>
      <c r="AH227" t="s">
        <v>4018</v>
      </c>
      <c r="AI227" t="s">
        <v>4019</v>
      </c>
      <c r="AJ227" t="s">
        <v>4020</v>
      </c>
      <c r="AK227" t="s">
        <v>4021</v>
      </c>
      <c r="AL227" t="s">
        <v>4022</v>
      </c>
      <c r="AM227" t="s">
        <v>4023</v>
      </c>
      <c r="AN227" t="s">
        <v>4024</v>
      </c>
      <c r="AO227" t="s">
        <v>4025</v>
      </c>
    </row>
    <row r="228" spans="1:41" x14ac:dyDescent="0.25">
      <c r="A228" t="s">
        <v>7003</v>
      </c>
      <c r="B228" s="2" t="s">
        <v>457</v>
      </c>
      <c r="C228" t="s">
        <v>458</v>
      </c>
      <c r="D228" t="s">
        <v>4026</v>
      </c>
      <c r="E228" t="s">
        <v>4027</v>
      </c>
      <c r="F228">
        <v>3</v>
      </c>
      <c r="G228" t="s">
        <v>4028</v>
      </c>
      <c r="H228">
        <v>2</v>
      </c>
      <c r="I228" t="s">
        <v>4029</v>
      </c>
      <c r="J228">
        <v>2</v>
      </c>
      <c r="K228" s="4">
        <v>1.0266666666666666</v>
      </c>
      <c r="L228" s="4">
        <v>1.0449999999999999</v>
      </c>
      <c r="M228" s="4">
        <v>0.55000000000000004</v>
      </c>
      <c r="N228" s="1">
        <v>0.87388888888888872</v>
      </c>
      <c r="O228" s="4">
        <v>0.97999999999999976</v>
      </c>
      <c r="P228" s="4">
        <v>1.335</v>
      </c>
      <c r="Q228" s="4">
        <v>0.79499999999999993</v>
      </c>
      <c r="R228" s="1">
        <v>1.0366666666666664</v>
      </c>
      <c r="S228" s="4">
        <v>1.3166666666666664</v>
      </c>
      <c r="T228" s="4">
        <v>2.2149999999999999</v>
      </c>
      <c r="U228" s="4">
        <v>0.81499999999999995</v>
      </c>
      <c r="V228" s="1">
        <v>1.4488888888888887</v>
      </c>
      <c r="W228">
        <v>0.15014807506073646</v>
      </c>
      <c r="X228">
        <v>0.1907878402833893</v>
      </c>
      <c r="Y228">
        <v>0.16189845926107854</v>
      </c>
      <c r="Z228">
        <v>6.5000000000001112E-2</v>
      </c>
      <c r="AA228">
        <v>0.11500000000000017</v>
      </c>
      <c r="AB228">
        <v>0.82500000000000051</v>
      </c>
      <c r="AC228">
        <v>0.10999999999999974</v>
      </c>
      <c r="AD228">
        <v>0.15500000000000058</v>
      </c>
      <c r="AE228">
        <v>8.5000000000000214E-2</v>
      </c>
      <c r="AF228" t="s">
        <v>4030</v>
      </c>
      <c r="AG228" t="s">
        <v>4031</v>
      </c>
      <c r="AH228" t="s">
        <v>4032</v>
      </c>
      <c r="AI228" t="s">
        <v>987</v>
      </c>
      <c r="AJ228" t="s">
        <v>4033</v>
      </c>
      <c r="AK228" t="s">
        <v>4034</v>
      </c>
      <c r="AL228" t="s">
        <v>4035</v>
      </c>
      <c r="AM228" t="s">
        <v>4036</v>
      </c>
      <c r="AN228" t="s">
        <v>4037</v>
      </c>
      <c r="AO228" t="s">
        <v>4038</v>
      </c>
    </row>
    <row r="229" spans="1:41" x14ac:dyDescent="0.25">
      <c r="A229" t="s">
        <v>7004</v>
      </c>
      <c r="B229" s="2" t="s">
        <v>459</v>
      </c>
      <c r="C229" t="s">
        <v>460</v>
      </c>
      <c r="D229" t="s">
        <v>4039</v>
      </c>
      <c r="E229" t="s">
        <v>4040</v>
      </c>
      <c r="F229">
        <v>4</v>
      </c>
      <c r="G229" t="s">
        <v>4041</v>
      </c>
      <c r="H229">
        <v>2</v>
      </c>
      <c r="I229" t="s">
        <v>4042</v>
      </c>
      <c r="J229">
        <v>2</v>
      </c>
      <c r="K229" s="4">
        <v>1.3025</v>
      </c>
      <c r="L229" s="4">
        <v>1.0250000000000001</v>
      </c>
      <c r="M229" s="4">
        <v>1.0249999999999999</v>
      </c>
      <c r="N229" s="1">
        <v>1.1174999999999999</v>
      </c>
      <c r="O229" s="4">
        <v>0.87749999999999995</v>
      </c>
      <c r="P229" s="4">
        <v>0.9850000000000001</v>
      </c>
      <c r="Q229" s="4">
        <v>0.96500000000000008</v>
      </c>
      <c r="R229" s="1">
        <v>0.9425</v>
      </c>
      <c r="S229" s="4">
        <v>1.075</v>
      </c>
      <c r="T229" s="4">
        <v>0.95500000000000007</v>
      </c>
      <c r="U229" s="4">
        <v>1.31</v>
      </c>
      <c r="V229" s="1">
        <v>1.1133333333333335</v>
      </c>
      <c r="W229">
        <v>0.23612761380236769</v>
      </c>
      <c r="X229">
        <v>0.28943551383108934</v>
      </c>
      <c r="Y229">
        <v>6.6645830077107435E-2</v>
      </c>
      <c r="Z229">
        <v>9.4999999999999141E-2</v>
      </c>
      <c r="AA229">
        <v>9.4999999999999141E-2</v>
      </c>
      <c r="AB229">
        <v>0.39500000000000013</v>
      </c>
      <c r="AC229">
        <v>0.38500000000000006</v>
      </c>
      <c r="AD229">
        <v>3.4999999999997276E-2</v>
      </c>
      <c r="AE229">
        <v>0.29000000000000009</v>
      </c>
      <c r="AF229" t="s">
        <v>4043</v>
      </c>
      <c r="AG229" t="s">
        <v>4044</v>
      </c>
      <c r="AH229" t="s">
        <v>4045</v>
      </c>
      <c r="AI229" t="s">
        <v>4046</v>
      </c>
      <c r="AJ229" t="s">
        <v>4047</v>
      </c>
      <c r="AK229" t="s">
        <v>4048</v>
      </c>
      <c r="AL229" t="s">
        <v>4049</v>
      </c>
      <c r="AM229" t="s">
        <v>4050</v>
      </c>
      <c r="AN229" t="s">
        <v>4051</v>
      </c>
      <c r="AO229" t="s">
        <v>4052</v>
      </c>
    </row>
    <row r="230" spans="1:41" x14ac:dyDescent="0.25">
      <c r="A230" t="s">
        <v>7005</v>
      </c>
      <c r="B230" s="2" t="s">
        <v>461</v>
      </c>
      <c r="C230" t="s">
        <v>462</v>
      </c>
      <c r="D230" t="s">
        <v>4053</v>
      </c>
      <c r="E230" t="s">
        <v>4054</v>
      </c>
      <c r="F230">
        <v>2</v>
      </c>
      <c r="G230" t="s">
        <v>4055</v>
      </c>
      <c r="H230">
        <v>3</v>
      </c>
      <c r="I230" t="s">
        <v>4054</v>
      </c>
      <c r="J230">
        <v>2</v>
      </c>
      <c r="K230" s="4">
        <v>0.89</v>
      </c>
      <c r="L230" s="4">
        <v>1.17</v>
      </c>
      <c r="M230" s="4">
        <v>0.56499999999999995</v>
      </c>
      <c r="N230" s="1">
        <v>0.875</v>
      </c>
      <c r="O230" s="4">
        <v>1.5350000000000001</v>
      </c>
      <c r="P230" s="4">
        <v>1.1233333333333333</v>
      </c>
      <c r="Q230" s="4">
        <v>0.97</v>
      </c>
      <c r="R230" s="1">
        <v>1.2094444444444443</v>
      </c>
      <c r="S230" s="4">
        <v>1.17</v>
      </c>
      <c r="T230" s="4">
        <v>1.2666666666666666</v>
      </c>
      <c r="U230" s="4">
        <v>0.78</v>
      </c>
      <c r="V230" s="1">
        <v>1.0722222222222222</v>
      </c>
      <c r="W230">
        <v>1.9999999999998897E-2</v>
      </c>
      <c r="X230">
        <v>0.22499999999999931</v>
      </c>
      <c r="Y230">
        <v>0.11000000000000201</v>
      </c>
      <c r="Z230">
        <v>5.859465277082182E-2</v>
      </c>
      <c r="AA230">
        <v>5.6960024968782358E-2</v>
      </c>
      <c r="AB230">
        <v>6.565905201197493E-2</v>
      </c>
      <c r="AC230">
        <v>8.5000000000000533E-2</v>
      </c>
      <c r="AD230">
        <v>0.14000000000000062</v>
      </c>
      <c r="AE230">
        <v>3.0000000000000197E-2</v>
      </c>
      <c r="AF230" t="s">
        <v>4056</v>
      </c>
      <c r="AG230" t="s">
        <v>4057</v>
      </c>
      <c r="AH230" t="s">
        <v>4058</v>
      </c>
      <c r="AI230" t="s">
        <v>4059</v>
      </c>
      <c r="AJ230" t="s">
        <v>4060</v>
      </c>
      <c r="AK230" t="s">
        <v>4061</v>
      </c>
      <c r="AL230" t="s">
        <v>4062</v>
      </c>
      <c r="AM230" t="s">
        <v>4063</v>
      </c>
      <c r="AN230" t="s">
        <v>4064</v>
      </c>
      <c r="AO230" t="s">
        <v>4065</v>
      </c>
    </row>
    <row r="231" spans="1:41" x14ac:dyDescent="0.25">
      <c r="A231" t="s">
        <v>7006</v>
      </c>
      <c r="B231" s="2" t="s">
        <v>463</v>
      </c>
      <c r="C231" t="s">
        <v>464</v>
      </c>
      <c r="D231" t="s">
        <v>4066</v>
      </c>
      <c r="E231" t="s">
        <v>4067</v>
      </c>
      <c r="F231">
        <v>4</v>
      </c>
      <c r="G231" t="s">
        <v>4068</v>
      </c>
      <c r="H231">
        <v>5</v>
      </c>
      <c r="I231" t="s">
        <v>4069</v>
      </c>
      <c r="J231">
        <v>3</v>
      </c>
      <c r="K231" s="4">
        <v>1.0524999999999998</v>
      </c>
      <c r="L231" s="4">
        <v>0.83200000000000007</v>
      </c>
      <c r="M231" s="4">
        <v>0.93333333333333335</v>
      </c>
      <c r="N231" s="1">
        <v>0.93927777777777777</v>
      </c>
      <c r="O231" s="4">
        <v>0.86499999999999999</v>
      </c>
      <c r="P231" s="4">
        <v>0.74</v>
      </c>
      <c r="Q231" s="4">
        <v>0.74</v>
      </c>
      <c r="R231" s="1">
        <v>0.78166666666666662</v>
      </c>
      <c r="S231" s="4">
        <v>0.80499999999999994</v>
      </c>
      <c r="T231" s="4">
        <v>0.76800000000000013</v>
      </c>
      <c r="U231" s="4">
        <v>0.8866666666666666</v>
      </c>
      <c r="V231" s="1">
        <v>0.81988888888888889</v>
      </c>
      <c r="W231">
        <v>0.18935746618499097</v>
      </c>
      <c r="X231">
        <v>0.20970216975510775</v>
      </c>
      <c r="Y231">
        <v>3.8622100754188732E-2</v>
      </c>
      <c r="Z231">
        <v>2.353720459187891E-2</v>
      </c>
      <c r="AA231">
        <v>6.1400325732034688E-2</v>
      </c>
      <c r="AB231">
        <v>0.1848621107744905</v>
      </c>
      <c r="AC231">
        <v>0.24693678903269517</v>
      </c>
      <c r="AD231">
        <v>4.5825756949558302E-2</v>
      </c>
      <c r="AE231">
        <v>9.820613241770848E-2</v>
      </c>
      <c r="AF231" t="s">
        <v>4070</v>
      </c>
      <c r="AG231" t="s">
        <v>4071</v>
      </c>
      <c r="AH231" t="s">
        <v>4072</v>
      </c>
      <c r="AI231" t="s">
        <v>4073</v>
      </c>
      <c r="AJ231" t="s">
        <v>4074</v>
      </c>
      <c r="AK231" t="s">
        <v>4075</v>
      </c>
      <c r="AL231" t="s">
        <v>4076</v>
      </c>
      <c r="AM231" t="s">
        <v>4077</v>
      </c>
      <c r="AN231" t="s">
        <v>4078</v>
      </c>
      <c r="AO231" t="s">
        <v>4079</v>
      </c>
    </row>
    <row r="232" spans="1:41" x14ac:dyDescent="0.25">
      <c r="A232" t="s">
        <v>7007</v>
      </c>
      <c r="B232" s="2" t="s">
        <v>465</v>
      </c>
      <c r="C232" t="s">
        <v>466</v>
      </c>
      <c r="D232" t="s">
        <v>4080</v>
      </c>
      <c r="E232" t="s">
        <v>4081</v>
      </c>
      <c r="F232">
        <v>6</v>
      </c>
      <c r="G232" t="s">
        <v>4082</v>
      </c>
      <c r="H232">
        <v>5</v>
      </c>
      <c r="I232" t="s">
        <v>4083</v>
      </c>
      <c r="J232">
        <v>5</v>
      </c>
      <c r="K232" s="4">
        <v>0.67333333333333345</v>
      </c>
      <c r="L232" s="4">
        <v>0.81800000000000017</v>
      </c>
      <c r="M232" s="4">
        <v>0.52200000000000002</v>
      </c>
      <c r="N232" s="1">
        <v>0.67111111111111121</v>
      </c>
      <c r="O232" s="4">
        <v>1.3233333333333335</v>
      </c>
      <c r="P232" s="4">
        <v>1.012</v>
      </c>
      <c r="Q232" s="4">
        <v>0.88400000000000012</v>
      </c>
      <c r="R232" s="1">
        <v>1.0731111111111113</v>
      </c>
      <c r="S232" s="4">
        <v>1.1999999999999997</v>
      </c>
      <c r="T232" s="4">
        <v>1.4779999999999998</v>
      </c>
      <c r="U232" s="4">
        <v>1.0659999999999998</v>
      </c>
      <c r="V232" s="1">
        <v>1.2479999999999998</v>
      </c>
      <c r="W232">
        <v>8.7546812874281399E-2</v>
      </c>
      <c r="X232">
        <v>0.30731814857642947</v>
      </c>
      <c r="Y232">
        <v>0.17310882896798388</v>
      </c>
      <c r="Z232">
        <v>1.4966629547094348E-2</v>
      </c>
      <c r="AA232">
        <v>5.1419840528730214E-2</v>
      </c>
      <c r="AB232">
        <v>0.26458269028793224</v>
      </c>
      <c r="AC232">
        <v>5.9866518188383143E-2</v>
      </c>
      <c r="AD232">
        <v>8.880315309717314E-2</v>
      </c>
      <c r="AE232">
        <v>0.14827676824101599</v>
      </c>
      <c r="AF232" t="s">
        <v>4084</v>
      </c>
      <c r="AG232" t="s">
        <v>4085</v>
      </c>
      <c r="AH232" t="s">
        <v>4086</v>
      </c>
      <c r="AI232" t="s">
        <v>4087</v>
      </c>
      <c r="AJ232" t="s">
        <v>4088</v>
      </c>
      <c r="AK232" t="s">
        <v>4089</v>
      </c>
      <c r="AL232" t="s">
        <v>4090</v>
      </c>
      <c r="AM232" t="s">
        <v>4091</v>
      </c>
      <c r="AN232" t="s">
        <v>4092</v>
      </c>
      <c r="AO232" t="s">
        <v>4093</v>
      </c>
    </row>
    <row r="233" spans="1:41" x14ac:dyDescent="0.25">
      <c r="A233" t="s">
        <v>7008</v>
      </c>
      <c r="B233" s="2" t="s">
        <v>467</v>
      </c>
      <c r="C233" t="s">
        <v>468</v>
      </c>
      <c r="D233" t="s">
        <v>4094</v>
      </c>
      <c r="E233" t="s">
        <v>4095</v>
      </c>
      <c r="F233">
        <v>4</v>
      </c>
      <c r="G233" t="s">
        <v>4096</v>
      </c>
      <c r="H233">
        <v>2</v>
      </c>
      <c r="I233" t="s">
        <v>4097</v>
      </c>
      <c r="J233">
        <v>2</v>
      </c>
      <c r="K233" s="4">
        <v>1.2049999999999998</v>
      </c>
      <c r="L233" s="4">
        <v>1.1850000000000001</v>
      </c>
      <c r="M233" s="4">
        <v>0.67</v>
      </c>
      <c r="N233" s="1">
        <v>1.0199999999999998</v>
      </c>
      <c r="O233" s="4">
        <v>1.1725000000000001</v>
      </c>
      <c r="P233" s="4">
        <v>1.0449999999999999</v>
      </c>
      <c r="Q233" s="4">
        <v>1.2549999999999999</v>
      </c>
      <c r="R233" s="1">
        <v>1.1575</v>
      </c>
      <c r="S233" s="4">
        <v>1.2149999999999999</v>
      </c>
      <c r="T233" s="4">
        <v>0.91500000000000004</v>
      </c>
      <c r="U233" s="4">
        <v>1.0050000000000001</v>
      </c>
      <c r="V233" s="1">
        <v>1.0449999999999999</v>
      </c>
      <c r="W233">
        <v>0.26218632051780794</v>
      </c>
      <c r="X233">
        <v>0.20134443953914738</v>
      </c>
      <c r="Y233">
        <v>3.7080992435478022E-2</v>
      </c>
      <c r="Z233">
        <v>5.4999999999998474E-2</v>
      </c>
      <c r="AA233">
        <v>0.12500000000000089</v>
      </c>
      <c r="AB233">
        <v>9.4999999999999141E-2</v>
      </c>
      <c r="AC233">
        <v>0.22999999999999987</v>
      </c>
      <c r="AD233">
        <v>1.5000000000012127E-2</v>
      </c>
      <c r="AE233">
        <v>0.11499999999999921</v>
      </c>
      <c r="AF233" t="s">
        <v>4098</v>
      </c>
      <c r="AG233" t="s">
        <v>4099</v>
      </c>
      <c r="AH233" t="s">
        <v>4100</v>
      </c>
      <c r="AI233" t="s">
        <v>4101</v>
      </c>
      <c r="AJ233" t="s">
        <v>4102</v>
      </c>
      <c r="AK233" t="s">
        <v>4103</v>
      </c>
      <c r="AL233" t="s">
        <v>4104</v>
      </c>
      <c r="AM233" t="s">
        <v>4105</v>
      </c>
      <c r="AN233" t="s">
        <v>4106</v>
      </c>
      <c r="AO233" t="s">
        <v>4107</v>
      </c>
    </row>
    <row r="234" spans="1:41" x14ac:dyDescent="0.25">
      <c r="A234" t="s">
        <v>7009</v>
      </c>
      <c r="B234" s="2" t="s">
        <v>469</v>
      </c>
      <c r="C234" t="s">
        <v>470</v>
      </c>
      <c r="D234" t="s">
        <v>4108</v>
      </c>
      <c r="E234" t="s">
        <v>4109</v>
      </c>
      <c r="F234">
        <v>7</v>
      </c>
      <c r="G234" t="s">
        <v>4110</v>
      </c>
      <c r="H234">
        <v>5</v>
      </c>
      <c r="I234" t="s">
        <v>4111</v>
      </c>
      <c r="J234">
        <v>2</v>
      </c>
      <c r="K234" s="4">
        <v>0.90142857142857147</v>
      </c>
      <c r="L234" s="4">
        <v>0.90999999999999992</v>
      </c>
      <c r="M234" s="4">
        <v>0.8</v>
      </c>
      <c r="N234" s="1">
        <v>0.8704761904761904</v>
      </c>
      <c r="O234" s="4">
        <v>1.0728571428571425</v>
      </c>
      <c r="P234" s="4">
        <v>1.0580000000000001</v>
      </c>
      <c r="Q234" s="4">
        <v>1.07</v>
      </c>
      <c r="R234" s="1">
        <v>1.0669523809523811</v>
      </c>
      <c r="S234" s="4">
        <v>1.0199999999999998</v>
      </c>
      <c r="T234" s="4">
        <v>1.1459999999999999</v>
      </c>
      <c r="U234" s="4">
        <v>0.85499999999999998</v>
      </c>
      <c r="V234" s="1">
        <v>1.0069999999999999</v>
      </c>
      <c r="W234">
        <v>0.12178100116560876</v>
      </c>
      <c r="X234">
        <v>0.13819782724696641</v>
      </c>
      <c r="Y234">
        <v>6.9006555934235297E-2</v>
      </c>
      <c r="Z234">
        <v>2.0976176963403991E-2</v>
      </c>
      <c r="AA234">
        <v>0.20587374771932448</v>
      </c>
      <c r="AB234">
        <v>0.28552758185506349</v>
      </c>
      <c r="AC234">
        <v>0.47999999999999993</v>
      </c>
      <c r="AD234">
        <v>2.0000000000004448E-2</v>
      </c>
      <c r="AE234">
        <v>8.5000000000000214E-2</v>
      </c>
      <c r="AF234" t="s">
        <v>4112</v>
      </c>
      <c r="AG234" t="s">
        <v>4113</v>
      </c>
      <c r="AH234" t="s">
        <v>4114</v>
      </c>
      <c r="AI234" t="s">
        <v>4115</v>
      </c>
      <c r="AJ234" t="s">
        <v>4116</v>
      </c>
      <c r="AK234" t="s">
        <v>4117</v>
      </c>
      <c r="AL234" t="s">
        <v>4118</v>
      </c>
      <c r="AM234" t="s">
        <v>4119</v>
      </c>
      <c r="AN234" t="s">
        <v>4120</v>
      </c>
      <c r="AO234" t="s">
        <v>4121</v>
      </c>
    </row>
    <row r="235" spans="1:41" x14ac:dyDescent="0.25">
      <c r="A235" t="s">
        <v>7010</v>
      </c>
      <c r="B235" s="2" t="s">
        <v>471</v>
      </c>
      <c r="C235" t="s">
        <v>472</v>
      </c>
      <c r="D235" t="s">
        <v>4122</v>
      </c>
      <c r="E235" t="s">
        <v>4123</v>
      </c>
      <c r="F235">
        <v>8</v>
      </c>
      <c r="G235" t="s">
        <v>4124</v>
      </c>
      <c r="H235">
        <v>3</v>
      </c>
      <c r="I235" t="s">
        <v>4125</v>
      </c>
      <c r="J235">
        <v>5</v>
      </c>
      <c r="K235" s="4">
        <v>1.2075</v>
      </c>
      <c r="L235" s="4">
        <v>0.93333333333333324</v>
      </c>
      <c r="M235" s="4">
        <v>0.92</v>
      </c>
      <c r="N235" s="1">
        <v>1.0202777777777776</v>
      </c>
      <c r="O235" s="4">
        <v>1.0637500000000002</v>
      </c>
      <c r="P235" s="4">
        <v>0.77999999999999992</v>
      </c>
      <c r="Q235" s="4">
        <v>0.91399999999999992</v>
      </c>
      <c r="R235" s="1">
        <v>0.9192499999999999</v>
      </c>
      <c r="S235" s="4">
        <v>1.1325000000000001</v>
      </c>
      <c r="T235" s="4">
        <v>0.43666666666666665</v>
      </c>
      <c r="U235" s="4">
        <v>1.0780000000000001</v>
      </c>
      <c r="V235" s="1">
        <v>0.882388888888889</v>
      </c>
      <c r="W235">
        <v>0.20472760648516078</v>
      </c>
      <c r="X235">
        <v>0.29194506271361576</v>
      </c>
      <c r="Y235">
        <v>0.12118094498959561</v>
      </c>
      <c r="Z235">
        <v>2.4037008503095019E-2</v>
      </c>
      <c r="AA235">
        <v>2.8867513459482266E-2</v>
      </c>
      <c r="AB235">
        <v>2.3333333333333237E-2</v>
      </c>
      <c r="AC235">
        <v>0.32874001885988874</v>
      </c>
      <c r="AD235">
        <v>5.4184868736576311E-2</v>
      </c>
      <c r="AE235">
        <v>0.11266765285564395</v>
      </c>
      <c r="AF235" t="s">
        <v>4126</v>
      </c>
      <c r="AG235" t="s">
        <v>4127</v>
      </c>
      <c r="AH235" t="s">
        <v>4128</v>
      </c>
      <c r="AI235" t="s">
        <v>4129</v>
      </c>
      <c r="AJ235" t="s">
        <v>4130</v>
      </c>
      <c r="AK235" t="s">
        <v>4131</v>
      </c>
      <c r="AL235" t="s">
        <v>4132</v>
      </c>
      <c r="AM235" t="s">
        <v>4133</v>
      </c>
      <c r="AN235" t="s">
        <v>4134</v>
      </c>
      <c r="AO235" t="s">
        <v>4135</v>
      </c>
    </row>
    <row r="236" spans="1:41" x14ac:dyDescent="0.25">
      <c r="A236" t="s">
        <v>7011</v>
      </c>
      <c r="B236" s="2" t="s">
        <v>473</v>
      </c>
      <c r="C236" t="s">
        <v>474</v>
      </c>
      <c r="D236" t="s">
        <v>4136</v>
      </c>
      <c r="E236" t="s">
        <v>4137</v>
      </c>
      <c r="F236">
        <v>5</v>
      </c>
      <c r="G236" t="s">
        <v>4138</v>
      </c>
      <c r="H236">
        <v>2</v>
      </c>
      <c r="I236" t="s">
        <v>4139</v>
      </c>
      <c r="J236">
        <v>3</v>
      </c>
      <c r="K236" s="4">
        <v>1.3439999999999999</v>
      </c>
      <c r="L236" s="4">
        <v>0.9850000000000001</v>
      </c>
      <c r="M236" s="4">
        <v>0.94666666666666666</v>
      </c>
      <c r="N236" s="1">
        <v>1.0918888888888889</v>
      </c>
      <c r="O236" s="4">
        <v>0.748</v>
      </c>
      <c r="P236" s="4">
        <v>1.0150000000000001</v>
      </c>
      <c r="Q236" s="4">
        <v>1.0566666666666666</v>
      </c>
      <c r="R236" s="1">
        <v>0.93988888888888888</v>
      </c>
      <c r="S236" s="4">
        <v>0.95199999999999996</v>
      </c>
      <c r="T236" s="4">
        <v>1.9450000000000001</v>
      </c>
      <c r="U236" s="4">
        <v>0.92666666666666653</v>
      </c>
      <c r="V236" s="1">
        <v>1.2745555555555557</v>
      </c>
      <c r="W236">
        <v>0.13178011989674379</v>
      </c>
      <c r="X236">
        <v>0.23948695162784961</v>
      </c>
      <c r="Y236">
        <v>0.10165628362280425</v>
      </c>
      <c r="Z236">
        <v>5.4999999999999487E-2</v>
      </c>
      <c r="AA236">
        <v>0.10500000000000029</v>
      </c>
      <c r="AB236">
        <v>0.59499999999999997</v>
      </c>
      <c r="AC236">
        <v>0.54715425409821838</v>
      </c>
      <c r="AD236">
        <v>7.2188026092359178E-2</v>
      </c>
      <c r="AE236">
        <v>6.1734197258173987E-2</v>
      </c>
      <c r="AF236" t="s">
        <v>4140</v>
      </c>
      <c r="AG236" t="s">
        <v>4141</v>
      </c>
      <c r="AH236" t="s">
        <v>4142</v>
      </c>
      <c r="AI236" t="s">
        <v>4143</v>
      </c>
      <c r="AJ236" t="s">
        <v>4144</v>
      </c>
      <c r="AK236" t="s">
        <v>4145</v>
      </c>
      <c r="AL236" t="s">
        <v>4146</v>
      </c>
      <c r="AM236" t="s">
        <v>4147</v>
      </c>
      <c r="AN236" t="s">
        <v>4148</v>
      </c>
      <c r="AO236" t="s">
        <v>4149</v>
      </c>
    </row>
    <row r="237" spans="1:41" x14ac:dyDescent="0.25">
      <c r="A237" t="s">
        <v>7012</v>
      </c>
      <c r="B237" s="2" t="s">
        <v>475</v>
      </c>
      <c r="C237" t="s">
        <v>476</v>
      </c>
      <c r="D237" t="s">
        <v>4150</v>
      </c>
      <c r="E237" t="s">
        <v>4151</v>
      </c>
      <c r="F237">
        <v>5</v>
      </c>
      <c r="G237" t="s">
        <v>4152</v>
      </c>
      <c r="H237">
        <v>5</v>
      </c>
      <c r="I237" t="s">
        <v>4153</v>
      </c>
      <c r="J237">
        <v>3</v>
      </c>
      <c r="K237" s="4">
        <v>1.8260000000000001</v>
      </c>
      <c r="L237" s="4">
        <v>1.2460000000000002</v>
      </c>
      <c r="M237" s="4">
        <v>1.6199999999999999</v>
      </c>
      <c r="N237" s="1">
        <v>1.5640000000000001</v>
      </c>
      <c r="O237" s="4">
        <v>0.55999999999999994</v>
      </c>
      <c r="P237" s="4">
        <v>0.878</v>
      </c>
      <c r="Q237" s="4">
        <v>1.1200000000000001</v>
      </c>
      <c r="R237" s="1">
        <v>0.85266666666666657</v>
      </c>
      <c r="S237" s="4">
        <v>0.78400000000000014</v>
      </c>
      <c r="T237" s="4">
        <v>0.48199999999999993</v>
      </c>
      <c r="U237" s="4">
        <v>1.0466666666666666</v>
      </c>
      <c r="V237" s="1">
        <v>0.77088888888888896</v>
      </c>
      <c r="W237">
        <v>0.20872469906553995</v>
      </c>
      <c r="X237">
        <v>0.16410362579784762</v>
      </c>
      <c r="Y237">
        <v>6.2417946137309194E-2</v>
      </c>
      <c r="Z237">
        <v>6.1692787260748172E-2</v>
      </c>
      <c r="AA237">
        <v>4.0546269865426601E-2</v>
      </c>
      <c r="AB237">
        <v>0.16448100194247361</v>
      </c>
      <c r="AC237">
        <v>0.45530209751328815</v>
      </c>
      <c r="AD237">
        <v>0.1950213663508007</v>
      </c>
      <c r="AE237">
        <v>0.16475571141676545</v>
      </c>
      <c r="AF237" t="s">
        <v>4154</v>
      </c>
      <c r="AG237" t="s">
        <v>4155</v>
      </c>
      <c r="AH237" t="s">
        <v>4156</v>
      </c>
      <c r="AI237" t="s">
        <v>4157</v>
      </c>
      <c r="AJ237" t="s">
        <v>4158</v>
      </c>
      <c r="AK237" t="s">
        <v>4159</v>
      </c>
      <c r="AL237" t="s">
        <v>4160</v>
      </c>
      <c r="AM237" t="s">
        <v>4161</v>
      </c>
      <c r="AN237" t="s">
        <v>4162</v>
      </c>
      <c r="AO237" t="s">
        <v>4163</v>
      </c>
    </row>
    <row r="238" spans="1:41" x14ac:dyDescent="0.25">
      <c r="A238" t="s">
        <v>7013</v>
      </c>
      <c r="B238" s="2" t="s">
        <v>477</v>
      </c>
      <c r="C238" t="s">
        <v>478</v>
      </c>
      <c r="D238" t="s">
        <v>4164</v>
      </c>
      <c r="E238" t="s">
        <v>4165</v>
      </c>
      <c r="F238">
        <v>6</v>
      </c>
      <c r="G238" t="s">
        <v>4166</v>
      </c>
      <c r="H238">
        <v>2</v>
      </c>
      <c r="I238" t="s">
        <v>4167</v>
      </c>
      <c r="J238">
        <v>3</v>
      </c>
      <c r="K238" s="4">
        <v>1.27</v>
      </c>
      <c r="L238" s="4">
        <v>0.82000000000000006</v>
      </c>
      <c r="M238" s="4">
        <v>1.5633333333333332</v>
      </c>
      <c r="N238" s="1">
        <v>1.2177777777777778</v>
      </c>
      <c r="O238" s="4">
        <v>0.59333333333333338</v>
      </c>
      <c r="P238" s="4">
        <v>0.79500000000000004</v>
      </c>
      <c r="Q238" s="4">
        <v>0.91666666666666663</v>
      </c>
      <c r="R238" s="1">
        <v>0.76833333333333342</v>
      </c>
      <c r="S238" s="4">
        <v>0.90833333333333333</v>
      </c>
      <c r="T238" s="4">
        <v>0.65500000000000003</v>
      </c>
      <c r="U238" s="4">
        <v>1.4666666666666666</v>
      </c>
      <c r="V238" s="1">
        <v>1.01</v>
      </c>
      <c r="W238">
        <v>0.13930781265480655</v>
      </c>
      <c r="X238">
        <v>0.14977019433489133</v>
      </c>
      <c r="Y238">
        <v>9.6658045592582897E-2</v>
      </c>
      <c r="Z238">
        <v>8.9999999999999358E-2</v>
      </c>
      <c r="AA238">
        <v>5.0000000000052754E-3</v>
      </c>
      <c r="AB238">
        <v>0.10500000000000004</v>
      </c>
      <c r="AC238">
        <v>0.59470814504072333</v>
      </c>
      <c r="AD238">
        <v>5.4873592110514104E-2</v>
      </c>
      <c r="AE238">
        <v>0.37812402433299303</v>
      </c>
      <c r="AF238" t="s">
        <v>4168</v>
      </c>
      <c r="AG238" t="s">
        <v>4169</v>
      </c>
      <c r="AH238" t="s">
        <v>4170</v>
      </c>
      <c r="AI238" t="s">
        <v>4171</v>
      </c>
      <c r="AJ238" t="s">
        <v>4172</v>
      </c>
      <c r="AK238" t="s">
        <v>4173</v>
      </c>
      <c r="AL238" t="s">
        <v>4174</v>
      </c>
      <c r="AM238" t="s">
        <v>4175</v>
      </c>
      <c r="AN238" t="s">
        <v>4176</v>
      </c>
      <c r="AO238" t="s">
        <v>4177</v>
      </c>
    </row>
    <row r="239" spans="1:41" x14ac:dyDescent="0.25">
      <c r="A239" t="s">
        <v>7014</v>
      </c>
      <c r="B239" s="2" t="s">
        <v>479</v>
      </c>
      <c r="C239" t="s">
        <v>480</v>
      </c>
      <c r="D239" t="s">
        <v>4178</v>
      </c>
      <c r="E239" t="s">
        <v>4179</v>
      </c>
      <c r="F239">
        <v>42</v>
      </c>
      <c r="G239" t="s">
        <v>4180</v>
      </c>
      <c r="H239">
        <v>21</v>
      </c>
      <c r="I239" t="s">
        <v>4181</v>
      </c>
      <c r="J239">
        <v>28</v>
      </c>
      <c r="K239" s="4">
        <v>0.63928571428571423</v>
      </c>
      <c r="L239" s="4">
        <v>0.73952380952380936</v>
      </c>
      <c r="M239" s="4">
        <v>0.56000000000000005</v>
      </c>
      <c r="N239" s="1">
        <v>0.64626984126984122</v>
      </c>
      <c r="O239" s="4">
        <v>1.0788095238095237</v>
      </c>
      <c r="P239" s="4">
        <v>0.87476190476190463</v>
      </c>
      <c r="Q239" s="4">
        <v>0.94071428571428573</v>
      </c>
      <c r="R239" s="1">
        <v>0.96476190476190471</v>
      </c>
      <c r="S239" s="4">
        <v>0.99214285714285733</v>
      </c>
      <c r="T239" s="4">
        <v>1.3304761904761904</v>
      </c>
      <c r="U239" s="4">
        <v>0.93392857142857122</v>
      </c>
      <c r="V239" s="1">
        <v>1.0855158730158729</v>
      </c>
      <c r="W239">
        <v>1.6015355788700465E-2</v>
      </c>
      <c r="X239">
        <v>4.0897597936205378E-2</v>
      </c>
      <c r="Y239">
        <v>2.0200894962653933E-2</v>
      </c>
      <c r="Z239">
        <v>1.6409581847726649E-2</v>
      </c>
      <c r="AA239">
        <v>2.1730152932854498E-2</v>
      </c>
      <c r="AB239">
        <v>7.647120899389942E-2</v>
      </c>
      <c r="AC239">
        <v>4.0892813821284332E-2</v>
      </c>
      <c r="AD239">
        <v>3.1336746569532746E-2</v>
      </c>
      <c r="AE239">
        <v>3.8765129443495701E-2</v>
      </c>
      <c r="AF239" t="s">
        <v>4182</v>
      </c>
      <c r="AG239" t="s">
        <v>4183</v>
      </c>
      <c r="AH239" t="s">
        <v>4184</v>
      </c>
      <c r="AI239" t="s">
        <v>4185</v>
      </c>
      <c r="AJ239" t="s">
        <v>4186</v>
      </c>
      <c r="AK239" t="s">
        <v>4187</v>
      </c>
      <c r="AL239" t="s">
        <v>4188</v>
      </c>
      <c r="AM239" t="s">
        <v>4189</v>
      </c>
      <c r="AN239" t="s">
        <v>4190</v>
      </c>
      <c r="AO239" t="s">
        <v>4191</v>
      </c>
    </row>
    <row r="240" spans="1:41" x14ac:dyDescent="0.25">
      <c r="A240" t="s">
        <v>7015</v>
      </c>
      <c r="B240" s="2" t="s">
        <v>481</v>
      </c>
      <c r="C240" t="s">
        <v>482</v>
      </c>
      <c r="D240" t="s">
        <v>4192</v>
      </c>
      <c r="E240" t="s">
        <v>4193</v>
      </c>
      <c r="F240">
        <v>4</v>
      </c>
      <c r="G240" t="s">
        <v>4193</v>
      </c>
      <c r="H240">
        <v>4</v>
      </c>
      <c r="I240" t="s">
        <v>4194</v>
      </c>
      <c r="J240">
        <v>3</v>
      </c>
      <c r="K240" s="4">
        <v>0.73499999999999999</v>
      </c>
      <c r="L240" s="4">
        <v>0.875</v>
      </c>
      <c r="M240" s="4">
        <v>0.6166666666666667</v>
      </c>
      <c r="N240" s="1">
        <v>0.74222222222222223</v>
      </c>
      <c r="O240" s="4">
        <v>1.1875</v>
      </c>
      <c r="P240" s="4">
        <v>1.0474999999999999</v>
      </c>
      <c r="Q240" s="4">
        <v>0.8833333333333333</v>
      </c>
      <c r="R240" s="1">
        <v>1.0394444444444444</v>
      </c>
      <c r="S240" s="4">
        <v>0.93249999999999988</v>
      </c>
      <c r="T240" s="4">
        <v>1.115</v>
      </c>
      <c r="U240" s="4">
        <v>0.78666666666666663</v>
      </c>
      <c r="V240" s="1">
        <v>0.94472222222222213</v>
      </c>
      <c r="W240">
        <v>1.190238071423976E-2</v>
      </c>
      <c r="X240">
        <v>9.6295984686105507E-2</v>
      </c>
      <c r="Y240">
        <v>6.5875513913238551E-2</v>
      </c>
      <c r="Z240">
        <v>2.8722813232689527E-2</v>
      </c>
      <c r="AA240">
        <v>9.5775344774460369E-2</v>
      </c>
      <c r="AB240">
        <v>9.945685831890444E-2</v>
      </c>
      <c r="AC240">
        <v>6.4893074446439422E-2</v>
      </c>
      <c r="AD240">
        <v>6.8879927732572718E-2</v>
      </c>
      <c r="AE240">
        <v>4.8074017006186957E-2</v>
      </c>
      <c r="AF240" t="s">
        <v>4195</v>
      </c>
      <c r="AG240" t="s">
        <v>4196</v>
      </c>
      <c r="AH240" t="s">
        <v>4197</v>
      </c>
      <c r="AI240" t="s">
        <v>4198</v>
      </c>
      <c r="AJ240" t="s">
        <v>4199</v>
      </c>
      <c r="AK240" t="s">
        <v>4200</v>
      </c>
      <c r="AL240" t="s">
        <v>4201</v>
      </c>
      <c r="AM240" t="s">
        <v>4202</v>
      </c>
      <c r="AN240" t="s">
        <v>4203</v>
      </c>
      <c r="AO240" t="s">
        <v>4204</v>
      </c>
    </row>
    <row r="241" spans="1:41" x14ac:dyDescent="0.25">
      <c r="A241" t="s">
        <v>7016</v>
      </c>
      <c r="B241" s="2" t="s">
        <v>483</v>
      </c>
      <c r="C241" t="s">
        <v>484</v>
      </c>
      <c r="D241" t="s">
        <v>4205</v>
      </c>
      <c r="E241" t="s">
        <v>4206</v>
      </c>
      <c r="F241">
        <v>59</v>
      </c>
      <c r="G241" t="s">
        <v>4207</v>
      </c>
      <c r="H241">
        <v>28</v>
      </c>
      <c r="I241" t="s">
        <v>4208</v>
      </c>
      <c r="J241">
        <v>42</v>
      </c>
      <c r="K241" s="4">
        <v>1.6659322033898298</v>
      </c>
      <c r="L241" s="4">
        <v>1.1267857142857143</v>
      </c>
      <c r="M241" s="4">
        <v>1.7350000000000001</v>
      </c>
      <c r="N241" s="1">
        <v>1.5092393058918481</v>
      </c>
      <c r="O241" s="4">
        <v>0.72813559322033861</v>
      </c>
      <c r="P241" s="4">
        <v>0.88999999999999979</v>
      </c>
      <c r="Q241" s="4">
        <v>1.0890476190476186</v>
      </c>
      <c r="R241" s="1">
        <v>0.90239440408931892</v>
      </c>
      <c r="S241" s="4">
        <v>1.0867796610169489</v>
      </c>
      <c r="T241" s="4">
        <v>0.70892857142857135</v>
      </c>
      <c r="U241" s="4">
        <v>1.252619047619048</v>
      </c>
      <c r="V241" s="1">
        <v>1.0161090933548562</v>
      </c>
      <c r="W241">
        <v>7.7591264731276172E-2</v>
      </c>
      <c r="X241">
        <v>5.2989238663710088E-2</v>
      </c>
      <c r="Y241">
        <v>2.6265114963657549E-2</v>
      </c>
      <c r="Z241">
        <v>1.4077013905077271E-2</v>
      </c>
      <c r="AA241">
        <v>1.4656562175858872E-2</v>
      </c>
      <c r="AB241">
        <v>5.1257569542206581E-2</v>
      </c>
      <c r="AC241">
        <v>0.14034437899483942</v>
      </c>
      <c r="AD241">
        <v>2.6225612583476329E-2</v>
      </c>
      <c r="AE241">
        <v>4.2913709604124682E-2</v>
      </c>
      <c r="AF241" t="s">
        <v>4209</v>
      </c>
      <c r="AG241" t="s">
        <v>4210</v>
      </c>
      <c r="AH241" t="s">
        <v>4211</v>
      </c>
      <c r="AI241" t="s">
        <v>4212</v>
      </c>
      <c r="AJ241" t="s">
        <v>4213</v>
      </c>
      <c r="AK241" t="s">
        <v>4214</v>
      </c>
      <c r="AL241" t="s">
        <v>4215</v>
      </c>
      <c r="AM241" t="s">
        <v>4216</v>
      </c>
      <c r="AN241" t="s">
        <v>4217</v>
      </c>
      <c r="AO241" t="s">
        <v>4218</v>
      </c>
    </row>
    <row r="242" spans="1:41" x14ac:dyDescent="0.25">
      <c r="A242" t="s">
        <v>7017</v>
      </c>
      <c r="B242" s="2" t="s">
        <v>485</v>
      </c>
      <c r="C242" t="s">
        <v>486</v>
      </c>
      <c r="D242" t="s">
        <v>4219</v>
      </c>
      <c r="E242" t="s">
        <v>4220</v>
      </c>
      <c r="F242">
        <v>2</v>
      </c>
      <c r="G242" t="s">
        <v>4221</v>
      </c>
      <c r="H242">
        <v>3</v>
      </c>
      <c r="I242" t="s">
        <v>4222</v>
      </c>
      <c r="J242">
        <v>5</v>
      </c>
      <c r="K242" s="4">
        <v>0.88</v>
      </c>
      <c r="L242" s="4">
        <v>1.0133333333333332</v>
      </c>
      <c r="M242" s="4">
        <v>0.622</v>
      </c>
      <c r="N242" s="1">
        <v>0.83844444444444433</v>
      </c>
      <c r="O242" s="4">
        <v>1.4950000000000001</v>
      </c>
      <c r="P242" s="4">
        <v>1.0266666666666666</v>
      </c>
      <c r="Q242" s="4">
        <v>0.874</v>
      </c>
      <c r="R242" s="1">
        <v>1.1318888888888889</v>
      </c>
      <c r="S242" s="4">
        <v>0.97500000000000009</v>
      </c>
      <c r="T242" s="4">
        <v>1.3966666666666667</v>
      </c>
      <c r="U242" s="4">
        <v>0.87</v>
      </c>
      <c r="V242" s="1">
        <v>1.0805555555555557</v>
      </c>
      <c r="W242">
        <v>1.9999999999998897E-2</v>
      </c>
      <c r="X242">
        <v>4.4999999999996904E-2</v>
      </c>
      <c r="Y242">
        <v>4.4999999999998139E-2</v>
      </c>
      <c r="Z242">
        <v>1.6666666666667971E-2</v>
      </c>
      <c r="AA242">
        <v>6.6916199666282622E-2</v>
      </c>
      <c r="AB242">
        <v>0.23751023369764701</v>
      </c>
      <c r="AC242">
        <v>3.397057550292621E-2</v>
      </c>
      <c r="AD242">
        <v>3.2031234756093832E-2</v>
      </c>
      <c r="AE242">
        <v>3.8470768123343164E-2</v>
      </c>
      <c r="AF242" t="s">
        <v>4223</v>
      </c>
      <c r="AG242" t="s">
        <v>4224</v>
      </c>
      <c r="AH242" t="s">
        <v>4225</v>
      </c>
      <c r="AI242" t="s">
        <v>4226</v>
      </c>
      <c r="AJ242" t="s">
        <v>4227</v>
      </c>
      <c r="AK242" t="s">
        <v>4228</v>
      </c>
      <c r="AL242" t="s">
        <v>4229</v>
      </c>
      <c r="AM242" t="s">
        <v>4230</v>
      </c>
      <c r="AN242" t="s">
        <v>4231</v>
      </c>
      <c r="AO242" t="s">
        <v>4232</v>
      </c>
    </row>
    <row r="243" spans="1:41" x14ac:dyDescent="0.25">
      <c r="A243" t="s">
        <v>7018</v>
      </c>
      <c r="B243" s="2" t="s">
        <v>487</v>
      </c>
      <c r="C243" t="s">
        <v>488</v>
      </c>
      <c r="D243" t="s">
        <v>4233</v>
      </c>
      <c r="E243" t="s">
        <v>4234</v>
      </c>
      <c r="F243">
        <v>13</v>
      </c>
      <c r="G243" t="s">
        <v>4235</v>
      </c>
      <c r="H243">
        <v>9</v>
      </c>
      <c r="I243" t="s">
        <v>4236</v>
      </c>
      <c r="J243">
        <v>9</v>
      </c>
      <c r="K243" s="4">
        <v>1.0815384615384616</v>
      </c>
      <c r="L243" s="4">
        <v>0.96000000000000019</v>
      </c>
      <c r="M243" s="4">
        <v>0.84888888888888892</v>
      </c>
      <c r="N243" s="1">
        <v>0.96347578347578355</v>
      </c>
      <c r="O243" s="4">
        <v>0.86076923076923073</v>
      </c>
      <c r="P243" s="4">
        <v>0.94222222222222218</v>
      </c>
      <c r="Q243" s="4">
        <v>1.0466666666666666</v>
      </c>
      <c r="R243" s="1">
        <v>0.94988603988603992</v>
      </c>
      <c r="S243" s="4">
        <v>1.0384615384615383</v>
      </c>
      <c r="T243" s="4">
        <v>0.82555555555555549</v>
      </c>
      <c r="U243" s="4">
        <v>1.0255555555555556</v>
      </c>
      <c r="V243" s="1">
        <v>0.96319088319088308</v>
      </c>
      <c r="W243">
        <v>0.11389292178680856</v>
      </c>
      <c r="X243">
        <v>0.10588734663553909</v>
      </c>
      <c r="Y243">
        <v>3.6177024757649216E-2</v>
      </c>
      <c r="Z243">
        <v>2.7988092706244003E-2</v>
      </c>
      <c r="AA243">
        <v>3.5425107926510706E-2</v>
      </c>
      <c r="AB243">
        <v>0.11131924949729938</v>
      </c>
      <c r="AC243">
        <v>0.14293009601087869</v>
      </c>
      <c r="AD243">
        <v>3.5668224265053741E-2</v>
      </c>
      <c r="AE243">
        <v>4.2756127277304622E-2</v>
      </c>
      <c r="AF243" t="s">
        <v>4237</v>
      </c>
      <c r="AG243" t="s">
        <v>4238</v>
      </c>
      <c r="AH243" t="s">
        <v>4239</v>
      </c>
      <c r="AI243" t="s">
        <v>4240</v>
      </c>
      <c r="AJ243" t="s">
        <v>4241</v>
      </c>
      <c r="AK243" t="s">
        <v>4242</v>
      </c>
      <c r="AL243" t="s">
        <v>4243</v>
      </c>
      <c r="AM243" t="s">
        <v>4244</v>
      </c>
      <c r="AN243" t="s">
        <v>4245</v>
      </c>
      <c r="AO243" t="s">
        <v>4246</v>
      </c>
    </row>
    <row r="244" spans="1:41" x14ac:dyDescent="0.25">
      <c r="A244" t="s">
        <v>7019</v>
      </c>
      <c r="B244" s="2" t="s">
        <v>489</v>
      </c>
      <c r="C244" t="s">
        <v>490</v>
      </c>
      <c r="D244" t="s">
        <v>4247</v>
      </c>
      <c r="E244" t="s">
        <v>4248</v>
      </c>
      <c r="F244">
        <v>18</v>
      </c>
      <c r="G244" t="s">
        <v>4249</v>
      </c>
      <c r="H244">
        <v>12</v>
      </c>
      <c r="I244" t="s">
        <v>4250</v>
      </c>
      <c r="J244">
        <v>11</v>
      </c>
      <c r="K244" s="4">
        <v>1.4594444444444443</v>
      </c>
      <c r="L244" s="4">
        <v>0.92583333333333329</v>
      </c>
      <c r="M244" s="4">
        <v>1.2436363636363637</v>
      </c>
      <c r="N244" s="1">
        <v>1.209638047138047</v>
      </c>
      <c r="O244" s="4">
        <v>0.64999999999999991</v>
      </c>
      <c r="P244" s="4">
        <v>0.91916666666666658</v>
      </c>
      <c r="Q244" s="4">
        <v>1.0436363636363637</v>
      </c>
      <c r="R244" s="1">
        <v>0.87093434343434328</v>
      </c>
      <c r="S244" s="4">
        <v>0.95111111111111113</v>
      </c>
      <c r="T244" s="4">
        <v>1.0325</v>
      </c>
      <c r="U244" s="4">
        <v>1.0563636363636364</v>
      </c>
      <c r="V244" s="1">
        <v>1.013324915824916</v>
      </c>
      <c r="W244">
        <v>0.13238750859814882</v>
      </c>
      <c r="X244">
        <v>0.10822694625380889</v>
      </c>
      <c r="Y244">
        <v>4.1427855938243045E-2</v>
      </c>
      <c r="Z244">
        <v>2.6811867943622288E-2</v>
      </c>
      <c r="AA244">
        <v>3.3108140840267725E-2</v>
      </c>
      <c r="AB244">
        <v>0.1540716332808158</v>
      </c>
      <c r="AC244">
        <v>0.25820102361346536</v>
      </c>
      <c r="AD244">
        <v>5.2297622530226247E-2</v>
      </c>
      <c r="AE244">
        <v>9.6118040377186464E-2</v>
      </c>
      <c r="AF244" t="s">
        <v>4251</v>
      </c>
      <c r="AG244" t="s">
        <v>4252</v>
      </c>
      <c r="AH244" t="s">
        <v>4253</v>
      </c>
      <c r="AI244" t="s">
        <v>4254</v>
      </c>
      <c r="AJ244" t="s">
        <v>4255</v>
      </c>
      <c r="AK244" t="s">
        <v>4256</v>
      </c>
      <c r="AL244" t="s">
        <v>4257</v>
      </c>
      <c r="AM244" t="s">
        <v>4258</v>
      </c>
      <c r="AN244" t="s">
        <v>4259</v>
      </c>
      <c r="AO244" t="s">
        <v>4260</v>
      </c>
    </row>
    <row r="245" spans="1:41" x14ac:dyDescent="0.25">
      <c r="A245" t="s">
        <v>7020</v>
      </c>
      <c r="B245" s="2" t="s">
        <v>491</v>
      </c>
      <c r="C245" t="s">
        <v>492</v>
      </c>
      <c r="D245" t="s">
        <v>4261</v>
      </c>
      <c r="E245" t="s">
        <v>4262</v>
      </c>
      <c r="F245">
        <v>4</v>
      </c>
      <c r="G245" t="s">
        <v>4263</v>
      </c>
      <c r="H245">
        <v>4</v>
      </c>
      <c r="I245" t="s">
        <v>4264</v>
      </c>
      <c r="J245">
        <v>2</v>
      </c>
      <c r="K245" s="4">
        <v>1.6999999999999997</v>
      </c>
      <c r="L245" s="4">
        <v>1.1724999999999999</v>
      </c>
      <c r="M245" s="4">
        <v>1.2849999999999999</v>
      </c>
      <c r="N245" s="1">
        <v>1.3858333333333333</v>
      </c>
      <c r="O245" s="4">
        <v>0.84499999999999997</v>
      </c>
      <c r="P245" s="4">
        <v>1.2124999999999999</v>
      </c>
      <c r="Q245" s="4">
        <v>0.99</v>
      </c>
      <c r="R245" s="1">
        <v>1.0158333333333334</v>
      </c>
      <c r="S245" s="4">
        <v>1.04</v>
      </c>
      <c r="T245" s="4">
        <v>1.1375</v>
      </c>
      <c r="U245" s="4">
        <v>1.31</v>
      </c>
      <c r="V245" s="1">
        <v>1.1625000000000001</v>
      </c>
      <c r="W245">
        <v>0.31672806422334426</v>
      </c>
      <c r="X245">
        <v>0.29341381471680344</v>
      </c>
      <c r="Y245">
        <v>7.9056941504209582E-2</v>
      </c>
      <c r="Z245">
        <v>8.0039052967911209E-2</v>
      </c>
      <c r="AA245">
        <v>5.2181574014843704E-2</v>
      </c>
      <c r="AB245">
        <v>0.24864214579726129</v>
      </c>
      <c r="AC245">
        <v>0.59499999999999997</v>
      </c>
      <c r="AD245">
        <v>0.16999999999999979</v>
      </c>
      <c r="AE245">
        <v>0.40999999999999964</v>
      </c>
      <c r="AF245" t="s">
        <v>4265</v>
      </c>
      <c r="AG245" t="s">
        <v>4266</v>
      </c>
      <c r="AH245" t="s">
        <v>4267</v>
      </c>
      <c r="AI245" t="s">
        <v>4268</v>
      </c>
      <c r="AJ245" t="s">
        <v>4269</v>
      </c>
      <c r="AK245" t="s">
        <v>4270</v>
      </c>
      <c r="AL245" t="s">
        <v>4271</v>
      </c>
      <c r="AM245" t="s">
        <v>4272</v>
      </c>
      <c r="AN245" t="s">
        <v>4273</v>
      </c>
      <c r="AO245" t="s">
        <v>4274</v>
      </c>
    </row>
    <row r="246" spans="1:41" x14ac:dyDescent="0.25">
      <c r="A246" t="s">
        <v>7021</v>
      </c>
      <c r="B246" s="2" t="s">
        <v>493</v>
      </c>
      <c r="C246" t="s">
        <v>494</v>
      </c>
      <c r="D246" t="s">
        <v>4275</v>
      </c>
      <c r="E246" t="s">
        <v>4276</v>
      </c>
      <c r="F246">
        <v>9</v>
      </c>
      <c r="G246" t="s">
        <v>4277</v>
      </c>
      <c r="H246">
        <v>5</v>
      </c>
      <c r="I246" t="s">
        <v>4278</v>
      </c>
      <c r="J246">
        <v>6</v>
      </c>
      <c r="K246" s="4">
        <v>1.8777777777777778</v>
      </c>
      <c r="L246" s="4">
        <v>1.2240000000000002</v>
      </c>
      <c r="M246" s="4">
        <v>1.5866666666666667</v>
      </c>
      <c r="N246" s="1">
        <v>1.5628148148148149</v>
      </c>
      <c r="O246" s="4">
        <v>0.66999999999999993</v>
      </c>
      <c r="P246" s="4">
        <v>0.99199999999999999</v>
      </c>
      <c r="Q246" s="4">
        <v>1.1600000000000001</v>
      </c>
      <c r="R246" s="1">
        <v>0.94066666666666665</v>
      </c>
      <c r="S246" s="4">
        <v>1.0044444444444445</v>
      </c>
      <c r="T246" s="4">
        <v>1.1940000000000002</v>
      </c>
      <c r="U246" s="4">
        <v>1.4883333333333333</v>
      </c>
      <c r="V246" s="1">
        <v>1.228925925925926</v>
      </c>
      <c r="W246">
        <v>0.32925748864249188</v>
      </c>
      <c r="X246">
        <v>0.16081390210771926</v>
      </c>
      <c r="Y246">
        <v>8.3251811977462828E-2</v>
      </c>
      <c r="Z246">
        <v>6.8600291544570383E-2</v>
      </c>
      <c r="AA246">
        <v>5.9279001341115488E-2</v>
      </c>
      <c r="AB246">
        <v>0.4423188894903764</v>
      </c>
      <c r="AC246">
        <v>0.40383715089679934</v>
      </c>
      <c r="AD246">
        <v>9.201449161228166E-2</v>
      </c>
      <c r="AE246">
        <v>0.11522200792865536</v>
      </c>
      <c r="AF246" t="s">
        <v>4279</v>
      </c>
      <c r="AG246" t="s">
        <v>4280</v>
      </c>
      <c r="AH246" t="s">
        <v>4281</v>
      </c>
      <c r="AI246" t="s">
        <v>4282</v>
      </c>
      <c r="AJ246" t="s">
        <v>4283</v>
      </c>
      <c r="AK246" t="s">
        <v>4284</v>
      </c>
      <c r="AL246" t="s">
        <v>4285</v>
      </c>
      <c r="AM246" t="s">
        <v>4286</v>
      </c>
      <c r="AN246" t="s">
        <v>4287</v>
      </c>
      <c r="AO246" t="s">
        <v>4288</v>
      </c>
    </row>
    <row r="247" spans="1:41" x14ac:dyDescent="0.25">
      <c r="A247" t="s">
        <v>7022</v>
      </c>
      <c r="B247" s="2" t="s">
        <v>495</v>
      </c>
      <c r="C247" t="s">
        <v>496</v>
      </c>
      <c r="D247" t="s">
        <v>4289</v>
      </c>
      <c r="E247" t="s">
        <v>4290</v>
      </c>
      <c r="F247">
        <v>12</v>
      </c>
      <c r="G247" t="s">
        <v>4291</v>
      </c>
      <c r="H247">
        <v>5</v>
      </c>
      <c r="I247" t="s">
        <v>4292</v>
      </c>
      <c r="J247">
        <v>8</v>
      </c>
      <c r="K247" s="4">
        <v>2.0158333333333331</v>
      </c>
      <c r="L247" s="4">
        <v>1.206</v>
      </c>
      <c r="M247" s="4">
        <v>3.0175000000000001</v>
      </c>
      <c r="N247" s="1">
        <v>2.0797777777777777</v>
      </c>
      <c r="O247" s="4">
        <v>0.58666666666666656</v>
      </c>
      <c r="P247" s="4">
        <v>0.88</v>
      </c>
      <c r="Q247" s="4">
        <v>1.0162499999999999</v>
      </c>
      <c r="R247" s="1">
        <v>0.8276388888888887</v>
      </c>
      <c r="S247" s="4">
        <v>0.84083333333333321</v>
      </c>
      <c r="T247" s="4">
        <v>0.53800000000000003</v>
      </c>
      <c r="U247" s="4">
        <v>1.4937499999999999</v>
      </c>
      <c r="V247" s="1">
        <v>0.95752777777777764</v>
      </c>
      <c r="W247">
        <v>0.18856498893088586</v>
      </c>
      <c r="X247">
        <v>0.11940086120529309</v>
      </c>
      <c r="Y247">
        <v>4.364905381551698E-2</v>
      </c>
      <c r="Z247">
        <v>1.9390719429666994E-2</v>
      </c>
      <c r="AA247">
        <v>2.9495762407506263E-2</v>
      </c>
      <c r="AB247">
        <v>0.10655515003977979</v>
      </c>
      <c r="AC247">
        <v>0.25578136590231998</v>
      </c>
      <c r="AD247">
        <v>4.403478738452072E-2</v>
      </c>
      <c r="AE247">
        <v>0.12395185557304129</v>
      </c>
      <c r="AF247" t="s">
        <v>4293</v>
      </c>
      <c r="AG247" t="s">
        <v>4294</v>
      </c>
      <c r="AH247" t="s">
        <v>4295</v>
      </c>
      <c r="AI247" t="s">
        <v>4296</v>
      </c>
      <c r="AJ247" t="s">
        <v>4297</v>
      </c>
      <c r="AK247" t="s">
        <v>4298</v>
      </c>
      <c r="AL247" t="s">
        <v>4299</v>
      </c>
      <c r="AM247" t="s">
        <v>4300</v>
      </c>
      <c r="AN247" t="s">
        <v>4301</v>
      </c>
      <c r="AO247" t="s">
        <v>4302</v>
      </c>
    </row>
    <row r="248" spans="1:41" x14ac:dyDescent="0.25">
      <c r="A248" t="s">
        <v>7023</v>
      </c>
      <c r="B248" s="2" t="s">
        <v>497</v>
      </c>
      <c r="C248" t="s">
        <v>498</v>
      </c>
      <c r="D248" t="s">
        <v>4303</v>
      </c>
      <c r="E248" t="s">
        <v>4304</v>
      </c>
      <c r="F248">
        <v>5</v>
      </c>
      <c r="G248" t="s">
        <v>4305</v>
      </c>
      <c r="H248">
        <v>5</v>
      </c>
      <c r="I248" t="s">
        <v>4306</v>
      </c>
      <c r="J248">
        <v>2</v>
      </c>
      <c r="K248" s="4">
        <v>1.1839999999999999</v>
      </c>
      <c r="L248" s="4">
        <v>1.044</v>
      </c>
      <c r="M248" s="4">
        <v>0.78499999999999992</v>
      </c>
      <c r="N248" s="1">
        <v>1.0043333333333333</v>
      </c>
      <c r="O248" s="4">
        <v>0.91400000000000015</v>
      </c>
      <c r="P248" s="4">
        <v>0.96200000000000019</v>
      </c>
      <c r="Q248" s="4">
        <v>1.0350000000000001</v>
      </c>
      <c r="R248" s="1">
        <v>0.97033333333333349</v>
      </c>
      <c r="S248" s="4">
        <v>1.036</v>
      </c>
      <c r="T248" s="4">
        <v>0.96</v>
      </c>
      <c r="U248" s="4">
        <v>0.96</v>
      </c>
      <c r="V248" s="1">
        <v>0.98533333333333328</v>
      </c>
      <c r="W248">
        <v>0.18451558199783566</v>
      </c>
      <c r="X248">
        <v>0.21518828964420902</v>
      </c>
      <c r="Y248">
        <v>6.7424031324150493E-2</v>
      </c>
      <c r="Z248">
        <v>2.6191601707418605E-2</v>
      </c>
      <c r="AA248">
        <v>6.2721607122266293E-2</v>
      </c>
      <c r="AB248">
        <v>0.20961870145576228</v>
      </c>
      <c r="AC248">
        <v>3.5000000000000447E-2</v>
      </c>
      <c r="AD248">
        <v>1.4999999999989922E-2</v>
      </c>
      <c r="AE248">
        <v>5.0000000000000572E-2</v>
      </c>
      <c r="AF248" t="s">
        <v>4307</v>
      </c>
      <c r="AG248" t="s">
        <v>4308</v>
      </c>
      <c r="AH248" t="s">
        <v>4309</v>
      </c>
      <c r="AI248" t="s">
        <v>4310</v>
      </c>
      <c r="AJ248" t="s">
        <v>4311</v>
      </c>
      <c r="AK248" t="s">
        <v>4312</v>
      </c>
      <c r="AL248" t="s">
        <v>4313</v>
      </c>
      <c r="AM248" t="s">
        <v>4314</v>
      </c>
      <c r="AN248" t="s">
        <v>4315</v>
      </c>
      <c r="AO248" t="s">
        <v>4316</v>
      </c>
    </row>
    <row r="249" spans="1:41" x14ac:dyDescent="0.25">
      <c r="A249" t="s">
        <v>7024</v>
      </c>
      <c r="B249" s="2" t="s">
        <v>499</v>
      </c>
      <c r="C249" t="s">
        <v>500</v>
      </c>
      <c r="D249" t="s">
        <v>4317</v>
      </c>
      <c r="E249" t="s">
        <v>4318</v>
      </c>
      <c r="F249">
        <v>2</v>
      </c>
      <c r="G249" t="s">
        <v>4319</v>
      </c>
      <c r="H249">
        <v>3</v>
      </c>
      <c r="I249" t="s">
        <v>4320</v>
      </c>
      <c r="J249">
        <v>3</v>
      </c>
      <c r="K249" s="4">
        <v>1.0649999999999999</v>
      </c>
      <c r="L249" s="4">
        <v>1.02</v>
      </c>
      <c r="M249" s="4">
        <v>0.65333333333333332</v>
      </c>
      <c r="N249" s="1">
        <v>0.9127777777777778</v>
      </c>
      <c r="O249" s="4">
        <v>0.91999999999999993</v>
      </c>
      <c r="P249" s="4">
        <v>1.5599999999999998</v>
      </c>
      <c r="Q249" s="4">
        <v>1.03</v>
      </c>
      <c r="R249" s="1">
        <v>1.17</v>
      </c>
      <c r="S249" s="4">
        <v>1.2349999999999999</v>
      </c>
      <c r="T249" s="4">
        <v>1.04</v>
      </c>
      <c r="U249" s="4">
        <v>0.94666666666666655</v>
      </c>
      <c r="V249" s="1">
        <v>1.0738888888888889</v>
      </c>
      <c r="W249">
        <v>0.25500000000000067</v>
      </c>
      <c r="X249">
        <v>0.1000000000000006</v>
      </c>
      <c r="Y249">
        <v>3.500000000000679E-2</v>
      </c>
      <c r="Z249">
        <v>5.6862407030771445E-2</v>
      </c>
      <c r="AA249">
        <v>0.53254107822777408</v>
      </c>
      <c r="AB249">
        <v>0.28290163190291678</v>
      </c>
      <c r="AC249">
        <v>0.13908430696683372</v>
      </c>
      <c r="AD249">
        <v>0.12529964086141629</v>
      </c>
      <c r="AE249">
        <v>6.8879927732572718E-2</v>
      </c>
      <c r="AF249" t="s">
        <v>4321</v>
      </c>
      <c r="AG249" t="s">
        <v>4322</v>
      </c>
      <c r="AH249" t="s">
        <v>4323</v>
      </c>
      <c r="AI249" t="s">
        <v>4324</v>
      </c>
      <c r="AJ249" t="s">
        <v>4325</v>
      </c>
      <c r="AK249" t="s">
        <v>4326</v>
      </c>
      <c r="AL249" t="s">
        <v>4327</v>
      </c>
      <c r="AM249" t="s">
        <v>4328</v>
      </c>
      <c r="AN249" t="s">
        <v>4329</v>
      </c>
      <c r="AO249" t="s">
        <v>4330</v>
      </c>
    </row>
    <row r="250" spans="1:41" x14ac:dyDescent="0.25">
      <c r="A250" t="s">
        <v>7025</v>
      </c>
      <c r="B250" s="2" t="s">
        <v>501</v>
      </c>
      <c r="C250" t="s">
        <v>502</v>
      </c>
      <c r="D250" t="s">
        <v>4331</v>
      </c>
      <c r="E250" t="s">
        <v>4332</v>
      </c>
      <c r="F250">
        <v>6</v>
      </c>
      <c r="G250" t="s">
        <v>4333</v>
      </c>
      <c r="H250">
        <v>5</v>
      </c>
      <c r="I250" t="s">
        <v>4334</v>
      </c>
      <c r="J250">
        <v>6</v>
      </c>
      <c r="K250" s="4">
        <v>2.2250000000000001</v>
      </c>
      <c r="L250" s="4">
        <v>1.3679999999999999</v>
      </c>
      <c r="M250" s="4">
        <v>2.415</v>
      </c>
      <c r="N250" s="1">
        <v>2.0026666666666668</v>
      </c>
      <c r="O250" s="4">
        <v>0.55500000000000005</v>
      </c>
      <c r="P250" s="4">
        <v>0.92399999999999993</v>
      </c>
      <c r="Q250" s="4">
        <v>0.97666666666666668</v>
      </c>
      <c r="R250" s="1">
        <v>0.81855555555555559</v>
      </c>
      <c r="S250" s="4">
        <v>0.95833333333333337</v>
      </c>
      <c r="T250" s="4">
        <v>0.5</v>
      </c>
      <c r="U250" s="4">
        <v>1.4283333333333337</v>
      </c>
      <c r="V250" s="1">
        <v>0.96222222222222242</v>
      </c>
      <c r="W250">
        <v>0.14979430340748423</v>
      </c>
      <c r="X250">
        <v>7.7663805383631893E-2</v>
      </c>
      <c r="Y250">
        <v>4.7004727894590106E-2</v>
      </c>
      <c r="Z250">
        <v>3.5128336140499351E-2</v>
      </c>
      <c r="AA250">
        <v>3.0757112998459075E-2</v>
      </c>
      <c r="AB250">
        <v>1.581138830084208E-2</v>
      </c>
      <c r="AC250">
        <v>0.39694458051471099</v>
      </c>
      <c r="AD250">
        <v>2.7406406388125526E-2</v>
      </c>
      <c r="AE250">
        <v>0.16843231413373283</v>
      </c>
      <c r="AF250" t="s">
        <v>4335</v>
      </c>
      <c r="AG250" t="s">
        <v>4336</v>
      </c>
      <c r="AH250" t="s">
        <v>4337</v>
      </c>
      <c r="AI250" t="s">
        <v>4338</v>
      </c>
      <c r="AJ250" t="s">
        <v>4339</v>
      </c>
      <c r="AK250" t="s">
        <v>4340</v>
      </c>
      <c r="AL250" t="s">
        <v>4341</v>
      </c>
      <c r="AM250" t="s">
        <v>4342</v>
      </c>
      <c r="AN250" t="s">
        <v>4343</v>
      </c>
      <c r="AO250" t="s">
        <v>4344</v>
      </c>
    </row>
    <row r="251" spans="1:41" x14ac:dyDescent="0.25">
      <c r="A251" t="s">
        <v>7026</v>
      </c>
      <c r="B251" s="2" t="s">
        <v>503</v>
      </c>
      <c r="C251" t="s">
        <v>504</v>
      </c>
      <c r="D251" t="s">
        <v>4345</v>
      </c>
      <c r="E251" t="s">
        <v>4346</v>
      </c>
      <c r="F251">
        <v>2</v>
      </c>
      <c r="G251" t="s">
        <v>4347</v>
      </c>
      <c r="H251">
        <v>2</v>
      </c>
      <c r="I251" t="s">
        <v>4348</v>
      </c>
      <c r="J251">
        <v>2</v>
      </c>
      <c r="K251" s="4">
        <v>0.97499999999999998</v>
      </c>
      <c r="L251" s="4">
        <v>1.2150000000000001</v>
      </c>
      <c r="M251" s="4">
        <v>1.46</v>
      </c>
      <c r="N251" s="1">
        <v>1.2166666666666666</v>
      </c>
      <c r="O251" s="4">
        <v>1.355</v>
      </c>
      <c r="P251" s="4">
        <v>0.92500000000000004</v>
      </c>
      <c r="Q251" s="4">
        <v>1.615</v>
      </c>
      <c r="R251" s="1">
        <v>1.2983333333333336</v>
      </c>
      <c r="S251" s="4">
        <v>1.1000000000000001</v>
      </c>
      <c r="T251" s="4">
        <v>0.98499999999999999</v>
      </c>
      <c r="U251" s="4">
        <v>1.5350000000000001</v>
      </c>
      <c r="V251" s="1">
        <v>1.2066666666666668</v>
      </c>
      <c r="W251">
        <v>0.19499999999999992</v>
      </c>
      <c r="X251">
        <v>7.4999999999999942E-2</v>
      </c>
      <c r="Y251">
        <v>1.9999999999998897E-2</v>
      </c>
      <c r="Z251">
        <v>0.10500000000000029</v>
      </c>
      <c r="AA251">
        <v>0.18499999999999983</v>
      </c>
      <c r="AB251">
        <v>0.23499999999999993</v>
      </c>
      <c r="AC251">
        <v>0.69000000000000006</v>
      </c>
      <c r="AD251">
        <v>0.17499999999999907</v>
      </c>
      <c r="AE251">
        <v>0.16499999999999881</v>
      </c>
      <c r="AF251" t="s">
        <v>4349</v>
      </c>
      <c r="AG251" t="s">
        <v>4350</v>
      </c>
      <c r="AH251" t="s">
        <v>4351</v>
      </c>
      <c r="AI251" t="s">
        <v>4352</v>
      </c>
      <c r="AJ251" t="s">
        <v>4353</v>
      </c>
      <c r="AK251" t="s">
        <v>4354</v>
      </c>
      <c r="AL251" t="s">
        <v>4355</v>
      </c>
      <c r="AM251" t="s">
        <v>4356</v>
      </c>
      <c r="AN251" t="s">
        <v>4357</v>
      </c>
      <c r="AO251" t="s">
        <v>4358</v>
      </c>
    </row>
    <row r="252" spans="1:41" x14ac:dyDescent="0.25">
      <c r="A252" t="s">
        <v>7027</v>
      </c>
      <c r="B252" s="2" t="s">
        <v>505</v>
      </c>
      <c r="C252" t="s">
        <v>506</v>
      </c>
      <c r="D252" t="s">
        <v>4359</v>
      </c>
      <c r="E252" t="s">
        <v>4360</v>
      </c>
      <c r="F252">
        <v>4</v>
      </c>
      <c r="G252" t="s">
        <v>4361</v>
      </c>
      <c r="H252">
        <v>3</v>
      </c>
      <c r="I252" t="s">
        <v>4362</v>
      </c>
      <c r="J252">
        <v>4</v>
      </c>
      <c r="K252" s="4">
        <v>2</v>
      </c>
      <c r="L252" s="4">
        <v>1.25</v>
      </c>
      <c r="M252" s="4">
        <v>2.4300000000000002</v>
      </c>
      <c r="N252" s="1">
        <v>1.8933333333333333</v>
      </c>
      <c r="O252" s="4">
        <v>0.84499999999999997</v>
      </c>
      <c r="P252" s="4">
        <v>1.0033333333333332</v>
      </c>
      <c r="Q252" s="4">
        <v>1.18</v>
      </c>
      <c r="R252" s="1">
        <v>1.0094444444444444</v>
      </c>
      <c r="S252" s="4">
        <v>1.05</v>
      </c>
      <c r="T252" s="4">
        <v>0.74333333333333329</v>
      </c>
      <c r="U252" s="4">
        <v>1.7274999999999998</v>
      </c>
      <c r="V252" s="1">
        <v>1.1736111111111109</v>
      </c>
      <c r="W252">
        <v>0.26321727400254946</v>
      </c>
      <c r="X252">
        <v>0.1723127002477377</v>
      </c>
      <c r="Y252">
        <v>6.6458006791255686E-2</v>
      </c>
      <c r="Z252">
        <v>0.1248999599679682</v>
      </c>
      <c r="AA252">
        <v>6.5659052011974361E-2</v>
      </c>
      <c r="AB252">
        <v>0.12991450179936714</v>
      </c>
      <c r="AC252">
        <v>0.25674241306544326</v>
      </c>
      <c r="AD252">
        <v>8.1342895612749821E-2</v>
      </c>
      <c r="AE252">
        <v>0.20846162716432981</v>
      </c>
      <c r="AF252" t="s">
        <v>4363</v>
      </c>
      <c r="AG252" t="s">
        <v>4364</v>
      </c>
      <c r="AH252" t="s">
        <v>4365</v>
      </c>
      <c r="AI252" t="s">
        <v>4366</v>
      </c>
      <c r="AJ252" t="s">
        <v>4367</v>
      </c>
      <c r="AK252" t="s">
        <v>4368</v>
      </c>
      <c r="AL252" t="s">
        <v>4369</v>
      </c>
      <c r="AM252" t="s">
        <v>4370</v>
      </c>
      <c r="AN252" t="s">
        <v>4371</v>
      </c>
      <c r="AO252" t="s">
        <v>4372</v>
      </c>
    </row>
    <row r="253" spans="1:41" x14ac:dyDescent="0.25">
      <c r="A253" t="s">
        <v>7028</v>
      </c>
      <c r="B253" s="2" t="s">
        <v>507</v>
      </c>
      <c r="C253" t="s">
        <v>508</v>
      </c>
      <c r="D253" t="s">
        <v>4373</v>
      </c>
      <c r="E253" t="s">
        <v>4374</v>
      </c>
      <c r="F253">
        <v>40</v>
      </c>
      <c r="G253" t="s">
        <v>4375</v>
      </c>
      <c r="H253">
        <v>20</v>
      </c>
      <c r="I253" t="s">
        <v>4376</v>
      </c>
      <c r="J253">
        <v>33</v>
      </c>
      <c r="K253" s="4">
        <v>1.1547499999999995</v>
      </c>
      <c r="L253" s="4">
        <v>0.87849999999999961</v>
      </c>
      <c r="M253" s="4">
        <v>1.1142424242424245</v>
      </c>
      <c r="N253" s="1">
        <v>1.049164141414141</v>
      </c>
      <c r="O253" s="4">
        <v>0.88099999999999989</v>
      </c>
      <c r="P253" s="4">
        <v>0.93649999999999978</v>
      </c>
      <c r="Q253" s="4">
        <v>1.0436363636363633</v>
      </c>
      <c r="R253" s="1">
        <v>0.95371212121212101</v>
      </c>
      <c r="S253" s="4">
        <v>0.9780000000000002</v>
      </c>
      <c r="T253" s="4">
        <v>0.87299999999999978</v>
      </c>
      <c r="U253" s="4">
        <v>1.0833333333333335</v>
      </c>
      <c r="V253" s="1">
        <v>0.97811111111111115</v>
      </c>
      <c r="W253">
        <v>6.4848924530947441E-2</v>
      </c>
      <c r="X253">
        <v>7.3533351930629723E-2</v>
      </c>
      <c r="Y253">
        <v>4.6900330762597212E-2</v>
      </c>
      <c r="Z253">
        <v>1.6940685998661709E-2</v>
      </c>
      <c r="AA253">
        <v>2.4849812029364642E-2</v>
      </c>
      <c r="AB253">
        <v>8.753675919593043E-2</v>
      </c>
      <c r="AC253">
        <v>0.1290532471024852</v>
      </c>
      <c r="AD253">
        <v>3.5693397079030305E-2</v>
      </c>
      <c r="AE253">
        <v>5.0339127701796646E-2</v>
      </c>
      <c r="AF253" t="s">
        <v>4377</v>
      </c>
      <c r="AG253" t="s">
        <v>4378</v>
      </c>
      <c r="AH253" t="s">
        <v>4379</v>
      </c>
      <c r="AI253" t="s">
        <v>4380</v>
      </c>
      <c r="AJ253" t="s">
        <v>4381</v>
      </c>
      <c r="AK253" t="s">
        <v>4382</v>
      </c>
      <c r="AL253" t="s">
        <v>4383</v>
      </c>
      <c r="AM253" t="s">
        <v>4384</v>
      </c>
      <c r="AN253" t="s">
        <v>4385</v>
      </c>
      <c r="AO253" t="s">
        <v>4386</v>
      </c>
    </row>
    <row r="254" spans="1:41" x14ac:dyDescent="0.25">
      <c r="A254" t="s">
        <v>7029</v>
      </c>
      <c r="B254" s="2" t="s">
        <v>509</v>
      </c>
      <c r="C254" t="s">
        <v>510</v>
      </c>
      <c r="D254" t="s">
        <v>4387</v>
      </c>
      <c r="E254" t="s">
        <v>4388</v>
      </c>
      <c r="F254">
        <v>6</v>
      </c>
      <c r="G254" t="s">
        <v>4389</v>
      </c>
      <c r="H254">
        <v>4</v>
      </c>
      <c r="I254" t="s">
        <v>4390</v>
      </c>
      <c r="J254">
        <v>5</v>
      </c>
      <c r="K254" s="4">
        <v>1.1666666666666665</v>
      </c>
      <c r="L254" s="4">
        <v>0.96750000000000003</v>
      </c>
      <c r="M254" s="4">
        <v>1.034</v>
      </c>
      <c r="N254" s="1">
        <v>1.0560555555555553</v>
      </c>
      <c r="O254" s="4">
        <v>1.5333333333333334</v>
      </c>
      <c r="P254" s="4">
        <v>1.1475</v>
      </c>
      <c r="Q254" s="4">
        <v>1.02</v>
      </c>
      <c r="R254" s="1">
        <v>1.233611111111111</v>
      </c>
      <c r="S254" s="4">
        <v>1.1316666666666666</v>
      </c>
      <c r="T254" s="4">
        <v>1.2075</v>
      </c>
      <c r="U254" s="4">
        <v>1.18</v>
      </c>
      <c r="V254" s="1">
        <v>1.1730555555555553</v>
      </c>
      <c r="W254">
        <v>0.19900865419484776</v>
      </c>
      <c r="X254">
        <v>0.57102052891681965</v>
      </c>
      <c r="Y254">
        <v>5.9577214137994668E-2</v>
      </c>
      <c r="Z254">
        <v>3.7941841459440379E-2</v>
      </c>
      <c r="AA254">
        <v>5.2500000000000858E-2</v>
      </c>
      <c r="AB254">
        <v>8.6156350123868908E-2</v>
      </c>
      <c r="AC254">
        <v>0.29411902352619096</v>
      </c>
      <c r="AD254">
        <v>3.9874804074754078E-2</v>
      </c>
      <c r="AE254">
        <v>8.6660256173172884E-2</v>
      </c>
      <c r="AF254" t="s">
        <v>4391</v>
      </c>
      <c r="AG254" t="s">
        <v>4392</v>
      </c>
      <c r="AH254" t="s">
        <v>4393</v>
      </c>
      <c r="AI254" t="s">
        <v>4394</v>
      </c>
      <c r="AJ254" t="s">
        <v>4395</v>
      </c>
      <c r="AK254" t="s">
        <v>4396</v>
      </c>
      <c r="AL254" t="s">
        <v>4397</v>
      </c>
      <c r="AM254" t="s">
        <v>4398</v>
      </c>
      <c r="AN254" t="s">
        <v>4399</v>
      </c>
      <c r="AO254" t="s">
        <v>4400</v>
      </c>
    </row>
    <row r="255" spans="1:41" x14ac:dyDescent="0.25">
      <c r="A255" t="s">
        <v>7030</v>
      </c>
      <c r="B255" s="2" t="s">
        <v>511</v>
      </c>
      <c r="C255" t="s">
        <v>512</v>
      </c>
      <c r="D255" t="s">
        <v>4401</v>
      </c>
      <c r="E255" t="s">
        <v>4402</v>
      </c>
      <c r="F255">
        <v>7</v>
      </c>
      <c r="G255" t="s">
        <v>4403</v>
      </c>
      <c r="H255">
        <v>5</v>
      </c>
      <c r="I255" t="s">
        <v>4404</v>
      </c>
      <c r="J255">
        <v>4</v>
      </c>
      <c r="K255" s="4">
        <v>0.99571428571428566</v>
      </c>
      <c r="L255" s="4">
        <v>0.84399999999999997</v>
      </c>
      <c r="M255" s="4">
        <v>1.2024999999999999</v>
      </c>
      <c r="N255" s="1">
        <v>1.0140714285714285</v>
      </c>
      <c r="O255" s="4">
        <v>1.0728571428571427</v>
      </c>
      <c r="P255" s="4">
        <v>1.224</v>
      </c>
      <c r="Q255" s="4">
        <v>0.91999999999999993</v>
      </c>
      <c r="R255" s="1">
        <v>1.0722857142857143</v>
      </c>
      <c r="S255" s="4">
        <v>0.82285714285714273</v>
      </c>
      <c r="T255" s="4">
        <v>1.3860000000000001</v>
      </c>
      <c r="U255" s="4">
        <v>0.74250000000000005</v>
      </c>
      <c r="V255" s="1">
        <v>0.98378571428571437</v>
      </c>
      <c r="W255">
        <v>0.17029186629986504</v>
      </c>
      <c r="X255">
        <v>0.19151916832717969</v>
      </c>
      <c r="Y255">
        <v>6.0502431502271012E-2</v>
      </c>
      <c r="Z255">
        <v>1.6309506430300418E-2</v>
      </c>
      <c r="AA255">
        <v>0.11232096865679181</v>
      </c>
      <c r="AB255">
        <v>5.9126981996378579E-2</v>
      </c>
      <c r="AC255">
        <v>0.71391380198639309</v>
      </c>
      <c r="AD255">
        <v>0.11604596790352822</v>
      </c>
      <c r="AE255">
        <v>7.6960487697692426E-2</v>
      </c>
      <c r="AF255" t="s">
        <v>4405</v>
      </c>
      <c r="AG255" t="s">
        <v>4406</v>
      </c>
      <c r="AH255" t="s">
        <v>4407</v>
      </c>
      <c r="AI255" t="s">
        <v>4408</v>
      </c>
      <c r="AJ255" t="s">
        <v>4409</v>
      </c>
      <c r="AK255" t="s">
        <v>4410</v>
      </c>
      <c r="AL255" t="s">
        <v>4411</v>
      </c>
      <c r="AM255" t="s">
        <v>4412</v>
      </c>
      <c r="AN255" t="s">
        <v>4413</v>
      </c>
      <c r="AO255" t="s">
        <v>4414</v>
      </c>
    </row>
    <row r="256" spans="1:41" x14ac:dyDescent="0.25">
      <c r="A256" t="s">
        <v>7031</v>
      </c>
      <c r="B256" s="2" t="s">
        <v>513</v>
      </c>
      <c r="C256" t="s">
        <v>514</v>
      </c>
      <c r="D256" t="s">
        <v>4415</v>
      </c>
      <c r="E256" t="s">
        <v>4416</v>
      </c>
      <c r="F256">
        <v>7</v>
      </c>
      <c r="G256" t="s">
        <v>4417</v>
      </c>
      <c r="H256">
        <v>5</v>
      </c>
      <c r="I256" t="s">
        <v>4418</v>
      </c>
      <c r="J256">
        <v>7</v>
      </c>
      <c r="K256" s="4">
        <v>1.3485714285714285</v>
      </c>
      <c r="L256" s="4">
        <v>1.476</v>
      </c>
      <c r="M256" s="4">
        <v>1.1257142857142857</v>
      </c>
      <c r="N256" s="1">
        <v>1.3167619047619048</v>
      </c>
      <c r="O256" s="4">
        <v>1.6171428571428572</v>
      </c>
      <c r="P256" s="4">
        <v>1.0220000000000002</v>
      </c>
      <c r="Q256" s="4">
        <v>1.0757142857142856</v>
      </c>
      <c r="R256" s="1">
        <v>1.2382857142857144</v>
      </c>
      <c r="S256" s="4">
        <v>1.2871428571428574</v>
      </c>
      <c r="T256" s="4">
        <v>0.79800000000000004</v>
      </c>
      <c r="U256" s="4">
        <v>1.1514285714285712</v>
      </c>
      <c r="V256" s="1">
        <v>1.078857142857143</v>
      </c>
      <c r="W256">
        <v>0.10631105688650906</v>
      </c>
      <c r="X256">
        <v>0.25387205519348405</v>
      </c>
      <c r="Y256">
        <v>5.4498330499299634E-2</v>
      </c>
      <c r="Z256">
        <v>7.5670337649570069E-2</v>
      </c>
      <c r="AA256">
        <v>0.13484806264830049</v>
      </c>
      <c r="AB256">
        <v>0.18191756374797899</v>
      </c>
      <c r="AC256">
        <v>0.22451913846577745</v>
      </c>
      <c r="AD256">
        <v>6.4838889816629733E-2</v>
      </c>
      <c r="AE256">
        <v>3.9486499888814364E-2</v>
      </c>
      <c r="AF256" t="s">
        <v>4419</v>
      </c>
      <c r="AG256" t="s">
        <v>4420</v>
      </c>
      <c r="AH256" t="s">
        <v>4421</v>
      </c>
      <c r="AI256" t="s">
        <v>4422</v>
      </c>
      <c r="AJ256" t="s">
        <v>4423</v>
      </c>
      <c r="AK256" t="s">
        <v>4424</v>
      </c>
      <c r="AL256" t="s">
        <v>4425</v>
      </c>
      <c r="AM256" t="s">
        <v>4426</v>
      </c>
      <c r="AN256" t="s">
        <v>4427</v>
      </c>
      <c r="AO256" t="s">
        <v>4428</v>
      </c>
    </row>
    <row r="257" spans="1:41" x14ac:dyDescent="0.25">
      <c r="A257" t="s">
        <v>7032</v>
      </c>
      <c r="B257" s="2" t="s">
        <v>515</v>
      </c>
      <c r="C257" t="s">
        <v>516</v>
      </c>
      <c r="D257" t="s">
        <v>4429</v>
      </c>
      <c r="E257" t="s">
        <v>4430</v>
      </c>
      <c r="F257">
        <v>2</v>
      </c>
      <c r="G257" t="s">
        <v>4431</v>
      </c>
      <c r="H257">
        <v>4</v>
      </c>
      <c r="I257" t="s">
        <v>4432</v>
      </c>
      <c r="J257">
        <v>2</v>
      </c>
      <c r="K257" s="4">
        <v>0.77500000000000002</v>
      </c>
      <c r="L257" s="4">
        <v>0.96499999999999986</v>
      </c>
      <c r="M257" s="4">
        <v>0.63500000000000001</v>
      </c>
      <c r="N257" s="1">
        <v>0.79166666666666663</v>
      </c>
      <c r="O257" s="4">
        <v>1.1599999999999999</v>
      </c>
      <c r="P257" s="4">
        <v>0.88250000000000006</v>
      </c>
      <c r="Q257" s="4">
        <v>0.96</v>
      </c>
      <c r="R257" s="1">
        <v>1.0008333333333332</v>
      </c>
      <c r="S257" s="4">
        <v>1.0249999999999999</v>
      </c>
      <c r="T257" s="4">
        <v>1.0475000000000001</v>
      </c>
      <c r="U257" s="4">
        <v>0.90500000000000003</v>
      </c>
      <c r="V257" s="1">
        <v>0.99250000000000005</v>
      </c>
      <c r="W257">
        <v>0.14499999999999985</v>
      </c>
      <c r="X257">
        <v>0.32999999999999996</v>
      </c>
      <c r="Y257">
        <v>3.5000000000000447E-2</v>
      </c>
      <c r="Z257">
        <v>1.2583057392115017E-2</v>
      </c>
      <c r="AA257">
        <v>6.1015708359951147E-2</v>
      </c>
      <c r="AB257">
        <v>0.2721940178132749</v>
      </c>
      <c r="AC257">
        <v>2.5000000000000841E-2</v>
      </c>
      <c r="AD257">
        <v>4.000000000000057E-2</v>
      </c>
      <c r="AE257">
        <v>1.5000000000001023E-2</v>
      </c>
      <c r="AF257" t="s">
        <v>4433</v>
      </c>
      <c r="AG257" t="s">
        <v>4434</v>
      </c>
      <c r="AH257" t="s">
        <v>4435</v>
      </c>
      <c r="AI257" t="s">
        <v>4436</v>
      </c>
      <c r="AJ257" t="s">
        <v>4437</v>
      </c>
      <c r="AK257" t="s">
        <v>4438</v>
      </c>
      <c r="AL257" t="s">
        <v>4439</v>
      </c>
      <c r="AM257" t="s">
        <v>4440</v>
      </c>
      <c r="AN257" t="s">
        <v>4441</v>
      </c>
      <c r="AO257" t="s">
        <v>4442</v>
      </c>
    </row>
    <row r="258" spans="1:41" x14ac:dyDescent="0.25">
      <c r="A258" t="s">
        <v>7033</v>
      </c>
      <c r="B258" s="2" t="s">
        <v>517</v>
      </c>
      <c r="C258" t="s">
        <v>518</v>
      </c>
      <c r="D258" t="s">
        <v>4443</v>
      </c>
      <c r="E258" t="s">
        <v>4444</v>
      </c>
      <c r="F258">
        <v>9</v>
      </c>
      <c r="G258" t="s">
        <v>4445</v>
      </c>
      <c r="H258">
        <v>4</v>
      </c>
      <c r="I258" t="s">
        <v>4446</v>
      </c>
      <c r="J258">
        <v>6</v>
      </c>
      <c r="K258" s="4">
        <v>1.1755555555555555</v>
      </c>
      <c r="L258" s="4">
        <v>0.91999999999999993</v>
      </c>
      <c r="M258" s="4">
        <v>1.0766666666666667</v>
      </c>
      <c r="N258" s="1">
        <v>1.0574074074074074</v>
      </c>
      <c r="O258" s="4">
        <v>0.83111111111111091</v>
      </c>
      <c r="P258" s="4">
        <v>0.74249999999999994</v>
      </c>
      <c r="Q258" s="4">
        <v>0.7350000000000001</v>
      </c>
      <c r="R258" s="1">
        <v>0.76953703703703702</v>
      </c>
      <c r="S258" s="4">
        <v>0.59999999999999987</v>
      </c>
      <c r="T258" s="4">
        <v>0.62749999999999984</v>
      </c>
      <c r="U258" s="4">
        <v>0.81666666666666665</v>
      </c>
      <c r="V258" s="1">
        <v>0.68138888888888882</v>
      </c>
      <c r="W258">
        <v>0.14988987727208922</v>
      </c>
      <c r="X258">
        <v>0.1553530427807405</v>
      </c>
      <c r="Y258">
        <v>6.7494855771055323E-2</v>
      </c>
      <c r="Z258">
        <v>6.7453687816159513E-2</v>
      </c>
      <c r="AA258">
        <v>5.2021630116711522E-2</v>
      </c>
      <c r="AB258">
        <v>0.13008811116572758</v>
      </c>
      <c r="AC258">
        <v>0.35142250607748188</v>
      </c>
      <c r="AD258">
        <v>3.7660766499546236E-2</v>
      </c>
      <c r="AE258">
        <v>0.15143021861937317</v>
      </c>
      <c r="AF258" t="s">
        <v>4447</v>
      </c>
      <c r="AG258" t="s">
        <v>4448</v>
      </c>
      <c r="AH258" t="s">
        <v>4449</v>
      </c>
      <c r="AI258" t="s">
        <v>4450</v>
      </c>
      <c r="AJ258" t="s">
        <v>4451</v>
      </c>
      <c r="AK258" t="s">
        <v>4452</v>
      </c>
      <c r="AL258" t="s">
        <v>4453</v>
      </c>
      <c r="AM258" t="s">
        <v>4454</v>
      </c>
      <c r="AN258" t="s">
        <v>4455</v>
      </c>
      <c r="AO258" t="s">
        <v>4456</v>
      </c>
    </row>
    <row r="259" spans="1:41" x14ac:dyDescent="0.25">
      <c r="A259" t="s">
        <v>7034</v>
      </c>
      <c r="B259" s="2" t="s">
        <v>519</v>
      </c>
      <c r="C259" t="s">
        <v>520</v>
      </c>
      <c r="D259" t="s">
        <v>4457</v>
      </c>
      <c r="E259" t="s">
        <v>4458</v>
      </c>
      <c r="F259">
        <v>5</v>
      </c>
      <c r="G259" t="s">
        <v>4459</v>
      </c>
      <c r="H259">
        <v>2</v>
      </c>
      <c r="I259" t="s">
        <v>4460</v>
      </c>
      <c r="J259">
        <v>5</v>
      </c>
      <c r="K259" s="4">
        <v>0.83200000000000018</v>
      </c>
      <c r="L259" s="4">
        <v>0.91500000000000004</v>
      </c>
      <c r="M259" s="4">
        <v>1.0920000000000001</v>
      </c>
      <c r="N259" s="1">
        <v>0.94633333333333347</v>
      </c>
      <c r="O259" s="4">
        <v>0.82000000000000006</v>
      </c>
      <c r="P259" s="4">
        <v>0.80499999999999994</v>
      </c>
      <c r="Q259" s="4">
        <v>0.8600000000000001</v>
      </c>
      <c r="R259" s="1">
        <v>0.82833333333333348</v>
      </c>
      <c r="S259" s="4">
        <v>0.85</v>
      </c>
      <c r="T259" s="4">
        <v>0.98</v>
      </c>
      <c r="U259" s="4">
        <v>0.78200000000000003</v>
      </c>
      <c r="V259" s="1">
        <v>0.8706666666666667</v>
      </c>
      <c r="W259">
        <v>0.13335666462535722</v>
      </c>
      <c r="X259">
        <v>0.11798304963002118</v>
      </c>
      <c r="Y259">
        <v>7.7006493232713899E-2</v>
      </c>
      <c r="Z259">
        <v>1.4999999999997323E-2</v>
      </c>
      <c r="AA259">
        <v>0.16500000000000048</v>
      </c>
      <c r="AB259">
        <v>0.33000000000000029</v>
      </c>
      <c r="AC259">
        <v>0.23033453931184533</v>
      </c>
      <c r="AD259">
        <v>9.4973680564670274E-2</v>
      </c>
      <c r="AE259">
        <v>0.13143059004660973</v>
      </c>
      <c r="AF259" t="s">
        <v>4461</v>
      </c>
      <c r="AG259" t="s">
        <v>4462</v>
      </c>
      <c r="AH259" t="s">
        <v>4463</v>
      </c>
      <c r="AI259" t="s">
        <v>4464</v>
      </c>
      <c r="AJ259" t="s">
        <v>4465</v>
      </c>
      <c r="AK259" t="s">
        <v>4466</v>
      </c>
      <c r="AL259" t="s">
        <v>4467</v>
      </c>
      <c r="AM259" t="s">
        <v>4468</v>
      </c>
      <c r="AN259" t="s">
        <v>4469</v>
      </c>
      <c r="AO259" t="s">
        <v>4470</v>
      </c>
    </row>
    <row r="260" spans="1:41" x14ac:dyDescent="0.25">
      <c r="A260" t="s">
        <v>7035</v>
      </c>
      <c r="B260" s="2" t="s">
        <v>521</v>
      </c>
      <c r="C260" t="s">
        <v>522</v>
      </c>
      <c r="D260" t="s">
        <v>4471</v>
      </c>
      <c r="E260" t="s">
        <v>4472</v>
      </c>
      <c r="F260">
        <v>4</v>
      </c>
      <c r="G260" t="s">
        <v>4473</v>
      </c>
      <c r="H260">
        <v>3</v>
      </c>
      <c r="I260" t="s">
        <v>4474</v>
      </c>
      <c r="J260">
        <v>3</v>
      </c>
      <c r="K260" s="4">
        <v>1.135</v>
      </c>
      <c r="L260" s="4">
        <v>1.2233333333333332</v>
      </c>
      <c r="M260" s="4">
        <v>1.5166666666666666</v>
      </c>
      <c r="N260" s="1">
        <v>1.2916666666666667</v>
      </c>
      <c r="O260" s="4">
        <v>2.5300000000000002</v>
      </c>
      <c r="P260" s="4">
        <v>1.1299999999999999</v>
      </c>
      <c r="Q260" s="4">
        <v>1.1199999999999999</v>
      </c>
      <c r="R260" s="1">
        <v>1.5933333333333335</v>
      </c>
      <c r="S260" s="4">
        <v>1.3499999999999999</v>
      </c>
      <c r="T260" s="4">
        <v>1.1466666666666667</v>
      </c>
      <c r="U260" s="4">
        <v>1.3466666666666667</v>
      </c>
      <c r="V260" s="1">
        <v>1.2811111111111111</v>
      </c>
      <c r="W260">
        <v>8.7702147446152803E-2</v>
      </c>
      <c r="X260">
        <v>0.71749564458608395</v>
      </c>
      <c r="Y260">
        <v>4.6547466812562166E-2</v>
      </c>
      <c r="Z260">
        <v>2.4037008503095019E-2</v>
      </c>
      <c r="AA260">
        <v>0.11357816691600639</v>
      </c>
      <c r="AB260">
        <v>0.41830345178802647</v>
      </c>
      <c r="AC260">
        <v>0.76773114507040241</v>
      </c>
      <c r="AD260">
        <v>0.20518284528683234</v>
      </c>
      <c r="AE260">
        <v>0.34901448553192044</v>
      </c>
      <c r="AF260" t="s">
        <v>4475</v>
      </c>
      <c r="AG260" t="s">
        <v>4476</v>
      </c>
      <c r="AH260" t="s">
        <v>4477</v>
      </c>
      <c r="AI260" t="s">
        <v>4478</v>
      </c>
      <c r="AJ260" t="s">
        <v>4479</v>
      </c>
      <c r="AK260" t="s">
        <v>4480</v>
      </c>
      <c r="AL260" t="s">
        <v>4481</v>
      </c>
      <c r="AM260" t="s">
        <v>4482</v>
      </c>
      <c r="AN260" t="s">
        <v>4483</v>
      </c>
      <c r="AO260" t="s">
        <v>4484</v>
      </c>
    </row>
    <row r="261" spans="1:41" x14ac:dyDescent="0.25">
      <c r="A261" t="s">
        <v>7036</v>
      </c>
      <c r="B261" s="2" t="s">
        <v>523</v>
      </c>
      <c r="C261" t="s">
        <v>524</v>
      </c>
      <c r="D261" t="s">
        <v>4485</v>
      </c>
      <c r="E261" t="s">
        <v>4486</v>
      </c>
      <c r="F261">
        <v>10</v>
      </c>
      <c r="G261" t="s">
        <v>4487</v>
      </c>
      <c r="H261">
        <v>7</v>
      </c>
      <c r="I261" t="s">
        <v>4488</v>
      </c>
      <c r="J261">
        <v>5</v>
      </c>
      <c r="K261" s="4">
        <v>1.3210000000000002</v>
      </c>
      <c r="L261" s="4">
        <v>1.2814285714285716</v>
      </c>
      <c r="M261" s="4">
        <v>0.42999999999999994</v>
      </c>
      <c r="N261" s="1">
        <v>1.0108095238095238</v>
      </c>
      <c r="O261" s="4">
        <v>0.97900000000000009</v>
      </c>
      <c r="P261" s="4">
        <v>0.96142857142857141</v>
      </c>
      <c r="Q261" s="4">
        <v>1.036</v>
      </c>
      <c r="R261" s="1">
        <v>0.9921428571428571</v>
      </c>
      <c r="S261" s="4">
        <v>0.9870000000000001</v>
      </c>
      <c r="T261" s="4">
        <v>0.87285714285714278</v>
      </c>
      <c r="U261" s="4">
        <v>0.93799999999999994</v>
      </c>
      <c r="V261" s="1">
        <v>0.93261904761904757</v>
      </c>
      <c r="W261">
        <v>0.12328332319408723</v>
      </c>
      <c r="X261">
        <v>0.19060984001648784</v>
      </c>
      <c r="Y261">
        <v>6.062727658955696E-2</v>
      </c>
      <c r="Z261">
        <v>2.9875023126397508E-2</v>
      </c>
      <c r="AA261">
        <v>2.7553287888551208E-2</v>
      </c>
      <c r="AB261">
        <v>0.11702084237869917</v>
      </c>
      <c r="AC261">
        <v>8.4320815935331209E-2</v>
      </c>
      <c r="AD261">
        <v>4.1182520563948104E-2</v>
      </c>
      <c r="AE261">
        <v>1.7435595774165046E-2</v>
      </c>
      <c r="AF261" t="s">
        <v>4489</v>
      </c>
      <c r="AG261" t="s">
        <v>4490</v>
      </c>
      <c r="AH261" t="s">
        <v>4491</v>
      </c>
      <c r="AI261" t="s">
        <v>4492</v>
      </c>
      <c r="AJ261" t="s">
        <v>4493</v>
      </c>
      <c r="AK261" t="s">
        <v>4494</v>
      </c>
      <c r="AL261" t="s">
        <v>4495</v>
      </c>
      <c r="AM261" t="s">
        <v>4496</v>
      </c>
      <c r="AN261" t="s">
        <v>4497</v>
      </c>
      <c r="AO261" t="s">
        <v>4498</v>
      </c>
    </row>
    <row r="262" spans="1:41" x14ac:dyDescent="0.25">
      <c r="A262" t="s">
        <v>7037</v>
      </c>
      <c r="B262" s="2" t="s">
        <v>525</v>
      </c>
      <c r="C262" t="s">
        <v>526</v>
      </c>
      <c r="D262" t="s">
        <v>4499</v>
      </c>
      <c r="E262" t="s">
        <v>4500</v>
      </c>
      <c r="F262">
        <v>2</v>
      </c>
      <c r="G262" t="s">
        <v>4501</v>
      </c>
      <c r="H262">
        <v>2</v>
      </c>
      <c r="I262" t="s">
        <v>4502</v>
      </c>
      <c r="J262">
        <v>4</v>
      </c>
      <c r="K262" s="4">
        <v>1.0699999999999998</v>
      </c>
      <c r="L262" s="4">
        <v>1.17</v>
      </c>
      <c r="M262" s="4">
        <v>0.85999999999999988</v>
      </c>
      <c r="N262" s="1">
        <v>1.0333333333333332</v>
      </c>
      <c r="O262" s="4">
        <v>1.24</v>
      </c>
      <c r="P262" s="4">
        <v>1.04</v>
      </c>
      <c r="Q262" s="4">
        <v>1.1350000000000002</v>
      </c>
      <c r="R262" s="1">
        <v>1.1383333333333334</v>
      </c>
      <c r="S262" s="4">
        <v>1.3199999999999998</v>
      </c>
      <c r="T262" s="4">
        <v>0.89500000000000002</v>
      </c>
      <c r="U262" s="4">
        <v>0.96</v>
      </c>
      <c r="V262" s="1">
        <v>1.0583333333333333</v>
      </c>
      <c r="W262">
        <v>0.10000000000000114</v>
      </c>
      <c r="X262">
        <v>0.53999999999999981</v>
      </c>
      <c r="Y262">
        <v>8.0000000000002527E-2</v>
      </c>
      <c r="Z262">
        <v>3.0000000000002046E-2</v>
      </c>
      <c r="AA262">
        <v>9.9999999999994486E-3</v>
      </c>
      <c r="AB262">
        <v>0.11500000000000017</v>
      </c>
      <c r="AC262">
        <v>6.493586579592675E-2</v>
      </c>
      <c r="AD262">
        <v>5.866571968932531E-2</v>
      </c>
      <c r="AE262">
        <v>3.1885210782848304E-2</v>
      </c>
      <c r="AF262" t="s">
        <v>4503</v>
      </c>
      <c r="AG262" t="s">
        <v>4504</v>
      </c>
      <c r="AH262" t="s">
        <v>4505</v>
      </c>
      <c r="AI262" t="s">
        <v>4506</v>
      </c>
      <c r="AJ262" t="s">
        <v>4507</v>
      </c>
      <c r="AK262" t="s">
        <v>4508</v>
      </c>
      <c r="AL262" t="s">
        <v>4509</v>
      </c>
      <c r="AM262" t="s">
        <v>4510</v>
      </c>
      <c r="AN262" t="s">
        <v>4511</v>
      </c>
      <c r="AO262" t="s">
        <v>4512</v>
      </c>
    </row>
    <row r="263" spans="1:41" x14ac:dyDescent="0.25">
      <c r="A263" t="s">
        <v>7038</v>
      </c>
      <c r="B263" s="2" t="s">
        <v>527</v>
      </c>
      <c r="C263" t="s">
        <v>528</v>
      </c>
      <c r="D263" t="s">
        <v>4513</v>
      </c>
      <c r="E263" t="s">
        <v>4514</v>
      </c>
      <c r="F263">
        <v>5</v>
      </c>
      <c r="G263" t="s">
        <v>4515</v>
      </c>
      <c r="H263">
        <v>3</v>
      </c>
      <c r="I263" t="s">
        <v>4516</v>
      </c>
      <c r="J263">
        <v>3</v>
      </c>
      <c r="K263" s="4">
        <v>0.96000000000000008</v>
      </c>
      <c r="L263" s="4">
        <v>0.83666666666666667</v>
      </c>
      <c r="M263" s="4">
        <v>1.7633333333333332</v>
      </c>
      <c r="N263" s="1">
        <v>1.1866666666666668</v>
      </c>
      <c r="O263" s="4">
        <v>1.0720000000000001</v>
      </c>
      <c r="P263" s="4">
        <v>0.87666666666666648</v>
      </c>
      <c r="Q263" s="4">
        <v>1.1833333333333331</v>
      </c>
      <c r="R263" s="1">
        <v>1.0439999999999998</v>
      </c>
      <c r="S263" s="4">
        <v>1.1000000000000001</v>
      </c>
      <c r="T263" s="4">
        <v>1.0233333333333332</v>
      </c>
      <c r="U263" s="4">
        <v>1.1833333333333331</v>
      </c>
      <c r="V263" s="1">
        <v>1.102222222222222</v>
      </c>
      <c r="W263">
        <v>0.24014578905323339</v>
      </c>
      <c r="X263">
        <v>0.21199999999999991</v>
      </c>
      <c r="Y263">
        <v>9.4074438611134029E-2</v>
      </c>
      <c r="Z263">
        <v>3.3333333333442519E-3</v>
      </c>
      <c r="AA263">
        <v>6.8394281762277326E-2</v>
      </c>
      <c r="AB263">
        <v>0.3130672629182284</v>
      </c>
      <c r="AC263">
        <v>1.2436684088257253</v>
      </c>
      <c r="AD263">
        <v>3.2829526005988589E-2</v>
      </c>
      <c r="AE263">
        <v>0.16045075395411673</v>
      </c>
      <c r="AF263" t="s">
        <v>4517</v>
      </c>
      <c r="AG263" t="s">
        <v>4518</v>
      </c>
      <c r="AH263" t="s">
        <v>4519</v>
      </c>
      <c r="AI263" t="s">
        <v>4520</v>
      </c>
      <c r="AJ263" t="s">
        <v>4521</v>
      </c>
      <c r="AK263" t="s">
        <v>4522</v>
      </c>
      <c r="AL263" t="s">
        <v>4523</v>
      </c>
      <c r="AM263" t="s">
        <v>4524</v>
      </c>
      <c r="AN263" t="s">
        <v>4525</v>
      </c>
      <c r="AO263" t="s">
        <v>4526</v>
      </c>
    </row>
    <row r="264" spans="1:41" x14ac:dyDescent="0.25">
      <c r="A264" t="s">
        <v>7039</v>
      </c>
      <c r="B264" s="2" t="s">
        <v>529</v>
      </c>
      <c r="C264" t="s">
        <v>530</v>
      </c>
      <c r="D264" t="s">
        <v>4527</v>
      </c>
      <c r="E264" t="s">
        <v>4528</v>
      </c>
      <c r="F264">
        <v>5</v>
      </c>
      <c r="G264" t="s">
        <v>4529</v>
      </c>
      <c r="H264">
        <v>7</v>
      </c>
      <c r="I264" t="s">
        <v>4530</v>
      </c>
      <c r="J264">
        <v>2</v>
      </c>
      <c r="K264" s="4">
        <v>1.004</v>
      </c>
      <c r="L264" s="4">
        <v>0.73</v>
      </c>
      <c r="M264" s="4">
        <v>0.31</v>
      </c>
      <c r="N264" s="1">
        <v>0.68133333333333335</v>
      </c>
      <c r="O264" s="4">
        <v>0.67399999999999993</v>
      </c>
      <c r="P264" s="4">
        <v>0.65714285714285714</v>
      </c>
      <c r="Q264" s="4">
        <v>0.83499999999999996</v>
      </c>
      <c r="R264" s="1">
        <v>0.72204761904761894</v>
      </c>
      <c r="S264" s="4">
        <v>0.79400000000000004</v>
      </c>
      <c r="T264" s="4">
        <v>0.58000000000000007</v>
      </c>
      <c r="U264" s="4">
        <v>0.86499999999999999</v>
      </c>
      <c r="V264" s="1">
        <v>0.74633333333333329</v>
      </c>
      <c r="W264">
        <v>0.15803797012110707</v>
      </c>
      <c r="X264">
        <v>0.1119642800182272</v>
      </c>
      <c r="Y264">
        <v>0.14358272876638042</v>
      </c>
      <c r="Z264">
        <v>2.992052966172359E-2</v>
      </c>
      <c r="AA264">
        <v>5.4191647823973517E-2</v>
      </c>
      <c r="AB264">
        <v>0.10080627342534181</v>
      </c>
      <c r="AC264">
        <v>5.9999999999999928E-2</v>
      </c>
      <c r="AD264">
        <v>0.22500000000000028</v>
      </c>
      <c r="AE264">
        <v>3.4999999999998865E-2</v>
      </c>
      <c r="AF264" t="s">
        <v>4531</v>
      </c>
      <c r="AG264" t="s">
        <v>4532</v>
      </c>
      <c r="AH264" t="s">
        <v>4533</v>
      </c>
      <c r="AI264" t="s">
        <v>4534</v>
      </c>
      <c r="AJ264" t="s">
        <v>4535</v>
      </c>
      <c r="AK264" t="s">
        <v>4536</v>
      </c>
      <c r="AL264" t="s">
        <v>4537</v>
      </c>
      <c r="AM264" t="s">
        <v>4538</v>
      </c>
      <c r="AN264" t="s">
        <v>4539</v>
      </c>
      <c r="AO264" t="s">
        <v>4540</v>
      </c>
    </row>
    <row r="265" spans="1:41" x14ac:dyDescent="0.25">
      <c r="A265" t="s">
        <v>7040</v>
      </c>
      <c r="B265" s="2" t="s">
        <v>531</v>
      </c>
      <c r="C265" t="s">
        <v>532</v>
      </c>
      <c r="D265" t="s">
        <v>4541</v>
      </c>
      <c r="E265" t="s">
        <v>4542</v>
      </c>
      <c r="F265">
        <v>11</v>
      </c>
      <c r="G265" t="s">
        <v>4543</v>
      </c>
      <c r="H265">
        <v>9</v>
      </c>
      <c r="I265" t="s">
        <v>4544</v>
      </c>
      <c r="J265">
        <v>5</v>
      </c>
      <c r="K265" s="4">
        <v>1.3690909090909091</v>
      </c>
      <c r="L265" s="4">
        <v>0.9622222222222222</v>
      </c>
      <c r="M265" s="4">
        <v>2.472</v>
      </c>
      <c r="N265" s="1">
        <v>1.6011043771043771</v>
      </c>
      <c r="O265" s="4">
        <v>0.68454545454545446</v>
      </c>
      <c r="P265" s="4">
        <v>0.97</v>
      </c>
      <c r="Q265" s="4">
        <v>1.1539999999999999</v>
      </c>
      <c r="R265" s="1">
        <v>0.93618181818181812</v>
      </c>
      <c r="S265" s="4">
        <v>1.1527272727272728</v>
      </c>
      <c r="T265" s="4">
        <v>0.99777777777777765</v>
      </c>
      <c r="U265" s="4">
        <v>1.552</v>
      </c>
      <c r="V265" s="1">
        <v>1.2341683501683502</v>
      </c>
      <c r="W265">
        <v>0.1180866749888293</v>
      </c>
      <c r="X265">
        <v>9.1127918447977088E-2</v>
      </c>
      <c r="Y265">
        <v>5.5630124427342727E-2</v>
      </c>
      <c r="Z265">
        <v>3.3448873829978631E-2</v>
      </c>
      <c r="AA265">
        <v>3.0184617127124697E-2</v>
      </c>
      <c r="AB265">
        <v>0.13222222222222232</v>
      </c>
      <c r="AC265">
        <v>0.29126276796047934</v>
      </c>
      <c r="AD265">
        <v>0.13063690137170303</v>
      </c>
      <c r="AE265">
        <v>8.3090312311364073E-2</v>
      </c>
      <c r="AF265" t="s">
        <v>4545</v>
      </c>
      <c r="AG265" t="s">
        <v>4546</v>
      </c>
      <c r="AH265" t="s">
        <v>4547</v>
      </c>
      <c r="AI265" t="s">
        <v>4548</v>
      </c>
      <c r="AJ265" t="s">
        <v>4549</v>
      </c>
      <c r="AK265" t="s">
        <v>4550</v>
      </c>
      <c r="AL265" t="s">
        <v>4551</v>
      </c>
      <c r="AM265" t="s">
        <v>4552</v>
      </c>
      <c r="AN265" t="s">
        <v>4553</v>
      </c>
      <c r="AO265" t="s">
        <v>4554</v>
      </c>
    </row>
    <row r="266" spans="1:41" x14ac:dyDescent="0.25">
      <c r="A266" t="s">
        <v>7041</v>
      </c>
      <c r="B266" s="2" t="s">
        <v>533</v>
      </c>
      <c r="C266" t="s">
        <v>534</v>
      </c>
      <c r="D266" t="s">
        <v>4555</v>
      </c>
      <c r="E266" t="s">
        <v>4556</v>
      </c>
      <c r="F266">
        <v>6</v>
      </c>
      <c r="G266" t="s">
        <v>4557</v>
      </c>
      <c r="H266">
        <v>4</v>
      </c>
      <c r="I266" t="s">
        <v>4558</v>
      </c>
      <c r="J266">
        <v>4</v>
      </c>
      <c r="K266" s="4">
        <v>1.7533333333333336</v>
      </c>
      <c r="L266" s="4">
        <v>1.0075000000000001</v>
      </c>
      <c r="M266" s="4">
        <v>2.0250000000000004</v>
      </c>
      <c r="N266" s="1">
        <v>1.5952777777777782</v>
      </c>
      <c r="O266" s="4">
        <v>0.43666666666666676</v>
      </c>
      <c r="P266" s="4">
        <v>0.84250000000000003</v>
      </c>
      <c r="Q266" s="4">
        <v>1.1224999999999998</v>
      </c>
      <c r="R266" s="1">
        <v>0.80055555555555546</v>
      </c>
      <c r="S266" s="4">
        <v>0.91666666666666674</v>
      </c>
      <c r="T266" s="4">
        <v>0.48</v>
      </c>
      <c r="U266" s="4">
        <v>1.65</v>
      </c>
      <c r="V266" s="1">
        <v>1.0155555555555555</v>
      </c>
      <c r="W266">
        <v>0.12175567520425601</v>
      </c>
      <c r="X266">
        <v>4.6308146631499285E-2</v>
      </c>
      <c r="Y266">
        <v>4.1123121368776085E-2</v>
      </c>
      <c r="Z266">
        <v>1.6520189667997846E-2</v>
      </c>
      <c r="AA266">
        <v>3.6827299656640382E-2</v>
      </c>
      <c r="AB266">
        <v>5.0497524691810354E-2</v>
      </c>
      <c r="AC266">
        <v>0.202175666191556</v>
      </c>
      <c r="AD266">
        <v>8.045443845224827E-2</v>
      </c>
      <c r="AE266">
        <v>0.27040093688200634</v>
      </c>
      <c r="AF266" t="s">
        <v>4559</v>
      </c>
      <c r="AG266" t="s">
        <v>4560</v>
      </c>
      <c r="AH266" t="s">
        <v>4561</v>
      </c>
      <c r="AI266" t="s">
        <v>4562</v>
      </c>
      <c r="AJ266" t="s">
        <v>4563</v>
      </c>
      <c r="AK266" t="s">
        <v>4564</v>
      </c>
      <c r="AL266" t="s">
        <v>4565</v>
      </c>
      <c r="AM266" t="s">
        <v>4566</v>
      </c>
      <c r="AN266" t="s">
        <v>4567</v>
      </c>
      <c r="AO266" t="s">
        <v>4568</v>
      </c>
    </row>
    <row r="267" spans="1:41" x14ac:dyDescent="0.25">
      <c r="A267" t="s">
        <v>7042</v>
      </c>
      <c r="B267" s="2" t="s">
        <v>535</v>
      </c>
      <c r="C267" t="s">
        <v>536</v>
      </c>
      <c r="D267" t="s">
        <v>4569</v>
      </c>
      <c r="E267" t="s">
        <v>4570</v>
      </c>
      <c r="F267">
        <v>5</v>
      </c>
      <c r="G267" t="s">
        <v>4571</v>
      </c>
      <c r="H267">
        <v>4</v>
      </c>
      <c r="I267" t="s">
        <v>4572</v>
      </c>
      <c r="J267">
        <v>3</v>
      </c>
      <c r="K267" s="4">
        <v>1.456</v>
      </c>
      <c r="L267" s="4">
        <v>1.1525000000000001</v>
      </c>
      <c r="M267" s="4">
        <v>1.5699999999999998</v>
      </c>
      <c r="N267" s="1">
        <v>1.3928333333333331</v>
      </c>
      <c r="O267" s="4">
        <v>1.288</v>
      </c>
      <c r="P267" s="4">
        <v>1.3749999999999996</v>
      </c>
      <c r="Q267" s="4">
        <v>1.1000000000000001</v>
      </c>
      <c r="R267" s="1">
        <v>1.2543333333333331</v>
      </c>
      <c r="S267" s="4">
        <v>1.3379999999999999</v>
      </c>
      <c r="T267" s="4">
        <v>1.54</v>
      </c>
      <c r="U267" s="4">
        <v>1.3833333333333333</v>
      </c>
      <c r="V267" s="1">
        <v>1.4204444444444444</v>
      </c>
      <c r="W267">
        <v>0.23963722582270069</v>
      </c>
      <c r="X267">
        <v>0.3502056538664105</v>
      </c>
      <c r="Y267">
        <v>0.13473678042761747</v>
      </c>
      <c r="Z267">
        <v>0.11078319668012218</v>
      </c>
      <c r="AA267">
        <v>0.20682117879946454</v>
      </c>
      <c r="AB267">
        <v>5.9860949986892724E-2</v>
      </c>
      <c r="AC267">
        <v>0.85714642856398782</v>
      </c>
      <c r="AD267">
        <v>6.8068592855541066E-2</v>
      </c>
      <c r="AE267">
        <v>0.12666666666666554</v>
      </c>
      <c r="AF267" t="s">
        <v>4573</v>
      </c>
      <c r="AG267" t="s">
        <v>4574</v>
      </c>
      <c r="AH267" t="s">
        <v>4575</v>
      </c>
      <c r="AI267" t="s">
        <v>4576</v>
      </c>
      <c r="AJ267" t="s">
        <v>4577</v>
      </c>
      <c r="AK267" t="s">
        <v>4578</v>
      </c>
      <c r="AL267" t="s">
        <v>4579</v>
      </c>
      <c r="AM267" t="s">
        <v>4580</v>
      </c>
      <c r="AN267" t="s">
        <v>4581</v>
      </c>
      <c r="AO267" t="s">
        <v>4582</v>
      </c>
    </row>
    <row r="268" spans="1:41" x14ac:dyDescent="0.25">
      <c r="A268" t="s">
        <v>7043</v>
      </c>
      <c r="B268" s="2" t="s">
        <v>537</v>
      </c>
      <c r="C268" t="s">
        <v>538</v>
      </c>
      <c r="D268" t="s">
        <v>4583</v>
      </c>
      <c r="E268" t="s">
        <v>4584</v>
      </c>
      <c r="F268">
        <v>10</v>
      </c>
      <c r="G268" t="s">
        <v>4585</v>
      </c>
      <c r="H268">
        <v>2</v>
      </c>
      <c r="I268" t="s">
        <v>4586</v>
      </c>
      <c r="J268">
        <v>7</v>
      </c>
      <c r="K268" s="4">
        <v>0.83</v>
      </c>
      <c r="L268" s="4">
        <v>1.0050000000000001</v>
      </c>
      <c r="M268" s="4">
        <v>0.95</v>
      </c>
      <c r="N268" s="1">
        <v>0.92833333333333334</v>
      </c>
      <c r="O268" s="4">
        <v>1.3980000000000001</v>
      </c>
      <c r="P268" s="4">
        <v>1.05</v>
      </c>
      <c r="Q268" s="4">
        <v>1.0228571428571427</v>
      </c>
      <c r="R268" s="1">
        <v>1.156952380952381</v>
      </c>
      <c r="S268" s="4">
        <v>1.0049999999999999</v>
      </c>
      <c r="T268" s="4">
        <v>1.665</v>
      </c>
      <c r="U268" s="4">
        <v>0.89000000000000012</v>
      </c>
      <c r="V268" s="1">
        <v>1.1866666666666668</v>
      </c>
      <c r="W268">
        <v>5.3748384988656972E-2</v>
      </c>
      <c r="X268">
        <v>0.13440238093129181</v>
      </c>
      <c r="Y268">
        <v>8.6297289773331204E-2</v>
      </c>
      <c r="Z268">
        <v>8.5000000000000214E-2</v>
      </c>
      <c r="AA268">
        <v>4.9999999999999468E-2</v>
      </c>
      <c r="AB268">
        <v>0.19499999999999934</v>
      </c>
      <c r="AC268">
        <v>0.21294980405630587</v>
      </c>
      <c r="AD268">
        <v>0.10053936177093109</v>
      </c>
      <c r="AE268">
        <v>7.2801098892805449E-2</v>
      </c>
      <c r="AF268" t="s">
        <v>4587</v>
      </c>
      <c r="AG268" t="s">
        <v>4588</v>
      </c>
      <c r="AH268" t="s">
        <v>4589</v>
      </c>
      <c r="AI268" t="s">
        <v>4590</v>
      </c>
      <c r="AJ268" t="s">
        <v>4591</v>
      </c>
      <c r="AK268" t="s">
        <v>4592</v>
      </c>
      <c r="AL268" t="s">
        <v>4593</v>
      </c>
      <c r="AM268" t="s">
        <v>4594</v>
      </c>
      <c r="AN268" t="s">
        <v>4595</v>
      </c>
      <c r="AO268" t="s">
        <v>4596</v>
      </c>
    </row>
    <row r="269" spans="1:41" x14ac:dyDescent="0.25">
      <c r="A269" t="s">
        <v>7044</v>
      </c>
      <c r="B269" s="2" t="s">
        <v>539</v>
      </c>
      <c r="C269" t="s">
        <v>540</v>
      </c>
      <c r="D269" t="s">
        <v>4597</v>
      </c>
      <c r="E269" t="s">
        <v>4598</v>
      </c>
      <c r="F269">
        <v>2</v>
      </c>
      <c r="G269" t="s">
        <v>4599</v>
      </c>
      <c r="H269">
        <v>3</v>
      </c>
      <c r="I269" t="s">
        <v>4600</v>
      </c>
      <c r="J269">
        <v>3</v>
      </c>
      <c r="K269" s="4">
        <v>0.82000000000000006</v>
      </c>
      <c r="L269" s="4">
        <v>0.91999999999999993</v>
      </c>
      <c r="M269" s="4">
        <v>1.4</v>
      </c>
      <c r="N269" s="1">
        <v>1.0466666666666666</v>
      </c>
      <c r="O269" s="4">
        <v>0.69</v>
      </c>
      <c r="P269" s="4">
        <v>0.99333333333333329</v>
      </c>
      <c r="Q269" s="4">
        <v>0.90333333333333332</v>
      </c>
      <c r="R269" s="1">
        <v>0.86222222222222211</v>
      </c>
      <c r="S269" s="4">
        <v>0.81</v>
      </c>
      <c r="T269" s="4">
        <v>0.66666666666666674</v>
      </c>
      <c r="U269" s="4">
        <v>1.2133333333333332</v>
      </c>
      <c r="V269" s="1">
        <v>0.89666666666666661</v>
      </c>
      <c r="W269">
        <v>0.17999999999999963</v>
      </c>
      <c r="X269">
        <v>0.28000000000000014</v>
      </c>
      <c r="Y269">
        <v>4.9999999999998358E-2</v>
      </c>
      <c r="Z269">
        <v>0.10214368964029726</v>
      </c>
      <c r="AA269">
        <v>0.11289129481250734</v>
      </c>
      <c r="AB269">
        <v>0.13920408678547405</v>
      </c>
      <c r="AC269">
        <v>0.42567593307585511</v>
      </c>
      <c r="AD269">
        <v>8.1103500403975903E-2</v>
      </c>
      <c r="AE269">
        <v>0.34065296776109905</v>
      </c>
      <c r="AF269" t="s">
        <v>4601</v>
      </c>
      <c r="AG269" t="s">
        <v>4602</v>
      </c>
      <c r="AH269" t="s">
        <v>4603</v>
      </c>
      <c r="AI269" t="s">
        <v>4604</v>
      </c>
      <c r="AJ269" t="s">
        <v>4605</v>
      </c>
      <c r="AK269" t="s">
        <v>4606</v>
      </c>
      <c r="AL269" t="s">
        <v>4607</v>
      </c>
      <c r="AM269" t="s">
        <v>4608</v>
      </c>
      <c r="AN269" t="s">
        <v>4609</v>
      </c>
      <c r="AO269" t="s">
        <v>4610</v>
      </c>
    </row>
    <row r="270" spans="1:41" x14ac:dyDescent="0.25">
      <c r="A270" t="s">
        <v>7045</v>
      </c>
      <c r="B270" s="2" t="s">
        <v>541</v>
      </c>
      <c r="C270" t="s">
        <v>542</v>
      </c>
      <c r="D270" t="s">
        <v>4611</v>
      </c>
      <c r="E270" t="s">
        <v>4612</v>
      </c>
      <c r="F270">
        <v>4</v>
      </c>
      <c r="G270" t="s">
        <v>4613</v>
      </c>
      <c r="H270">
        <v>3</v>
      </c>
      <c r="I270" t="s">
        <v>4614</v>
      </c>
      <c r="J270">
        <v>3</v>
      </c>
      <c r="K270" s="4">
        <v>1.3949999999999998</v>
      </c>
      <c r="L270" s="4">
        <v>0.95666666666666655</v>
      </c>
      <c r="M270" s="4">
        <v>1.0099999999999998</v>
      </c>
      <c r="N270" s="1">
        <v>1.1205555555555555</v>
      </c>
      <c r="O270" s="4">
        <v>0.6825</v>
      </c>
      <c r="P270" s="4">
        <v>0.92666666666666664</v>
      </c>
      <c r="Q270" s="4">
        <v>0.90999999999999992</v>
      </c>
      <c r="R270" s="1">
        <v>0.83972222222222215</v>
      </c>
      <c r="S270" s="4">
        <v>0.67249999999999999</v>
      </c>
      <c r="T270" s="4">
        <v>0.66333333333333322</v>
      </c>
      <c r="U270" s="4">
        <v>0.92333333333333334</v>
      </c>
      <c r="V270" s="1">
        <v>0.75305555555555548</v>
      </c>
      <c r="W270">
        <v>0.24015619917045655</v>
      </c>
      <c r="X270">
        <v>0.12983162172598792</v>
      </c>
      <c r="Y270">
        <v>0.10419332992087377</v>
      </c>
      <c r="Z270">
        <v>1.4529663145134781E-2</v>
      </c>
      <c r="AA270">
        <v>6.9362173488949297E-2</v>
      </c>
      <c r="AB270">
        <v>0.22922574995938921</v>
      </c>
      <c r="AC270">
        <v>0.34312291286554059</v>
      </c>
      <c r="AD270">
        <v>8.08290376865482E-2</v>
      </c>
      <c r="AE270">
        <v>8.8380490557085425E-2</v>
      </c>
      <c r="AF270" t="s">
        <v>4615</v>
      </c>
      <c r="AG270" t="s">
        <v>4616</v>
      </c>
      <c r="AH270" t="s">
        <v>4617</v>
      </c>
      <c r="AI270" t="s">
        <v>4618</v>
      </c>
      <c r="AJ270" t="s">
        <v>4619</v>
      </c>
      <c r="AK270" t="s">
        <v>4620</v>
      </c>
      <c r="AL270" t="s">
        <v>4621</v>
      </c>
      <c r="AM270" t="s">
        <v>4622</v>
      </c>
      <c r="AN270" t="s">
        <v>4623</v>
      </c>
      <c r="AO270" t="s">
        <v>4624</v>
      </c>
    </row>
    <row r="271" spans="1:41" x14ac:dyDescent="0.25">
      <c r="A271" t="s">
        <v>7046</v>
      </c>
      <c r="B271" s="2" t="s">
        <v>543</v>
      </c>
      <c r="C271" t="s">
        <v>544</v>
      </c>
      <c r="D271" t="s">
        <v>4625</v>
      </c>
      <c r="E271" t="s">
        <v>4626</v>
      </c>
      <c r="F271">
        <v>2</v>
      </c>
      <c r="G271" t="s">
        <v>4627</v>
      </c>
      <c r="H271">
        <v>3</v>
      </c>
      <c r="I271" t="s">
        <v>4628</v>
      </c>
      <c r="J271">
        <v>2</v>
      </c>
      <c r="K271" s="4">
        <v>1.2149999999999999</v>
      </c>
      <c r="L271" s="4">
        <v>1.2933333333333332</v>
      </c>
      <c r="M271" s="4">
        <v>1.0449999999999999</v>
      </c>
      <c r="N271" s="1">
        <v>1.1844444444444442</v>
      </c>
      <c r="O271" s="4">
        <v>0.84000000000000008</v>
      </c>
      <c r="P271" s="4">
        <v>1.1200000000000001</v>
      </c>
      <c r="Q271" s="4">
        <v>1.1800000000000002</v>
      </c>
      <c r="R271" s="1">
        <v>1.0466666666666669</v>
      </c>
      <c r="S271" s="4">
        <v>1.0900000000000001</v>
      </c>
      <c r="T271" s="4">
        <v>1.1433333333333335</v>
      </c>
      <c r="U271" s="4">
        <v>1.2250000000000001</v>
      </c>
      <c r="V271" s="1">
        <v>1.1527777777777779</v>
      </c>
      <c r="W271">
        <v>0.21500000000000041</v>
      </c>
      <c r="X271">
        <v>0.52999999999999992</v>
      </c>
      <c r="Y271">
        <v>0.23999999999999971</v>
      </c>
      <c r="Z271">
        <v>0.2445631025136685</v>
      </c>
      <c r="AA271">
        <v>0.23713568549109887</v>
      </c>
      <c r="AB271">
        <v>0.76838213872467864</v>
      </c>
      <c r="AC271">
        <v>0.56500000000000028</v>
      </c>
      <c r="AD271">
        <v>0.17999999999999994</v>
      </c>
      <c r="AE271">
        <v>0.14499999999999946</v>
      </c>
      <c r="AF271" t="s">
        <v>4629</v>
      </c>
      <c r="AG271" t="s">
        <v>4630</v>
      </c>
      <c r="AH271" t="s">
        <v>4631</v>
      </c>
      <c r="AI271" t="s">
        <v>4632</v>
      </c>
      <c r="AJ271" t="s">
        <v>4633</v>
      </c>
      <c r="AK271" t="s">
        <v>4634</v>
      </c>
      <c r="AL271" t="s">
        <v>4635</v>
      </c>
      <c r="AM271" t="s">
        <v>4636</v>
      </c>
      <c r="AN271" t="s">
        <v>4637</v>
      </c>
      <c r="AO271" t="s">
        <v>4638</v>
      </c>
    </row>
    <row r="272" spans="1:41" x14ac:dyDescent="0.25">
      <c r="A272" t="s">
        <v>7047</v>
      </c>
      <c r="B272" s="2" t="s">
        <v>545</v>
      </c>
      <c r="C272" t="s">
        <v>546</v>
      </c>
      <c r="D272" t="s">
        <v>4639</v>
      </c>
      <c r="E272" t="s">
        <v>4640</v>
      </c>
      <c r="F272">
        <v>5</v>
      </c>
      <c r="G272" t="s">
        <v>4641</v>
      </c>
      <c r="H272">
        <v>2</v>
      </c>
      <c r="I272" t="s">
        <v>4642</v>
      </c>
      <c r="J272">
        <v>4</v>
      </c>
      <c r="K272" s="4">
        <v>1.036</v>
      </c>
      <c r="L272" s="4">
        <v>1.125</v>
      </c>
      <c r="M272" s="4">
        <v>1.21</v>
      </c>
      <c r="N272" s="1">
        <v>1.1236666666666666</v>
      </c>
      <c r="O272" s="4">
        <v>1.9899999999999998</v>
      </c>
      <c r="P272" s="4">
        <v>1.3049999999999999</v>
      </c>
      <c r="Q272" s="4">
        <v>1.2324999999999999</v>
      </c>
      <c r="R272" s="1">
        <v>1.5091666666666665</v>
      </c>
      <c r="S272" s="4">
        <v>1.2499999999999998</v>
      </c>
      <c r="T272" s="4">
        <v>1.1099999999999999</v>
      </c>
      <c r="U272" s="4">
        <v>1.2449999999999999</v>
      </c>
      <c r="V272" s="1">
        <v>1.2016666666666664</v>
      </c>
      <c r="W272">
        <v>7.2567210226106585E-2</v>
      </c>
      <c r="X272">
        <v>0.53556512209067553</v>
      </c>
      <c r="Y272">
        <v>0.11392980294900867</v>
      </c>
      <c r="Z272">
        <v>0.14499999999999946</v>
      </c>
      <c r="AA272">
        <v>7.4999999999999942E-2</v>
      </c>
      <c r="AB272">
        <v>0.62000000000000022</v>
      </c>
      <c r="AC272">
        <v>0.46104952734675553</v>
      </c>
      <c r="AD272">
        <v>6.835873511605324E-2</v>
      </c>
      <c r="AE272">
        <v>8.9861003778057863E-2</v>
      </c>
      <c r="AF272" t="s">
        <v>4643</v>
      </c>
      <c r="AG272" t="s">
        <v>4644</v>
      </c>
      <c r="AH272" t="s">
        <v>4645</v>
      </c>
      <c r="AI272" t="s">
        <v>4646</v>
      </c>
      <c r="AJ272" t="s">
        <v>4647</v>
      </c>
      <c r="AK272" t="s">
        <v>4648</v>
      </c>
      <c r="AL272" t="s">
        <v>4649</v>
      </c>
      <c r="AM272" t="s">
        <v>4650</v>
      </c>
      <c r="AN272" t="s">
        <v>4651</v>
      </c>
      <c r="AO272" t="s">
        <v>4652</v>
      </c>
    </row>
    <row r="273" spans="1:41" x14ac:dyDescent="0.25">
      <c r="A273" t="s">
        <v>7048</v>
      </c>
      <c r="B273" s="2" t="s">
        <v>547</v>
      </c>
      <c r="C273" t="s">
        <v>548</v>
      </c>
      <c r="D273" t="s">
        <v>4653</v>
      </c>
      <c r="E273" t="s">
        <v>4654</v>
      </c>
      <c r="F273">
        <v>2</v>
      </c>
      <c r="G273" t="s">
        <v>4655</v>
      </c>
      <c r="H273">
        <v>2</v>
      </c>
      <c r="I273" t="s">
        <v>4656</v>
      </c>
      <c r="J273">
        <v>2</v>
      </c>
      <c r="K273" s="4">
        <v>0.97499999999999998</v>
      </c>
      <c r="L273" s="4">
        <v>1.01</v>
      </c>
      <c r="M273" s="4">
        <v>1.355</v>
      </c>
      <c r="N273" s="1">
        <v>1.1133333333333333</v>
      </c>
      <c r="O273" s="4">
        <v>1.72</v>
      </c>
      <c r="P273" s="4">
        <v>1.04</v>
      </c>
      <c r="Q273" s="4">
        <v>0.94499999999999995</v>
      </c>
      <c r="R273" s="1">
        <v>1.2349999999999999</v>
      </c>
      <c r="S273" s="4">
        <v>0.95</v>
      </c>
      <c r="T273" s="4">
        <v>1.3</v>
      </c>
      <c r="U273" s="4">
        <v>0.875</v>
      </c>
      <c r="V273" s="1">
        <v>1.0416666666666667</v>
      </c>
      <c r="W273">
        <v>2.4999999999999734E-2</v>
      </c>
      <c r="X273">
        <v>2.0000000000009999E-2</v>
      </c>
      <c r="Y273">
        <v>5.0000000000000572E-2</v>
      </c>
      <c r="Z273">
        <v>0.11</v>
      </c>
      <c r="AA273">
        <v>4.000000000000057E-2</v>
      </c>
      <c r="AB273">
        <v>0.31000000000000011</v>
      </c>
      <c r="AC273">
        <v>0.44500000000000006</v>
      </c>
      <c r="AD273">
        <v>4.9999999999941732E-3</v>
      </c>
      <c r="AE273">
        <v>0.11500000000000017</v>
      </c>
      <c r="AF273" t="s">
        <v>4657</v>
      </c>
      <c r="AG273" t="s">
        <v>4658</v>
      </c>
      <c r="AH273" t="s">
        <v>4659</v>
      </c>
      <c r="AI273" t="s">
        <v>3161</v>
      </c>
      <c r="AJ273" t="s">
        <v>4660</v>
      </c>
      <c r="AK273" t="s">
        <v>4661</v>
      </c>
      <c r="AL273" t="s">
        <v>4662</v>
      </c>
      <c r="AM273" t="s">
        <v>4663</v>
      </c>
      <c r="AN273" t="s">
        <v>4664</v>
      </c>
      <c r="AO273" t="s">
        <v>4665</v>
      </c>
    </row>
    <row r="274" spans="1:41" x14ac:dyDescent="0.25">
      <c r="A274" t="s">
        <v>7049</v>
      </c>
      <c r="B274" s="2" t="s">
        <v>549</v>
      </c>
      <c r="C274" t="s">
        <v>550</v>
      </c>
      <c r="D274" t="s">
        <v>4666</v>
      </c>
      <c r="E274" t="s">
        <v>4667</v>
      </c>
      <c r="F274">
        <v>5</v>
      </c>
      <c r="G274" t="s">
        <v>4668</v>
      </c>
      <c r="H274">
        <v>3</v>
      </c>
      <c r="I274" t="s">
        <v>4669</v>
      </c>
      <c r="J274">
        <v>2</v>
      </c>
      <c r="K274" s="4">
        <v>1.9</v>
      </c>
      <c r="L274" s="4">
        <v>1.2533333333333332</v>
      </c>
      <c r="M274" s="4">
        <v>1.69</v>
      </c>
      <c r="N274" s="1">
        <v>1.6144444444444446</v>
      </c>
      <c r="O274" s="4">
        <v>1.1280000000000001</v>
      </c>
      <c r="P274" s="4">
        <v>1.0966666666666667</v>
      </c>
      <c r="Q274" s="4">
        <v>1.24</v>
      </c>
      <c r="R274" s="1">
        <v>1.1548888888888891</v>
      </c>
      <c r="S274" s="4">
        <v>1.256</v>
      </c>
      <c r="T274" s="4">
        <v>0.84999999999999987</v>
      </c>
      <c r="U274" s="4">
        <v>1.54</v>
      </c>
      <c r="V274" s="1">
        <v>1.2153333333333334</v>
      </c>
      <c r="W274">
        <v>0.33714981833007107</v>
      </c>
      <c r="X274">
        <v>0.3788060189595725</v>
      </c>
      <c r="Y274">
        <v>7.0682388188289161E-2</v>
      </c>
      <c r="Z274">
        <v>9.8375697089158276E-2</v>
      </c>
      <c r="AA274">
        <v>6.6416196150571163E-2</v>
      </c>
      <c r="AB274">
        <v>0.27221315177632399</v>
      </c>
      <c r="AC274">
        <v>0.89000000000000012</v>
      </c>
      <c r="AD274">
        <v>4.000000000000057E-2</v>
      </c>
      <c r="AE274">
        <v>0.17000000000000043</v>
      </c>
      <c r="AF274" t="s">
        <v>4670</v>
      </c>
      <c r="AG274" t="s">
        <v>4671</v>
      </c>
      <c r="AH274" t="s">
        <v>4672</v>
      </c>
      <c r="AI274" t="s">
        <v>4673</v>
      </c>
      <c r="AJ274" t="s">
        <v>4674</v>
      </c>
      <c r="AK274" t="s">
        <v>4675</v>
      </c>
      <c r="AL274" t="s">
        <v>4676</v>
      </c>
      <c r="AM274" t="s">
        <v>4677</v>
      </c>
      <c r="AN274" t="s">
        <v>4678</v>
      </c>
      <c r="AO274" t="s">
        <v>4679</v>
      </c>
    </row>
    <row r="275" spans="1:41" x14ac:dyDescent="0.25">
      <c r="A275" t="s">
        <v>7050</v>
      </c>
      <c r="B275" s="2" t="s">
        <v>551</v>
      </c>
      <c r="C275" t="s">
        <v>552</v>
      </c>
      <c r="D275" t="s">
        <v>4680</v>
      </c>
      <c r="E275" t="s">
        <v>4681</v>
      </c>
      <c r="F275">
        <v>7</v>
      </c>
      <c r="G275" t="s">
        <v>4682</v>
      </c>
      <c r="H275">
        <v>5</v>
      </c>
      <c r="I275" t="s">
        <v>4683</v>
      </c>
      <c r="J275">
        <v>3</v>
      </c>
      <c r="K275" s="4">
        <v>0.86428571428571432</v>
      </c>
      <c r="L275" s="4">
        <v>0.92999999999999994</v>
      </c>
      <c r="M275" s="4">
        <v>0.83666666666666667</v>
      </c>
      <c r="N275" s="1">
        <v>0.87698412698412698</v>
      </c>
      <c r="O275" s="4">
        <v>1.1471428571428572</v>
      </c>
      <c r="P275" s="4">
        <v>1.054</v>
      </c>
      <c r="Q275" s="4">
        <v>0.92666666666666653</v>
      </c>
      <c r="R275" s="1">
        <v>1.0426031746031745</v>
      </c>
      <c r="S275" s="4">
        <v>0.90999999999999992</v>
      </c>
      <c r="T275" s="4">
        <v>1.1279999999999999</v>
      </c>
      <c r="U275" s="4">
        <v>0.93666666666666654</v>
      </c>
      <c r="V275" s="1">
        <v>0.99155555555555541</v>
      </c>
      <c r="W275">
        <v>4.5084953823027102E-2</v>
      </c>
      <c r="X275">
        <v>0.16360105782802561</v>
      </c>
      <c r="Y275">
        <v>4.082482904638586E-2</v>
      </c>
      <c r="Z275">
        <v>4.774934554525298E-2</v>
      </c>
      <c r="AA275">
        <v>0.16895561547341376</v>
      </c>
      <c r="AB275">
        <v>0.16998235202514386</v>
      </c>
      <c r="AC275">
        <v>0.23211587144738227</v>
      </c>
      <c r="AD275">
        <v>0.13860415257527872</v>
      </c>
      <c r="AE275">
        <v>0.14948058216519128</v>
      </c>
      <c r="AF275" t="s">
        <v>4684</v>
      </c>
      <c r="AG275" t="s">
        <v>4685</v>
      </c>
      <c r="AH275" t="s">
        <v>4686</v>
      </c>
      <c r="AI275" t="s">
        <v>4687</v>
      </c>
      <c r="AJ275" t="s">
        <v>4688</v>
      </c>
      <c r="AK275" t="s">
        <v>4689</v>
      </c>
      <c r="AL275" t="s">
        <v>4690</v>
      </c>
      <c r="AM275" t="s">
        <v>4691</v>
      </c>
      <c r="AN275" t="s">
        <v>4692</v>
      </c>
      <c r="AO275" t="s">
        <v>4693</v>
      </c>
    </row>
    <row r="276" spans="1:41" x14ac:dyDescent="0.25">
      <c r="A276" t="s">
        <v>7051</v>
      </c>
      <c r="B276" s="2" t="s">
        <v>553</v>
      </c>
      <c r="C276" t="s">
        <v>554</v>
      </c>
      <c r="D276" t="s">
        <v>4694</v>
      </c>
      <c r="E276" t="s">
        <v>4695</v>
      </c>
      <c r="F276">
        <v>8</v>
      </c>
      <c r="G276" t="s">
        <v>4696</v>
      </c>
      <c r="H276">
        <v>5</v>
      </c>
      <c r="I276" t="s">
        <v>4697</v>
      </c>
      <c r="J276">
        <v>3</v>
      </c>
      <c r="K276" s="4">
        <v>0.84624999999999995</v>
      </c>
      <c r="L276" s="4">
        <v>0.878</v>
      </c>
      <c r="M276" s="4">
        <v>0.55666666666666664</v>
      </c>
      <c r="N276" s="1">
        <v>0.76030555555555557</v>
      </c>
      <c r="O276" s="4">
        <v>1.1312500000000001</v>
      </c>
      <c r="P276" s="4">
        <v>0.93399999999999994</v>
      </c>
      <c r="Q276" s="4">
        <v>0.93333333333333324</v>
      </c>
      <c r="R276" s="1">
        <v>0.99952777777777768</v>
      </c>
      <c r="S276" s="4">
        <v>1.0462499999999999</v>
      </c>
      <c r="T276" s="4">
        <v>1.284</v>
      </c>
      <c r="U276" s="4">
        <v>1.0066666666666666</v>
      </c>
      <c r="V276" s="1">
        <v>1.1123055555555554</v>
      </c>
      <c r="W276">
        <v>4.9096752147454639E-2</v>
      </c>
      <c r="X276">
        <v>0.14829311586950233</v>
      </c>
      <c r="Y276">
        <v>4.2759188653267582E-2</v>
      </c>
      <c r="Z276">
        <v>1.4628738838324861E-2</v>
      </c>
      <c r="AA276">
        <v>6.6603303221386981E-2</v>
      </c>
      <c r="AB276">
        <v>0.22883618594968749</v>
      </c>
      <c r="AC276">
        <v>8.192137151629672E-2</v>
      </c>
      <c r="AD276">
        <v>1.3333333333335376E-2</v>
      </c>
      <c r="AE276">
        <v>4.1766546953805925E-2</v>
      </c>
      <c r="AF276" t="s">
        <v>4698</v>
      </c>
      <c r="AG276" t="s">
        <v>4699</v>
      </c>
      <c r="AH276" t="s">
        <v>4700</v>
      </c>
      <c r="AI276" t="s">
        <v>4701</v>
      </c>
      <c r="AJ276" t="s">
        <v>4702</v>
      </c>
      <c r="AK276" t="s">
        <v>4703</v>
      </c>
      <c r="AL276" t="s">
        <v>4704</v>
      </c>
      <c r="AM276" t="s">
        <v>4705</v>
      </c>
      <c r="AN276" t="s">
        <v>4706</v>
      </c>
      <c r="AO276" t="s">
        <v>4707</v>
      </c>
    </row>
    <row r="277" spans="1:41" x14ac:dyDescent="0.25">
      <c r="A277" t="s">
        <v>7052</v>
      </c>
      <c r="B277" s="2" t="s">
        <v>555</v>
      </c>
      <c r="C277" t="s">
        <v>556</v>
      </c>
      <c r="D277" t="s">
        <v>4708</v>
      </c>
      <c r="E277" t="s">
        <v>4709</v>
      </c>
      <c r="F277">
        <v>6</v>
      </c>
      <c r="G277" t="s">
        <v>4710</v>
      </c>
      <c r="H277">
        <v>4</v>
      </c>
      <c r="I277" t="s">
        <v>4711</v>
      </c>
      <c r="J277">
        <v>5</v>
      </c>
      <c r="K277" s="4">
        <v>1.5649999999999999</v>
      </c>
      <c r="L277" s="4">
        <v>1.2149999999999999</v>
      </c>
      <c r="M277" s="4">
        <v>1.47</v>
      </c>
      <c r="N277" s="1">
        <v>1.4166666666666667</v>
      </c>
      <c r="O277" s="4">
        <v>1.0349999999999999</v>
      </c>
      <c r="P277" s="4">
        <v>0.97250000000000003</v>
      </c>
      <c r="Q277" s="4">
        <v>1.006</v>
      </c>
      <c r="R277" s="1">
        <v>1.0044999999999999</v>
      </c>
      <c r="S277" s="4">
        <v>0.98666666666666669</v>
      </c>
      <c r="T277" s="4">
        <v>0.96999999999999986</v>
      </c>
      <c r="U277" s="4">
        <v>1.22</v>
      </c>
      <c r="V277" s="1">
        <v>1.058888888888889</v>
      </c>
      <c r="W277">
        <v>0.28498830385356771</v>
      </c>
      <c r="X277">
        <v>0.24797513316190928</v>
      </c>
      <c r="Y277">
        <v>4.2869310442060972E-2</v>
      </c>
      <c r="Z277">
        <v>2.9580398915497391E-2</v>
      </c>
      <c r="AA277">
        <v>5.6917337721763293E-2</v>
      </c>
      <c r="AB277">
        <v>0.29174760781652809</v>
      </c>
      <c r="AC277">
        <v>0.3333016651623571</v>
      </c>
      <c r="AD277">
        <v>4.4339598554790735E-2</v>
      </c>
      <c r="AE277">
        <v>0.1299999999999995</v>
      </c>
      <c r="AF277" t="s">
        <v>4712</v>
      </c>
      <c r="AG277" t="s">
        <v>4713</v>
      </c>
      <c r="AH277" t="s">
        <v>4714</v>
      </c>
      <c r="AI277" t="s">
        <v>4715</v>
      </c>
      <c r="AJ277" t="s">
        <v>4716</v>
      </c>
      <c r="AK277" t="s">
        <v>4717</v>
      </c>
      <c r="AL277" t="s">
        <v>4718</v>
      </c>
      <c r="AM277" t="s">
        <v>4719</v>
      </c>
      <c r="AN277" t="s">
        <v>4720</v>
      </c>
      <c r="AO277" t="s">
        <v>4721</v>
      </c>
    </row>
    <row r="278" spans="1:41" x14ac:dyDescent="0.25">
      <c r="A278" t="s">
        <v>7053</v>
      </c>
      <c r="B278" s="2" t="s">
        <v>557</v>
      </c>
      <c r="C278" t="s">
        <v>558</v>
      </c>
      <c r="D278" t="s">
        <v>4722</v>
      </c>
      <c r="E278" t="s">
        <v>4723</v>
      </c>
      <c r="F278">
        <v>3</v>
      </c>
      <c r="G278" t="s">
        <v>4724</v>
      </c>
      <c r="H278">
        <v>2</v>
      </c>
      <c r="I278" t="s">
        <v>4725</v>
      </c>
      <c r="J278">
        <v>2</v>
      </c>
      <c r="K278" s="4">
        <v>0.89666666666666661</v>
      </c>
      <c r="L278" s="4">
        <v>0.81499999999999995</v>
      </c>
      <c r="M278" s="4">
        <v>1.0149999999999999</v>
      </c>
      <c r="N278" s="1">
        <v>0.90888888888888886</v>
      </c>
      <c r="O278" s="4">
        <v>1.0999999999999999</v>
      </c>
      <c r="P278" s="4">
        <v>0.81499999999999995</v>
      </c>
      <c r="Q278" s="4">
        <v>1.085</v>
      </c>
      <c r="R278" s="1">
        <v>1</v>
      </c>
      <c r="S278" s="4">
        <v>1.1933333333333334</v>
      </c>
      <c r="T278" s="4">
        <v>0.85</v>
      </c>
      <c r="U278" s="4">
        <v>0.89500000000000002</v>
      </c>
      <c r="V278" s="1">
        <v>0.97944444444444445</v>
      </c>
      <c r="W278">
        <v>0.1026861453383292</v>
      </c>
      <c r="X278">
        <v>0.29866369046136182</v>
      </c>
      <c r="Y278">
        <v>0.28852113344509872</v>
      </c>
      <c r="Z278">
        <v>4.5000000000000602E-2</v>
      </c>
      <c r="AA278">
        <v>7.5000000000000677E-2</v>
      </c>
      <c r="AB278">
        <v>0.44000000000000006</v>
      </c>
      <c r="AC278">
        <v>0.43500000000000022</v>
      </c>
      <c r="AD278">
        <v>9.4999999999999141E-2</v>
      </c>
      <c r="AE278">
        <v>4.4999999999999367E-2</v>
      </c>
      <c r="AF278" t="s">
        <v>4726</v>
      </c>
      <c r="AG278" t="s">
        <v>4727</v>
      </c>
      <c r="AH278" t="s">
        <v>4728</v>
      </c>
      <c r="AI278" t="s">
        <v>4729</v>
      </c>
      <c r="AJ278" t="s">
        <v>4730</v>
      </c>
      <c r="AK278" t="s">
        <v>4731</v>
      </c>
      <c r="AL278" t="s">
        <v>4732</v>
      </c>
      <c r="AM278" t="s">
        <v>4733</v>
      </c>
      <c r="AN278" t="s">
        <v>4734</v>
      </c>
      <c r="AO278" t="s">
        <v>4735</v>
      </c>
    </row>
    <row r="279" spans="1:41" x14ac:dyDescent="0.25">
      <c r="A279" t="s">
        <v>7054</v>
      </c>
      <c r="B279" s="2" t="s">
        <v>559</v>
      </c>
      <c r="C279" t="s">
        <v>560</v>
      </c>
      <c r="D279" t="s">
        <v>4736</v>
      </c>
      <c r="E279" t="s">
        <v>4737</v>
      </c>
      <c r="F279">
        <v>9</v>
      </c>
      <c r="G279" t="s">
        <v>4738</v>
      </c>
      <c r="H279">
        <v>6</v>
      </c>
      <c r="I279" t="s">
        <v>4739</v>
      </c>
      <c r="J279">
        <v>6</v>
      </c>
      <c r="K279" s="4">
        <v>1.0522222222222224</v>
      </c>
      <c r="L279" s="4">
        <v>0.96</v>
      </c>
      <c r="M279" s="4">
        <v>1.2233333333333336</v>
      </c>
      <c r="N279" s="1">
        <v>1.0785185185185187</v>
      </c>
      <c r="O279" s="4">
        <v>0.69444444444444442</v>
      </c>
      <c r="P279" s="4">
        <v>0.87166666666666659</v>
      </c>
      <c r="Q279" s="4">
        <v>0.83499999999999996</v>
      </c>
      <c r="R279" s="1">
        <v>0.80037037037037029</v>
      </c>
      <c r="S279" s="4">
        <v>0.78222222222222215</v>
      </c>
      <c r="T279" s="4">
        <v>0.66000000000000014</v>
      </c>
      <c r="U279" s="4">
        <v>0.755</v>
      </c>
      <c r="V279" s="1">
        <v>0.73240740740740751</v>
      </c>
      <c r="W279">
        <v>0.15642514874691285</v>
      </c>
      <c r="X279">
        <v>0.12880984166065099</v>
      </c>
      <c r="Y279">
        <v>3.9818259971531982E-2</v>
      </c>
      <c r="Z279">
        <v>3.7237973450050851E-2</v>
      </c>
      <c r="AA279">
        <v>3.9022785366728908E-2</v>
      </c>
      <c r="AB279">
        <v>5.7561561248226444E-2</v>
      </c>
      <c r="AC279">
        <v>0.38005847503304607</v>
      </c>
      <c r="AD279">
        <v>4.8768159011113678E-2</v>
      </c>
      <c r="AE279">
        <v>5.6730356365294748E-2</v>
      </c>
      <c r="AF279" t="s">
        <v>4740</v>
      </c>
      <c r="AG279" t="s">
        <v>4741</v>
      </c>
      <c r="AH279" t="s">
        <v>4742</v>
      </c>
      <c r="AI279" t="s">
        <v>4743</v>
      </c>
      <c r="AJ279" t="s">
        <v>4744</v>
      </c>
      <c r="AK279" t="s">
        <v>4745</v>
      </c>
      <c r="AL279" t="s">
        <v>4746</v>
      </c>
      <c r="AM279" t="s">
        <v>4747</v>
      </c>
      <c r="AN279" t="s">
        <v>4748</v>
      </c>
      <c r="AO279" t="s">
        <v>4749</v>
      </c>
    </row>
    <row r="280" spans="1:41" x14ac:dyDescent="0.25">
      <c r="A280" t="s">
        <v>7206</v>
      </c>
      <c r="B280" s="2" t="s">
        <v>561</v>
      </c>
      <c r="C280" t="s">
        <v>562</v>
      </c>
      <c r="D280" t="s">
        <v>4750</v>
      </c>
      <c r="E280" t="s">
        <v>4751</v>
      </c>
      <c r="F280">
        <v>6</v>
      </c>
      <c r="G280" t="s">
        <v>4752</v>
      </c>
      <c r="H280">
        <v>2</v>
      </c>
      <c r="I280" t="s">
        <v>4753</v>
      </c>
      <c r="J280">
        <v>6</v>
      </c>
      <c r="K280" s="4">
        <v>0.91333333333333333</v>
      </c>
      <c r="L280" s="4">
        <v>1.1300000000000001</v>
      </c>
      <c r="M280" s="4">
        <v>1.0533333333333332</v>
      </c>
      <c r="N280" s="1">
        <v>1.0322222222222222</v>
      </c>
      <c r="O280" s="4">
        <v>0.92333333333333345</v>
      </c>
      <c r="P280" s="4">
        <v>1.38</v>
      </c>
      <c r="Q280" s="4">
        <v>0.8816666666666666</v>
      </c>
      <c r="R280" s="1">
        <v>1.0616666666666665</v>
      </c>
      <c r="S280" s="4">
        <v>0.88833333333333331</v>
      </c>
      <c r="T280" s="4">
        <v>1.345</v>
      </c>
      <c r="U280" s="4">
        <v>1.125</v>
      </c>
      <c r="V280" s="1">
        <v>1.1194444444444445</v>
      </c>
      <c r="W280">
        <v>5.8233247471793315E-2</v>
      </c>
      <c r="X280">
        <v>0.1763456202398512</v>
      </c>
      <c r="Y280">
        <v>0.11400048732839313</v>
      </c>
      <c r="Z280">
        <v>0.21999999999999947</v>
      </c>
      <c r="AA280">
        <v>2.0000000000009999E-2</v>
      </c>
      <c r="AB280">
        <v>0.29499999999999982</v>
      </c>
      <c r="AC280">
        <v>0.18532254165223536</v>
      </c>
      <c r="AD280">
        <v>9.3002389455564299E-2</v>
      </c>
      <c r="AE280">
        <v>8.1312155712824713E-2</v>
      </c>
      <c r="AF280" t="s">
        <v>4754</v>
      </c>
      <c r="AG280" t="s">
        <v>4755</v>
      </c>
      <c r="AH280" t="s">
        <v>4756</v>
      </c>
      <c r="AI280" t="s">
        <v>4757</v>
      </c>
      <c r="AJ280" t="s">
        <v>4758</v>
      </c>
      <c r="AK280" t="s">
        <v>4759</v>
      </c>
      <c r="AL280" t="s">
        <v>4760</v>
      </c>
      <c r="AM280" t="s">
        <v>4761</v>
      </c>
      <c r="AN280" t="s">
        <v>4762</v>
      </c>
      <c r="AO280" t="s">
        <v>4763</v>
      </c>
    </row>
    <row r="281" spans="1:41" x14ac:dyDescent="0.25">
      <c r="A281" t="s">
        <v>7055</v>
      </c>
      <c r="B281" s="2" t="s">
        <v>563</v>
      </c>
      <c r="C281" t="s">
        <v>564</v>
      </c>
      <c r="D281" t="s">
        <v>4764</v>
      </c>
      <c r="E281" t="s">
        <v>4765</v>
      </c>
      <c r="F281">
        <v>3</v>
      </c>
      <c r="G281" t="s">
        <v>4766</v>
      </c>
      <c r="H281">
        <v>2</v>
      </c>
      <c r="I281" t="s">
        <v>4767</v>
      </c>
      <c r="J281">
        <v>3</v>
      </c>
      <c r="K281" s="4">
        <v>0.68666666666666676</v>
      </c>
      <c r="L281" s="4">
        <v>0.55499999999999994</v>
      </c>
      <c r="M281" s="4">
        <v>0.7566666666666666</v>
      </c>
      <c r="N281" s="1">
        <v>0.6661111111111111</v>
      </c>
      <c r="O281" s="4">
        <v>0.95666666666666655</v>
      </c>
      <c r="P281" s="4">
        <v>0.94500000000000006</v>
      </c>
      <c r="Q281" s="4">
        <v>0.85333333333333328</v>
      </c>
      <c r="R281" s="1">
        <v>0.91833333333333333</v>
      </c>
      <c r="S281" s="4">
        <v>0.97999999999999987</v>
      </c>
      <c r="T281" s="4">
        <v>0.75</v>
      </c>
      <c r="U281" s="4">
        <v>0.6333333333333333</v>
      </c>
      <c r="V281" s="1">
        <v>0.7877777777777778</v>
      </c>
      <c r="W281">
        <v>8.569973421454985E-2</v>
      </c>
      <c r="X281">
        <v>0.18205615739228495</v>
      </c>
      <c r="Y281">
        <v>0.22479620400116504</v>
      </c>
      <c r="Z281">
        <v>1.5000000000002872E-2</v>
      </c>
      <c r="AA281">
        <v>0.17500000000000004</v>
      </c>
      <c r="AB281">
        <v>3.0000000000000197E-2</v>
      </c>
      <c r="AC281">
        <v>0.28666666666666668</v>
      </c>
      <c r="AD281">
        <v>0.16374098787753541</v>
      </c>
      <c r="AE281">
        <v>8.3333333333333412E-2</v>
      </c>
      <c r="AF281" t="s">
        <v>4768</v>
      </c>
      <c r="AG281" t="s">
        <v>4769</v>
      </c>
      <c r="AH281" t="s">
        <v>4770</v>
      </c>
      <c r="AI281" t="s">
        <v>4771</v>
      </c>
      <c r="AJ281" t="s">
        <v>4772</v>
      </c>
      <c r="AK281" t="s">
        <v>4773</v>
      </c>
      <c r="AL281" t="s">
        <v>4774</v>
      </c>
      <c r="AM281" t="s">
        <v>4775</v>
      </c>
      <c r="AN281" t="s">
        <v>4776</v>
      </c>
      <c r="AO281" t="s">
        <v>4777</v>
      </c>
    </row>
    <row r="282" spans="1:41" x14ac:dyDescent="0.25">
      <c r="A282" t="s">
        <v>7056</v>
      </c>
      <c r="B282" s="2" t="s">
        <v>565</v>
      </c>
      <c r="C282" t="s">
        <v>566</v>
      </c>
      <c r="D282" t="s">
        <v>4778</v>
      </c>
      <c r="E282" t="s">
        <v>4779</v>
      </c>
      <c r="F282">
        <v>3</v>
      </c>
      <c r="G282" t="s">
        <v>4780</v>
      </c>
      <c r="H282">
        <v>3</v>
      </c>
      <c r="I282" t="s">
        <v>4781</v>
      </c>
      <c r="J282">
        <v>3</v>
      </c>
      <c r="K282" s="4">
        <v>1.5833333333333333</v>
      </c>
      <c r="L282" s="4">
        <v>1.36</v>
      </c>
      <c r="M282" s="4">
        <v>1.03</v>
      </c>
      <c r="N282" s="1">
        <v>1.3244444444444445</v>
      </c>
      <c r="O282" s="4">
        <v>1.2266666666666666</v>
      </c>
      <c r="P282" s="4">
        <v>1.3333333333333333</v>
      </c>
      <c r="Q282" s="4">
        <v>1.1099999999999999</v>
      </c>
      <c r="R282" s="1">
        <v>1.2233333333333332</v>
      </c>
      <c r="S282" s="4">
        <v>1.3266666666666667</v>
      </c>
      <c r="T282" s="4">
        <v>1.1266666666666665</v>
      </c>
      <c r="U282" s="4">
        <v>1.2866666666666666</v>
      </c>
      <c r="V282" s="1">
        <v>1.2466666666666666</v>
      </c>
      <c r="W282">
        <v>0.32865043908552943</v>
      </c>
      <c r="X282">
        <v>0.30388228715152915</v>
      </c>
      <c r="Y282">
        <v>4.1766546953805925E-2</v>
      </c>
      <c r="Z282">
        <v>5.507570547286135E-2</v>
      </c>
      <c r="AA282">
        <v>0.12333333333333345</v>
      </c>
      <c r="AB282">
        <v>0.14858592725348502</v>
      </c>
      <c r="AC282">
        <v>0.15695009822658079</v>
      </c>
      <c r="AD282">
        <v>5.5075705472860677E-2</v>
      </c>
      <c r="AE282">
        <v>0.16179548132682109</v>
      </c>
      <c r="AF282" t="s">
        <v>4782</v>
      </c>
      <c r="AG282" t="s">
        <v>4783</v>
      </c>
      <c r="AH282" t="s">
        <v>4784</v>
      </c>
      <c r="AI282" t="s">
        <v>4785</v>
      </c>
      <c r="AJ282" t="s">
        <v>4786</v>
      </c>
      <c r="AK282" t="s">
        <v>4787</v>
      </c>
      <c r="AL282" t="s">
        <v>4788</v>
      </c>
      <c r="AM282" t="s">
        <v>4789</v>
      </c>
      <c r="AN282" t="s">
        <v>4790</v>
      </c>
      <c r="AO282" t="s">
        <v>4791</v>
      </c>
    </row>
    <row r="283" spans="1:41" x14ac:dyDescent="0.25">
      <c r="A283" t="s">
        <v>7057</v>
      </c>
      <c r="B283" s="2" t="s">
        <v>567</v>
      </c>
      <c r="C283" t="s">
        <v>568</v>
      </c>
      <c r="D283" t="s">
        <v>4792</v>
      </c>
      <c r="E283" t="s">
        <v>4793</v>
      </c>
      <c r="F283">
        <v>9</v>
      </c>
      <c r="G283" t="s">
        <v>4794</v>
      </c>
      <c r="H283">
        <v>4</v>
      </c>
      <c r="I283" t="s">
        <v>4795</v>
      </c>
      <c r="J283">
        <v>7</v>
      </c>
      <c r="K283" s="4">
        <v>2.094444444444445</v>
      </c>
      <c r="L283" s="4">
        <v>1.3149999999999999</v>
      </c>
      <c r="M283" s="4">
        <v>2.3214285714285721</v>
      </c>
      <c r="N283" s="1">
        <v>1.9102910052910058</v>
      </c>
      <c r="O283" s="4">
        <v>0.5888888888888888</v>
      </c>
      <c r="P283" s="4">
        <v>0.9674999999999998</v>
      </c>
      <c r="Q283" s="4">
        <v>1.1742857142857144</v>
      </c>
      <c r="R283" s="1">
        <v>0.91022486772486777</v>
      </c>
      <c r="S283" s="4">
        <v>1.0211111111111109</v>
      </c>
      <c r="T283" s="4">
        <v>0.66249999999999998</v>
      </c>
      <c r="U283" s="4">
        <v>1.52</v>
      </c>
      <c r="V283" s="1">
        <v>1.0678703703703702</v>
      </c>
      <c r="W283">
        <v>0.1619680276329519</v>
      </c>
      <c r="X283">
        <v>0.15863518984383673</v>
      </c>
      <c r="Y283">
        <v>5.2716338507895116E-2</v>
      </c>
      <c r="Z283">
        <v>4.2524502740577834E-2</v>
      </c>
      <c r="AA283">
        <v>4.5711960506341756E-2</v>
      </c>
      <c r="AB283">
        <v>0.19093519843130022</v>
      </c>
      <c r="AC283">
        <v>0.49869557739322729</v>
      </c>
      <c r="AD283">
        <v>5.1309385703050672E-2</v>
      </c>
      <c r="AE283">
        <v>0.18792095602748968</v>
      </c>
      <c r="AF283" t="s">
        <v>4796</v>
      </c>
      <c r="AG283" t="s">
        <v>4797</v>
      </c>
      <c r="AH283" t="s">
        <v>4798</v>
      </c>
      <c r="AI283" t="s">
        <v>4799</v>
      </c>
      <c r="AJ283" t="s">
        <v>4800</v>
      </c>
      <c r="AK283" t="s">
        <v>4801</v>
      </c>
      <c r="AL283" t="s">
        <v>4802</v>
      </c>
      <c r="AM283" t="s">
        <v>4803</v>
      </c>
      <c r="AN283" t="s">
        <v>4804</v>
      </c>
      <c r="AO283" t="s">
        <v>4805</v>
      </c>
    </row>
    <row r="284" spans="1:41" x14ac:dyDescent="0.25">
      <c r="A284" t="s">
        <v>7058</v>
      </c>
      <c r="B284" s="2" t="s">
        <v>569</v>
      </c>
      <c r="C284" t="s">
        <v>570</v>
      </c>
      <c r="D284" t="s">
        <v>4806</v>
      </c>
      <c r="E284" t="s">
        <v>4807</v>
      </c>
      <c r="F284">
        <v>2</v>
      </c>
      <c r="G284" t="s">
        <v>4807</v>
      </c>
      <c r="H284">
        <v>2</v>
      </c>
      <c r="I284" t="s">
        <v>4807</v>
      </c>
      <c r="J284">
        <v>2</v>
      </c>
      <c r="K284" s="4">
        <v>1.0649999999999999</v>
      </c>
      <c r="L284" s="4">
        <v>0.78</v>
      </c>
      <c r="M284" s="4">
        <v>1.4350000000000001</v>
      </c>
      <c r="N284" s="1">
        <v>1.0933333333333335</v>
      </c>
      <c r="O284" s="4">
        <v>0.63</v>
      </c>
      <c r="P284" s="4">
        <v>0.89</v>
      </c>
      <c r="Q284" s="4">
        <v>0.95499999999999996</v>
      </c>
      <c r="R284" s="1">
        <v>0.82500000000000007</v>
      </c>
      <c r="S284" s="4">
        <v>1.1600000000000001</v>
      </c>
      <c r="T284" s="4">
        <v>0.94</v>
      </c>
      <c r="U284" s="4">
        <v>1.42</v>
      </c>
      <c r="V284" s="1">
        <v>1.1733333333333333</v>
      </c>
      <c r="W284">
        <v>0.14500000000000102</v>
      </c>
      <c r="X284">
        <v>0.22999999999999987</v>
      </c>
      <c r="Y284">
        <v>0.18999999999999947</v>
      </c>
      <c r="Z284">
        <v>0.11999999999999986</v>
      </c>
      <c r="AA284">
        <v>0.14999999999999988</v>
      </c>
      <c r="AB284">
        <v>0.5</v>
      </c>
      <c r="AC284">
        <v>0.87499999999999989</v>
      </c>
      <c r="AD284">
        <v>1.5000000000001023E-2</v>
      </c>
      <c r="AE284">
        <v>0.20999999999999952</v>
      </c>
      <c r="AF284" t="s">
        <v>4808</v>
      </c>
      <c r="AG284" t="s">
        <v>4809</v>
      </c>
      <c r="AH284" t="s">
        <v>4810</v>
      </c>
      <c r="AI284" t="s">
        <v>4811</v>
      </c>
      <c r="AJ284" t="s">
        <v>4812</v>
      </c>
      <c r="AK284" t="s">
        <v>4813</v>
      </c>
      <c r="AL284" t="s">
        <v>4814</v>
      </c>
      <c r="AM284" t="s">
        <v>4815</v>
      </c>
      <c r="AN284" t="s">
        <v>4816</v>
      </c>
      <c r="AO284" t="s">
        <v>4817</v>
      </c>
    </row>
    <row r="285" spans="1:41" x14ac:dyDescent="0.25">
      <c r="A285" t="s">
        <v>7059</v>
      </c>
      <c r="B285" s="2" t="s">
        <v>571</v>
      </c>
      <c r="C285" t="s">
        <v>572</v>
      </c>
      <c r="D285" t="s">
        <v>4818</v>
      </c>
      <c r="E285" t="s">
        <v>4819</v>
      </c>
      <c r="F285">
        <v>5</v>
      </c>
      <c r="G285" t="s">
        <v>4820</v>
      </c>
      <c r="H285">
        <v>5</v>
      </c>
      <c r="I285" t="s">
        <v>4821</v>
      </c>
      <c r="J285">
        <v>4</v>
      </c>
      <c r="K285" s="4">
        <v>1.4339999999999997</v>
      </c>
      <c r="L285" s="4">
        <v>1.1600000000000001</v>
      </c>
      <c r="M285" s="4">
        <v>1.135</v>
      </c>
      <c r="N285" s="1">
        <v>1.2430000000000001</v>
      </c>
      <c r="O285" s="4">
        <v>0.90000000000000013</v>
      </c>
      <c r="P285" s="4">
        <v>1.006</v>
      </c>
      <c r="Q285" s="4">
        <v>1.0799999999999998</v>
      </c>
      <c r="R285" s="1">
        <v>0.99533333333333329</v>
      </c>
      <c r="S285" s="4">
        <v>1.26</v>
      </c>
      <c r="T285" s="4">
        <v>0.65600000000000003</v>
      </c>
      <c r="U285" s="4">
        <v>1.2674999999999998</v>
      </c>
      <c r="V285" s="1">
        <v>1.0611666666666666</v>
      </c>
      <c r="W285">
        <v>0.26560496983302107</v>
      </c>
      <c r="X285">
        <v>0.22300224214119455</v>
      </c>
      <c r="Y285">
        <v>8.5146931829632136E-2</v>
      </c>
      <c r="Z285">
        <v>5.5226805085935873E-2</v>
      </c>
      <c r="AA285">
        <v>5.3065996645686987E-2</v>
      </c>
      <c r="AB285">
        <v>0.19714461696937099</v>
      </c>
      <c r="AC285">
        <v>0.46228598652060987</v>
      </c>
      <c r="AD285">
        <v>7.153087911291639E-2</v>
      </c>
      <c r="AE285">
        <v>0.18061815154260327</v>
      </c>
      <c r="AF285" t="s">
        <v>4822</v>
      </c>
      <c r="AG285" t="s">
        <v>4823</v>
      </c>
      <c r="AH285" t="s">
        <v>4824</v>
      </c>
      <c r="AI285" t="s">
        <v>4825</v>
      </c>
      <c r="AJ285" t="s">
        <v>4826</v>
      </c>
      <c r="AK285" t="s">
        <v>4827</v>
      </c>
      <c r="AL285" t="s">
        <v>4828</v>
      </c>
      <c r="AM285" t="s">
        <v>4829</v>
      </c>
      <c r="AN285" t="s">
        <v>4830</v>
      </c>
      <c r="AO285" t="s">
        <v>4831</v>
      </c>
    </row>
    <row r="286" spans="1:41" x14ac:dyDescent="0.25">
      <c r="A286" t="s">
        <v>7207</v>
      </c>
      <c r="B286" s="2" t="s">
        <v>573</v>
      </c>
      <c r="C286" t="s">
        <v>574</v>
      </c>
      <c r="D286" t="s">
        <v>4832</v>
      </c>
      <c r="E286" t="s">
        <v>4833</v>
      </c>
      <c r="F286">
        <v>8</v>
      </c>
      <c r="G286" t="s">
        <v>4834</v>
      </c>
      <c r="H286">
        <v>4</v>
      </c>
      <c r="I286" t="s">
        <v>4835</v>
      </c>
      <c r="J286">
        <v>3</v>
      </c>
      <c r="K286" s="4">
        <v>1.3850000000000002</v>
      </c>
      <c r="L286" s="4">
        <v>1.2849999999999997</v>
      </c>
      <c r="M286" s="4">
        <v>1.8666666666666665</v>
      </c>
      <c r="N286" s="1">
        <v>1.5122222222222221</v>
      </c>
      <c r="O286" s="4">
        <v>1.1575</v>
      </c>
      <c r="P286" s="4">
        <v>0.95250000000000001</v>
      </c>
      <c r="Q286" s="4">
        <v>1.3033333333333332</v>
      </c>
      <c r="R286" s="1">
        <v>1.1377777777777778</v>
      </c>
      <c r="S286" s="4">
        <v>1.1850000000000001</v>
      </c>
      <c r="T286" s="4">
        <v>1.2024999999999999</v>
      </c>
      <c r="U286" s="4">
        <v>1.3499999999999996</v>
      </c>
      <c r="V286" s="1">
        <v>1.2458333333333333</v>
      </c>
      <c r="W286">
        <v>0.16358702358596258</v>
      </c>
      <c r="X286">
        <v>0.16882736321884731</v>
      </c>
      <c r="Y286">
        <v>4.9099025303098245E-2</v>
      </c>
      <c r="Z286">
        <v>4.5916591046518587E-2</v>
      </c>
      <c r="AA286">
        <v>8.0350793399940848E-2</v>
      </c>
      <c r="AB286">
        <v>0.21530501619795137</v>
      </c>
      <c r="AC286">
        <v>0.67787248882891771</v>
      </c>
      <c r="AD286">
        <v>0.24182178929488063</v>
      </c>
      <c r="AE286">
        <v>0.27495454169735034</v>
      </c>
      <c r="AF286" t="s">
        <v>4836</v>
      </c>
      <c r="AG286" t="s">
        <v>4837</v>
      </c>
      <c r="AH286" t="s">
        <v>4838</v>
      </c>
      <c r="AI286" t="s">
        <v>4839</v>
      </c>
      <c r="AJ286" t="s">
        <v>4840</v>
      </c>
      <c r="AK286" t="s">
        <v>4841</v>
      </c>
      <c r="AL286" t="s">
        <v>4842</v>
      </c>
      <c r="AM286" t="s">
        <v>4843</v>
      </c>
      <c r="AN286" t="s">
        <v>4844</v>
      </c>
      <c r="AO286" t="s">
        <v>4845</v>
      </c>
    </row>
    <row r="287" spans="1:41" x14ac:dyDescent="0.25">
      <c r="A287" t="s">
        <v>7060</v>
      </c>
      <c r="B287" s="2" t="s">
        <v>575</v>
      </c>
      <c r="C287" t="s">
        <v>576</v>
      </c>
      <c r="D287" t="s">
        <v>4846</v>
      </c>
      <c r="E287" t="s">
        <v>4847</v>
      </c>
      <c r="F287">
        <v>7</v>
      </c>
      <c r="G287" t="s">
        <v>4848</v>
      </c>
      <c r="H287">
        <v>4</v>
      </c>
      <c r="I287" t="s">
        <v>4849</v>
      </c>
      <c r="J287">
        <v>3</v>
      </c>
      <c r="K287" s="4">
        <v>1.1457142857142857</v>
      </c>
      <c r="L287" s="4">
        <v>1.0525</v>
      </c>
      <c r="M287" s="4">
        <v>1.5933333333333333</v>
      </c>
      <c r="N287" s="1">
        <v>1.2638492063492064</v>
      </c>
      <c r="O287" s="4">
        <v>1.3457142857142856</v>
      </c>
      <c r="P287" s="4">
        <v>1.0474999999999999</v>
      </c>
      <c r="Q287" s="4">
        <v>1.0433333333333334</v>
      </c>
      <c r="R287" s="1">
        <v>1.145515873015873</v>
      </c>
      <c r="S287" s="4">
        <v>1.1057142857142859</v>
      </c>
      <c r="T287" s="4">
        <v>1.1599999999999999</v>
      </c>
      <c r="U287" s="4">
        <v>1.7666666666666666</v>
      </c>
      <c r="V287" s="1">
        <v>1.3441269841269843</v>
      </c>
      <c r="W287">
        <v>0.10627585719780995</v>
      </c>
      <c r="X287">
        <v>0.22431755915874887</v>
      </c>
      <c r="Y287">
        <v>7.990640783820474E-2</v>
      </c>
      <c r="Z287">
        <v>0.10061270628835448</v>
      </c>
      <c r="AA287">
        <v>0.12951029560103158</v>
      </c>
      <c r="AB287">
        <v>0.38146646860067102</v>
      </c>
      <c r="AC287">
        <v>0.41670666474685114</v>
      </c>
      <c r="AD287">
        <v>4.2557151116011743E-2</v>
      </c>
      <c r="AE287">
        <v>0.51756910435011283</v>
      </c>
      <c r="AF287" t="s">
        <v>4850</v>
      </c>
      <c r="AG287" t="s">
        <v>4851</v>
      </c>
      <c r="AH287" t="s">
        <v>4852</v>
      </c>
      <c r="AI287" t="s">
        <v>4853</v>
      </c>
      <c r="AJ287" t="s">
        <v>4854</v>
      </c>
      <c r="AK287" t="s">
        <v>4855</v>
      </c>
      <c r="AL287" t="s">
        <v>4856</v>
      </c>
      <c r="AM287" t="s">
        <v>4857</v>
      </c>
      <c r="AN287" t="s">
        <v>4858</v>
      </c>
      <c r="AO287" t="s">
        <v>4859</v>
      </c>
    </row>
    <row r="288" spans="1:41" x14ac:dyDescent="0.25">
      <c r="A288" t="s">
        <v>7061</v>
      </c>
      <c r="B288" s="2" t="s">
        <v>577</v>
      </c>
      <c r="C288" t="s">
        <v>578</v>
      </c>
      <c r="D288" t="s">
        <v>4860</v>
      </c>
      <c r="E288" t="s">
        <v>4861</v>
      </c>
      <c r="F288">
        <v>4</v>
      </c>
      <c r="G288" t="s">
        <v>4862</v>
      </c>
      <c r="H288">
        <v>2</v>
      </c>
      <c r="I288" t="s">
        <v>4863</v>
      </c>
      <c r="J288">
        <v>3</v>
      </c>
      <c r="K288" s="4">
        <v>1.6400000000000001</v>
      </c>
      <c r="L288" s="4">
        <v>1.405</v>
      </c>
      <c r="M288" s="4">
        <v>2.0299999999999998</v>
      </c>
      <c r="N288" s="1">
        <v>1.6916666666666664</v>
      </c>
      <c r="O288" s="4">
        <v>1.425</v>
      </c>
      <c r="P288" s="4">
        <v>1.0449999999999999</v>
      </c>
      <c r="Q288" s="4">
        <v>1.28</v>
      </c>
      <c r="R288" s="1">
        <v>1.25</v>
      </c>
      <c r="S288" s="4">
        <v>1.18</v>
      </c>
      <c r="T288" s="4">
        <v>1.1399999999999999</v>
      </c>
      <c r="U288" s="4">
        <v>1.92</v>
      </c>
      <c r="V288" s="1">
        <v>1.4133333333333333</v>
      </c>
      <c r="W288">
        <v>0.31163547080951298</v>
      </c>
      <c r="X288">
        <v>0.51713151131989621</v>
      </c>
      <c r="Y288">
        <v>9.3273790530887773E-2</v>
      </c>
      <c r="Z288">
        <v>0.15499999999999986</v>
      </c>
      <c r="AA288">
        <v>0.16500000000000084</v>
      </c>
      <c r="AB288">
        <v>0.5</v>
      </c>
      <c r="AC288">
        <v>0.59808026217222743</v>
      </c>
      <c r="AD288">
        <v>4.1633319989323916E-2</v>
      </c>
      <c r="AE288">
        <v>0.36253735439721757</v>
      </c>
      <c r="AF288" t="s">
        <v>4864</v>
      </c>
      <c r="AG288" t="s">
        <v>4865</v>
      </c>
      <c r="AH288" t="s">
        <v>4866</v>
      </c>
      <c r="AI288" t="s">
        <v>4867</v>
      </c>
      <c r="AJ288" t="s">
        <v>4868</v>
      </c>
      <c r="AK288" t="s">
        <v>4869</v>
      </c>
      <c r="AL288" t="s">
        <v>4870</v>
      </c>
      <c r="AM288" t="s">
        <v>4871</v>
      </c>
      <c r="AN288" t="s">
        <v>4872</v>
      </c>
      <c r="AO288" t="s">
        <v>4873</v>
      </c>
    </row>
    <row r="289" spans="1:41" x14ac:dyDescent="0.25">
      <c r="A289" t="s">
        <v>7062</v>
      </c>
      <c r="B289" s="2" t="s">
        <v>579</v>
      </c>
      <c r="C289" t="s">
        <v>580</v>
      </c>
      <c r="D289" t="s">
        <v>4874</v>
      </c>
      <c r="E289" t="s">
        <v>4875</v>
      </c>
      <c r="F289">
        <v>6</v>
      </c>
      <c r="G289" t="s">
        <v>4876</v>
      </c>
      <c r="H289">
        <v>3</v>
      </c>
      <c r="I289" t="s">
        <v>4877</v>
      </c>
      <c r="J289">
        <v>4</v>
      </c>
      <c r="K289" s="4">
        <v>2.2350000000000003</v>
      </c>
      <c r="L289" s="4">
        <v>1.4066666666666667</v>
      </c>
      <c r="M289" s="4">
        <v>1.9350000000000003</v>
      </c>
      <c r="N289" s="1">
        <v>1.858888888888889</v>
      </c>
      <c r="O289" s="4">
        <v>0.76833333333333342</v>
      </c>
      <c r="P289" s="4">
        <v>0.93333333333333324</v>
      </c>
      <c r="Q289" s="4">
        <v>0.91249999999999998</v>
      </c>
      <c r="R289" s="1">
        <v>0.87138888888888888</v>
      </c>
      <c r="S289" s="4">
        <v>1.0983333333333334</v>
      </c>
      <c r="T289" s="4">
        <v>0.51333333333333331</v>
      </c>
      <c r="U289" s="4">
        <v>1.2449999999999999</v>
      </c>
      <c r="V289" s="1">
        <v>0.95222222222222219</v>
      </c>
      <c r="W289">
        <v>0.28579421501026459</v>
      </c>
      <c r="X289">
        <v>0.22764616794002449</v>
      </c>
      <c r="Y289">
        <v>8.5182809950782409E-2</v>
      </c>
      <c r="Z289">
        <v>3.844187531556624E-2</v>
      </c>
      <c r="AA289">
        <v>1.2018504251549048E-2</v>
      </c>
      <c r="AB289">
        <v>1.7638342073764017E-2</v>
      </c>
      <c r="AC289">
        <v>0.42884534897015397</v>
      </c>
      <c r="AD289">
        <v>0.15786993591772538</v>
      </c>
      <c r="AE289">
        <v>0.21650635094611001</v>
      </c>
      <c r="AF289" t="s">
        <v>4878</v>
      </c>
      <c r="AG289" t="s">
        <v>4879</v>
      </c>
      <c r="AH289" t="s">
        <v>4880</v>
      </c>
      <c r="AI289" t="s">
        <v>4881</v>
      </c>
      <c r="AJ289" t="s">
        <v>4882</v>
      </c>
      <c r="AK289" t="s">
        <v>4883</v>
      </c>
      <c r="AL289" t="s">
        <v>4884</v>
      </c>
      <c r="AM289" t="s">
        <v>4885</v>
      </c>
      <c r="AN289" t="s">
        <v>4886</v>
      </c>
      <c r="AO289" t="s">
        <v>4887</v>
      </c>
    </row>
    <row r="290" spans="1:41" x14ac:dyDescent="0.25">
      <c r="A290" t="s">
        <v>7063</v>
      </c>
      <c r="B290" s="2" t="s">
        <v>581</v>
      </c>
      <c r="C290" t="s">
        <v>582</v>
      </c>
      <c r="D290" t="s">
        <v>4888</v>
      </c>
      <c r="E290" t="s">
        <v>4889</v>
      </c>
      <c r="F290">
        <v>13</v>
      </c>
      <c r="G290" t="s">
        <v>4890</v>
      </c>
      <c r="H290">
        <v>7</v>
      </c>
      <c r="I290" t="s">
        <v>4891</v>
      </c>
      <c r="J290">
        <v>7</v>
      </c>
      <c r="K290" s="4">
        <v>1.0753846153846156</v>
      </c>
      <c r="L290" s="4">
        <v>0.82571428571428584</v>
      </c>
      <c r="M290" s="4">
        <v>0.81571428571428573</v>
      </c>
      <c r="N290" s="1">
        <v>0.90560439560439576</v>
      </c>
      <c r="O290" s="4">
        <v>0.71153846153846134</v>
      </c>
      <c r="P290" s="4">
        <v>0.88857142857142857</v>
      </c>
      <c r="Q290" s="4">
        <v>0.98857142857142855</v>
      </c>
      <c r="R290" s="1">
        <v>0.86289377289377278</v>
      </c>
      <c r="S290" s="4">
        <v>1.0815384615384616</v>
      </c>
      <c r="T290" s="4">
        <v>1.427142857142857</v>
      </c>
      <c r="U290" s="4">
        <v>1.0128571428571429</v>
      </c>
      <c r="V290" s="1">
        <v>1.173846153846154</v>
      </c>
      <c r="W290">
        <v>8.557958797348833E-2</v>
      </c>
      <c r="X290">
        <v>6.0636011068211752E-2</v>
      </c>
      <c r="Y290">
        <v>4.333598838778658E-2</v>
      </c>
      <c r="Z290">
        <v>2.6891062673324823E-2</v>
      </c>
      <c r="AA290">
        <v>3.2981132516043912E-2</v>
      </c>
      <c r="AB290">
        <v>0.31485230313452606</v>
      </c>
      <c r="AC290">
        <v>0.11868038596838769</v>
      </c>
      <c r="AD290">
        <v>2.8654640730153828E-2</v>
      </c>
      <c r="AE290">
        <v>3.998298958034855E-2</v>
      </c>
      <c r="AF290" t="s">
        <v>4892</v>
      </c>
      <c r="AG290" t="s">
        <v>4893</v>
      </c>
      <c r="AH290" t="s">
        <v>4894</v>
      </c>
      <c r="AI290" t="s">
        <v>4895</v>
      </c>
      <c r="AJ290" t="s">
        <v>4896</v>
      </c>
      <c r="AK290" t="s">
        <v>4897</v>
      </c>
      <c r="AL290" t="s">
        <v>4898</v>
      </c>
      <c r="AM290" t="s">
        <v>4899</v>
      </c>
      <c r="AN290" t="s">
        <v>4900</v>
      </c>
      <c r="AO290" t="s">
        <v>4901</v>
      </c>
    </row>
    <row r="291" spans="1:41" x14ac:dyDescent="0.25">
      <c r="A291" t="s">
        <v>7064</v>
      </c>
      <c r="B291" s="2" t="s">
        <v>583</v>
      </c>
      <c r="C291" t="s">
        <v>584</v>
      </c>
      <c r="D291" t="s">
        <v>4902</v>
      </c>
      <c r="E291" t="s">
        <v>4903</v>
      </c>
      <c r="F291">
        <v>10</v>
      </c>
      <c r="G291" t="s">
        <v>4904</v>
      </c>
      <c r="H291">
        <v>5</v>
      </c>
      <c r="I291" t="s">
        <v>4905</v>
      </c>
      <c r="J291">
        <v>5</v>
      </c>
      <c r="K291" s="4">
        <v>1.5469999999999997</v>
      </c>
      <c r="L291" s="4">
        <v>1.242</v>
      </c>
      <c r="M291" s="4">
        <v>1.0079999999999998</v>
      </c>
      <c r="N291" s="1">
        <v>1.2656666666666665</v>
      </c>
      <c r="O291" s="4">
        <v>1.048</v>
      </c>
      <c r="P291" s="4">
        <v>1.2520000000000002</v>
      </c>
      <c r="Q291" s="4">
        <v>1.1539999999999999</v>
      </c>
      <c r="R291" s="1">
        <v>1.1513333333333333</v>
      </c>
      <c r="S291" s="4">
        <v>1.2440000000000002</v>
      </c>
      <c r="T291" s="4">
        <v>1.262</v>
      </c>
      <c r="U291" s="4">
        <v>1.1399999999999999</v>
      </c>
      <c r="V291" s="1">
        <v>1.2153333333333334</v>
      </c>
      <c r="W291">
        <v>0.12276490631374386</v>
      </c>
      <c r="X291">
        <v>0.23790194058337</v>
      </c>
      <c r="Y291">
        <v>5.4450793280620177E-2</v>
      </c>
      <c r="Z291">
        <v>1.20000000000023E-2</v>
      </c>
      <c r="AA291">
        <v>7.234638899074311E-2</v>
      </c>
      <c r="AB291">
        <v>5.7740800133007364E-2</v>
      </c>
      <c r="AC291">
        <v>7.1651936470691222E-2</v>
      </c>
      <c r="AD291">
        <v>2.7676705006196897E-2</v>
      </c>
      <c r="AE291">
        <v>7.6354436675284312E-2</v>
      </c>
      <c r="AF291" t="s">
        <v>4906</v>
      </c>
      <c r="AG291" t="s">
        <v>4907</v>
      </c>
      <c r="AH291" t="s">
        <v>4908</v>
      </c>
      <c r="AI291" t="s">
        <v>4909</v>
      </c>
      <c r="AJ291" t="s">
        <v>4910</v>
      </c>
      <c r="AK291" t="s">
        <v>4911</v>
      </c>
      <c r="AL291" t="s">
        <v>4912</v>
      </c>
      <c r="AM291" t="s">
        <v>4913</v>
      </c>
      <c r="AN291" t="s">
        <v>4914</v>
      </c>
      <c r="AO291" t="s">
        <v>4915</v>
      </c>
    </row>
    <row r="292" spans="1:41" x14ac:dyDescent="0.25">
      <c r="A292" t="s">
        <v>7065</v>
      </c>
      <c r="B292" s="2" t="s">
        <v>585</v>
      </c>
      <c r="C292" t="s">
        <v>586</v>
      </c>
      <c r="D292" t="s">
        <v>4916</v>
      </c>
      <c r="E292" t="s">
        <v>4917</v>
      </c>
      <c r="F292">
        <v>6</v>
      </c>
      <c r="G292" t="s">
        <v>4918</v>
      </c>
      <c r="H292">
        <v>3</v>
      </c>
      <c r="I292" t="s">
        <v>4917</v>
      </c>
      <c r="J292">
        <v>6</v>
      </c>
      <c r="K292" s="4">
        <v>0.95166666666666666</v>
      </c>
      <c r="L292" s="4">
        <v>0.8633333333333334</v>
      </c>
      <c r="M292" s="4">
        <v>1.0916666666666668</v>
      </c>
      <c r="N292" s="1">
        <v>0.96888888888888891</v>
      </c>
      <c r="O292" s="4">
        <v>0.89166666666666672</v>
      </c>
      <c r="P292" s="4">
        <v>0.80999999999999983</v>
      </c>
      <c r="Q292" s="4">
        <v>0.81000000000000016</v>
      </c>
      <c r="R292" s="1">
        <v>0.8372222222222222</v>
      </c>
      <c r="S292" s="4">
        <v>0.57166666666666677</v>
      </c>
      <c r="T292" s="4">
        <v>0.76666666666666661</v>
      </c>
      <c r="U292" s="4">
        <v>0.56333333333333335</v>
      </c>
      <c r="V292" s="1">
        <v>0.63388888888888895</v>
      </c>
      <c r="W292">
        <v>0.13414958483391246</v>
      </c>
      <c r="X292">
        <v>0.18517409226034973</v>
      </c>
      <c r="Y292">
        <v>4.7638686426521491E-2</v>
      </c>
      <c r="Z292">
        <v>3.7118429085532437E-2</v>
      </c>
      <c r="AA292">
        <v>2.6457513110647948E-2</v>
      </c>
      <c r="AB292">
        <v>0.19376388839111505</v>
      </c>
      <c r="AC292">
        <v>0.34921260636529777</v>
      </c>
      <c r="AD292">
        <v>4.0331955899344268E-2</v>
      </c>
      <c r="AE292">
        <v>3.6024682896283633E-2</v>
      </c>
      <c r="AF292" t="s">
        <v>4919</v>
      </c>
      <c r="AG292" t="s">
        <v>4920</v>
      </c>
      <c r="AH292" t="s">
        <v>4921</v>
      </c>
      <c r="AI292" t="s">
        <v>4922</v>
      </c>
      <c r="AJ292" t="s">
        <v>4923</v>
      </c>
      <c r="AK292" t="s">
        <v>4924</v>
      </c>
      <c r="AL292" t="s">
        <v>4925</v>
      </c>
      <c r="AM292" t="s">
        <v>4926</v>
      </c>
      <c r="AN292" t="s">
        <v>4927</v>
      </c>
      <c r="AO292" t="s">
        <v>4928</v>
      </c>
    </row>
    <row r="293" spans="1:41" x14ac:dyDescent="0.25">
      <c r="A293" t="s">
        <v>7066</v>
      </c>
      <c r="B293" s="2" t="s">
        <v>587</v>
      </c>
      <c r="C293" t="s">
        <v>588</v>
      </c>
      <c r="D293" t="s">
        <v>4929</v>
      </c>
      <c r="E293" t="s">
        <v>4930</v>
      </c>
      <c r="F293">
        <v>16</v>
      </c>
      <c r="G293" t="s">
        <v>4931</v>
      </c>
      <c r="H293">
        <v>9</v>
      </c>
      <c r="I293" t="s">
        <v>4932</v>
      </c>
      <c r="J293">
        <v>8</v>
      </c>
      <c r="K293" s="4">
        <v>1.7743750000000003</v>
      </c>
      <c r="L293" s="4">
        <v>1.3955555555555557</v>
      </c>
      <c r="M293" s="4">
        <v>1.6624999999999999</v>
      </c>
      <c r="N293" s="1">
        <v>1.6108101851851853</v>
      </c>
      <c r="O293" s="4">
        <v>0.94750000000000001</v>
      </c>
      <c r="P293" s="4">
        <v>1.0655555555555554</v>
      </c>
      <c r="Q293" s="4">
        <v>1.12375</v>
      </c>
      <c r="R293" s="1">
        <v>1.0456018518518517</v>
      </c>
      <c r="S293" s="4">
        <v>1.3143750000000001</v>
      </c>
      <c r="T293" s="4">
        <v>1.1177777777777778</v>
      </c>
      <c r="U293" s="4">
        <v>1.5287499999999998</v>
      </c>
      <c r="V293" s="1">
        <v>1.3203009259259257</v>
      </c>
      <c r="W293">
        <v>0.15275516562460328</v>
      </c>
      <c r="X293">
        <v>0.14876855626554067</v>
      </c>
      <c r="Y293">
        <v>5.2820204073189179E-2</v>
      </c>
      <c r="Z293">
        <v>5.9327506996499267E-2</v>
      </c>
      <c r="AA293">
        <v>5.4698951622877461E-2</v>
      </c>
      <c r="AB293">
        <v>0.23435951594942636</v>
      </c>
      <c r="AC293">
        <v>0.36382761813018749</v>
      </c>
      <c r="AD293">
        <v>3.4586201831696133E-2</v>
      </c>
      <c r="AE293">
        <v>0.1142590649732944</v>
      </c>
      <c r="AF293" t="s">
        <v>4933</v>
      </c>
      <c r="AG293" t="s">
        <v>4934</v>
      </c>
      <c r="AH293" t="s">
        <v>4935</v>
      </c>
      <c r="AI293" t="s">
        <v>4936</v>
      </c>
      <c r="AJ293" t="s">
        <v>4937</v>
      </c>
      <c r="AK293" t="s">
        <v>4938</v>
      </c>
      <c r="AL293" t="s">
        <v>4939</v>
      </c>
      <c r="AM293" t="s">
        <v>4940</v>
      </c>
      <c r="AN293" t="s">
        <v>4941</v>
      </c>
      <c r="AO293" t="s">
        <v>4942</v>
      </c>
    </row>
    <row r="294" spans="1:41" x14ac:dyDescent="0.25">
      <c r="A294" t="s">
        <v>7067</v>
      </c>
      <c r="B294" s="2" t="s">
        <v>589</v>
      </c>
      <c r="C294" t="s">
        <v>590</v>
      </c>
      <c r="D294" t="s">
        <v>4943</v>
      </c>
      <c r="E294" t="s">
        <v>4944</v>
      </c>
      <c r="F294">
        <v>8</v>
      </c>
      <c r="G294" t="s">
        <v>4945</v>
      </c>
      <c r="H294">
        <v>3</v>
      </c>
      <c r="I294" t="s">
        <v>4946</v>
      </c>
      <c r="J294">
        <v>2</v>
      </c>
      <c r="K294" s="4">
        <v>1.2637499999999999</v>
      </c>
      <c r="L294" s="4">
        <v>1.2833333333333332</v>
      </c>
      <c r="M294" s="4">
        <v>1.65</v>
      </c>
      <c r="N294" s="1">
        <v>1.3990277777777778</v>
      </c>
      <c r="O294" s="4">
        <v>1.3287499999999999</v>
      </c>
      <c r="P294" s="4">
        <v>1.0333333333333332</v>
      </c>
      <c r="Q294" s="4">
        <v>1.05</v>
      </c>
      <c r="R294" s="1">
        <v>1.137361111111111</v>
      </c>
      <c r="S294" s="4">
        <v>1.43</v>
      </c>
      <c r="T294" s="4">
        <v>1.0733333333333333</v>
      </c>
      <c r="U294" s="4">
        <v>1.2000000000000002</v>
      </c>
      <c r="V294" s="1">
        <v>1.2344444444444445</v>
      </c>
      <c r="W294">
        <v>0.15757013744452256</v>
      </c>
      <c r="X294">
        <v>0.23098730252672203</v>
      </c>
      <c r="Y294">
        <v>6.5246784266682137E-2</v>
      </c>
      <c r="Z294">
        <v>3.844187531557202E-2</v>
      </c>
      <c r="AA294">
        <v>8.5114302232024361E-2</v>
      </c>
      <c r="AB294">
        <v>0.36996996875121901</v>
      </c>
      <c r="AC294">
        <v>0.68999999999999984</v>
      </c>
      <c r="AD294">
        <v>1.9999999999998897E-2</v>
      </c>
      <c r="AE294">
        <v>7.9999999999998364E-2</v>
      </c>
      <c r="AF294" t="s">
        <v>4947</v>
      </c>
      <c r="AG294" t="s">
        <v>4948</v>
      </c>
      <c r="AH294" t="s">
        <v>4949</v>
      </c>
      <c r="AI294" t="s">
        <v>4950</v>
      </c>
      <c r="AJ294" t="s">
        <v>4951</v>
      </c>
      <c r="AK294" t="s">
        <v>4952</v>
      </c>
      <c r="AL294" t="s">
        <v>4953</v>
      </c>
      <c r="AM294" t="s">
        <v>4954</v>
      </c>
      <c r="AN294" t="s">
        <v>4955</v>
      </c>
      <c r="AO294" t="s">
        <v>4956</v>
      </c>
    </row>
    <row r="295" spans="1:41" x14ac:dyDescent="0.25">
      <c r="A295" t="s">
        <v>7068</v>
      </c>
      <c r="B295" s="2" t="s">
        <v>591</v>
      </c>
      <c r="C295" t="s">
        <v>592</v>
      </c>
      <c r="D295" t="s">
        <v>4957</v>
      </c>
      <c r="E295" t="s">
        <v>4958</v>
      </c>
      <c r="F295">
        <v>7</v>
      </c>
      <c r="G295" t="s">
        <v>4959</v>
      </c>
      <c r="H295">
        <v>2</v>
      </c>
      <c r="I295" t="s">
        <v>4960</v>
      </c>
      <c r="J295">
        <v>5</v>
      </c>
      <c r="K295" s="4">
        <v>1.3857142857142855</v>
      </c>
      <c r="L295" s="4">
        <v>0.995</v>
      </c>
      <c r="M295" s="4">
        <v>1.42</v>
      </c>
      <c r="N295" s="1">
        <v>1.2669047619047618</v>
      </c>
      <c r="O295" s="4">
        <v>0.95571428571428574</v>
      </c>
      <c r="P295" s="4">
        <v>0.99</v>
      </c>
      <c r="Q295" s="4">
        <v>1.32</v>
      </c>
      <c r="R295" s="1">
        <v>1.0885714285714287</v>
      </c>
      <c r="S295" s="4">
        <v>1.2899999999999998</v>
      </c>
      <c r="T295" s="4">
        <v>1.425</v>
      </c>
      <c r="U295" s="4">
        <v>1.6579999999999999</v>
      </c>
      <c r="V295" s="1">
        <v>1.4576666666666664</v>
      </c>
      <c r="W295">
        <v>0.18512360276128953</v>
      </c>
      <c r="X295">
        <v>0.27010454010444546</v>
      </c>
      <c r="Y295">
        <v>0.10991338581334061</v>
      </c>
      <c r="Z295">
        <v>4.5000000000000602E-2</v>
      </c>
      <c r="AA295">
        <v>0.1300000000000005</v>
      </c>
      <c r="AB295">
        <v>0.75500000000000012</v>
      </c>
      <c r="AC295">
        <v>0.43785842460777208</v>
      </c>
      <c r="AD295">
        <v>7.2869746808946506E-2</v>
      </c>
      <c r="AE295">
        <v>0.20162837101955658</v>
      </c>
      <c r="AF295" t="s">
        <v>4961</v>
      </c>
      <c r="AG295" t="s">
        <v>4962</v>
      </c>
      <c r="AH295" t="s">
        <v>4963</v>
      </c>
      <c r="AI295" t="s">
        <v>4964</v>
      </c>
      <c r="AJ295" t="s">
        <v>4965</v>
      </c>
      <c r="AK295" t="s">
        <v>4966</v>
      </c>
      <c r="AL295" t="s">
        <v>4967</v>
      </c>
      <c r="AM295" t="s">
        <v>4968</v>
      </c>
      <c r="AN295" t="s">
        <v>4969</v>
      </c>
      <c r="AO295" t="s">
        <v>4970</v>
      </c>
    </row>
    <row r="296" spans="1:41" x14ac:dyDescent="0.25">
      <c r="A296" t="s">
        <v>7069</v>
      </c>
      <c r="B296" s="2" t="s">
        <v>593</v>
      </c>
      <c r="C296" t="s">
        <v>594</v>
      </c>
      <c r="D296" t="s">
        <v>4971</v>
      </c>
      <c r="E296" t="s">
        <v>4972</v>
      </c>
      <c r="F296">
        <v>6</v>
      </c>
      <c r="G296" t="s">
        <v>4973</v>
      </c>
      <c r="H296">
        <v>3</v>
      </c>
      <c r="I296" t="s">
        <v>4974</v>
      </c>
      <c r="J296">
        <v>6</v>
      </c>
      <c r="K296" s="4">
        <v>1.4183333333333334</v>
      </c>
      <c r="L296" s="4">
        <v>1.3699999999999999</v>
      </c>
      <c r="M296" s="4">
        <v>1.371666666666667</v>
      </c>
      <c r="N296" s="1">
        <v>1.3866666666666667</v>
      </c>
      <c r="O296" s="4">
        <v>1.2666666666666666</v>
      </c>
      <c r="P296" s="4">
        <v>0.95</v>
      </c>
      <c r="Q296" s="4">
        <v>1.2350000000000001</v>
      </c>
      <c r="R296" s="1">
        <v>1.1505555555555558</v>
      </c>
      <c r="S296" s="4">
        <v>1.2816666666666667</v>
      </c>
      <c r="T296" s="4">
        <v>0.98333333333333339</v>
      </c>
      <c r="U296" s="4">
        <v>1.4283333333333332</v>
      </c>
      <c r="V296" s="1">
        <v>1.231111111111111</v>
      </c>
      <c r="W296">
        <v>0.106094821320888</v>
      </c>
      <c r="X296">
        <v>0.33565524641281053</v>
      </c>
      <c r="Y296">
        <v>2.7738861628488074E-2</v>
      </c>
      <c r="Z296">
        <v>2.0816659994665518E-2</v>
      </c>
      <c r="AA296">
        <v>8.1853527718724978E-2</v>
      </c>
      <c r="AB296">
        <v>0.42001322730493995</v>
      </c>
      <c r="AC296">
        <v>0.14862518105773484</v>
      </c>
      <c r="AD296">
        <v>8.0901174280723298E-2</v>
      </c>
      <c r="AE296">
        <v>0.10527477275101452</v>
      </c>
      <c r="AF296" t="s">
        <v>4975</v>
      </c>
      <c r="AG296" t="s">
        <v>4976</v>
      </c>
      <c r="AH296" t="s">
        <v>4977</v>
      </c>
      <c r="AI296" t="s">
        <v>4978</v>
      </c>
      <c r="AJ296" t="s">
        <v>4979</v>
      </c>
      <c r="AK296" t="s">
        <v>4980</v>
      </c>
      <c r="AL296" t="s">
        <v>4981</v>
      </c>
      <c r="AM296" t="s">
        <v>4982</v>
      </c>
      <c r="AN296" t="s">
        <v>4983</v>
      </c>
      <c r="AO296" t="s">
        <v>4984</v>
      </c>
    </row>
    <row r="297" spans="1:41" x14ac:dyDescent="0.25">
      <c r="A297" t="s">
        <v>7070</v>
      </c>
      <c r="B297" s="2" t="s">
        <v>595</v>
      </c>
      <c r="C297" t="s">
        <v>596</v>
      </c>
      <c r="D297" t="s">
        <v>4985</v>
      </c>
      <c r="E297" t="s">
        <v>4986</v>
      </c>
      <c r="F297">
        <v>7</v>
      </c>
      <c r="G297" t="s">
        <v>4987</v>
      </c>
      <c r="H297">
        <v>6</v>
      </c>
      <c r="I297" t="s">
        <v>4988</v>
      </c>
      <c r="J297">
        <v>6</v>
      </c>
      <c r="K297" s="4">
        <v>1.5042857142857142</v>
      </c>
      <c r="L297" s="4">
        <v>1.1783333333333335</v>
      </c>
      <c r="M297" s="4">
        <v>1.4866666666666666</v>
      </c>
      <c r="N297" s="1">
        <v>1.3897619047619048</v>
      </c>
      <c r="O297" s="4">
        <v>1.0785714285714287</v>
      </c>
      <c r="P297" s="4">
        <v>0.9900000000000001</v>
      </c>
      <c r="Q297" s="4">
        <v>1.0916666666666668</v>
      </c>
      <c r="R297" s="1">
        <v>1.0534126984126986</v>
      </c>
      <c r="S297" s="4">
        <v>1.082857142857143</v>
      </c>
      <c r="T297" s="4">
        <v>0.8566666666666668</v>
      </c>
      <c r="U297" s="4">
        <v>1.1333333333333333</v>
      </c>
      <c r="V297" s="1">
        <v>1.0242857142857142</v>
      </c>
      <c r="W297">
        <v>0.25056941954996309</v>
      </c>
      <c r="X297">
        <v>0.26852709867178853</v>
      </c>
      <c r="Y297">
        <v>8.7033498906873827E-2</v>
      </c>
      <c r="Z297">
        <v>9.9947208287397477E-2</v>
      </c>
      <c r="AA297">
        <v>7.3891812807644314E-2</v>
      </c>
      <c r="AB297">
        <v>0.17467430008765192</v>
      </c>
      <c r="AC297">
        <v>0.53243257267417843</v>
      </c>
      <c r="AD297">
        <v>0.13118477215151342</v>
      </c>
      <c r="AE297">
        <v>0.12475754263548325</v>
      </c>
      <c r="AF297" t="s">
        <v>4989</v>
      </c>
      <c r="AG297" t="s">
        <v>4990</v>
      </c>
      <c r="AH297" t="s">
        <v>4991</v>
      </c>
      <c r="AI297" t="s">
        <v>4992</v>
      </c>
      <c r="AJ297" t="s">
        <v>4993</v>
      </c>
      <c r="AK297" t="s">
        <v>4994</v>
      </c>
      <c r="AL297" t="s">
        <v>4995</v>
      </c>
      <c r="AM297" t="s">
        <v>4996</v>
      </c>
      <c r="AN297" t="s">
        <v>4997</v>
      </c>
      <c r="AO297" t="s">
        <v>4998</v>
      </c>
    </row>
    <row r="298" spans="1:41" x14ac:dyDescent="0.25">
      <c r="A298" t="s">
        <v>7071</v>
      </c>
      <c r="B298" s="2" t="s">
        <v>597</v>
      </c>
      <c r="C298" t="s">
        <v>598</v>
      </c>
      <c r="D298" t="s">
        <v>4999</v>
      </c>
      <c r="E298" t="s">
        <v>5000</v>
      </c>
      <c r="F298">
        <v>3</v>
      </c>
      <c r="G298" t="s">
        <v>5001</v>
      </c>
      <c r="H298">
        <v>4</v>
      </c>
      <c r="I298" t="s">
        <v>5002</v>
      </c>
      <c r="J298">
        <v>2</v>
      </c>
      <c r="K298" s="4">
        <v>0.8833333333333333</v>
      </c>
      <c r="L298" s="4">
        <v>1.19</v>
      </c>
      <c r="M298" s="4">
        <v>0.81499999999999995</v>
      </c>
      <c r="N298" s="1">
        <v>0.96277777777777773</v>
      </c>
      <c r="O298" s="4">
        <v>1.4233333333333333</v>
      </c>
      <c r="P298" s="4">
        <v>0.97500000000000009</v>
      </c>
      <c r="Q298" s="4">
        <v>0.91500000000000004</v>
      </c>
      <c r="R298" s="1">
        <v>1.1044444444444446</v>
      </c>
      <c r="S298" s="4">
        <v>1.19</v>
      </c>
      <c r="T298" s="4">
        <v>0.74500000000000011</v>
      </c>
      <c r="U298" s="4">
        <v>0.93500000000000005</v>
      </c>
      <c r="V298" s="1">
        <v>0.95666666666666667</v>
      </c>
      <c r="W298">
        <v>9.5626588585207173E-2</v>
      </c>
      <c r="X298">
        <v>0.19547662548527595</v>
      </c>
      <c r="Y298">
        <v>4.9328828623162013E-2</v>
      </c>
      <c r="Z298">
        <v>5.744562646538099E-2</v>
      </c>
      <c r="AA298">
        <v>7.23993554299113E-2</v>
      </c>
      <c r="AB298">
        <v>9.5262794416287766E-2</v>
      </c>
      <c r="AC298">
        <v>0.17500000000000004</v>
      </c>
      <c r="AD298">
        <v>0.16499999999999981</v>
      </c>
      <c r="AE298">
        <v>0.14499999999999985</v>
      </c>
      <c r="AF298" t="s">
        <v>5003</v>
      </c>
      <c r="AG298" t="s">
        <v>5004</v>
      </c>
      <c r="AH298" t="s">
        <v>5005</v>
      </c>
      <c r="AI298" t="s">
        <v>5006</v>
      </c>
      <c r="AJ298" t="s">
        <v>5007</v>
      </c>
      <c r="AK298" t="s">
        <v>5008</v>
      </c>
      <c r="AL298" t="s">
        <v>5009</v>
      </c>
      <c r="AM298" t="s">
        <v>5010</v>
      </c>
      <c r="AN298" t="s">
        <v>5011</v>
      </c>
      <c r="AO298" t="s">
        <v>5012</v>
      </c>
    </row>
    <row r="299" spans="1:41" x14ac:dyDescent="0.25">
      <c r="A299" t="s">
        <v>7072</v>
      </c>
      <c r="B299" s="2" t="s">
        <v>599</v>
      </c>
      <c r="C299" t="s">
        <v>600</v>
      </c>
      <c r="D299" t="s">
        <v>5013</v>
      </c>
      <c r="E299" t="s">
        <v>5014</v>
      </c>
      <c r="F299">
        <v>12</v>
      </c>
      <c r="G299" t="s">
        <v>5015</v>
      </c>
      <c r="H299">
        <v>5</v>
      </c>
      <c r="I299" t="s">
        <v>5016</v>
      </c>
      <c r="J299">
        <v>7</v>
      </c>
      <c r="K299" s="4">
        <v>1.1574999999999998</v>
      </c>
      <c r="L299" s="4">
        <v>0.92</v>
      </c>
      <c r="M299" s="4">
        <v>1.3557142857142856</v>
      </c>
      <c r="N299" s="1">
        <v>1.1444047619047619</v>
      </c>
      <c r="O299" s="4">
        <v>0.83999999999999975</v>
      </c>
      <c r="P299" s="4">
        <v>0.79799999999999993</v>
      </c>
      <c r="Q299" s="4">
        <v>0.96857142857142864</v>
      </c>
      <c r="R299" s="1">
        <v>0.86885714285714277</v>
      </c>
      <c r="S299" s="4">
        <v>0.84333333333333327</v>
      </c>
      <c r="T299" s="4">
        <v>0.68800000000000006</v>
      </c>
      <c r="U299" s="4">
        <v>0.88285714285714278</v>
      </c>
      <c r="V299" s="1">
        <v>0.80473015873015863</v>
      </c>
      <c r="W299">
        <v>0.12662953004251368</v>
      </c>
      <c r="X299">
        <v>0.12665271055492305</v>
      </c>
      <c r="Y299">
        <v>7.3043504402195314E-2</v>
      </c>
      <c r="Z299">
        <v>3.0495901363954681E-2</v>
      </c>
      <c r="AA299">
        <v>5.0139804546886636E-2</v>
      </c>
      <c r="AB299">
        <v>0.12943724348115559</v>
      </c>
      <c r="AC299">
        <v>0.30666296951335398</v>
      </c>
      <c r="AD299">
        <v>5.6544486128752368E-2</v>
      </c>
      <c r="AE299">
        <v>9.0388428613461969E-2</v>
      </c>
      <c r="AF299" t="s">
        <v>5017</v>
      </c>
      <c r="AG299" t="s">
        <v>5018</v>
      </c>
      <c r="AH299" t="s">
        <v>5019</v>
      </c>
      <c r="AI299" t="s">
        <v>5020</v>
      </c>
      <c r="AJ299" t="s">
        <v>5021</v>
      </c>
      <c r="AK299" t="s">
        <v>5022</v>
      </c>
      <c r="AL299" t="s">
        <v>5023</v>
      </c>
      <c r="AM299" t="s">
        <v>5024</v>
      </c>
      <c r="AN299" t="s">
        <v>5025</v>
      </c>
      <c r="AO299" t="s">
        <v>5026</v>
      </c>
    </row>
    <row r="300" spans="1:41" x14ac:dyDescent="0.25">
      <c r="A300" t="s">
        <v>7073</v>
      </c>
      <c r="B300" s="2" t="s">
        <v>601</v>
      </c>
      <c r="C300" t="s">
        <v>602</v>
      </c>
      <c r="D300" t="s">
        <v>5027</v>
      </c>
      <c r="E300" t="s">
        <v>5028</v>
      </c>
      <c r="F300">
        <v>20</v>
      </c>
      <c r="G300" t="s">
        <v>5029</v>
      </c>
      <c r="H300">
        <v>15</v>
      </c>
      <c r="I300" t="s">
        <v>5030</v>
      </c>
      <c r="J300">
        <v>15</v>
      </c>
      <c r="K300" s="4">
        <v>1.0939999999999999</v>
      </c>
      <c r="L300" s="4">
        <v>1.1133333333333333</v>
      </c>
      <c r="M300" s="4">
        <v>0.89733333333333365</v>
      </c>
      <c r="N300" s="1">
        <v>1.034888888888889</v>
      </c>
      <c r="O300" s="4">
        <v>1.4334999999999998</v>
      </c>
      <c r="P300" s="4">
        <v>1.1226666666666667</v>
      </c>
      <c r="Q300" s="4">
        <v>1.052</v>
      </c>
      <c r="R300" s="1">
        <v>1.2027222222222222</v>
      </c>
      <c r="S300" s="4">
        <v>1.2574999999999998</v>
      </c>
      <c r="T300" s="4">
        <v>1.1660000000000001</v>
      </c>
      <c r="U300" s="4">
        <v>1.0313333333333332</v>
      </c>
      <c r="V300" s="1">
        <v>1.1516111111111111</v>
      </c>
      <c r="W300">
        <v>5.6084522679706462E-2</v>
      </c>
      <c r="X300">
        <v>0.11668959047968167</v>
      </c>
      <c r="Y300">
        <v>4.8165695370525716E-2</v>
      </c>
      <c r="Z300">
        <v>3.471882523065592E-2</v>
      </c>
      <c r="AA300">
        <v>5.1440827463783249E-2</v>
      </c>
      <c r="AB300">
        <v>0.12196720870791446</v>
      </c>
      <c r="AC300">
        <v>0.12782602263816265</v>
      </c>
      <c r="AD300">
        <v>5.9794887502433038E-2</v>
      </c>
      <c r="AE300">
        <v>3.2335542388945503E-2</v>
      </c>
      <c r="AF300" t="s">
        <v>5031</v>
      </c>
      <c r="AG300" t="s">
        <v>5032</v>
      </c>
      <c r="AH300" t="s">
        <v>5033</v>
      </c>
      <c r="AI300" t="s">
        <v>5034</v>
      </c>
      <c r="AJ300" t="s">
        <v>5035</v>
      </c>
      <c r="AK300" t="s">
        <v>5036</v>
      </c>
      <c r="AL300" t="s">
        <v>5037</v>
      </c>
      <c r="AM300" t="s">
        <v>5038</v>
      </c>
      <c r="AN300" t="s">
        <v>5039</v>
      </c>
      <c r="AO300" t="s">
        <v>5040</v>
      </c>
    </row>
    <row r="301" spans="1:41" x14ac:dyDescent="0.25">
      <c r="A301" t="s">
        <v>7074</v>
      </c>
      <c r="B301" s="2" t="s">
        <v>603</v>
      </c>
      <c r="C301" t="s">
        <v>604</v>
      </c>
      <c r="D301" t="s">
        <v>5041</v>
      </c>
      <c r="E301" t="s">
        <v>5042</v>
      </c>
      <c r="F301">
        <v>4</v>
      </c>
      <c r="G301" t="s">
        <v>5043</v>
      </c>
      <c r="H301">
        <v>3</v>
      </c>
      <c r="I301" t="s">
        <v>5044</v>
      </c>
      <c r="J301">
        <v>6</v>
      </c>
      <c r="K301" s="4">
        <v>0.92749999999999999</v>
      </c>
      <c r="L301" s="4">
        <v>1.03</v>
      </c>
      <c r="M301" s="4">
        <v>0.82166666666666677</v>
      </c>
      <c r="N301" s="1">
        <v>0.92638888888888893</v>
      </c>
      <c r="O301" s="4">
        <v>1.4899999999999998</v>
      </c>
      <c r="P301" s="4">
        <v>0.96999999999999986</v>
      </c>
      <c r="Q301" s="4">
        <v>0.9816666666666668</v>
      </c>
      <c r="R301" s="1">
        <v>1.1472222222222221</v>
      </c>
      <c r="S301" s="4">
        <v>1.075</v>
      </c>
      <c r="T301" s="4">
        <v>0.90333333333333321</v>
      </c>
      <c r="U301" s="4">
        <v>0.93666666666666665</v>
      </c>
      <c r="V301" s="1">
        <v>0.97166666666666657</v>
      </c>
      <c r="W301">
        <v>8.3703345213915759E-2</v>
      </c>
      <c r="X301">
        <v>0.18991226044325454</v>
      </c>
      <c r="Y301">
        <v>0.16844880527923028</v>
      </c>
      <c r="Z301">
        <v>8.3864970836060621E-2</v>
      </c>
      <c r="AA301">
        <v>0.12124355652982177</v>
      </c>
      <c r="AB301">
        <v>0.31423628759970479</v>
      </c>
      <c r="AC301">
        <v>0.18948028334836789</v>
      </c>
      <c r="AD301">
        <v>6.4104948673596257E-2</v>
      </c>
      <c r="AE301">
        <v>9.2183392093032626E-2</v>
      </c>
      <c r="AF301" t="s">
        <v>5045</v>
      </c>
      <c r="AG301" t="s">
        <v>5046</v>
      </c>
      <c r="AH301" t="s">
        <v>5047</v>
      </c>
      <c r="AI301" t="s">
        <v>5048</v>
      </c>
      <c r="AJ301" t="s">
        <v>5049</v>
      </c>
      <c r="AK301" t="s">
        <v>5050</v>
      </c>
      <c r="AL301" t="s">
        <v>5051</v>
      </c>
      <c r="AM301" t="s">
        <v>5052</v>
      </c>
      <c r="AN301" t="s">
        <v>5053</v>
      </c>
      <c r="AO301" t="s">
        <v>5054</v>
      </c>
    </row>
    <row r="302" spans="1:41" x14ac:dyDescent="0.25">
      <c r="A302" t="s">
        <v>7075</v>
      </c>
      <c r="B302" s="2" t="s">
        <v>605</v>
      </c>
      <c r="C302" t="s">
        <v>606</v>
      </c>
      <c r="D302" t="s">
        <v>5055</v>
      </c>
      <c r="E302" t="s">
        <v>5056</v>
      </c>
      <c r="F302">
        <v>2</v>
      </c>
      <c r="G302" t="s">
        <v>5057</v>
      </c>
      <c r="H302">
        <v>4</v>
      </c>
      <c r="I302" t="s">
        <v>5056</v>
      </c>
      <c r="J302">
        <v>2</v>
      </c>
      <c r="K302" s="4">
        <v>1.605</v>
      </c>
      <c r="L302" s="4">
        <v>1.2450000000000001</v>
      </c>
      <c r="M302" s="4">
        <v>1.71</v>
      </c>
      <c r="N302" s="1">
        <v>1.5200000000000002</v>
      </c>
      <c r="O302" s="4">
        <v>0.99</v>
      </c>
      <c r="P302" s="4">
        <v>1.1274999999999999</v>
      </c>
      <c r="Q302" s="4">
        <v>1.17</v>
      </c>
      <c r="R302" s="1">
        <v>1.0958333333333332</v>
      </c>
      <c r="S302" s="4">
        <v>1.1299999999999999</v>
      </c>
      <c r="T302" s="4">
        <v>1.0874999999999999</v>
      </c>
      <c r="U302" s="4">
        <v>1.3199999999999998</v>
      </c>
      <c r="V302" s="1">
        <v>1.1791666666666665</v>
      </c>
      <c r="W302">
        <v>0.16500000000000015</v>
      </c>
      <c r="X302">
        <v>0.53000000000000014</v>
      </c>
      <c r="Y302">
        <v>0.15000000000000061</v>
      </c>
      <c r="Z302">
        <v>3.883726732576967E-2</v>
      </c>
      <c r="AA302">
        <v>9.8181379768942784E-2</v>
      </c>
      <c r="AB302">
        <v>0.22990487163172521</v>
      </c>
      <c r="AC302">
        <v>1.02</v>
      </c>
      <c r="AD302">
        <v>0.10000000000000114</v>
      </c>
      <c r="AE302">
        <v>0.18000000000000119</v>
      </c>
      <c r="AF302" t="s">
        <v>5058</v>
      </c>
      <c r="AG302" t="s">
        <v>5059</v>
      </c>
      <c r="AH302" t="s">
        <v>5060</v>
      </c>
      <c r="AI302" t="s">
        <v>5061</v>
      </c>
      <c r="AJ302" t="s">
        <v>5062</v>
      </c>
      <c r="AK302" t="s">
        <v>5063</v>
      </c>
      <c r="AL302" t="s">
        <v>5064</v>
      </c>
      <c r="AM302" t="s">
        <v>5065</v>
      </c>
      <c r="AN302" t="s">
        <v>5066</v>
      </c>
      <c r="AO302" t="s">
        <v>5067</v>
      </c>
    </row>
    <row r="303" spans="1:41" x14ac:dyDescent="0.25">
      <c r="A303" t="s">
        <v>7076</v>
      </c>
      <c r="B303" s="2" t="s">
        <v>607</v>
      </c>
      <c r="C303" t="s">
        <v>608</v>
      </c>
      <c r="D303" t="s">
        <v>5068</v>
      </c>
      <c r="E303" t="s">
        <v>5069</v>
      </c>
      <c r="F303">
        <v>2</v>
      </c>
      <c r="G303" t="s">
        <v>5070</v>
      </c>
      <c r="H303">
        <v>3</v>
      </c>
      <c r="I303" t="s">
        <v>5071</v>
      </c>
      <c r="J303">
        <v>2</v>
      </c>
      <c r="K303" s="4">
        <v>0.83499999999999996</v>
      </c>
      <c r="L303" s="4">
        <v>0.87666666666666659</v>
      </c>
      <c r="M303" s="4">
        <v>0.96</v>
      </c>
      <c r="N303" s="1">
        <v>0.89055555555555543</v>
      </c>
      <c r="O303" s="4">
        <v>1.2050000000000001</v>
      </c>
      <c r="P303" s="4">
        <v>1.0133333333333332</v>
      </c>
      <c r="Q303" s="4">
        <v>1.02</v>
      </c>
      <c r="R303" s="1">
        <v>1.0794444444444444</v>
      </c>
      <c r="S303" s="4">
        <v>1.06</v>
      </c>
      <c r="T303" s="4">
        <v>0.88666666666666671</v>
      </c>
      <c r="U303" s="4">
        <v>0.96500000000000008</v>
      </c>
      <c r="V303" s="1">
        <v>0.97055555555555573</v>
      </c>
      <c r="W303">
        <v>3.5000000000000447E-2</v>
      </c>
      <c r="X303">
        <v>6.4999999999997699E-2</v>
      </c>
      <c r="Y303">
        <v>6.9999999999997731E-2</v>
      </c>
      <c r="Z303">
        <v>8.8191710368814829E-3</v>
      </c>
      <c r="AA303">
        <v>4.9103066208855184E-2</v>
      </c>
      <c r="AB303">
        <v>0.12142670400057992</v>
      </c>
      <c r="AC303">
        <v>0.39000000000000018</v>
      </c>
      <c r="AD303">
        <v>0.10999999999999897</v>
      </c>
      <c r="AE303">
        <v>0.14499999999999946</v>
      </c>
      <c r="AF303" t="s">
        <v>5072</v>
      </c>
      <c r="AG303" t="s">
        <v>5073</v>
      </c>
      <c r="AH303" t="s">
        <v>5074</v>
      </c>
      <c r="AI303" t="s">
        <v>5075</v>
      </c>
      <c r="AJ303" t="s">
        <v>5076</v>
      </c>
      <c r="AK303" t="s">
        <v>5077</v>
      </c>
      <c r="AL303" t="s">
        <v>5078</v>
      </c>
      <c r="AM303" t="s">
        <v>5079</v>
      </c>
      <c r="AN303" t="s">
        <v>5080</v>
      </c>
      <c r="AO303" t="s">
        <v>5081</v>
      </c>
    </row>
    <row r="304" spans="1:41" x14ac:dyDescent="0.25">
      <c r="A304" t="s">
        <v>7077</v>
      </c>
      <c r="B304" s="2" t="s">
        <v>609</v>
      </c>
      <c r="C304" t="s">
        <v>610</v>
      </c>
      <c r="D304" t="s">
        <v>5082</v>
      </c>
      <c r="E304" t="s">
        <v>5083</v>
      </c>
      <c r="F304">
        <v>15</v>
      </c>
      <c r="G304" t="s">
        <v>5084</v>
      </c>
      <c r="H304">
        <v>5</v>
      </c>
      <c r="I304" t="s">
        <v>5085</v>
      </c>
      <c r="J304">
        <v>9</v>
      </c>
      <c r="K304" s="4">
        <v>1.3973333333333335</v>
      </c>
      <c r="L304" s="4">
        <v>1.1539999999999999</v>
      </c>
      <c r="M304" s="4">
        <v>1.0099999999999998</v>
      </c>
      <c r="N304" s="1">
        <v>1.187111111111111</v>
      </c>
      <c r="O304" s="4">
        <v>1.0293333333333334</v>
      </c>
      <c r="P304" s="4">
        <v>0.98</v>
      </c>
      <c r="Q304" s="4">
        <v>1.0066666666666666</v>
      </c>
      <c r="R304" s="1">
        <v>1.0053333333333334</v>
      </c>
      <c r="S304" s="4">
        <v>0.85199999999999998</v>
      </c>
      <c r="T304" s="4">
        <v>0.71799999999999997</v>
      </c>
      <c r="U304" s="4">
        <v>1.0422222222222222</v>
      </c>
      <c r="V304" s="1">
        <v>0.8707407407407407</v>
      </c>
      <c r="W304">
        <v>0.12713122828931211</v>
      </c>
      <c r="X304">
        <v>0.15620336764452955</v>
      </c>
      <c r="Y304">
        <v>3.16107275341471E-2</v>
      </c>
      <c r="Z304">
        <v>6.5620118866092078E-2</v>
      </c>
      <c r="AA304">
        <v>7.1833139984272557E-2</v>
      </c>
      <c r="AB304">
        <v>0.11248999955551597</v>
      </c>
      <c r="AC304">
        <v>0.18780160927011383</v>
      </c>
      <c r="AD304">
        <v>3.8944404818492991E-2</v>
      </c>
      <c r="AE304">
        <v>9.2372701862523818E-2</v>
      </c>
      <c r="AF304" t="s">
        <v>5086</v>
      </c>
      <c r="AG304" t="s">
        <v>5087</v>
      </c>
      <c r="AH304" t="s">
        <v>5088</v>
      </c>
      <c r="AI304" t="s">
        <v>5089</v>
      </c>
      <c r="AJ304" t="s">
        <v>5090</v>
      </c>
      <c r="AK304" t="s">
        <v>5091</v>
      </c>
      <c r="AL304" t="s">
        <v>5092</v>
      </c>
      <c r="AM304" t="s">
        <v>5093</v>
      </c>
      <c r="AN304" t="s">
        <v>5094</v>
      </c>
      <c r="AO304" t="s">
        <v>5095</v>
      </c>
    </row>
    <row r="305" spans="1:41" x14ac:dyDescent="0.25">
      <c r="A305" t="s">
        <v>7078</v>
      </c>
      <c r="B305" s="2" t="s">
        <v>611</v>
      </c>
      <c r="C305" t="s">
        <v>612</v>
      </c>
      <c r="D305" t="s">
        <v>5096</v>
      </c>
      <c r="E305" t="s">
        <v>5097</v>
      </c>
      <c r="F305">
        <v>3</v>
      </c>
      <c r="G305" t="s">
        <v>5098</v>
      </c>
      <c r="H305">
        <v>3</v>
      </c>
      <c r="I305" t="s">
        <v>5099</v>
      </c>
      <c r="J305">
        <v>2</v>
      </c>
      <c r="K305" s="4">
        <v>1.1499999999999999</v>
      </c>
      <c r="L305" s="4">
        <v>1.1099999999999999</v>
      </c>
      <c r="M305" s="4">
        <v>0.97</v>
      </c>
      <c r="N305" s="1">
        <v>1.0766666666666664</v>
      </c>
      <c r="O305" s="4">
        <v>1.1266666666666665</v>
      </c>
      <c r="P305" s="4">
        <v>1.01</v>
      </c>
      <c r="Q305" s="4">
        <v>1.17</v>
      </c>
      <c r="R305" s="1">
        <v>1.1022222222222222</v>
      </c>
      <c r="S305" s="4">
        <v>1.37</v>
      </c>
      <c r="T305" s="4">
        <v>0.61333333333333329</v>
      </c>
      <c r="U305" s="4">
        <v>1.01</v>
      </c>
      <c r="V305" s="1">
        <v>0.99777777777777776</v>
      </c>
      <c r="W305">
        <v>0.11930353445448817</v>
      </c>
      <c r="X305">
        <v>0.3384441526226219</v>
      </c>
      <c r="Y305">
        <v>0.13228756555322924</v>
      </c>
      <c r="Z305">
        <v>3.5118845842840529E-2</v>
      </c>
      <c r="AA305">
        <v>5.1316014394468902E-2</v>
      </c>
      <c r="AB305">
        <v>8.9876458418085281E-2</v>
      </c>
      <c r="AC305">
        <v>6.0000000000000393E-2</v>
      </c>
      <c r="AD305">
        <v>0.14000000000000101</v>
      </c>
      <c r="AE305">
        <v>9.9999999999994486E-3</v>
      </c>
      <c r="AF305" t="s">
        <v>5100</v>
      </c>
      <c r="AG305" t="s">
        <v>5101</v>
      </c>
      <c r="AH305" t="s">
        <v>5102</v>
      </c>
      <c r="AI305" t="s">
        <v>5103</v>
      </c>
      <c r="AJ305" t="s">
        <v>5104</v>
      </c>
      <c r="AK305" t="s">
        <v>5105</v>
      </c>
      <c r="AL305" t="s">
        <v>5106</v>
      </c>
      <c r="AM305" t="s">
        <v>5107</v>
      </c>
      <c r="AN305" t="s">
        <v>5108</v>
      </c>
      <c r="AO305" t="s">
        <v>5109</v>
      </c>
    </row>
    <row r="306" spans="1:41" x14ac:dyDescent="0.25">
      <c r="A306" t="s">
        <v>7079</v>
      </c>
      <c r="B306" s="2" t="s">
        <v>613</v>
      </c>
      <c r="C306" t="s">
        <v>614</v>
      </c>
      <c r="D306" t="s">
        <v>5110</v>
      </c>
      <c r="E306" t="s">
        <v>5111</v>
      </c>
      <c r="F306">
        <v>2</v>
      </c>
      <c r="G306" t="s">
        <v>5112</v>
      </c>
      <c r="H306">
        <v>2</v>
      </c>
      <c r="I306" t="s">
        <v>5113</v>
      </c>
      <c r="J306">
        <v>3</v>
      </c>
      <c r="K306" s="4">
        <v>1.0549999999999999</v>
      </c>
      <c r="L306" s="4">
        <v>0.79499999999999993</v>
      </c>
      <c r="M306" s="4">
        <v>0.98333333333333328</v>
      </c>
      <c r="N306" s="1">
        <v>0.94444444444444431</v>
      </c>
      <c r="O306" s="4">
        <v>0.625</v>
      </c>
      <c r="P306" s="4">
        <v>0.78</v>
      </c>
      <c r="Q306" s="4">
        <v>0.77666666666666662</v>
      </c>
      <c r="R306" s="1">
        <v>0.72722222222222221</v>
      </c>
      <c r="S306" s="4">
        <v>0.36499999999999999</v>
      </c>
      <c r="T306" s="4">
        <v>0.68500000000000005</v>
      </c>
      <c r="U306" s="4">
        <v>0.4433333333333333</v>
      </c>
      <c r="V306" s="1">
        <v>0.49777777777777782</v>
      </c>
      <c r="W306">
        <v>0.37499999999999994</v>
      </c>
      <c r="X306">
        <v>0.28500000000000009</v>
      </c>
      <c r="Y306">
        <v>9.5000000000000168E-2</v>
      </c>
      <c r="Z306">
        <v>4.5000000000001837E-2</v>
      </c>
      <c r="AA306">
        <v>3.0000000000000197E-2</v>
      </c>
      <c r="AB306">
        <v>0.16499999999999965</v>
      </c>
      <c r="AC306">
        <v>0.4793861816021725</v>
      </c>
      <c r="AD306">
        <v>0.15835964693626275</v>
      </c>
      <c r="AE306">
        <v>2.6666666666666585E-2</v>
      </c>
      <c r="AF306" t="s">
        <v>5114</v>
      </c>
      <c r="AG306" t="s">
        <v>5115</v>
      </c>
      <c r="AH306" t="s">
        <v>5116</v>
      </c>
      <c r="AI306" t="s">
        <v>5117</v>
      </c>
      <c r="AJ306" t="s">
        <v>5118</v>
      </c>
      <c r="AK306" t="s">
        <v>5119</v>
      </c>
      <c r="AL306" t="s">
        <v>5120</v>
      </c>
      <c r="AM306" t="s">
        <v>5121</v>
      </c>
      <c r="AN306" t="s">
        <v>5122</v>
      </c>
      <c r="AO306" t="s">
        <v>5123</v>
      </c>
    </row>
    <row r="307" spans="1:41" x14ac:dyDescent="0.25">
      <c r="A307" t="s">
        <v>7080</v>
      </c>
      <c r="B307" s="2" t="s">
        <v>615</v>
      </c>
      <c r="C307" t="s">
        <v>616</v>
      </c>
      <c r="D307" t="s">
        <v>5124</v>
      </c>
      <c r="E307" t="s">
        <v>5125</v>
      </c>
      <c r="F307">
        <v>6</v>
      </c>
      <c r="G307" t="s">
        <v>5126</v>
      </c>
      <c r="H307">
        <v>4</v>
      </c>
      <c r="I307" t="s">
        <v>5127</v>
      </c>
      <c r="J307">
        <v>4</v>
      </c>
      <c r="K307" s="4">
        <v>0.90833333333333333</v>
      </c>
      <c r="L307" s="4">
        <v>0.70750000000000002</v>
      </c>
      <c r="M307" s="4">
        <v>1.0249999999999999</v>
      </c>
      <c r="N307" s="1">
        <v>0.88027777777777771</v>
      </c>
      <c r="O307" s="4">
        <v>0.55833333333333335</v>
      </c>
      <c r="P307" s="4">
        <v>0.61999999999999988</v>
      </c>
      <c r="Q307" s="4">
        <v>0.69750000000000001</v>
      </c>
      <c r="R307" s="1">
        <v>0.62527777777777771</v>
      </c>
      <c r="S307" s="4">
        <v>0.45833333333333343</v>
      </c>
      <c r="T307" s="4">
        <v>0.5149999999999999</v>
      </c>
      <c r="U307" s="4">
        <v>0.59499999999999997</v>
      </c>
      <c r="V307" s="1">
        <v>0.52277777777777779</v>
      </c>
      <c r="W307">
        <v>9.6174032069184248E-2</v>
      </c>
      <c r="X307">
        <v>9.4566261308025645E-2</v>
      </c>
      <c r="Y307">
        <v>3.4391536426536362E-2</v>
      </c>
      <c r="Z307">
        <v>3.0103986446980695E-2</v>
      </c>
      <c r="AA307">
        <v>5.2440442408508044E-2</v>
      </c>
      <c r="AB307">
        <v>0.14801463891566038</v>
      </c>
      <c r="AC307">
        <v>0.1882595725764474</v>
      </c>
      <c r="AD307">
        <v>3.0379543555930234E-2</v>
      </c>
      <c r="AE307">
        <v>8.1086373701134376E-2</v>
      </c>
      <c r="AF307" t="s">
        <v>5128</v>
      </c>
      <c r="AG307" t="s">
        <v>5129</v>
      </c>
      <c r="AH307" t="s">
        <v>5130</v>
      </c>
      <c r="AI307" t="s">
        <v>5131</v>
      </c>
      <c r="AJ307" t="s">
        <v>5132</v>
      </c>
      <c r="AK307" t="s">
        <v>5133</v>
      </c>
      <c r="AL307" t="s">
        <v>5134</v>
      </c>
      <c r="AM307" t="s">
        <v>5135</v>
      </c>
      <c r="AN307" t="s">
        <v>5136</v>
      </c>
      <c r="AO307" t="s">
        <v>5137</v>
      </c>
    </row>
    <row r="308" spans="1:41" x14ac:dyDescent="0.25">
      <c r="A308" t="s">
        <v>7208</v>
      </c>
      <c r="B308" s="2" t="s">
        <v>617</v>
      </c>
      <c r="C308" t="s">
        <v>618</v>
      </c>
      <c r="D308" t="s">
        <v>5138</v>
      </c>
      <c r="E308" t="s">
        <v>5139</v>
      </c>
      <c r="F308">
        <v>5</v>
      </c>
      <c r="G308" t="s">
        <v>5140</v>
      </c>
      <c r="H308">
        <v>4</v>
      </c>
      <c r="I308" t="s">
        <v>5141</v>
      </c>
      <c r="J308">
        <v>4</v>
      </c>
      <c r="K308" s="4">
        <v>1.38</v>
      </c>
      <c r="L308" s="4">
        <v>1.3049999999999997</v>
      </c>
      <c r="M308" s="4">
        <v>1.4924999999999999</v>
      </c>
      <c r="N308" s="1">
        <v>1.3924999999999998</v>
      </c>
      <c r="O308" s="4">
        <v>1.5120000000000002</v>
      </c>
      <c r="P308" s="4">
        <v>1.095</v>
      </c>
      <c r="Q308" s="4">
        <v>1.1199999999999999</v>
      </c>
      <c r="R308" s="1">
        <v>1.2423333333333335</v>
      </c>
      <c r="S308" s="4">
        <v>1.0919999999999999</v>
      </c>
      <c r="T308" s="4">
        <v>1.1399999999999999</v>
      </c>
      <c r="U308" s="4">
        <v>1.3449999999999998</v>
      </c>
      <c r="V308" s="1">
        <v>1.1923333333333332</v>
      </c>
      <c r="W308">
        <v>0.38682037174895506</v>
      </c>
      <c r="X308">
        <v>0.32238796503591743</v>
      </c>
      <c r="Y308">
        <v>6.7260686883201068E-2</v>
      </c>
      <c r="Z308">
        <v>3.0138568866709032E-2</v>
      </c>
      <c r="AA308">
        <v>6.0346223300772446E-2</v>
      </c>
      <c r="AB308">
        <v>0.18398369492974101</v>
      </c>
      <c r="AC308">
        <v>0.72403240028790605</v>
      </c>
      <c r="AD308">
        <v>7.3371202343516864E-2</v>
      </c>
      <c r="AE308">
        <v>0.22643983748448546</v>
      </c>
      <c r="AF308" t="s">
        <v>5142</v>
      </c>
      <c r="AG308" t="s">
        <v>5143</v>
      </c>
      <c r="AH308" t="s">
        <v>5144</v>
      </c>
      <c r="AI308" t="s">
        <v>5145</v>
      </c>
      <c r="AJ308" t="s">
        <v>5146</v>
      </c>
      <c r="AK308" t="s">
        <v>5147</v>
      </c>
      <c r="AL308" t="s">
        <v>5148</v>
      </c>
      <c r="AM308" t="s">
        <v>5149</v>
      </c>
      <c r="AN308" t="s">
        <v>5150</v>
      </c>
      <c r="AO308" t="s">
        <v>5151</v>
      </c>
    </row>
    <row r="309" spans="1:41" x14ac:dyDescent="0.25">
      <c r="A309" t="s">
        <v>7081</v>
      </c>
      <c r="B309" s="2" t="s">
        <v>619</v>
      </c>
      <c r="C309" t="s">
        <v>620</v>
      </c>
      <c r="D309" t="s">
        <v>5152</v>
      </c>
      <c r="E309" t="s">
        <v>5153</v>
      </c>
      <c r="F309">
        <v>8</v>
      </c>
      <c r="G309" t="s">
        <v>5154</v>
      </c>
      <c r="H309">
        <v>6</v>
      </c>
      <c r="I309" t="s">
        <v>5155</v>
      </c>
      <c r="J309">
        <v>4</v>
      </c>
      <c r="K309" s="4">
        <v>1.4049999999999998</v>
      </c>
      <c r="L309" s="4">
        <v>1.28</v>
      </c>
      <c r="M309" s="4">
        <v>1.1624999999999999</v>
      </c>
      <c r="N309" s="1">
        <v>1.2824999999999998</v>
      </c>
      <c r="O309" s="4">
        <v>1.0799999999999998</v>
      </c>
      <c r="P309" s="4">
        <v>1.1183333333333332</v>
      </c>
      <c r="Q309" s="4">
        <v>0.99</v>
      </c>
      <c r="R309" s="1">
        <v>1.0627777777777778</v>
      </c>
      <c r="S309" s="4">
        <v>0.95750000000000013</v>
      </c>
      <c r="T309" s="4">
        <v>0.97833333333333339</v>
      </c>
      <c r="U309" s="4">
        <v>1.0649999999999999</v>
      </c>
      <c r="V309" s="1">
        <v>1.0002777777777778</v>
      </c>
      <c r="W309">
        <v>0.17393553814149434</v>
      </c>
      <c r="X309">
        <v>0.20137917327412833</v>
      </c>
      <c r="Y309">
        <v>7.4874895659359703E-2</v>
      </c>
      <c r="Z309">
        <v>5.9833101206606912E-2</v>
      </c>
      <c r="AA309">
        <v>6.013410938154095E-2</v>
      </c>
      <c r="AB309">
        <v>0.22356828437365117</v>
      </c>
      <c r="AC309">
        <v>0.37453026134968942</v>
      </c>
      <c r="AD309">
        <v>3.5823642100341738E-2</v>
      </c>
      <c r="AE309">
        <v>0.10218447370646265</v>
      </c>
      <c r="AF309" t="s">
        <v>5156</v>
      </c>
      <c r="AG309" t="s">
        <v>5157</v>
      </c>
      <c r="AH309" t="s">
        <v>5158</v>
      </c>
      <c r="AI309" t="s">
        <v>5159</v>
      </c>
      <c r="AJ309" t="s">
        <v>5160</v>
      </c>
      <c r="AK309" t="s">
        <v>5161</v>
      </c>
      <c r="AL309" t="s">
        <v>5162</v>
      </c>
      <c r="AM309" t="s">
        <v>5163</v>
      </c>
      <c r="AN309" t="s">
        <v>5164</v>
      </c>
      <c r="AO309" t="s">
        <v>5165</v>
      </c>
    </row>
    <row r="310" spans="1:41" x14ac:dyDescent="0.25">
      <c r="A310" t="s">
        <v>7082</v>
      </c>
      <c r="B310" s="2" t="s">
        <v>621</v>
      </c>
      <c r="C310" t="s">
        <v>622</v>
      </c>
      <c r="D310" t="s">
        <v>5166</v>
      </c>
      <c r="E310" t="s">
        <v>5167</v>
      </c>
      <c r="F310">
        <v>9</v>
      </c>
      <c r="G310" t="s">
        <v>5168</v>
      </c>
      <c r="H310">
        <v>6</v>
      </c>
      <c r="I310" t="s">
        <v>5169</v>
      </c>
      <c r="J310">
        <v>7</v>
      </c>
      <c r="K310" s="4">
        <v>1.288888888888889</v>
      </c>
      <c r="L310" s="4">
        <v>1.0733333333333335</v>
      </c>
      <c r="M310" s="4">
        <v>1.5657142857142858</v>
      </c>
      <c r="N310" s="1">
        <v>1.3093121693121694</v>
      </c>
      <c r="O310" s="4">
        <v>1.3788888888888886</v>
      </c>
      <c r="P310" s="4">
        <v>1.1400000000000001</v>
      </c>
      <c r="Q310" s="4">
        <v>1.1657142857142855</v>
      </c>
      <c r="R310" s="1">
        <v>1.2282010582010581</v>
      </c>
      <c r="S310" s="4">
        <v>1.26</v>
      </c>
      <c r="T310" s="4">
        <v>1.0883333333333334</v>
      </c>
      <c r="U310" s="4">
        <v>1.2157142857142857</v>
      </c>
      <c r="V310" s="1">
        <v>1.1880158730158732</v>
      </c>
      <c r="W310">
        <v>0.10586212789972051</v>
      </c>
      <c r="X310">
        <v>0.27854505143515346</v>
      </c>
      <c r="Y310">
        <v>8.8850686235079093E-2</v>
      </c>
      <c r="Z310">
        <v>6.3122455944334147E-2</v>
      </c>
      <c r="AA310">
        <v>7.8782400741959357E-2</v>
      </c>
      <c r="AB310">
        <v>0.21307927580545655</v>
      </c>
      <c r="AC310">
        <v>0.52615793909314756</v>
      </c>
      <c r="AD310">
        <v>4.1796396680937646E-2</v>
      </c>
      <c r="AE310">
        <v>8.45677283617811E-2</v>
      </c>
      <c r="AF310" t="s">
        <v>5170</v>
      </c>
      <c r="AG310" t="s">
        <v>5171</v>
      </c>
      <c r="AH310" t="s">
        <v>5172</v>
      </c>
      <c r="AI310" t="s">
        <v>5173</v>
      </c>
      <c r="AJ310" t="s">
        <v>5174</v>
      </c>
      <c r="AK310" t="s">
        <v>5175</v>
      </c>
      <c r="AL310" t="s">
        <v>5176</v>
      </c>
      <c r="AM310" t="s">
        <v>5177</v>
      </c>
      <c r="AN310" t="s">
        <v>5178</v>
      </c>
      <c r="AO310" t="s">
        <v>5179</v>
      </c>
    </row>
    <row r="311" spans="1:41" x14ac:dyDescent="0.25">
      <c r="A311" t="s">
        <v>7083</v>
      </c>
      <c r="B311" s="2" t="s">
        <v>623</v>
      </c>
      <c r="C311" t="s">
        <v>624</v>
      </c>
      <c r="D311" t="s">
        <v>5180</v>
      </c>
      <c r="E311" t="s">
        <v>5181</v>
      </c>
      <c r="F311">
        <v>6</v>
      </c>
      <c r="G311" t="s">
        <v>5182</v>
      </c>
      <c r="H311">
        <v>7</v>
      </c>
      <c r="I311" t="s">
        <v>5183</v>
      </c>
      <c r="J311">
        <v>6</v>
      </c>
      <c r="K311" s="4">
        <v>1.57</v>
      </c>
      <c r="L311" s="4">
        <v>0.98571428571428565</v>
      </c>
      <c r="M311" s="4">
        <v>1.4233333333333333</v>
      </c>
      <c r="N311" s="1">
        <v>1.3263492063492064</v>
      </c>
      <c r="O311" s="4">
        <v>0.62666666666666659</v>
      </c>
      <c r="P311" s="4">
        <v>0.9871428571428571</v>
      </c>
      <c r="Q311" s="4">
        <v>1.05</v>
      </c>
      <c r="R311" s="1">
        <v>0.8879365079365078</v>
      </c>
      <c r="S311" s="4">
        <v>1.0299999999999998</v>
      </c>
      <c r="T311" s="4">
        <v>0.98142857142857132</v>
      </c>
      <c r="U311" s="4">
        <v>1.355</v>
      </c>
      <c r="V311" s="1">
        <v>1.1221428571428571</v>
      </c>
      <c r="W311">
        <v>0.18558017135459282</v>
      </c>
      <c r="X311">
        <v>0.14354248306492562</v>
      </c>
      <c r="Y311">
        <v>1.390443574307591E-2</v>
      </c>
      <c r="Z311">
        <v>3.0617233153673196E-2</v>
      </c>
      <c r="AA311">
        <v>5.5408194585376019E-2</v>
      </c>
      <c r="AB311">
        <v>0.18847039140240082</v>
      </c>
      <c r="AC311">
        <v>0.36042259147345984</v>
      </c>
      <c r="AD311">
        <v>1.6931233465598151E-2</v>
      </c>
      <c r="AE311">
        <v>0.10385085459446201</v>
      </c>
      <c r="AF311" t="s">
        <v>5184</v>
      </c>
      <c r="AG311" t="s">
        <v>5185</v>
      </c>
      <c r="AH311" t="s">
        <v>5186</v>
      </c>
      <c r="AI311" t="s">
        <v>5187</v>
      </c>
      <c r="AJ311" t="s">
        <v>5188</v>
      </c>
      <c r="AK311" t="s">
        <v>5189</v>
      </c>
      <c r="AL311" t="s">
        <v>5190</v>
      </c>
      <c r="AM311" t="s">
        <v>5191</v>
      </c>
      <c r="AN311" t="s">
        <v>5192</v>
      </c>
      <c r="AO311" t="s">
        <v>5193</v>
      </c>
    </row>
    <row r="312" spans="1:41" x14ac:dyDescent="0.25">
      <c r="A312" t="s">
        <v>7084</v>
      </c>
      <c r="B312" s="2" t="s">
        <v>625</v>
      </c>
      <c r="C312" t="s">
        <v>626</v>
      </c>
      <c r="D312" t="s">
        <v>5194</v>
      </c>
      <c r="E312" t="s">
        <v>5195</v>
      </c>
      <c r="F312">
        <v>7</v>
      </c>
      <c r="G312" t="s">
        <v>5196</v>
      </c>
      <c r="H312">
        <v>3</v>
      </c>
      <c r="I312" t="s">
        <v>5197</v>
      </c>
      <c r="J312">
        <v>4</v>
      </c>
      <c r="K312" s="4">
        <v>1.357142857142857</v>
      </c>
      <c r="L312" s="4">
        <v>1.0133333333333332</v>
      </c>
      <c r="M312" s="4">
        <v>0.86499999999999999</v>
      </c>
      <c r="N312" s="1">
        <v>1.0784920634920636</v>
      </c>
      <c r="O312" s="4">
        <v>0.84571428571428575</v>
      </c>
      <c r="P312" s="4">
        <v>1.1099999999999999</v>
      </c>
      <c r="Q312" s="4">
        <v>1.1375</v>
      </c>
      <c r="R312" s="1">
        <v>1.0310714285714286</v>
      </c>
      <c r="S312" s="4">
        <v>1.0557142857142856</v>
      </c>
      <c r="T312" s="4">
        <v>1.45</v>
      </c>
      <c r="U312" s="4">
        <v>1.04</v>
      </c>
      <c r="V312" s="1">
        <v>1.1819047619047618</v>
      </c>
      <c r="W312">
        <v>0.1893059288397419</v>
      </c>
      <c r="X312">
        <v>0.18645639274253337</v>
      </c>
      <c r="Y312">
        <v>3.4905119208201635E-2</v>
      </c>
      <c r="Z312">
        <v>4.6666666666666475E-2</v>
      </c>
      <c r="AA312">
        <v>5.5075705472860677E-2</v>
      </c>
      <c r="AB312">
        <v>2.0000000000002603E-2</v>
      </c>
      <c r="AC312">
        <v>6.6520673478250164E-2</v>
      </c>
      <c r="AD312">
        <v>3.3757715167549711E-2</v>
      </c>
      <c r="AE312">
        <v>5.3541261347363187E-2</v>
      </c>
      <c r="AF312" t="s">
        <v>5198</v>
      </c>
      <c r="AG312" t="s">
        <v>5199</v>
      </c>
      <c r="AH312" t="s">
        <v>5200</v>
      </c>
      <c r="AI312" t="s">
        <v>5201</v>
      </c>
      <c r="AJ312" t="s">
        <v>5202</v>
      </c>
      <c r="AK312" t="s">
        <v>5203</v>
      </c>
      <c r="AL312" t="s">
        <v>5204</v>
      </c>
      <c r="AM312" t="s">
        <v>5205</v>
      </c>
      <c r="AN312" t="s">
        <v>5206</v>
      </c>
      <c r="AO312" t="s">
        <v>5207</v>
      </c>
    </row>
    <row r="313" spans="1:41" x14ac:dyDescent="0.25">
      <c r="A313" t="s">
        <v>7085</v>
      </c>
      <c r="B313" s="2" t="s">
        <v>627</v>
      </c>
      <c r="C313" t="s">
        <v>628</v>
      </c>
      <c r="D313" t="s">
        <v>5208</v>
      </c>
      <c r="E313" t="s">
        <v>5209</v>
      </c>
      <c r="F313">
        <v>8</v>
      </c>
      <c r="G313" t="s">
        <v>5210</v>
      </c>
      <c r="H313">
        <v>2</v>
      </c>
      <c r="I313" t="s">
        <v>5211</v>
      </c>
      <c r="J313">
        <v>4</v>
      </c>
      <c r="K313" s="4">
        <v>0.89250000000000007</v>
      </c>
      <c r="L313" s="4">
        <v>0.82000000000000006</v>
      </c>
      <c r="M313" s="4">
        <v>0.60249999999999992</v>
      </c>
      <c r="N313" s="1">
        <v>0.77166666666666661</v>
      </c>
      <c r="O313" s="4">
        <v>1.2925</v>
      </c>
      <c r="P313" s="4">
        <v>1.36</v>
      </c>
      <c r="Q313" s="4">
        <v>1.0474999999999999</v>
      </c>
      <c r="R313" s="1">
        <v>1.2333333333333332</v>
      </c>
      <c r="S313" s="4">
        <v>1.2637499999999999</v>
      </c>
      <c r="T313" s="4">
        <v>1.2949999999999999</v>
      </c>
      <c r="U313" s="4">
        <v>1.4724999999999999</v>
      </c>
      <c r="V313" s="1">
        <v>1.34375</v>
      </c>
      <c r="W313">
        <v>6.9249806601071093E-2</v>
      </c>
      <c r="X313">
        <v>0.16748933867989499</v>
      </c>
      <c r="Y313">
        <v>8.5730839175376355E-2</v>
      </c>
      <c r="Z313">
        <v>9.9999999999994486E-3</v>
      </c>
      <c r="AA313">
        <v>0.24000000000000019</v>
      </c>
      <c r="AB313">
        <v>0.28500000000000092</v>
      </c>
      <c r="AC313">
        <v>6.872347973339743E-2</v>
      </c>
      <c r="AD313">
        <v>6.0190669265814456E-2</v>
      </c>
      <c r="AE313">
        <v>0.2698263330366405</v>
      </c>
      <c r="AF313" t="s">
        <v>5212</v>
      </c>
      <c r="AG313" t="s">
        <v>5213</v>
      </c>
      <c r="AH313" t="s">
        <v>5214</v>
      </c>
      <c r="AI313" t="s">
        <v>5215</v>
      </c>
      <c r="AJ313" t="s">
        <v>5216</v>
      </c>
      <c r="AK313" t="s">
        <v>5217</v>
      </c>
      <c r="AL313" t="s">
        <v>5218</v>
      </c>
      <c r="AM313" t="s">
        <v>5219</v>
      </c>
      <c r="AN313" t="s">
        <v>5220</v>
      </c>
      <c r="AO313" t="s">
        <v>5221</v>
      </c>
    </row>
    <row r="314" spans="1:41" x14ac:dyDescent="0.25">
      <c r="A314" t="s">
        <v>7086</v>
      </c>
      <c r="B314" s="2" t="s">
        <v>629</v>
      </c>
      <c r="C314" t="s">
        <v>630</v>
      </c>
      <c r="D314" t="s">
        <v>5222</v>
      </c>
      <c r="E314" t="s">
        <v>5223</v>
      </c>
      <c r="F314">
        <v>3</v>
      </c>
      <c r="G314" t="s">
        <v>5224</v>
      </c>
      <c r="H314">
        <v>2</v>
      </c>
      <c r="I314" t="s">
        <v>5225</v>
      </c>
      <c r="J314">
        <v>3</v>
      </c>
      <c r="K314" s="4">
        <v>1.1733333333333333</v>
      </c>
      <c r="L314" s="4">
        <v>1.0649999999999999</v>
      </c>
      <c r="M314" s="4">
        <v>0.7466666666666667</v>
      </c>
      <c r="N314" s="1">
        <v>0.995</v>
      </c>
      <c r="O314" s="4">
        <v>1.04</v>
      </c>
      <c r="P314" s="4">
        <v>1</v>
      </c>
      <c r="Q314" s="4">
        <v>1.06</v>
      </c>
      <c r="R314" s="1">
        <v>1.0333333333333334</v>
      </c>
      <c r="S314" s="4">
        <v>1.1800000000000002</v>
      </c>
      <c r="T314" s="4">
        <v>0.99500000000000011</v>
      </c>
      <c r="U314" s="4">
        <v>1.1166666666666667</v>
      </c>
      <c r="V314" s="1">
        <v>1.0972222222222223</v>
      </c>
      <c r="W314">
        <v>0.28753743717606223</v>
      </c>
      <c r="X314">
        <v>0.29194748386196678</v>
      </c>
      <c r="Y314">
        <v>0.10692676621563627</v>
      </c>
      <c r="Z314">
        <v>6.4999999999999405E-2</v>
      </c>
      <c r="AA314">
        <v>0.1599999999999995</v>
      </c>
      <c r="AB314">
        <v>0.34499999999999975</v>
      </c>
      <c r="AC314">
        <v>3.3829638550307177E-2</v>
      </c>
      <c r="AD314">
        <v>3.6055512754637913E-2</v>
      </c>
      <c r="AE314">
        <v>8.8756846371295772E-2</v>
      </c>
      <c r="AF314" t="s">
        <v>5226</v>
      </c>
      <c r="AG314" t="s">
        <v>5227</v>
      </c>
      <c r="AH314" t="s">
        <v>5228</v>
      </c>
      <c r="AI314" t="s">
        <v>5229</v>
      </c>
      <c r="AJ314" t="s">
        <v>5230</v>
      </c>
      <c r="AK314" t="s">
        <v>5231</v>
      </c>
      <c r="AL314" t="s">
        <v>5232</v>
      </c>
      <c r="AM314" t="s">
        <v>5233</v>
      </c>
      <c r="AN314" t="s">
        <v>5234</v>
      </c>
      <c r="AO314" t="s">
        <v>5235</v>
      </c>
    </row>
    <row r="315" spans="1:41" x14ac:dyDescent="0.25">
      <c r="A315" t="s">
        <v>7087</v>
      </c>
      <c r="B315" s="2" t="s">
        <v>631</v>
      </c>
      <c r="C315" t="s">
        <v>632</v>
      </c>
      <c r="D315" t="s">
        <v>5236</v>
      </c>
      <c r="E315" t="s">
        <v>5237</v>
      </c>
      <c r="F315">
        <v>6</v>
      </c>
      <c r="G315" t="s">
        <v>5238</v>
      </c>
      <c r="H315">
        <v>3</v>
      </c>
      <c r="I315" t="s">
        <v>5239</v>
      </c>
      <c r="J315">
        <v>2</v>
      </c>
      <c r="K315" s="4">
        <v>1.145</v>
      </c>
      <c r="L315" s="4">
        <v>0.8866666666666666</v>
      </c>
      <c r="M315" s="4">
        <v>1.2949999999999999</v>
      </c>
      <c r="N315" s="1">
        <v>1.1088888888888888</v>
      </c>
      <c r="O315" s="4">
        <v>1.0883333333333334</v>
      </c>
      <c r="P315" s="4">
        <v>1.2033333333333331</v>
      </c>
      <c r="Q315" s="4">
        <v>1.0249999999999999</v>
      </c>
      <c r="R315" s="1">
        <v>1.1055555555555554</v>
      </c>
      <c r="S315" s="4">
        <v>1.1316666666666666</v>
      </c>
      <c r="T315" s="4">
        <v>1.1833333333333333</v>
      </c>
      <c r="U315" s="4">
        <v>1.0150000000000001</v>
      </c>
      <c r="V315" s="1">
        <v>1.1100000000000001</v>
      </c>
      <c r="W315">
        <v>0.16626785618393</v>
      </c>
      <c r="X315">
        <v>0.18470547125386164</v>
      </c>
      <c r="Y315">
        <v>5.5822138181111293E-2</v>
      </c>
      <c r="Z315">
        <v>1.4529663145134781E-2</v>
      </c>
      <c r="AA315">
        <v>0.11464922347946606</v>
      </c>
      <c r="AB315">
        <v>0.14858592725348352</v>
      </c>
      <c r="AC315">
        <v>0.5950000000000002</v>
      </c>
      <c r="AD315">
        <v>7.5000000000001413E-2</v>
      </c>
      <c r="AE315">
        <v>0.35500000000000004</v>
      </c>
      <c r="AF315" t="s">
        <v>5240</v>
      </c>
      <c r="AG315" t="s">
        <v>5241</v>
      </c>
      <c r="AH315" t="s">
        <v>5242</v>
      </c>
      <c r="AI315" t="s">
        <v>5243</v>
      </c>
      <c r="AJ315" t="s">
        <v>5244</v>
      </c>
      <c r="AK315" t="s">
        <v>5245</v>
      </c>
      <c r="AL315" t="s">
        <v>5246</v>
      </c>
      <c r="AM315" t="s">
        <v>5247</v>
      </c>
      <c r="AN315" t="s">
        <v>5248</v>
      </c>
      <c r="AO315" t="s">
        <v>5249</v>
      </c>
    </row>
    <row r="316" spans="1:41" x14ac:dyDescent="0.25">
      <c r="A316" t="s">
        <v>7088</v>
      </c>
      <c r="B316" s="2" t="s">
        <v>633</v>
      </c>
      <c r="C316" t="s">
        <v>634</v>
      </c>
      <c r="D316" t="s">
        <v>5250</v>
      </c>
      <c r="E316" t="s">
        <v>5251</v>
      </c>
      <c r="F316">
        <v>14</v>
      </c>
      <c r="G316" t="s">
        <v>5252</v>
      </c>
      <c r="H316">
        <v>9</v>
      </c>
      <c r="I316" t="s">
        <v>5253</v>
      </c>
      <c r="J316">
        <v>6</v>
      </c>
      <c r="K316" s="4">
        <v>1.100714285714286</v>
      </c>
      <c r="L316" s="4">
        <v>1.0177777777777779</v>
      </c>
      <c r="M316" s="4">
        <v>0.66500000000000015</v>
      </c>
      <c r="N316" s="1">
        <v>0.92783068783068801</v>
      </c>
      <c r="O316" s="4">
        <v>1.002142857142857</v>
      </c>
      <c r="P316" s="4">
        <v>1.0133333333333332</v>
      </c>
      <c r="Q316" s="4">
        <v>0.85333333333333328</v>
      </c>
      <c r="R316" s="1">
        <v>0.95626984126984116</v>
      </c>
      <c r="S316" s="4">
        <v>0.99928571428571433</v>
      </c>
      <c r="T316" s="4">
        <v>0.89111111111111097</v>
      </c>
      <c r="U316" s="4">
        <v>0.78</v>
      </c>
      <c r="V316" s="1">
        <v>0.89013227513227511</v>
      </c>
      <c r="W316">
        <v>8.3662484441849552E-2</v>
      </c>
      <c r="X316">
        <v>0.13489181082609678</v>
      </c>
      <c r="Y316">
        <v>4.2380592252658021E-2</v>
      </c>
      <c r="Z316">
        <v>2.9616895411692944E-2</v>
      </c>
      <c r="AA316">
        <v>7.7567175188134066E-2</v>
      </c>
      <c r="AB316">
        <v>0.12374306315512139</v>
      </c>
      <c r="AC316">
        <v>5.9930515321217293E-2</v>
      </c>
      <c r="AD316">
        <v>5.0044424708897493E-2</v>
      </c>
      <c r="AE316">
        <v>5.4528280124476212E-2</v>
      </c>
      <c r="AF316" t="s">
        <v>5254</v>
      </c>
      <c r="AG316" t="s">
        <v>5255</v>
      </c>
      <c r="AH316" t="s">
        <v>5256</v>
      </c>
      <c r="AI316" t="s">
        <v>5257</v>
      </c>
      <c r="AJ316" t="s">
        <v>5258</v>
      </c>
      <c r="AK316" t="s">
        <v>5259</v>
      </c>
      <c r="AL316" t="s">
        <v>5260</v>
      </c>
      <c r="AM316" t="s">
        <v>5261</v>
      </c>
      <c r="AN316" t="s">
        <v>5262</v>
      </c>
      <c r="AO316" t="s">
        <v>5263</v>
      </c>
    </row>
    <row r="317" spans="1:41" x14ac:dyDescent="0.25">
      <c r="A317" t="s">
        <v>7089</v>
      </c>
      <c r="B317" s="2" t="s">
        <v>635</v>
      </c>
      <c r="C317" t="s">
        <v>636</v>
      </c>
      <c r="D317" t="s">
        <v>5264</v>
      </c>
      <c r="E317" t="s">
        <v>5265</v>
      </c>
      <c r="F317">
        <v>4</v>
      </c>
      <c r="G317" t="s">
        <v>5266</v>
      </c>
      <c r="H317">
        <v>4</v>
      </c>
      <c r="I317" t="s">
        <v>5267</v>
      </c>
      <c r="J317">
        <v>3</v>
      </c>
      <c r="K317" s="4">
        <v>1.7524999999999999</v>
      </c>
      <c r="L317" s="4">
        <v>1.1974999999999998</v>
      </c>
      <c r="M317" s="4">
        <v>1.1233333333333333</v>
      </c>
      <c r="N317" s="1">
        <v>1.3577777777777778</v>
      </c>
      <c r="O317" s="4">
        <v>1.165</v>
      </c>
      <c r="P317" s="4">
        <v>1.0625</v>
      </c>
      <c r="Q317" s="4">
        <v>1.1333333333333333</v>
      </c>
      <c r="R317" s="1">
        <v>1.1202777777777777</v>
      </c>
      <c r="S317" s="4">
        <v>1.1375</v>
      </c>
      <c r="T317" s="4">
        <v>0.6925</v>
      </c>
      <c r="U317" s="4">
        <v>1.0966666666666667</v>
      </c>
      <c r="V317" s="1">
        <v>0.97555555555555562</v>
      </c>
      <c r="W317">
        <v>0.37750000000000017</v>
      </c>
      <c r="X317">
        <v>0.42336942103400266</v>
      </c>
      <c r="Y317">
        <v>6.3031076991167709E-2</v>
      </c>
      <c r="Z317">
        <v>6.6630198358803475E-2</v>
      </c>
      <c r="AA317">
        <v>0.10711170181948677</v>
      </c>
      <c r="AB317">
        <v>0.13053575499966794</v>
      </c>
      <c r="AC317">
        <v>0.20931103915252783</v>
      </c>
      <c r="AD317">
        <v>3.9299420408505044E-2</v>
      </c>
      <c r="AE317">
        <v>8.192137151629672E-2</v>
      </c>
      <c r="AF317" t="s">
        <v>5268</v>
      </c>
      <c r="AG317" t="s">
        <v>5269</v>
      </c>
      <c r="AH317" t="s">
        <v>5270</v>
      </c>
      <c r="AI317" t="s">
        <v>5271</v>
      </c>
      <c r="AJ317" t="s">
        <v>5272</v>
      </c>
      <c r="AK317" t="s">
        <v>5273</v>
      </c>
      <c r="AL317" t="s">
        <v>5274</v>
      </c>
      <c r="AM317" t="s">
        <v>5275</v>
      </c>
      <c r="AN317" t="s">
        <v>5276</v>
      </c>
      <c r="AO317" t="s">
        <v>5277</v>
      </c>
    </row>
    <row r="318" spans="1:41" x14ac:dyDescent="0.25">
      <c r="A318" t="s">
        <v>7090</v>
      </c>
      <c r="B318" s="2" t="s">
        <v>637</v>
      </c>
      <c r="C318" t="s">
        <v>638</v>
      </c>
      <c r="D318" t="s">
        <v>5278</v>
      </c>
      <c r="E318" t="s">
        <v>5279</v>
      </c>
      <c r="F318">
        <v>4</v>
      </c>
      <c r="G318" t="s">
        <v>5280</v>
      </c>
      <c r="H318">
        <v>2</v>
      </c>
      <c r="I318" t="s">
        <v>5281</v>
      </c>
      <c r="J318">
        <v>2</v>
      </c>
      <c r="K318" s="4">
        <v>1.6724999999999999</v>
      </c>
      <c r="L318" s="4">
        <v>1.23</v>
      </c>
      <c r="M318" s="4">
        <v>1.46</v>
      </c>
      <c r="N318" s="1">
        <v>1.4541666666666666</v>
      </c>
      <c r="O318" s="4">
        <v>0.90000000000000013</v>
      </c>
      <c r="P318" s="4">
        <v>1.1299999999999999</v>
      </c>
      <c r="Q318" s="4">
        <v>1.4450000000000001</v>
      </c>
      <c r="R318" s="1">
        <v>1.1583333333333334</v>
      </c>
      <c r="S318" s="4">
        <v>1.2524999999999999</v>
      </c>
      <c r="T318" s="4">
        <v>0.90500000000000003</v>
      </c>
      <c r="U318" s="4">
        <v>1.37</v>
      </c>
      <c r="V318" s="1">
        <v>1.1758333333333333</v>
      </c>
      <c r="W318">
        <v>0.31111024305434443</v>
      </c>
      <c r="X318">
        <v>0.24742002074744596</v>
      </c>
      <c r="Y318">
        <v>0.31956676402070783</v>
      </c>
      <c r="Z318">
        <v>0.10000000000000003</v>
      </c>
      <c r="AA318">
        <v>0.11000000000000201</v>
      </c>
      <c r="AB318">
        <v>0.255</v>
      </c>
      <c r="AC318">
        <v>0.6000000000000002</v>
      </c>
      <c r="AD318">
        <v>0.38500000000000006</v>
      </c>
      <c r="AE318">
        <v>0.29999999999999938</v>
      </c>
      <c r="AF318" t="s">
        <v>5282</v>
      </c>
      <c r="AG318" t="s">
        <v>5283</v>
      </c>
      <c r="AH318" t="s">
        <v>5284</v>
      </c>
      <c r="AI318" t="s">
        <v>5285</v>
      </c>
      <c r="AJ318" t="s">
        <v>5286</v>
      </c>
      <c r="AK318" t="s">
        <v>5287</v>
      </c>
      <c r="AL318" t="s">
        <v>5288</v>
      </c>
      <c r="AM318" t="s">
        <v>5289</v>
      </c>
      <c r="AN318" t="s">
        <v>5290</v>
      </c>
      <c r="AO318" t="s">
        <v>5291</v>
      </c>
    </row>
    <row r="319" spans="1:41" x14ac:dyDescent="0.25">
      <c r="A319" t="s">
        <v>7091</v>
      </c>
      <c r="B319" s="2" t="s">
        <v>639</v>
      </c>
      <c r="C319" t="s">
        <v>640</v>
      </c>
      <c r="D319" t="s">
        <v>5292</v>
      </c>
      <c r="E319" t="s">
        <v>5293</v>
      </c>
      <c r="F319">
        <v>7</v>
      </c>
      <c r="G319" t="s">
        <v>5294</v>
      </c>
      <c r="H319">
        <v>3</v>
      </c>
      <c r="I319" t="s">
        <v>5295</v>
      </c>
      <c r="J319">
        <v>2</v>
      </c>
      <c r="K319" s="4">
        <v>0.9842857142857141</v>
      </c>
      <c r="L319" s="4">
        <v>0.91666666666666674</v>
      </c>
      <c r="M319" s="4">
        <v>0.81499999999999995</v>
      </c>
      <c r="N319" s="1">
        <v>0.9053174603174603</v>
      </c>
      <c r="O319" s="4">
        <v>0.95571428571428574</v>
      </c>
      <c r="P319" s="4">
        <v>1.1133333333333333</v>
      </c>
      <c r="Q319" s="4">
        <v>1.02</v>
      </c>
      <c r="R319" s="1">
        <v>1.0296825396825395</v>
      </c>
      <c r="S319" s="4">
        <v>0.86285714285714277</v>
      </c>
      <c r="T319" s="4">
        <v>0.84</v>
      </c>
      <c r="U319" s="4">
        <v>1.0249999999999999</v>
      </c>
      <c r="V319" s="1">
        <v>0.90928571428571425</v>
      </c>
      <c r="W319">
        <v>0.16036947136827157</v>
      </c>
      <c r="X319">
        <v>0.18974741535170661</v>
      </c>
      <c r="Y319">
        <v>5.8947688096928658E-2</v>
      </c>
      <c r="Z319">
        <v>8.6858761471969123E-2</v>
      </c>
      <c r="AA319">
        <v>0.13932376362670915</v>
      </c>
      <c r="AB319">
        <v>0.35133080327994781</v>
      </c>
      <c r="AC319">
        <v>0.13500000000000015</v>
      </c>
      <c r="AD319">
        <v>0.17999999999999994</v>
      </c>
      <c r="AE319">
        <v>8.5000000000001519E-2</v>
      </c>
      <c r="AF319" t="s">
        <v>5296</v>
      </c>
      <c r="AG319" t="s">
        <v>5297</v>
      </c>
      <c r="AH319" t="s">
        <v>5298</v>
      </c>
      <c r="AI319" t="s">
        <v>5299</v>
      </c>
      <c r="AJ319" t="s">
        <v>5300</v>
      </c>
      <c r="AK319" t="s">
        <v>5301</v>
      </c>
      <c r="AL319" t="s">
        <v>5302</v>
      </c>
      <c r="AM319" t="s">
        <v>5303</v>
      </c>
      <c r="AN319" t="s">
        <v>5304</v>
      </c>
      <c r="AO319" t="s">
        <v>5305</v>
      </c>
    </row>
    <row r="320" spans="1:41" x14ac:dyDescent="0.25">
      <c r="A320" t="s">
        <v>7092</v>
      </c>
      <c r="B320" s="2" t="s">
        <v>641</v>
      </c>
      <c r="C320" t="s">
        <v>642</v>
      </c>
      <c r="D320" t="s">
        <v>5306</v>
      </c>
      <c r="E320" t="s">
        <v>5307</v>
      </c>
      <c r="F320">
        <v>7</v>
      </c>
      <c r="G320" t="s">
        <v>5308</v>
      </c>
      <c r="H320">
        <v>4</v>
      </c>
      <c r="I320" t="s">
        <v>5309</v>
      </c>
      <c r="J320">
        <v>6</v>
      </c>
      <c r="K320" s="4">
        <v>0.66428571428571437</v>
      </c>
      <c r="L320" s="4">
        <v>0.83</v>
      </c>
      <c r="M320" s="4">
        <v>0.54166666666666663</v>
      </c>
      <c r="N320" s="1">
        <v>0.67865079365079362</v>
      </c>
      <c r="O320" s="4">
        <v>1.092857142857143</v>
      </c>
      <c r="P320" s="4">
        <v>0.81750000000000012</v>
      </c>
      <c r="Q320" s="4">
        <v>0.81666666666666676</v>
      </c>
      <c r="R320" s="1">
        <v>0.90900793650793654</v>
      </c>
      <c r="S320" s="4">
        <v>0.77571428571428569</v>
      </c>
      <c r="T320" s="4">
        <v>0.88250000000000006</v>
      </c>
      <c r="U320" s="4">
        <v>0.69833333333333336</v>
      </c>
      <c r="V320" s="1">
        <v>0.785515873015873</v>
      </c>
      <c r="W320">
        <v>4.3526518619449145E-2</v>
      </c>
      <c r="X320">
        <v>4.9411502695622091E-2</v>
      </c>
      <c r="Y320">
        <v>5.8385302409210742E-2</v>
      </c>
      <c r="Z320">
        <v>4.1432676315520577E-2</v>
      </c>
      <c r="AA320">
        <v>6.7623344095560617E-2</v>
      </c>
      <c r="AB320">
        <v>0.23662118107501123</v>
      </c>
      <c r="AC320">
        <v>2.4002314703193067E-2</v>
      </c>
      <c r="AD320">
        <v>3.5652645218988456E-2</v>
      </c>
      <c r="AE320">
        <v>7.3594232865837675E-2</v>
      </c>
      <c r="AF320" t="s">
        <v>5310</v>
      </c>
      <c r="AG320" t="s">
        <v>5311</v>
      </c>
      <c r="AH320" t="s">
        <v>5312</v>
      </c>
      <c r="AI320" t="s">
        <v>5313</v>
      </c>
      <c r="AJ320" t="s">
        <v>5314</v>
      </c>
      <c r="AK320" t="s">
        <v>5315</v>
      </c>
      <c r="AL320" t="s">
        <v>5316</v>
      </c>
      <c r="AM320" t="s">
        <v>5317</v>
      </c>
      <c r="AN320" t="s">
        <v>5318</v>
      </c>
      <c r="AO320" t="s">
        <v>5319</v>
      </c>
    </row>
    <row r="321" spans="1:41" x14ac:dyDescent="0.25">
      <c r="A321" t="s">
        <v>7093</v>
      </c>
      <c r="B321" s="2" t="s">
        <v>643</v>
      </c>
      <c r="C321" t="s">
        <v>644</v>
      </c>
      <c r="D321" t="s">
        <v>5320</v>
      </c>
      <c r="E321" t="s">
        <v>5321</v>
      </c>
      <c r="F321">
        <v>7</v>
      </c>
      <c r="G321" t="s">
        <v>5322</v>
      </c>
      <c r="H321">
        <v>7</v>
      </c>
      <c r="I321" t="s">
        <v>5323</v>
      </c>
      <c r="J321">
        <v>6</v>
      </c>
      <c r="K321" s="4">
        <v>1.3771428571428572</v>
      </c>
      <c r="L321" s="4">
        <v>0.91142857142857148</v>
      </c>
      <c r="M321" s="4">
        <v>0.8</v>
      </c>
      <c r="N321" s="1">
        <v>1.0295238095238097</v>
      </c>
      <c r="O321" s="4">
        <v>0.75</v>
      </c>
      <c r="P321" s="4">
        <v>0.94857142857142862</v>
      </c>
      <c r="Q321" s="4">
        <v>1.1083333333333334</v>
      </c>
      <c r="R321" s="1">
        <v>0.9356349206349206</v>
      </c>
      <c r="S321" s="4">
        <v>0.8542857142857142</v>
      </c>
      <c r="T321" s="4">
        <v>1.0328571428571429</v>
      </c>
      <c r="U321" s="4">
        <v>1.06</v>
      </c>
      <c r="V321" s="1">
        <v>0.98238095238095235</v>
      </c>
      <c r="W321">
        <v>0.21003077195989156</v>
      </c>
      <c r="X321">
        <v>0.18257418583505536</v>
      </c>
      <c r="Y321">
        <v>6.5786709573154689E-2</v>
      </c>
      <c r="Z321">
        <v>2.8571428571428369E-2</v>
      </c>
      <c r="AA321">
        <v>2.4046440329433826E-2</v>
      </c>
      <c r="AB321">
        <v>0.20398079141258887</v>
      </c>
      <c r="AC321">
        <v>0.18408331447110207</v>
      </c>
      <c r="AD321">
        <v>0.10396847812892383</v>
      </c>
      <c r="AE321">
        <v>6.7577116442377544E-2</v>
      </c>
      <c r="AF321" t="s">
        <v>5324</v>
      </c>
      <c r="AG321" t="s">
        <v>5325</v>
      </c>
      <c r="AH321" t="s">
        <v>5326</v>
      </c>
      <c r="AI321" t="s">
        <v>5327</v>
      </c>
      <c r="AJ321" t="s">
        <v>5328</v>
      </c>
      <c r="AK321" t="s">
        <v>5329</v>
      </c>
      <c r="AL321" t="s">
        <v>5330</v>
      </c>
      <c r="AM321" t="s">
        <v>5331</v>
      </c>
      <c r="AN321" t="s">
        <v>5332</v>
      </c>
      <c r="AO321" t="s">
        <v>5333</v>
      </c>
    </row>
    <row r="322" spans="1:41" x14ac:dyDescent="0.25">
      <c r="A322" t="s">
        <v>7094</v>
      </c>
      <c r="B322" s="2" t="s">
        <v>645</v>
      </c>
      <c r="C322" t="s">
        <v>646</v>
      </c>
      <c r="D322" t="s">
        <v>5334</v>
      </c>
      <c r="E322" t="s">
        <v>5335</v>
      </c>
      <c r="F322">
        <v>4</v>
      </c>
      <c r="G322" t="s">
        <v>5336</v>
      </c>
      <c r="H322">
        <v>2</v>
      </c>
      <c r="I322" t="s">
        <v>5337</v>
      </c>
      <c r="J322">
        <v>4</v>
      </c>
      <c r="K322" s="4">
        <v>1.1875</v>
      </c>
      <c r="L322" s="4">
        <v>1.06</v>
      </c>
      <c r="M322" s="4">
        <v>0.73750000000000004</v>
      </c>
      <c r="N322" s="1">
        <v>0.99500000000000011</v>
      </c>
      <c r="O322" s="4">
        <v>0.9325</v>
      </c>
      <c r="P322" s="4">
        <v>0.96499999999999997</v>
      </c>
      <c r="Q322" s="4">
        <v>1.1625000000000001</v>
      </c>
      <c r="R322" s="1">
        <v>1.02</v>
      </c>
      <c r="S322" s="4">
        <v>1.0274999999999999</v>
      </c>
      <c r="T322" s="4">
        <v>0.91500000000000004</v>
      </c>
      <c r="U322" s="4">
        <v>1.3924999999999998</v>
      </c>
      <c r="V322" s="1">
        <v>1.1116666666666666</v>
      </c>
      <c r="W322">
        <v>0.23851537336895773</v>
      </c>
      <c r="X322">
        <v>0.17026327652589499</v>
      </c>
      <c r="Y322">
        <v>0.10282468899377593</v>
      </c>
      <c r="Z322">
        <v>3.9999999999997794E-2</v>
      </c>
      <c r="AA322">
        <v>4.9999999999941732E-3</v>
      </c>
      <c r="AB322">
        <v>0.18499999999999983</v>
      </c>
      <c r="AC322">
        <v>0.1739911396211504</v>
      </c>
      <c r="AD322">
        <v>0.11205467415507472</v>
      </c>
      <c r="AE322">
        <v>0.18629613522561353</v>
      </c>
      <c r="AF322" t="s">
        <v>5338</v>
      </c>
      <c r="AG322" t="s">
        <v>5339</v>
      </c>
      <c r="AH322" t="s">
        <v>5340</v>
      </c>
      <c r="AI322" t="s">
        <v>5341</v>
      </c>
      <c r="AJ322" t="s">
        <v>5342</v>
      </c>
      <c r="AK322" t="s">
        <v>5343</v>
      </c>
      <c r="AL322" t="s">
        <v>5344</v>
      </c>
      <c r="AM322" t="s">
        <v>5345</v>
      </c>
      <c r="AN322" t="s">
        <v>5346</v>
      </c>
      <c r="AO322" t="s">
        <v>5347</v>
      </c>
    </row>
    <row r="323" spans="1:41" x14ac:dyDescent="0.25">
      <c r="A323" t="s">
        <v>7095</v>
      </c>
      <c r="B323" s="2" t="s">
        <v>647</v>
      </c>
      <c r="C323" t="s">
        <v>648</v>
      </c>
      <c r="D323" t="s">
        <v>5348</v>
      </c>
      <c r="E323" t="s">
        <v>5349</v>
      </c>
      <c r="F323">
        <v>6</v>
      </c>
      <c r="G323" t="s">
        <v>5350</v>
      </c>
      <c r="H323">
        <v>5</v>
      </c>
      <c r="I323" t="s">
        <v>5351</v>
      </c>
      <c r="J323">
        <v>4</v>
      </c>
      <c r="K323" s="4">
        <v>0.84833333333333338</v>
      </c>
      <c r="L323" s="4">
        <v>0.83</v>
      </c>
      <c r="M323" s="4">
        <v>1.4624999999999999</v>
      </c>
      <c r="N323" s="1">
        <v>1.0469444444444445</v>
      </c>
      <c r="O323" s="4">
        <v>1.2583333333333333</v>
      </c>
      <c r="P323" s="4">
        <v>1.0240000000000002</v>
      </c>
      <c r="Q323" s="4">
        <v>0.9474999999999999</v>
      </c>
      <c r="R323" s="1">
        <v>1.0766111111111112</v>
      </c>
      <c r="S323" s="4">
        <v>1.0916666666666666</v>
      </c>
      <c r="T323" s="4">
        <v>1.4079999999999999</v>
      </c>
      <c r="U323" s="4">
        <v>0.98250000000000015</v>
      </c>
      <c r="V323" s="1">
        <v>1.160722222222222</v>
      </c>
      <c r="W323">
        <v>5.0293582537382253E-2</v>
      </c>
      <c r="X323">
        <v>0.17191890853280548</v>
      </c>
      <c r="Y323">
        <v>6.5289951583515748E-2</v>
      </c>
      <c r="Z323">
        <v>0.12549900398011124</v>
      </c>
      <c r="AA323">
        <v>7.9536155300591924E-2</v>
      </c>
      <c r="AB323">
        <v>0.30602941035135833</v>
      </c>
      <c r="AC323">
        <v>0.50437048221851111</v>
      </c>
      <c r="AD323">
        <v>4.1508031351374014E-2</v>
      </c>
      <c r="AE323">
        <v>5.9072695328157052E-2</v>
      </c>
      <c r="AF323" t="s">
        <v>5352</v>
      </c>
      <c r="AG323" t="s">
        <v>5353</v>
      </c>
      <c r="AH323" t="s">
        <v>5354</v>
      </c>
      <c r="AI323" t="s">
        <v>5355</v>
      </c>
      <c r="AJ323" t="s">
        <v>5356</v>
      </c>
      <c r="AK323" t="s">
        <v>5357</v>
      </c>
      <c r="AL323" t="s">
        <v>5358</v>
      </c>
      <c r="AM323" t="s">
        <v>5359</v>
      </c>
      <c r="AN323" t="s">
        <v>5360</v>
      </c>
      <c r="AO323" t="s">
        <v>5361</v>
      </c>
    </row>
    <row r="324" spans="1:41" x14ac:dyDescent="0.25">
      <c r="A324" t="s">
        <v>7209</v>
      </c>
      <c r="B324" s="2" t="s">
        <v>649</v>
      </c>
      <c r="C324" t="s">
        <v>650</v>
      </c>
      <c r="D324" t="s">
        <v>5362</v>
      </c>
      <c r="E324" t="s">
        <v>5363</v>
      </c>
      <c r="F324">
        <v>7</v>
      </c>
      <c r="G324" t="s">
        <v>5364</v>
      </c>
      <c r="H324">
        <v>2</v>
      </c>
      <c r="I324" t="s">
        <v>5365</v>
      </c>
      <c r="J324">
        <v>5</v>
      </c>
      <c r="K324" s="4">
        <v>0.79428571428571437</v>
      </c>
      <c r="L324" s="4">
        <v>0.82000000000000006</v>
      </c>
      <c r="M324" s="4">
        <v>0.63800000000000001</v>
      </c>
      <c r="N324" s="1">
        <v>0.75076190476190474</v>
      </c>
      <c r="O324" s="4">
        <v>1.2871428571428574</v>
      </c>
      <c r="P324" s="4">
        <v>1.165</v>
      </c>
      <c r="Q324" s="4">
        <v>1.0700000000000003</v>
      </c>
      <c r="R324" s="1">
        <v>1.1740476190476192</v>
      </c>
      <c r="S324" s="4">
        <v>1.0428571428571429</v>
      </c>
      <c r="T324" s="4">
        <v>1.27</v>
      </c>
      <c r="U324" s="4">
        <v>1.056</v>
      </c>
      <c r="V324" s="1">
        <v>1.1229523809523811</v>
      </c>
      <c r="W324">
        <v>5.9596146522003748E-2</v>
      </c>
      <c r="X324">
        <v>0.14864009402250936</v>
      </c>
      <c r="Y324">
        <v>1.6862791628214004E-2</v>
      </c>
      <c r="Z324">
        <v>3.9999999999997794E-2</v>
      </c>
      <c r="AA324">
        <v>3.4999999999997276E-2</v>
      </c>
      <c r="AB324">
        <v>0.10999999999999897</v>
      </c>
      <c r="AC324">
        <v>3.8781438859331128E-2</v>
      </c>
      <c r="AD324">
        <v>2.0976176963401875E-2</v>
      </c>
      <c r="AE324">
        <v>0.11111255554616724</v>
      </c>
      <c r="AF324" t="s">
        <v>5366</v>
      </c>
      <c r="AG324" t="s">
        <v>5367</v>
      </c>
      <c r="AH324" t="s">
        <v>5368</v>
      </c>
      <c r="AI324" t="s">
        <v>5369</v>
      </c>
      <c r="AJ324" t="s">
        <v>1627</v>
      </c>
      <c r="AK324" t="s">
        <v>5370</v>
      </c>
      <c r="AL324" t="s">
        <v>5371</v>
      </c>
      <c r="AM324" t="s">
        <v>5372</v>
      </c>
      <c r="AN324" t="s">
        <v>5373</v>
      </c>
      <c r="AO324" t="s">
        <v>5374</v>
      </c>
    </row>
    <row r="325" spans="1:41" x14ac:dyDescent="0.25">
      <c r="A325" t="s">
        <v>7096</v>
      </c>
      <c r="B325" s="2" t="s">
        <v>651</v>
      </c>
      <c r="C325" t="s">
        <v>652</v>
      </c>
      <c r="D325" t="s">
        <v>5375</v>
      </c>
      <c r="E325" t="s">
        <v>5376</v>
      </c>
      <c r="F325">
        <v>3</v>
      </c>
      <c r="G325" t="s">
        <v>5377</v>
      </c>
      <c r="H325">
        <v>5</v>
      </c>
      <c r="I325" t="s">
        <v>5378</v>
      </c>
      <c r="J325">
        <v>5</v>
      </c>
      <c r="K325" s="4">
        <v>1.0433333333333332</v>
      </c>
      <c r="L325" s="4">
        <v>1.21</v>
      </c>
      <c r="M325" s="4">
        <v>0.73399999999999999</v>
      </c>
      <c r="N325" s="1">
        <v>0.99577777777777765</v>
      </c>
      <c r="O325" s="4">
        <v>1.7466666666666664</v>
      </c>
      <c r="P325" s="4">
        <v>1.3639999999999999</v>
      </c>
      <c r="Q325" s="4">
        <v>1.0720000000000001</v>
      </c>
      <c r="R325" s="1">
        <v>1.394222222222222</v>
      </c>
      <c r="S325" s="4">
        <v>1.4100000000000001</v>
      </c>
      <c r="T325" s="4">
        <v>1.5780000000000001</v>
      </c>
      <c r="U325" s="4">
        <v>1.048</v>
      </c>
      <c r="V325" s="1">
        <v>1.3453333333333335</v>
      </c>
      <c r="W325">
        <v>5.9254629448770454E-2</v>
      </c>
      <c r="X325">
        <v>0.2994068209718076</v>
      </c>
      <c r="Y325">
        <v>0.21361959960016072</v>
      </c>
      <c r="Z325">
        <v>0.15218409903797434</v>
      </c>
      <c r="AA325">
        <v>0.10604715932074728</v>
      </c>
      <c r="AB325">
        <v>0.21485809270306783</v>
      </c>
      <c r="AC325">
        <v>7.890500617831557E-2</v>
      </c>
      <c r="AD325">
        <v>0.13709121051329318</v>
      </c>
      <c r="AE325">
        <v>9.8610344284968274E-2</v>
      </c>
      <c r="AF325" t="s">
        <v>5379</v>
      </c>
      <c r="AG325" t="s">
        <v>5380</v>
      </c>
      <c r="AH325" t="s">
        <v>5381</v>
      </c>
      <c r="AI325" t="s">
        <v>5382</v>
      </c>
      <c r="AJ325" t="s">
        <v>5383</v>
      </c>
      <c r="AK325" t="s">
        <v>5384</v>
      </c>
      <c r="AL325" t="s">
        <v>5385</v>
      </c>
      <c r="AM325" t="s">
        <v>5386</v>
      </c>
      <c r="AN325" t="s">
        <v>5387</v>
      </c>
      <c r="AO325" t="s">
        <v>5388</v>
      </c>
    </row>
    <row r="326" spans="1:41" x14ac:dyDescent="0.25">
      <c r="A326" t="s">
        <v>7097</v>
      </c>
      <c r="B326" s="2" t="s">
        <v>653</v>
      </c>
      <c r="C326" t="s">
        <v>654</v>
      </c>
      <c r="D326" t="s">
        <v>5389</v>
      </c>
      <c r="E326" t="s">
        <v>5390</v>
      </c>
      <c r="F326">
        <v>9</v>
      </c>
      <c r="G326" t="s">
        <v>5391</v>
      </c>
      <c r="H326">
        <v>7</v>
      </c>
      <c r="I326" t="s">
        <v>5392</v>
      </c>
      <c r="J326">
        <v>3</v>
      </c>
      <c r="K326" s="4">
        <v>0.98111111111111127</v>
      </c>
      <c r="L326" s="4">
        <v>0.89857142857142869</v>
      </c>
      <c r="M326" s="4">
        <v>1.3899999999999997</v>
      </c>
      <c r="N326" s="1">
        <v>1.0898941798941799</v>
      </c>
      <c r="O326" s="4">
        <v>1.0699999999999998</v>
      </c>
      <c r="P326" s="4">
        <v>1.0399999999999998</v>
      </c>
      <c r="Q326" s="4">
        <v>0.96</v>
      </c>
      <c r="R326" s="1">
        <v>1.0233333333333332</v>
      </c>
      <c r="S326" s="4">
        <v>0.95444444444444421</v>
      </c>
      <c r="T326" s="4">
        <v>1.0614285714285714</v>
      </c>
      <c r="U326" s="4">
        <v>0.94333333333333336</v>
      </c>
      <c r="V326" s="1">
        <v>0.98640211640211639</v>
      </c>
      <c r="W326">
        <v>0.10047725619435276</v>
      </c>
      <c r="X326">
        <v>0.1987949809337359</v>
      </c>
      <c r="Y326">
        <v>9.4208856494362045E-2</v>
      </c>
      <c r="Z326">
        <v>1.9448169387297133E-2</v>
      </c>
      <c r="AA326">
        <v>3.3594217189441986E-2</v>
      </c>
      <c r="AB326">
        <v>8.4047281801562693E-2</v>
      </c>
      <c r="AC326">
        <v>0.7662245101796209</v>
      </c>
      <c r="AD326">
        <v>6.2449979983984695E-2</v>
      </c>
      <c r="AE326">
        <v>8.7622929520632595E-2</v>
      </c>
      <c r="AF326" t="s">
        <v>5393</v>
      </c>
      <c r="AG326" t="s">
        <v>5394</v>
      </c>
      <c r="AH326" t="s">
        <v>5395</v>
      </c>
      <c r="AI326" t="s">
        <v>5396</v>
      </c>
      <c r="AJ326" t="s">
        <v>5397</v>
      </c>
      <c r="AK326" t="s">
        <v>5398</v>
      </c>
      <c r="AL326" t="s">
        <v>5399</v>
      </c>
      <c r="AM326" t="s">
        <v>5400</v>
      </c>
      <c r="AN326" t="s">
        <v>5401</v>
      </c>
      <c r="AO326" t="s">
        <v>5402</v>
      </c>
    </row>
    <row r="327" spans="1:41" x14ac:dyDescent="0.25">
      <c r="A327" t="s">
        <v>7098</v>
      </c>
      <c r="B327" s="2" t="s">
        <v>655</v>
      </c>
      <c r="C327" t="s">
        <v>656</v>
      </c>
      <c r="D327" t="s">
        <v>5403</v>
      </c>
      <c r="E327" t="s">
        <v>5404</v>
      </c>
      <c r="F327">
        <v>3</v>
      </c>
      <c r="G327" t="s">
        <v>5405</v>
      </c>
      <c r="H327">
        <v>5</v>
      </c>
      <c r="I327" t="s">
        <v>5406</v>
      </c>
      <c r="J327">
        <v>3</v>
      </c>
      <c r="K327" s="4">
        <v>0.98999999999999988</v>
      </c>
      <c r="L327" s="4">
        <v>1.0479999999999998</v>
      </c>
      <c r="M327" s="4">
        <v>0.81333333333333324</v>
      </c>
      <c r="N327" s="1">
        <v>0.95044444444444431</v>
      </c>
      <c r="O327" s="4">
        <v>1.0966666666666667</v>
      </c>
      <c r="P327" s="4">
        <v>1.1560000000000001</v>
      </c>
      <c r="Q327" s="4">
        <v>1.1166666666666667</v>
      </c>
      <c r="R327" s="1">
        <v>1.1231111111111112</v>
      </c>
      <c r="S327" s="4">
        <v>1.2566666666666666</v>
      </c>
      <c r="T327" s="4">
        <v>1.2659999999999998</v>
      </c>
      <c r="U327" s="4">
        <v>1.1033333333333335</v>
      </c>
      <c r="V327" s="1">
        <v>1.2086666666666666</v>
      </c>
      <c r="W327">
        <v>0.21656407827707719</v>
      </c>
      <c r="X327">
        <v>0.33413237563044423</v>
      </c>
      <c r="Y327">
        <v>0.21666666666666687</v>
      </c>
      <c r="Z327">
        <v>4.9335585534176066E-2</v>
      </c>
      <c r="AA327">
        <v>9.4106322848148585E-2</v>
      </c>
      <c r="AB327">
        <v>0.23663473963051143</v>
      </c>
      <c r="AC327">
        <v>0.16013882865952406</v>
      </c>
      <c r="AD327">
        <v>6.3333333333333935E-2</v>
      </c>
      <c r="AE327">
        <v>3.4801021696366584E-2</v>
      </c>
      <c r="AF327" t="s">
        <v>5407</v>
      </c>
      <c r="AG327" t="s">
        <v>5408</v>
      </c>
      <c r="AH327" t="s">
        <v>5409</v>
      </c>
      <c r="AI327" t="s">
        <v>5410</v>
      </c>
      <c r="AJ327" t="s">
        <v>5411</v>
      </c>
      <c r="AK327" t="s">
        <v>5412</v>
      </c>
      <c r="AL327" t="s">
        <v>5413</v>
      </c>
      <c r="AM327" t="s">
        <v>5414</v>
      </c>
      <c r="AN327" t="s">
        <v>5415</v>
      </c>
      <c r="AO327" t="s">
        <v>5416</v>
      </c>
    </row>
    <row r="328" spans="1:41" x14ac:dyDescent="0.25">
      <c r="A328" t="s">
        <v>7099</v>
      </c>
      <c r="B328" s="2" t="s">
        <v>657</v>
      </c>
      <c r="C328" t="s">
        <v>658</v>
      </c>
      <c r="D328" t="s">
        <v>5417</v>
      </c>
      <c r="E328" t="s">
        <v>5418</v>
      </c>
      <c r="F328">
        <v>4</v>
      </c>
      <c r="G328" t="s">
        <v>5419</v>
      </c>
      <c r="H328">
        <v>4</v>
      </c>
      <c r="I328" t="s">
        <v>5420</v>
      </c>
      <c r="J328">
        <v>3</v>
      </c>
      <c r="K328" s="4">
        <v>1.1425000000000001</v>
      </c>
      <c r="L328" s="4">
        <v>1.1274999999999999</v>
      </c>
      <c r="M328" s="4">
        <v>1.1966666666666668</v>
      </c>
      <c r="N328" s="1">
        <v>1.1555555555555557</v>
      </c>
      <c r="O328" s="4">
        <v>1.3</v>
      </c>
      <c r="P328" s="4">
        <v>1.25</v>
      </c>
      <c r="Q328" s="4">
        <v>0.95</v>
      </c>
      <c r="R328" s="1">
        <v>1.1666666666666667</v>
      </c>
      <c r="S328" s="4">
        <v>1.29</v>
      </c>
      <c r="T328" s="4">
        <v>1.2350000000000001</v>
      </c>
      <c r="U328" s="4">
        <v>1.0699999999999998</v>
      </c>
      <c r="V328" s="1">
        <v>1.1983333333333335</v>
      </c>
      <c r="W328">
        <v>0.17527953864232595</v>
      </c>
      <c r="X328">
        <v>0.29616999622964274</v>
      </c>
      <c r="Y328">
        <v>0.10352133435513007</v>
      </c>
      <c r="Z328">
        <v>4.836923953643766E-2</v>
      </c>
      <c r="AA328">
        <v>0.13297869503545801</v>
      </c>
      <c r="AB328">
        <v>0.209781632497541</v>
      </c>
      <c r="AC328">
        <v>0.55666666666666675</v>
      </c>
      <c r="AD328">
        <v>0.10969655114602893</v>
      </c>
      <c r="AE328">
        <v>0.12220201853215536</v>
      </c>
      <c r="AF328" t="s">
        <v>5421</v>
      </c>
      <c r="AG328" t="s">
        <v>5422</v>
      </c>
      <c r="AH328" t="s">
        <v>5423</v>
      </c>
      <c r="AI328" t="s">
        <v>5424</v>
      </c>
      <c r="AJ328" t="s">
        <v>5425</v>
      </c>
      <c r="AK328" t="s">
        <v>5426</v>
      </c>
      <c r="AL328" t="s">
        <v>5427</v>
      </c>
      <c r="AM328" t="s">
        <v>5428</v>
      </c>
      <c r="AN328" t="s">
        <v>5429</v>
      </c>
      <c r="AO328" t="s">
        <v>5430</v>
      </c>
    </row>
    <row r="329" spans="1:41" x14ac:dyDescent="0.25">
      <c r="A329" t="s">
        <v>7100</v>
      </c>
      <c r="B329" s="2" t="s">
        <v>659</v>
      </c>
      <c r="C329" t="s">
        <v>660</v>
      </c>
      <c r="D329" t="s">
        <v>5431</v>
      </c>
      <c r="E329" t="s">
        <v>5432</v>
      </c>
      <c r="F329">
        <v>2</v>
      </c>
      <c r="G329" t="s">
        <v>5432</v>
      </c>
      <c r="H329">
        <v>2</v>
      </c>
      <c r="I329" t="s">
        <v>5432</v>
      </c>
      <c r="J329">
        <v>2</v>
      </c>
      <c r="K329" s="4">
        <v>1.2450000000000001</v>
      </c>
      <c r="L329" s="4">
        <v>0.83000000000000007</v>
      </c>
      <c r="M329" s="4">
        <v>1.4650000000000001</v>
      </c>
      <c r="N329" s="1">
        <v>1.18</v>
      </c>
      <c r="O329" s="4">
        <v>0.66500000000000004</v>
      </c>
      <c r="P329" s="4">
        <v>0.67500000000000004</v>
      </c>
      <c r="Q329" s="4">
        <v>0.82000000000000006</v>
      </c>
      <c r="R329" s="1">
        <v>0.72000000000000008</v>
      </c>
      <c r="S329" s="4">
        <v>0.55000000000000004</v>
      </c>
      <c r="T329" s="4">
        <v>0.47499999999999998</v>
      </c>
      <c r="U329" s="4">
        <v>0.73</v>
      </c>
      <c r="V329" s="1">
        <v>0.58499999999999996</v>
      </c>
      <c r="W329">
        <v>0.49499999999999983</v>
      </c>
      <c r="X329">
        <v>0.33499999999999991</v>
      </c>
      <c r="Y329">
        <v>8.999999999999965E-2</v>
      </c>
      <c r="Z329">
        <v>5.999999999999947E-2</v>
      </c>
      <c r="AA329">
        <v>1.4999999999997323E-2</v>
      </c>
      <c r="AB329">
        <v>0.1049999999999999</v>
      </c>
      <c r="AC329">
        <v>0.75500000000000012</v>
      </c>
      <c r="AD329">
        <v>8.9999999999999358E-2</v>
      </c>
      <c r="AE329">
        <v>0.25</v>
      </c>
      <c r="AF329" t="s">
        <v>5433</v>
      </c>
      <c r="AG329" t="s">
        <v>5434</v>
      </c>
      <c r="AH329" t="s">
        <v>5435</v>
      </c>
      <c r="AI329" t="s">
        <v>5436</v>
      </c>
      <c r="AJ329" t="s">
        <v>5437</v>
      </c>
      <c r="AK329" t="s">
        <v>5438</v>
      </c>
      <c r="AL329" t="s">
        <v>5439</v>
      </c>
      <c r="AM329" t="s">
        <v>4171</v>
      </c>
      <c r="AN329" t="s">
        <v>5440</v>
      </c>
      <c r="AO329" t="s">
        <v>5441</v>
      </c>
    </row>
    <row r="330" spans="1:41" x14ac:dyDescent="0.25">
      <c r="A330" t="s">
        <v>7101</v>
      </c>
      <c r="B330" s="2" t="s">
        <v>661</v>
      </c>
      <c r="C330" t="s">
        <v>662</v>
      </c>
      <c r="D330" t="s">
        <v>5442</v>
      </c>
      <c r="E330" t="s">
        <v>5443</v>
      </c>
      <c r="F330">
        <v>15</v>
      </c>
      <c r="G330" t="s">
        <v>5444</v>
      </c>
      <c r="H330">
        <v>17</v>
      </c>
      <c r="I330" t="s">
        <v>5445</v>
      </c>
      <c r="J330">
        <v>16</v>
      </c>
      <c r="K330" s="4">
        <v>1.2453333333333332</v>
      </c>
      <c r="L330" s="4">
        <v>1.1547058823529412</v>
      </c>
      <c r="M330" s="4">
        <v>1.5237499999999999</v>
      </c>
      <c r="N330" s="1">
        <v>1.3079297385620914</v>
      </c>
      <c r="O330" s="4">
        <v>1.0866666666666669</v>
      </c>
      <c r="P330" s="4">
        <v>0.99235294117647033</v>
      </c>
      <c r="Q330" s="4">
        <v>0.92937499999999995</v>
      </c>
      <c r="R330" s="1">
        <v>1.0027982026143791</v>
      </c>
      <c r="S330" s="4">
        <v>1.0653333333333337</v>
      </c>
      <c r="T330" s="4">
        <v>0.8005882352941176</v>
      </c>
      <c r="U330" s="4">
        <v>1.2612500000000002</v>
      </c>
      <c r="V330" s="1">
        <v>1.0423905228758172</v>
      </c>
      <c r="W330">
        <v>0.1022781765423367</v>
      </c>
      <c r="X330">
        <v>0.12599193725777949</v>
      </c>
      <c r="Y330">
        <v>3.2099053044431169E-2</v>
      </c>
      <c r="Z330">
        <v>3.1013726172013742E-2</v>
      </c>
      <c r="AA330">
        <v>3.6807622010424319E-2</v>
      </c>
      <c r="AB330">
        <v>9.3267762021643733E-2</v>
      </c>
      <c r="AC330">
        <v>0.21175629663995033</v>
      </c>
      <c r="AD330">
        <v>2.8364719136044176E-2</v>
      </c>
      <c r="AE330">
        <v>7.3823409792106789E-2</v>
      </c>
      <c r="AF330" t="s">
        <v>5446</v>
      </c>
      <c r="AG330" t="s">
        <v>5447</v>
      </c>
      <c r="AH330" t="s">
        <v>5448</v>
      </c>
      <c r="AI330" t="s">
        <v>5449</v>
      </c>
      <c r="AJ330" t="s">
        <v>5450</v>
      </c>
      <c r="AK330" t="s">
        <v>5451</v>
      </c>
      <c r="AL330" t="s">
        <v>5452</v>
      </c>
      <c r="AM330" t="s">
        <v>5453</v>
      </c>
      <c r="AN330" t="s">
        <v>5454</v>
      </c>
      <c r="AO330" t="s">
        <v>5455</v>
      </c>
    </row>
    <row r="331" spans="1:41" x14ac:dyDescent="0.25">
      <c r="A331" t="s">
        <v>7102</v>
      </c>
      <c r="B331" s="2" t="s">
        <v>663</v>
      </c>
      <c r="C331" t="s">
        <v>664</v>
      </c>
      <c r="D331" t="s">
        <v>5456</v>
      </c>
      <c r="E331" t="s">
        <v>5457</v>
      </c>
      <c r="F331">
        <v>4</v>
      </c>
      <c r="G331" t="s">
        <v>5458</v>
      </c>
      <c r="H331">
        <v>2</v>
      </c>
      <c r="I331" t="s">
        <v>5459</v>
      </c>
      <c r="J331">
        <v>2</v>
      </c>
      <c r="K331" s="4">
        <v>1.1274999999999999</v>
      </c>
      <c r="L331" s="4">
        <v>0.84499999999999997</v>
      </c>
      <c r="M331" s="4">
        <v>0.84000000000000008</v>
      </c>
      <c r="N331" s="1">
        <v>0.9375</v>
      </c>
      <c r="O331" s="4">
        <v>0.87249999999999994</v>
      </c>
      <c r="P331" s="4">
        <v>0.85</v>
      </c>
      <c r="Q331" s="4">
        <v>0.79</v>
      </c>
      <c r="R331" s="1">
        <v>0.83750000000000002</v>
      </c>
      <c r="S331" s="4">
        <v>0.76249999999999996</v>
      </c>
      <c r="T331" s="4">
        <v>0.75</v>
      </c>
      <c r="U331" s="4">
        <v>0.84</v>
      </c>
      <c r="V331" s="1">
        <v>0.78416666666666668</v>
      </c>
      <c r="W331">
        <v>0.2591773845586583</v>
      </c>
      <c r="X331">
        <v>0.25365248536794077</v>
      </c>
      <c r="Y331">
        <v>6.0604592785255908E-2</v>
      </c>
      <c r="Z331">
        <v>5.5000000000001506E-2</v>
      </c>
      <c r="AA331">
        <v>0.11</v>
      </c>
      <c r="AB331">
        <v>0.25</v>
      </c>
      <c r="AC331">
        <v>0.25999999999999995</v>
      </c>
      <c r="AD331">
        <v>4.9999999999998358E-2</v>
      </c>
      <c r="AE331">
        <v>1.0000000000005E-2</v>
      </c>
      <c r="AF331" t="s">
        <v>5460</v>
      </c>
      <c r="AG331" t="s">
        <v>5461</v>
      </c>
      <c r="AH331" t="s">
        <v>5462</v>
      </c>
      <c r="AI331" t="s">
        <v>5463</v>
      </c>
      <c r="AJ331" t="s">
        <v>5464</v>
      </c>
      <c r="AK331" t="s">
        <v>5465</v>
      </c>
      <c r="AL331" t="s">
        <v>5466</v>
      </c>
      <c r="AM331" t="s">
        <v>5467</v>
      </c>
      <c r="AN331" t="s">
        <v>5468</v>
      </c>
      <c r="AO331" t="s">
        <v>5469</v>
      </c>
    </row>
    <row r="332" spans="1:41" x14ac:dyDescent="0.25">
      <c r="A332" t="s">
        <v>7103</v>
      </c>
      <c r="B332" s="2" t="s">
        <v>665</v>
      </c>
      <c r="C332" t="s">
        <v>666</v>
      </c>
      <c r="D332" t="s">
        <v>5470</v>
      </c>
      <c r="E332" t="s">
        <v>5471</v>
      </c>
      <c r="F332">
        <v>5</v>
      </c>
      <c r="G332" t="s">
        <v>5472</v>
      </c>
      <c r="H332">
        <v>7</v>
      </c>
      <c r="I332" t="s">
        <v>5473</v>
      </c>
      <c r="J332">
        <v>6</v>
      </c>
      <c r="K332" s="4">
        <v>0.81</v>
      </c>
      <c r="L332" s="4">
        <v>0.96285714285714286</v>
      </c>
      <c r="M332" s="4">
        <v>0.82833333333333325</v>
      </c>
      <c r="N332" s="1">
        <v>0.86706349206349209</v>
      </c>
      <c r="O332" s="4">
        <v>1.27</v>
      </c>
      <c r="P332" s="4">
        <v>0.98571428571428565</v>
      </c>
      <c r="Q332" s="4">
        <v>1.0083333333333333</v>
      </c>
      <c r="R332" s="1">
        <v>1.0880158730158731</v>
      </c>
      <c r="S332" s="4">
        <v>0.96600000000000008</v>
      </c>
      <c r="T332" s="4">
        <v>0.89428571428571435</v>
      </c>
      <c r="U332" s="4">
        <v>0.87166666666666681</v>
      </c>
      <c r="V332" s="1">
        <v>0.91065079365079382</v>
      </c>
      <c r="W332">
        <v>6.9354163537598518E-2</v>
      </c>
      <c r="X332">
        <v>0.18096961070853873</v>
      </c>
      <c r="Y332">
        <v>8.4888161718816829E-2</v>
      </c>
      <c r="Z332">
        <v>2.5885672237956323E-2</v>
      </c>
      <c r="AA332">
        <v>5.2274784181520109E-2</v>
      </c>
      <c r="AB332">
        <v>0.10453655416390285</v>
      </c>
      <c r="AC332">
        <v>0.15089547522853189</v>
      </c>
      <c r="AD332">
        <v>6.1828616172268973E-2</v>
      </c>
      <c r="AE332">
        <v>6.018951551373173E-2</v>
      </c>
      <c r="AF332" t="s">
        <v>5474</v>
      </c>
      <c r="AG332" t="s">
        <v>5475</v>
      </c>
      <c r="AH332" t="s">
        <v>5476</v>
      </c>
      <c r="AI332" t="s">
        <v>5477</v>
      </c>
      <c r="AJ332" t="s">
        <v>5478</v>
      </c>
      <c r="AK332" t="s">
        <v>5479</v>
      </c>
      <c r="AL332" t="s">
        <v>5480</v>
      </c>
      <c r="AM332" t="s">
        <v>5481</v>
      </c>
      <c r="AN332" t="s">
        <v>5482</v>
      </c>
      <c r="AO332" t="s">
        <v>5483</v>
      </c>
    </row>
    <row r="333" spans="1:41" x14ac:dyDescent="0.25">
      <c r="A333" t="s">
        <v>7104</v>
      </c>
      <c r="B333" s="2" t="s">
        <v>667</v>
      </c>
      <c r="C333" t="s">
        <v>668</v>
      </c>
      <c r="D333" t="s">
        <v>5484</v>
      </c>
      <c r="E333" t="s">
        <v>5485</v>
      </c>
      <c r="F333">
        <v>2</v>
      </c>
      <c r="G333" t="s">
        <v>5486</v>
      </c>
      <c r="H333">
        <v>2</v>
      </c>
      <c r="I333" t="s">
        <v>5487</v>
      </c>
      <c r="J333">
        <v>2</v>
      </c>
      <c r="K333" s="4">
        <v>1</v>
      </c>
      <c r="L333" s="4">
        <v>1.0349999999999999</v>
      </c>
      <c r="M333" s="4">
        <v>0.55000000000000004</v>
      </c>
      <c r="N333" s="1">
        <v>0.86166666666666669</v>
      </c>
      <c r="O333" s="4">
        <v>1.27</v>
      </c>
      <c r="P333" s="4">
        <v>1.105</v>
      </c>
      <c r="Q333" s="4">
        <v>0.98</v>
      </c>
      <c r="R333" s="1">
        <v>1.1183333333333334</v>
      </c>
      <c r="S333" s="4">
        <v>1</v>
      </c>
      <c r="T333" s="4">
        <v>1.115</v>
      </c>
      <c r="U333" s="4">
        <v>0.93500000000000005</v>
      </c>
      <c r="V333" s="1">
        <v>1.0166666666666668</v>
      </c>
      <c r="W333">
        <v>4.000000000000057E-2</v>
      </c>
      <c r="X333">
        <v>0.19000000000000006</v>
      </c>
      <c r="Y333">
        <v>4.9999999999999468E-2</v>
      </c>
      <c r="Z333">
        <v>0.10500000000000029</v>
      </c>
      <c r="AA333">
        <v>3.4999999999997276E-2</v>
      </c>
      <c r="AB333">
        <v>0.27499999999999969</v>
      </c>
      <c r="AC333">
        <v>9.9999999999994486E-3</v>
      </c>
      <c r="AD333">
        <v>3.0000000000002046E-2</v>
      </c>
      <c r="AE333">
        <v>7.4999999999999206E-2</v>
      </c>
      <c r="AF333" t="s">
        <v>5488</v>
      </c>
      <c r="AG333" t="s">
        <v>5489</v>
      </c>
      <c r="AH333" t="s">
        <v>5490</v>
      </c>
      <c r="AI333" t="s">
        <v>5491</v>
      </c>
      <c r="AJ333" t="s">
        <v>5492</v>
      </c>
      <c r="AK333" t="s">
        <v>5493</v>
      </c>
      <c r="AL333" t="s">
        <v>5494</v>
      </c>
      <c r="AM333" t="s">
        <v>5495</v>
      </c>
      <c r="AN333" t="s">
        <v>5496</v>
      </c>
      <c r="AO333" t="s">
        <v>5497</v>
      </c>
    </row>
    <row r="334" spans="1:41" x14ac:dyDescent="0.25">
      <c r="A334" t="s">
        <v>7105</v>
      </c>
      <c r="B334" s="2" t="s">
        <v>669</v>
      </c>
      <c r="C334" t="s">
        <v>670</v>
      </c>
      <c r="D334" t="s">
        <v>5498</v>
      </c>
      <c r="E334" t="s">
        <v>5499</v>
      </c>
      <c r="F334">
        <v>5</v>
      </c>
      <c r="G334" t="s">
        <v>5500</v>
      </c>
      <c r="H334">
        <v>4</v>
      </c>
      <c r="I334" t="s">
        <v>5501</v>
      </c>
      <c r="J334">
        <v>4</v>
      </c>
      <c r="K334" s="4">
        <v>1.006</v>
      </c>
      <c r="L334" s="4">
        <v>1.0449999999999999</v>
      </c>
      <c r="M334" s="4">
        <v>1.0774999999999999</v>
      </c>
      <c r="N334" s="1">
        <v>1.0428333333333333</v>
      </c>
      <c r="O334" s="4">
        <v>1.19</v>
      </c>
      <c r="P334" s="4">
        <v>1.0775000000000001</v>
      </c>
      <c r="Q334" s="4">
        <v>1.0425</v>
      </c>
      <c r="R334" s="1">
        <v>1.1033333333333333</v>
      </c>
      <c r="S334" s="4">
        <v>1.01</v>
      </c>
      <c r="T334" s="4">
        <v>0.96750000000000003</v>
      </c>
      <c r="U334" s="4">
        <v>1.0024999999999997</v>
      </c>
      <c r="V334" s="1">
        <v>0.99333333333333318</v>
      </c>
      <c r="W334">
        <v>0.12488394612599343</v>
      </c>
      <c r="X334">
        <v>0.23674881203503462</v>
      </c>
      <c r="Y334">
        <v>7.5564541949250635E-2</v>
      </c>
      <c r="Z334">
        <v>0.10242883708539657</v>
      </c>
      <c r="AA334">
        <v>6.3031076991168292E-2</v>
      </c>
      <c r="AB334">
        <v>0.32816091073333725</v>
      </c>
      <c r="AC334">
        <v>0.5156933035568072</v>
      </c>
      <c r="AD334">
        <v>2.8686524130097622E-2</v>
      </c>
      <c r="AE334">
        <v>5.7209410647782961E-2</v>
      </c>
      <c r="AF334" t="s">
        <v>5502</v>
      </c>
      <c r="AG334" t="s">
        <v>5503</v>
      </c>
      <c r="AH334" t="s">
        <v>5504</v>
      </c>
      <c r="AI334" t="s">
        <v>5505</v>
      </c>
      <c r="AJ334" t="s">
        <v>5506</v>
      </c>
      <c r="AK334" t="s">
        <v>5507</v>
      </c>
      <c r="AL334" t="s">
        <v>5508</v>
      </c>
      <c r="AM334" t="s">
        <v>5509</v>
      </c>
      <c r="AN334" t="s">
        <v>5510</v>
      </c>
      <c r="AO334" t="s">
        <v>5511</v>
      </c>
    </row>
    <row r="335" spans="1:41" x14ac:dyDescent="0.25">
      <c r="A335" t="s">
        <v>7106</v>
      </c>
      <c r="B335" s="2" t="s">
        <v>671</v>
      </c>
      <c r="C335" t="s">
        <v>672</v>
      </c>
      <c r="D335" t="s">
        <v>5512</v>
      </c>
      <c r="E335" t="s">
        <v>5513</v>
      </c>
      <c r="F335">
        <v>2</v>
      </c>
      <c r="G335" t="s">
        <v>5514</v>
      </c>
      <c r="H335">
        <v>2</v>
      </c>
      <c r="I335" t="s">
        <v>5515</v>
      </c>
      <c r="J335">
        <v>2</v>
      </c>
      <c r="K335" s="4">
        <v>1.345</v>
      </c>
      <c r="L335" s="4">
        <v>1.085</v>
      </c>
      <c r="M335" s="4">
        <v>2.7349999999999999</v>
      </c>
      <c r="N335" s="1">
        <v>1.7216666666666665</v>
      </c>
      <c r="O335" s="4">
        <v>0.505</v>
      </c>
      <c r="P335" s="4">
        <v>1.46</v>
      </c>
      <c r="Q335" s="4">
        <v>0.97</v>
      </c>
      <c r="R335" s="1">
        <v>0.97833333333333317</v>
      </c>
      <c r="S335" s="4">
        <v>1.07</v>
      </c>
      <c r="T335" s="4">
        <v>0.85</v>
      </c>
      <c r="U335" s="4">
        <v>1.4500000000000002</v>
      </c>
      <c r="V335" s="1">
        <v>1.1233333333333333</v>
      </c>
      <c r="W335">
        <v>6.5000000000001112E-2</v>
      </c>
      <c r="X335">
        <v>8.4999999999999895E-2</v>
      </c>
      <c r="Y335">
        <v>3.0000000000002046E-2</v>
      </c>
      <c r="Z335">
        <v>0.15500000000000058</v>
      </c>
      <c r="AA335">
        <v>0.63</v>
      </c>
      <c r="AB335">
        <v>0.1600000000000002</v>
      </c>
      <c r="AC335">
        <v>1.5649999999999999</v>
      </c>
      <c r="AD335">
        <v>9.9999999999994486E-3</v>
      </c>
      <c r="AE335">
        <v>0.16999999999999912</v>
      </c>
      <c r="AF335" t="s">
        <v>5516</v>
      </c>
      <c r="AG335" t="s">
        <v>5517</v>
      </c>
      <c r="AH335" t="s">
        <v>5518</v>
      </c>
      <c r="AI335" t="s">
        <v>5519</v>
      </c>
      <c r="AJ335" t="s">
        <v>5520</v>
      </c>
      <c r="AK335" t="s">
        <v>5521</v>
      </c>
      <c r="AL335" t="s">
        <v>5522</v>
      </c>
      <c r="AM335" t="s">
        <v>5523</v>
      </c>
      <c r="AN335" t="s">
        <v>5524</v>
      </c>
      <c r="AO335" t="s">
        <v>5525</v>
      </c>
    </row>
    <row r="336" spans="1:41" x14ac:dyDescent="0.25">
      <c r="A336" t="s">
        <v>7107</v>
      </c>
      <c r="B336" s="2" t="s">
        <v>673</v>
      </c>
      <c r="C336" t="s">
        <v>674</v>
      </c>
      <c r="D336" t="s">
        <v>5526</v>
      </c>
      <c r="E336" t="s">
        <v>5527</v>
      </c>
      <c r="F336">
        <v>4</v>
      </c>
      <c r="G336" t="s">
        <v>5527</v>
      </c>
      <c r="H336">
        <v>4</v>
      </c>
      <c r="I336" t="s">
        <v>5528</v>
      </c>
      <c r="J336">
        <v>5</v>
      </c>
      <c r="K336" s="4">
        <v>1.4524999999999997</v>
      </c>
      <c r="L336" s="4">
        <v>1.1375</v>
      </c>
      <c r="M336" s="4">
        <v>1.018</v>
      </c>
      <c r="N336" s="1">
        <v>1.2026666666666666</v>
      </c>
      <c r="O336" s="4">
        <v>1.3149999999999997</v>
      </c>
      <c r="P336" s="4">
        <v>1.0674999999999999</v>
      </c>
      <c r="Q336" s="4">
        <v>1.1759999999999999</v>
      </c>
      <c r="R336" s="1">
        <v>1.1861666666666666</v>
      </c>
      <c r="S336" s="4">
        <v>1.1775</v>
      </c>
      <c r="T336" s="4">
        <v>0.92999999999999994</v>
      </c>
      <c r="U336" s="4">
        <v>1.5399999999999998</v>
      </c>
      <c r="V336" s="1">
        <v>1.2158333333333333</v>
      </c>
      <c r="W336">
        <v>0.25111003564174805</v>
      </c>
      <c r="X336">
        <v>0.56439495627323488</v>
      </c>
      <c r="Y336">
        <v>8.9849411053532932E-2</v>
      </c>
      <c r="Z336">
        <v>7.11073132666383E-2</v>
      </c>
      <c r="AA336">
        <v>0.12512493756242229</v>
      </c>
      <c r="AB336">
        <v>0.25996794674215773</v>
      </c>
      <c r="AC336">
        <v>0.2438524143821422</v>
      </c>
      <c r="AD336">
        <v>8.4652229740273519E-2</v>
      </c>
      <c r="AE336">
        <v>0.18237324365158372</v>
      </c>
      <c r="AF336" t="s">
        <v>5529</v>
      </c>
      <c r="AG336" t="s">
        <v>5530</v>
      </c>
      <c r="AH336" t="s">
        <v>5531</v>
      </c>
      <c r="AI336" t="s">
        <v>5532</v>
      </c>
      <c r="AJ336" t="s">
        <v>5533</v>
      </c>
      <c r="AK336" t="s">
        <v>5534</v>
      </c>
      <c r="AL336" t="s">
        <v>5535</v>
      </c>
      <c r="AM336" t="s">
        <v>5536</v>
      </c>
      <c r="AN336" t="s">
        <v>5537</v>
      </c>
      <c r="AO336" t="s">
        <v>5538</v>
      </c>
    </row>
    <row r="337" spans="1:41" x14ac:dyDescent="0.25">
      <c r="A337" t="s">
        <v>7108</v>
      </c>
      <c r="B337" s="2" t="s">
        <v>675</v>
      </c>
      <c r="C337" t="s">
        <v>676</v>
      </c>
      <c r="D337" t="s">
        <v>5539</v>
      </c>
      <c r="E337" t="s">
        <v>5540</v>
      </c>
      <c r="F337">
        <v>21</v>
      </c>
      <c r="G337" t="s">
        <v>5541</v>
      </c>
      <c r="H337">
        <v>19</v>
      </c>
      <c r="I337" t="s">
        <v>5542</v>
      </c>
      <c r="J337">
        <v>17</v>
      </c>
      <c r="K337" s="4">
        <v>1.2009523809523808</v>
      </c>
      <c r="L337" s="4">
        <v>1.1042105263157895</v>
      </c>
      <c r="M337" s="4">
        <v>1.2682352941176471</v>
      </c>
      <c r="N337" s="1">
        <v>1.1911327337952724</v>
      </c>
      <c r="O337" s="4">
        <v>1.1004761904761906</v>
      </c>
      <c r="P337" s="4">
        <v>1.0605263157894738</v>
      </c>
      <c r="Q337" s="4">
        <v>1.0417647058823529</v>
      </c>
      <c r="R337" s="1">
        <v>1.0675890707160056</v>
      </c>
      <c r="S337" s="4">
        <v>1.0799999999999998</v>
      </c>
      <c r="T337" s="4">
        <v>0.98789473684210516</v>
      </c>
      <c r="U337" s="4">
        <v>1.0817647058823527</v>
      </c>
      <c r="V337" s="1">
        <v>1.0498864809081525</v>
      </c>
      <c r="W337">
        <v>7.6338546594398232E-2</v>
      </c>
      <c r="X337">
        <v>0.12059668358086362</v>
      </c>
      <c r="Y337">
        <v>3.2805342189809017E-2</v>
      </c>
      <c r="Z337">
        <v>3.0933958983706634E-2</v>
      </c>
      <c r="AA337">
        <v>4.0856858130104035E-2</v>
      </c>
      <c r="AB337">
        <v>0.10427577849585787</v>
      </c>
      <c r="AC337">
        <v>0.1610928561560018</v>
      </c>
      <c r="AD337">
        <v>4.8667806230831945E-2</v>
      </c>
      <c r="AE337">
        <v>5.8894442550395429E-2</v>
      </c>
      <c r="AF337" t="s">
        <v>5543</v>
      </c>
      <c r="AG337" t="s">
        <v>5544</v>
      </c>
      <c r="AH337" t="s">
        <v>5545</v>
      </c>
      <c r="AI337" t="s">
        <v>5546</v>
      </c>
      <c r="AJ337" t="s">
        <v>5547</v>
      </c>
      <c r="AK337" t="s">
        <v>5548</v>
      </c>
      <c r="AL337" t="s">
        <v>5549</v>
      </c>
      <c r="AM337" t="s">
        <v>5550</v>
      </c>
      <c r="AN337" t="s">
        <v>5551</v>
      </c>
      <c r="AO337" t="s">
        <v>5552</v>
      </c>
    </row>
    <row r="338" spans="1:41" x14ac:dyDescent="0.25">
      <c r="A338" t="s">
        <v>7109</v>
      </c>
      <c r="B338" s="2" t="s">
        <v>677</v>
      </c>
      <c r="C338" t="s">
        <v>678</v>
      </c>
      <c r="D338" t="s">
        <v>5553</v>
      </c>
      <c r="E338" t="s">
        <v>5554</v>
      </c>
      <c r="F338">
        <v>10</v>
      </c>
      <c r="G338" t="s">
        <v>5555</v>
      </c>
      <c r="H338">
        <v>7</v>
      </c>
      <c r="I338" t="s">
        <v>5556</v>
      </c>
      <c r="J338">
        <v>10</v>
      </c>
      <c r="K338" s="4">
        <v>1.907</v>
      </c>
      <c r="L338" s="4">
        <v>1.3342857142857139</v>
      </c>
      <c r="M338" s="4">
        <v>1.861</v>
      </c>
      <c r="N338" s="1">
        <v>1.7007619047619045</v>
      </c>
      <c r="O338" s="4">
        <v>0.71399999999999997</v>
      </c>
      <c r="P338" s="4">
        <v>1.0342857142857143</v>
      </c>
      <c r="Q338" s="4">
        <v>1.2690000000000001</v>
      </c>
      <c r="R338" s="1">
        <v>1.0057619047619049</v>
      </c>
      <c r="S338" s="4">
        <v>1.0729999999999997</v>
      </c>
      <c r="T338" s="4">
        <v>0.90714285714285703</v>
      </c>
      <c r="U338" s="4">
        <v>1.345</v>
      </c>
      <c r="V338" s="1">
        <v>1.1083809523809522</v>
      </c>
      <c r="W338">
        <v>0.18428872275137564</v>
      </c>
      <c r="X338">
        <v>0.11724807508488619</v>
      </c>
      <c r="Y338">
        <v>4.8695197116576674E-2</v>
      </c>
      <c r="Z338">
        <v>2.5152595516656204E-2</v>
      </c>
      <c r="AA338">
        <v>5.0749484766661752E-2</v>
      </c>
      <c r="AB338">
        <v>0.12502788804549034</v>
      </c>
      <c r="AC338">
        <v>0.28865377184440177</v>
      </c>
      <c r="AD338">
        <v>7.4854674017206649E-2</v>
      </c>
      <c r="AE338">
        <v>7.5649043469020294E-2</v>
      </c>
      <c r="AF338" t="s">
        <v>5557</v>
      </c>
      <c r="AG338" t="s">
        <v>5558</v>
      </c>
      <c r="AH338" t="s">
        <v>5559</v>
      </c>
      <c r="AI338" t="s">
        <v>5560</v>
      </c>
      <c r="AJ338" t="s">
        <v>5561</v>
      </c>
      <c r="AK338" t="s">
        <v>5562</v>
      </c>
      <c r="AL338" t="s">
        <v>5563</v>
      </c>
      <c r="AM338" t="s">
        <v>5564</v>
      </c>
      <c r="AN338" t="s">
        <v>5565</v>
      </c>
      <c r="AO338" t="s">
        <v>5566</v>
      </c>
    </row>
    <row r="339" spans="1:41" x14ac:dyDescent="0.25">
      <c r="A339" t="s">
        <v>7110</v>
      </c>
      <c r="B339" s="2" t="s">
        <v>679</v>
      </c>
      <c r="C339" t="s">
        <v>680</v>
      </c>
      <c r="D339" t="s">
        <v>5567</v>
      </c>
      <c r="E339" t="s">
        <v>5568</v>
      </c>
      <c r="F339">
        <v>2</v>
      </c>
      <c r="G339" t="s">
        <v>5569</v>
      </c>
      <c r="H339">
        <v>2</v>
      </c>
      <c r="I339" t="s">
        <v>5570</v>
      </c>
      <c r="J339">
        <v>2</v>
      </c>
      <c r="K339" s="4">
        <v>1.73</v>
      </c>
      <c r="L339" s="4">
        <v>1.2349999999999999</v>
      </c>
      <c r="M339" s="4">
        <v>0.66500000000000004</v>
      </c>
      <c r="N339" s="1">
        <v>1.21</v>
      </c>
      <c r="O339" s="4">
        <v>0.58499999999999996</v>
      </c>
      <c r="P339" s="4">
        <v>1.0349999999999999</v>
      </c>
      <c r="Q339" s="4">
        <v>1.105</v>
      </c>
      <c r="R339" s="1">
        <v>0.90833333333333321</v>
      </c>
      <c r="S339" s="4">
        <v>1.155</v>
      </c>
      <c r="T339" s="4">
        <v>0.99</v>
      </c>
      <c r="U339" s="4">
        <v>1.1599999999999999</v>
      </c>
      <c r="V339" s="1">
        <v>1.1016666666666666</v>
      </c>
      <c r="W339">
        <v>0.53999999999999981</v>
      </c>
      <c r="X339">
        <v>0.10500000000000004</v>
      </c>
      <c r="Y339">
        <v>7.4999999999999942E-2</v>
      </c>
      <c r="Z339">
        <v>6.5000000000002819E-2</v>
      </c>
      <c r="AA339">
        <v>0.12500000000000089</v>
      </c>
      <c r="AB339">
        <v>0.22</v>
      </c>
      <c r="AC339">
        <v>2.4999999999998621E-2</v>
      </c>
      <c r="AD339">
        <v>5.50000000000005E-2</v>
      </c>
      <c r="AE339">
        <v>1.9999999999998897E-2</v>
      </c>
      <c r="AF339" t="s">
        <v>5571</v>
      </c>
      <c r="AG339" t="s">
        <v>5572</v>
      </c>
      <c r="AH339" t="s">
        <v>5573</v>
      </c>
      <c r="AI339" t="s">
        <v>5574</v>
      </c>
      <c r="AJ339" t="s">
        <v>5575</v>
      </c>
      <c r="AK339" t="s">
        <v>5576</v>
      </c>
      <c r="AL339" t="s">
        <v>5577</v>
      </c>
      <c r="AM339" t="s">
        <v>5578</v>
      </c>
      <c r="AN339" t="s">
        <v>5579</v>
      </c>
      <c r="AO339" t="s">
        <v>5580</v>
      </c>
    </row>
    <row r="340" spans="1:41" x14ac:dyDescent="0.25">
      <c r="A340" t="s">
        <v>7111</v>
      </c>
      <c r="B340" s="2" t="s">
        <v>681</v>
      </c>
      <c r="C340" t="s">
        <v>682</v>
      </c>
      <c r="D340" t="s">
        <v>5581</v>
      </c>
      <c r="E340" t="s">
        <v>5582</v>
      </c>
      <c r="F340">
        <v>3</v>
      </c>
      <c r="G340" t="s">
        <v>5583</v>
      </c>
      <c r="H340">
        <v>3</v>
      </c>
      <c r="I340" t="s">
        <v>5584</v>
      </c>
      <c r="J340">
        <v>2</v>
      </c>
      <c r="K340" s="4">
        <v>1.37</v>
      </c>
      <c r="L340" s="4">
        <v>1.3066666666666666</v>
      </c>
      <c r="M340" s="4">
        <v>0.89999999999999991</v>
      </c>
      <c r="N340" s="1">
        <v>1.1922222222222223</v>
      </c>
      <c r="O340" s="4">
        <v>1.7466666666666664</v>
      </c>
      <c r="P340" s="4">
        <v>1.3466666666666665</v>
      </c>
      <c r="Q340" s="4">
        <v>1.2650000000000001</v>
      </c>
      <c r="R340" s="1">
        <v>1.4527777777777775</v>
      </c>
      <c r="S340" s="4">
        <v>1.6166666666666667</v>
      </c>
      <c r="T340" s="4">
        <v>1.4566666666666666</v>
      </c>
      <c r="U340" s="4">
        <v>1.5099999999999998</v>
      </c>
      <c r="V340" s="1">
        <v>1.5277777777777777</v>
      </c>
      <c r="W340">
        <v>0.22052966542697433</v>
      </c>
      <c r="X340">
        <v>0.16696639715157494</v>
      </c>
      <c r="Y340">
        <v>0.17854348987789348</v>
      </c>
      <c r="Z340">
        <v>3.3333333333442519E-3</v>
      </c>
      <c r="AA340">
        <v>5.8972686709849509E-2</v>
      </c>
      <c r="AB340">
        <v>0.32333333333333331</v>
      </c>
      <c r="AC340">
        <v>0.26000000000000018</v>
      </c>
      <c r="AD340">
        <v>6.4999999999997699E-2</v>
      </c>
      <c r="AE340">
        <v>0.1300000000000005</v>
      </c>
      <c r="AF340" t="s">
        <v>5585</v>
      </c>
      <c r="AG340" t="s">
        <v>5586</v>
      </c>
      <c r="AH340" t="s">
        <v>5587</v>
      </c>
      <c r="AI340" t="s">
        <v>5588</v>
      </c>
      <c r="AJ340" t="s">
        <v>5589</v>
      </c>
      <c r="AK340" t="s">
        <v>5590</v>
      </c>
      <c r="AL340" t="s">
        <v>5591</v>
      </c>
      <c r="AM340" t="s">
        <v>5592</v>
      </c>
      <c r="AN340" t="s">
        <v>5593</v>
      </c>
      <c r="AO340" t="s">
        <v>5594</v>
      </c>
    </row>
    <row r="341" spans="1:41" x14ac:dyDescent="0.25">
      <c r="A341" t="s">
        <v>7112</v>
      </c>
      <c r="B341" s="2" t="s">
        <v>683</v>
      </c>
      <c r="C341" t="s">
        <v>684</v>
      </c>
      <c r="D341" t="s">
        <v>5595</v>
      </c>
      <c r="E341" t="s">
        <v>5596</v>
      </c>
      <c r="F341">
        <v>4</v>
      </c>
      <c r="G341" t="s">
        <v>5597</v>
      </c>
      <c r="H341">
        <v>5</v>
      </c>
      <c r="I341" t="s">
        <v>5598</v>
      </c>
      <c r="J341">
        <v>2</v>
      </c>
      <c r="K341" s="4">
        <v>1.0825</v>
      </c>
      <c r="L341" s="4">
        <v>0.89200000000000013</v>
      </c>
      <c r="M341" s="4">
        <v>0.73</v>
      </c>
      <c r="N341" s="1">
        <v>0.90150000000000008</v>
      </c>
      <c r="O341" s="4">
        <v>0.73749999999999993</v>
      </c>
      <c r="P341" s="4">
        <v>0.872</v>
      </c>
      <c r="Q341" s="4">
        <v>0.96499999999999997</v>
      </c>
      <c r="R341" s="1">
        <v>0.85816666666666663</v>
      </c>
      <c r="S341" s="4">
        <v>0.62749999999999995</v>
      </c>
      <c r="T341" s="4">
        <v>0.58599999999999997</v>
      </c>
      <c r="U341" s="4">
        <v>0.67500000000000004</v>
      </c>
      <c r="V341" s="1">
        <v>0.62949999999999995</v>
      </c>
      <c r="W341">
        <v>0.14619479014885153</v>
      </c>
      <c r="X341">
        <v>0.176652908269295</v>
      </c>
      <c r="Y341">
        <v>6.3688696014284715E-2</v>
      </c>
      <c r="Z341">
        <v>3.0886890422960809E-2</v>
      </c>
      <c r="AA341">
        <v>9.5362466411057265E-2</v>
      </c>
      <c r="AB341">
        <v>0.10966312051004187</v>
      </c>
      <c r="AC341">
        <v>0.13000000000000009</v>
      </c>
      <c r="AD341">
        <v>0.16499999999999981</v>
      </c>
      <c r="AE341">
        <v>3.4999999999998865E-2</v>
      </c>
      <c r="AF341" t="s">
        <v>5599</v>
      </c>
      <c r="AG341" t="s">
        <v>5600</v>
      </c>
      <c r="AH341" t="s">
        <v>5601</v>
      </c>
      <c r="AI341" t="s">
        <v>5602</v>
      </c>
      <c r="AJ341" t="s">
        <v>5603</v>
      </c>
      <c r="AK341" t="s">
        <v>5604</v>
      </c>
      <c r="AL341" t="s">
        <v>5605</v>
      </c>
      <c r="AM341" t="s">
        <v>5606</v>
      </c>
      <c r="AN341" t="s">
        <v>5607</v>
      </c>
      <c r="AO341" t="s">
        <v>5608</v>
      </c>
    </row>
    <row r="342" spans="1:41" x14ac:dyDescent="0.25">
      <c r="A342" t="s">
        <v>7113</v>
      </c>
      <c r="B342" s="2" t="s">
        <v>685</v>
      </c>
      <c r="C342" t="s">
        <v>686</v>
      </c>
      <c r="D342" t="s">
        <v>5609</v>
      </c>
      <c r="E342" t="s">
        <v>5610</v>
      </c>
      <c r="F342">
        <v>10</v>
      </c>
      <c r="G342" t="s">
        <v>5611</v>
      </c>
      <c r="H342">
        <v>10</v>
      </c>
      <c r="I342" t="s">
        <v>5612</v>
      </c>
      <c r="J342">
        <v>10</v>
      </c>
      <c r="K342" s="4">
        <v>2.2410000000000001</v>
      </c>
      <c r="L342" s="4">
        <v>1.389</v>
      </c>
      <c r="M342" s="4">
        <v>2.3159999999999998</v>
      </c>
      <c r="N342" s="1">
        <v>1.982</v>
      </c>
      <c r="O342" s="4">
        <v>0.80899999999999983</v>
      </c>
      <c r="P342" s="4">
        <v>1.0629999999999999</v>
      </c>
      <c r="Q342" s="4">
        <v>1.1999999999999997</v>
      </c>
      <c r="R342" s="1">
        <v>1.0239999999999998</v>
      </c>
      <c r="S342" s="4">
        <v>1.2329999999999999</v>
      </c>
      <c r="T342" s="4">
        <v>1.1639999999999999</v>
      </c>
      <c r="U342" s="4">
        <v>1.5659999999999998</v>
      </c>
      <c r="V342" s="1">
        <v>1.321</v>
      </c>
      <c r="W342">
        <v>0.19528583040137726</v>
      </c>
      <c r="X342">
        <v>0.20172836521752055</v>
      </c>
      <c r="Y342">
        <v>4.9442446900973235E-2</v>
      </c>
      <c r="Z342">
        <v>3.5101440299668114E-2</v>
      </c>
      <c r="AA342">
        <v>3.1973947728320233E-2</v>
      </c>
      <c r="AB342">
        <v>0.24435038594426467</v>
      </c>
      <c r="AC342">
        <v>0.49194669991326867</v>
      </c>
      <c r="AD342">
        <v>4.8989794855663481E-2</v>
      </c>
      <c r="AE342">
        <v>0.10381821719824642</v>
      </c>
      <c r="AF342" t="s">
        <v>5613</v>
      </c>
      <c r="AG342" t="s">
        <v>5614</v>
      </c>
      <c r="AH342" t="s">
        <v>5615</v>
      </c>
      <c r="AI342" t="s">
        <v>5616</v>
      </c>
      <c r="AJ342" t="s">
        <v>5617</v>
      </c>
      <c r="AK342" t="s">
        <v>5618</v>
      </c>
      <c r="AL342" t="s">
        <v>5619</v>
      </c>
      <c r="AM342" t="s">
        <v>5620</v>
      </c>
      <c r="AN342" t="s">
        <v>5621</v>
      </c>
      <c r="AO342" t="s">
        <v>5622</v>
      </c>
    </row>
    <row r="343" spans="1:41" x14ac:dyDescent="0.25">
      <c r="A343" t="s">
        <v>7114</v>
      </c>
      <c r="B343" s="2" t="s">
        <v>687</v>
      </c>
      <c r="C343" t="s">
        <v>688</v>
      </c>
      <c r="D343" t="s">
        <v>5623</v>
      </c>
      <c r="E343" t="s">
        <v>5624</v>
      </c>
      <c r="F343">
        <v>4</v>
      </c>
      <c r="G343" t="s">
        <v>5625</v>
      </c>
      <c r="H343">
        <v>3</v>
      </c>
      <c r="I343" t="s">
        <v>5626</v>
      </c>
      <c r="J343">
        <v>2</v>
      </c>
      <c r="K343" s="4">
        <v>1.0225</v>
      </c>
      <c r="L343" s="4">
        <v>1.4</v>
      </c>
      <c r="M343" s="4">
        <v>0.71</v>
      </c>
      <c r="N343" s="1">
        <v>1.0441666666666667</v>
      </c>
      <c r="O343" s="4">
        <v>1.3724999999999998</v>
      </c>
      <c r="P343" s="4">
        <v>1.06</v>
      </c>
      <c r="Q343" s="4">
        <v>1.1099999999999999</v>
      </c>
      <c r="R343" s="1">
        <v>1.1808333333333334</v>
      </c>
      <c r="S343" s="4">
        <v>1.2225000000000001</v>
      </c>
      <c r="T343" s="4">
        <v>0.92666666666666653</v>
      </c>
      <c r="U343" s="4">
        <v>1.1399999999999999</v>
      </c>
      <c r="V343" s="1">
        <v>1.0963888888888889</v>
      </c>
      <c r="W343">
        <v>4.7871355387915735E-3</v>
      </c>
      <c r="X343">
        <v>0.2105300849443292</v>
      </c>
      <c r="Y343">
        <v>0.17109329813486715</v>
      </c>
      <c r="Z343">
        <v>1.5275252316525894E-2</v>
      </c>
      <c r="AA343">
        <v>0.15567059238447489</v>
      </c>
      <c r="AB343">
        <v>0.44212868915936443</v>
      </c>
      <c r="AC343">
        <v>0.1700000000000001</v>
      </c>
      <c r="AD343">
        <v>0.12000000000000079</v>
      </c>
      <c r="AE343">
        <v>9.9999999999883463E-3</v>
      </c>
      <c r="AF343" t="s">
        <v>5627</v>
      </c>
      <c r="AG343" t="s">
        <v>5628</v>
      </c>
      <c r="AH343" t="s">
        <v>5629</v>
      </c>
      <c r="AI343" t="s">
        <v>5630</v>
      </c>
      <c r="AJ343" t="s">
        <v>5631</v>
      </c>
      <c r="AK343" t="s">
        <v>5632</v>
      </c>
      <c r="AL343" t="s">
        <v>5633</v>
      </c>
      <c r="AM343" t="s">
        <v>5634</v>
      </c>
      <c r="AN343" t="s">
        <v>5635</v>
      </c>
      <c r="AO343" t="s">
        <v>5636</v>
      </c>
    </row>
    <row r="344" spans="1:41" x14ac:dyDescent="0.25">
      <c r="A344" t="s">
        <v>7115</v>
      </c>
      <c r="B344" s="2" t="s">
        <v>689</v>
      </c>
      <c r="C344" t="s">
        <v>690</v>
      </c>
      <c r="D344" t="s">
        <v>5637</v>
      </c>
      <c r="E344" t="s">
        <v>5638</v>
      </c>
      <c r="F344">
        <v>2</v>
      </c>
      <c r="G344" t="s">
        <v>5639</v>
      </c>
      <c r="H344">
        <v>2</v>
      </c>
      <c r="I344" t="s">
        <v>5640</v>
      </c>
      <c r="J344">
        <v>3</v>
      </c>
      <c r="K344" s="4">
        <v>1.0550000000000002</v>
      </c>
      <c r="L344" s="4">
        <v>1.335</v>
      </c>
      <c r="M344" s="4">
        <v>1.0166666666666666</v>
      </c>
      <c r="N344" s="1">
        <v>1.1355555555555557</v>
      </c>
      <c r="O344" s="4">
        <v>0.95500000000000007</v>
      </c>
      <c r="P344" s="4">
        <v>0.91</v>
      </c>
      <c r="Q344" s="4">
        <v>1.0833333333333335</v>
      </c>
      <c r="R344" s="1">
        <v>0.98277777777777786</v>
      </c>
      <c r="S344" s="4">
        <v>1.1499999999999999</v>
      </c>
      <c r="T344" s="4">
        <v>0.42</v>
      </c>
      <c r="U344" s="4">
        <v>0.8933333333333332</v>
      </c>
      <c r="V344" s="1">
        <v>0.82111111111111101</v>
      </c>
      <c r="W344">
        <v>4.4999999999996904E-2</v>
      </c>
      <c r="X344">
        <v>3.4999999999998865E-2</v>
      </c>
      <c r="Y344">
        <v>0.17000000000000043</v>
      </c>
      <c r="Z344">
        <v>0.13499999999999976</v>
      </c>
      <c r="AA344">
        <v>1.9999999999998897E-2</v>
      </c>
      <c r="AB344">
        <v>6.0000000000000164E-2</v>
      </c>
      <c r="AC344">
        <v>0.26269965951845314</v>
      </c>
      <c r="AD344">
        <v>0.10477489097001165</v>
      </c>
      <c r="AE344">
        <v>0.13775985546514544</v>
      </c>
      <c r="AF344" t="s">
        <v>1026</v>
      </c>
      <c r="AG344" t="s">
        <v>5641</v>
      </c>
      <c r="AH344" t="s">
        <v>5642</v>
      </c>
      <c r="AI344" t="s">
        <v>5643</v>
      </c>
      <c r="AJ344" t="s">
        <v>5644</v>
      </c>
      <c r="AK344" t="s">
        <v>5645</v>
      </c>
      <c r="AL344" t="s">
        <v>5646</v>
      </c>
      <c r="AM344" t="s">
        <v>5647</v>
      </c>
      <c r="AN344" t="s">
        <v>5648</v>
      </c>
      <c r="AO344" t="s">
        <v>5649</v>
      </c>
    </row>
    <row r="345" spans="1:41" x14ac:dyDescent="0.25">
      <c r="A345" t="s">
        <v>7116</v>
      </c>
      <c r="B345" s="2" t="s">
        <v>691</v>
      </c>
      <c r="C345" t="s">
        <v>692</v>
      </c>
      <c r="D345" t="s">
        <v>5650</v>
      </c>
      <c r="E345" t="s">
        <v>5651</v>
      </c>
      <c r="F345">
        <v>2</v>
      </c>
      <c r="G345" t="s">
        <v>5652</v>
      </c>
      <c r="H345">
        <v>2</v>
      </c>
      <c r="I345" t="s">
        <v>5653</v>
      </c>
      <c r="J345">
        <v>4</v>
      </c>
      <c r="K345" s="4">
        <v>2.2599999999999998</v>
      </c>
      <c r="L345" s="4">
        <v>1.0049999999999999</v>
      </c>
      <c r="M345" s="4">
        <v>1.7075</v>
      </c>
      <c r="N345" s="1">
        <v>1.6575</v>
      </c>
      <c r="O345" s="4">
        <v>0.42000000000000004</v>
      </c>
      <c r="P345" s="4">
        <v>0.92500000000000004</v>
      </c>
      <c r="Q345" s="4">
        <v>1.3774999999999999</v>
      </c>
      <c r="R345" s="1">
        <v>0.90750000000000008</v>
      </c>
      <c r="S345" s="4">
        <v>0.95</v>
      </c>
      <c r="T345" s="4">
        <v>0.55499999999999994</v>
      </c>
      <c r="U345" s="4">
        <v>1.31</v>
      </c>
      <c r="V345" s="1">
        <v>0.93833333333333335</v>
      </c>
      <c r="W345">
        <v>0.62000000000000022</v>
      </c>
      <c r="X345">
        <v>9.9999999999999895E-2</v>
      </c>
      <c r="Y345">
        <v>2.0000000000001673E-2</v>
      </c>
      <c r="Z345">
        <v>3.5000000000003625E-2</v>
      </c>
      <c r="AA345">
        <v>1.4999999999997323E-2</v>
      </c>
      <c r="AB345">
        <v>8.5000000000000533E-2</v>
      </c>
      <c r="AC345">
        <v>0.42173006769733634</v>
      </c>
      <c r="AD345">
        <v>0.10176566218523843</v>
      </c>
      <c r="AE345">
        <v>0.19803198394872126</v>
      </c>
      <c r="AF345" t="s">
        <v>5654</v>
      </c>
      <c r="AG345" t="s">
        <v>5655</v>
      </c>
      <c r="AH345" t="s">
        <v>5656</v>
      </c>
      <c r="AI345" t="s">
        <v>5657</v>
      </c>
      <c r="AJ345" t="s">
        <v>5658</v>
      </c>
      <c r="AK345" t="s">
        <v>5659</v>
      </c>
      <c r="AL345" t="s">
        <v>5660</v>
      </c>
      <c r="AM345" t="s">
        <v>5661</v>
      </c>
      <c r="AN345" t="s">
        <v>5662</v>
      </c>
      <c r="AO345" t="s">
        <v>5663</v>
      </c>
    </row>
    <row r="346" spans="1:41" x14ac:dyDescent="0.25">
      <c r="A346" t="s">
        <v>7117</v>
      </c>
      <c r="B346" s="2" t="s">
        <v>693</v>
      </c>
      <c r="C346" t="s">
        <v>694</v>
      </c>
      <c r="D346" t="s">
        <v>5664</v>
      </c>
      <c r="E346" t="s">
        <v>5665</v>
      </c>
      <c r="F346">
        <v>6</v>
      </c>
      <c r="G346" t="s">
        <v>5666</v>
      </c>
      <c r="H346">
        <v>4</v>
      </c>
      <c r="I346" t="s">
        <v>5667</v>
      </c>
      <c r="J346">
        <v>7</v>
      </c>
      <c r="K346" s="4">
        <v>1.0716666666666665</v>
      </c>
      <c r="L346" s="4">
        <v>1.2749999999999999</v>
      </c>
      <c r="M346" s="4">
        <v>1.4971428571428573</v>
      </c>
      <c r="N346" s="1">
        <v>1.2812698412698413</v>
      </c>
      <c r="O346" s="4">
        <v>1.7916666666666667</v>
      </c>
      <c r="P346" s="4">
        <v>1.1974999999999998</v>
      </c>
      <c r="Q346" s="4">
        <v>1.04</v>
      </c>
      <c r="R346" s="1">
        <v>1.3430555555555557</v>
      </c>
      <c r="S346" s="4">
        <v>1.2983333333333333</v>
      </c>
      <c r="T346" s="4">
        <v>1.145</v>
      </c>
      <c r="U346" s="4">
        <v>1.2271428571428571</v>
      </c>
      <c r="V346" s="1">
        <v>1.2234920634920634</v>
      </c>
      <c r="W346">
        <v>9.0789744893229565E-2</v>
      </c>
      <c r="X346">
        <v>0.32856675289978909</v>
      </c>
      <c r="Y346">
        <v>6.3056412133193726E-2</v>
      </c>
      <c r="Z346">
        <v>8.6265095297383854E-2</v>
      </c>
      <c r="AA346">
        <v>8.1381304159288945E-2</v>
      </c>
      <c r="AB346">
        <v>0.26998456746019139</v>
      </c>
      <c r="AC346">
        <v>0.40714870505407574</v>
      </c>
      <c r="AD346">
        <v>0.11441361890297926</v>
      </c>
      <c r="AE346">
        <v>9.5835033998515534E-2</v>
      </c>
      <c r="AF346" t="s">
        <v>5668</v>
      </c>
      <c r="AG346" t="s">
        <v>5669</v>
      </c>
      <c r="AH346" t="s">
        <v>5670</v>
      </c>
      <c r="AI346" t="s">
        <v>5671</v>
      </c>
      <c r="AJ346" t="s">
        <v>5672</v>
      </c>
      <c r="AK346" t="s">
        <v>5673</v>
      </c>
      <c r="AL346" t="s">
        <v>5674</v>
      </c>
      <c r="AM346" t="s">
        <v>5675</v>
      </c>
      <c r="AN346" t="s">
        <v>5676</v>
      </c>
      <c r="AO346" t="s">
        <v>5677</v>
      </c>
    </row>
    <row r="347" spans="1:41" x14ac:dyDescent="0.25">
      <c r="A347" t="s">
        <v>7118</v>
      </c>
      <c r="B347" s="2" t="s">
        <v>695</v>
      </c>
      <c r="C347" t="s">
        <v>696</v>
      </c>
      <c r="D347" t="s">
        <v>5678</v>
      </c>
      <c r="E347" t="s">
        <v>5679</v>
      </c>
      <c r="F347">
        <v>2</v>
      </c>
      <c r="G347" t="s">
        <v>5680</v>
      </c>
      <c r="H347">
        <v>4</v>
      </c>
      <c r="I347" t="s">
        <v>5681</v>
      </c>
      <c r="J347">
        <v>2</v>
      </c>
      <c r="K347" s="4">
        <v>1.01</v>
      </c>
      <c r="L347" s="4">
        <v>1.1649999999999998</v>
      </c>
      <c r="M347" s="4">
        <v>0.89500000000000002</v>
      </c>
      <c r="N347" s="1">
        <v>1.0233333333333332</v>
      </c>
      <c r="O347" s="4">
        <v>1.385</v>
      </c>
      <c r="P347" s="4">
        <v>0.96749999999999992</v>
      </c>
      <c r="Q347" s="4">
        <v>1.0449999999999999</v>
      </c>
      <c r="R347" s="1">
        <v>1.1325000000000001</v>
      </c>
      <c r="S347" s="4">
        <v>1.24</v>
      </c>
      <c r="T347" s="4">
        <v>0.77249999999999996</v>
      </c>
      <c r="U347" s="4">
        <v>0.89999999999999991</v>
      </c>
      <c r="V347" s="1">
        <v>0.97083333333333333</v>
      </c>
      <c r="W347">
        <v>8.000000000000114E-2</v>
      </c>
      <c r="X347">
        <v>0.32499999999999979</v>
      </c>
      <c r="Y347">
        <v>0.28000000000000003</v>
      </c>
      <c r="Z347">
        <v>2.327373340627989E-2</v>
      </c>
      <c r="AA347">
        <v>6.4209942116985608E-2</v>
      </c>
      <c r="AB347">
        <v>9.7243251693883523E-2</v>
      </c>
      <c r="AC347">
        <v>3.5000000000000447E-2</v>
      </c>
      <c r="AD347">
        <v>7.5000000000001413E-2</v>
      </c>
      <c r="AE347">
        <v>4.000000000000057E-2</v>
      </c>
      <c r="AF347" t="s">
        <v>5682</v>
      </c>
      <c r="AG347" t="s">
        <v>5683</v>
      </c>
      <c r="AH347" t="s">
        <v>5684</v>
      </c>
      <c r="AI347" t="s">
        <v>5685</v>
      </c>
      <c r="AJ347" t="s">
        <v>5686</v>
      </c>
      <c r="AK347" t="s">
        <v>5687</v>
      </c>
      <c r="AL347" t="s">
        <v>5688</v>
      </c>
      <c r="AM347" t="s">
        <v>5689</v>
      </c>
      <c r="AN347" t="s">
        <v>5690</v>
      </c>
      <c r="AO347" t="s">
        <v>5691</v>
      </c>
    </row>
    <row r="348" spans="1:41" x14ac:dyDescent="0.25">
      <c r="A348" t="s">
        <v>7210</v>
      </c>
      <c r="B348" s="2" t="s">
        <v>697</v>
      </c>
      <c r="C348" t="s">
        <v>698</v>
      </c>
      <c r="D348" t="s">
        <v>5692</v>
      </c>
      <c r="E348" t="s">
        <v>5693</v>
      </c>
      <c r="F348">
        <v>20</v>
      </c>
      <c r="G348" t="s">
        <v>5694</v>
      </c>
      <c r="H348">
        <v>14</v>
      </c>
      <c r="I348" t="s">
        <v>5695</v>
      </c>
      <c r="J348">
        <v>19</v>
      </c>
      <c r="K348" s="4">
        <v>0.81799999999999984</v>
      </c>
      <c r="L348" s="4">
        <v>0.8592857142857141</v>
      </c>
      <c r="M348" s="4">
        <v>0.9831578947368419</v>
      </c>
      <c r="N348" s="1">
        <v>0.88681453634085194</v>
      </c>
      <c r="O348" s="4">
        <v>1.101</v>
      </c>
      <c r="P348" s="4">
        <v>0.82142857142857151</v>
      </c>
      <c r="Q348" s="4">
        <v>0.85894736842105246</v>
      </c>
      <c r="R348" s="1">
        <v>0.92712531328320802</v>
      </c>
      <c r="S348" s="4">
        <v>0.73949999999999971</v>
      </c>
      <c r="T348" s="4">
        <v>0.66642857142857126</v>
      </c>
      <c r="U348" s="4">
        <v>0.76947368421052609</v>
      </c>
      <c r="V348" s="1">
        <v>0.72513408521303235</v>
      </c>
      <c r="W348">
        <v>3.7244568660904538E-2</v>
      </c>
      <c r="X348">
        <v>9.3878140496911663E-2</v>
      </c>
      <c r="Y348">
        <v>3.3233424835785307E-2</v>
      </c>
      <c r="Z348">
        <v>1.9342610416073415E-2</v>
      </c>
      <c r="AA348">
        <v>1.11856041143704E-2</v>
      </c>
      <c r="AB348">
        <v>4.4949387200863139E-2</v>
      </c>
      <c r="AC348">
        <v>0.12534409395664486</v>
      </c>
      <c r="AD348">
        <v>2.1560397104401333E-2</v>
      </c>
      <c r="AE348">
        <v>3.7373362658187567E-2</v>
      </c>
      <c r="AF348" t="s">
        <v>5696</v>
      </c>
      <c r="AG348" t="s">
        <v>5697</v>
      </c>
      <c r="AH348" t="s">
        <v>5698</v>
      </c>
      <c r="AI348" t="s">
        <v>5699</v>
      </c>
      <c r="AJ348" t="s">
        <v>5700</v>
      </c>
      <c r="AK348" t="s">
        <v>5701</v>
      </c>
      <c r="AL348" t="s">
        <v>5702</v>
      </c>
      <c r="AM348" t="s">
        <v>5703</v>
      </c>
      <c r="AN348" t="s">
        <v>5704</v>
      </c>
      <c r="AO348" t="s">
        <v>5705</v>
      </c>
    </row>
    <row r="349" spans="1:41" x14ac:dyDescent="0.25">
      <c r="A349" t="s">
        <v>7119</v>
      </c>
      <c r="B349" s="2" t="s">
        <v>699</v>
      </c>
      <c r="C349" t="s">
        <v>700</v>
      </c>
      <c r="D349" t="s">
        <v>5706</v>
      </c>
      <c r="E349" t="s">
        <v>5707</v>
      </c>
      <c r="F349">
        <v>4</v>
      </c>
      <c r="G349" t="s">
        <v>5708</v>
      </c>
      <c r="H349">
        <v>2</v>
      </c>
      <c r="I349" t="s">
        <v>5709</v>
      </c>
      <c r="J349">
        <v>4</v>
      </c>
      <c r="K349" s="4">
        <v>0.93499999999999994</v>
      </c>
      <c r="L349" s="4">
        <v>0.995</v>
      </c>
      <c r="M349" s="4">
        <v>0.88500000000000001</v>
      </c>
      <c r="N349" s="1">
        <v>0.93833333333333335</v>
      </c>
      <c r="O349" s="4">
        <v>1.24</v>
      </c>
      <c r="P349" s="4">
        <v>1.0249999999999999</v>
      </c>
      <c r="Q349" s="4">
        <v>1.0225</v>
      </c>
      <c r="R349" s="1">
        <v>1.0958333333333332</v>
      </c>
      <c r="S349" s="4">
        <v>1.0974999999999999</v>
      </c>
      <c r="T349" s="4">
        <v>1.2850000000000001</v>
      </c>
      <c r="U349" s="4">
        <v>0.99249999999999994</v>
      </c>
      <c r="V349" s="1">
        <v>1.125</v>
      </c>
      <c r="W349">
        <v>5.722761571129726E-2</v>
      </c>
      <c r="X349">
        <v>0.11496376240653684</v>
      </c>
      <c r="Y349">
        <v>0.12351619327035644</v>
      </c>
      <c r="Z349">
        <v>4.9999999999941732E-3</v>
      </c>
      <c r="AA349">
        <v>5.0000000000163776E-3</v>
      </c>
      <c r="AB349">
        <v>0.21499999999999886</v>
      </c>
      <c r="AC349">
        <v>0.15585784121008051</v>
      </c>
      <c r="AD349">
        <v>5.8647961033043462E-2</v>
      </c>
      <c r="AE349">
        <v>9.1321319161154255E-2</v>
      </c>
      <c r="AF349" t="s">
        <v>5710</v>
      </c>
      <c r="AG349" t="s">
        <v>5711</v>
      </c>
      <c r="AH349" t="s">
        <v>5712</v>
      </c>
      <c r="AI349" t="s">
        <v>5713</v>
      </c>
      <c r="AJ349" t="s">
        <v>2393</v>
      </c>
      <c r="AK349" t="s">
        <v>5714</v>
      </c>
      <c r="AL349" t="s">
        <v>5715</v>
      </c>
      <c r="AM349" t="s">
        <v>5716</v>
      </c>
      <c r="AN349" t="s">
        <v>5717</v>
      </c>
      <c r="AO349" t="s">
        <v>5718</v>
      </c>
    </row>
    <row r="350" spans="1:41" x14ac:dyDescent="0.25">
      <c r="A350" t="s">
        <v>7120</v>
      </c>
      <c r="B350" s="2" t="s">
        <v>701</v>
      </c>
      <c r="C350" t="s">
        <v>702</v>
      </c>
      <c r="D350" t="s">
        <v>5719</v>
      </c>
      <c r="E350" t="s">
        <v>5720</v>
      </c>
      <c r="F350">
        <v>8</v>
      </c>
      <c r="G350" t="s">
        <v>5721</v>
      </c>
      <c r="H350">
        <v>7</v>
      </c>
      <c r="I350" t="s">
        <v>5722</v>
      </c>
      <c r="J350">
        <v>9</v>
      </c>
      <c r="K350" s="4">
        <v>1.3574999999999997</v>
      </c>
      <c r="L350" s="4">
        <v>0.97857142857142854</v>
      </c>
      <c r="M350" s="4">
        <v>1.1977777777777776</v>
      </c>
      <c r="N350" s="1">
        <v>1.1779497354497352</v>
      </c>
      <c r="O350" s="4">
        <v>0.88374999999999992</v>
      </c>
      <c r="P350" s="4">
        <v>0.97285714285714286</v>
      </c>
      <c r="Q350" s="4">
        <v>1.06</v>
      </c>
      <c r="R350" s="1">
        <v>0.97220238095238098</v>
      </c>
      <c r="S350" s="4">
        <v>1.0150000000000001</v>
      </c>
      <c r="T350" s="4">
        <v>0.93857142857142861</v>
      </c>
      <c r="U350" s="4">
        <v>1.1466666666666665</v>
      </c>
      <c r="V350" s="1">
        <v>1.0334126984126983</v>
      </c>
      <c r="W350">
        <v>0.1821768175623418</v>
      </c>
      <c r="X350">
        <v>0.19379607747025529</v>
      </c>
      <c r="Y350">
        <v>5.6283720051690959E-2</v>
      </c>
      <c r="Z350">
        <v>3.6149726431723726E-2</v>
      </c>
      <c r="AA350">
        <v>5.4759834329390328E-2</v>
      </c>
      <c r="AB350">
        <v>0.19827144178083309</v>
      </c>
      <c r="AC350">
        <v>0.27163996687700115</v>
      </c>
      <c r="AD350">
        <v>5.5802230142610654E-2</v>
      </c>
      <c r="AE350">
        <v>6.6562418492386102E-2</v>
      </c>
      <c r="AF350" t="s">
        <v>5723</v>
      </c>
      <c r="AG350" t="s">
        <v>5724</v>
      </c>
      <c r="AH350" t="s">
        <v>5725</v>
      </c>
      <c r="AI350" t="s">
        <v>5726</v>
      </c>
      <c r="AJ350" t="s">
        <v>5727</v>
      </c>
      <c r="AK350" t="s">
        <v>5728</v>
      </c>
      <c r="AL350" t="s">
        <v>5729</v>
      </c>
      <c r="AM350" t="s">
        <v>5730</v>
      </c>
      <c r="AN350" t="s">
        <v>5731</v>
      </c>
      <c r="AO350" t="s">
        <v>5732</v>
      </c>
    </row>
    <row r="351" spans="1:41" x14ac:dyDescent="0.25">
      <c r="A351" t="s">
        <v>7211</v>
      </c>
      <c r="B351" s="2" t="s">
        <v>703</v>
      </c>
      <c r="C351" t="s">
        <v>704</v>
      </c>
      <c r="D351" t="s">
        <v>5733</v>
      </c>
      <c r="E351" t="s">
        <v>5734</v>
      </c>
      <c r="F351">
        <v>3</v>
      </c>
      <c r="G351" t="s">
        <v>5735</v>
      </c>
      <c r="H351">
        <v>2</v>
      </c>
      <c r="I351" t="s">
        <v>5736</v>
      </c>
      <c r="J351">
        <v>3</v>
      </c>
      <c r="K351" s="4">
        <v>0.61999999999999988</v>
      </c>
      <c r="L351" s="4">
        <v>0.83499999999999996</v>
      </c>
      <c r="M351" s="4">
        <v>1.1633333333333333</v>
      </c>
      <c r="N351" s="1">
        <v>0.87277777777777776</v>
      </c>
      <c r="O351" s="4">
        <v>1.0833333333333333</v>
      </c>
      <c r="P351" s="4">
        <v>0.65999999999999992</v>
      </c>
      <c r="Q351" s="4">
        <v>0.67666666666666664</v>
      </c>
      <c r="R351" s="1">
        <v>0.80666666666666664</v>
      </c>
      <c r="S351" s="4">
        <v>0.7</v>
      </c>
      <c r="T351" s="4">
        <v>0.66500000000000004</v>
      </c>
      <c r="U351" s="4">
        <v>0.74333333333333329</v>
      </c>
      <c r="V351" s="1">
        <v>0.70277777777777783</v>
      </c>
      <c r="W351">
        <v>5.507570547286135E-2</v>
      </c>
      <c r="X351">
        <v>7.6883750631138753E-2</v>
      </c>
      <c r="Y351">
        <v>6.928203230275555E-2</v>
      </c>
      <c r="Z351">
        <v>2.5000000000001951E-2</v>
      </c>
      <c r="AA351">
        <v>9.0000000000000593E-2</v>
      </c>
      <c r="AB351">
        <v>0.40499999999999997</v>
      </c>
      <c r="AC351">
        <v>0.64839117137042435</v>
      </c>
      <c r="AD351">
        <v>4.1766546953805474E-2</v>
      </c>
      <c r="AE351">
        <v>0.10588253449512389</v>
      </c>
      <c r="AF351" t="s">
        <v>5737</v>
      </c>
      <c r="AG351" t="s">
        <v>5738</v>
      </c>
      <c r="AH351" t="s">
        <v>5739</v>
      </c>
      <c r="AI351" t="s">
        <v>5740</v>
      </c>
      <c r="AJ351" t="s">
        <v>5741</v>
      </c>
      <c r="AK351" t="s">
        <v>5742</v>
      </c>
      <c r="AL351" t="s">
        <v>5743</v>
      </c>
      <c r="AM351" t="s">
        <v>5744</v>
      </c>
      <c r="AN351" t="s">
        <v>5745</v>
      </c>
      <c r="AO351" t="s">
        <v>5746</v>
      </c>
    </row>
    <row r="352" spans="1:41" x14ac:dyDescent="0.25">
      <c r="A352" t="s">
        <v>7121</v>
      </c>
      <c r="B352" s="2" t="s">
        <v>705</v>
      </c>
      <c r="C352" t="s">
        <v>706</v>
      </c>
      <c r="D352" t="s">
        <v>5747</v>
      </c>
      <c r="E352" t="s">
        <v>5748</v>
      </c>
      <c r="F352">
        <v>3</v>
      </c>
      <c r="G352" t="s">
        <v>5749</v>
      </c>
      <c r="H352">
        <v>3</v>
      </c>
      <c r="I352" t="s">
        <v>5750</v>
      </c>
      <c r="J352">
        <v>2</v>
      </c>
      <c r="K352" s="4">
        <v>1.3900000000000001</v>
      </c>
      <c r="L352" s="4">
        <v>1.1133333333333333</v>
      </c>
      <c r="M352" s="4">
        <v>1.77</v>
      </c>
      <c r="N352" s="1">
        <v>1.4244444444444444</v>
      </c>
      <c r="O352" s="4">
        <v>0.53333333333333333</v>
      </c>
      <c r="P352" s="4">
        <v>0.92</v>
      </c>
      <c r="Q352" s="4">
        <v>1.75</v>
      </c>
      <c r="R352" s="1">
        <v>1.0677777777777777</v>
      </c>
      <c r="S352" s="4">
        <v>1.1400000000000001</v>
      </c>
      <c r="T352" s="4">
        <v>0.69666666666666655</v>
      </c>
      <c r="U352" s="4">
        <v>1.71</v>
      </c>
      <c r="V352" s="1">
        <v>1.1822222222222223</v>
      </c>
      <c r="W352">
        <v>0.22300971578236975</v>
      </c>
      <c r="X352">
        <v>8.0897740663410656E-2</v>
      </c>
      <c r="Y352">
        <v>0.24062418831031926</v>
      </c>
      <c r="Z352">
        <v>4.8074017006186187E-2</v>
      </c>
      <c r="AA352">
        <v>6.0827625302981289E-2</v>
      </c>
      <c r="AB352">
        <v>0.30278338424982604</v>
      </c>
      <c r="AC352">
        <v>0.25</v>
      </c>
      <c r="AD352">
        <v>0.70999999999999974</v>
      </c>
      <c r="AE352">
        <v>0.47000000000000081</v>
      </c>
      <c r="AF352" t="s">
        <v>5751</v>
      </c>
      <c r="AG352" t="s">
        <v>5752</v>
      </c>
      <c r="AH352" t="s">
        <v>5753</v>
      </c>
      <c r="AI352" t="s">
        <v>5754</v>
      </c>
      <c r="AJ352" t="s">
        <v>5755</v>
      </c>
      <c r="AK352" t="s">
        <v>5756</v>
      </c>
      <c r="AL352" t="s">
        <v>5757</v>
      </c>
      <c r="AM352" t="s">
        <v>5758</v>
      </c>
      <c r="AN352" t="s">
        <v>5759</v>
      </c>
      <c r="AO352" t="s">
        <v>5760</v>
      </c>
    </row>
    <row r="353" spans="1:41" x14ac:dyDescent="0.25">
      <c r="A353" t="s">
        <v>7122</v>
      </c>
      <c r="B353" s="2" t="s">
        <v>707</v>
      </c>
      <c r="C353" t="s">
        <v>708</v>
      </c>
      <c r="D353" t="s">
        <v>5761</v>
      </c>
      <c r="E353" t="s">
        <v>5762</v>
      </c>
      <c r="F353">
        <v>4</v>
      </c>
      <c r="G353" t="s">
        <v>5763</v>
      </c>
      <c r="H353">
        <v>3</v>
      </c>
      <c r="I353" t="s">
        <v>5764</v>
      </c>
      <c r="J353">
        <v>2</v>
      </c>
      <c r="K353" s="4">
        <v>1.3225</v>
      </c>
      <c r="L353" s="4">
        <v>1.1066666666666665</v>
      </c>
      <c r="M353" s="4">
        <v>1.33</v>
      </c>
      <c r="N353" s="1">
        <v>1.2530555555555554</v>
      </c>
      <c r="O353" s="4">
        <v>1.39</v>
      </c>
      <c r="P353" s="4">
        <v>1.1733333333333333</v>
      </c>
      <c r="Q353" s="4">
        <v>1.0899999999999999</v>
      </c>
      <c r="R353" s="1">
        <v>1.2177777777777778</v>
      </c>
      <c r="S353" s="4">
        <v>1.1924999999999999</v>
      </c>
      <c r="T353" s="4">
        <v>1.2266666666666666</v>
      </c>
      <c r="U353" s="4">
        <v>1.49</v>
      </c>
      <c r="V353" s="1">
        <v>1.3030555555555556</v>
      </c>
      <c r="W353">
        <v>0.16740046794040522</v>
      </c>
      <c r="X353">
        <v>0.34474628351876385</v>
      </c>
      <c r="Y353">
        <v>7.8461774132376622E-2</v>
      </c>
      <c r="Z353">
        <v>0.11289129481250734</v>
      </c>
      <c r="AA353">
        <v>0.16895101196632262</v>
      </c>
      <c r="AB353">
        <v>0.35101440299667369</v>
      </c>
      <c r="AC353">
        <v>0.70999999999999985</v>
      </c>
      <c r="AD353">
        <v>7.0000000000002491E-2</v>
      </c>
      <c r="AE353">
        <v>0.42000000000000015</v>
      </c>
      <c r="AF353" t="s">
        <v>5765</v>
      </c>
      <c r="AG353" t="s">
        <v>5766</v>
      </c>
      <c r="AH353" t="s">
        <v>5767</v>
      </c>
      <c r="AI353" t="s">
        <v>5768</v>
      </c>
      <c r="AJ353" t="s">
        <v>5769</v>
      </c>
      <c r="AK353" t="s">
        <v>5770</v>
      </c>
      <c r="AL353" t="s">
        <v>5771</v>
      </c>
      <c r="AM353" t="s">
        <v>5772</v>
      </c>
      <c r="AN353" t="s">
        <v>5773</v>
      </c>
      <c r="AO353" t="s">
        <v>5774</v>
      </c>
    </row>
    <row r="354" spans="1:41" x14ac:dyDescent="0.25">
      <c r="A354" t="s">
        <v>7123</v>
      </c>
      <c r="B354" s="2" t="s">
        <v>709</v>
      </c>
      <c r="C354" t="s">
        <v>710</v>
      </c>
      <c r="D354" t="s">
        <v>5775</v>
      </c>
      <c r="E354" t="s">
        <v>5776</v>
      </c>
      <c r="F354">
        <v>4</v>
      </c>
      <c r="G354" t="s">
        <v>5777</v>
      </c>
      <c r="H354">
        <v>5</v>
      </c>
      <c r="I354" t="s">
        <v>5778</v>
      </c>
      <c r="J354">
        <v>4</v>
      </c>
      <c r="K354" s="4">
        <v>1.4275</v>
      </c>
      <c r="L354" s="4">
        <v>1.4019999999999999</v>
      </c>
      <c r="M354" s="4">
        <v>1.8624999999999998</v>
      </c>
      <c r="N354" s="1">
        <v>1.5640000000000001</v>
      </c>
      <c r="O354" s="4">
        <v>1.2249999999999999</v>
      </c>
      <c r="P354" s="4">
        <v>1.04</v>
      </c>
      <c r="Q354" s="4">
        <v>1.0449999999999999</v>
      </c>
      <c r="R354" s="1">
        <v>1.1033333333333333</v>
      </c>
      <c r="S354" s="4">
        <v>1.3675000000000002</v>
      </c>
      <c r="T354" s="4">
        <v>0.76400000000000001</v>
      </c>
      <c r="U354" s="4">
        <v>1.5875000000000001</v>
      </c>
      <c r="V354" s="1">
        <v>1.2396666666666667</v>
      </c>
      <c r="W354">
        <v>0.20798136935793052</v>
      </c>
      <c r="X354">
        <v>0.28897808452083973</v>
      </c>
      <c r="Y354">
        <v>9.7243251693882954E-2</v>
      </c>
      <c r="Z354">
        <v>2.7459060435494571E-2</v>
      </c>
      <c r="AA354">
        <v>8.0187280786918239E-2</v>
      </c>
      <c r="AB354">
        <v>0.12408061895396882</v>
      </c>
      <c r="AC354">
        <v>0.47873748895750123</v>
      </c>
      <c r="AD354">
        <v>6.3966136874651136E-2</v>
      </c>
      <c r="AE354">
        <v>8.7499999999999967E-2</v>
      </c>
      <c r="AF354" t="s">
        <v>5779</v>
      </c>
      <c r="AG354" t="s">
        <v>5780</v>
      </c>
      <c r="AH354" t="s">
        <v>5781</v>
      </c>
      <c r="AI354" t="s">
        <v>5782</v>
      </c>
      <c r="AJ354" t="s">
        <v>5783</v>
      </c>
      <c r="AK354" t="s">
        <v>5784</v>
      </c>
      <c r="AL354" t="s">
        <v>5785</v>
      </c>
      <c r="AM354" t="s">
        <v>5786</v>
      </c>
      <c r="AN354" t="s">
        <v>5787</v>
      </c>
      <c r="AO354" t="s">
        <v>5788</v>
      </c>
    </row>
    <row r="355" spans="1:41" x14ac:dyDescent="0.25">
      <c r="A355" t="s">
        <v>7124</v>
      </c>
      <c r="B355" s="2" t="s">
        <v>711</v>
      </c>
      <c r="C355" t="s">
        <v>712</v>
      </c>
      <c r="D355" t="s">
        <v>5789</v>
      </c>
      <c r="E355" t="s">
        <v>5790</v>
      </c>
      <c r="F355">
        <v>8</v>
      </c>
      <c r="G355" t="s">
        <v>5791</v>
      </c>
      <c r="H355">
        <v>6</v>
      </c>
      <c r="I355" t="s">
        <v>5792</v>
      </c>
      <c r="J355">
        <v>5</v>
      </c>
      <c r="K355" s="4">
        <v>1.3912499999999999</v>
      </c>
      <c r="L355" s="4">
        <v>1.1516666666666666</v>
      </c>
      <c r="M355" s="4">
        <v>0.63800000000000001</v>
      </c>
      <c r="N355" s="1">
        <v>1.0603055555555556</v>
      </c>
      <c r="O355" s="4">
        <v>0.91874999999999996</v>
      </c>
      <c r="P355" s="4">
        <v>0.9966666666666667</v>
      </c>
      <c r="Q355" s="4">
        <v>0.92200000000000004</v>
      </c>
      <c r="R355" s="1">
        <v>0.94580555555555568</v>
      </c>
      <c r="S355" s="4">
        <v>0.90249999999999997</v>
      </c>
      <c r="T355" s="4">
        <v>0.98166666666666658</v>
      </c>
      <c r="U355" s="4">
        <v>0.86599999999999999</v>
      </c>
      <c r="V355" s="1">
        <v>0.91672222222222211</v>
      </c>
      <c r="W355">
        <v>0.23865274758228003</v>
      </c>
      <c r="X355">
        <v>0.23485890521149688</v>
      </c>
      <c r="Y355">
        <v>4.4027183161574841E-2</v>
      </c>
      <c r="Z355">
        <v>1.8514258769332836E-2</v>
      </c>
      <c r="AA355">
        <v>7.1492035298423864E-2</v>
      </c>
      <c r="AB355">
        <v>0.18358316311083073</v>
      </c>
      <c r="AC355">
        <v>6.7037303048377461E-2</v>
      </c>
      <c r="AD355">
        <v>9.1651513899126281E-3</v>
      </c>
      <c r="AE355">
        <v>1.6613247725836437E-2</v>
      </c>
      <c r="AF355" t="s">
        <v>5793</v>
      </c>
      <c r="AG355" t="s">
        <v>5794</v>
      </c>
      <c r="AH355" t="s">
        <v>5795</v>
      </c>
      <c r="AI355" t="s">
        <v>5796</v>
      </c>
      <c r="AJ355" t="s">
        <v>5797</v>
      </c>
      <c r="AK355" t="s">
        <v>5798</v>
      </c>
      <c r="AL355" t="s">
        <v>5799</v>
      </c>
      <c r="AM355" t="s">
        <v>5800</v>
      </c>
      <c r="AN355" t="s">
        <v>5801</v>
      </c>
      <c r="AO355" t="s">
        <v>5802</v>
      </c>
    </row>
    <row r="356" spans="1:41" x14ac:dyDescent="0.25">
      <c r="A356" t="s">
        <v>7125</v>
      </c>
      <c r="B356" s="2" t="s">
        <v>713</v>
      </c>
      <c r="C356" t="s">
        <v>714</v>
      </c>
      <c r="D356" t="s">
        <v>5803</v>
      </c>
      <c r="E356" t="s">
        <v>5804</v>
      </c>
      <c r="F356">
        <v>5</v>
      </c>
      <c r="G356" t="s">
        <v>5805</v>
      </c>
      <c r="H356">
        <v>3</v>
      </c>
      <c r="I356" t="s">
        <v>5806</v>
      </c>
      <c r="J356">
        <v>3</v>
      </c>
      <c r="K356" s="4">
        <v>1.0739999999999998</v>
      </c>
      <c r="L356" s="4">
        <v>1.33</v>
      </c>
      <c r="M356" s="4">
        <v>2.0699999999999998</v>
      </c>
      <c r="N356" s="1">
        <v>1.4913333333333334</v>
      </c>
      <c r="O356" s="4">
        <v>1.6620000000000001</v>
      </c>
      <c r="P356" s="4">
        <v>1.1099999999999999</v>
      </c>
      <c r="Q356" s="4">
        <v>1.0333333333333332</v>
      </c>
      <c r="R356" s="1">
        <v>1.2684444444444445</v>
      </c>
      <c r="S356" s="4">
        <v>1.5200000000000002</v>
      </c>
      <c r="T356" s="4">
        <v>0.82666666666666655</v>
      </c>
      <c r="U356" s="4">
        <v>1.4</v>
      </c>
      <c r="V356" s="1">
        <v>1.2488888888888889</v>
      </c>
      <c r="W356">
        <v>5.0852728540365565E-2</v>
      </c>
      <c r="X356">
        <v>0.19591835034013602</v>
      </c>
      <c r="Y356">
        <v>0.12833549781724454</v>
      </c>
      <c r="Z356">
        <v>2.8867513459480982E-2</v>
      </c>
      <c r="AA356">
        <v>6.6583281184793605E-2</v>
      </c>
      <c r="AB356">
        <v>0.21674357609345149</v>
      </c>
      <c r="AC356">
        <v>0.66843099868273614</v>
      </c>
      <c r="AD356">
        <v>0.16374098787753541</v>
      </c>
      <c r="AE356">
        <v>0.13796134724383269</v>
      </c>
      <c r="AF356" t="s">
        <v>5807</v>
      </c>
      <c r="AG356" t="s">
        <v>5808</v>
      </c>
      <c r="AH356" t="s">
        <v>5809</v>
      </c>
      <c r="AI356" t="s">
        <v>5810</v>
      </c>
      <c r="AJ356" t="s">
        <v>5811</v>
      </c>
      <c r="AK356" t="s">
        <v>5812</v>
      </c>
      <c r="AL356" t="s">
        <v>5813</v>
      </c>
      <c r="AM356" t="s">
        <v>5814</v>
      </c>
      <c r="AN356" t="s">
        <v>5815</v>
      </c>
      <c r="AO356" t="s">
        <v>5816</v>
      </c>
    </row>
    <row r="357" spans="1:41" x14ac:dyDescent="0.25">
      <c r="A357" t="s">
        <v>7126</v>
      </c>
      <c r="B357" s="2" t="s">
        <v>715</v>
      </c>
      <c r="C357" t="s">
        <v>716</v>
      </c>
      <c r="D357" t="s">
        <v>5817</v>
      </c>
      <c r="E357" t="s">
        <v>5818</v>
      </c>
      <c r="F357">
        <v>5</v>
      </c>
      <c r="G357" t="s">
        <v>5819</v>
      </c>
      <c r="H357">
        <v>5</v>
      </c>
      <c r="I357" t="s">
        <v>5820</v>
      </c>
      <c r="J357">
        <v>4</v>
      </c>
      <c r="K357" s="4">
        <v>0.96599999999999997</v>
      </c>
      <c r="L357" s="4">
        <v>0.82200000000000006</v>
      </c>
      <c r="M357" s="4">
        <v>0.755</v>
      </c>
      <c r="N357" s="1">
        <v>0.84766666666666668</v>
      </c>
      <c r="O357" s="4">
        <v>1.1000000000000001</v>
      </c>
      <c r="P357" s="4">
        <v>0.88</v>
      </c>
      <c r="Q357" s="4">
        <v>0.85499999999999998</v>
      </c>
      <c r="R357" s="1">
        <v>0.94499999999999995</v>
      </c>
      <c r="S357" s="4">
        <v>0.78400000000000003</v>
      </c>
      <c r="T357" s="4">
        <v>0.82800000000000007</v>
      </c>
      <c r="U357" s="4">
        <v>0.95999999999999985</v>
      </c>
      <c r="V357" s="1">
        <v>0.85733333333333339</v>
      </c>
      <c r="W357">
        <v>0.14777009169652702</v>
      </c>
      <c r="X357">
        <v>0.22273302404448228</v>
      </c>
      <c r="Y357">
        <v>4.1424630354415765E-2</v>
      </c>
      <c r="Z357">
        <v>3.2000000000000736E-2</v>
      </c>
      <c r="AA357">
        <v>8.0311892021044912E-2</v>
      </c>
      <c r="AB357">
        <v>0.19202603990084247</v>
      </c>
      <c r="AC357">
        <v>0.19478620758838819</v>
      </c>
      <c r="AD357">
        <v>7.643079658532094E-2</v>
      </c>
      <c r="AE357">
        <v>0.20595306908775787</v>
      </c>
      <c r="AF357" t="s">
        <v>5821</v>
      </c>
      <c r="AG357" t="s">
        <v>5822</v>
      </c>
      <c r="AH357" t="s">
        <v>5823</v>
      </c>
      <c r="AI357" t="s">
        <v>5824</v>
      </c>
      <c r="AJ357" t="s">
        <v>5825</v>
      </c>
      <c r="AK357" t="s">
        <v>5826</v>
      </c>
      <c r="AL357" t="s">
        <v>5827</v>
      </c>
      <c r="AM357" t="s">
        <v>5828</v>
      </c>
      <c r="AN357" t="s">
        <v>5829</v>
      </c>
      <c r="AO357" t="s">
        <v>5830</v>
      </c>
    </row>
    <row r="358" spans="1:41" x14ac:dyDescent="0.25">
      <c r="A358" t="s">
        <v>7127</v>
      </c>
      <c r="B358" s="2" t="s">
        <v>717</v>
      </c>
      <c r="C358" t="s">
        <v>718</v>
      </c>
      <c r="D358" t="s">
        <v>5831</v>
      </c>
      <c r="E358" t="s">
        <v>5832</v>
      </c>
      <c r="F358">
        <v>37</v>
      </c>
      <c r="G358" t="s">
        <v>5833</v>
      </c>
      <c r="H358">
        <v>19</v>
      </c>
      <c r="I358" t="s">
        <v>5834</v>
      </c>
      <c r="J358">
        <v>15</v>
      </c>
      <c r="K358" s="4">
        <v>1.4675675675675675</v>
      </c>
      <c r="L358" s="4">
        <v>1.0068421052631575</v>
      </c>
      <c r="M358" s="4">
        <v>1.2699999999999998</v>
      </c>
      <c r="N358" s="1">
        <v>1.2481365576102414</v>
      </c>
      <c r="O358" s="4">
        <v>0.80270270270270305</v>
      </c>
      <c r="P358" s="4">
        <v>0.88052631578947349</v>
      </c>
      <c r="Q358" s="4">
        <v>0.98199999999999998</v>
      </c>
      <c r="R358" s="1">
        <v>0.88840967283072558</v>
      </c>
      <c r="S358" s="4">
        <v>0.88729729729729745</v>
      </c>
      <c r="T358" s="4">
        <v>0.82421052631578939</v>
      </c>
      <c r="U358" s="4">
        <v>0.92133333333333323</v>
      </c>
      <c r="V358" s="1">
        <v>0.87761371898213991</v>
      </c>
      <c r="W358">
        <v>8.2849410593235071E-2</v>
      </c>
      <c r="X358">
        <v>7.4208181162515541E-2</v>
      </c>
      <c r="Y358">
        <v>2.8814537561310437E-2</v>
      </c>
      <c r="Z358">
        <v>1.3997757372153601E-2</v>
      </c>
      <c r="AA358">
        <v>2.3600893087107385E-2</v>
      </c>
      <c r="AB358">
        <v>8.4175796932169866E-2</v>
      </c>
      <c r="AC358">
        <v>0.18491696978451083</v>
      </c>
      <c r="AD358">
        <v>3.1414282466055467E-2</v>
      </c>
      <c r="AE358">
        <v>4.2559388944175637E-2</v>
      </c>
      <c r="AF358" t="s">
        <v>5835</v>
      </c>
      <c r="AG358" t="s">
        <v>5836</v>
      </c>
      <c r="AH358" t="s">
        <v>5837</v>
      </c>
      <c r="AI358" t="s">
        <v>5838</v>
      </c>
      <c r="AJ358" t="s">
        <v>5839</v>
      </c>
      <c r="AK358" t="s">
        <v>5840</v>
      </c>
      <c r="AL358" t="s">
        <v>5841</v>
      </c>
      <c r="AM358" t="s">
        <v>5842</v>
      </c>
      <c r="AN358" t="s">
        <v>5843</v>
      </c>
      <c r="AO358" t="s">
        <v>5844</v>
      </c>
    </row>
    <row r="359" spans="1:41" x14ac:dyDescent="0.25">
      <c r="A359" t="s">
        <v>7128</v>
      </c>
      <c r="B359" s="2" t="s">
        <v>719</v>
      </c>
      <c r="C359" t="s">
        <v>720</v>
      </c>
      <c r="D359" t="s">
        <v>5845</v>
      </c>
      <c r="E359" t="s">
        <v>5846</v>
      </c>
      <c r="F359">
        <v>7</v>
      </c>
      <c r="G359" t="s">
        <v>5847</v>
      </c>
      <c r="H359">
        <v>5</v>
      </c>
      <c r="I359" t="s">
        <v>5848</v>
      </c>
      <c r="J359">
        <v>8</v>
      </c>
      <c r="K359" s="4">
        <v>1.4042857142857144</v>
      </c>
      <c r="L359" s="4">
        <v>1.3280000000000003</v>
      </c>
      <c r="M359" s="4">
        <v>2.1900000000000004</v>
      </c>
      <c r="N359" s="1">
        <v>1.6407619047619051</v>
      </c>
      <c r="O359" s="4">
        <v>1.27</v>
      </c>
      <c r="P359" s="4">
        <v>1.05</v>
      </c>
      <c r="Q359" s="4">
        <v>1.0862499999999999</v>
      </c>
      <c r="R359" s="1">
        <v>1.1354166666666667</v>
      </c>
      <c r="S359" s="4">
        <v>1.1314285714285712</v>
      </c>
      <c r="T359" s="4">
        <v>0.74199999999999999</v>
      </c>
      <c r="U359" s="4">
        <v>1.3399999999999999</v>
      </c>
      <c r="V359" s="1">
        <v>1.071142857142857</v>
      </c>
      <c r="W359">
        <v>0.23807618971422467</v>
      </c>
      <c r="X359">
        <v>0.2731212882498143</v>
      </c>
      <c r="Y359">
        <v>7.9145091940254084E-2</v>
      </c>
      <c r="Z359">
        <v>6.3435006108614689E-2</v>
      </c>
      <c r="AA359">
        <v>6.4031242374328418E-2</v>
      </c>
      <c r="AB359">
        <v>0.15460918472070154</v>
      </c>
      <c r="AC359">
        <v>0.3054037140760219</v>
      </c>
      <c r="AD359">
        <v>3.9457821060685683E-2</v>
      </c>
      <c r="AE359">
        <v>9.5000000000000154E-2</v>
      </c>
      <c r="AF359" t="s">
        <v>5849</v>
      </c>
      <c r="AG359" t="s">
        <v>5850</v>
      </c>
      <c r="AH359" t="s">
        <v>5851</v>
      </c>
      <c r="AI359" t="s">
        <v>5852</v>
      </c>
      <c r="AJ359" t="s">
        <v>5853</v>
      </c>
      <c r="AK359" t="s">
        <v>5854</v>
      </c>
      <c r="AL359" t="s">
        <v>5855</v>
      </c>
      <c r="AM359" t="s">
        <v>5856</v>
      </c>
      <c r="AN359" t="s">
        <v>5857</v>
      </c>
      <c r="AO359" t="s">
        <v>5858</v>
      </c>
    </row>
    <row r="360" spans="1:41" x14ac:dyDescent="0.25">
      <c r="A360" t="s">
        <v>7129</v>
      </c>
      <c r="B360" s="2" t="s">
        <v>721</v>
      </c>
      <c r="C360" t="s">
        <v>722</v>
      </c>
      <c r="D360" t="s">
        <v>5859</v>
      </c>
      <c r="E360" t="s">
        <v>5860</v>
      </c>
      <c r="F360">
        <v>8</v>
      </c>
      <c r="G360" t="s">
        <v>5861</v>
      </c>
      <c r="H360">
        <v>4</v>
      </c>
      <c r="I360" t="s">
        <v>5862</v>
      </c>
      <c r="J360">
        <v>4</v>
      </c>
      <c r="K360" s="4">
        <v>1.6224999999999998</v>
      </c>
      <c r="L360" s="4">
        <v>1.3225000000000002</v>
      </c>
      <c r="M360" s="4">
        <v>1.9950000000000001</v>
      </c>
      <c r="N360" s="1">
        <v>1.6466666666666667</v>
      </c>
      <c r="O360" s="4">
        <v>1.0799999999999998</v>
      </c>
      <c r="P360" s="4">
        <v>1.0549999999999999</v>
      </c>
      <c r="Q360" s="4">
        <v>1.1675</v>
      </c>
      <c r="R360" s="1">
        <v>1.1008333333333333</v>
      </c>
      <c r="S360" s="4">
        <v>1.17875</v>
      </c>
      <c r="T360" s="4">
        <v>0.79249999999999998</v>
      </c>
      <c r="U360" s="4">
        <v>1.5775000000000001</v>
      </c>
      <c r="V360" s="1">
        <v>1.1829166666666666</v>
      </c>
      <c r="W360">
        <v>0.23004463852540835</v>
      </c>
      <c r="X360">
        <v>0.27313654356122219</v>
      </c>
      <c r="Y360">
        <v>5.5851764903690343E-2</v>
      </c>
      <c r="Z360">
        <v>4.8712592485583635E-2</v>
      </c>
      <c r="AA360">
        <v>6.435578192102584E-2</v>
      </c>
      <c r="AB360">
        <v>0.22591941778725741</v>
      </c>
      <c r="AC360">
        <v>0.43666348599350507</v>
      </c>
      <c r="AD360">
        <v>4.1306779104646009E-2</v>
      </c>
      <c r="AE360">
        <v>0.23232071940889523</v>
      </c>
      <c r="AF360" t="s">
        <v>5863</v>
      </c>
      <c r="AG360" t="s">
        <v>5864</v>
      </c>
      <c r="AH360" t="s">
        <v>5865</v>
      </c>
      <c r="AI360" t="s">
        <v>5866</v>
      </c>
      <c r="AJ360" t="s">
        <v>5867</v>
      </c>
      <c r="AK360" t="s">
        <v>5868</v>
      </c>
      <c r="AL360" t="s">
        <v>5869</v>
      </c>
      <c r="AM360" t="s">
        <v>5870</v>
      </c>
      <c r="AN360" t="s">
        <v>5871</v>
      </c>
      <c r="AO360" t="s">
        <v>5872</v>
      </c>
    </row>
    <row r="361" spans="1:41" x14ac:dyDescent="0.25">
      <c r="A361" t="s">
        <v>7130</v>
      </c>
      <c r="B361" s="2" t="s">
        <v>723</v>
      </c>
      <c r="C361" t="s">
        <v>724</v>
      </c>
      <c r="D361" t="s">
        <v>5873</v>
      </c>
      <c r="E361" t="s">
        <v>5874</v>
      </c>
      <c r="F361">
        <v>3</v>
      </c>
      <c r="G361" t="s">
        <v>5875</v>
      </c>
      <c r="H361">
        <v>4</v>
      </c>
      <c r="I361" t="s">
        <v>5876</v>
      </c>
      <c r="J361">
        <v>2</v>
      </c>
      <c r="K361" s="4">
        <v>1.7799999999999998</v>
      </c>
      <c r="L361" s="4">
        <v>1.19</v>
      </c>
      <c r="M361" s="4">
        <v>0.89500000000000002</v>
      </c>
      <c r="N361" s="1">
        <v>1.2883333333333333</v>
      </c>
      <c r="O361" s="4">
        <v>0.64999999999999991</v>
      </c>
      <c r="P361" s="4">
        <v>1.085</v>
      </c>
      <c r="Q361" s="4">
        <v>1.2749999999999999</v>
      </c>
      <c r="R361" s="1">
        <v>1.0033333333333332</v>
      </c>
      <c r="S361" s="4">
        <v>1.1099999999999999</v>
      </c>
      <c r="T361" s="4">
        <v>0.745</v>
      </c>
      <c r="U361" s="4">
        <v>1.2450000000000001</v>
      </c>
      <c r="V361" s="1">
        <v>1.0333333333333334</v>
      </c>
      <c r="W361">
        <v>0.29297326385411593</v>
      </c>
      <c r="X361">
        <v>0.17502380790433436</v>
      </c>
      <c r="Y361">
        <v>5.2915026221290996E-2</v>
      </c>
      <c r="Z361">
        <v>6.0690471520111033E-2</v>
      </c>
      <c r="AA361">
        <v>0.10696572659813351</v>
      </c>
      <c r="AB361">
        <v>0.13168776202315319</v>
      </c>
      <c r="AC361">
        <v>0.22500000000000028</v>
      </c>
      <c r="AD361">
        <v>8.5000000000001519E-2</v>
      </c>
      <c r="AE361">
        <v>0.125</v>
      </c>
      <c r="AF361" t="s">
        <v>5877</v>
      </c>
      <c r="AG361" t="s">
        <v>5878</v>
      </c>
      <c r="AH361" t="s">
        <v>5879</v>
      </c>
      <c r="AI361" t="s">
        <v>5880</v>
      </c>
      <c r="AJ361" t="s">
        <v>5881</v>
      </c>
      <c r="AK361" t="s">
        <v>5882</v>
      </c>
      <c r="AL361" t="s">
        <v>5883</v>
      </c>
      <c r="AM361" t="s">
        <v>5884</v>
      </c>
      <c r="AN361" t="s">
        <v>5885</v>
      </c>
      <c r="AO361" t="s">
        <v>5886</v>
      </c>
    </row>
    <row r="362" spans="1:41" x14ac:dyDescent="0.25">
      <c r="A362" t="s">
        <v>7131</v>
      </c>
      <c r="B362" s="2" t="s">
        <v>725</v>
      </c>
      <c r="C362" t="s">
        <v>726</v>
      </c>
      <c r="D362" t="s">
        <v>5887</v>
      </c>
      <c r="E362" t="s">
        <v>5888</v>
      </c>
      <c r="F362">
        <v>7</v>
      </c>
      <c r="G362" t="s">
        <v>5889</v>
      </c>
      <c r="H362">
        <v>5</v>
      </c>
      <c r="I362" t="s">
        <v>5890</v>
      </c>
      <c r="J362">
        <v>7</v>
      </c>
      <c r="K362" s="4">
        <v>1.5057142857142856</v>
      </c>
      <c r="L362" s="4">
        <v>1.0840000000000001</v>
      </c>
      <c r="M362" s="4">
        <v>0.95571428571428585</v>
      </c>
      <c r="N362" s="1">
        <v>1.1818095238095239</v>
      </c>
      <c r="O362" s="4">
        <v>0.86142857142857143</v>
      </c>
      <c r="P362" s="4">
        <v>1.018</v>
      </c>
      <c r="Q362" s="4">
        <v>1.02</v>
      </c>
      <c r="R362" s="1">
        <v>0.96647619047619049</v>
      </c>
      <c r="S362" s="4">
        <v>1.0071428571428571</v>
      </c>
      <c r="T362" s="4">
        <v>1.2120000000000002</v>
      </c>
      <c r="U362" s="4">
        <v>1.1514285714285715</v>
      </c>
      <c r="V362" s="1">
        <v>1.1235238095238096</v>
      </c>
      <c r="W362">
        <v>0.20476301217862231</v>
      </c>
      <c r="X362">
        <v>0.18815430055230334</v>
      </c>
      <c r="Y362">
        <v>8.1990542013038514E-2</v>
      </c>
      <c r="Z362">
        <v>7.1035202540712286E-2</v>
      </c>
      <c r="AA362">
        <v>6.6211781428987634E-2</v>
      </c>
      <c r="AB362">
        <v>0.52820829224842725</v>
      </c>
      <c r="AC362">
        <v>0.2823022455155631</v>
      </c>
      <c r="AD362">
        <v>2.7602622373694184E-2</v>
      </c>
      <c r="AE362">
        <v>0.16508913280015566</v>
      </c>
      <c r="AF362" t="s">
        <v>5891</v>
      </c>
      <c r="AG362" t="s">
        <v>5892</v>
      </c>
      <c r="AH362" t="s">
        <v>5893</v>
      </c>
      <c r="AI362" t="s">
        <v>5894</v>
      </c>
      <c r="AJ362" t="s">
        <v>5895</v>
      </c>
      <c r="AK362" t="s">
        <v>5896</v>
      </c>
      <c r="AL362" t="s">
        <v>5897</v>
      </c>
      <c r="AM362" t="s">
        <v>5898</v>
      </c>
      <c r="AN362" t="s">
        <v>5899</v>
      </c>
      <c r="AO362" t="s">
        <v>5900</v>
      </c>
    </row>
    <row r="363" spans="1:41" x14ac:dyDescent="0.25">
      <c r="A363" t="s">
        <v>7132</v>
      </c>
      <c r="B363" s="2" t="s">
        <v>727</v>
      </c>
      <c r="C363" t="s">
        <v>728</v>
      </c>
      <c r="D363" t="s">
        <v>5901</v>
      </c>
      <c r="E363" t="s">
        <v>5902</v>
      </c>
      <c r="F363">
        <v>2</v>
      </c>
      <c r="G363" t="s">
        <v>5903</v>
      </c>
      <c r="H363">
        <v>3</v>
      </c>
      <c r="I363" t="s">
        <v>5902</v>
      </c>
      <c r="J363">
        <v>2</v>
      </c>
      <c r="K363" s="4">
        <v>1.2450000000000001</v>
      </c>
      <c r="L363" s="4">
        <v>1.29</v>
      </c>
      <c r="M363" s="4">
        <v>1.0649999999999999</v>
      </c>
      <c r="N363" s="1">
        <v>1.2</v>
      </c>
      <c r="O363" s="4">
        <v>1.03</v>
      </c>
      <c r="P363" s="4">
        <v>0.99666666666666659</v>
      </c>
      <c r="Q363" s="4">
        <v>1.085</v>
      </c>
      <c r="R363" s="1">
        <v>1.037222222222222</v>
      </c>
      <c r="S363" s="4">
        <v>1.17</v>
      </c>
      <c r="T363" s="4">
        <v>0.74666666666666659</v>
      </c>
      <c r="U363" s="4">
        <v>1.46</v>
      </c>
      <c r="V363" s="1">
        <v>1.1255555555555554</v>
      </c>
      <c r="W363">
        <v>0.23499999999999918</v>
      </c>
      <c r="X363">
        <v>0.45999999999999996</v>
      </c>
      <c r="Y363">
        <v>8.0000000000002527E-2</v>
      </c>
      <c r="Z363">
        <v>4.0414518843274329E-2</v>
      </c>
      <c r="AA363">
        <v>8.2124566631699439E-2</v>
      </c>
      <c r="AB363">
        <v>0.14263395263556428</v>
      </c>
      <c r="AC363">
        <v>0.23500000000000065</v>
      </c>
      <c r="AD363">
        <v>3.5000000000003625E-2</v>
      </c>
      <c r="AE363">
        <v>0.17999999999999994</v>
      </c>
      <c r="AF363" t="s">
        <v>5904</v>
      </c>
      <c r="AG363" t="s">
        <v>5905</v>
      </c>
      <c r="AH363" t="s">
        <v>5906</v>
      </c>
      <c r="AI363" t="s">
        <v>5907</v>
      </c>
      <c r="AJ363" t="s">
        <v>5908</v>
      </c>
      <c r="AK363" t="s">
        <v>5909</v>
      </c>
      <c r="AL363" t="s">
        <v>5910</v>
      </c>
      <c r="AM363" t="s">
        <v>5911</v>
      </c>
      <c r="AN363" t="s">
        <v>5912</v>
      </c>
      <c r="AO363" t="s">
        <v>5913</v>
      </c>
    </row>
    <row r="364" spans="1:41" x14ac:dyDescent="0.25">
      <c r="A364" t="s">
        <v>7133</v>
      </c>
      <c r="B364" s="2" t="s">
        <v>729</v>
      </c>
      <c r="C364" t="s">
        <v>730</v>
      </c>
      <c r="D364" t="s">
        <v>5914</v>
      </c>
      <c r="E364" t="s">
        <v>5915</v>
      </c>
      <c r="F364">
        <v>3</v>
      </c>
      <c r="G364" t="s">
        <v>5916</v>
      </c>
      <c r="H364">
        <v>3</v>
      </c>
      <c r="I364" t="s">
        <v>5917</v>
      </c>
      <c r="J364">
        <v>4</v>
      </c>
      <c r="K364" s="4">
        <v>1.1966666666666665</v>
      </c>
      <c r="L364" s="4">
        <v>0.81</v>
      </c>
      <c r="M364" s="4">
        <v>1.54</v>
      </c>
      <c r="N364" s="1">
        <v>1.1822222222222223</v>
      </c>
      <c r="O364" s="4">
        <v>0.36333333333333329</v>
      </c>
      <c r="P364" s="4">
        <v>0.57333333333333325</v>
      </c>
      <c r="Q364" s="4">
        <v>0.62750000000000006</v>
      </c>
      <c r="R364" s="1">
        <v>0.52138888888888879</v>
      </c>
      <c r="S364" s="4">
        <v>0.36666666666666664</v>
      </c>
      <c r="T364" s="4">
        <v>0.33999999999999997</v>
      </c>
      <c r="U364" s="4">
        <v>0.52249999999999996</v>
      </c>
      <c r="V364" s="1">
        <v>0.40972222222222215</v>
      </c>
      <c r="W364">
        <v>5.3644923131438822E-2</v>
      </c>
      <c r="X364">
        <v>1.3333333333333988E-2</v>
      </c>
      <c r="Y364">
        <v>4.4845413490245602E-2</v>
      </c>
      <c r="Z364">
        <v>3.7859388972001695E-2</v>
      </c>
      <c r="AA364">
        <v>4.3333333333333938E-2</v>
      </c>
      <c r="AB364">
        <v>6.5064070986477165E-2</v>
      </c>
      <c r="AC364">
        <v>0.13070322617798438</v>
      </c>
      <c r="AD364">
        <v>3.1983068437325568E-2</v>
      </c>
      <c r="AE364">
        <v>2.6575364531836988E-2</v>
      </c>
      <c r="AF364" t="s">
        <v>5918</v>
      </c>
      <c r="AG364" t="s">
        <v>5919</v>
      </c>
      <c r="AH364" t="s">
        <v>5920</v>
      </c>
      <c r="AI364" t="s">
        <v>5921</v>
      </c>
      <c r="AJ364" t="s">
        <v>5922</v>
      </c>
      <c r="AK364" t="s">
        <v>5923</v>
      </c>
      <c r="AL364" t="s">
        <v>5924</v>
      </c>
      <c r="AM364" t="s">
        <v>5925</v>
      </c>
      <c r="AN364" t="s">
        <v>5926</v>
      </c>
      <c r="AO364" t="s">
        <v>5927</v>
      </c>
    </row>
    <row r="365" spans="1:41" x14ac:dyDescent="0.25">
      <c r="A365" t="s">
        <v>7134</v>
      </c>
      <c r="B365" s="2" t="s">
        <v>731</v>
      </c>
      <c r="C365" t="s">
        <v>732</v>
      </c>
      <c r="D365" t="s">
        <v>5928</v>
      </c>
      <c r="E365" t="s">
        <v>5929</v>
      </c>
      <c r="F365">
        <v>7</v>
      </c>
      <c r="G365" t="s">
        <v>5930</v>
      </c>
      <c r="H365">
        <v>6</v>
      </c>
      <c r="I365" t="s">
        <v>5931</v>
      </c>
      <c r="J365">
        <v>8</v>
      </c>
      <c r="K365" s="4">
        <v>1.1614285714285713</v>
      </c>
      <c r="L365" s="4">
        <v>1.0866666666666669</v>
      </c>
      <c r="M365" s="4">
        <v>1.1937499999999999</v>
      </c>
      <c r="N365" s="1">
        <v>1.1472817460317459</v>
      </c>
      <c r="O365" s="4">
        <v>0.81142857142857128</v>
      </c>
      <c r="P365" s="4">
        <v>0.91999999999999993</v>
      </c>
      <c r="Q365" s="4">
        <v>1.0987499999999999</v>
      </c>
      <c r="R365" s="1">
        <v>0.94339285714285703</v>
      </c>
      <c r="S365" s="4">
        <v>1.0385714285714287</v>
      </c>
      <c r="T365" s="4">
        <v>0.82333333333333336</v>
      </c>
      <c r="U365" s="4">
        <v>0.9225000000000001</v>
      </c>
      <c r="V365" s="1">
        <v>0.92813492063492065</v>
      </c>
      <c r="W365">
        <v>0.11136445041541065</v>
      </c>
      <c r="X365">
        <v>0.13345997387175809</v>
      </c>
      <c r="Y365">
        <v>8.8625175704804784E-2</v>
      </c>
      <c r="Z365">
        <v>6.0147965699413268E-2</v>
      </c>
      <c r="AA365">
        <v>4.9328828623162013E-2</v>
      </c>
      <c r="AB365">
        <v>0.1811751761264343</v>
      </c>
      <c r="AC365">
        <v>0.19266864134348086</v>
      </c>
      <c r="AD365">
        <v>8.9111437056562812E-2</v>
      </c>
      <c r="AE365">
        <v>0.1054878124307664</v>
      </c>
      <c r="AF365" t="s">
        <v>5932</v>
      </c>
      <c r="AG365" t="s">
        <v>5933</v>
      </c>
      <c r="AH365" t="s">
        <v>5934</v>
      </c>
      <c r="AI365" t="s">
        <v>5935</v>
      </c>
      <c r="AJ365" t="s">
        <v>5936</v>
      </c>
      <c r="AK365" t="s">
        <v>5937</v>
      </c>
      <c r="AL365" t="s">
        <v>5938</v>
      </c>
      <c r="AM365" t="s">
        <v>5939</v>
      </c>
      <c r="AN365" t="s">
        <v>5940</v>
      </c>
      <c r="AO365" t="s">
        <v>5941</v>
      </c>
    </row>
    <row r="366" spans="1:41" x14ac:dyDescent="0.25">
      <c r="A366" t="s">
        <v>7135</v>
      </c>
      <c r="B366" s="2" t="s">
        <v>733</v>
      </c>
      <c r="C366" t="s">
        <v>734</v>
      </c>
      <c r="D366" t="s">
        <v>5942</v>
      </c>
      <c r="E366" t="s">
        <v>5943</v>
      </c>
      <c r="F366">
        <v>4</v>
      </c>
      <c r="G366" t="s">
        <v>5944</v>
      </c>
      <c r="H366">
        <v>5</v>
      </c>
      <c r="I366" t="s">
        <v>5945</v>
      </c>
      <c r="J366">
        <v>6</v>
      </c>
      <c r="K366" s="4">
        <v>1.1299999999999999</v>
      </c>
      <c r="L366" s="4">
        <v>1.2280000000000002</v>
      </c>
      <c r="M366" s="4">
        <v>1.436666666666667</v>
      </c>
      <c r="N366" s="1">
        <v>1.264888888888889</v>
      </c>
      <c r="O366" s="4">
        <v>1.1899999999999997</v>
      </c>
      <c r="P366" s="4">
        <v>1.1199999999999999</v>
      </c>
      <c r="Q366" s="4">
        <v>1.19</v>
      </c>
      <c r="R366" s="1">
        <v>1.1666666666666665</v>
      </c>
      <c r="S366" s="4">
        <v>1.2299999999999998</v>
      </c>
      <c r="T366" s="4">
        <v>1.1859999999999999</v>
      </c>
      <c r="U366" s="4">
        <v>1.3466666666666667</v>
      </c>
      <c r="V366" s="1">
        <v>1.2542222222222221</v>
      </c>
      <c r="W366">
        <v>8.7273516410572863E-2</v>
      </c>
      <c r="X366">
        <v>0.3340908060193617</v>
      </c>
      <c r="Y366">
        <v>9.2826002104295743E-2</v>
      </c>
      <c r="Z366">
        <v>6.1269894728161481E-2</v>
      </c>
      <c r="AA366">
        <v>4.571651780265E-2</v>
      </c>
      <c r="AB366">
        <v>0.3162688729546429</v>
      </c>
      <c r="AC366">
        <v>0.46978482071878153</v>
      </c>
      <c r="AD366">
        <v>0.13599019572503504</v>
      </c>
      <c r="AE366">
        <v>0.21464182050828559</v>
      </c>
      <c r="AF366" t="s">
        <v>5946</v>
      </c>
      <c r="AG366" t="s">
        <v>5947</v>
      </c>
      <c r="AH366" t="s">
        <v>5948</v>
      </c>
      <c r="AI366" t="s">
        <v>5949</v>
      </c>
      <c r="AJ366" t="s">
        <v>5950</v>
      </c>
      <c r="AK366" t="s">
        <v>5951</v>
      </c>
      <c r="AL366" t="s">
        <v>5952</v>
      </c>
      <c r="AM366" t="s">
        <v>5953</v>
      </c>
      <c r="AN366" t="s">
        <v>5954</v>
      </c>
      <c r="AO366" t="s">
        <v>5955</v>
      </c>
    </row>
    <row r="367" spans="1:41" x14ac:dyDescent="0.25">
      <c r="A367" t="s">
        <v>7136</v>
      </c>
      <c r="B367" s="2" t="s">
        <v>735</v>
      </c>
      <c r="C367" t="s">
        <v>736</v>
      </c>
      <c r="D367" t="s">
        <v>5956</v>
      </c>
      <c r="E367" t="s">
        <v>5957</v>
      </c>
      <c r="F367">
        <v>16</v>
      </c>
      <c r="G367" t="s">
        <v>5958</v>
      </c>
      <c r="H367">
        <v>8</v>
      </c>
      <c r="I367" t="s">
        <v>5959</v>
      </c>
      <c r="J367">
        <v>10</v>
      </c>
      <c r="K367" s="4">
        <v>1.2456250000000002</v>
      </c>
      <c r="L367" s="4">
        <v>0.96124999999999983</v>
      </c>
      <c r="M367" s="4">
        <v>0.89900000000000002</v>
      </c>
      <c r="N367" s="1">
        <v>1.0352916666666667</v>
      </c>
      <c r="O367" s="4">
        <v>0.90875000000000006</v>
      </c>
      <c r="P367" s="4">
        <v>1.0249999999999999</v>
      </c>
      <c r="Q367" s="4">
        <v>1.113</v>
      </c>
      <c r="R367" s="1">
        <v>1.0155833333333333</v>
      </c>
      <c r="S367" s="4">
        <v>1.0918750000000002</v>
      </c>
      <c r="T367" s="4">
        <v>1.0962499999999999</v>
      </c>
      <c r="U367" s="4">
        <v>1.054</v>
      </c>
      <c r="V367" s="1">
        <v>1.0807083333333336</v>
      </c>
      <c r="W367">
        <v>0.13557276259755618</v>
      </c>
      <c r="X367">
        <v>0.10897581918327875</v>
      </c>
      <c r="Y367">
        <v>3.1040548078280099E-2</v>
      </c>
      <c r="Z367">
        <v>1.469177369434088E-2</v>
      </c>
      <c r="AA367">
        <v>4.6097722286464735E-2</v>
      </c>
      <c r="AB367">
        <v>0.11104917668698448</v>
      </c>
      <c r="AC367">
        <v>0.14479449038013978</v>
      </c>
      <c r="AD367">
        <v>3.320140559273517E-2</v>
      </c>
      <c r="AE367">
        <v>6.9923768014412024E-2</v>
      </c>
      <c r="AF367" t="s">
        <v>5960</v>
      </c>
      <c r="AG367" t="s">
        <v>5961</v>
      </c>
      <c r="AH367" t="s">
        <v>5962</v>
      </c>
      <c r="AI367" t="s">
        <v>5963</v>
      </c>
      <c r="AJ367" t="s">
        <v>5964</v>
      </c>
      <c r="AK367" t="s">
        <v>5965</v>
      </c>
      <c r="AL367" t="s">
        <v>5966</v>
      </c>
      <c r="AM367" t="s">
        <v>5967</v>
      </c>
      <c r="AN367" t="s">
        <v>5968</v>
      </c>
      <c r="AO367" t="s">
        <v>5969</v>
      </c>
    </row>
    <row r="368" spans="1:41" x14ac:dyDescent="0.25">
      <c r="A368" t="s">
        <v>7137</v>
      </c>
      <c r="B368" s="2" t="s">
        <v>737</v>
      </c>
      <c r="C368" t="s">
        <v>738</v>
      </c>
      <c r="D368" t="s">
        <v>5970</v>
      </c>
      <c r="E368" t="s">
        <v>5971</v>
      </c>
      <c r="F368">
        <v>2</v>
      </c>
      <c r="G368" t="s">
        <v>5972</v>
      </c>
      <c r="H368">
        <v>3</v>
      </c>
      <c r="I368" t="s">
        <v>5971</v>
      </c>
      <c r="J368">
        <v>2</v>
      </c>
      <c r="K368" s="4">
        <v>1.0150000000000001</v>
      </c>
      <c r="L368" s="4">
        <v>1.0566666666666666</v>
      </c>
      <c r="M368" s="4">
        <v>0.79499999999999993</v>
      </c>
      <c r="N368" s="1">
        <v>0.9555555555555556</v>
      </c>
      <c r="O368" s="4">
        <v>1.845</v>
      </c>
      <c r="P368" s="4">
        <v>1.0333333333333332</v>
      </c>
      <c r="Q368" s="4">
        <v>0.95500000000000007</v>
      </c>
      <c r="R368" s="1">
        <v>1.2777777777777777</v>
      </c>
      <c r="S368" s="4">
        <v>1.33</v>
      </c>
      <c r="T368" s="4">
        <v>1.0733333333333333</v>
      </c>
      <c r="U368" s="4">
        <v>1.06</v>
      </c>
      <c r="V368" s="1">
        <v>1.1544444444444444</v>
      </c>
      <c r="W368">
        <v>4.9999999999941732E-3</v>
      </c>
      <c r="X368">
        <v>0.24499999999999997</v>
      </c>
      <c r="Y368">
        <v>0.2200000000000005</v>
      </c>
      <c r="Z368">
        <v>6.9602043392737428E-2</v>
      </c>
      <c r="AA368">
        <v>6.3333333333333935E-2</v>
      </c>
      <c r="AB368">
        <v>0.15856999856355009</v>
      </c>
      <c r="AC368">
        <v>0.10500000000000081</v>
      </c>
      <c r="AD368">
        <v>0.14500000000000024</v>
      </c>
      <c r="AE368">
        <v>0.14999999999999988</v>
      </c>
      <c r="AF368" t="s">
        <v>5973</v>
      </c>
      <c r="AG368" t="s">
        <v>5974</v>
      </c>
      <c r="AH368" t="s">
        <v>5975</v>
      </c>
      <c r="AI368" t="s">
        <v>5976</v>
      </c>
      <c r="AJ368" t="s">
        <v>5977</v>
      </c>
      <c r="AK368" t="s">
        <v>5978</v>
      </c>
      <c r="AL368" t="s">
        <v>5979</v>
      </c>
      <c r="AM368" t="s">
        <v>5980</v>
      </c>
      <c r="AN368" t="s">
        <v>5981</v>
      </c>
      <c r="AO368" t="s">
        <v>5982</v>
      </c>
    </row>
    <row r="369" spans="1:41" x14ac:dyDescent="0.25">
      <c r="A369" t="s">
        <v>7138</v>
      </c>
      <c r="B369" s="2" t="s">
        <v>739</v>
      </c>
      <c r="C369" t="s">
        <v>740</v>
      </c>
      <c r="D369" t="s">
        <v>5983</v>
      </c>
      <c r="E369" t="s">
        <v>5984</v>
      </c>
      <c r="F369">
        <v>4</v>
      </c>
      <c r="G369" t="s">
        <v>5985</v>
      </c>
      <c r="H369">
        <v>2</v>
      </c>
      <c r="I369" t="s">
        <v>5986</v>
      </c>
      <c r="J369">
        <v>3</v>
      </c>
      <c r="K369" s="4">
        <v>1.2350000000000001</v>
      </c>
      <c r="L369" s="4">
        <v>1.095</v>
      </c>
      <c r="M369" s="4">
        <v>1.3</v>
      </c>
      <c r="N369" s="1">
        <v>1.21</v>
      </c>
      <c r="O369" s="4">
        <v>1.3475000000000001</v>
      </c>
      <c r="P369" s="4">
        <v>1</v>
      </c>
      <c r="Q369" s="4">
        <v>0.8833333333333333</v>
      </c>
      <c r="R369" s="1">
        <v>1.0769444444444445</v>
      </c>
      <c r="S369" s="4">
        <v>1.31</v>
      </c>
      <c r="T369" s="4">
        <v>1.405</v>
      </c>
      <c r="U369" s="4">
        <v>1.06</v>
      </c>
      <c r="V369" s="1">
        <v>1.2583333333333333</v>
      </c>
      <c r="W369">
        <v>0.17745891543302791</v>
      </c>
      <c r="X369">
        <v>0.36609140479758129</v>
      </c>
      <c r="Y369">
        <v>0.27251911247959576</v>
      </c>
      <c r="Z369">
        <v>6.4999999999999405E-2</v>
      </c>
      <c r="AA369">
        <v>9.9999999999994486E-3</v>
      </c>
      <c r="AB369">
        <v>0.16500000000000015</v>
      </c>
      <c r="AC369">
        <v>0.59702037932832186</v>
      </c>
      <c r="AD369">
        <v>0.10170764201594891</v>
      </c>
      <c r="AE369">
        <v>3.4641016151377775E-2</v>
      </c>
      <c r="AF369" t="s">
        <v>5987</v>
      </c>
      <c r="AG369" t="s">
        <v>5988</v>
      </c>
      <c r="AH369" t="s">
        <v>5989</v>
      </c>
      <c r="AI369" t="s">
        <v>5990</v>
      </c>
      <c r="AJ369" t="s">
        <v>5991</v>
      </c>
      <c r="AK369" t="s">
        <v>5992</v>
      </c>
      <c r="AL369" t="s">
        <v>5993</v>
      </c>
      <c r="AM369" t="s">
        <v>5994</v>
      </c>
      <c r="AN369" t="s">
        <v>5995</v>
      </c>
      <c r="AO369" t="s">
        <v>5996</v>
      </c>
    </row>
    <row r="370" spans="1:41" x14ac:dyDescent="0.25">
      <c r="A370" t="s">
        <v>7139</v>
      </c>
      <c r="B370" s="2" t="s">
        <v>741</v>
      </c>
      <c r="C370" t="s">
        <v>742</v>
      </c>
      <c r="D370" t="s">
        <v>5997</v>
      </c>
      <c r="E370" t="s">
        <v>5998</v>
      </c>
      <c r="F370">
        <v>3</v>
      </c>
      <c r="G370" t="s">
        <v>5999</v>
      </c>
      <c r="H370">
        <v>4</v>
      </c>
      <c r="I370" t="s">
        <v>6000</v>
      </c>
      <c r="J370">
        <v>5</v>
      </c>
      <c r="K370" s="4">
        <v>0.86333333333333329</v>
      </c>
      <c r="L370" s="4">
        <v>0.96</v>
      </c>
      <c r="M370" s="4">
        <v>1.194</v>
      </c>
      <c r="N370" s="1">
        <v>1.0057777777777777</v>
      </c>
      <c r="O370" s="4">
        <v>1.4366666666666665</v>
      </c>
      <c r="P370" s="4">
        <v>0.79249999999999998</v>
      </c>
      <c r="Q370" s="4">
        <v>1.0299999999999998</v>
      </c>
      <c r="R370" s="1">
        <v>1.0863888888888888</v>
      </c>
      <c r="S370" s="4">
        <v>0.91666666666666652</v>
      </c>
      <c r="T370" s="4">
        <v>0.47249999999999998</v>
      </c>
      <c r="U370" s="4">
        <v>1.0059999999999998</v>
      </c>
      <c r="V370" s="1">
        <v>0.79838888888888881</v>
      </c>
      <c r="W370">
        <v>0.10477489097001165</v>
      </c>
      <c r="X370">
        <v>0.36884203182994846</v>
      </c>
      <c r="Y370">
        <v>7.2188026092358665E-2</v>
      </c>
      <c r="Z370">
        <v>2.160246899469339E-2</v>
      </c>
      <c r="AA370">
        <v>2.8686524130097622E-2</v>
      </c>
      <c r="AB370">
        <v>6.0052060747321612E-2</v>
      </c>
      <c r="AC370">
        <v>0.25049151682242637</v>
      </c>
      <c r="AD370">
        <v>9.4973680564669802E-2</v>
      </c>
      <c r="AE370">
        <v>9.7857038581800226E-2</v>
      </c>
      <c r="AF370" t="s">
        <v>6001</v>
      </c>
      <c r="AG370" t="s">
        <v>6002</v>
      </c>
      <c r="AH370" t="s">
        <v>6003</v>
      </c>
      <c r="AI370" t="s">
        <v>6004</v>
      </c>
      <c r="AJ370" t="s">
        <v>6005</v>
      </c>
      <c r="AK370" t="s">
        <v>6006</v>
      </c>
      <c r="AL370" t="s">
        <v>6007</v>
      </c>
      <c r="AM370" t="s">
        <v>6008</v>
      </c>
      <c r="AN370" t="s">
        <v>6009</v>
      </c>
      <c r="AO370" t="s">
        <v>6010</v>
      </c>
    </row>
    <row r="371" spans="1:41" x14ac:dyDescent="0.25">
      <c r="A371" t="s">
        <v>7140</v>
      </c>
      <c r="B371" s="2" t="s">
        <v>743</v>
      </c>
      <c r="C371" t="s">
        <v>744</v>
      </c>
      <c r="D371" t="s">
        <v>6011</v>
      </c>
      <c r="E371" t="s">
        <v>6012</v>
      </c>
      <c r="F371">
        <v>6</v>
      </c>
      <c r="G371" t="s">
        <v>6013</v>
      </c>
      <c r="H371">
        <v>3</v>
      </c>
      <c r="I371" t="s">
        <v>6013</v>
      </c>
      <c r="J371">
        <v>3</v>
      </c>
      <c r="K371" s="4">
        <v>1.1433333333333333</v>
      </c>
      <c r="L371" s="4">
        <v>1.1433333333333331</v>
      </c>
      <c r="M371" s="4">
        <v>1.4333333333333331</v>
      </c>
      <c r="N371" s="1">
        <v>1.2399999999999998</v>
      </c>
      <c r="O371" s="4">
        <v>1.2400000000000002</v>
      </c>
      <c r="P371" s="4">
        <v>1.0466666666666666</v>
      </c>
      <c r="Q371" s="4">
        <v>1.28</v>
      </c>
      <c r="R371" s="1">
        <v>1.1888888888888891</v>
      </c>
      <c r="S371" s="4">
        <v>1.2266666666666666</v>
      </c>
      <c r="T371" s="4">
        <v>1.0299999999999998</v>
      </c>
      <c r="U371" s="4">
        <v>1.0999999999999999</v>
      </c>
      <c r="V371" s="1">
        <v>1.1188888888888888</v>
      </c>
      <c r="W371">
        <v>0.17932589823496725</v>
      </c>
      <c r="X371">
        <v>0.30923561674986044</v>
      </c>
      <c r="Y371">
        <v>0.12295437274768971</v>
      </c>
      <c r="Z371">
        <v>1.2018504251555207E-2</v>
      </c>
      <c r="AA371">
        <v>6.8879927732572718E-2</v>
      </c>
      <c r="AB371">
        <v>0.31262330900515611</v>
      </c>
      <c r="AC371">
        <v>0.63980031607091647</v>
      </c>
      <c r="AD371">
        <v>0.17521415467935261</v>
      </c>
      <c r="AE371">
        <v>0.23713568549109887</v>
      </c>
      <c r="AF371" t="s">
        <v>6014</v>
      </c>
      <c r="AG371" t="s">
        <v>6015</v>
      </c>
      <c r="AH371" t="s">
        <v>6016</v>
      </c>
      <c r="AI371" t="s">
        <v>6017</v>
      </c>
      <c r="AJ371" t="s">
        <v>6018</v>
      </c>
      <c r="AK371" t="s">
        <v>6019</v>
      </c>
      <c r="AL371" t="s">
        <v>6020</v>
      </c>
      <c r="AM371" t="s">
        <v>6021</v>
      </c>
      <c r="AN371" t="s">
        <v>6022</v>
      </c>
      <c r="AO371" t="s">
        <v>6023</v>
      </c>
    </row>
    <row r="372" spans="1:41" x14ac:dyDescent="0.25">
      <c r="A372" t="s">
        <v>7141</v>
      </c>
      <c r="B372" s="2" t="s">
        <v>745</v>
      </c>
      <c r="C372" t="s">
        <v>746</v>
      </c>
      <c r="D372" t="s">
        <v>6024</v>
      </c>
      <c r="E372" t="s">
        <v>6025</v>
      </c>
      <c r="F372">
        <v>10</v>
      </c>
      <c r="G372" t="s">
        <v>6026</v>
      </c>
      <c r="H372">
        <v>3</v>
      </c>
      <c r="I372" t="s">
        <v>6027</v>
      </c>
      <c r="J372">
        <v>6</v>
      </c>
      <c r="K372" s="4">
        <v>0.7659999999999999</v>
      </c>
      <c r="L372" s="4">
        <v>0.65999999999999992</v>
      </c>
      <c r="M372" s="4">
        <v>0.8816666666666666</v>
      </c>
      <c r="N372" s="1">
        <v>0.76922222222222203</v>
      </c>
      <c r="O372" s="4">
        <v>0.77299999999999991</v>
      </c>
      <c r="P372" s="4">
        <v>0.7566666666666666</v>
      </c>
      <c r="Q372" s="4">
        <v>0.68666666666666676</v>
      </c>
      <c r="R372" s="1">
        <v>0.73877777777777764</v>
      </c>
      <c r="S372" s="4">
        <v>0.7609999999999999</v>
      </c>
      <c r="T372" s="4">
        <v>1.2233333333333332</v>
      </c>
      <c r="U372" s="4">
        <v>0.79833333333333334</v>
      </c>
      <c r="V372" s="1">
        <v>0.92755555555555558</v>
      </c>
      <c r="W372">
        <v>7.251360025693275E-2</v>
      </c>
      <c r="X372">
        <v>0.11560517097239019</v>
      </c>
      <c r="Y372">
        <v>7.5930523799355304E-2</v>
      </c>
      <c r="Z372">
        <v>2.0816659994661958E-2</v>
      </c>
      <c r="AA372">
        <v>4.3333333333333085E-2</v>
      </c>
      <c r="AB372">
        <v>0.31803214372834177</v>
      </c>
      <c r="AC372">
        <v>0.36400931001524922</v>
      </c>
      <c r="AD372">
        <v>5.3769053470477966E-2</v>
      </c>
      <c r="AE372">
        <v>0.11847409468365272</v>
      </c>
      <c r="AF372" t="s">
        <v>6028</v>
      </c>
      <c r="AG372" t="s">
        <v>6029</v>
      </c>
      <c r="AH372" t="s">
        <v>6030</v>
      </c>
      <c r="AI372" t="s">
        <v>6031</v>
      </c>
      <c r="AJ372" t="s">
        <v>6032</v>
      </c>
      <c r="AK372" t="s">
        <v>6033</v>
      </c>
      <c r="AL372" t="s">
        <v>6034</v>
      </c>
      <c r="AM372" t="s">
        <v>6035</v>
      </c>
      <c r="AN372" t="s">
        <v>6036</v>
      </c>
      <c r="AO372" t="s">
        <v>6037</v>
      </c>
    </row>
    <row r="373" spans="1:41" x14ac:dyDescent="0.25">
      <c r="A373" t="s">
        <v>7142</v>
      </c>
      <c r="B373" s="2" t="s">
        <v>747</v>
      </c>
      <c r="C373" t="s">
        <v>748</v>
      </c>
      <c r="D373" t="s">
        <v>6038</v>
      </c>
      <c r="E373" t="s">
        <v>6039</v>
      </c>
      <c r="F373">
        <v>6</v>
      </c>
      <c r="G373" t="s">
        <v>6040</v>
      </c>
      <c r="H373">
        <v>5</v>
      </c>
      <c r="I373" t="s">
        <v>6041</v>
      </c>
      <c r="J373">
        <v>9</v>
      </c>
      <c r="K373" s="4">
        <v>1.1616666666666666</v>
      </c>
      <c r="L373" s="4">
        <v>0.754</v>
      </c>
      <c r="M373" s="4">
        <v>1.0144444444444443</v>
      </c>
      <c r="N373" s="1">
        <v>0.97670370370370352</v>
      </c>
      <c r="O373" s="4">
        <v>0.62333333333333329</v>
      </c>
      <c r="P373" s="4">
        <v>0.66599999999999993</v>
      </c>
      <c r="Q373" s="4">
        <v>0.75444444444444436</v>
      </c>
      <c r="R373" s="1">
        <v>0.68125925925925923</v>
      </c>
      <c r="S373" s="4">
        <v>0.49333333333333329</v>
      </c>
      <c r="T373" s="4">
        <v>0.54400000000000004</v>
      </c>
      <c r="U373" s="4">
        <v>0.5744444444444442</v>
      </c>
      <c r="V373" s="1">
        <v>0.5372592592592591</v>
      </c>
      <c r="W373">
        <v>0.2701532486900311</v>
      </c>
      <c r="X373">
        <v>0.11873406325809696</v>
      </c>
      <c r="Y373">
        <v>2.6415483674878691E-2</v>
      </c>
      <c r="Z373">
        <v>2.1587033144922125E-2</v>
      </c>
      <c r="AA373">
        <v>8.1523002888755108E-2</v>
      </c>
      <c r="AB373">
        <v>0.16995881854143371</v>
      </c>
      <c r="AC373">
        <v>0.21035757329360713</v>
      </c>
      <c r="AD373">
        <v>1.951574230027819E-2</v>
      </c>
      <c r="AE373">
        <v>4.8077226969599866E-2</v>
      </c>
      <c r="AF373" t="s">
        <v>6042</v>
      </c>
      <c r="AG373" t="s">
        <v>6043</v>
      </c>
      <c r="AH373" t="s">
        <v>6044</v>
      </c>
      <c r="AI373" t="s">
        <v>6045</v>
      </c>
      <c r="AJ373" t="s">
        <v>6046</v>
      </c>
      <c r="AK373" t="s">
        <v>6047</v>
      </c>
      <c r="AL373" t="s">
        <v>6048</v>
      </c>
      <c r="AM373" t="s">
        <v>6049</v>
      </c>
      <c r="AN373" t="s">
        <v>6050</v>
      </c>
      <c r="AO373" t="s">
        <v>6051</v>
      </c>
    </row>
    <row r="374" spans="1:41" x14ac:dyDescent="0.25">
      <c r="A374" t="s">
        <v>7143</v>
      </c>
      <c r="B374" s="2" t="s">
        <v>749</v>
      </c>
      <c r="C374" t="s">
        <v>750</v>
      </c>
      <c r="D374" t="s">
        <v>6052</v>
      </c>
      <c r="E374" t="s">
        <v>6053</v>
      </c>
      <c r="F374">
        <v>6</v>
      </c>
      <c r="G374" t="s">
        <v>6054</v>
      </c>
      <c r="H374">
        <v>3</v>
      </c>
      <c r="I374" t="s">
        <v>6055</v>
      </c>
      <c r="J374">
        <v>5</v>
      </c>
      <c r="K374" s="4">
        <v>1.5516666666666667</v>
      </c>
      <c r="L374" s="4">
        <v>0.99333333333333318</v>
      </c>
      <c r="M374" s="4">
        <v>2.0180000000000002</v>
      </c>
      <c r="N374" s="1">
        <v>1.5210000000000001</v>
      </c>
      <c r="O374" s="4">
        <v>0.54</v>
      </c>
      <c r="P374" s="4">
        <v>0.97333333333333316</v>
      </c>
      <c r="Q374" s="4">
        <v>1.1920000000000002</v>
      </c>
      <c r="R374" s="1">
        <v>0.90177777777777779</v>
      </c>
      <c r="S374" s="4">
        <v>0.95500000000000018</v>
      </c>
      <c r="T374" s="4">
        <v>0.68666666666666654</v>
      </c>
      <c r="U374" s="4">
        <v>1.2519999999999998</v>
      </c>
      <c r="V374" s="1">
        <v>0.9645555555555555</v>
      </c>
      <c r="W374">
        <v>0.19989024766383942</v>
      </c>
      <c r="X374">
        <v>0.12398924684557658</v>
      </c>
      <c r="Y374">
        <v>5.6317552030132459E-2</v>
      </c>
      <c r="Z374">
        <v>2.7284509239574688E-2</v>
      </c>
      <c r="AA374">
        <v>6.3333333333333935E-2</v>
      </c>
      <c r="AB374">
        <v>0.11666666666666707</v>
      </c>
      <c r="AC374">
        <v>0.45853462246595977</v>
      </c>
      <c r="AD374">
        <v>0.1457532160880165</v>
      </c>
      <c r="AE374">
        <v>8.9632583361186277E-2</v>
      </c>
      <c r="AF374" t="s">
        <v>6056</v>
      </c>
      <c r="AG374" t="s">
        <v>6057</v>
      </c>
      <c r="AH374" t="s">
        <v>6058</v>
      </c>
      <c r="AI374" t="s">
        <v>6059</v>
      </c>
      <c r="AJ374" t="s">
        <v>6060</v>
      </c>
      <c r="AK374" t="s">
        <v>6061</v>
      </c>
      <c r="AL374" t="s">
        <v>6062</v>
      </c>
      <c r="AM374" t="s">
        <v>6063</v>
      </c>
      <c r="AN374" t="s">
        <v>6064</v>
      </c>
      <c r="AO374" t="s">
        <v>6065</v>
      </c>
    </row>
    <row r="375" spans="1:41" x14ac:dyDescent="0.25">
      <c r="A375" t="s">
        <v>7144</v>
      </c>
      <c r="B375" s="2" t="s">
        <v>751</v>
      </c>
      <c r="C375" t="s">
        <v>752</v>
      </c>
      <c r="D375" t="s">
        <v>6066</v>
      </c>
      <c r="E375" t="s">
        <v>6067</v>
      </c>
      <c r="F375">
        <v>6</v>
      </c>
      <c r="G375" t="s">
        <v>6068</v>
      </c>
      <c r="H375">
        <v>3</v>
      </c>
      <c r="I375" t="s">
        <v>6069</v>
      </c>
      <c r="J375">
        <v>5</v>
      </c>
      <c r="K375" s="4">
        <v>0.91166666666666663</v>
      </c>
      <c r="L375" s="4">
        <v>0.94666666666666666</v>
      </c>
      <c r="M375" s="4">
        <v>1.2240000000000002</v>
      </c>
      <c r="N375" s="1">
        <v>1.0274444444444446</v>
      </c>
      <c r="O375" s="4">
        <v>1.0366666666666666</v>
      </c>
      <c r="P375" s="4">
        <v>0.89666666666666672</v>
      </c>
      <c r="Q375" s="4">
        <v>1.008</v>
      </c>
      <c r="R375" s="1">
        <v>0.98044444444444456</v>
      </c>
      <c r="S375" s="4">
        <v>1.0050000000000001</v>
      </c>
      <c r="T375" s="4">
        <v>0.89666666666666661</v>
      </c>
      <c r="U375" s="4">
        <v>0.87999999999999989</v>
      </c>
      <c r="V375" s="1">
        <v>0.92722222222222228</v>
      </c>
      <c r="W375">
        <v>9.111957955224427E-2</v>
      </c>
      <c r="X375">
        <v>0.18695216262753162</v>
      </c>
      <c r="Y375">
        <v>6.5255906501505812E-2</v>
      </c>
      <c r="Z375">
        <v>9.2074848779553978E-2</v>
      </c>
      <c r="AA375">
        <v>0.10088497300280995</v>
      </c>
      <c r="AB375">
        <v>0.2778688739515659</v>
      </c>
      <c r="AC375">
        <v>0.38439042651970401</v>
      </c>
      <c r="AD375">
        <v>6.6663333249995682E-2</v>
      </c>
      <c r="AE375">
        <v>0.12332882874656692</v>
      </c>
      <c r="AF375" t="s">
        <v>6070</v>
      </c>
      <c r="AG375" t="s">
        <v>6071</v>
      </c>
      <c r="AH375" t="s">
        <v>6072</v>
      </c>
      <c r="AI375" t="s">
        <v>6073</v>
      </c>
      <c r="AJ375" t="s">
        <v>6074</v>
      </c>
      <c r="AK375" t="s">
        <v>6075</v>
      </c>
      <c r="AL375" t="s">
        <v>6076</v>
      </c>
      <c r="AM375" t="s">
        <v>6077</v>
      </c>
      <c r="AN375" t="s">
        <v>6078</v>
      </c>
      <c r="AO375" t="s">
        <v>6079</v>
      </c>
    </row>
    <row r="376" spans="1:41" x14ac:dyDescent="0.25">
      <c r="A376" t="s">
        <v>7145</v>
      </c>
      <c r="B376" s="2" t="s">
        <v>753</v>
      </c>
      <c r="C376" t="s">
        <v>754</v>
      </c>
      <c r="D376" t="s">
        <v>6080</v>
      </c>
      <c r="E376" t="s">
        <v>6081</v>
      </c>
      <c r="F376">
        <v>19</v>
      </c>
      <c r="G376" t="s">
        <v>6082</v>
      </c>
      <c r="H376">
        <v>13</v>
      </c>
      <c r="I376" t="s">
        <v>6083</v>
      </c>
      <c r="J376">
        <v>15</v>
      </c>
      <c r="K376" s="4">
        <v>1.5968421052631574</v>
      </c>
      <c r="L376" s="4">
        <v>1.1930769230769231</v>
      </c>
      <c r="M376" s="4">
        <v>1.7046666666666661</v>
      </c>
      <c r="N376" s="1">
        <v>1.4981952316689158</v>
      </c>
      <c r="O376" s="4">
        <v>0.91894736842105262</v>
      </c>
      <c r="P376" s="4">
        <v>0.96769230769230785</v>
      </c>
      <c r="Q376" s="4">
        <v>1.0353333333333332</v>
      </c>
      <c r="R376" s="1">
        <v>0.97399100314889786</v>
      </c>
      <c r="S376" s="4">
        <v>1.013684210526316</v>
      </c>
      <c r="T376" s="4">
        <v>0.83923076923076922</v>
      </c>
      <c r="U376" s="4">
        <v>1.2993333333333335</v>
      </c>
      <c r="V376" s="1">
        <v>1.0507494376968063</v>
      </c>
      <c r="W376">
        <v>0.14844624646195206</v>
      </c>
      <c r="X376">
        <v>0.1298016812460209</v>
      </c>
      <c r="Y376">
        <v>4.259980044372863E-2</v>
      </c>
      <c r="Z376">
        <v>2.1194599438650891E-2</v>
      </c>
      <c r="AA376">
        <v>3.7845059396307661E-2</v>
      </c>
      <c r="AB376">
        <v>0.12046630307897227</v>
      </c>
      <c r="AC376">
        <v>0.28985688860714659</v>
      </c>
      <c r="AD376">
        <v>3.2991581417755808E-2</v>
      </c>
      <c r="AE376">
        <v>7.4184240828505013E-2</v>
      </c>
      <c r="AF376" t="s">
        <v>6084</v>
      </c>
      <c r="AG376" t="s">
        <v>6085</v>
      </c>
      <c r="AH376" t="s">
        <v>6086</v>
      </c>
      <c r="AI376" t="s">
        <v>6087</v>
      </c>
      <c r="AJ376" t="s">
        <v>6088</v>
      </c>
      <c r="AK376" t="s">
        <v>6089</v>
      </c>
      <c r="AL376" t="s">
        <v>6090</v>
      </c>
      <c r="AM376" t="s">
        <v>6091</v>
      </c>
      <c r="AN376" t="s">
        <v>6092</v>
      </c>
      <c r="AO376" t="s">
        <v>6093</v>
      </c>
    </row>
    <row r="377" spans="1:41" x14ac:dyDescent="0.25">
      <c r="A377" t="s">
        <v>7146</v>
      </c>
      <c r="B377" s="2" t="s">
        <v>755</v>
      </c>
      <c r="C377" t="s">
        <v>756</v>
      </c>
      <c r="D377" t="s">
        <v>6094</v>
      </c>
      <c r="E377" t="s">
        <v>6095</v>
      </c>
      <c r="F377">
        <v>15</v>
      </c>
      <c r="G377" t="s">
        <v>6096</v>
      </c>
      <c r="H377">
        <v>8</v>
      </c>
      <c r="I377" t="s">
        <v>6097</v>
      </c>
      <c r="J377">
        <v>12</v>
      </c>
      <c r="K377" s="4">
        <v>1.2266666666666663</v>
      </c>
      <c r="L377" s="4">
        <v>0.90875000000000017</v>
      </c>
      <c r="M377" s="4">
        <v>1.1100000000000001</v>
      </c>
      <c r="N377" s="1">
        <v>1.0818055555555555</v>
      </c>
      <c r="O377" s="4">
        <v>0.77533333333333354</v>
      </c>
      <c r="P377" s="4">
        <v>0.93624999999999992</v>
      </c>
      <c r="Q377" s="4">
        <v>0.96083333333333321</v>
      </c>
      <c r="R377" s="1">
        <v>0.89080555555555563</v>
      </c>
      <c r="S377" s="4">
        <v>0.93199999999999994</v>
      </c>
      <c r="T377" s="4">
        <v>0.96125000000000005</v>
      </c>
      <c r="U377" s="4">
        <v>0.98916666666666686</v>
      </c>
      <c r="V377" s="1">
        <v>0.96080555555555558</v>
      </c>
      <c r="W377">
        <v>0.10506536136486738</v>
      </c>
      <c r="X377">
        <v>9.9176930241177935E-2</v>
      </c>
      <c r="Y377">
        <v>3.3483471402213652E-2</v>
      </c>
      <c r="Z377">
        <v>2.0911164140580255E-2</v>
      </c>
      <c r="AA377">
        <v>3.385565472920106E-2</v>
      </c>
      <c r="AB377">
        <v>0.12173503868179102</v>
      </c>
      <c r="AC377">
        <v>0.17440808988742984</v>
      </c>
      <c r="AD377">
        <v>3.088243428673863E-2</v>
      </c>
      <c r="AE377">
        <v>4.3925873050314194E-2</v>
      </c>
      <c r="AF377" t="s">
        <v>6098</v>
      </c>
      <c r="AG377" t="s">
        <v>6099</v>
      </c>
      <c r="AH377" t="s">
        <v>6100</v>
      </c>
      <c r="AI377" t="s">
        <v>6101</v>
      </c>
      <c r="AJ377" t="s">
        <v>6102</v>
      </c>
      <c r="AK377" t="s">
        <v>6103</v>
      </c>
      <c r="AL377" t="s">
        <v>6104</v>
      </c>
      <c r="AM377" t="s">
        <v>6105</v>
      </c>
      <c r="AN377" t="s">
        <v>6106</v>
      </c>
      <c r="AO377" t="s">
        <v>6107</v>
      </c>
    </row>
    <row r="378" spans="1:41" x14ac:dyDescent="0.25">
      <c r="A378" t="s">
        <v>7147</v>
      </c>
      <c r="B378" s="2" t="s">
        <v>757</v>
      </c>
      <c r="C378" t="s">
        <v>758</v>
      </c>
      <c r="D378" t="s">
        <v>6108</v>
      </c>
      <c r="E378" t="s">
        <v>6109</v>
      </c>
      <c r="F378">
        <v>5</v>
      </c>
      <c r="G378" t="s">
        <v>6110</v>
      </c>
      <c r="H378">
        <v>5</v>
      </c>
      <c r="I378" t="s">
        <v>6111</v>
      </c>
      <c r="J378">
        <v>5</v>
      </c>
      <c r="K378" s="4">
        <v>1.1840000000000002</v>
      </c>
      <c r="L378" s="4">
        <v>1.1140000000000001</v>
      </c>
      <c r="M378" s="4">
        <v>0.78</v>
      </c>
      <c r="N378" s="1">
        <v>1.026</v>
      </c>
      <c r="O378" s="4">
        <v>0.998</v>
      </c>
      <c r="P378" s="4">
        <v>1.1059999999999999</v>
      </c>
      <c r="Q378" s="4">
        <v>1.1479999999999999</v>
      </c>
      <c r="R378" s="1">
        <v>1.0839999999999999</v>
      </c>
      <c r="S378" s="4">
        <v>1.2140000000000002</v>
      </c>
      <c r="T378" s="4">
        <v>1.2719999999999998</v>
      </c>
      <c r="U378" s="4">
        <v>1.26</v>
      </c>
      <c r="V378" s="1">
        <v>1.2486666666666666</v>
      </c>
      <c r="W378">
        <v>0.13136209498938448</v>
      </c>
      <c r="X378">
        <v>0.19774731350893235</v>
      </c>
      <c r="Y378">
        <v>0.13414917070187182</v>
      </c>
      <c r="Z378">
        <v>3.544009029333825E-2</v>
      </c>
      <c r="AA378">
        <v>0.10151847122568371</v>
      </c>
      <c r="AB378">
        <v>0.19789896412058366</v>
      </c>
      <c r="AC378">
        <v>0.12190159966136624</v>
      </c>
      <c r="AD378">
        <v>4.397726685459321E-2</v>
      </c>
      <c r="AE378">
        <v>0.11974973903938115</v>
      </c>
      <c r="AF378" t="s">
        <v>6112</v>
      </c>
      <c r="AG378" t="s">
        <v>6113</v>
      </c>
      <c r="AH378" t="s">
        <v>6114</v>
      </c>
      <c r="AI378" t="s">
        <v>6115</v>
      </c>
      <c r="AJ378" t="s">
        <v>6116</v>
      </c>
      <c r="AK378" t="s">
        <v>6117</v>
      </c>
      <c r="AL378" t="s">
        <v>6118</v>
      </c>
      <c r="AM378" t="s">
        <v>6119</v>
      </c>
      <c r="AN378" t="s">
        <v>6120</v>
      </c>
      <c r="AO378" t="s">
        <v>6121</v>
      </c>
    </row>
    <row r="379" spans="1:41" x14ac:dyDescent="0.25">
      <c r="A379" t="s">
        <v>7148</v>
      </c>
      <c r="B379" s="2" t="s">
        <v>759</v>
      </c>
      <c r="C379" t="s">
        <v>760</v>
      </c>
      <c r="D379" t="s">
        <v>6122</v>
      </c>
      <c r="E379" t="s">
        <v>6123</v>
      </c>
      <c r="F379">
        <v>7</v>
      </c>
      <c r="G379" t="s">
        <v>6124</v>
      </c>
      <c r="H379">
        <v>5</v>
      </c>
      <c r="I379" t="s">
        <v>6125</v>
      </c>
      <c r="J379">
        <v>6</v>
      </c>
      <c r="K379" s="4">
        <v>0.39571428571428574</v>
      </c>
      <c r="L379" s="4">
        <v>0.40400000000000008</v>
      </c>
      <c r="M379" s="4">
        <v>0.39166666666666672</v>
      </c>
      <c r="N379" s="1">
        <v>0.39712698412698416</v>
      </c>
      <c r="O379" s="4">
        <v>0.55428571428571427</v>
      </c>
      <c r="P379" s="4">
        <v>0.46</v>
      </c>
      <c r="Q379" s="4">
        <v>0.57499999999999996</v>
      </c>
      <c r="R379" s="1">
        <v>0.52976190476190477</v>
      </c>
      <c r="S379" s="4">
        <v>0.50571428571428567</v>
      </c>
      <c r="T379" s="4">
        <v>0.80200000000000005</v>
      </c>
      <c r="U379" s="4">
        <v>0.45333333333333342</v>
      </c>
      <c r="V379" s="1">
        <v>0.5870158730158731</v>
      </c>
      <c r="W379">
        <v>5.2456655252428222E-2</v>
      </c>
      <c r="X379">
        <v>7.8341655369199376E-2</v>
      </c>
      <c r="Y379">
        <v>1.9863479632966113E-2</v>
      </c>
      <c r="Z379">
        <v>9.8417478122536747E-2</v>
      </c>
      <c r="AA379">
        <v>6.9137544069774473E-2</v>
      </c>
      <c r="AB379">
        <v>0.16135055004554533</v>
      </c>
      <c r="AC379">
        <v>0.15091756395831177</v>
      </c>
      <c r="AD379">
        <v>7.3970714926021058E-2</v>
      </c>
      <c r="AE379">
        <v>3.7564758898615484E-2</v>
      </c>
      <c r="AF379" t="s">
        <v>6126</v>
      </c>
      <c r="AG379" t="s">
        <v>6127</v>
      </c>
      <c r="AH379" t="s">
        <v>6128</v>
      </c>
      <c r="AI379" t="s">
        <v>6129</v>
      </c>
      <c r="AJ379" t="s">
        <v>6130</v>
      </c>
      <c r="AK379" t="s">
        <v>6131</v>
      </c>
      <c r="AL379" t="s">
        <v>6132</v>
      </c>
      <c r="AM379" t="s">
        <v>6133</v>
      </c>
      <c r="AN379" t="s">
        <v>6134</v>
      </c>
      <c r="AO379" t="s">
        <v>6135</v>
      </c>
    </row>
    <row r="380" spans="1:41" x14ac:dyDescent="0.25">
      <c r="A380" t="s">
        <v>7149</v>
      </c>
      <c r="B380" s="2" t="s">
        <v>761</v>
      </c>
      <c r="C380" t="s">
        <v>762</v>
      </c>
      <c r="D380" t="s">
        <v>6136</v>
      </c>
      <c r="E380" t="s">
        <v>6137</v>
      </c>
      <c r="F380">
        <v>6</v>
      </c>
      <c r="G380" t="s">
        <v>6138</v>
      </c>
      <c r="H380">
        <v>6</v>
      </c>
      <c r="I380" t="s">
        <v>6139</v>
      </c>
      <c r="J380">
        <v>6</v>
      </c>
      <c r="K380" s="4">
        <v>1.7316666666666667</v>
      </c>
      <c r="L380" s="4">
        <v>1.2250000000000001</v>
      </c>
      <c r="M380" s="4">
        <v>2.6833333333333336</v>
      </c>
      <c r="N380" s="1">
        <v>1.8800000000000001</v>
      </c>
      <c r="O380" s="4">
        <v>1.1000000000000001</v>
      </c>
      <c r="P380" s="4">
        <v>0.99500000000000022</v>
      </c>
      <c r="Q380" s="4">
        <v>1.0633333333333332</v>
      </c>
      <c r="R380" s="1">
        <v>1.0527777777777778</v>
      </c>
      <c r="S380" s="4">
        <v>1.135</v>
      </c>
      <c r="T380" s="4">
        <v>1.0266666666666668</v>
      </c>
      <c r="U380" s="4">
        <v>1.4983333333333333</v>
      </c>
      <c r="V380" s="1">
        <v>1.22</v>
      </c>
      <c r="W380">
        <v>0.2825292511896384</v>
      </c>
      <c r="X380">
        <v>0.40180426412205572</v>
      </c>
      <c r="Y380">
        <v>5.548273004578437E-2</v>
      </c>
      <c r="Z380">
        <v>3.2326459750488194E-2</v>
      </c>
      <c r="AA380">
        <v>3.6032392833855731E-2</v>
      </c>
      <c r="AB380">
        <v>0.26462132273202116</v>
      </c>
      <c r="AC380">
        <v>0.78827519165439808</v>
      </c>
      <c r="AD380">
        <v>0.11867790208983538</v>
      </c>
      <c r="AE380">
        <v>0.1935530360851459</v>
      </c>
      <c r="AF380" t="s">
        <v>6140</v>
      </c>
      <c r="AG380" t="s">
        <v>6141</v>
      </c>
      <c r="AH380" t="s">
        <v>6142</v>
      </c>
      <c r="AI380" t="s">
        <v>6143</v>
      </c>
      <c r="AJ380" t="s">
        <v>6144</v>
      </c>
      <c r="AK380" t="s">
        <v>6145</v>
      </c>
      <c r="AL380" t="s">
        <v>6146</v>
      </c>
      <c r="AM380" t="s">
        <v>6147</v>
      </c>
      <c r="AN380" t="s">
        <v>6148</v>
      </c>
      <c r="AO380" t="s">
        <v>6149</v>
      </c>
    </row>
    <row r="381" spans="1:41" x14ac:dyDescent="0.25">
      <c r="A381" t="s">
        <v>7150</v>
      </c>
      <c r="B381" s="2" t="s">
        <v>763</v>
      </c>
      <c r="C381" t="s">
        <v>764</v>
      </c>
      <c r="D381" t="s">
        <v>6150</v>
      </c>
      <c r="E381" t="s">
        <v>6151</v>
      </c>
      <c r="F381">
        <v>3</v>
      </c>
      <c r="G381" t="s">
        <v>6152</v>
      </c>
      <c r="H381">
        <v>2</v>
      </c>
      <c r="I381" t="s">
        <v>6153</v>
      </c>
      <c r="J381">
        <v>2</v>
      </c>
      <c r="K381" s="4">
        <v>1.5933333333333333</v>
      </c>
      <c r="L381" s="4">
        <v>1.04</v>
      </c>
      <c r="M381" s="4">
        <v>1.81</v>
      </c>
      <c r="N381" s="1">
        <v>1.481111111111111</v>
      </c>
      <c r="O381" s="4">
        <v>0.97333333333333327</v>
      </c>
      <c r="P381" s="4">
        <v>0.90500000000000003</v>
      </c>
      <c r="Q381" s="4">
        <v>0.85499999999999998</v>
      </c>
      <c r="R381" s="1">
        <v>0.91111111111111109</v>
      </c>
      <c r="S381" s="4">
        <v>0.7599999999999999</v>
      </c>
      <c r="T381" s="4">
        <v>0.51500000000000001</v>
      </c>
      <c r="U381" s="4">
        <v>1.08</v>
      </c>
      <c r="V381" s="1">
        <v>0.78500000000000003</v>
      </c>
      <c r="W381">
        <v>0.40683056806379653</v>
      </c>
      <c r="X381">
        <v>0.58092837577258838</v>
      </c>
      <c r="Y381">
        <v>6.5064070986476666E-2</v>
      </c>
      <c r="Z381">
        <v>6.9999999999999313E-2</v>
      </c>
      <c r="AA381">
        <v>5.4999999999999487E-2</v>
      </c>
      <c r="AB381">
        <v>8.4999999999999895E-2</v>
      </c>
      <c r="AC381">
        <v>0.4199999999999996</v>
      </c>
      <c r="AD381">
        <v>6.5000000000001112E-2</v>
      </c>
      <c r="AE381">
        <v>7.9999999999999752E-2</v>
      </c>
      <c r="AF381" t="s">
        <v>6154</v>
      </c>
      <c r="AG381" t="s">
        <v>6155</v>
      </c>
      <c r="AH381" t="s">
        <v>6156</v>
      </c>
      <c r="AI381" t="s">
        <v>6157</v>
      </c>
      <c r="AJ381" t="s">
        <v>2390</v>
      </c>
      <c r="AK381" t="s">
        <v>6158</v>
      </c>
      <c r="AL381" t="s">
        <v>6159</v>
      </c>
      <c r="AM381" t="s">
        <v>6160</v>
      </c>
      <c r="AN381" t="s">
        <v>6161</v>
      </c>
      <c r="AO381" t="s">
        <v>6162</v>
      </c>
    </row>
    <row r="382" spans="1:41" x14ac:dyDescent="0.25">
      <c r="A382" t="s">
        <v>7151</v>
      </c>
      <c r="B382" s="2" t="s">
        <v>765</v>
      </c>
      <c r="C382" t="s">
        <v>766</v>
      </c>
      <c r="D382" t="s">
        <v>6163</v>
      </c>
      <c r="E382" t="s">
        <v>6164</v>
      </c>
      <c r="F382">
        <v>5</v>
      </c>
      <c r="G382" t="s">
        <v>6165</v>
      </c>
      <c r="H382">
        <v>4</v>
      </c>
      <c r="I382" t="s">
        <v>6166</v>
      </c>
      <c r="J382">
        <v>5</v>
      </c>
      <c r="K382" s="4">
        <v>1.1520000000000001</v>
      </c>
      <c r="L382" s="4">
        <v>1.0899999999999999</v>
      </c>
      <c r="M382" s="4">
        <v>1.3320000000000003</v>
      </c>
      <c r="N382" s="1">
        <v>1.1913333333333334</v>
      </c>
      <c r="O382" s="4">
        <v>1.0660000000000001</v>
      </c>
      <c r="P382" s="4">
        <v>0.95749999999999991</v>
      </c>
      <c r="Q382" s="4">
        <v>1.016</v>
      </c>
      <c r="R382" s="1">
        <v>1.0131666666666665</v>
      </c>
      <c r="S382" s="4">
        <v>0.98399999999999999</v>
      </c>
      <c r="T382" s="4">
        <v>0.8899999999999999</v>
      </c>
      <c r="U382" s="4">
        <v>0.9820000000000001</v>
      </c>
      <c r="V382" s="1">
        <v>0.95199999999999996</v>
      </c>
      <c r="W382">
        <v>0.29266704631714185</v>
      </c>
      <c r="X382">
        <v>0.33818042521707264</v>
      </c>
      <c r="Y382">
        <v>0.12102065939334501</v>
      </c>
      <c r="Z382">
        <v>7.7244201508376034E-2</v>
      </c>
      <c r="AA382">
        <v>6.2898728127045583E-2</v>
      </c>
      <c r="AB382">
        <v>0.21832697191750414</v>
      </c>
      <c r="AC382">
        <v>0.39705667101813052</v>
      </c>
      <c r="AD382">
        <v>4.3886216514983444E-2</v>
      </c>
      <c r="AE382">
        <v>5.2763623833090703E-2</v>
      </c>
      <c r="AF382" t="s">
        <v>6167</v>
      </c>
      <c r="AG382" t="s">
        <v>6168</v>
      </c>
      <c r="AH382" t="s">
        <v>6169</v>
      </c>
      <c r="AI382" t="s">
        <v>6170</v>
      </c>
      <c r="AJ382" t="s">
        <v>6171</v>
      </c>
      <c r="AK382" t="s">
        <v>6172</v>
      </c>
      <c r="AL382" t="s">
        <v>6173</v>
      </c>
      <c r="AM382" t="s">
        <v>6174</v>
      </c>
      <c r="AN382" t="s">
        <v>6175</v>
      </c>
      <c r="AO382" t="s">
        <v>6176</v>
      </c>
    </row>
    <row r="383" spans="1:41" x14ac:dyDescent="0.25">
      <c r="A383" t="s">
        <v>7152</v>
      </c>
      <c r="B383" s="2" t="s">
        <v>767</v>
      </c>
      <c r="C383" t="s">
        <v>768</v>
      </c>
      <c r="D383" t="s">
        <v>6177</v>
      </c>
      <c r="E383" t="s">
        <v>6178</v>
      </c>
      <c r="F383">
        <v>4</v>
      </c>
      <c r="G383" t="s">
        <v>6179</v>
      </c>
      <c r="H383">
        <v>4</v>
      </c>
      <c r="I383" t="s">
        <v>6180</v>
      </c>
      <c r="J383">
        <v>2</v>
      </c>
      <c r="K383" s="4">
        <v>0.73749999999999993</v>
      </c>
      <c r="L383" s="4">
        <v>0.83499999999999996</v>
      </c>
      <c r="M383" s="4">
        <v>0.48499999999999999</v>
      </c>
      <c r="N383" s="1">
        <v>0.68583333333333318</v>
      </c>
      <c r="O383" s="4">
        <v>1.3274999999999999</v>
      </c>
      <c r="P383" s="4">
        <v>1.0249999999999999</v>
      </c>
      <c r="Q383" s="4">
        <v>0.83499999999999996</v>
      </c>
      <c r="R383" s="1">
        <v>1.0625</v>
      </c>
      <c r="S383" s="4">
        <v>1.1625000000000001</v>
      </c>
      <c r="T383" s="4">
        <v>1.2825</v>
      </c>
      <c r="U383" s="4">
        <v>0.98</v>
      </c>
      <c r="V383" s="1">
        <v>1.1416666666666668</v>
      </c>
      <c r="W383">
        <v>0.1634204699540423</v>
      </c>
      <c r="X383">
        <v>0.17627511641370935</v>
      </c>
      <c r="Y383">
        <v>0.22786600594793976</v>
      </c>
      <c r="Z383">
        <v>3.5707142142714615E-2</v>
      </c>
      <c r="AA383">
        <v>0.10602672619045983</v>
      </c>
      <c r="AB383">
        <v>0.2277562659218548</v>
      </c>
      <c r="AC383">
        <v>4.5000000000000297E-2</v>
      </c>
      <c r="AD383">
        <v>6.5000000000000252E-2</v>
      </c>
      <c r="AE383">
        <v>0.14000000000000021</v>
      </c>
      <c r="AF383" t="s">
        <v>6181</v>
      </c>
      <c r="AG383" t="s">
        <v>6182</v>
      </c>
      <c r="AH383" t="s">
        <v>6183</v>
      </c>
      <c r="AI383" t="s">
        <v>6184</v>
      </c>
      <c r="AJ383" t="s">
        <v>6185</v>
      </c>
      <c r="AK383" t="s">
        <v>6186</v>
      </c>
      <c r="AL383" t="s">
        <v>6187</v>
      </c>
      <c r="AM383" t="s">
        <v>6188</v>
      </c>
      <c r="AN383" t="s">
        <v>6189</v>
      </c>
      <c r="AO383" t="s">
        <v>6190</v>
      </c>
    </row>
    <row r="384" spans="1:41" x14ac:dyDescent="0.25">
      <c r="A384" t="s">
        <v>7153</v>
      </c>
      <c r="B384" s="2" t="s">
        <v>769</v>
      </c>
      <c r="C384" t="s">
        <v>770</v>
      </c>
      <c r="D384" t="s">
        <v>6191</v>
      </c>
      <c r="E384" t="s">
        <v>6192</v>
      </c>
      <c r="F384">
        <v>8</v>
      </c>
      <c r="G384" t="s">
        <v>6193</v>
      </c>
      <c r="H384">
        <v>10</v>
      </c>
      <c r="I384" t="s">
        <v>6194</v>
      </c>
      <c r="J384">
        <v>4</v>
      </c>
      <c r="K384" s="4">
        <v>0.86375000000000002</v>
      </c>
      <c r="L384" s="4">
        <v>0.86199999999999988</v>
      </c>
      <c r="M384" s="4">
        <v>0.57750000000000001</v>
      </c>
      <c r="N384" s="1">
        <v>0.76774999999999993</v>
      </c>
      <c r="O384" s="4">
        <v>0.8337500000000001</v>
      </c>
      <c r="P384" s="4">
        <v>0.91399999999999992</v>
      </c>
      <c r="Q384" s="4">
        <v>0.83499999999999996</v>
      </c>
      <c r="R384" s="1">
        <v>0.86091666666666666</v>
      </c>
      <c r="S384" s="4">
        <v>0.87249999999999994</v>
      </c>
      <c r="T384" s="4">
        <v>0.80199999999999994</v>
      </c>
      <c r="U384" s="4">
        <v>0.7400000000000001</v>
      </c>
      <c r="V384" s="1">
        <v>0.80483333333333329</v>
      </c>
      <c r="W384">
        <v>5.990878483160867E-2</v>
      </c>
      <c r="X384">
        <v>9.3176819235564826E-2</v>
      </c>
      <c r="Y384">
        <v>3.8254318150280187E-2</v>
      </c>
      <c r="Z384">
        <v>2.4621580416826539E-2</v>
      </c>
      <c r="AA384">
        <v>3.5156791662493678E-2</v>
      </c>
      <c r="AB384">
        <v>4.8917163540917449E-2</v>
      </c>
      <c r="AC384">
        <v>3.092329219213262E-2</v>
      </c>
      <c r="AD384">
        <v>4.6278144589716519E-2</v>
      </c>
      <c r="AE384">
        <v>4.3011626335212487E-2</v>
      </c>
      <c r="AF384" t="s">
        <v>6195</v>
      </c>
      <c r="AG384" t="s">
        <v>6196</v>
      </c>
      <c r="AH384" t="s">
        <v>6197</v>
      </c>
      <c r="AI384" t="s">
        <v>6198</v>
      </c>
      <c r="AJ384" t="s">
        <v>6199</v>
      </c>
      <c r="AK384" t="s">
        <v>6200</v>
      </c>
      <c r="AL384" t="s">
        <v>6201</v>
      </c>
      <c r="AM384" t="s">
        <v>6202</v>
      </c>
      <c r="AN384" t="s">
        <v>6203</v>
      </c>
      <c r="AO384" t="s">
        <v>6204</v>
      </c>
    </row>
    <row r="385" spans="1:41" x14ac:dyDescent="0.25">
      <c r="A385" t="s">
        <v>7154</v>
      </c>
      <c r="B385" s="2" t="s">
        <v>771</v>
      </c>
      <c r="C385" t="s">
        <v>772</v>
      </c>
      <c r="D385" t="s">
        <v>6205</v>
      </c>
      <c r="E385" t="s">
        <v>6206</v>
      </c>
      <c r="F385">
        <v>3</v>
      </c>
      <c r="G385" t="s">
        <v>6207</v>
      </c>
      <c r="H385">
        <v>3</v>
      </c>
      <c r="I385" t="s">
        <v>6208</v>
      </c>
      <c r="J385">
        <v>2</v>
      </c>
      <c r="K385" s="4">
        <v>0.81666666666666654</v>
      </c>
      <c r="L385" s="4">
        <v>0.94333333333333336</v>
      </c>
      <c r="M385" s="4">
        <v>0.88500000000000001</v>
      </c>
      <c r="N385" s="1">
        <v>0.88166666666666649</v>
      </c>
      <c r="O385" s="4">
        <v>1.5366666666666666</v>
      </c>
      <c r="P385" s="4">
        <v>1.0399999999999998</v>
      </c>
      <c r="Q385" s="4">
        <v>1.1000000000000001</v>
      </c>
      <c r="R385" s="1">
        <v>1.2255555555555555</v>
      </c>
      <c r="S385" s="4">
        <v>1.1233333333333333</v>
      </c>
      <c r="T385" s="4">
        <v>0.91999999999999993</v>
      </c>
      <c r="U385" s="4">
        <v>1.02</v>
      </c>
      <c r="V385" s="1">
        <v>1.0211111111111111</v>
      </c>
      <c r="W385">
        <v>5.1747248987532711E-2</v>
      </c>
      <c r="X385">
        <v>0.2400925747382551</v>
      </c>
      <c r="Y385">
        <v>2.0275875100992949E-2</v>
      </c>
      <c r="Z385">
        <v>3.8441875315569127E-2</v>
      </c>
      <c r="AA385">
        <v>9.5043849529221139E-2</v>
      </c>
      <c r="AB385">
        <v>0.16653327995729078</v>
      </c>
      <c r="AC385">
        <v>4.4999999999999367E-2</v>
      </c>
      <c r="AD385">
        <v>3.9999999999997794E-2</v>
      </c>
      <c r="AE385">
        <v>3.0000000000002046E-2</v>
      </c>
      <c r="AF385" t="s">
        <v>6209</v>
      </c>
      <c r="AG385" t="s">
        <v>6210</v>
      </c>
      <c r="AH385" t="s">
        <v>6211</v>
      </c>
      <c r="AI385" t="s">
        <v>6212</v>
      </c>
      <c r="AJ385" t="s">
        <v>6213</v>
      </c>
      <c r="AK385" t="s">
        <v>6214</v>
      </c>
      <c r="AL385" t="s">
        <v>6215</v>
      </c>
      <c r="AM385" t="s">
        <v>6216</v>
      </c>
      <c r="AN385" t="s">
        <v>6217</v>
      </c>
      <c r="AO385" t="s">
        <v>6218</v>
      </c>
    </row>
    <row r="386" spans="1:41" x14ac:dyDescent="0.25">
      <c r="A386" t="s">
        <v>7155</v>
      </c>
      <c r="B386" s="2" t="s">
        <v>773</v>
      </c>
      <c r="C386" t="s">
        <v>774</v>
      </c>
      <c r="D386" t="s">
        <v>6219</v>
      </c>
      <c r="E386" t="s">
        <v>6220</v>
      </c>
      <c r="F386">
        <v>4</v>
      </c>
      <c r="G386" t="s">
        <v>6221</v>
      </c>
      <c r="H386">
        <v>2</v>
      </c>
      <c r="I386" t="s">
        <v>6222</v>
      </c>
      <c r="J386">
        <v>3</v>
      </c>
      <c r="K386" s="4">
        <v>0.83250000000000002</v>
      </c>
      <c r="L386" s="4">
        <v>0.76</v>
      </c>
      <c r="M386" s="4">
        <v>0.56666666666666665</v>
      </c>
      <c r="N386" s="1">
        <v>0.71972222222222226</v>
      </c>
      <c r="O386" s="4">
        <v>0.87749999999999995</v>
      </c>
      <c r="P386" s="4">
        <v>0.83</v>
      </c>
      <c r="Q386" s="4">
        <v>0.77333333333333332</v>
      </c>
      <c r="R386" s="1">
        <v>0.82694444444444448</v>
      </c>
      <c r="S386" s="4">
        <v>0.70750000000000002</v>
      </c>
      <c r="T386" s="4">
        <v>0.67500000000000004</v>
      </c>
      <c r="U386" s="4">
        <v>0.68333333333333335</v>
      </c>
      <c r="V386" s="1">
        <v>0.68861111111111117</v>
      </c>
      <c r="W386">
        <v>0.2128526485623328</v>
      </c>
      <c r="X386">
        <v>0.15531553903800707</v>
      </c>
      <c r="Y386">
        <v>6.4468984791138204E-2</v>
      </c>
      <c r="Z386">
        <v>0.10000000000000003</v>
      </c>
      <c r="AA386">
        <v>0.13000000000000009</v>
      </c>
      <c r="AB386">
        <v>0.28499999999999998</v>
      </c>
      <c r="AC386">
        <v>3.1797973380564559E-2</v>
      </c>
      <c r="AD386">
        <v>3.2829526005987465E-2</v>
      </c>
      <c r="AE386">
        <v>2.4037008503094249E-2</v>
      </c>
      <c r="AF386" t="s">
        <v>6223</v>
      </c>
      <c r="AG386" t="s">
        <v>6224</v>
      </c>
      <c r="AH386" t="s">
        <v>6225</v>
      </c>
      <c r="AI386" t="s">
        <v>6226</v>
      </c>
      <c r="AJ386" t="s">
        <v>6227</v>
      </c>
      <c r="AK386" t="s">
        <v>6228</v>
      </c>
      <c r="AL386" t="s">
        <v>6229</v>
      </c>
      <c r="AM386" t="s">
        <v>6230</v>
      </c>
      <c r="AN386" t="s">
        <v>6231</v>
      </c>
      <c r="AO386" t="s">
        <v>6232</v>
      </c>
    </row>
    <row r="387" spans="1:41" x14ac:dyDescent="0.25">
      <c r="A387" t="s">
        <v>7156</v>
      </c>
      <c r="B387" s="2" t="s">
        <v>775</v>
      </c>
      <c r="C387" t="s">
        <v>776</v>
      </c>
      <c r="D387" t="s">
        <v>6233</v>
      </c>
      <c r="E387" t="s">
        <v>6234</v>
      </c>
      <c r="F387">
        <v>2</v>
      </c>
      <c r="G387" t="s">
        <v>6235</v>
      </c>
      <c r="H387">
        <v>2</v>
      </c>
      <c r="I387" t="s">
        <v>6236</v>
      </c>
      <c r="J387">
        <v>3</v>
      </c>
      <c r="K387" s="4">
        <v>1.0249999999999999</v>
      </c>
      <c r="L387" s="4">
        <v>1.05</v>
      </c>
      <c r="M387" s="4">
        <v>0.71</v>
      </c>
      <c r="N387" s="1">
        <v>0.92833333333333334</v>
      </c>
      <c r="O387" s="4">
        <v>2.2000000000000002</v>
      </c>
      <c r="P387" s="4">
        <v>1.095</v>
      </c>
      <c r="Q387" s="4">
        <v>1.1366666666666665</v>
      </c>
      <c r="R387" s="1">
        <v>1.4772222222222222</v>
      </c>
      <c r="S387" s="4">
        <v>1.77</v>
      </c>
      <c r="T387" s="4">
        <v>1.105</v>
      </c>
      <c r="U387" s="4">
        <v>0.93333333333333335</v>
      </c>
      <c r="V387" s="1">
        <v>1.2694444444444446</v>
      </c>
      <c r="W387">
        <v>0.14500000000000024</v>
      </c>
      <c r="X387">
        <v>0.77999999999999903</v>
      </c>
      <c r="Y387">
        <v>0.33999999999999958</v>
      </c>
      <c r="Z387">
        <v>1.9999999999998897E-2</v>
      </c>
      <c r="AA387">
        <v>0.24500000000000041</v>
      </c>
      <c r="AB387">
        <v>0.29499999999999982</v>
      </c>
      <c r="AC387">
        <v>1.0000000000001301E-2</v>
      </c>
      <c r="AD387">
        <v>0.17704362299852697</v>
      </c>
      <c r="AE387">
        <v>8.2932368697498093E-2</v>
      </c>
      <c r="AF387" t="s">
        <v>6237</v>
      </c>
      <c r="AG387" t="s">
        <v>6238</v>
      </c>
      <c r="AH387" t="s">
        <v>6239</v>
      </c>
      <c r="AI387" t="s">
        <v>6240</v>
      </c>
      <c r="AJ387" t="s">
        <v>6241</v>
      </c>
      <c r="AK387" t="s">
        <v>6242</v>
      </c>
      <c r="AL387" t="s">
        <v>6243</v>
      </c>
      <c r="AM387" t="s">
        <v>6244</v>
      </c>
      <c r="AN387" t="s">
        <v>6245</v>
      </c>
      <c r="AO387" t="s">
        <v>6246</v>
      </c>
    </row>
    <row r="388" spans="1:41" x14ac:dyDescent="0.25">
      <c r="A388" t="s">
        <v>7157</v>
      </c>
      <c r="B388" s="2" t="s">
        <v>777</v>
      </c>
      <c r="C388" t="s">
        <v>778</v>
      </c>
      <c r="D388" t="s">
        <v>6247</v>
      </c>
      <c r="E388" t="s">
        <v>6248</v>
      </c>
      <c r="F388">
        <v>2</v>
      </c>
      <c r="G388" t="s">
        <v>6248</v>
      </c>
      <c r="H388">
        <v>2</v>
      </c>
      <c r="I388" t="s">
        <v>6248</v>
      </c>
      <c r="J388">
        <v>2</v>
      </c>
      <c r="K388" s="4">
        <v>1.18</v>
      </c>
      <c r="L388" s="4">
        <v>1.355</v>
      </c>
      <c r="M388" s="4">
        <v>0.66999999999999993</v>
      </c>
      <c r="N388" s="1">
        <v>1.0683333333333334</v>
      </c>
      <c r="O388" s="4">
        <v>2.1349999999999998</v>
      </c>
      <c r="P388" s="4">
        <v>1.145</v>
      </c>
      <c r="Q388" s="4">
        <v>1.1000000000000001</v>
      </c>
      <c r="R388" s="1">
        <v>1.46</v>
      </c>
      <c r="S388" s="4">
        <v>1.2949999999999999</v>
      </c>
      <c r="T388" s="4">
        <v>1.365</v>
      </c>
      <c r="U388" s="4">
        <v>1.105</v>
      </c>
      <c r="V388" s="1">
        <v>1.2550000000000001</v>
      </c>
      <c r="W388">
        <v>1.9999999999998897E-2</v>
      </c>
      <c r="X388">
        <v>0.16500000000000151</v>
      </c>
      <c r="Y388">
        <v>4.50000000000043E-2</v>
      </c>
      <c r="Z388">
        <v>4.4999999999999367E-2</v>
      </c>
      <c r="AA388">
        <v>2.499999999999751E-2</v>
      </c>
      <c r="AB388">
        <v>5.50000000000005E-2</v>
      </c>
      <c r="AC388">
        <v>3.0000000000001123E-2</v>
      </c>
      <c r="AD388">
        <v>2.9999999999994646E-2</v>
      </c>
      <c r="AE388">
        <v>6.4999999999999405E-2</v>
      </c>
      <c r="AF388" t="s">
        <v>6249</v>
      </c>
      <c r="AG388" t="s">
        <v>6250</v>
      </c>
      <c r="AH388" t="s">
        <v>6251</v>
      </c>
      <c r="AI388" t="s">
        <v>6252</v>
      </c>
      <c r="AJ388" t="s">
        <v>2612</v>
      </c>
      <c r="AK388" t="s">
        <v>6253</v>
      </c>
      <c r="AL388" t="s">
        <v>6254</v>
      </c>
      <c r="AM388" t="s">
        <v>2932</v>
      </c>
      <c r="AN388" t="s">
        <v>6255</v>
      </c>
      <c r="AO388" t="s">
        <v>6256</v>
      </c>
    </row>
    <row r="389" spans="1:41" x14ac:dyDescent="0.25">
      <c r="A389" t="s">
        <v>7158</v>
      </c>
      <c r="B389" s="2" t="s">
        <v>779</v>
      </c>
      <c r="C389" t="s">
        <v>780</v>
      </c>
      <c r="D389" t="s">
        <v>6257</v>
      </c>
      <c r="E389" t="s">
        <v>6258</v>
      </c>
      <c r="F389">
        <v>4</v>
      </c>
      <c r="G389" t="s">
        <v>6259</v>
      </c>
      <c r="H389">
        <v>4</v>
      </c>
      <c r="I389" t="s">
        <v>6260</v>
      </c>
      <c r="J389">
        <v>3</v>
      </c>
      <c r="K389" s="4">
        <v>1.7874999999999999</v>
      </c>
      <c r="L389" s="4">
        <v>1.3475000000000001</v>
      </c>
      <c r="M389" s="4">
        <v>2.4366666666666665</v>
      </c>
      <c r="N389" s="1">
        <v>1.8572222222222221</v>
      </c>
      <c r="O389" s="4">
        <v>0.79499999999999993</v>
      </c>
      <c r="P389" s="4">
        <v>1.0699999999999998</v>
      </c>
      <c r="Q389" s="4">
        <v>1.27</v>
      </c>
      <c r="R389" s="1">
        <v>1.0449999999999999</v>
      </c>
      <c r="S389" s="4">
        <v>1.075</v>
      </c>
      <c r="T389" s="4">
        <v>0.82499999999999996</v>
      </c>
      <c r="U389" s="4">
        <v>1.3766666666666665</v>
      </c>
      <c r="V389" s="1">
        <v>1.0922222222222222</v>
      </c>
      <c r="W389">
        <v>0.22193749119966188</v>
      </c>
      <c r="X389">
        <v>0.29845435161846778</v>
      </c>
      <c r="Y389">
        <v>4.734624237113963E-2</v>
      </c>
      <c r="Z389">
        <v>1.8874586088172527E-2</v>
      </c>
      <c r="AA389">
        <v>6.0277137733417446E-2</v>
      </c>
      <c r="AB389">
        <v>0.24442108474243113</v>
      </c>
      <c r="AC389">
        <v>0.95317597768955808</v>
      </c>
      <c r="AD389">
        <v>5.686240703077209E-2</v>
      </c>
      <c r="AE389">
        <v>0.1160938317817876</v>
      </c>
      <c r="AF389" t="s">
        <v>6261</v>
      </c>
      <c r="AG389" t="s">
        <v>6262</v>
      </c>
      <c r="AH389" t="s">
        <v>6263</v>
      </c>
      <c r="AI389" t="s">
        <v>6264</v>
      </c>
      <c r="AJ389" t="s">
        <v>6265</v>
      </c>
      <c r="AK389" t="s">
        <v>6266</v>
      </c>
      <c r="AL389" t="s">
        <v>6267</v>
      </c>
      <c r="AM389" t="s">
        <v>6268</v>
      </c>
      <c r="AN389" t="s">
        <v>6269</v>
      </c>
      <c r="AO389" t="s">
        <v>6270</v>
      </c>
    </row>
    <row r="390" spans="1:41" x14ac:dyDescent="0.25">
      <c r="A390" t="s">
        <v>7159</v>
      </c>
      <c r="B390" s="2" t="s">
        <v>781</v>
      </c>
      <c r="C390" t="s">
        <v>782</v>
      </c>
      <c r="D390" t="s">
        <v>6271</v>
      </c>
      <c r="E390" t="s">
        <v>6272</v>
      </c>
      <c r="F390">
        <v>6</v>
      </c>
      <c r="G390" t="s">
        <v>6273</v>
      </c>
      <c r="H390">
        <v>2</v>
      </c>
      <c r="I390" t="s">
        <v>6274</v>
      </c>
      <c r="J390">
        <v>2</v>
      </c>
      <c r="K390" s="4">
        <v>1.3516666666666666</v>
      </c>
      <c r="L390" s="4">
        <v>1.0699999999999998</v>
      </c>
      <c r="M390" s="4">
        <v>1.63</v>
      </c>
      <c r="N390" s="1">
        <v>1.3505555555555553</v>
      </c>
      <c r="O390" s="4">
        <v>1.1633333333333336</v>
      </c>
      <c r="P390" s="4">
        <v>1.04</v>
      </c>
      <c r="Q390" s="4">
        <v>1.27</v>
      </c>
      <c r="R390" s="1">
        <v>1.1577777777777778</v>
      </c>
      <c r="S390" s="4">
        <v>1.1250000000000002</v>
      </c>
      <c r="T390" s="4">
        <v>1.855</v>
      </c>
      <c r="U390" s="4">
        <v>0.96</v>
      </c>
      <c r="V390" s="1">
        <v>1.3133333333333335</v>
      </c>
      <c r="W390">
        <v>0.22948372007133283</v>
      </c>
      <c r="X390">
        <v>0.27726842189073353</v>
      </c>
      <c r="Y390">
        <v>6.7069615574664218E-2</v>
      </c>
      <c r="Z390">
        <v>8.0000000000002527E-2</v>
      </c>
      <c r="AA390">
        <v>9.9999999999994486E-3</v>
      </c>
      <c r="AB390">
        <v>0.25500000000000067</v>
      </c>
      <c r="AC390">
        <v>0.99999999999999967</v>
      </c>
      <c r="AD390">
        <v>0.38999999999999985</v>
      </c>
      <c r="AE390">
        <v>8.9999999999999969E-2</v>
      </c>
      <c r="AF390" t="s">
        <v>6275</v>
      </c>
      <c r="AG390" t="s">
        <v>6276</v>
      </c>
      <c r="AH390" t="s">
        <v>6277</v>
      </c>
      <c r="AI390" t="s">
        <v>6278</v>
      </c>
      <c r="AJ390" t="s">
        <v>6279</v>
      </c>
      <c r="AK390" t="s">
        <v>6280</v>
      </c>
      <c r="AL390" t="s">
        <v>6281</v>
      </c>
      <c r="AM390" t="s">
        <v>6282</v>
      </c>
      <c r="AN390" t="s">
        <v>6283</v>
      </c>
      <c r="AO390" t="s">
        <v>6284</v>
      </c>
    </row>
    <row r="391" spans="1:41" x14ac:dyDescent="0.25">
      <c r="A391" t="s">
        <v>7160</v>
      </c>
      <c r="B391" s="2" t="s">
        <v>783</v>
      </c>
      <c r="C391" t="s">
        <v>784</v>
      </c>
      <c r="D391" t="s">
        <v>6285</v>
      </c>
      <c r="E391" t="s">
        <v>6286</v>
      </c>
      <c r="F391">
        <v>4</v>
      </c>
      <c r="G391" t="s">
        <v>6287</v>
      </c>
      <c r="H391">
        <v>3</v>
      </c>
      <c r="I391" t="s">
        <v>6288</v>
      </c>
      <c r="J391">
        <v>6</v>
      </c>
      <c r="K391" s="4">
        <v>0.95750000000000002</v>
      </c>
      <c r="L391" s="4">
        <v>1.3333333333333333</v>
      </c>
      <c r="M391" s="4">
        <v>1.21</v>
      </c>
      <c r="N391" s="1">
        <v>1.1669444444444446</v>
      </c>
      <c r="O391" s="4">
        <v>1.9349999999999996</v>
      </c>
      <c r="P391" s="4">
        <v>1.3833333333333333</v>
      </c>
      <c r="Q391" s="4">
        <v>1.1716666666666666</v>
      </c>
      <c r="R391" s="1">
        <v>1.4966666666666664</v>
      </c>
      <c r="S391" s="4">
        <v>1.2174999999999998</v>
      </c>
      <c r="T391" s="4">
        <v>1.0266666666666666</v>
      </c>
      <c r="U391" s="4">
        <v>1.4949999999999999</v>
      </c>
      <c r="V391" s="1">
        <v>1.246388888888889</v>
      </c>
      <c r="W391">
        <v>9.7243251693883329E-2</v>
      </c>
      <c r="X391">
        <v>0.27611893572637664</v>
      </c>
      <c r="Y391">
        <v>2.8099525500144471E-2</v>
      </c>
      <c r="Z391">
        <v>3.1797973380566599E-2</v>
      </c>
      <c r="AA391">
        <v>0.1039764930698804</v>
      </c>
      <c r="AB391">
        <v>6.0644684662200556E-2</v>
      </c>
      <c r="AC391">
        <v>0.34478012317030876</v>
      </c>
      <c r="AD391">
        <v>8.9197035326916571E-2</v>
      </c>
      <c r="AE391">
        <v>0.30336721422504903</v>
      </c>
      <c r="AF391" t="s">
        <v>6289</v>
      </c>
      <c r="AG391" t="s">
        <v>6290</v>
      </c>
      <c r="AH391" t="s">
        <v>6291</v>
      </c>
      <c r="AI391" t="s">
        <v>6292</v>
      </c>
      <c r="AJ391" t="s">
        <v>6293</v>
      </c>
      <c r="AK391" t="s">
        <v>6294</v>
      </c>
      <c r="AL391" t="s">
        <v>6295</v>
      </c>
      <c r="AM391" t="s">
        <v>6296</v>
      </c>
      <c r="AN391" t="s">
        <v>6297</v>
      </c>
      <c r="AO391" t="s">
        <v>6298</v>
      </c>
    </row>
    <row r="392" spans="1:41" x14ac:dyDescent="0.25">
      <c r="A392" t="s">
        <v>7161</v>
      </c>
      <c r="B392" s="2" t="s">
        <v>785</v>
      </c>
      <c r="C392" t="s">
        <v>786</v>
      </c>
      <c r="D392" t="s">
        <v>6299</v>
      </c>
      <c r="E392" t="s">
        <v>6300</v>
      </c>
      <c r="F392">
        <v>2</v>
      </c>
      <c r="G392" t="s">
        <v>6301</v>
      </c>
      <c r="H392">
        <v>4</v>
      </c>
      <c r="I392" t="s">
        <v>6302</v>
      </c>
      <c r="J392">
        <v>2</v>
      </c>
      <c r="K392" s="4">
        <v>1.375</v>
      </c>
      <c r="L392" s="4">
        <v>1.135</v>
      </c>
      <c r="M392" s="4">
        <v>0.90000000000000013</v>
      </c>
      <c r="N392" s="1">
        <v>1.1366666666666667</v>
      </c>
      <c r="O392" s="4">
        <v>0.99</v>
      </c>
      <c r="P392" s="4">
        <v>1.1225000000000001</v>
      </c>
      <c r="Q392" s="4">
        <v>1.2549999999999999</v>
      </c>
      <c r="R392" s="1">
        <v>1.1224999999999998</v>
      </c>
      <c r="S392" s="4">
        <v>1.1850000000000001</v>
      </c>
      <c r="T392" s="4">
        <v>1.3724999999999998</v>
      </c>
      <c r="U392" s="4">
        <v>0.82499999999999996</v>
      </c>
      <c r="V392" s="1">
        <v>1.1275000000000002</v>
      </c>
      <c r="W392">
        <v>0.47499999999999987</v>
      </c>
      <c r="X392">
        <v>0.34000000000000019</v>
      </c>
      <c r="Y392">
        <v>0.38500000000000006</v>
      </c>
      <c r="Z392">
        <v>2.7233557730614533E-2</v>
      </c>
      <c r="AA392">
        <v>0.11664583147288254</v>
      </c>
      <c r="AB392">
        <v>0.14296707080070375</v>
      </c>
      <c r="AC392">
        <v>0.21999999999999972</v>
      </c>
      <c r="AD392">
        <v>0.1550000000000013</v>
      </c>
      <c r="AE392">
        <v>9.5000000000000306E-2</v>
      </c>
      <c r="AF392" t="s">
        <v>6303</v>
      </c>
      <c r="AG392" t="s">
        <v>6304</v>
      </c>
      <c r="AH392" t="s">
        <v>6305</v>
      </c>
      <c r="AI392" t="s">
        <v>6306</v>
      </c>
      <c r="AJ392" t="s">
        <v>6307</v>
      </c>
      <c r="AK392" t="s">
        <v>6308</v>
      </c>
      <c r="AL392" t="s">
        <v>6309</v>
      </c>
      <c r="AM392" t="s">
        <v>6310</v>
      </c>
      <c r="AN392" t="s">
        <v>6311</v>
      </c>
      <c r="AO392" t="s">
        <v>6312</v>
      </c>
    </row>
    <row r="393" spans="1:41" x14ac:dyDescent="0.25">
      <c r="A393" t="s">
        <v>7162</v>
      </c>
      <c r="B393" s="2" t="s">
        <v>787</v>
      </c>
      <c r="C393" t="s">
        <v>788</v>
      </c>
      <c r="D393" t="s">
        <v>6313</v>
      </c>
      <c r="E393" t="s">
        <v>6314</v>
      </c>
      <c r="F393">
        <v>6</v>
      </c>
      <c r="G393" t="s">
        <v>6315</v>
      </c>
      <c r="H393">
        <v>3</v>
      </c>
      <c r="I393" t="s">
        <v>6316</v>
      </c>
      <c r="J393">
        <v>5</v>
      </c>
      <c r="K393" s="4">
        <v>1.4249999999999998</v>
      </c>
      <c r="L393" s="4">
        <v>1.1533333333333333</v>
      </c>
      <c r="M393" s="4">
        <v>1.28</v>
      </c>
      <c r="N393" s="1">
        <v>1.2861111111111112</v>
      </c>
      <c r="O393" s="4">
        <v>1.3133333333333332</v>
      </c>
      <c r="P393" s="4">
        <v>1.3166666666666664</v>
      </c>
      <c r="Q393" s="4">
        <v>1.1819999999999999</v>
      </c>
      <c r="R393" s="1">
        <v>1.2706666666666666</v>
      </c>
      <c r="S393" s="4">
        <v>1.3183333333333334</v>
      </c>
      <c r="T393" s="4">
        <v>1.7066666666666666</v>
      </c>
      <c r="U393" s="4">
        <v>1.1159999999999999</v>
      </c>
      <c r="V393" s="1">
        <v>1.3803333333333334</v>
      </c>
      <c r="W393">
        <v>0.1449080168014642</v>
      </c>
      <c r="X393">
        <v>0.36910402026769867</v>
      </c>
      <c r="Y393">
        <v>0.13580418910246408</v>
      </c>
      <c r="Z393">
        <v>6.333333333333277E-2</v>
      </c>
      <c r="AA393">
        <v>0.11200198410940973</v>
      </c>
      <c r="AB393">
        <v>8.8756846371294523E-2</v>
      </c>
      <c r="AC393">
        <v>0.17854971296532549</v>
      </c>
      <c r="AD393">
        <v>0.1476956329753861</v>
      </c>
      <c r="AE393">
        <v>4.1545156155682307E-2</v>
      </c>
      <c r="AF393" t="s">
        <v>6317</v>
      </c>
      <c r="AG393" t="s">
        <v>6318</v>
      </c>
      <c r="AH393" t="s">
        <v>6319</v>
      </c>
      <c r="AI393" t="s">
        <v>6320</v>
      </c>
      <c r="AJ393" t="s">
        <v>6321</v>
      </c>
      <c r="AK393" t="s">
        <v>6322</v>
      </c>
      <c r="AL393" t="s">
        <v>6323</v>
      </c>
      <c r="AM393" t="s">
        <v>6324</v>
      </c>
      <c r="AN393" t="s">
        <v>6325</v>
      </c>
      <c r="AO393" t="s">
        <v>6326</v>
      </c>
    </row>
    <row r="394" spans="1:41" x14ac:dyDescent="0.25">
      <c r="A394" t="s">
        <v>7163</v>
      </c>
      <c r="B394" s="2" t="s">
        <v>789</v>
      </c>
      <c r="C394" t="s">
        <v>790</v>
      </c>
      <c r="D394" t="s">
        <v>6327</v>
      </c>
      <c r="E394" t="s">
        <v>6328</v>
      </c>
      <c r="F394">
        <v>2</v>
      </c>
      <c r="G394" t="s">
        <v>6328</v>
      </c>
      <c r="H394">
        <v>2</v>
      </c>
      <c r="I394" t="s">
        <v>6329</v>
      </c>
      <c r="J394">
        <v>3</v>
      </c>
      <c r="K394" s="4">
        <v>1.2350000000000001</v>
      </c>
      <c r="L394" s="4">
        <v>1.0350000000000001</v>
      </c>
      <c r="M394" s="4">
        <v>0.76666666666666661</v>
      </c>
      <c r="N394" s="1">
        <v>1.0122222222222224</v>
      </c>
      <c r="O394" s="4">
        <v>1.665</v>
      </c>
      <c r="P394" s="4">
        <v>0.97</v>
      </c>
      <c r="Q394" s="4">
        <v>0.97666666666666657</v>
      </c>
      <c r="R394" s="1">
        <v>1.2038888888888888</v>
      </c>
      <c r="S394" s="4">
        <v>1.105</v>
      </c>
      <c r="T394" s="4">
        <v>1.47</v>
      </c>
      <c r="U394" s="4">
        <v>1.0966666666666667</v>
      </c>
      <c r="V394" s="1">
        <v>1.223888888888889</v>
      </c>
      <c r="W394">
        <v>0.13499999999999976</v>
      </c>
      <c r="X394">
        <v>0.36499999999999927</v>
      </c>
      <c r="Y394">
        <v>5.0000000000163776E-3</v>
      </c>
      <c r="Z394">
        <v>5.4999999999998474E-2</v>
      </c>
      <c r="AA394">
        <v>0.14000000000000062</v>
      </c>
      <c r="AB394">
        <v>0.57000000000000028</v>
      </c>
      <c r="AC394">
        <v>7.2648315725678481E-2</v>
      </c>
      <c r="AD394">
        <v>5.456901847915141E-2</v>
      </c>
      <c r="AE394">
        <v>3.4801021696369776E-2</v>
      </c>
      <c r="AF394" t="s">
        <v>1292</v>
      </c>
      <c r="AG394" t="s">
        <v>6330</v>
      </c>
      <c r="AH394" t="s">
        <v>6331</v>
      </c>
      <c r="AI394" t="s">
        <v>6332</v>
      </c>
      <c r="AJ394" t="s">
        <v>4063</v>
      </c>
      <c r="AK394" t="s">
        <v>6333</v>
      </c>
      <c r="AL394" t="s">
        <v>6334</v>
      </c>
      <c r="AM394" t="s">
        <v>6335</v>
      </c>
      <c r="AN394" t="s">
        <v>6336</v>
      </c>
      <c r="AO394" t="s">
        <v>6337</v>
      </c>
    </row>
    <row r="395" spans="1:41" x14ac:dyDescent="0.25">
      <c r="A395" t="s">
        <v>7212</v>
      </c>
      <c r="B395" s="2" t="s">
        <v>791</v>
      </c>
      <c r="C395" t="s">
        <v>792</v>
      </c>
      <c r="D395" t="s">
        <v>6338</v>
      </c>
      <c r="E395" t="s">
        <v>6339</v>
      </c>
      <c r="F395">
        <v>3</v>
      </c>
      <c r="G395" t="s">
        <v>6339</v>
      </c>
      <c r="H395">
        <v>3</v>
      </c>
      <c r="I395" t="s">
        <v>6339</v>
      </c>
      <c r="J395">
        <v>3</v>
      </c>
      <c r="K395" s="4">
        <v>1.0899999999999999</v>
      </c>
      <c r="L395" s="4">
        <v>0.74</v>
      </c>
      <c r="M395" s="4">
        <v>1.1033333333333333</v>
      </c>
      <c r="N395" s="1">
        <v>0.97777777777777775</v>
      </c>
      <c r="O395" s="4">
        <v>0.59333333333333338</v>
      </c>
      <c r="P395" s="4">
        <v>0.61</v>
      </c>
      <c r="Q395" s="4">
        <v>0.79</v>
      </c>
      <c r="R395" s="1">
        <v>0.6644444444444445</v>
      </c>
      <c r="S395" s="4">
        <v>0.40333333333333332</v>
      </c>
      <c r="T395" s="4">
        <v>0.47333333333333333</v>
      </c>
      <c r="U395" s="4">
        <v>0.48333333333333328</v>
      </c>
      <c r="V395" s="1">
        <v>0.45333333333333331</v>
      </c>
      <c r="W395">
        <v>0.28884828774519933</v>
      </c>
      <c r="X395">
        <v>0.22519127672072717</v>
      </c>
      <c r="Y395">
        <v>7.6230644173528525E-2</v>
      </c>
      <c r="Z395">
        <v>2.516611478423739E-2</v>
      </c>
      <c r="AA395">
        <v>2.6457513110645852E-2</v>
      </c>
      <c r="AB395">
        <v>0.15169413670643667</v>
      </c>
      <c r="AC395">
        <v>0.35177328557530402</v>
      </c>
      <c r="AD395">
        <v>7.023769168568475E-2</v>
      </c>
      <c r="AE395">
        <v>6.1734197258173536E-2</v>
      </c>
      <c r="AF395" t="s">
        <v>6340</v>
      </c>
      <c r="AG395" t="s">
        <v>6341</v>
      </c>
      <c r="AH395" t="s">
        <v>6342</v>
      </c>
      <c r="AI395" t="s">
        <v>6343</v>
      </c>
      <c r="AJ395" t="s">
        <v>6344</v>
      </c>
      <c r="AK395" t="s">
        <v>6345</v>
      </c>
      <c r="AL395" t="s">
        <v>6346</v>
      </c>
      <c r="AM395" t="s">
        <v>6347</v>
      </c>
      <c r="AN395" t="s">
        <v>6348</v>
      </c>
      <c r="AO395" t="s">
        <v>6349</v>
      </c>
    </row>
    <row r="396" spans="1:41" x14ac:dyDescent="0.25">
      <c r="A396" t="s">
        <v>7164</v>
      </c>
      <c r="B396" s="2" t="s">
        <v>793</v>
      </c>
      <c r="C396" t="s">
        <v>794</v>
      </c>
      <c r="D396" t="s">
        <v>6350</v>
      </c>
      <c r="E396" t="s">
        <v>6351</v>
      </c>
      <c r="F396">
        <v>3</v>
      </c>
      <c r="G396" t="s">
        <v>6352</v>
      </c>
      <c r="H396">
        <v>5</v>
      </c>
      <c r="I396" t="s">
        <v>6353</v>
      </c>
      <c r="J396">
        <v>2</v>
      </c>
      <c r="K396" s="4">
        <v>1.0166666666666666</v>
      </c>
      <c r="L396" s="4">
        <v>0.99199999999999999</v>
      </c>
      <c r="M396" s="4">
        <v>0.505</v>
      </c>
      <c r="N396" s="1">
        <v>0.83788888888888879</v>
      </c>
      <c r="O396" s="4">
        <v>0.89333333333333331</v>
      </c>
      <c r="P396" s="4">
        <v>0.91999999999999993</v>
      </c>
      <c r="Q396" s="4">
        <v>0.93</v>
      </c>
      <c r="R396" s="1">
        <v>0.91444444444444439</v>
      </c>
      <c r="S396" s="4">
        <v>0.81333333333333335</v>
      </c>
      <c r="T396" s="4">
        <v>0.8</v>
      </c>
      <c r="U396" s="4">
        <v>0.59499999999999997</v>
      </c>
      <c r="V396" s="1">
        <v>0.73611111111111105</v>
      </c>
      <c r="W396">
        <v>0.14495209936772668</v>
      </c>
      <c r="X396">
        <v>0.10203485243342664</v>
      </c>
      <c r="Y396">
        <v>3.3333333333332056E-2</v>
      </c>
      <c r="Z396">
        <v>3.6386810797320694E-2</v>
      </c>
      <c r="AA396">
        <v>8.4675852520066375E-2</v>
      </c>
      <c r="AB396">
        <v>0.17349351572897476</v>
      </c>
      <c r="AC396">
        <v>0.125</v>
      </c>
      <c r="AD396">
        <v>0.13999999999999982</v>
      </c>
      <c r="AE396">
        <v>4.5000000000000602E-2</v>
      </c>
      <c r="AF396" t="s">
        <v>6354</v>
      </c>
      <c r="AG396" t="s">
        <v>6355</v>
      </c>
      <c r="AH396" t="s">
        <v>6356</v>
      </c>
      <c r="AI396" t="s">
        <v>6357</v>
      </c>
      <c r="AJ396" t="s">
        <v>6358</v>
      </c>
      <c r="AK396" t="s">
        <v>6359</v>
      </c>
      <c r="AL396" t="s">
        <v>6360</v>
      </c>
      <c r="AM396" t="s">
        <v>6361</v>
      </c>
      <c r="AN396" t="s">
        <v>6362</v>
      </c>
      <c r="AO396" t="s">
        <v>6363</v>
      </c>
    </row>
    <row r="397" spans="1:41" x14ac:dyDescent="0.25">
      <c r="A397" t="s">
        <v>7165</v>
      </c>
      <c r="B397" s="2" t="s">
        <v>795</v>
      </c>
      <c r="C397" t="s">
        <v>796</v>
      </c>
      <c r="D397" t="s">
        <v>6364</v>
      </c>
      <c r="E397" t="s">
        <v>6365</v>
      </c>
      <c r="F397">
        <v>3</v>
      </c>
      <c r="G397" t="s">
        <v>6366</v>
      </c>
      <c r="H397">
        <v>3</v>
      </c>
      <c r="I397" t="s">
        <v>6367</v>
      </c>
      <c r="J397">
        <v>2</v>
      </c>
      <c r="K397" s="4">
        <v>1.02</v>
      </c>
      <c r="L397" s="4">
        <v>0.91333333333333333</v>
      </c>
      <c r="M397" s="4">
        <v>0.86499999999999999</v>
      </c>
      <c r="N397" s="1">
        <v>0.93277777777777782</v>
      </c>
      <c r="O397" s="4">
        <v>1.0466666666666666</v>
      </c>
      <c r="P397" s="4">
        <v>0.95333333333333337</v>
      </c>
      <c r="Q397" s="4">
        <v>1.1299999999999999</v>
      </c>
      <c r="R397" s="1">
        <v>1.0433333333333332</v>
      </c>
      <c r="S397" s="4">
        <v>1.0566666666666666</v>
      </c>
      <c r="T397" s="4">
        <v>1.1666666666666665</v>
      </c>
      <c r="U397" s="4">
        <v>1.415</v>
      </c>
      <c r="V397" s="1">
        <v>1.2127777777777777</v>
      </c>
      <c r="W397">
        <v>0.25006665778014753</v>
      </c>
      <c r="X397">
        <v>0.31740265349307406</v>
      </c>
      <c r="Y397">
        <v>0.12018504251546647</v>
      </c>
      <c r="Z397">
        <v>2.7284509239574688E-2</v>
      </c>
      <c r="AA397">
        <v>4.4095855184408256E-2</v>
      </c>
      <c r="AB397">
        <v>0.28427295177542133</v>
      </c>
      <c r="AC397">
        <v>0.43500000000000005</v>
      </c>
      <c r="AD397">
        <v>0.2700000000000003</v>
      </c>
      <c r="AE397">
        <v>0.18500000000000047</v>
      </c>
      <c r="AF397" t="s">
        <v>6368</v>
      </c>
      <c r="AG397" t="s">
        <v>6369</v>
      </c>
      <c r="AH397" t="s">
        <v>6370</v>
      </c>
      <c r="AI397" t="s">
        <v>6371</v>
      </c>
      <c r="AJ397" t="s">
        <v>6372</v>
      </c>
      <c r="AK397" t="s">
        <v>6373</v>
      </c>
      <c r="AL397" t="s">
        <v>6374</v>
      </c>
      <c r="AM397" t="s">
        <v>6375</v>
      </c>
      <c r="AN397" t="s">
        <v>6376</v>
      </c>
      <c r="AO397" t="s">
        <v>6377</v>
      </c>
    </row>
    <row r="398" spans="1:41" x14ac:dyDescent="0.25">
      <c r="A398" t="s">
        <v>7166</v>
      </c>
      <c r="B398" s="2" t="s">
        <v>797</v>
      </c>
      <c r="C398" t="s">
        <v>798</v>
      </c>
      <c r="D398" t="s">
        <v>6378</v>
      </c>
      <c r="E398" t="s">
        <v>6379</v>
      </c>
      <c r="F398">
        <v>2</v>
      </c>
      <c r="G398" t="s">
        <v>6380</v>
      </c>
      <c r="H398">
        <v>2</v>
      </c>
      <c r="I398" t="s">
        <v>6381</v>
      </c>
      <c r="J398">
        <v>2</v>
      </c>
      <c r="K398" s="4">
        <v>1.54</v>
      </c>
      <c r="L398" s="4">
        <v>1.165</v>
      </c>
      <c r="M398" s="4">
        <v>0.59499999999999997</v>
      </c>
      <c r="N398" s="1">
        <v>1.0999999999999999</v>
      </c>
      <c r="O398" s="4">
        <v>1.0900000000000001</v>
      </c>
      <c r="P398" s="4">
        <v>1.0950000000000002</v>
      </c>
      <c r="Q398" s="4">
        <v>1.2149999999999999</v>
      </c>
      <c r="R398" s="1">
        <v>1.1333333333333335</v>
      </c>
      <c r="S398" s="4">
        <v>1.2400000000000002</v>
      </c>
      <c r="T398" s="4">
        <v>1.46</v>
      </c>
      <c r="U398" s="4">
        <v>1.0049999999999999</v>
      </c>
      <c r="V398" s="1">
        <v>1.2350000000000001</v>
      </c>
      <c r="W398">
        <v>0.54999999999999971</v>
      </c>
      <c r="X398">
        <v>0.44999999999999984</v>
      </c>
      <c r="Y398">
        <v>0.11999999999999894</v>
      </c>
      <c r="Z398">
        <v>0.11499999999999921</v>
      </c>
      <c r="AA398">
        <v>2.4999999999993069E-2</v>
      </c>
      <c r="AB398">
        <v>1.0000000000010551E-2</v>
      </c>
      <c r="AC398">
        <v>9.5000000000000029E-2</v>
      </c>
      <c r="AD398">
        <v>1.5000000000004725E-2</v>
      </c>
      <c r="AE398">
        <v>5.5000000000002519E-2</v>
      </c>
      <c r="AF398" t="s">
        <v>6382</v>
      </c>
      <c r="AG398" t="s">
        <v>6383</v>
      </c>
      <c r="AH398" t="s">
        <v>6384</v>
      </c>
      <c r="AI398" t="s">
        <v>6385</v>
      </c>
      <c r="AJ398" t="s">
        <v>1302</v>
      </c>
      <c r="AK398" t="s">
        <v>6386</v>
      </c>
      <c r="AL398" t="s">
        <v>6387</v>
      </c>
      <c r="AM398" t="s">
        <v>6388</v>
      </c>
      <c r="AN398" t="s">
        <v>6389</v>
      </c>
      <c r="AO398" t="s">
        <v>6390</v>
      </c>
    </row>
    <row r="399" spans="1:41" x14ac:dyDescent="0.25">
      <c r="A399" t="s">
        <v>7167</v>
      </c>
      <c r="B399" s="2" t="s">
        <v>799</v>
      </c>
      <c r="C399" t="s">
        <v>800</v>
      </c>
      <c r="D399" t="s">
        <v>6391</v>
      </c>
      <c r="E399" t="s">
        <v>6392</v>
      </c>
      <c r="F399">
        <v>11</v>
      </c>
      <c r="G399" t="s">
        <v>6393</v>
      </c>
      <c r="H399">
        <v>8</v>
      </c>
      <c r="I399" t="s">
        <v>6394</v>
      </c>
      <c r="J399">
        <v>8</v>
      </c>
      <c r="K399" s="4">
        <v>0.90727272727272723</v>
      </c>
      <c r="L399" s="4">
        <v>0.84499999999999986</v>
      </c>
      <c r="M399" s="4">
        <v>1.1450000000000002</v>
      </c>
      <c r="N399" s="1">
        <v>0.96575757575757581</v>
      </c>
      <c r="O399" s="4">
        <v>0.90363636363636357</v>
      </c>
      <c r="P399" s="4">
        <v>0.91124999999999978</v>
      </c>
      <c r="Q399" s="4">
        <v>0.93750000000000011</v>
      </c>
      <c r="R399" s="1">
        <v>0.91746212121212112</v>
      </c>
      <c r="S399" s="4">
        <v>0.86181818181818182</v>
      </c>
      <c r="T399" s="4">
        <v>0.94749999999999979</v>
      </c>
      <c r="U399" s="4">
        <v>0.9212499999999999</v>
      </c>
      <c r="V399" s="1">
        <v>0.91018939393939391</v>
      </c>
      <c r="W399">
        <v>8.7158068620293766E-2</v>
      </c>
      <c r="X399">
        <v>0.10928089517196839</v>
      </c>
      <c r="Y399">
        <v>8.650610258891539E-2</v>
      </c>
      <c r="Z399">
        <v>1.2677313820926737E-2</v>
      </c>
      <c r="AA399">
        <v>2.5031230493126749E-2</v>
      </c>
      <c r="AB399">
        <v>0.14410747477391397</v>
      </c>
      <c r="AC399">
        <v>0.34202652361643354</v>
      </c>
      <c r="AD399">
        <v>6.6460245904708087E-2</v>
      </c>
      <c r="AE399">
        <v>6.3595751767371825E-2</v>
      </c>
      <c r="AF399" t="s">
        <v>6395</v>
      </c>
      <c r="AG399" t="s">
        <v>6396</v>
      </c>
      <c r="AH399" t="s">
        <v>6397</v>
      </c>
      <c r="AI399" t="s">
        <v>6398</v>
      </c>
      <c r="AJ399" t="s">
        <v>6399</v>
      </c>
      <c r="AK399" t="s">
        <v>6400</v>
      </c>
      <c r="AL399" t="s">
        <v>6401</v>
      </c>
      <c r="AM399" t="s">
        <v>6402</v>
      </c>
      <c r="AN399" t="s">
        <v>6403</v>
      </c>
      <c r="AO399" t="s">
        <v>6404</v>
      </c>
    </row>
    <row r="400" spans="1:41" x14ac:dyDescent="0.25">
      <c r="A400" t="s">
        <v>7168</v>
      </c>
      <c r="B400" s="2" t="s">
        <v>801</v>
      </c>
      <c r="C400" t="s">
        <v>802</v>
      </c>
      <c r="D400" t="s">
        <v>6405</v>
      </c>
      <c r="E400" t="s">
        <v>6406</v>
      </c>
      <c r="F400">
        <v>6</v>
      </c>
      <c r="G400" t="s">
        <v>6407</v>
      </c>
      <c r="H400">
        <v>3</v>
      </c>
      <c r="I400" t="s">
        <v>6408</v>
      </c>
      <c r="J400">
        <v>2</v>
      </c>
      <c r="K400" s="4">
        <v>1.9533333333333334</v>
      </c>
      <c r="L400" s="4">
        <v>1.0699999999999998</v>
      </c>
      <c r="M400" s="4">
        <v>1.2</v>
      </c>
      <c r="N400" s="1">
        <v>1.4077777777777778</v>
      </c>
      <c r="O400" s="4">
        <v>0.70333333333333337</v>
      </c>
      <c r="P400" s="4">
        <v>0.96333333333333326</v>
      </c>
      <c r="Q400" s="4">
        <v>0.76500000000000001</v>
      </c>
      <c r="R400" s="1">
        <v>0.81055555555555558</v>
      </c>
      <c r="S400" s="4">
        <v>1.0533333333333335</v>
      </c>
      <c r="T400" s="4">
        <v>0.83333333333333326</v>
      </c>
      <c r="U400" s="4">
        <v>1.115</v>
      </c>
      <c r="V400" s="1">
        <v>1.0005555555555556</v>
      </c>
      <c r="W400">
        <v>0.41602617439023987</v>
      </c>
      <c r="X400">
        <v>0.19801795653705528</v>
      </c>
      <c r="Y400">
        <v>7.9819240231356975E-2</v>
      </c>
      <c r="Z400">
        <v>6.5574385243019784E-2</v>
      </c>
      <c r="AA400">
        <v>8.2932368697498537E-2</v>
      </c>
      <c r="AB400">
        <v>0.26308004696500847</v>
      </c>
      <c r="AC400">
        <v>0.54999999999999993</v>
      </c>
      <c r="AD400">
        <v>0.15500000000000022</v>
      </c>
      <c r="AE400">
        <v>5.4999999999998474E-2</v>
      </c>
      <c r="AF400" t="s">
        <v>6409</v>
      </c>
      <c r="AG400" t="s">
        <v>6410</v>
      </c>
      <c r="AH400" t="s">
        <v>6411</v>
      </c>
      <c r="AI400" t="s">
        <v>6412</v>
      </c>
      <c r="AJ400" t="s">
        <v>6413</v>
      </c>
      <c r="AK400" t="s">
        <v>6414</v>
      </c>
      <c r="AL400" t="s">
        <v>6415</v>
      </c>
      <c r="AM400" t="s">
        <v>6416</v>
      </c>
      <c r="AN400" t="s">
        <v>3566</v>
      </c>
      <c r="AO400" t="s">
        <v>6417</v>
      </c>
    </row>
    <row r="401" spans="1:41" x14ac:dyDescent="0.25">
      <c r="A401" t="s">
        <v>7169</v>
      </c>
      <c r="B401" s="2" t="s">
        <v>803</v>
      </c>
      <c r="C401" t="s">
        <v>804</v>
      </c>
      <c r="D401" t="s">
        <v>6418</v>
      </c>
      <c r="E401" t="s">
        <v>6419</v>
      </c>
      <c r="F401">
        <v>6</v>
      </c>
      <c r="G401" t="s">
        <v>6420</v>
      </c>
      <c r="H401">
        <v>2</v>
      </c>
      <c r="I401" t="s">
        <v>6421</v>
      </c>
      <c r="J401">
        <v>2</v>
      </c>
      <c r="K401" s="4">
        <v>0.84</v>
      </c>
      <c r="L401" s="4">
        <v>0.7649999999999999</v>
      </c>
      <c r="M401" s="4">
        <v>0.44</v>
      </c>
      <c r="N401" s="1">
        <v>0.68166666666666664</v>
      </c>
      <c r="O401" s="4">
        <v>0.92</v>
      </c>
      <c r="P401" s="4">
        <v>0.91999999999999993</v>
      </c>
      <c r="Q401" s="4">
        <v>0.92500000000000004</v>
      </c>
      <c r="R401" s="1">
        <v>0.92166666666666652</v>
      </c>
      <c r="S401" s="4">
        <v>0.8650000000000001</v>
      </c>
      <c r="T401" s="4">
        <v>1.53</v>
      </c>
      <c r="U401" s="4">
        <v>0.74500000000000011</v>
      </c>
      <c r="V401" s="1">
        <v>1.0466666666666666</v>
      </c>
      <c r="W401">
        <v>0.13193432709748698</v>
      </c>
      <c r="X401">
        <v>0.13056288395507601</v>
      </c>
      <c r="Y401">
        <v>0.13408330743732927</v>
      </c>
      <c r="Z401">
        <v>5.50000000000005E-2</v>
      </c>
      <c r="AA401">
        <v>4.0000000000001958E-2</v>
      </c>
      <c r="AB401">
        <v>0.23000000000000034</v>
      </c>
      <c r="AC401">
        <v>2.0000000000000285E-2</v>
      </c>
      <c r="AD401">
        <v>0.125</v>
      </c>
      <c r="AE401">
        <v>6.4999999999999405E-2</v>
      </c>
      <c r="AF401" t="s">
        <v>6422</v>
      </c>
      <c r="AG401" t="s">
        <v>6423</v>
      </c>
      <c r="AH401" t="s">
        <v>6424</v>
      </c>
      <c r="AI401" t="s">
        <v>6425</v>
      </c>
      <c r="AJ401" t="s">
        <v>6426</v>
      </c>
      <c r="AK401" t="s">
        <v>6427</v>
      </c>
      <c r="AL401" t="s">
        <v>6428</v>
      </c>
      <c r="AM401" t="s">
        <v>3459</v>
      </c>
      <c r="AN401" t="s">
        <v>6429</v>
      </c>
      <c r="AO401" t="s">
        <v>6430</v>
      </c>
    </row>
    <row r="402" spans="1:41" x14ac:dyDescent="0.25">
      <c r="A402" t="s">
        <v>7170</v>
      </c>
      <c r="B402" s="2" t="s">
        <v>805</v>
      </c>
      <c r="C402" t="s">
        <v>806</v>
      </c>
      <c r="D402" t="s">
        <v>6431</v>
      </c>
      <c r="E402" t="s">
        <v>6432</v>
      </c>
      <c r="F402">
        <v>2</v>
      </c>
      <c r="G402" t="s">
        <v>6433</v>
      </c>
      <c r="H402">
        <v>4</v>
      </c>
      <c r="I402" t="s">
        <v>6434</v>
      </c>
      <c r="J402">
        <v>2</v>
      </c>
      <c r="K402" s="4">
        <v>0.56000000000000005</v>
      </c>
      <c r="L402" s="4">
        <v>0.67</v>
      </c>
      <c r="M402" s="4">
        <v>0.59499999999999997</v>
      </c>
      <c r="N402" s="1">
        <v>0.60833333333333328</v>
      </c>
      <c r="O402" s="4">
        <v>1.19</v>
      </c>
      <c r="P402" s="4">
        <v>0.56499999999999995</v>
      </c>
      <c r="Q402" s="4">
        <v>0.40500000000000003</v>
      </c>
      <c r="R402" s="1">
        <v>0.72000000000000008</v>
      </c>
      <c r="S402" s="4">
        <v>0.73499999999999999</v>
      </c>
      <c r="T402" s="4">
        <v>1.0299999999999998</v>
      </c>
      <c r="U402" s="4">
        <v>0.33</v>
      </c>
      <c r="V402" s="1">
        <v>0.69833333333333325</v>
      </c>
      <c r="W402">
        <v>7.9999999999999752E-2</v>
      </c>
      <c r="X402">
        <v>9.0000000000001204E-2</v>
      </c>
      <c r="Y402">
        <v>0.21500000000000016</v>
      </c>
      <c r="Z402">
        <v>8.6313382508160313E-2</v>
      </c>
      <c r="AA402">
        <v>6.5000000000000127E-2</v>
      </c>
      <c r="AB402">
        <v>0.42235451143954095</v>
      </c>
      <c r="AC402">
        <v>0.33500000000000008</v>
      </c>
      <c r="AD402">
        <v>4.4999999999999679E-2</v>
      </c>
      <c r="AE402">
        <v>9.9999999999999895E-2</v>
      </c>
      <c r="AF402" t="s">
        <v>6435</v>
      </c>
      <c r="AG402" t="s">
        <v>6436</v>
      </c>
      <c r="AH402" t="s">
        <v>6437</v>
      </c>
      <c r="AI402" t="s">
        <v>6438</v>
      </c>
      <c r="AJ402" t="s">
        <v>6439</v>
      </c>
      <c r="AK402" t="s">
        <v>6440</v>
      </c>
      <c r="AL402" t="s">
        <v>6441</v>
      </c>
      <c r="AM402" t="s">
        <v>6442</v>
      </c>
      <c r="AN402" t="s">
        <v>6443</v>
      </c>
      <c r="AO402" t="s">
        <v>6444</v>
      </c>
    </row>
    <row r="403" spans="1:41" x14ac:dyDescent="0.25">
      <c r="A403" t="s">
        <v>7171</v>
      </c>
      <c r="B403" s="2" t="s">
        <v>807</v>
      </c>
      <c r="C403" t="s">
        <v>808</v>
      </c>
      <c r="D403" t="s">
        <v>6445</v>
      </c>
      <c r="E403" t="s">
        <v>6446</v>
      </c>
      <c r="F403">
        <v>4</v>
      </c>
      <c r="G403" t="s">
        <v>6447</v>
      </c>
      <c r="H403">
        <v>2</v>
      </c>
      <c r="I403" t="s">
        <v>6448</v>
      </c>
      <c r="J403">
        <v>2</v>
      </c>
      <c r="K403" s="4">
        <v>2.375</v>
      </c>
      <c r="L403" s="4">
        <v>0.91</v>
      </c>
      <c r="M403" s="4">
        <v>0.755</v>
      </c>
      <c r="N403" s="1">
        <v>1.3466666666666667</v>
      </c>
      <c r="O403" s="4">
        <v>0.96250000000000002</v>
      </c>
      <c r="P403" s="4">
        <v>0.73499999999999999</v>
      </c>
      <c r="Q403" s="4">
        <v>0.98499999999999999</v>
      </c>
      <c r="R403" s="1">
        <v>0.89416666666666667</v>
      </c>
      <c r="S403" s="4">
        <v>1.45</v>
      </c>
      <c r="T403" s="4">
        <v>0.52</v>
      </c>
      <c r="U403" s="4">
        <v>0.89500000000000002</v>
      </c>
      <c r="V403" s="1">
        <v>0.95500000000000007</v>
      </c>
      <c r="W403">
        <v>0.5016722037346697</v>
      </c>
      <c r="X403">
        <v>0.50102187244337615</v>
      </c>
      <c r="Y403">
        <v>0.36136315990058165</v>
      </c>
      <c r="Z403">
        <v>0.44</v>
      </c>
      <c r="AA403">
        <v>0.29499999999999998</v>
      </c>
      <c r="AB403">
        <v>7.9999999999999752E-2</v>
      </c>
      <c r="AC403">
        <v>3.5000000000000447E-2</v>
      </c>
      <c r="AD403">
        <v>0.50499999999999989</v>
      </c>
      <c r="AE403">
        <v>0.34500000000000003</v>
      </c>
      <c r="AF403" t="s">
        <v>6449</v>
      </c>
      <c r="AG403" t="s">
        <v>6450</v>
      </c>
      <c r="AH403" t="s">
        <v>6451</v>
      </c>
      <c r="AI403" t="s">
        <v>6452</v>
      </c>
      <c r="AJ403" t="s">
        <v>6453</v>
      </c>
      <c r="AK403" t="s">
        <v>6454</v>
      </c>
      <c r="AL403" t="s">
        <v>6455</v>
      </c>
      <c r="AM403" t="s">
        <v>6456</v>
      </c>
      <c r="AN403" t="s">
        <v>6457</v>
      </c>
      <c r="AO403" t="s">
        <v>6458</v>
      </c>
    </row>
    <row r="404" spans="1:41" x14ac:dyDescent="0.25">
      <c r="A404" t="s">
        <v>7172</v>
      </c>
      <c r="B404" s="2" t="s">
        <v>809</v>
      </c>
      <c r="C404" t="s">
        <v>810</v>
      </c>
      <c r="D404" t="s">
        <v>6459</v>
      </c>
      <c r="E404" t="s">
        <v>6460</v>
      </c>
      <c r="F404">
        <v>3</v>
      </c>
      <c r="G404" t="s">
        <v>6461</v>
      </c>
      <c r="H404">
        <v>2</v>
      </c>
      <c r="I404" t="s">
        <v>6462</v>
      </c>
      <c r="J404">
        <v>2</v>
      </c>
      <c r="K404" s="4">
        <v>1.21</v>
      </c>
      <c r="L404" s="4">
        <v>0.95</v>
      </c>
      <c r="M404" s="4">
        <v>1.2549999999999999</v>
      </c>
      <c r="N404" s="1">
        <v>1.1383333333333334</v>
      </c>
      <c r="O404" s="4">
        <v>0.79333333333333322</v>
      </c>
      <c r="P404" s="4">
        <v>0.98499999999999999</v>
      </c>
      <c r="Q404" s="4">
        <v>0.85000000000000009</v>
      </c>
      <c r="R404" s="1">
        <v>0.87611111111111117</v>
      </c>
      <c r="S404" s="4">
        <v>0.91666666666666652</v>
      </c>
      <c r="T404" s="4">
        <v>0.89</v>
      </c>
      <c r="U404" s="4">
        <v>1.17</v>
      </c>
      <c r="V404" s="1">
        <v>0.99222222222222223</v>
      </c>
      <c r="W404">
        <v>0.17578395831246968</v>
      </c>
      <c r="X404">
        <v>0.20406970486685291</v>
      </c>
      <c r="Y404">
        <v>5.2068331172711008E-2</v>
      </c>
      <c r="Z404">
        <v>9.0000000000000593E-2</v>
      </c>
      <c r="AA404">
        <v>4.9999999999941732E-3</v>
      </c>
      <c r="AB404">
        <v>0.33999999999999986</v>
      </c>
      <c r="AC404">
        <v>0.71500000000000041</v>
      </c>
      <c r="AD404">
        <v>0.18999999999999975</v>
      </c>
      <c r="AE404">
        <v>0.25000000000000044</v>
      </c>
      <c r="AF404" t="s">
        <v>6463</v>
      </c>
      <c r="AG404" t="s">
        <v>6464</v>
      </c>
      <c r="AH404" t="s">
        <v>6465</v>
      </c>
      <c r="AI404" t="s">
        <v>6466</v>
      </c>
      <c r="AJ404" t="s">
        <v>6467</v>
      </c>
      <c r="AK404" t="s">
        <v>6468</v>
      </c>
      <c r="AL404" t="s">
        <v>6469</v>
      </c>
      <c r="AM404" t="s">
        <v>6470</v>
      </c>
      <c r="AN404" t="s">
        <v>6471</v>
      </c>
      <c r="AO404" t="s">
        <v>6472</v>
      </c>
    </row>
    <row r="405" spans="1:41" x14ac:dyDescent="0.25">
      <c r="A405" t="s">
        <v>7173</v>
      </c>
      <c r="B405" s="2" t="s">
        <v>811</v>
      </c>
      <c r="C405" t="s">
        <v>812</v>
      </c>
      <c r="D405" t="s">
        <v>6473</v>
      </c>
      <c r="E405" t="s">
        <v>6474</v>
      </c>
      <c r="F405">
        <v>2</v>
      </c>
      <c r="G405" t="s">
        <v>6475</v>
      </c>
      <c r="H405">
        <v>2</v>
      </c>
      <c r="I405" t="s">
        <v>6476</v>
      </c>
      <c r="J405">
        <v>4</v>
      </c>
      <c r="K405" s="4">
        <v>0.82000000000000006</v>
      </c>
      <c r="L405" s="4">
        <v>0.995</v>
      </c>
      <c r="M405" s="4">
        <v>0.58000000000000007</v>
      </c>
      <c r="N405" s="1">
        <v>0.79833333333333334</v>
      </c>
      <c r="O405" s="4">
        <v>1.5449999999999999</v>
      </c>
      <c r="P405" s="4">
        <v>1.0150000000000001</v>
      </c>
      <c r="Q405" s="4">
        <v>0.73499999999999999</v>
      </c>
      <c r="R405" s="1">
        <v>1.0983333333333334</v>
      </c>
      <c r="S405" s="4">
        <v>3.4350000000000001</v>
      </c>
      <c r="T405" s="4">
        <v>1.46</v>
      </c>
      <c r="U405" s="4">
        <v>0.61</v>
      </c>
      <c r="V405" s="1">
        <v>1.835</v>
      </c>
      <c r="W405">
        <v>4.9999999999999468E-2</v>
      </c>
      <c r="X405">
        <v>0.58499999999999952</v>
      </c>
      <c r="Y405">
        <v>2.6049999999999995</v>
      </c>
      <c r="Z405">
        <v>5.4999999999999487E-2</v>
      </c>
      <c r="AA405">
        <v>0.24499999999999997</v>
      </c>
      <c r="AB405">
        <v>9.0000000000003674E-2</v>
      </c>
      <c r="AC405">
        <v>8.4459063062132689E-2</v>
      </c>
      <c r="AD405">
        <v>0.11295279249904959</v>
      </c>
      <c r="AE405">
        <v>5.0662280511902344E-2</v>
      </c>
      <c r="AF405" t="s">
        <v>6477</v>
      </c>
      <c r="AG405" t="s">
        <v>6478</v>
      </c>
      <c r="AH405" t="s">
        <v>6479</v>
      </c>
      <c r="AI405" t="s">
        <v>6480</v>
      </c>
      <c r="AJ405" t="s">
        <v>6481</v>
      </c>
      <c r="AK405" t="s">
        <v>6482</v>
      </c>
      <c r="AL405" t="s">
        <v>6483</v>
      </c>
      <c r="AM405" t="s">
        <v>6484</v>
      </c>
      <c r="AN405" t="s">
        <v>6485</v>
      </c>
      <c r="AO405" t="s">
        <v>6486</v>
      </c>
    </row>
    <row r="406" spans="1:41" x14ac:dyDescent="0.25">
      <c r="A406" t="s">
        <v>7174</v>
      </c>
      <c r="B406" s="2" t="s">
        <v>813</v>
      </c>
      <c r="C406" t="s">
        <v>814</v>
      </c>
      <c r="D406" t="s">
        <v>6487</v>
      </c>
      <c r="E406" t="s">
        <v>6488</v>
      </c>
      <c r="F406">
        <v>8</v>
      </c>
      <c r="G406" t="s">
        <v>6489</v>
      </c>
      <c r="H406">
        <v>2</v>
      </c>
      <c r="I406" t="s">
        <v>6490</v>
      </c>
      <c r="J406">
        <v>4</v>
      </c>
      <c r="K406" s="4">
        <v>1.1112499999999998</v>
      </c>
      <c r="L406" s="4">
        <v>1.0150000000000001</v>
      </c>
      <c r="M406" s="4">
        <v>0.71750000000000003</v>
      </c>
      <c r="N406" s="1">
        <v>0.94791666666666663</v>
      </c>
      <c r="O406" s="4">
        <v>0.92749999999999988</v>
      </c>
      <c r="P406" s="4">
        <v>1.0050000000000001</v>
      </c>
      <c r="Q406" s="4">
        <v>0.87250000000000005</v>
      </c>
      <c r="R406" s="1">
        <v>0.93500000000000005</v>
      </c>
      <c r="S406" s="4">
        <v>0.99125000000000019</v>
      </c>
      <c r="T406" s="4">
        <v>1.085</v>
      </c>
      <c r="U406" s="4">
        <v>0.88250000000000006</v>
      </c>
      <c r="V406" s="1">
        <v>0.98625000000000007</v>
      </c>
      <c r="W406">
        <v>8.1535213689721511E-2</v>
      </c>
      <c r="X406">
        <v>0.15580149916755345</v>
      </c>
      <c r="Y406">
        <v>5.8322915736440842E-2</v>
      </c>
      <c r="Z406">
        <v>4.4999999999999367E-2</v>
      </c>
      <c r="AA406">
        <v>7.4999999999999942E-2</v>
      </c>
      <c r="AB406">
        <v>0.23500000000000018</v>
      </c>
      <c r="AC406">
        <v>9.6727710610765474E-2</v>
      </c>
      <c r="AD406">
        <v>3.5443617196893984E-2</v>
      </c>
      <c r="AE406">
        <v>7.7176745202165387E-2</v>
      </c>
      <c r="AF406" t="s">
        <v>6491</v>
      </c>
      <c r="AG406" t="s">
        <v>6492</v>
      </c>
      <c r="AH406" t="s">
        <v>6493</v>
      </c>
      <c r="AI406" t="s">
        <v>6494</v>
      </c>
      <c r="AJ406" t="s">
        <v>6495</v>
      </c>
      <c r="AK406" t="s">
        <v>6496</v>
      </c>
      <c r="AL406" t="s">
        <v>6497</v>
      </c>
      <c r="AM406" t="s">
        <v>6498</v>
      </c>
      <c r="AN406" t="s">
        <v>6499</v>
      </c>
      <c r="AO406" t="s">
        <v>6500</v>
      </c>
    </row>
    <row r="407" spans="1:41" x14ac:dyDescent="0.25">
      <c r="A407" t="s">
        <v>7175</v>
      </c>
      <c r="B407" s="2" t="s">
        <v>815</v>
      </c>
      <c r="C407" t="s">
        <v>816</v>
      </c>
      <c r="D407" t="s">
        <v>6501</v>
      </c>
      <c r="E407" t="s">
        <v>6502</v>
      </c>
      <c r="F407">
        <v>10</v>
      </c>
      <c r="G407" t="s">
        <v>6503</v>
      </c>
      <c r="H407">
        <v>7</v>
      </c>
      <c r="I407" t="s">
        <v>6504</v>
      </c>
      <c r="J407">
        <v>9</v>
      </c>
      <c r="K407" s="4">
        <v>2.0760000000000001</v>
      </c>
      <c r="L407" s="4">
        <v>1.2642857142857142</v>
      </c>
      <c r="M407" s="4">
        <v>1.9811111111111113</v>
      </c>
      <c r="N407" s="1">
        <v>1.7737989417989419</v>
      </c>
      <c r="O407" s="4">
        <v>0.81500000000000006</v>
      </c>
      <c r="P407" s="4">
        <v>0.9771428571428572</v>
      </c>
      <c r="Q407" s="4">
        <v>1.231111111111111</v>
      </c>
      <c r="R407" s="1">
        <v>1.0077513227513226</v>
      </c>
      <c r="S407" s="4">
        <v>1.0999999999999996</v>
      </c>
      <c r="T407" s="4">
        <v>0.67285714285714293</v>
      </c>
      <c r="U407" s="4">
        <v>1.49</v>
      </c>
      <c r="V407" s="1">
        <v>1.0876190476190475</v>
      </c>
      <c r="W407">
        <v>0.30320583401012852</v>
      </c>
      <c r="X407">
        <v>0.1313963469811851</v>
      </c>
      <c r="Y407">
        <v>4.2998707990925748E-2</v>
      </c>
      <c r="Z407">
        <v>5.0325471296595758E-2</v>
      </c>
      <c r="AA407">
        <v>3.9261897542521726E-2</v>
      </c>
      <c r="AB407">
        <v>0.10327296898244474</v>
      </c>
      <c r="AC407">
        <v>0.39661569856181794</v>
      </c>
      <c r="AD407">
        <v>4.1947203735582896E-2</v>
      </c>
      <c r="AE407">
        <v>0.13217202595271207</v>
      </c>
      <c r="AF407" t="s">
        <v>6505</v>
      </c>
      <c r="AG407" t="s">
        <v>6506</v>
      </c>
      <c r="AH407" t="s">
        <v>6507</v>
      </c>
      <c r="AI407" t="s">
        <v>6508</v>
      </c>
      <c r="AJ407" t="s">
        <v>6509</v>
      </c>
      <c r="AK407" t="s">
        <v>6510</v>
      </c>
      <c r="AL407" t="s">
        <v>6511</v>
      </c>
      <c r="AM407" t="s">
        <v>6512</v>
      </c>
      <c r="AN407" t="s">
        <v>6513</v>
      </c>
      <c r="AO407" t="s">
        <v>6514</v>
      </c>
    </row>
    <row r="408" spans="1:41" x14ac:dyDescent="0.25">
      <c r="A408" t="s">
        <v>7176</v>
      </c>
      <c r="B408" s="2" t="s">
        <v>817</v>
      </c>
      <c r="C408" t="s">
        <v>818</v>
      </c>
      <c r="D408" t="s">
        <v>6515</v>
      </c>
      <c r="E408" t="s">
        <v>6516</v>
      </c>
      <c r="F408">
        <v>8</v>
      </c>
      <c r="G408" t="s">
        <v>6517</v>
      </c>
      <c r="H408">
        <v>5</v>
      </c>
      <c r="I408" t="s">
        <v>6518</v>
      </c>
      <c r="J408">
        <v>5</v>
      </c>
      <c r="K408" s="4">
        <v>0.92374999999999996</v>
      </c>
      <c r="L408" s="4">
        <v>0.74599999999999989</v>
      </c>
      <c r="M408" s="4">
        <v>0.64800000000000002</v>
      </c>
      <c r="N408" s="1">
        <v>0.77258333333333329</v>
      </c>
      <c r="O408" s="4">
        <v>1.0875000000000004</v>
      </c>
      <c r="P408" s="4">
        <v>1.198</v>
      </c>
      <c r="Q408" s="4">
        <v>0.81400000000000006</v>
      </c>
      <c r="R408" s="1">
        <v>1.0331666666666668</v>
      </c>
      <c r="S408" s="4">
        <v>0.95625000000000004</v>
      </c>
      <c r="T408" s="4">
        <v>0.8660000000000001</v>
      </c>
      <c r="U408" s="4">
        <v>0.78400000000000003</v>
      </c>
      <c r="V408" s="1">
        <v>0.86875000000000002</v>
      </c>
      <c r="W408">
        <v>0.11378139284234003</v>
      </c>
      <c r="X408">
        <v>0.21209625510265706</v>
      </c>
      <c r="Y408">
        <v>7.7527356922757223E-2</v>
      </c>
      <c r="Z408">
        <v>2.638181191654472E-2</v>
      </c>
      <c r="AA408">
        <v>0.29582765252761595</v>
      </c>
      <c r="AB408">
        <v>0.12959938271457935</v>
      </c>
      <c r="AC408">
        <v>0.19817668884104409</v>
      </c>
      <c r="AD408">
        <v>2.9086079144497821E-2</v>
      </c>
      <c r="AE408">
        <v>6.6753277073114667E-2</v>
      </c>
      <c r="AF408" t="s">
        <v>6519</v>
      </c>
      <c r="AG408" t="s">
        <v>6520</v>
      </c>
      <c r="AH408" t="s">
        <v>6521</v>
      </c>
      <c r="AI408" t="s">
        <v>6522</v>
      </c>
      <c r="AJ408" t="s">
        <v>6523</v>
      </c>
      <c r="AK408" t="s">
        <v>6524</v>
      </c>
      <c r="AL408" t="s">
        <v>6525</v>
      </c>
      <c r="AM408" t="s">
        <v>6526</v>
      </c>
      <c r="AN408" t="s">
        <v>6527</v>
      </c>
      <c r="AO408" t="s">
        <v>6528</v>
      </c>
    </row>
    <row r="409" spans="1:41" x14ac:dyDescent="0.25">
      <c r="A409" t="s">
        <v>7177</v>
      </c>
      <c r="B409" s="2" t="s">
        <v>819</v>
      </c>
      <c r="C409" t="s">
        <v>820</v>
      </c>
      <c r="D409" t="s">
        <v>6529</v>
      </c>
      <c r="E409" t="s">
        <v>6530</v>
      </c>
      <c r="F409">
        <v>13</v>
      </c>
      <c r="G409" t="s">
        <v>6531</v>
      </c>
      <c r="H409">
        <v>6</v>
      </c>
      <c r="I409" t="s">
        <v>6532</v>
      </c>
      <c r="J409">
        <v>9</v>
      </c>
      <c r="K409" s="4">
        <v>1.2269230769230768</v>
      </c>
      <c r="L409" s="4">
        <v>0.95833333333333337</v>
      </c>
      <c r="M409" s="4">
        <v>1.2</v>
      </c>
      <c r="N409" s="1">
        <v>1.1284188034188034</v>
      </c>
      <c r="O409" s="4">
        <v>0.73384615384615381</v>
      </c>
      <c r="P409" s="4">
        <v>0.64666666666666683</v>
      </c>
      <c r="Q409" s="4">
        <v>0.79444444444444451</v>
      </c>
      <c r="R409" s="1">
        <v>0.72498575498575502</v>
      </c>
      <c r="S409" s="4">
        <v>0.53230769230769237</v>
      </c>
      <c r="T409" s="4">
        <v>0.38000000000000006</v>
      </c>
      <c r="U409" s="4">
        <v>0.66333333333333333</v>
      </c>
      <c r="V409" s="1">
        <v>0.52521367521367524</v>
      </c>
      <c r="W409">
        <v>0.13783762565194216</v>
      </c>
      <c r="X409">
        <v>0.10144177603457713</v>
      </c>
      <c r="Y409">
        <v>3.5176366012398944E-2</v>
      </c>
      <c r="Z409">
        <v>1.5365907428821237E-2</v>
      </c>
      <c r="AA409">
        <v>2.776888746621118E-2</v>
      </c>
      <c r="AB409">
        <v>5.0464508980734769E-2</v>
      </c>
      <c r="AC409">
        <v>0.2157287391352597</v>
      </c>
      <c r="AD409">
        <v>3.5083674230770932E-2</v>
      </c>
      <c r="AE409">
        <v>7.0789201938650986E-2</v>
      </c>
      <c r="AF409" t="s">
        <v>6533</v>
      </c>
      <c r="AG409" t="s">
        <v>6534</v>
      </c>
      <c r="AH409" t="s">
        <v>6535</v>
      </c>
      <c r="AI409" t="s">
        <v>6536</v>
      </c>
      <c r="AJ409" t="s">
        <v>6537</v>
      </c>
      <c r="AK409" t="s">
        <v>6538</v>
      </c>
      <c r="AL409" t="s">
        <v>6539</v>
      </c>
      <c r="AM409" t="s">
        <v>6540</v>
      </c>
      <c r="AN409" t="s">
        <v>6541</v>
      </c>
      <c r="AO409" t="s">
        <v>6542</v>
      </c>
    </row>
    <row r="410" spans="1:41" x14ac:dyDescent="0.25">
      <c r="A410" t="s">
        <v>7178</v>
      </c>
      <c r="B410" s="2" t="s">
        <v>821</v>
      </c>
      <c r="C410" t="s">
        <v>822</v>
      </c>
      <c r="D410" t="s">
        <v>6543</v>
      </c>
      <c r="E410" t="s">
        <v>6544</v>
      </c>
      <c r="F410">
        <v>12</v>
      </c>
      <c r="G410" t="s">
        <v>6545</v>
      </c>
      <c r="H410">
        <v>7</v>
      </c>
      <c r="I410" t="s">
        <v>6546</v>
      </c>
      <c r="J410">
        <v>10</v>
      </c>
      <c r="K410" s="4">
        <v>1.3183333333333327</v>
      </c>
      <c r="L410" s="4">
        <v>0.97428571428571431</v>
      </c>
      <c r="M410" s="4">
        <v>1.9189999999999998</v>
      </c>
      <c r="N410" s="1">
        <v>1.4038730158730157</v>
      </c>
      <c r="O410" s="4">
        <v>0.73749999999999993</v>
      </c>
      <c r="P410" s="4">
        <v>0.91285714285714303</v>
      </c>
      <c r="Q410" s="4">
        <v>0.97399999999999987</v>
      </c>
      <c r="R410" s="1">
        <v>0.87478571428571428</v>
      </c>
      <c r="S410" s="4">
        <v>0.87333333333333329</v>
      </c>
      <c r="T410" s="4">
        <v>0.94285714285714284</v>
      </c>
      <c r="U410" s="4">
        <v>1.0420000000000003</v>
      </c>
      <c r="V410" s="1">
        <v>0.95273015873015876</v>
      </c>
      <c r="W410">
        <v>0.15757073127181775</v>
      </c>
      <c r="X410">
        <v>0.13325826485256045</v>
      </c>
      <c r="Y410">
        <v>3.6975285220965166E-2</v>
      </c>
      <c r="Z410">
        <v>2.8690229202651976E-2</v>
      </c>
      <c r="AA410">
        <v>3.8773719972995099E-2</v>
      </c>
      <c r="AB410">
        <v>0.13026921365852681</v>
      </c>
      <c r="AC410">
        <v>0.45381702137413155</v>
      </c>
      <c r="AD410">
        <v>3.2393414968683663E-2</v>
      </c>
      <c r="AE410">
        <v>9.2997013094208866E-2</v>
      </c>
      <c r="AF410" t="s">
        <v>6547</v>
      </c>
      <c r="AG410" t="s">
        <v>6548</v>
      </c>
      <c r="AH410" t="s">
        <v>6549</v>
      </c>
      <c r="AI410" t="s">
        <v>6550</v>
      </c>
      <c r="AJ410" t="s">
        <v>6551</v>
      </c>
      <c r="AK410" t="s">
        <v>6552</v>
      </c>
      <c r="AL410" t="s">
        <v>6553</v>
      </c>
      <c r="AM410" t="s">
        <v>6554</v>
      </c>
      <c r="AN410" t="s">
        <v>6555</v>
      </c>
      <c r="AO410" t="s">
        <v>6556</v>
      </c>
    </row>
    <row r="411" spans="1:41" x14ac:dyDescent="0.25">
      <c r="A411" t="s">
        <v>7179</v>
      </c>
      <c r="B411" s="2" t="s">
        <v>823</v>
      </c>
      <c r="C411" t="s">
        <v>824</v>
      </c>
      <c r="D411" t="s">
        <v>6557</v>
      </c>
      <c r="E411" t="s">
        <v>6558</v>
      </c>
      <c r="F411">
        <v>3</v>
      </c>
      <c r="G411" t="s">
        <v>6559</v>
      </c>
      <c r="H411">
        <v>2</v>
      </c>
      <c r="I411" t="s">
        <v>6560</v>
      </c>
      <c r="J411">
        <v>2</v>
      </c>
      <c r="K411" s="4">
        <v>0.6366666666666666</v>
      </c>
      <c r="L411" s="4">
        <v>0.71</v>
      </c>
      <c r="M411" s="4">
        <v>0.75499999999999989</v>
      </c>
      <c r="N411" s="1">
        <v>0.70055555555555549</v>
      </c>
      <c r="O411" s="4">
        <v>1.3333333333333333</v>
      </c>
      <c r="P411" s="4">
        <v>0.79500000000000004</v>
      </c>
      <c r="Q411" s="4">
        <v>0.88500000000000001</v>
      </c>
      <c r="R411" s="1">
        <v>1.0044444444444445</v>
      </c>
      <c r="S411" s="4">
        <v>0.85333333333333339</v>
      </c>
      <c r="T411" s="4">
        <v>1.165</v>
      </c>
      <c r="U411" s="4">
        <v>0.74</v>
      </c>
      <c r="V411" s="1">
        <v>0.91944444444444462</v>
      </c>
      <c r="W411">
        <v>3.666666666666616E-2</v>
      </c>
      <c r="X411">
        <v>9.5626588585206784E-2</v>
      </c>
      <c r="Y411">
        <v>0.12666666666666671</v>
      </c>
      <c r="Z411">
        <v>1.9999999999998897E-2</v>
      </c>
      <c r="AA411">
        <v>5.0000000000052754E-3</v>
      </c>
      <c r="AB411">
        <v>0.29499999999999943</v>
      </c>
      <c r="AC411">
        <v>0.18500000000000016</v>
      </c>
      <c r="AD411">
        <v>2.499999999999751E-2</v>
      </c>
      <c r="AE411">
        <v>0.21000000000000008</v>
      </c>
      <c r="AF411" t="s">
        <v>6561</v>
      </c>
      <c r="AG411" t="s">
        <v>6562</v>
      </c>
      <c r="AH411" t="s">
        <v>6563</v>
      </c>
      <c r="AI411" t="s">
        <v>6564</v>
      </c>
      <c r="AJ411" t="s">
        <v>4172</v>
      </c>
      <c r="AK411" t="s">
        <v>6565</v>
      </c>
      <c r="AL411" t="s">
        <v>6566</v>
      </c>
      <c r="AM411" t="s">
        <v>3501</v>
      </c>
      <c r="AN411" t="s">
        <v>6567</v>
      </c>
      <c r="AO411" t="s">
        <v>6568</v>
      </c>
    </row>
    <row r="412" spans="1:41" x14ac:dyDescent="0.25">
      <c r="A412" t="s">
        <v>7180</v>
      </c>
      <c r="B412" s="2" t="s">
        <v>825</v>
      </c>
      <c r="C412" t="s">
        <v>826</v>
      </c>
      <c r="D412" t="s">
        <v>6569</v>
      </c>
      <c r="E412" t="s">
        <v>6570</v>
      </c>
      <c r="F412">
        <v>2</v>
      </c>
      <c r="G412" t="s">
        <v>6571</v>
      </c>
      <c r="H412">
        <v>5</v>
      </c>
      <c r="I412" t="s">
        <v>6572</v>
      </c>
      <c r="J412">
        <v>2</v>
      </c>
      <c r="K412" s="4">
        <v>1.895</v>
      </c>
      <c r="L412" s="4">
        <v>1.4019999999999999</v>
      </c>
      <c r="M412" s="4">
        <v>2.37</v>
      </c>
      <c r="N412" s="1">
        <v>1.889</v>
      </c>
      <c r="O412" s="4">
        <v>0.42500000000000004</v>
      </c>
      <c r="P412" s="4">
        <v>1.034</v>
      </c>
      <c r="Q412" s="4">
        <v>1.33</v>
      </c>
      <c r="R412" s="1">
        <v>0.92966666666666675</v>
      </c>
      <c r="S412" s="4">
        <v>1.165</v>
      </c>
      <c r="T412" s="4">
        <v>0.82399999999999995</v>
      </c>
      <c r="U412" s="4">
        <v>1.6800000000000002</v>
      </c>
      <c r="V412" s="1">
        <v>1.2230000000000001</v>
      </c>
      <c r="W412">
        <v>0.42499999999999954</v>
      </c>
      <c r="X412">
        <v>2.4999999999999734E-2</v>
      </c>
      <c r="Y412">
        <v>0.15499999999999986</v>
      </c>
      <c r="Z412">
        <v>7.5059976019181143E-2</v>
      </c>
      <c r="AA412">
        <v>4.1904653679514479E-2</v>
      </c>
      <c r="AB412">
        <v>0.18837728100808787</v>
      </c>
      <c r="AC412">
        <v>0.23999999999999788</v>
      </c>
      <c r="AD412">
        <v>0.31999999999999934</v>
      </c>
      <c r="AE412">
        <v>7.9999999999998364E-2</v>
      </c>
      <c r="AF412" t="s">
        <v>6573</v>
      </c>
      <c r="AG412" t="s">
        <v>6574</v>
      </c>
      <c r="AH412" t="s">
        <v>6575</v>
      </c>
      <c r="AI412" t="s">
        <v>6576</v>
      </c>
      <c r="AJ412" t="s">
        <v>6577</v>
      </c>
      <c r="AK412" t="s">
        <v>6578</v>
      </c>
      <c r="AL412" t="s">
        <v>6579</v>
      </c>
      <c r="AM412" t="s">
        <v>6580</v>
      </c>
      <c r="AN412" t="s">
        <v>6581</v>
      </c>
      <c r="AO412" t="s">
        <v>6582</v>
      </c>
    </row>
    <row r="413" spans="1:41" x14ac:dyDescent="0.25">
      <c r="A413" t="s">
        <v>7181</v>
      </c>
      <c r="B413" s="2" t="s">
        <v>827</v>
      </c>
      <c r="C413" t="s">
        <v>828</v>
      </c>
      <c r="D413" t="s">
        <v>6583</v>
      </c>
      <c r="E413" t="s">
        <v>6584</v>
      </c>
      <c r="F413">
        <v>7</v>
      </c>
      <c r="G413" t="s">
        <v>6585</v>
      </c>
      <c r="H413">
        <v>6</v>
      </c>
      <c r="I413" t="s">
        <v>6586</v>
      </c>
      <c r="J413">
        <v>5</v>
      </c>
      <c r="K413" s="4">
        <v>0.81857142857142851</v>
      </c>
      <c r="L413" s="4">
        <v>0.68833333333333335</v>
      </c>
      <c r="M413" s="4">
        <v>1.0059999999999998</v>
      </c>
      <c r="N413" s="1">
        <v>0.83763492063492062</v>
      </c>
      <c r="O413" s="4">
        <v>0.80857142857142861</v>
      </c>
      <c r="P413" s="4">
        <v>0.67666666666666675</v>
      </c>
      <c r="Q413" s="4">
        <v>0.65999999999999992</v>
      </c>
      <c r="R413" s="1">
        <v>0.7150793650793652</v>
      </c>
      <c r="S413" s="4">
        <v>0.46142857142857141</v>
      </c>
      <c r="T413" s="4">
        <v>0.6166666666666667</v>
      </c>
      <c r="U413" s="4">
        <v>0.46800000000000003</v>
      </c>
      <c r="V413" s="1">
        <v>0.51536507936507936</v>
      </c>
      <c r="W413">
        <v>0.13225927947332375</v>
      </c>
      <c r="X413">
        <v>0.12352806836290034</v>
      </c>
      <c r="Y413">
        <v>2.7292818820775656E-2</v>
      </c>
      <c r="Z413">
        <v>3.8765677832043377E-2</v>
      </c>
      <c r="AA413">
        <v>4.4845413490245546E-2</v>
      </c>
      <c r="AB413">
        <v>9.7593260240881635E-2</v>
      </c>
      <c r="AC413">
        <v>0.36291321276580712</v>
      </c>
      <c r="AD413">
        <v>6.3166446789414882E-2</v>
      </c>
      <c r="AE413">
        <v>4.9030602688525111E-2</v>
      </c>
      <c r="AF413" t="s">
        <v>6587</v>
      </c>
      <c r="AG413" t="s">
        <v>6588</v>
      </c>
      <c r="AH413" t="s">
        <v>6589</v>
      </c>
      <c r="AI413" t="s">
        <v>6590</v>
      </c>
      <c r="AJ413" t="s">
        <v>6591</v>
      </c>
      <c r="AK413" t="s">
        <v>6592</v>
      </c>
      <c r="AL413" t="s">
        <v>6593</v>
      </c>
      <c r="AM413" t="s">
        <v>6594</v>
      </c>
      <c r="AN413" t="s">
        <v>6595</v>
      </c>
      <c r="AO413" t="s">
        <v>6596</v>
      </c>
    </row>
    <row r="414" spans="1:41" x14ac:dyDescent="0.25">
      <c r="A414" t="s">
        <v>7182</v>
      </c>
      <c r="B414" s="2" t="s">
        <v>829</v>
      </c>
      <c r="C414" t="s">
        <v>830</v>
      </c>
      <c r="D414" t="s">
        <v>6597</v>
      </c>
      <c r="E414" t="s">
        <v>6598</v>
      </c>
      <c r="F414">
        <v>2</v>
      </c>
      <c r="G414" t="s">
        <v>6599</v>
      </c>
      <c r="H414">
        <v>2</v>
      </c>
      <c r="I414" t="s">
        <v>6600</v>
      </c>
      <c r="J414">
        <v>4</v>
      </c>
      <c r="K414" s="4">
        <v>1.01</v>
      </c>
      <c r="L414" s="4">
        <v>1.1299999999999999</v>
      </c>
      <c r="M414" s="4">
        <v>1.4475</v>
      </c>
      <c r="N414" s="1">
        <v>1.1958333333333331</v>
      </c>
      <c r="O414" s="4">
        <v>1.615</v>
      </c>
      <c r="P414" s="4">
        <v>1.5350000000000001</v>
      </c>
      <c r="Q414" s="4">
        <v>1.1824999999999999</v>
      </c>
      <c r="R414" s="1">
        <v>1.4441666666666668</v>
      </c>
      <c r="S414" s="4">
        <v>1.2000000000000002</v>
      </c>
      <c r="T414" s="4">
        <v>1.7450000000000001</v>
      </c>
      <c r="U414" s="4">
        <v>1.35</v>
      </c>
      <c r="V414" s="1">
        <v>1.4316666666666666</v>
      </c>
      <c r="W414">
        <v>0.21000000000000008</v>
      </c>
      <c r="X414">
        <v>1.2449999999999999</v>
      </c>
      <c r="Y414">
        <v>0.14999999999999913</v>
      </c>
      <c r="Z414">
        <v>5.0000000000001682E-2</v>
      </c>
      <c r="AA414">
        <v>0.19500000000000051</v>
      </c>
      <c r="AB414">
        <v>0.43499999999999994</v>
      </c>
      <c r="AC414">
        <v>0.55835136786794026</v>
      </c>
      <c r="AD414">
        <v>6.5239941753498301E-2</v>
      </c>
      <c r="AE414">
        <v>9.3363090494405929E-2</v>
      </c>
      <c r="AF414" t="s">
        <v>6601</v>
      </c>
      <c r="AG414" t="s">
        <v>6602</v>
      </c>
      <c r="AH414" t="s">
        <v>6603</v>
      </c>
      <c r="AI414" t="s">
        <v>6604</v>
      </c>
      <c r="AJ414" t="s">
        <v>6605</v>
      </c>
      <c r="AK414" t="s">
        <v>6606</v>
      </c>
      <c r="AL414" t="s">
        <v>6607</v>
      </c>
      <c r="AM414" t="s">
        <v>6608</v>
      </c>
      <c r="AN414" t="s">
        <v>6609</v>
      </c>
      <c r="AO414" t="s">
        <v>6610</v>
      </c>
    </row>
    <row r="415" spans="1:41" x14ac:dyDescent="0.25">
      <c r="A415" t="s">
        <v>7183</v>
      </c>
      <c r="B415" s="2" t="s">
        <v>831</v>
      </c>
      <c r="C415" t="s">
        <v>832</v>
      </c>
      <c r="D415" t="s">
        <v>6611</v>
      </c>
      <c r="E415" t="s">
        <v>6612</v>
      </c>
      <c r="F415">
        <v>4</v>
      </c>
      <c r="G415" t="s">
        <v>6613</v>
      </c>
      <c r="H415">
        <v>4</v>
      </c>
      <c r="I415" t="s">
        <v>6614</v>
      </c>
      <c r="J415">
        <v>3</v>
      </c>
      <c r="K415" s="4">
        <v>1.2124999999999999</v>
      </c>
      <c r="L415" s="4">
        <v>0.90999999999999992</v>
      </c>
      <c r="M415" s="4">
        <v>0.80333333333333323</v>
      </c>
      <c r="N415" s="1">
        <v>0.97527777777777758</v>
      </c>
      <c r="O415" s="4">
        <v>0.76249999999999996</v>
      </c>
      <c r="P415" s="4">
        <v>0.92749999999999999</v>
      </c>
      <c r="Q415" s="4">
        <v>1.1833333333333333</v>
      </c>
      <c r="R415" s="1">
        <v>0.95777777777777773</v>
      </c>
      <c r="S415" s="4">
        <v>1.0125</v>
      </c>
      <c r="T415" s="4">
        <v>0.85999999999999988</v>
      </c>
      <c r="U415" s="4">
        <v>1.1000000000000001</v>
      </c>
      <c r="V415" s="1">
        <v>0.99083333333333334</v>
      </c>
      <c r="W415">
        <v>0.14132556975532301</v>
      </c>
      <c r="X415">
        <v>0.23619818655809649</v>
      </c>
      <c r="Y415">
        <v>0.10949695581765444</v>
      </c>
      <c r="Z415">
        <v>3.6968455021364192E-2</v>
      </c>
      <c r="AA415">
        <v>3.6827299656640881E-2</v>
      </c>
      <c r="AB415">
        <v>0.19213710382606142</v>
      </c>
      <c r="AC415">
        <v>0.26193722742502851</v>
      </c>
      <c r="AD415">
        <v>9.2796072713834568E-2</v>
      </c>
      <c r="AE415">
        <v>4.9328828623162756E-2</v>
      </c>
      <c r="AF415" t="s">
        <v>6615</v>
      </c>
      <c r="AG415" t="s">
        <v>6616</v>
      </c>
      <c r="AH415" t="s">
        <v>6617</v>
      </c>
      <c r="AI415" t="s">
        <v>6618</v>
      </c>
      <c r="AJ415" t="s">
        <v>6619</v>
      </c>
      <c r="AK415" t="s">
        <v>6620</v>
      </c>
      <c r="AL415" t="s">
        <v>6621</v>
      </c>
      <c r="AM415" t="s">
        <v>6622</v>
      </c>
      <c r="AN415" t="s">
        <v>6623</v>
      </c>
      <c r="AO415" t="s">
        <v>6624</v>
      </c>
    </row>
    <row r="416" spans="1:41" x14ac:dyDescent="0.25">
      <c r="A416" t="s">
        <v>7184</v>
      </c>
      <c r="B416" s="2" t="s">
        <v>833</v>
      </c>
      <c r="C416" t="s">
        <v>834</v>
      </c>
      <c r="D416" t="s">
        <v>6625</v>
      </c>
      <c r="E416" t="s">
        <v>6626</v>
      </c>
      <c r="F416">
        <v>8</v>
      </c>
      <c r="G416" t="s">
        <v>6627</v>
      </c>
      <c r="H416">
        <v>5</v>
      </c>
      <c r="I416" t="s">
        <v>6628</v>
      </c>
      <c r="J416">
        <v>2</v>
      </c>
      <c r="K416" s="4">
        <v>1.0299999999999998</v>
      </c>
      <c r="L416" s="4">
        <v>0.97</v>
      </c>
      <c r="M416" s="4">
        <v>0.92999999999999994</v>
      </c>
      <c r="N416" s="1">
        <v>0.97666666666666657</v>
      </c>
      <c r="O416" s="4">
        <v>1.1837500000000003</v>
      </c>
      <c r="P416" s="4">
        <v>0.96</v>
      </c>
      <c r="Q416" s="4">
        <v>1.04</v>
      </c>
      <c r="R416" s="1">
        <v>1.06125</v>
      </c>
      <c r="S416" s="4">
        <v>0.97750000000000004</v>
      </c>
      <c r="T416" s="4">
        <v>0.8919999999999999</v>
      </c>
      <c r="U416" s="4">
        <v>0.84499999999999997</v>
      </c>
      <c r="V416" s="1">
        <v>0.90483333333333338</v>
      </c>
      <c r="W416">
        <v>0.14766032449026861</v>
      </c>
      <c r="X416">
        <v>0.20267794210097381</v>
      </c>
      <c r="Y416">
        <v>8.4192593837836158E-2</v>
      </c>
      <c r="Z416">
        <v>4.2895221179054657E-2</v>
      </c>
      <c r="AA416">
        <v>5.0892042599998355E-2</v>
      </c>
      <c r="AB416">
        <v>0.14776332427229699</v>
      </c>
      <c r="AC416">
        <v>0.19999999999999979</v>
      </c>
      <c r="AD416">
        <v>5.9999999999998548E-2</v>
      </c>
      <c r="AE416">
        <v>0.15500000000000022</v>
      </c>
      <c r="AF416" t="s">
        <v>6629</v>
      </c>
      <c r="AG416" t="s">
        <v>6630</v>
      </c>
      <c r="AH416" t="s">
        <v>6631</v>
      </c>
      <c r="AI416" t="s">
        <v>6632</v>
      </c>
      <c r="AJ416" t="s">
        <v>6633</v>
      </c>
      <c r="AK416" t="s">
        <v>6634</v>
      </c>
      <c r="AL416" t="s">
        <v>6635</v>
      </c>
      <c r="AM416" t="s">
        <v>1623</v>
      </c>
      <c r="AN416" t="s">
        <v>942</v>
      </c>
      <c r="AO416" t="s">
        <v>6636</v>
      </c>
    </row>
    <row r="417" spans="1:41" x14ac:dyDescent="0.25">
      <c r="A417" t="s">
        <v>7185</v>
      </c>
      <c r="B417" s="2" t="s">
        <v>835</v>
      </c>
      <c r="C417" t="s">
        <v>836</v>
      </c>
      <c r="D417" t="s">
        <v>6637</v>
      </c>
      <c r="E417" t="s">
        <v>6638</v>
      </c>
      <c r="F417">
        <v>7</v>
      </c>
      <c r="G417" t="s">
        <v>6639</v>
      </c>
      <c r="H417">
        <v>5</v>
      </c>
      <c r="I417" t="s">
        <v>6640</v>
      </c>
      <c r="J417">
        <v>7</v>
      </c>
      <c r="K417" s="4">
        <v>1.1542857142857144</v>
      </c>
      <c r="L417" s="4">
        <v>1.216</v>
      </c>
      <c r="M417" s="4">
        <v>0.83285714285714274</v>
      </c>
      <c r="N417" s="1">
        <v>1.0677142857142856</v>
      </c>
      <c r="O417" s="4">
        <v>1.3999999999999997</v>
      </c>
      <c r="P417" s="4">
        <v>1.202</v>
      </c>
      <c r="Q417" s="4">
        <v>1.1814285714285715</v>
      </c>
      <c r="R417" s="1">
        <v>1.2611428571428569</v>
      </c>
      <c r="S417" s="4">
        <v>1.35</v>
      </c>
      <c r="T417" s="4">
        <v>1.0680000000000001</v>
      </c>
      <c r="U417" s="4">
        <v>1.0742857142857143</v>
      </c>
      <c r="V417" s="1">
        <v>1.1640952380952381</v>
      </c>
      <c r="W417">
        <v>7.084043581838563E-2</v>
      </c>
      <c r="X417">
        <v>0.16370705543744865</v>
      </c>
      <c r="Y417">
        <v>5.5032457955024303E-2</v>
      </c>
      <c r="Z417">
        <v>2.0639767440550124E-2</v>
      </c>
      <c r="AA417">
        <v>6.2561969278468341E-2</v>
      </c>
      <c r="AB417">
        <v>0.2601422687684567</v>
      </c>
      <c r="AC417">
        <v>0.1076969797895108</v>
      </c>
      <c r="AD417">
        <v>6.1273336523380829E-2</v>
      </c>
      <c r="AE417">
        <v>4.4070135814952012E-2</v>
      </c>
      <c r="AF417" t="s">
        <v>6641</v>
      </c>
      <c r="AG417" t="s">
        <v>6642</v>
      </c>
      <c r="AH417" t="s">
        <v>6643</v>
      </c>
      <c r="AI417" t="s">
        <v>6644</v>
      </c>
      <c r="AJ417" t="s">
        <v>6645</v>
      </c>
      <c r="AK417" t="s">
        <v>6646</v>
      </c>
      <c r="AL417" t="s">
        <v>6647</v>
      </c>
      <c r="AM417" t="s">
        <v>6648</v>
      </c>
      <c r="AN417" t="s">
        <v>6649</v>
      </c>
      <c r="AO417" t="s">
        <v>6650</v>
      </c>
    </row>
    <row r="418" spans="1:41" x14ac:dyDescent="0.25">
      <c r="A418" t="s">
        <v>7186</v>
      </c>
      <c r="B418" s="2" t="s">
        <v>837</v>
      </c>
      <c r="C418" t="s">
        <v>838</v>
      </c>
      <c r="D418" t="s">
        <v>6651</v>
      </c>
      <c r="E418" t="s">
        <v>6652</v>
      </c>
      <c r="F418">
        <v>7</v>
      </c>
      <c r="G418" t="s">
        <v>6653</v>
      </c>
      <c r="H418">
        <v>4</v>
      </c>
      <c r="I418" t="s">
        <v>6654</v>
      </c>
      <c r="J418">
        <v>2</v>
      </c>
      <c r="K418" s="4">
        <v>0.96571428571428553</v>
      </c>
      <c r="L418" s="4">
        <v>0.91250000000000009</v>
      </c>
      <c r="M418" s="4">
        <v>0.86</v>
      </c>
      <c r="N418" s="1">
        <v>0.91273809523809524</v>
      </c>
      <c r="O418" s="4">
        <v>1.0542857142857143</v>
      </c>
      <c r="P418" s="4">
        <v>1.0225</v>
      </c>
      <c r="Q418" s="4">
        <v>1.1399999999999999</v>
      </c>
      <c r="R418" s="1">
        <v>1.0722619047619046</v>
      </c>
      <c r="S418" s="4">
        <v>1.1614285714285713</v>
      </c>
      <c r="T418" s="4">
        <v>1.125</v>
      </c>
      <c r="U418" s="4">
        <v>0.8</v>
      </c>
      <c r="V418" s="1">
        <v>1.0288095238095236</v>
      </c>
      <c r="W418">
        <v>0.13439205515876274</v>
      </c>
      <c r="X418">
        <v>0.15083666888483105</v>
      </c>
      <c r="Y418">
        <v>0.14250193935904348</v>
      </c>
      <c r="Z418">
        <v>5.9773879468097035E-2</v>
      </c>
      <c r="AA418">
        <v>9.0680299220209606E-2</v>
      </c>
      <c r="AB418">
        <v>0.25134637455113606</v>
      </c>
      <c r="AC418">
        <v>0.33000000000000013</v>
      </c>
      <c r="AD418">
        <v>0.26000000000000018</v>
      </c>
      <c r="AE418">
        <v>4.9999999999998358E-2</v>
      </c>
      <c r="AF418" t="s">
        <v>6655</v>
      </c>
      <c r="AG418" t="s">
        <v>6656</v>
      </c>
      <c r="AH418" t="s">
        <v>6657</v>
      </c>
      <c r="AI418" t="s">
        <v>6658</v>
      </c>
      <c r="AJ418" t="s">
        <v>6659</v>
      </c>
      <c r="AK418" t="s">
        <v>6660</v>
      </c>
      <c r="AL418" t="s">
        <v>6661</v>
      </c>
      <c r="AM418" t="s">
        <v>6662</v>
      </c>
      <c r="AN418" t="s">
        <v>1633</v>
      </c>
      <c r="AO418" t="s">
        <v>6663</v>
      </c>
    </row>
    <row r="419" spans="1:41" x14ac:dyDescent="0.25">
      <c r="A419" t="s">
        <v>7187</v>
      </c>
      <c r="B419" s="2" t="s">
        <v>839</v>
      </c>
      <c r="C419" t="s">
        <v>840</v>
      </c>
      <c r="D419" t="s">
        <v>6664</v>
      </c>
      <c r="E419" t="s">
        <v>6665</v>
      </c>
      <c r="F419">
        <v>2</v>
      </c>
      <c r="G419" t="s">
        <v>6666</v>
      </c>
      <c r="H419">
        <v>2</v>
      </c>
      <c r="I419" t="s">
        <v>6667</v>
      </c>
      <c r="J419">
        <v>2</v>
      </c>
      <c r="K419" s="4">
        <v>1.28</v>
      </c>
      <c r="L419" s="4">
        <v>1.0550000000000002</v>
      </c>
      <c r="M419" s="4">
        <v>0.68500000000000005</v>
      </c>
      <c r="N419" s="1">
        <v>1.0066666666666666</v>
      </c>
      <c r="O419" s="4">
        <v>0.77499999999999991</v>
      </c>
      <c r="P419" s="4">
        <v>1.0150000000000001</v>
      </c>
      <c r="Q419" s="4">
        <v>0.78</v>
      </c>
      <c r="R419" s="1">
        <v>0.8566666666666668</v>
      </c>
      <c r="S419" s="4">
        <v>0.85</v>
      </c>
      <c r="T419" s="4">
        <v>0.84000000000000008</v>
      </c>
      <c r="U419" s="4">
        <v>0.81499999999999995</v>
      </c>
      <c r="V419" s="1">
        <v>0.83499999999999996</v>
      </c>
      <c r="W419">
        <v>0.40999999999999964</v>
      </c>
      <c r="X419">
        <v>0.40500000000000008</v>
      </c>
      <c r="Y419">
        <v>0.11999999999999986</v>
      </c>
      <c r="Z419">
        <v>4.4999999999996904E-2</v>
      </c>
      <c r="AA419">
        <v>9.4999999999999141E-2</v>
      </c>
      <c r="AB419">
        <v>0.24999999999999978</v>
      </c>
      <c r="AC419">
        <v>7.4999999999999567E-2</v>
      </c>
      <c r="AD419">
        <v>0.11</v>
      </c>
      <c r="AE419">
        <v>4.5000000000000602E-2</v>
      </c>
      <c r="AF419" t="s">
        <v>6668</v>
      </c>
      <c r="AG419" t="s">
        <v>6669</v>
      </c>
      <c r="AH419" t="s">
        <v>6670</v>
      </c>
      <c r="AI419" t="s">
        <v>6671</v>
      </c>
      <c r="AJ419" t="s">
        <v>6672</v>
      </c>
      <c r="AK419" t="s">
        <v>6673</v>
      </c>
      <c r="AL419" t="s">
        <v>6674</v>
      </c>
      <c r="AM419" t="s">
        <v>6675</v>
      </c>
      <c r="AN419" t="s">
        <v>6676</v>
      </c>
      <c r="AO419" t="s">
        <v>6677</v>
      </c>
    </row>
    <row r="420" spans="1:41" x14ac:dyDescent="0.25">
      <c r="A420" t="s">
        <v>7188</v>
      </c>
      <c r="B420" s="2" t="s">
        <v>841</v>
      </c>
      <c r="C420" t="s">
        <v>842</v>
      </c>
      <c r="D420" t="s">
        <v>6678</v>
      </c>
      <c r="E420" t="s">
        <v>6679</v>
      </c>
      <c r="F420">
        <v>2</v>
      </c>
      <c r="G420" t="s">
        <v>6680</v>
      </c>
      <c r="H420">
        <v>2</v>
      </c>
      <c r="I420" t="s">
        <v>6681</v>
      </c>
      <c r="J420">
        <v>2</v>
      </c>
      <c r="K420" s="4">
        <v>1.7000000000000002</v>
      </c>
      <c r="L420" s="4">
        <v>0.81499999999999995</v>
      </c>
      <c r="M420" s="4">
        <v>1.59</v>
      </c>
      <c r="N420" s="1">
        <v>1.3683333333333334</v>
      </c>
      <c r="O420" s="4">
        <v>0.8899999999999999</v>
      </c>
      <c r="P420" s="4">
        <v>1.0750000000000002</v>
      </c>
      <c r="Q420" s="4">
        <v>1.075</v>
      </c>
      <c r="R420" s="1">
        <v>1.0133333333333334</v>
      </c>
      <c r="S420" s="4">
        <v>1.2650000000000001</v>
      </c>
      <c r="T420" s="4">
        <v>1.085</v>
      </c>
      <c r="U420" s="4">
        <v>1.1299999999999999</v>
      </c>
      <c r="V420" s="1">
        <v>1.1599999999999999</v>
      </c>
      <c r="W420">
        <v>0.68999999999999984</v>
      </c>
      <c r="X420">
        <v>0.53000000000000014</v>
      </c>
      <c r="Y420">
        <v>0.18499999999999983</v>
      </c>
      <c r="Z420">
        <v>2.4999999999999734E-2</v>
      </c>
      <c r="AA420">
        <v>3.4999999999997276E-2</v>
      </c>
      <c r="AB420">
        <v>0.3549999999999997</v>
      </c>
      <c r="AC420">
        <v>0.94999999999999973</v>
      </c>
      <c r="AD420">
        <v>0.11500000000000017</v>
      </c>
      <c r="AE420">
        <v>6.0000000000002246E-2</v>
      </c>
      <c r="AF420" t="s">
        <v>6682</v>
      </c>
      <c r="AG420" t="s">
        <v>6683</v>
      </c>
      <c r="AH420" t="s">
        <v>6684</v>
      </c>
      <c r="AI420" t="s">
        <v>6685</v>
      </c>
      <c r="AJ420" t="s">
        <v>6686</v>
      </c>
      <c r="AK420" t="s">
        <v>6687</v>
      </c>
      <c r="AL420" t="s">
        <v>6688</v>
      </c>
      <c r="AM420" t="s">
        <v>6689</v>
      </c>
      <c r="AN420" t="s">
        <v>6690</v>
      </c>
      <c r="AO420" t="s">
        <v>6691</v>
      </c>
    </row>
    <row r="421" spans="1:41" x14ac:dyDescent="0.25">
      <c r="A421" t="s">
        <v>7189</v>
      </c>
      <c r="B421" s="2" t="s">
        <v>843</v>
      </c>
      <c r="C421" t="s">
        <v>844</v>
      </c>
      <c r="D421" t="s">
        <v>6692</v>
      </c>
      <c r="E421" t="s">
        <v>6693</v>
      </c>
      <c r="F421">
        <v>3</v>
      </c>
      <c r="G421" t="s">
        <v>6694</v>
      </c>
      <c r="H421">
        <v>3</v>
      </c>
      <c r="I421" t="s">
        <v>6695</v>
      </c>
      <c r="J421">
        <v>2</v>
      </c>
      <c r="K421" s="4">
        <v>1.3933333333333333</v>
      </c>
      <c r="L421" s="4">
        <v>1.0966666666666667</v>
      </c>
      <c r="M421" s="4">
        <v>1.51</v>
      </c>
      <c r="N421" s="1">
        <v>1.3333333333333333</v>
      </c>
      <c r="O421" s="4">
        <v>0.49333333333333335</v>
      </c>
      <c r="P421" s="4">
        <v>0.80333333333333334</v>
      </c>
      <c r="Q421" s="4">
        <v>1.17</v>
      </c>
      <c r="R421" s="1">
        <v>0.8222222222222223</v>
      </c>
      <c r="S421" s="4">
        <v>0.90666666666666662</v>
      </c>
      <c r="T421" s="4">
        <v>0.50666666666666671</v>
      </c>
      <c r="U421" s="4">
        <v>1.1000000000000001</v>
      </c>
      <c r="V421" s="1">
        <v>0.83777777777777784</v>
      </c>
      <c r="W421">
        <v>7.7531355664088655E-2</v>
      </c>
      <c r="X421">
        <v>5.2387445485005825E-2</v>
      </c>
      <c r="Y421">
        <v>0.15762120556715853</v>
      </c>
      <c r="Z421">
        <v>8.8191710368856792E-3</v>
      </c>
      <c r="AA421">
        <v>1.2018504251545971E-2</v>
      </c>
      <c r="AB421">
        <v>7.2188026092359053E-2</v>
      </c>
      <c r="AC421">
        <v>0.27999999999999964</v>
      </c>
      <c r="AD421">
        <v>0.14000000000000101</v>
      </c>
      <c r="AE421">
        <v>0.12999999999999881</v>
      </c>
      <c r="AF421" t="s">
        <v>6696</v>
      </c>
      <c r="AG421" t="s">
        <v>6697</v>
      </c>
      <c r="AH421" t="s">
        <v>6698</v>
      </c>
      <c r="AI421" t="s">
        <v>6699</v>
      </c>
      <c r="AJ421" t="s">
        <v>6700</v>
      </c>
      <c r="AK421" t="s">
        <v>6701</v>
      </c>
      <c r="AL421" t="s">
        <v>6702</v>
      </c>
      <c r="AM421" t="s">
        <v>6703</v>
      </c>
      <c r="AN421" t="s">
        <v>6704</v>
      </c>
      <c r="AO421" t="s">
        <v>6705</v>
      </c>
    </row>
    <row r="422" spans="1:41" x14ac:dyDescent="0.25">
      <c r="A422" t="s">
        <v>7190</v>
      </c>
      <c r="B422" s="2" t="s">
        <v>845</v>
      </c>
      <c r="C422" t="s">
        <v>846</v>
      </c>
      <c r="D422" t="s">
        <v>6706</v>
      </c>
      <c r="E422" t="s">
        <v>6707</v>
      </c>
      <c r="F422">
        <v>3</v>
      </c>
      <c r="G422" t="s">
        <v>6708</v>
      </c>
      <c r="H422">
        <v>2</v>
      </c>
      <c r="I422" t="s">
        <v>6709</v>
      </c>
      <c r="J422">
        <v>2</v>
      </c>
      <c r="K422" s="4">
        <v>1.0166666666666666</v>
      </c>
      <c r="L422" s="4">
        <v>0.78500000000000003</v>
      </c>
      <c r="M422" s="4">
        <v>0.8</v>
      </c>
      <c r="N422" s="1">
        <v>0.86722222222222223</v>
      </c>
      <c r="O422" s="4">
        <v>0.75</v>
      </c>
      <c r="P422" s="4">
        <v>0.9</v>
      </c>
      <c r="Q422" s="4">
        <v>0.92500000000000004</v>
      </c>
      <c r="R422" s="1">
        <v>0.85833333333333339</v>
      </c>
      <c r="S422" s="4">
        <v>0.99666666666666659</v>
      </c>
      <c r="T422" s="4">
        <v>1.175</v>
      </c>
      <c r="U422" s="4">
        <v>0.95499999999999996</v>
      </c>
      <c r="V422" s="1">
        <v>1.0422222222222224</v>
      </c>
      <c r="W422">
        <v>0.14193112570695873</v>
      </c>
      <c r="X422">
        <v>0.19347695814575275</v>
      </c>
      <c r="Y422">
        <v>0.2426474351353784</v>
      </c>
      <c r="Z422">
        <v>0.11500000000000017</v>
      </c>
      <c r="AA422">
        <v>0.12999999999999967</v>
      </c>
      <c r="AB422">
        <v>0.10499999999999923</v>
      </c>
      <c r="AC422">
        <v>7.9999999999999058E-2</v>
      </c>
      <c r="AD422">
        <v>4.9999999999941732E-3</v>
      </c>
      <c r="AE422">
        <v>0.18499999999999983</v>
      </c>
      <c r="AF422" t="s">
        <v>6710</v>
      </c>
      <c r="AG422" t="s">
        <v>6711</v>
      </c>
      <c r="AH422" t="s">
        <v>6712</v>
      </c>
      <c r="AI422" t="s">
        <v>2256</v>
      </c>
      <c r="AJ422" t="s">
        <v>6713</v>
      </c>
      <c r="AK422" t="s">
        <v>6714</v>
      </c>
      <c r="AL422" t="s">
        <v>6715</v>
      </c>
      <c r="AM422" t="s">
        <v>943</v>
      </c>
      <c r="AN422" t="s">
        <v>6716</v>
      </c>
      <c r="AO422" t="s">
        <v>6717</v>
      </c>
    </row>
    <row r="423" spans="1:41" x14ac:dyDescent="0.25">
      <c r="A423" t="s">
        <v>7191</v>
      </c>
      <c r="B423" s="2" t="s">
        <v>847</v>
      </c>
      <c r="C423" t="s">
        <v>848</v>
      </c>
      <c r="D423" t="s">
        <v>6718</v>
      </c>
      <c r="E423" t="s">
        <v>6719</v>
      </c>
      <c r="F423">
        <v>14</v>
      </c>
      <c r="G423" t="s">
        <v>6720</v>
      </c>
      <c r="H423">
        <v>12</v>
      </c>
      <c r="I423" t="s">
        <v>6721</v>
      </c>
      <c r="J423">
        <v>8</v>
      </c>
      <c r="K423" s="4">
        <v>1.5971428571428572</v>
      </c>
      <c r="L423" s="4">
        <v>1.1158333333333332</v>
      </c>
      <c r="M423" s="4">
        <v>1.7625</v>
      </c>
      <c r="N423" s="1">
        <v>1.4918253968253969</v>
      </c>
      <c r="O423" s="4">
        <v>0.69428571428571428</v>
      </c>
      <c r="P423" s="4">
        <v>1.0224999999999997</v>
      </c>
      <c r="Q423" s="4">
        <v>1.1975</v>
      </c>
      <c r="R423" s="1">
        <v>0.9714285714285712</v>
      </c>
      <c r="S423" s="4">
        <v>1.147142857142857</v>
      </c>
      <c r="T423" s="4">
        <v>0.70583333333333342</v>
      </c>
      <c r="U423" s="4">
        <v>1.5225</v>
      </c>
      <c r="V423" s="1">
        <v>1.12515873015873</v>
      </c>
      <c r="W423">
        <v>0.151252748849523</v>
      </c>
      <c r="X423">
        <v>0.12911667049489017</v>
      </c>
      <c r="Y423">
        <v>3.7918776285324078E-2</v>
      </c>
      <c r="Z423">
        <v>3.6977846220556145E-2</v>
      </c>
      <c r="AA423">
        <v>3.1529807926449417E-2</v>
      </c>
      <c r="AB423">
        <v>9.6565712697038009E-2</v>
      </c>
      <c r="AC423">
        <v>0.36583929922459507</v>
      </c>
      <c r="AD423">
        <v>4.8614739093641515E-2</v>
      </c>
      <c r="AE423">
        <v>0.14601553244188029</v>
      </c>
      <c r="AF423" t="s">
        <v>6722</v>
      </c>
      <c r="AG423" t="s">
        <v>6723</v>
      </c>
      <c r="AH423" t="s">
        <v>6724</v>
      </c>
      <c r="AI423" t="s">
        <v>6725</v>
      </c>
      <c r="AJ423" t="s">
        <v>6726</v>
      </c>
      <c r="AK423" t="s">
        <v>6727</v>
      </c>
      <c r="AL423" t="s">
        <v>6728</v>
      </c>
      <c r="AM423" t="s">
        <v>6729</v>
      </c>
      <c r="AN423" t="s">
        <v>6730</v>
      </c>
      <c r="AO423" t="s">
        <v>6731</v>
      </c>
    </row>
    <row r="424" spans="1:41" x14ac:dyDescent="0.25">
      <c r="A424" t="s">
        <v>7192</v>
      </c>
      <c r="B424" s="2" t="s">
        <v>849</v>
      </c>
      <c r="C424" t="s">
        <v>850</v>
      </c>
      <c r="D424" t="s">
        <v>6732</v>
      </c>
      <c r="E424" t="s">
        <v>6733</v>
      </c>
      <c r="F424">
        <v>6</v>
      </c>
      <c r="G424" t="s">
        <v>6734</v>
      </c>
      <c r="H424">
        <v>5</v>
      </c>
      <c r="I424" t="s">
        <v>6735</v>
      </c>
      <c r="J424">
        <v>5</v>
      </c>
      <c r="K424" s="4">
        <v>1.6516666666666666</v>
      </c>
      <c r="L424" s="4">
        <v>1.194</v>
      </c>
      <c r="M424" s="4">
        <v>2.5379999999999998</v>
      </c>
      <c r="N424" s="1">
        <v>1.7945555555555555</v>
      </c>
      <c r="O424" s="4">
        <v>0.53</v>
      </c>
      <c r="P424" s="4">
        <v>0.96199999999999997</v>
      </c>
      <c r="Q424" s="4">
        <v>1.28</v>
      </c>
      <c r="R424" s="1">
        <v>0.92400000000000004</v>
      </c>
      <c r="S424" s="4">
        <v>1.0533333333333335</v>
      </c>
      <c r="T424" s="4">
        <v>0.49599999999999994</v>
      </c>
      <c r="U424" s="4">
        <v>1.9300000000000002</v>
      </c>
      <c r="V424" s="1">
        <v>1.159777777777778</v>
      </c>
      <c r="W424">
        <v>0.16436578449029851</v>
      </c>
      <c r="X424">
        <v>4.4347115652167049E-2</v>
      </c>
      <c r="Y424">
        <v>3.0731814857641992E-2</v>
      </c>
      <c r="Z424">
        <v>6.2896740774065749E-2</v>
      </c>
      <c r="AA424">
        <v>5.0537115073973446E-2</v>
      </c>
      <c r="AB424">
        <v>2.0149441679609765E-2</v>
      </c>
      <c r="AC424">
        <v>0.33619042223121065</v>
      </c>
      <c r="AD424">
        <v>0.12340988615179881</v>
      </c>
      <c r="AE424">
        <v>0.24004166305039629</v>
      </c>
      <c r="AF424" t="s">
        <v>6736</v>
      </c>
      <c r="AG424" t="s">
        <v>6737</v>
      </c>
      <c r="AH424" t="s">
        <v>6738</v>
      </c>
      <c r="AI424" t="s">
        <v>6739</v>
      </c>
      <c r="AJ424" t="s">
        <v>6740</v>
      </c>
      <c r="AK424" t="s">
        <v>6741</v>
      </c>
      <c r="AL424" t="s">
        <v>6742</v>
      </c>
      <c r="AM424" t="s">
        <v>6743</v>
      </c>
      <c r="AN424" t="s">
        <v>6744</v>
      </c>
      <c r="AO424" t="s">
        <v>6745</v>
      </c>
    </row>
    <row r="425" spans="1:41" x14ac:dyDescent="0.25">
      <c r="A425" t="s">
        <v>7193</v>
      </c>
      <c r="B425" s="2" t="s">
        <v>851</v>
      </c>
      <c r="C425" t="s">
        <v>852</v>
      </c>
      <c r="D425" t="s">
        <v>6746</v>
      </c>
      <c r="E425" t="s">
        <v>6747</v>
      </c>
      <c r="F425">
        <v>4</v>
      </c>
      <c r="G425" t="s">
        <v>6748</v>
      </c>
      <c r="H425">
        <v>2</v>
      </c>
      <c r="I425" t="s">
        <v>6749</v>
      </c>
      <c r="J425">
        <v>2</v>
      </c>
      <c r="K425" s="4">
        <v>0.74750000000000005</v>
      </c>
      <c r="L425" s="4">
        <v>0.88500000000000001</v>
      </c>
      <c r="M425" s="4">
        <v>0.55499999999999994</v>
      </c>
      <c r="N425" s="1">
        <v>0.72916666666666663</v>
      </c>
      <c r="O425" s="4">
        <v>1.2725</v>
      </c>
      <c r="P425" s="4">
        <v>1.2749999999999999</v>
      </c>
      <c r="Q425" s="4">
        <v>1.0649999999999999</v>
      </c>
      <c r="R425" s="1">
        <v>1.2041666666666666</v>
      </c>
      <c r="S425" s="4">
        <v>1.24</v>
      </c>
      <c r="T425" s="4">
        <v>1.4350000000000001</v>
      </c>
      <c r="U425" s="4">
        <v>1.36</v>
      </c>
      <c r="V425" s="1">
        <v>1.345</v>
      </c>
      <c r="W425">
        <v>6.4855608855363983E-2</v>
      </c>
      <c r="X425">
        <v>6.0190669265814456E-2</v>
      </c>
      <c r="Y425">
        <v>6.4807406984078456E-2</v>
      </c>
      <c r="Z425">
        <v>8.5000000000000214E-2</v>
      </c>
      <c r="AA425">
        <v>0.21500000000000041</v>
      </c>
      <c r="AB425">
        <v>0.25499999999999973</v>
      </c>
      <c r="AC425">
        <v>7.5000000000000303E-2</v>
      </c>
      <c r="AD425">
        <v>0.14500000000000102</v>
      </c>
      <c r="AE425">
        <v>0.24000000000000019</v>
      </c>
      <c r="AF425" t="s">
        <v>6750</v>
      </c>
      <c r="AG425" t="s">
        <v>6751</v>
      </c>
      <c r="AH425" t="s">
        <v>6752</v>
      </c>
      <c r="AI425" t="s">
        <v>6753</v>
      </c>
      <c r="AJ425" t="s">
        <v>6754</v>
      </c>
      <c r="AK425" t="s">
        <v>6755</v>
      </c>
      <c r="AL425" t="s">
        <v>6756</v>
      </c>
      <c r="AM425" t="s">
        <v>6757</v>
      </c>
      <c r="AN425" t="s">
        <v>5216</v>
      </c>
      <c r="AO425" t="s">
        <v>6758</v>
      </c>
    </row>
    <row r="426" spans="1:41" x14ac:dyDescent="0.25">
      <c r="A426" t="s">
        <v>7194</v>
      </c>
      <c r="B426" s="2" t="s">
        <v>853</v>
      </c>
      <c r="C426" t="s">
        <v>854</v>
      </c>
      <c r="D426" t="s">
        <v>6759</v>
      </c>
      <c r="E426" t="s">
        <v>6760</v>
      </c>
      <c r="F426">
        <v>5</v>
      </c>
      <c r="G426" t="s">
        <v>6761</v>
      </c>
      <c r="H426">
        <v>4</v>
      </c>
      <c r="I426" t="s">
        <v>6762</v>
      </c>
      <c r="J426">
        <v>4</v>
      </c>
      <c r="K426" s="4">
        <v>1.054</v>
      </c>
      <c r="L426" s="4">
        <v>0.88750000000000007</v>
      </c>
      <c r="M426" s="4">
        <v>1.3875</v>
      </c>
      <c r="N426" s="1">
        <v>1.1096666666666666</v>
      </c>
      <c r="O426" s="4">
        <v>1.216</v>
      </c>
      <c r="P426" s="4">
        <v>1.0075000000000001</v>
      </c>
      <c r="Q426" s="4">
        <v>1.1174999999999999</v>
      </c>
      <c r="R426" s="1">
        <v>1.1136666666666668</v>
      </c>
      <c r="S426" s="4">
        <v>1.5620000000000001</v>
      </c>
      <c r="T426" s="4">
        <v>1.0925</v>
      </c>
      <c r="U426" s="4">
        <v>1.105</v>
      </c>
      <c r="V426" s="1">
        <v>1.2531666666666668</v>
      </c>
      <c r="W426">
        <v>0.2101094952637792</v>
      </c>
      <c r="X426">
        <v>0.35249964538989265</v>
      </c>
      <c r="Y426">
        <v>0.54005925600807925</v>
      </c>
      <c r="Z426">
        <v>2.8686524130096331E-2</v>
      </c>
      <c r="AA426">
        <v>0.10857984773121261</v>
      </c>
      <c r="AB426">
        <v>0.21982474079745123</v>
      </c>
      <c r="AC426">
        <v>0.41535878065434767</v>
      </c>
      <c r="AD426">
        <v>0.1223638699398916</v>
      </c>
      <c r="AE426">
        <v>5.3150729063673977E-2</v>
      </c>
      <c r="AF426" t="s">
        <v>6763</v>
      </c>
      <c r="AG426" t="s">
        <v>6764</v>
      </c>
      <c r="AH426" t="s">
        <v>6765</v>
      </c>
      <c r="AI426" t="s">
        <v>6766</v>
      </c>
      <c r="AJ426" t="s">
        <v>6767</v>
      </c>
      <c r="AK426" t="s">
        <v>6768</v>
      </c>
      <c r="AL426" t="s">
        <v>6769</v>
      </c>
      <c r="AM426" t="s">
        <v>6770</v>
      </c>
      <c r="AN426" t="s">
        <v>6771</v>
      </c>
      <c r="AO426" t="s">
        <v>6772</v>
      </c>
    </row>
    <row r="427" spans="1:41" x14ac:dyDescent="0.25">
      <c r="A427" t="s">
        <v>7195</v>
      </c>
      <c r="B427" s="2" t="s">
        <v>855</v>
      </c>
      <c r="C427" t="s">
        <v>856</v>
      </c>
      <c r="D427" t="s">
        <v>6773</v>
      </c>
      <c r="E427" t="s">
        <v>6774</v>
      </c>
      <c r="F427">
        <v>2</v>
      </c>
      <c r="G427" t="s">
        <v>6775</v>
      </c>
      <c r="H427">
        <v>3</v>
      </c>
      <c r="I427" t="s">
        <v>6776</v>
      </c>
      <c r="J427">
        <v>2</v>
      </c>
      <c r="K427" s="4">
        <v>2.9249999999999998</v>
      </c>
      <c r="L427" s="4">
        <v>1.3199999999999998</v>
      </c>
      <c r="M427" s="4">
        <v>2.145</v>
      </c>
      <c r="N427" s="1">
        <v>2.13</v>
      </c>
      <c r="O427" s="4">
        <v>0.5</v>
      </c>
      <c r="P427" s="4">
        <v>1.0466666666666666</v>
      </c>
      <c r="Q427" s="4">
        <v>0.99499999999999988</v>
      </c>
      <c r="R427" s="1">
        <v>0.84722222222222221</v>
      </c>
      <c r="S427" s="4">
        <v>1.08</v>
      </c>
      <c r="T427" s="4">
        <v>0.69333333333333336</v>
      </c>
      <c r="U427" s="4">
        <v>1.6600000000000001</v>
      </c>
      <c r="V427" s="1">
        <v>1.1444444444444446</v>
      </c>
      <c r="W427">
        <v>0.32500000000000245</v>
      </c>
      <c r="X427">
        <v>4.000000000000057E-2</v>
      </c>
      <c r="Y427">
        <v>5.9999999999998548E-2</v>
      </c>
      <c r="Z427">
        <v>0.1026320287889378</v>
      </c>
      <c r="AA427">
        <v>2.9059326290270832E-2</v>
      </c>
      <c r="AB427">
        <v>0.17891649200426188</v>
      </c>
      <c r="AC427">
        <v>0.82500000000000051</v>
      </c>
      <c r="AD427">
        <v>0.13500000000000015</v>
      </c>
      <c r="AE427">
        <v>0.51999999999999991</v>
      </c>
      <c r="AF427" t="s">
        <v>6777</v>
      </c>
      <c r="AG427" t="s">
        <v>6778</v>
      </c>
      <c r="AH427" t="s">
        <v>6779</v>
      </c>
      <c r="AI427" t="s">
        <v>6780</v>
      </c>
      <c r="AJ427" t="s">
        <v>6781</v>
      </c>
      <c r="AK427" t="s">
        <v>6782</v>
      </c>
      <c r="AL427" t="s">
        <v>6783</v>
      </c>
      <c r="AM427" t="s">
        <v>6784</v>
      </c>
      <c r="AN427" t="s">
        <v>6785</v>
      </c>
      <c r="AO427" t="s">
        <v>6786</v>
      </c>
    </row>
    <row r="429" spans="1:41" x14ac:dyDescent="0.25">
      <c r="K429" s="4"/>
      <c r="L429" s="4"/>
      <c r="M429" s="4"/>
      <c r="O429" s="4"/>
      <c r="P429" s="4"/>
      <c r="Q429" s="4"/>
      <c r="S429" s="4"/>
      <c r="T429" s="4"/>
      <c r="U429" s="4"/>
    </row>
    <row r="430" spans="1:41" x14ac:dyDescent="0.25">
      <c r="K430" s="4"/>
      <c r="L430" s="4"/>
      <c r="M430" s="4"/>
      <c r="O430" s="4"/>
      <c r="P430" s="4"/>
      <c r="Q430" s="4"/>
      <c r="S430" s="4"/>
      <c r="T430" s="4"/>
      <c r="U430" s="4"/>
    </row>
  </sheetData>
  <conditionalFormatting sqref="B2:B427">
    <cfRule type="duplicateValues" dxfId="5" priority="8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workbookViewId="0"/>
    <sheetView tabSelected="1" workbookViewId="1">
      <selection activeCell="B2" sqref="B2"/>
    </sheetView>
  </sheetViews>
  <sheetFormatPr defaultRowHeight="15" x14ac:dyDescent="0.25"/>
  <cols>
    <col min="1" max="1" width="22.7109375" customWidth="1"/>
    <col min="3" max="3" width="36.85546875" customWidth="1"/>
  </cols>
  <sheetData>
    <row r="1" spans="1:6" x14ac:dyDescent="0.25">
      <c r="A1" t="s">
        <v>7214</v>
      </c>
      <c r="B1" t="s">
        <v>7215</v>
      </c>
      <c r="C1" t="s">
        <v>7213</v>
      </c>
      <c r="D1" t="s">
        <v>2</v>
      </c>
      <c r="E1" t="s">
        <v>3</v>
      </c>
      <c r="F1" t="s">
        <v>4</v>
      </c>
    </row>
    <row r="2" spans="1:6" x14ac:dyDescent="0.25">
      <c r="A2" t="s">
        <v>6800</v>
      </c>
      <c r="B2" t="s">
        <v>33</v>
      </c>
      <c r="C2" t="s">
        <v>34</v>
      </c>
      <c r="D2" s="1">
        <v>2.2788888888888885</v>
      </c>
      <c r="E2" s="1">
        <v>0.83611111111111092</v>
      </c>
      <c r="F2" s="1">
        <v>1.0872222222222223</v>
      </c>
    </row>
    <row r="3" spans="1:6" x14ac:dyDescent="0.25">
      <c r="A3" t="s">
        <v>7200</v>
      </c>
      <c r="B3" t="s">
        <v>239</v>
      </c>
      <c r="C3" t="s">
        <v>240</v>
      </c>
      <c r="D3" s="1">
        <v>2.2605555555555554</v>
      </c>
      <c r="E3" s="1">
        <v>0.94444444444444431</v>
      </c>
      <c r="F3" s="1">
        <v>1.01</v>
      </c>
    </row>
    <row r="4" spans="1:6" x14ac:dyDescent="0.25">
      <c r="A4" t="s">
        <v>7199</v>
      </c>
      <c r="B4" t="s">
        <v>179</v>
      </c>
      <c r="C4" t="s">
        <v>180</v>
      </c>
      <c r="D4" s="1">
        <v>2.1658333333333331</v>
      </c>
      <c r="E4" s="1">
        <v>0.9375</v>
      </c>
      <c r="F4" s="1">
        <v>0.9</v>
      </c>
    </row>
    <row r="5" spans="1:6" x14ac:dyDescent="0.25">
      <c r="A5" t="s">
        <v>6990</v>
      </c>
      <c r="B5" t="s">
        <v>429</v>
      </c>
      <c r="C5" t="s">
        <v>430</v>
      </c>
      <c r="D5" s="1">
        <v>2.1374999999999997</v>
      </c>
      <c r="E5" s="1">
        <v>0.83027777777777778</v>
      </c>
      <c r="F5" s="1">
        <v>0.83</v>
      </c>
    </row>
    <row r="6" spans="1:6" x14ac:dyDescent="0.25">
      <c r="A6" t="s">
        <v>7195</v>
      </c>
      <c r="B6" t="s">
        <v>855</v>
      </c>
      <c r="C6" t="s">
        <v>856</v>
      </c>
      <c r="D6" s="1">
        <v>2.1299999999999994</v>
      </c>
      <c r="E6" s="1">
        <v>0.84722222222222221</v>
      </c>
      <c r="F6" s="1">
        <v>1.1444444444444446</v>
      </c>
    </row>
    <row r="7" spans="1:6" x14ac:dyDescent="0.25">
      <c r="A7" t="s">
        <v>7022</v>
      </c>
      <c r="B7" t="s">
        <v>495</v>
      </c>
      <c r="C7" t="s">
        <v>496</v>
      </c>
      <c r="D7" s="1">
        <v>2.0797777777777777</v>
      </c>
      <c r="E7" s="1">
        <v>0.8276388888888887</v>
      </c>
      <c r="F7" s="1">
        <v>0.95752777777777764</v>
      </c>
    </row>
    <row r="8" spans="1:6" x14ac:dyDescent="0.25">
      <c r="A8" t="s">
        <v>6940</v>
      </c>
      <c r="B8" t="s">
        <v>325</v>
      </c>
      <c r="C8" t="s">
        <v>326</v>
      </c>
      <c r="D8" s="1">
        <v>2.0754166666666669</v>
      </c>
      <c r="E8" s="1">
        <v>0.84541666666666659</v>
      </c>
      <c r="F8" s="1">
        <v>1.0458333333333332</v>
      </c>
    </row>
    <row r="9" spans="1:6" x14ac:dyDescent="0.25">
      <c r="A9" t="s">
        <v>6855</v>
      </c>
      <c r="B9" t="s">
        <v>147</v>
      </c>
      <c r="C9" t="s">
        <v>148</v>
      </c>
      <c r="D9" s="1">
        <v>2.0711111111111111</v>
      </c>
      <c r="E9" s="1">
        <v>0.85222222222222221</v>
      </c>
      <c r="F9" s="1">
        <v>1.0016666666666667</v>
      </c>
    </row>
    <row r="10" spans="1:6" x14ac:dyDescent="0.25">
      <c r="A10" t="s">
        <v>6821</v>
      </c>
      <c r="B10" t="s">
        <v>77</v>
      </c>
      <c r="C10" t="s">
        <v>78</v>
      </c>
      <c r="D10" s="1">
        <v>2.0181111111111112</v>
      </c>
      <c r="E10" s="1">
        <v>0.91583333333333317</v>
      </c>
      <c r="F10" s="1">
        <v>1.4107777777777777</v>
      </c>
    </row>
    <row r="11" spans="1:6" x14ac:dyDescent="0.25">
      <c r="A11" t="s">
        <v>6917</v>
      </c>
      <c r="B11" t="s">
        <v>277</v>
      </c>
      <c r="C11" t="s">
        <v>278</v>
      </c>
      <c r="D11" s="1">
        <v>2.0074814814814812</v>
      </c>
      <c r="E11" s="1">
        <v>0.85283501683501672</v>
      </c>
      <c r="F11" s="1">
        <v>1.0320033670033668</v>
      </c>
    </row>
    <row r="12" spans="1:6" x14ac:dyDescent="0.25">
      <c r="A12" t="s">
        <v>6977</v>
      </c>
      <c r="B12" t="s">
        <v>401</v>
      </c>
      <c r="C12" t="s">
        <v>402</v>
      </c>
      <c r="D12" s="1">
        <v>2.0066666666666664</v>
      </c>
      <c r="E12" s="1">
        <v>1.1316666666666666</v>
      </c>
      <c r="F12" s="1">
        <v>1.2866666666666664</v>
      </c>
    </row>
    <row r="13" spans="1:6" x14ac:dyDescent="0.25">
      <c r="A13" t="s">
        <v>7025</v>
      </c>
      <c r="B13" t="s">
        <v>501</v>
      </c>
      <c r="C13" t="s">
        <v>502</v>
      </c>
      <c r="D13" s="1">
        <v>2.0026666666666668</v>
      </c>
      <c r="E13" s="1">
        <v>0.81855555555555559</v>
      </c>
      <c r="F13" s="1">
        <v>0.96222222222222242</v>
      </c>
    </row>
    <row r="14" spans="1:6" x14ac:dyDescent="0.25">
      <c r="A14" t="s">
        <v>7113</v>
      </c>
      <c r="B14" t="s">
        <v>685</v>
      </c>
      <c r="C14" t="s">
        <v>686</v>
      </c>
      <c r="D14" s="1">
        <v>1.982</v>
      </c>
      <c r="E14" s="1">
        <v>1.0239999999999998</v>
      </c>
      <c r="F14" s="1">
        <v>1.321</v>
      </c>
    </row>
    <row r="15" spans="1:6" x14ac:dyDescent="0.25">
      <c r="A15" t="s">
        <v>6981</v>
      </c>
      <c r="B15" t="s">
        <v>409</v>
      </c>
      <c r="C15" t="s">
        <v>410</v>
      </c>
      <c r="D15" s="1">
        <v>1.9558744588744592</v>
      </c>
      <c r="E15" s="1">
        <v>0.80577922077922082</v>
      </c>
      <c r="F15" s="1">
        <v>0.98085714285714298</v>
      </c>
    </row>
    <row r="16" spans="1:6" x14ac:dyDescent="0.25">
      <c r="A16" t="s">
        <v>7057</v>
      </c>
      <c r="B16" t="s">
        <v>567</v>
      </c>
      <c r="C16" t="s">
        <v>568</v>
      </c>
      <c r="D16" s="1">
        <v>1.9102910052910058</v>
      </c>
      <c r="E16" s="1">
        <v>0.91022486772486777</v>
      </c>
      <c r="F16" s="1">
        <v>1.0678703703703702</v>
      </c>
    </row>
    <row r="17" spans="1:6" x14ac:dyDescent="0.25">
      <c r="A17" t="s">
        <v>7027</v>
      </c>
      <c r="B17" t="s">
        <v>505</v>
      </c>
      <c r="C17" t="s">
        <v>506</v>
      </c>
      <c r="D17" s="1">
        <v>1.8933333333333333</v>
      </c>
      <c r="E17" s="1">
        <v>1.0094444444444444</v>
      </c>
      <c r="F17" s="1">
        <v>1.1736111111111109</v>
      </c>
    </row>
    <row r="18" spans="1:6" x14ac:dyDescent="0.25">
      <c r="A18" t="s">
        <v>6946</v>
      </c>
      <c r="B18" t="s">
        <v>337</v>
      </c>
      <c r="C18" t="s">
        <v>338</v>
      </c>
      <c r="D18" s="1">
        <v>1.8894444444444443</v>
      </c>
      <c r="E18" s="1">
        <v>0.92444444444444429</v>
      </c>
      <c r="F18" s="1">
        <v>0.88166666666666671</v>
      </c>
    </row>
    <row r="19" spans="1:6" x14ac:dyDescent="0.25">
      <c r="A19" t="s">
        <v>7180</v>
      </c>
      <c r="B19" t="s">
        <v>825</v>
      </c>
      <c r="C19" t="s">
        <v>826</v>
      </c>
      <c r="D19" s="1">
        <v>1.889</v>
      </c>
      <c r="E19" s="1">
        <v>0.92966666666666675</v>
      </c>
      <c r="F19" s="1">
        <v>1.2230000000000001</v>
      </c>
    </row>
    <row r="20" spans="1:6" x14ac:dyDescent="0.25">
      <c r="A20" t="s">
        <v>7149</v>
      </c>
      <c r="B20" t="s">
        <v>761</v>
      </c>
      <c r="C20" t="s">
        <v>762</v>
      </c>
      <c r="D20" s="1">
        <v>1.8800000000000001</v>
      </c>
      <c r="E20" s="1">
        <v>1.0527777777777778</v>
      </c>
      <c r="F20" s="1">
        <v>1.22</v>
      </c>
    </row>
    <row r="21" spans="1:6" x14ac:dyDescent="0.25">
      <c r="A21" t="s">
        <v>7062</v>
      </c>
      <c r="B21" t="s">
        <v>579</v>
      </c>
      <c r="C21" t="s">
        <v>580</v>
      </c>
      <c r="D21" s="1">
        <v>1.858888888888889</v>
      </c>
      <c r="E21" s="1">
        <v>0.87138888888888888</v>
      </c>
      <c r="F21" s="1">
        <v>0.95222222222222219</v>
      </c>
    </row>
    <row r="22" spans="1:6" x14ac:dyDescent="0.25">
      <c r="A22" t="s">
        <v>7158</v>
      </c>
      <c r="B22" t="s">
        <v>779</v>
      </c>
      <c r="C22" t="s">
        <v>780</v>
      </c>
      <c r="D22" s="1">
        <v>1.8572222222222221</v>
      </c>
      <c r="E22" s="1">
        <v>1.0449999999999999</v>
      </c>
      <c r="F22" s="1">
        <v>1.0922222222222222</v>
      </c>
    </row>
    <row r="23" spans="1:6" x14ac:dyDescent="0.25">
      <c r="A23" t="s">
        <v>6874</v>
      </c>
      <c r="B23" t="s">
        <v>187</v>
      </c>
      <c r="C23" t="s">
        <v>188</v>
      </c>
      <c r="D23" s="1">
        <v>1.8446031746031746</v>
      </c>
      <c r="E23" s="1">
        <v>0.80746031746031743</v>
      </c>
      <c r="F23" s="1">
        <v>0.85095238095238079</v>
      </c>
    </row>
    <row r="24" spans="1:6" x14ac:dyDescent="0.25">
      <c r="A24" t="s">
        <v>6932</v>
      </c>
      <c r="B24" t="s">
        <v>307</v>
      </c>
      <c r="C24" t="s">
        <v>308</v>
      </c>
      <c r="D24" s="1">
        <v>1.8426666666666669</v>
      </c>
      <c r="E24" s="1">
        <v>1.1118888888888889</v>
      </c>
      <c r="F24" s="1">
        <v>1.3558888888888887</v>
      </c>
    </row>
    <row r="25" spans="1:6" x14ac:dyDescent="0.25">
      <c r="A25" t="s">
        <v>6949</v>
      </c>
      <c r="B25" t="s">
        <v>343</v>
      </c>
      <c r="C25" t="s">
        <v>344</v>
      </c>
      <c r="D25" s="1">
        <v>1.8380555555555553</v>
      </c>
      <c r="E25" s="1">
        <v>1.0099999999999998</v>
      </c>
      <c r="F25" s="1">
        <v>1.1291666666666667</v>
      </c>
    </row>
    <row r="26" spans="1:6" x14ac:dyDescent="0.25">
      <c r="A26" t="s">
        <v>7201</v>
      </c>
      <c r="B26" t="s">
        <v>269</v>
      </c>
      <c r="C26" t="s">
        <v>270</v>
      </c>
      <c r="D26" s="1">
        <v>1.8323333333333336</v>
      </c>
      <c r="E26" s="1">
        <v>1.1076666666666666</v>
      </c>
      <c r="F26" s="1">
        <v>1.3620000000000001</v>
      </c>
    </row>
    <row r="27" spans="1:6" x14ac:dyDescent="0.25">
      <c r="A27" t="s">
        <v>6849</v>
      </c>
      <c r="B27" t="s">
        <v>135</v>
      </c>
      <c r="C27" t="s">
        <v>136</v>
      </c>
      <c r="D27" s="1">
        <v>1.8307619047619046</v>
      </c>
      <c r="E27" s="1">
        <v>0.86909523809523803</v>
      </c>
      <c r="F27" s="1">
        <v>1.0272857142857141</v>
      </c>
    </row>
    <row r="28" spans="1:6" x14ac:dyDescent="0.25">
      <c r="A28" t="s">
        <v>6860</v>
      </c>
      <c r="B28" t="s">
        <v>157</v>
      </c>
      <c r="C28" t="s">
        <v>158</v>
      </c>
      <c r="D28" s="1">
        <v>1.8217948717948715</v>
      </c>
      <c r="E28" s="1">
        <v>1.0849743589743588</v>
      </c>
      <c r="F28" s="1">
        <v>1.1941794871794871</v>
      </c>
    </row>
    <row r="29" spans="1:6" x14ac:dyDescent="0.25">
      <c r="A29" t="s">
        <v>7192</v>
      </c>
      <c r="B29" t="s">
        <v>849</v>
      </c>
      <c r="C29" t="s">
        <v>850</v>
      </c>
      <c r="D29" s="1">
        <v>1.7945555555555555</v>
      </c>
      <c r="E29" s="1">
        <v>0.92400000000000004</v>
      </c>
      <c r="F29" s="1">
        <v>1.159777777777778</v>
      </c>
    </row>
    <row r="30" spans="1:6" x14ac:dyDescent="0.25">
      <c r="A30" t="s">
        <v>7175</v>
      </c>
      <c r="B30" t="s">
        <v>815</v>
      </c>
      <c r="C30" t="s">
        <v>816</v>
      </c>
      <c r="D30" s="1">
        <v>1.7737989417989419</v>
      </c>
      <c r="E30" s="1">
        <v>1.0077513227513226</v>
      </c>
      <c r="F30" s="1">
        <v>1.0876190476190475</v>
      </c>
    </row>
    <row r="31" spans="1:6" x14ac:dyDescent="0.25">
      <c r="A31" t="s">
        <v>7196</v>
      </c>
      <c r="B31" t="s">
        <v>27</v>
      </c>
      <c r="C31" t="s">
        <v>28</v>
      </c>
      <c r="D31" s="1">
        <v>1.7550000000000001</v>
      </c>
      <c r="E31" s="1">
        <v>1.5163333333333331</v>
      </c>
      <c r="F31" s="1">
        <v>1.1876666666666666</v>
      </c>
    </row>
    <row r="32" spans="1:6" x14ac:dyDescent="0.25">
      <c r="A32" t="s">
        <v>6876</v>
      </c>
      <c r="B32" t="s">
        <v>191</v>
      </c>
      <c r="C32" t="s">
        <v>192</v>
      </c>
      <c r="D32" s="1">
        <v>1.7463458110516934</v>
      </c>
      <c r="E32" s="1">
        <v>1.0403743315508021</v>
      </c>
      <c r="F32" s="1">
        <v>1.3509269162210338</v>
      </c>
    </row>
    <row r="33" spans="1:6" x14ac:dyDescent="0.25">
      <c r="A33" t="s">
        <v>7001</v>
      </c>
      <c r="B33" t="s">
        <v>453</v>
      </c>
      <c r="C33" t="s">
        <v>454</v>
      </c>
      <c r="D33" s="1">
        <v>1.7434920634920636</v>
      </c>
      <c r="E33" s="1">
        <v>1.0463492063492064</v>
      </c>
      <c r="F33" s="1">
        <v>1.2722222222222224</v>
      </c>
    </row>
    <row r="34" spans="1:6" x14ac:dyDescent="0.25">
      <c r="A34" t="s">
        <v>6942</v>
      </c>
      <c r="B34" t="s">
        <v>329</v>
      </c>
      <c r="C34" t="s">
        <v>330</v>
      </c>
      <c r="D34" s="1">
        <v>1.7383333333333333</v>
      </c>
      <c r="E34" s="1">
        <v>0.92583333333333329</v>
      </c>
      <c r="F34" s="1">
        <v>1.385</v>
      </c>
    </row>
    <row r="35" spans="1:6" x14ac:dyDescent="0.25">
      <c r="A35" t="s">
        <v>7106</v>
      </c>
      <c r="B35" t="s">
        <v>671</v>
      </c>
      <c r="C35" t="s">
        <v>672</v>
      </c>
      <c r="D35" s="1">
        <v>1.7216666666666665</v>
      </c>
      <c r="E35" s="1">
        <v>0.97833333333333317</v>
      </c>
      <c r="F35" s="1">
        <v>1.1233333333333333</v>
      </c>
    </row>
    <row r="36" spans="1:6" x14ac:dyDescent="0.25">
      <c r="A36" t="s">
        <v>6994</v>
      </c>
      <c r="B36" t="s">
        <v>439</v>
      </c>
      <c r="C36" t="s">
        <v>440</v>
      </c>
      <c r="D36" s="1">
        <v>1.7197777777777778</v>
      </c>
      <c r="E36" s="1">
        <v>0.88166666666666671</v>
      </c>
      <c r="F36" s="1">
        <v>1.2395555555555557</v>
      </c>
    </row>
    <row r="37" spans="1:6" x14ac:dyDescent="0.25">
      <c r="A37" t="s">
        <v>7109</v>
      </c>
      <c r="B37" t="s">
        <v>677</v>
      </c>
      <c r="C37" t="s">
        <v>678</v>
      </c>
      <c r="D37" s="1">
        <v>1.7007619047619045</v>
      </c>
      <c r="E37" s="1">
        <v>1.0057619047619049</v>
      </c>
      <c r="F37" s="1">
        <v>1.1083809523809522</v>
      </c>
    </row>
    <row r="38" spans="1:6" x14ac:dyDescent="0.25">
      <c r="A38" t="s">
        <v>7061</v>
      </c>
      <c r="B38" t="s">
        <v>577</v>
      </c>
      <c r="C38" t="s">
        <v>578</v>
      </c>
      <c r="D38" s="1">
        <v>1.6916666666666664</v>
      </c>
      <c r="E38" s="1">
        <v>1.25</v>
      </c>
      <c r="F38" s="1">
        <v>1.4133333333333333</v>
      </c>
    </row>
    <row r="39" spans="1:6" x14ac:dyDescent="0.25">
      <c r="A39" t="s">
        <v>6976</v>
      </c>
      <c r="B39" t="s">
        <v>399</v>
      </c>
      <c r="C39" t="s">
        <v>400</v>
      </c>
      <c r="D39" s="1">
        <v>1.6811666666666667</v>
      </c>
      <c r="E39" s="1">
        <v>0.62416666666666665</v>
      </c>
      <c r="F39" s="1">
        <v>0.5615</v>
      </c>
    </row>
    <row r="40" spans="1:6" x14ac:dyDescent="0.25">
      <c r="A40" t="s">
        <v>6952</v>
      </c>
      <c r="B40" t="s">
        <v>349</v>
      </c>
      <c r="C40" t="s">
        <v>350</v>
      </c>
      <c r="D40" s="1">
        <v>1.6755000000000002</v>
      </c>
      <c r="E40" s="1">
        <v>0.94</v>
      </c>
      <c r="F40" s="1">
        <v>0.95366666666666655</v>
      </c>
    </row>
    <row r="41" spans="1:6" x14ac:dyDescent="0.25">
      <c r="A41" t="s">
        <v>7116</v>
      </c>
      <c r="B41" t="s">
        <v>691</v>
      </c>
      <c r="C41" t="s">
        <v>692</v>
      </c>
      <c r="D41" s="1">
        <v>1.6575</v>
      </c>
      <c r="E41" s="1">
        <v>0.90750000000000008</v>
      </c>
      <c r="F41" s="1">
        <v>0.93833333333333335</v>
      </c>
    </row>
    <row r="42" spans="1:6" x14ac:dyDescent="0.25">
      <c r="A42" t="s">
        <v>6852</v>
      </c>
      <c r="B42" t="s">
        <v>141</v>
      </c>
      <c r="C42" t="s">
        <v>142</v>
      </c>
      <c r="D42" s="1">
        <v>1.6537777777777778</v>
      </c>
      <c r="E42" s="1">
        <v>0.96107936507936509</v>
      </c>
      <c r="F42" s="1">
        <v>1.105015873015873</v>
      </c>
    </row>
    <row r="43" spans="1:6" x14ac:dyDescent="0.25">
      <c r="A43" t="s">
        <v>7129</v>
      </c>
      <c r="B43" t="s">
        <v>721</v>
      </c>
      <c r="C43" t="s">
        <v>722</v>
      </c>
      <c r="D43" s="1">
        <v>1.6466666666666667</v>
      </c>
      <c r="E43" s="1">
        <v>1.1008333333333333</v>
      </c>
      <c r="F43" s="1">
        <v>1.1829166666666666</v>
      </c>
    </row>
    <row r="44" spans="1:6" x14ac:dyDescent="0.25">
      <c r="A44" t="s">
        <v>7128</v>
      </c>
      <c r="B44" t="s">
        <v>719</v>
      </c>
      <c r="C44" t="s">
        <v>720</v>
      </c>
      <c r="D44" s="1">
        <v>1.6407619047619051</v>
      </c>
      <c r="E44" s="1">
        <v>1.1354166666666667</v>
      </c>
      <c r="F44" s="1">
        <v>1.071142857142857</v>
      </c>
    </row>
    <row r="45" spans="1:6" x14ac:dyDescent="0.25">
      <c r="A45" t="s">
        <v>6834</v>
      </c>
      <c r="B45" t="s">
        <v>103</v>
      </c>
      <c r="C45" t="s">
        <v>104</v>
      </c>
      <c r="D45" s="1">
        <v>1.6376666666666664</v>
      </c>
      <c r="E45" s="1">
        <v>1.014888888888889</v>
      </c>
      <c r="F45" s="1">
        <v>0.98118518518518527</v>
      </c>
    </row>
    <row r="46" spans="1:6" x14ac:dyDescent="0.25">
      <c r="A46" t="s">
        <v>7049</v>
      </c>
      <c r="B46" t="s">
        <v>549</v>
      </c>
      <c r="C46" t="s">
        <v>550</v>
      </c>
      <c r="D46" s="1">
        <v>1.6144444444444446</v>
      </c>
      <c r="E46" s="1">
        <v>1.1548888888888891</v>
      </c>
      <c r="F46" s="1">
        <v>1.2153333333333334</v>
      </c>
    </row>
    <row r="47" spans="1:6" x14ac:dyDescent="0.25">
      <c r="A47" t="s">
        <v>7066</v>
      </c>
      <c r="B47" t="s">
        <v>587</v>
      </c>
      <c r="C47" t="s">
        <v>588</v>
      </c>
      <c r="D47" s="1">
        <v>1.6108101851851853</v>
      </c>
      <c r="E47" s="1">
        <v>1.0456018518518517</v>
      </c>
      <c r="F47" s="1">
        <v>1.3203009259259257</v>
      </c>
    </row>
    <row r="48" spans="1:6" x14ac:dyDescent="0.25">
      <c r="A48" t="s">
        <v>6889</v>
      </c>
      <c r="B48" t="s">
        <v>217</v>
      </c>
      <c r="C48" t="s">
        <v>218</v>
      </c>
      <c r="D48" s="1">
        <v>1.6086309523809526</v>
      </c>
      <c r="E48" s="1">
        <v>1.0470238095238096</v>
      </c>
      <c r="F48" s="1">
        <v>1.1836904761904761</v>
      </c>
    </row>
    <row r="49" spans="1:6" x14ac:dyDescent="0.25">
      <c r="A49" t="s">
        <v>6887</v>
      </c>
      <c r="B49" t="s">
        <v>213</v>
      </c>
      <c r="C49" t="s">
        <v>214</v>
      </c>
      <c r="D49" s="1">
        <v>1.6056481481481482</v>
      </c>
      <c r="E49" s="1">
        <v>1.2262962962962964</v>
      </c>
      <c r="F49" s="1">
        <v>1.4405555555555554</v>
      </c>
    </row>
    <row r="50" spans="1:6" x14ac:dyDescent="0.25">
      <c r="A50" t="s">
        <v>7040</v>
      </c>
      <c r="B50" t="s">
        <v>531</v>
      </c>
      <c r="C50" t="s">
        <v>532</v>
      </c>
      <c r="D50" s="1">
        <v>1.6011043771043771</v>
      </c>
      <c r="E50" s="1">
        <v>0.93618181818181812</v>
      </c>
      <c r="F50" s="1">
        <v>1.2341683501683502</v>
      </c>
    </row>
    <row r="51" spans="1:6" x14ac:dyDescent="0.25">
      <c r="A51" t="s">
        <v>7041</v>
      </c>
      <c r="B51" t="s">
        <v>533</v>
      </c>
      <c r="C51" t="s">
        <v>534</v>
      </c>
      <c r="D51" s="1">
        <v>1.5952777777777782</v>
      </c>
      <c r="E51" s="1">
        <v>0.80055555555555546</v>
      </c>
      <c r="F51" s="1">
        <v>1.0155555555555555</v>
      </c>
    </row>
    <row r="52" spans="1:6" x14ac:dyDescent="0.25">
      <c r="A52" t="s">
        <v>6987</v>
      </c>
      <c r="B52" t="s">
        <v>421</v>
      </c>
      <c r="C52" t="s">
        <v>422</v>
      </c>
      <c r="D52" s="1">
        <v>1.5898908730158732</v>
      </c>
      <c r="E52" s="1">
        <v>1.0393683862433862</v>
      </c>
      <c r="F52" s="1">
        <v>1.1472056878306878</v>
      </c>
    </row>
    <row r="53" spans="1:6" x14ac:dyDescent="0.25">
      <c r="A53" t="s">
        <v>6945</v>
      </c>
      <c r="B53" t="s">
        <v>335</v>
      </c>
      <c r="C53" t="s">
        <v>336</v>
      </c>
      <c r="D53" s="1">
        <v>1.586111111111111</v>
      </c>
      <c r="E53" s="1">
        <v>0.83444444444444443</v>
      </c>
      <c r="F53" s="1">
        <v>1.1433333333333333</v>
      </c>
    </row>
    <row r="54" spans="1:6" x14ac:dyDescent="0.25">
      <c r="A54" t="s">
        <v>6795</v>
      </c>
      <c r="B54" t="s">
        <v>21</v>
      </c>
      <c r="C54" t="s">
        <v>22</v>
      </c>
      <c r="D54" s="1">
        <v>1.5698333333333334</v>
      </c>
      <c r="E54" s="1">
        <v>1.1316666666666666</v>
      </c>
      <c r="F54" s="1">
        <v>1.1591666666666667</v>
      </c>
    </row>
    <row r="55" spans="1:6" x14ac:dyDescent="0.25">
      <c r="A55" t="s">
        <v>7012</v>
      </c>
      <c r="B55" t="s">
        <v>475</v>
      </c>
      <c r="C55" t="s">
        <v>476</v>
      </c>
      <c r="D55" s="1">
        <v>1.5640000000000001</v>
      </c>
      <c r="E55" s="1">
        <v>0.85266666666666657</v>
      </c>
      <c r="F55" s="1">
        <v>0.77088888888888896</v>
      </c>
    </row>
    <row r="56" spans="1:6" x14ac:dyDescent="0.25">
      <c r="A56" t="s">
        <v>7123</v>
      </c>
      <c r="B56" t="s">
        <v>709</v>
      </c>
      <c r="C56" t="s">
        <v>710</v>
      </c>
      <c r="D56" s="1">
        <v>1.5640000000000001</v>
      </c>
      <c r="E56" s="1">
        <v>1.1033333333333333</v>
      </c>
      <c r="F56" s="1">
        <v>1.2396666666666667</v>
      </c>
    </row>
    <row r="57" spans="1:6" x14ac:dyDescent="0.25">
      <c r="A57" t="s">
        <v>7021</v>
      </c>
      <c r="B57" t="s">
        <v>493</v>
      </c>
      <c r="C57" t="s">
        <v>494</v>
      </c>
      <c r="D57" s="1">
        <v>1.5628148148148149</v>
      </c>
      <c r="E57" s="1">
        <v>0.94066666666666665</v>
      </c>
      <c r="F57" s="1">
        <v>1.228925925925926</v>
      </c>
    </row>
    <row r="58" spans="1:6" x14ac:dyDescent="0.25">
      <c r="A58" t="s">
        <v>7198</v>
      </c>
      <c r="B58" t="s">
        <v>119</v>
      </c>
      <c r="C58" t="s">
        <v>120</v>
      </c>
      <c r="D58" s="1">
        <v>1.5566666666666666</v>
      </c>
      <c r="E58" s="1">
        <v>0.91900000000000004</v>
      </c>
      <c r="F58" s="1">
        <v>1.2729999999999999</v>
      </c>
    </row>
    <row r="59" spans="1:6" x14ac:dyDescent="0.25">
      <c r="A59" t="s">
        <v>6873</v>
      </c>
      <c r="B59" t="s">
        <v>185</v>
      </c>
      <c r="C59" t="s">
        <v>186</v>
      </c>
      <c r="D59" s="1">
        <v>1.5449999999999999</v>
      </c>
      <c r="E59" s="1">
        <v>0.76583333333333325</v>
      </c>
      <c r="F59" s="1">
        <v>0.94666666666666666</v>
      </c>
    </row>
    <row r="60" spans="1:6" x14ac:dyDescent="0.25">
      <c r="A60" t="s">
        <v>6893</v>
      </c>
      <c r="B60" t="s">
        <v>225</v>
      </c>
      <c r="C60" t="s">
        <v>226</v>
      </c>
      <c r="D60" s="1">
        <v>1.5422222222222224</v>
      </c>
      <c r="E60" s="1">
        <v>1.1391111111111112</v>
      </c>
      <c r="F60" s="1">
        <v>1.0806666666666667</v>
      </c>
    </row>
    <row r="61" spans="1:6" x14ac:dyDescent="0.25">
      <c r="A61" t="s">
        <v>7143</v>
      </c>
      <c r="B61" t="s">
        <v>749</v>
      </c>
      <c r="C61" t="s">
        <v>750</v>
      </c>
      <c r="D61" s="1">
        <v>1.5210000000000001</v>
      </c>
      <c r="E61" s="1">
        <v>0.90177777777777779</v>
      </c>
      <c r="F61" s="1">
        <v>0.9645555555555555</v>
      </c>
    </row>
    <row r="62" spans="1:6" x14ac:dyDescent="0.25">
      <c r="A62" t="s">
        <v>7075</v>
      </c>
      <c r="B62" t="s">
        <v>605</v>
      </c>
      <c r="C62" t="s">
        <v>606</v>
      </c>
      <c r="D62" s="1">
        <v>1.5200000000000002</v>
      </c>
      <c r="E62" s="1">
        <v>1.0958333333333332</v>
      </c>
      <c r="F62" s="1">
        <v>1.1791666666666665</v>
      </c>
    </row>
    <row r="63" spans="1:6" x14ac:dyDescent="0.25">
      <c r="A63" t="s">
        <v>7002</v>
      </c>
      <c r="B63" t="s">
        <v>455</v>
      </c>
      <c r="C63" t="s">
        <v>456</v>
      </c>
      <c r="D63" s="1">
        <v>1.5166666666666666</v>
      </c>
      <c r="E63" s="1">
        <v>0.75855555555555554</v>
      </c>
      <c r="F63" s="1">
        <v>0.94087037037037036</v>
      </c>
    </row>
    <row r="64" spans="1:6" x14ac:dyDescent="0.25">
      <c r="A64" t="s">
        <v>7207</v>
      </c>
      <c r="B64" t="s">
        <v>573</v>
      </c>
      <c r="C64" t="s">
        <v>574</v>
      </c>
      <c r="D64" s="1">
        <v>1.5122222222222221</v>
      </c>
      <c r="E64" s="1">
        <v>1.1377777777777778</v>
      </c>
      <c r="F64" s="1">
        <v>1.2458333333333333</v>
      </c>
    </row>
    <row r="65" spans="1:6" x14ac:dyDescent="0.25">
      <c r="A65" t="s">
        <v>7016</v>
      </c>
      <c r="B65" t="s">
        <v>483</v>
      </c>
      <c r="C65" t="s">
        <v>484</v>
      </c>
      <c r="D65" s="1">
        <v>1.5092393058918481</v>
      </c>
      <c r="E65" s="1">
        <v>0.90239440408931892</v>
      </c>
      <c r="F65" s="1">
        <v>1.0161090933548562</v>
      </c>
    </row>
    <row r="66" spans="1:6" x14ac:dyDescent="0.25">
      <c r="A66" t="s">
        <v>6930</v>
      </c>
      <c r="B66" t="s">
        <v>303</v>
      </c>
      <c r="C66" t="s">
        <v>304</v>
      </c>
      <c r="D66" s="1">
        <v>1.503611111111111</v>
      </c>
      <c r="E66" s="1">
        <v>1.4591666666666665</v>
      </c>
      <c r="F66" s="1">
        <v>1.6588888888888889</v>
      </c>
    </row>
    <row r="67" spans="1:6" x14ac:dyDescent="0.25">
      <c r="A67" t="s">
        <v>6913</v>
      </c>
      <c r="B67" t="s">
        <v>267</v>
      </c>
      <c r="C67" t="s">
        <v>268</v>
      </c>
      <c r="D67" s="1">
        <v>1.5009999999999997</v>
      </c>
      <c r="E67" s="1">
        <v>1.1268333333333334</v>
      </c>
      <c r="F67" s="1">
        <v>1.256</v>
      </c>
    </row>
    <row r="68" spans="1:6" x14ac:dyDescent="0.25">
      <c r="A68" t="s">
        <v>6807</v>
      </c>
      <c r="B68" t="s">
        <v>47</v>
      </c>
      <c r="C68" t="s">
        <v>48</v>
      </c>
      <c r="D68" s="1">
        <v>1.4404999999999999</v>
      </c>
      <c r="E68" s="1">
        <v>1.4171666666666667</v>
      </c>
      <c r="F68" s="1">
        <v>1.5091666666666665</v>
      </c>
    </row>
    <row r="69" spans="1:6" x14ac:dyDescent="0.25">
      <c r="A69" t="s">
        <v>6804</v>
      </c>
      <c r="B69" t="s">
        <v>41</v>
      </c>
      <c r="C69" t="s">
        <v>42</v>
      </c>
      <c r="D69" s="1">
        <v>1.3153968253968253</v>
      </c>
      <c r="E69" s="1">
        <v>0.7703174603174604</v>
      </c>
      <c r="F69" s="1">
        <v>0.62158730158730158</v>
      </c>
    </row>
    <row r="70" spans="1:6" x14ac:dyDescent="0.25">
      <c r="A70" t="s">
        <v>6914</v>
      </c>
      <c r="B70" s="6" t="s">
        <v>271</v>
      </c>
      <c r="C70" t="s">
        <v>272</v>
      </c>
      <c r="D70" s="1">
        <v>1.3058333333333334</v>
      </c>
      <c r="E70" s="1">
        <v>0.65916666666666668</v>
      </c>
      <c r="F70" s="1">
        <v>0.68666666666666665</v>
      </c>
    </row>
    <row r="71" spans="1:6" x14ac:dyDescent="0.25">
      <c r="A71" t="s">
        <v>7035</v>
      </c>
      <c r="B71" t="s">
        <v>521</v>
      </c>
      <c r="C71" t="s">
        <v>522</v>
      </c>
      <c r="D71" s="1">
        <v>1.2916666666666667</v>
      </c>
      <c r="E71" s="1">
        <v>1.5933333333333335</v>
      </c>
      <c r="F71" s="1">
        <v>1.2811111111111111</v>
      </c>
    </row>
    <row r="72" spans="1:6" x14ac:dyDescent="0.25">
      <c r="A72" t="s">
        <v>6866</v>
      </c>
      <c r="B72" t="s">
        <v>169</v>
      </c>
      <c r="C72" t="s">
        <v>170</v>
      </c>
      <c r="D72" s="1">
        <v>1.2762222222222224</v>
      </c>
      <c r="E72" s="1">
        <v>1.5387777777777778</v>
      </c>
      <c r="F72" s="1">
        <v>1.4054444444444443</v>
      </c>
    </row>
    <row r="73" spans="1:6" x14ac:dyDescent="0.25">
      <c r="A73" t="s">
        <v>7111</v>
      </c>
      <c r="B73" t="s">
        <v>681</v>
      </c>
      <c r="C73" t="s">
        <v>682</v>
      </c>
      <c r="D73" s="1">
        <v>1.1922222222222223</v>
      </c>
      <c r="E73" s="1">
        <v>1.4527777777777775</v>
      </c>
      <c r="F73" s="1">
        <v>1.5277777777777777</v>
      </c>
    </row>
    <row r="74" spans="1:6" x14ac:dyDescent="0.25">
      <c r="A74" t="s">
        <v>7133</v>
      </c>
      <c r="B74" t="s">
        <v>729</v>
      </c>
      <c r="C74" t="s">
        <v>730</v>
      </c>
      <c r="D74" s="1">
        <v>1.1822222222222223</v>
      </c>
      <c r="E74" s="1">
        <v>0.52138888888888879</v>
      </c>
      <c r="F74" s="1">
        <v>0.40972222222222215</v>
      </c>
    </row>
    <row r="75" spans="1:6" x14ac:dyDescent="0.25">
      <c r="A75" t="s">
        <v>7100</v>
      </c>
      <c r="B75" s="6" t="s">
        <v>659</v>
      </c>
      <c r="C75" t="s">
        <v>660</v>
      </c>
      <c r="D75" s="1">
        <v>1.18</v>
      </c>
      <c r="E75" s="1">
        <v>0.72000000000000008</v>
      </c>
      <c r="F75" s="1">
        <v>0.58499999999999996</v>
      </c>
    </row>
    <row r="76" spans="1:6" x14ac:dyDescent="0.25">
      <c r="A76" t="s">
        <v>6935</v>
      </c>
      <c r="B76" t="s">
        <v>313</v>
      </c>
      <c r="C76" t="s">
        <v>314</v>
      </c>
      <c r="D76" s="1">
        <v>1.1564444444444446</v>
      </c>
      <c r="E76" s="1">
        <v>2.0253333333333332</v>
      </c>
      <c r="F76" s="1">
        <v>1.4894444444444446</v>
      </c>
    </row>
    <row r="77" spans="1:6" x14ac:dyDescent="0.25">
      <c r="A77" t="s">
        <v>6886</v>
      </c>
      <c r="B77" s="6" t="s">
        <v>211</v>
      </c>
      <c r="C77" t="s">
        <v>212</v>
      </c>
      <c r="D77" s="1">
        <v>1.1416666666666666</v>
      </c>
      <c r="E77" s="1">
        <v>0.64611111111111108</v>
      </c>
      <c r="F77" s="1">
        <v>0.48277777777777775</v>
      </c>
    </row>
    <row r="78" spans="1:6" x14ac:dyDescent="0.25">
      <c r="A78" t="s">
        <v>7177</v>
      </c>
      <c r="B78" t="s">
        <v>819</v>
      </c>
      <c r="C78" t="s">
        <v>820</v>
      </c>
      <c r="D78" s="1">
        <v>1.1284188034188034</v>
      </c>
      <c r="E78" s="1">
        <v>0.72498575498575502</v>
      </c>
      <c r="F78" s="1">
        <v>0.52521367521367524</v>
      </c>
    </row>
    <row r="79" spans="1:6" x14ac:dyDescent="0.25">
      <c r="A79" t="s">
        <v>7047</v>
      </c>
      <c r="B79" t="s">
        <v>545</v>
      </c>
      <c r="C79" t="s">
        <v>546</v>
      </c>
      <c r="D79" s="1">
        <v>1.1236666666666666</v>
      </c>
      <c r="E79" s="1">
        <v>1.5091666666666665</v>
      </c>
      <c r="F79" s="1">
        <v>1.2016666666666664</v>
      </c>
    </row>
    <row r="80" spans="1:6" x14ac:dyDescent="0.25">
      <c r="A80" t="s">
        <v>6831</v>
      </c>
      <c r="B80" t="s">
        <v>97</v>
      </c>
      <c r="C80" t="s">
        <v>98</v>
      </c>
      <c r="D80" s="1">
        <v>1.1091666666666666</v>
      </c>
      <c r="E80" s="1">
        <v>0.76116666666666666</v>
      </c>
      <c r="F80" s="1">
        <v>0.60150000000000003</v>
      </c>
    </row>
    <row r="81" spans="1:6" x14ac:dyDescent="0.25">
      <c r="A81" t="s">
        <v>6794</v>
      </c>
      <c r="B81" t="s">
        <v>19</v>
      </c>
      <c r="C81" t="s">
        <v>20</v>
      </c>
      <c r="D81" s="1">
        <v>1.0616666666666668</v>
      </c>
      <c r="E81" s="1">
        <v>0.81499999999999995</v>
      </c>
      <c r="F81" s="1">
        <v>0.50916666666666666</v>
      </c>
    </row>
    <row r="82" spans="1:6" x14ac:dyDescent="0.25">
      <c r="A82" t="s">
        <v>6925</v>
      </c>
      <c r="B82" t="s">
        <v>293</v>
      </c>
      <c r="C82" t="s">
        <v>294</v>
      </c>
      <c r="D82" s="1">
        <v>1.0567222222222221</v>
      </c>
      <c r="E82" s="1">
        <v>0.88572222222222219</v>
      </c>
      <c r="F82" s="1">
        <v>0.63677777777777778</v>
      </c>
    </row>
    <row r="83" spans="1:6" x14ac:dyDescent="0.25">
      <c r="A83" t="s">
        <v>6865</v>
      </c>
      <c r="B83" t="s">
        <v>167</v>
      </c>
      <c r="C83" t="s">
        <v>168</v>
      </c>
      <c r="D83" s="1">
        <v>0.99916666666666665</v>
      </c>
      <c r="E83" s="1">
        <v>1.5488888888888888</v>
      </c>
      <c r="F83" s="1">
        <v>1.3283333333333334</v>
      </c>
    </row>
    <row r="84" spans="1:6" x14ac:dyDescent="0.25">
      <c r="A84" t="s">
        <v>7212</v>
      </c>
      <c r="B84" t="s">
        <v>791</v>
      </c>
      <c r="C84" t="s">
        <v>792</v>
      </c>
      <c r="D84" s="1">
        <v>0.97777777777777775</v>
      </c>
      <c r="E84" s="1">
        <v>0.6644444444444445</v>
      </c>
      <c r="F84" s="1">
        <v>0.45333333333333331</v>
      </c>
    </row>
    <row r="85" spans="1:6" x14ac:dyDescent="0.25">
      <c r="A85" t="s">
        <v>7142</v>
      </c>
      <c r="B85" t="s">
        <v>747</v>
      </c>
      <c r="C85" t="s">
        <v>748</v>
      </c>
      <c r="D85" s="1">
        <v>0.97670370370370352</v>
      </c>
      <c r="E85" s="1">
        <v>0.68125925925925923</v>
      </c>
      <c r="F85" s="1">
        <v>0.5372592592592591</v>
      </c>
    </row>
    <row r="86" spans="1:6" x14ac:dyDescent="0.25">
      <c r="A86" t="s">
        <v>6947</v>
      </c>
      <c r="B86" t="s">
        <v>339</v>
      </c>
      <c r="C86" t="s">
        <v>340</v>
      </c>
      <c r="D86" s="1">
        <v>0.97378571428571414</v>
      </c>
      <c r="E86" s="1">
        <v>0.73423809523809525</v>
      </c>
      <c r="F86" s="1">
        <v>0.61104761904761906</v>
      </c>
    </row>
    <row r="87" spans="1:6" x14ac:dyDescent="0.25">
      <c r="A87" t="s">
        <v>7065</v>
      </c>
      <c r="B87" t="s">
        <v>585</v>
      </c>
      <c r="C87" t="s">
        <v>586</v>
      </c>
      <c r="D87" s="1">
        <v>0.96888888888888891</v>
      </c>
      <c r="E87" s="1">
        <v>0.8372222222222222</v>
      </c>
      <c r="F87" s="1">
        <v>0.63388888888888895</v>
      </c>
    </row>
    <row r="88" spans="1:6" x14ac:dyDescent="0.25">
      <c r="A88" t="s">
        <v>6846</v>
      </c>
      <c r="B88" t="s">
        <v>129</v>
      </c>
      <c r="C88" t="s">
        <v>130</v>
      </c>
      <c r="D88" s="1">
        <v>0.96311111111111136</v>
      </c>
      <c r="E88" s="1">
        <v>0.65522222222222215</v>
      </c>
      <c r="F88" s="1">
        <v>0.4346666666666667</v>
      </c>
    </row>
    <row r="89" spans="1:6" x14ac:dyDescent="0.25">
      <c r="A89" t="s">
        <v>7079</v>
      </c>
      <c r="B89" t="s">
        <v>613</v>
      </c>
      <c r="C89" t="s">
        <v>614</v>
      </c>
      <c r="D89" s="1">
        <v>0.94444444444444431</v>
      </c>
      <c r="E89" s="1">
        <v>0.72722222222222221</v>
      </c>
      <c r="F89" s="1">
        <v>0.49777777777777782</v>
      </c>
    </row>
    <row r="90" spans="1:6" x14ac:dyDescent="0.25">
      <c r="A90" t="s">
        <v>7112</v>
      </c>
      <c r="B90" t="s">
        <v>683</v>
      </c>
      <c r="C90" t="s">
        <v>684</v>
      </c>
      <c r="D90" s="1">
        <v>0.90150000000000008</v>
      </c>
      <c r="E90" s="1">
        <v>0.85816666666666663</v>
      </c>
      <c r="F90" s="1">
        <v>0.62949999999999995</v>
      </c>
    </row>
    <row r="91" spans="1:6" x14ac:dyDescent="0.25">
      <c r="A91" t="s">
        <v>7080</v>
      </c>
      <c r="B91" t="s">
        <v>615</v>
      </c>
      <c r="C91" t="s">
        <v>616</v>
      </c>
      <c r="D91" s="1">
        <v>0.88027777777777771</v>
      </c>
      <c r="E91" s="1">
        <v>0.62527777777777771</v>
      </c>
      <c r="F91" s="1">
        <v>0.52277777777777779</v>
      </c>
    </row>
    <row r="92" spans="1:6" x14ac:dyDescent="0.25">
      <c r="A92" t="s">
        <v>6848</v>
      </c>
      <c r="B92" t="s">
        <v>133</v>
      </c>
      <c r="C92" t="s">
        <v>134</v>
      </c>
      <c r="D92" s="1">
        <v>0.878</v>
      </c>
      <c r="E92" s="1">
        <v>0.77855555555555556</v>
      </c>
      <c r="F92" s="1">
        <v>0.53833333333333322</v>
      </c>
    </row>
    <row r="93" spans="1:6" x14ac:dyDescent="0.25">
      <c r="A93" t="s">
        <v>6894</v>
      </c>
      <c r="B93" t="s">
        <v>227</v>
      </c>
      <c r="C93" t="s">
        <v>228</v>
      </c>
      <c r="D93" s="1">
        <v>0.87266666666666659</v>
      </c>
      <c r="E93" s="1">
        <v>0.74900000000000011</v>
      </c>
      <c r="F93" s="1">
        <v>0.51300000000000001</v>
      </c>
    </row>
    <row r="94" spans="1:6" x14ac:dyDescent="0.25">
      <c r="A94" t="s">
        <v>6891</v>
      </c>
      <c r="B94" t="s">
        <v>221</v>
      </c>
      <c r="C94" t="s">
        <v>222</v>
      </c>
      <c r="D94" s="1">
        <v>0.85825396825396838</v>
      </c>
      <c r="E94" s="1">
        <v>0.93301587301587308</v>
      </c>
      <c r="F94" s="1">
        <v>0.65222222222222215</v>
      </c>
    </row>
    <row r="95" spans="1:6" x14ac:dyDescent="0.25">
      <c r="A95" t="s">
        <v>6792</v>
      </c>
      <c r="B95" t="s">
        <v>15</v>
      </c>
      <c r="C95" t="s">
        <v>16</v>
      </c>
      <c r="D95" s="1">
        <v>0.85018518518518515</v>
      </c>
      <c r="E95" s="1">
        <v>0.73347222222222219</v>
      </c>
      <c r="F95" s="1">
        <v>0.46907407407407403</v>
      </c>
    </row>
    <row r="96" spans="1:6" x14ac:dyDescent="0.25">
      <c r="A96" t="s">
        <v>7181</v>
      </c>
      <c r="B96" t="s">
        <v>827</v>
      </c>
      <c r="C96" t="s">
        <v>828</v>
      </c>
      <c r="D96" s="1">
        <v>0.83763492063492062</v>
      </c>
      <c r="E96" s="1">
        <v>0.7150793650793652</v>
      </c>
      <c r="F96" s="1">
        <v>0.51536507936507936</v>
      </c>
    </row>
    <row r="97" spans="1:6" x14ac:dyDescent="0.25">
      <c r="A97" t="s">
        <v>7197</v>
      </c>
      <c r="B97" t="s">
        <v>73</v>
      </c>
      <c r="C97" t="s">
        <v>74</v>
      </c>
      <c r="D97" s="1">
        <v>0.80333333333333323</v>
      </c>
      <c r="E97" s="1">
        <v>0.86555555555555552</v>
      </c>
      <c r="F97" s="1">
        <v>0.56666666666666665</v>
      </c>
    </row>
    <row r="98" spans="1:6" x14ac:dyDescent="0.25">
      <c r="A98" t="s">
        <v>7173</v>
      </c>
      <c r="B98" t="s">
        <v>811</v>
      </c>
      <c r="C98" t="s">
        <v>812</v>
      </c>
      <c r="D98" s="1">
        <v>0.79833333333333334</v>
      </c>
      <c r="E98" s="1">
        <v>1.0983333333333334</v>
      </c>
      <c r="F98" s="1">
        <v>1.835</v>
      </c>
    </row>
    <row r="99" spans="1:6" x14ac:dyDescent="0.25">
      <c r="A99" t="s">
        <v>6835</v>
      </c>
      <c r="B99" t="s">
        <v>105</v>
      </c>
      <c r="C99" t="s">
        <v>106</v>
      </c>
      <c r="D99" s="1">
        <v>0.79666666666666675</v>
      </c>
      <c r="E99" s="1">
        <v>1.5666666666666667</v>
      </c>
      <c r="F99" s="1">
        <v>1.1772222222222222</v>
      </c>
    </row>
    <row r="100" spans="1:6" x14ac:dyDescent="0.25">
      <c r="A100" t="s">
        <v>7055</v>
      </c>
      <c r="B100" t="s">
        <v>563</v>
      </c>
      <c r="C100" t="s">
        <v>564</v>
      </c>
      <c r="D100" s="1">
        <v>0.6661111111111111</v>
      </c>
      <c r="E100" s="1">
        <v>0.91833333333333333</v>
      </c>
      <c r="F100" s="1">
        <v>0.7877777777777778</v>
      </c>
    </row>
    <row r="101" spans="1:6" x14ac:dyDescent="0.25">
      <c r="A101" t="s">
        <v>7014</v>
      </c>
      <c r="B101" t="s">
        <v>479</v>
      </c>
      <c r="C101" t="s">
        <v>480</v>
      </c>
      <c r="D101" s="1">
        <v>0.64626984126984122</v>
      </c>
      <c r="E101" s="1">
        <v>0.96476190476190471</v>
      </c>
      <c r="F101" s="1">
        <v>1.0855158730158729</v>
      </c>
    </row>
    <row r="102" spans="1:6" x14ac:dyDescent="0.25">
      <c r="A102" t="s">
        <v>6978</v>
      </c>
      <c r="B102" t="s">
        <v>403</v>
      </c>
      <c r="C102" t="s">
        <v>404</v>
      </c>
      <c r="D102" s="1">
        <v>0.63722222222222225</v>
      </c>
      <c r="E102" s="1">
        <v>0.69611111111111112</v>
      </c>
      <c r="F102" s="1">
        <v>0.4761111111111111</v>
      </c>
    </row>
    <row r="103" spans="1:6" x14ac:dyDescent="0.25">
      <c r="A103" t="s">
        <v>7202</v>
      </c>
      <c r="B103" t="s">
        <v>321</v>
      </c>
      <c r="C103" t="s">
        <v>322</v>
      </c>
      <c r="D103" s="1">
        <v>0.61499999999999988</v>
      </c>
      <c r="E103" s="1">
        <v>0.83416666666666661</v>
      </c>
      <c r="F103" s="1">
        <v>0.54999999999999993</v>
      </c>
    </row>
    <row r="104" spans="1:6" x14ac:dyDescent="0.25">
      <c r="A104" t="s">
        <v>7170</v>
      </c>
      <c r="B104" t="s">
        <v>805</v>
      </c>
      <c r="C104" t="s">
        <v>806</v>
      </c>
      <c r="D104" s="1">
        <v>0.60833333333333328</v>
      </c>
      <c r="E104" s="1">
        <v>0.72000000000000008</v>
      </c>
      <c r="F104" s="1">
        <v>0.69833333333333325</v>
      </c>
    </row>
    <row r="105" spans="1:6" x14ac:dyDescent="0.25">
      <c r="A105" t="s">
        <v>7148</v>
      </c>
      <c r="B105" t="s">
        <v>759</v>
      </c>
      <c r="C105" t="s">
        <v>760</v>
      </c>
      <c r="D105" s="1">
        <v>0.39712698412698416</v>
      </c>
      <c r="E105" s="1">
        <v>0.52976190476190477</v>
      </c>
      <c r="F105" s="1">
        <v>0.5870158730158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30T05:26:38Z</dcterms:modified>
</cp:coreProperties>
</file>